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d.docs.live.net/06a1a7f7484c89d2/Documentos/Santi Dropbox/Cuesta Lab/Cuesta Lab Papers/Delgado Herrera et al 2025/Final Files/Molecular Psychiatry/"/>
    </mc:Choice>
  </mc:AlternateContent>
  <xr:revisionPtr revIDLastSave="73" documentId="11_F25DC773A252ABDACC104831D958642E5ADE58ED" xr6:coauthVersionLast="47" xr6:coauthVersionMax="47" xr10:uidLastSave="{8AB2CC50-F368-46D2-9E82-53CBB09BFEFF}"/>
  <bookViews>
    <workbookView xWindow="-120" yWindow="-120" windowWidth="29040" windowHeight="15720" xr2:uid="{00000000-000D-0000-FFFF-FFFF00000000}"/>
  </bookViews>
  <sheets>
    <sheet name="Progresive ratio" sheetId="2" r:id="rId1"/>
    <sheet name="Reinstatement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" i="2" l="1"/>
  <c r="B32" i="2"/>
  <c r="C31" i="2"/>
  <c r="B31" i="2"/>
  <c r="G30" i="2"/>
  <c r="F30" i="2"/>
  <c r="C30" i="2"/>
  <c r="B30" i="2"/>
  <c r="G29" i="2"/>
  <c r="F29" i="2"/>
  <c r="C29" i="2"/>
  <c r="B29" i="2"/>
  <c r="G28" i="2"/>
  <c r="F28" i="2"/>
  <c r="C28" i="2"/>
  <c r="B28" i="2"/>
  <c r="G27" i="2"/>
  <c r="F27" i="2"/>
  <c r="C27" i="2"/>
  <c r="B27" i="2"/>
  <c r="G6" i="3"/>
  <c r="F6" i="3"/>
  <c r="G5" i="3"/>
  <c r="F5" i="3"/>
  <c r="G4" i="3"/>
  <c r="F4" i="3"/>
  <c r="G3" i="3"/>
  <c r="F3" i="3"/>
  <c r="C8" i="3"/>
  <c r="B8" i="3"/>
  <c r="C7" i="3"/>
  <c r="B7" i="3"/>
  <c r="C6" i="3"/>
  <c r="B6" i="3"/>
  <c r="C5" i="3"/>
  <c r="B5" i="3"/>
  <c r="C4" i="3"/>
  <c r="B4" i="3"/>
  <c r="C3" i="3"/>
  <c r="B3" i="3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9" i="2"/>
  <c r="B9" i="2"/>
  <c r="C8" i="2"/>
  <c r="B8" i="2"/>
  <c r="C7" i="2"/>
  <c r="B7" i="2"/>
  <c r="C6" i="2"/>
  <c r="B6" i="2"/>
  <c r="C5" i="2"/>
  <c r="B5" i="2"/>
  <c r="C4" i="2"/>
  <c r="B4" i="2"/>
</calcChain>
</file>

<file path=xl/sharedStrings.xml><?xml version="1.0" encoding="utf-8"?>
<sst xmlns="http://schemas.openxmlformats.org/spreadsheetml/2006/main" count="95" uniqueCount="66">
  <si>
    <t>Identifier</t>
  </si>
  <si>
    <t>Genes</t>
  </si>
  <si>
    <t>Protein description</t>
  </si>
  <si>
    <t>Q4LDG0</t>
  </si>
  <si>
    <t>Q811B1</t>
  </si>
  <si>
    <t>Q61646</t>
  </si>
  <si>
    <t>P15655</t>
  </si>
  <si>
    <t>Q5U4C9</t>
  </si>
  <si>
    <t>Q05860</t>
  </si>
  <si>
    <t>G3X942</t>
  </si>
  <si>
    <t>Q8CI66</t>
  </si>
  <si>
    <t>P52592</t>
  </si>
  <si>
    <t>Q80VN4</t>
  </si>
  <si>
    <t>Q06219</t>
  </si>
  <si>
    <t>P16374</t>
  </si>
  <si>
    <t>A2A7Q9</t>
  </si>
  <si>
    <t>Q62414</t>
  </si>
  <si>
    <t>A0A338P6L0;Q0VB45;Q3UTV4;Q8C4T8</t>
  </si>
  <si>
    <t>E9Q286</t>
  </si>
  <si>
    <t>Q8BG31</t>
  </si>
  <si>
    <t>Q91YV0</t>
  </si>
  <si>
    <t>Q99MB1</t>
  </si>
  <si>
    <t>D3YU09</t>
  </si>
  <si>
    <t>Q9D2L1</t>
  </si>
  <si>
    <t>G3X9N5;Q8BTD1</t>
  </si>
  <si>
    <t>Q9Z0P7</t>
  </si>
  <si>
    <t>Q6ZPV8</t>
  </si>
  <si>
    <t>F8WIV2</t>
  </si>
  <si>
    <t>Q60898</t>
  </si>
  <si>
    <t>Q9DBU2</t>
  </si>
  <si>
    <t>P30935</t>
  </si>
  <si>
    <t>Q64288</t>
  </si>
  <si>
    <t>Q9WVC5</t>
  </si>
  <si>
    <t>Slc27a5</t>
  </si>
  <si>
    <t>Long-chain fatty acid transport protein 5</t>
  </si>
  <si>
    <t>Hp</t>
  </si>
  <si>
    <t>Haptoglobin</t>
  </si>
  <si>
    <t>Fgf2</t>
  </si>
  <si>
    <t>Fibroblast growth factor 2</t>
  </si>
  <si>
    <t>S1pr2</t>
  </si>
  <si>
    <t>Sphingosine 1-phosphate receptor 2</t>
  </si>
  <si>
    <t>Zfp60</t>
  </si>
  <si>
    <t>Zinc finger protein 60</t>
  </si>
  <si>
    <t>Gda</t>
  </si>
  <si>
    <t>Guanine deaminase</t>
  </si>
  <si>
    <t>Arsk</t>
  </si>
  <si>
    <t>Arylsulfatase K</t>
  </si>
  <si>
    <t>Sufu</t>
  </si>
  <si>
    <t>Suppressor of fused homolog</t>
  </si>
  <si>
    <t>Serpinb6a</t>
  </si>
  <si>
    <t>Serine (or cysteine) peptidase inhibitor, clade B, member 6a (Fragment)</t>
  </si>
  <si>
    <t>Naa60</t>
  </si>
  <si>
    <t>N-alpha-acetyltransferase 60</t>
  </si>
  <si>
    <t>Q62087</t>
  </si>
  <si>
    <t>P07310</t>
  </si>
  <si>
    <t>Q8BTP0</t>
  </si>
  <si>
    <t>A0A1G5SK64;Q61635;Q99M59;U5NG85</t>
  </si>
  <si>
    <t>Q8C398</t>
  </si>
  <si>
    <t>Q9WUH7</t>
  </si>
  <si>
    <t>Q8CHQ6</t>
  </si>
  <si>
    <t>B2RWR2</t>
  </si>
  <si>
    <t>Q91X85</t>
  </si>
  <si>
    <r>
      <t xml:space="preserve">Unique Proteins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HS WT </t>
    </r>
  </si>
  <si>
    <r>
      <t xml:space="preserve">Unique Proteins </t>
    </r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HS ΔCycA </t>
    </r>
  </si>
  <si>
    <t>Progressive Ratio</t>
  </si>
  <si>
    <t>Reistat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19cc129cc361223a/Escritorio/POSTDOCT_Cuesta_Lab/Papers_CuestaLab/Proteomics-FINAL/MS6360_report_simple%20(3).xlsx" TargetMode="External"/><Relationship Id="rId1" Type="http://schemas.openxmlformats.org/officeDocument/2006/relationships/externalLinkPath" Target="MS6360_report_simple%20(3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D"/>
      <sheetName val="1-4 vs 5-8"/>
      <sheetName val="9-12 vs 13-16"/>
      <sheetName val="1-4 vs 9-12"/>
      <sheetName val="5-8 vs 13-16"/>
      <sheetName val="1-4 vs 13-16"/>
      <sheetName val="5-8 vs 9-12"/>
      <sheetName val="2-4 vs 5-7"/>
      <sheetName val="5-7,1 vs 13-16"/>
      <sheetName val="Para GO"/>
      <sheetName val="2-4,8 vs 9-12"/>
      <sheetName val="Volcano WT Progres"/>
      <sheetName val="2-4,8vs5-7,1"/>
      <sheetName val="Heat map"/>
      <sheetName val="Para Heat Map PR"/>
      <sheetName val="Para Heat Map Reins"/>
      <sheetName val="HeatMapReins"/>
    </sheetNames>
    <sheetDataSet>
      <sheetData sheetId="0" refreshError="1">
        <row r="3">
          <cell r="A3" t="str">
            <v>Protein#Group</v>
          </cell>
          <cell r="B3" t="str">
            <v>Genes</v>
          </cell>
          <cell r="C3" t="str">
            <v>Protein description</v>
          </cell>
        </row>
        <row r="4">
          <cell r="A4" t="str">
            <v>P68368</v>
          </cell>
          <cell r="B4" t="str">
            <v>Tuba4a</v>
          </cell>
          <cell r="C4" t="str">
            <v>Tubulin alpha-4A chain</v>
          </cell>
        </row>
        <row r="5">
          <cell r="A5" t="str">
            <v>Q7TMM9</v>
          </cell>
          <cell r="B5" t="str">
            <v>Tubb2a</v>
          </cell>
          <cell r="C5" t="str">
            <v>Tubulin beta-2A chain</v>
          </cell>
        </row>
        <row r="6">
          <cell r="A6" t="str">
            <v>P60202</v>
          </cell>
          <cell r="B6" t="str">
            <v>Plp1</v>
          </cell>
          <cell r="C6" t="str">
            <v>Myelin proteolipid protein</v>
          </cell>
        </row>
        <row r="7">
          <cell r="A7" t="str">
            <v>P04370</v>
          </cell>
          <cell r="B7" t="str">
            <v>Mbp</v>
          </cell>
          <cell r="C7" t="str">
            <v>Myelin basic protein</v>
          </cell>
        </row>
        <row r="8">
          <cell r="A8" t="str">
            <v>P60710</v>
          </cell>
          <cell r="B8" t="str">
            <v>Actb</v>
          </cell>
          <cell r="C8" t="str">
            <v>Actin, cytoplasmic 1</v>
          </cell>
        </row>
        <row r="9">
          <cell r="A9" t="str">
            <v>P68373</v>
          </cell>
          <cell r="B9" t="str">
            <v>Tuba1c</v>
          </cell>
          <cell r="C9" t="str">
            <v>Tubulin alpha-1C chain</v>
          </cell>
        </row>
        <row r="10">
          <cell r="A10" t="str">
            <v>Q04447</v>
          </cell>
          <cell r="B10" t="str">
            <v>Ckb</v>
          </cell>
          <cell r="C10" t="str">
            <v>Creatine kinase B-type</v>
          </cell>
        </row>
        <row r="11">
          <cell r="A11" t="str">
            <v>P16858</v>
          </cell>
          <cell r="B11" t="str">
            <v>Gapdh</v>
          </cell>
          <cell r="C11" t="str">
            <v>Glyceraldehyde-3-phosphate dehydrogenase</v>
          </cell>
        </row>
        <row r="12">
          <cell r="A12" t="str">
            <v>Q6PIE5</v>
          </cell>
          <cell r="B12" t="str">
            <v>Atp1a2</v>
          </cell>
          <cell r="C12" t="str">
            <v>Sodium/potassium-transporting ATPase subunit alpha</v>
          </cell>
        </row>
        <row r="13">
          <cell r="A13" t="str">
            <v>P48962</v>
          </cell>
          <cell r="B13" t="str">
            <v>Slc25a4</v>
          </cell>
          <cell r="C13" t="str">
            <v>ADP/ATP translocase 1</v>
          </cell>
        </row>
        <row r="14">
          <cell r="A14" t="str">
            <v>Q9ERD7</v>
          </cell>
          <cell r="B14" t="str">
            <v>Tubb3</v>
          </cell>
          <cell r="C14" t="str">
            <v>Tubulin beta-3 chain</v>
          </cell>
        </row>
        <row r="15">
          <cell r="A15" t="str">
            <v>P27601</v>
          </cell>
          <cell r="B15" t="str">
            <v>Gna13</v>
          </cell>
          <cell r="C15" t="str">
            <v>Guanine nucleotide-binding protein subunit alpha-13</v>
          </cell>
        </row>
        <row r="16">
          <cell r="A16" t="str">
            <v>Q03265</v>
          </cell>
          <cell r="B16" t="str">
            <v>Atp5f1a</v>
          </cell>
          <cell r="C16" t="str">
            <v>ATP synthase subunit alpha, mitochondrial</v>
          </cell>
        </row>
        <row r="17">
          <cell r="A17" t="str">
            <v>P17742</v>
          </cell>
          <cell r="B17" t="str">
            <v>Ppia</v>
          </cell>
          <cell r="C17" t="str">
            <v>Peptidyl-prolyl cis-trans isomerase A</v>
          </cell>
        </row>
        <row r="18">
          <cell r="A18" t="str">
            <v>P14094</v>
          </cell>
          <cell r="B18" t="str">
            <v>Atp1b1</v>
          </cell>
          <cell r="C18" t="str">
            <v>Sodium/potassium-transporting ATPase subunit beta-1</v>
          </cell>
        </row>
        <row r="19">
          <cell r="A19" t="str">
            <v>P05064</v>
          </cell>
          <cell r="B19" t="str">
            <v>Aldoa</v>
          </cell>
          <cell r="C19" t="str">
            <v>Fructose-bisphosphate aldolase A</v>
          </cell>
        </row>
        <row r="20">
          <cell r="A20" t="str">
            <v>P68134</v>
          </cell>
          <cell r="B20" t="str">
            <v>Acta1</v>
          </cell>
          <cell r="C20" t="str">
            <v>Actin, alpha skeletal muscle</v>
          </cell>
        </row>
        <row r="21">
          <cell r="A21" t="str">
            <v>P62259</v>
          </cell>
          <cell r="B21" t="str">
            <v>Ywhae</v>
          </cell>
          <cell r="C21" t="str">
            <v>14-3-3 protein epsilon</v>
          </cell>
        </row>
        <row r="22">
          <cell r="A22" t="str">
            <v>P56480</v>
          </cell>
          <cell r="B22" t="str">
            <v>Atp5f1b</v>
          </cell>
          <cell r="C22" t="str">
            <v>ATP synthase subunit beta, mitochondrial</v>
          </cell>
        </row>
        <row r="23">
          <cell r="A23" t="str">
            <v>P52480</v>
          </cell>
          <cell r="B23" t="str">
            <v>Pkm</v>
          </cell>
          <cell r="C23" t="str">
            <v>Pyruvate kinase PKM</v>
          </cell>
        </row>
        <row r="24">
          <cell r="A24" t="str">
            <v>P08249</v>
          </cell>
          <cell r="B24" t="str">
            <v>Mdh2</v>
          </cell>
          <cell r="C24" t="str">
            <v>Malate dehydrogenase, mitochondrial</v>
          </cell>
        </row>
        <row r="25">
          <cell r="A25" t="str">
            <v>Q6PIC6</v>
          </cell>
          <cell r="B25" t="str">
            <v>Atp1a3</v>
          </cell>
          <cell r="C25" t="str">
            <v>Sodium/potassium-transporting ATPase subunit alpha-3</v>
          </cell>
        </row>
        <row r="26">
          <cell r="A26" t="str">
            <v>Q8K386</v>
          </cell>
          <cell r="B26" t="str">
            <v>Rab15</v>
          </cell>
          <cell r="C26" t="str">
            <v>Ras-related protein Rab-15</v>
          </cell>
        </row>
        <row r="27">
          <cell r="A27" t="str">
            <v>P51881</v>
          </cell>
          <cell r="B27" t="str">
            <v>Slc25a5</v>
          </cell>
          <cell r="C27" t="str">
            <v>ADP/ATP translocase 2</v>
          </cell>
        </row>
        <row r="28">
          <cell r="A28" t="str">
            <v>O08553</v>
          </cell>
          <cell r="B28" t="str">
            <v>Dpysl2</v>
          </cell>
          <cell r="C28" t="str">
            <v>Dihydropyrimidinase-related protein 2</v>
          </cell>
        </row>
        <row r="29">
          <cell r="A29" t="str">
            <v>P63017</v>
          </cell>
          <cell r="B29" t="str">
            <v>Hspa8</v>
          </cell>
          <cell r="C29" t="str">
            <v>Heat shock cognate 71 kDa protein</v>
          </cell>
        </row>
        <row r="30">
          <cell r="A30" t="str">
            <v>Q9QZ83</v>
          </cell>
          <cell r="B30" t="str">
            <v>Actg1</v>
          </cell>
          <cell r="C30" t="str">
            <v>Actin, cytoplasmic 2</v>
          </cell>
        </row>
        <row r="31">
          <cell r="A31" t="str">
            <v>P06151</v>
          </cell>
          <cell r="B31" t="str">
            <v>Ldha</v>
          </cell>
          <cell r="C31" t="str">
            <v>L-lactate dehydrogenase A chain</v>
          </cell>
        </row>
        <row r="32">
          <cell r="A32" t="str">
            <v>P63011</v>
          </cell>
          <cell r="B32" t="str">
            <v>Rab3a</v>
          </cell>
          <cell r="C32" t="str">
            <v>Ras-related protein Rab-3A</v>
          </cell>
        </row>
        <row r="33">
          <cell r="A33" t="str">
            <v>P16330</v>
          </cell>
          <cell r="B33" t="str">
            <v>Cnp</v>
          </cell>
          <cell r="C33" t="str">
            <v>2',3'-cyclic-nucleotide 3'-phosphodiesterase</v>
          </cell>
        </row>
        <row r="34">
          <cell r="A34" t="str">
            <v>P17182</v>
          </cell>
          <cell r="B34" t="str">
            <v>Eno1</v>
          </cell>
          <cell r="C34" t="str">
            <v>Alpha-enolase</v>
          </cell>
        </row>
        <row r="35">
          <cell r="A35" t="str">
            <v>P18872</v>
          </cell>
          <cell r="B35" t="str">
            <v>Gnao1</v>
          </cell>
          <cell r="C35" t="str">
            <v>Guanine nucleotide-binding protein G(o) subunit alpha</v>
          </cell>
        </row>
        <row r="36">
          <cell r="A36" t="str">
            <v>O08599</v>
          </cell>
          <cell r="B36" t="str">
            <v>Stxbp1</v>
          </cell>
          <cell r="C36" t="str">
            <v>Syntaxin-binding protein 1</v>
          </cell>
        </row>
        <row r="37">
          <cell r="A37" t="str">
            <v>A2AQ07</v>
          </cell>
          <cell r="B37" t="str">
            <v>Tubb1</v>
          </cell>
          <cell r="C37" t="str">
            <v>Tubulin beta-1 chain</v>
          </cell>
        </row>
        <row r="38">
          <cell r="A38" t="str">
            <v>P17183</v>
          </cell>
          <cell r="B38" t="str">
            <v>Eno2</v>
          </cell>
          <cell r="C38" t="str">
            <v>Gamma-enolase</v>
          </cell>
        </row>
        <row r="39">
          <cell r="A39" t="str">
            <v>P09411</v>
          </cell>
          <cell r="B39" t="str">
            <v>Pgk1</v>
          </cell>
          <cell r="C39" t="str">
            <v>Phosphoglycerate kinase 1</v>
          </cell>
        </row>
        <row r="40">
          <cell r="A40" t="str">
            <v>Q9D6F9</v>
          </cell>
          <cell r="B40" t="str">
            <v>Tubb4a</v>
          </cell>
          <cell r="C40" t="str">
            <v>Tubulin beta-4A chain</v>
          </cell>
        </row>
        <row r="41">
          <cell r="A41" t="str">
            <v>P30275</v>
          </cell>
          <cell r="B41" t="str">
            <v>Ckmt1</v>
          </cell>
          <cell r="C41" t="str">
            <v>Creatine kinase U-type, mitochondrial</v>
          </cell>
        </row>
        <row r="42">
          <cell r="A42" t="str">
            <v>P43006</v>
          </cell>
          <cell r="B42" t="str">
            <v>Slc1a2</v>
          </cell>
          <cell r="C42" t="str">
            <v>Excitatory amino acid transporter 2</v>
          </cell>
        </row>
        <row r="43">
          <cell r="A43" t="str">
            <v>P62823</v>
          </cell>
          <cell r="B43" t="str">
            <v>Rab3c</v>
          </cell>
          <cell r="C43" t="str">
            <v>Ras-related protein Rab-3C</v>
          </cell>
        </row>
        <row r="44">
          <cell r="A44" t="str">
            <v>P17751</v>
          </cell>
          <cell r="B44" t="str">
            <v>Tpi1</v>
          </cell>
          <cell r="C44" t="str">
            <v>Triosephosphate isomerase</v>
          </cell>
        </row>
        <row r="45">
          <cell r="A45" t="str">
            <v>Q60932</v>
          </cell>
          <cell r="B45" t="str">
            <v>Vdac1</v>
          </cell>
          <cell r="C45" t="str">
            <v>Voltage-dependent anion-selective channel protein 1</v>
          </cell>
        </row>
        <row r="46">
          <cell r="A46" t="str">
            <v>P00405</v>
          </cell>
          <cell r="B46" t="str">
            <v>Mtco2</v>
          </cell>
          <cell r="C46" t="str">
            <v>Cytochrome c oxidase subunit 2</v>
          </cell>
        </row>
        <row r="47">
          <cell r="A47" t="str">
            <v>P11499</v>
          </cell>
          <cell r="B47" t="str">
            <v>Hsp90ab1</v>
          </cell>
          <cell r="C47" t="str">
            <v>Heat shock protein HSP 90-beta</v>
          </cell>
        </row>
        <row r="48">
          <cell r="A48" t="str">
            <v>P62880</v>
          </cell>
          <cell r="B48" t="str">
            <v>Gnb2</v>
          </cell>
          <cell r="C48" t="str">
            <v>Guanine nucleotide-binding protein G(I)/G(S)/G(T) subunit beta-2</v>
          </cell>
        </row>
        <row r="49">
          <cell r="A49" t="str">
            <v>P14152</v>
          </cell>
          <cell r="B49" t="str">
            <v>Mdh1</v>
          </cell>
          <cell r="C49" t="str">
            <v>Malate dehydrogenase, cytoplasmic</v>
          </cell>
        </row>
        <row r="50">
          <cell r="A50" t="str">
            <v>Q62277</v>
          </cell>
          <cell r="B50" t="str">
            <v>Syp</v>
          </cell>
          <cell r="C50" t="str">
            <v>Synaptophysin</v>
          </cell>
        </row>
        <row r="51">
          <cell r="A51" t="str">
            <v>P11798</v>
          </cell>
          <cell r="B51" t="str">
            <v>Camk2a</v>
          </cell>
          <cell r="C51" t="str">
            <v>Calcium/calmodulin-dependent protein kinase type II subunit alpha</v>
          </cell>
        </row>
        <row r="52">
          <cell r="A52" t="str">
            <v>A0A411P8U6</v>
          </cell>
          <cell r="B52" t="str">
            <v>Mbp</v>
          </cell>
          <cell r="C52" t="str">
            <v>Myelin basic protein</v>
          </cell>
        </row>
        <row r="53">
          <cell r="A53" t="str">
            <v>P99024</v>
          </cell>
          <cell r="B53" t="str">
            <v>Tubb5</v>
          </cell>
          <cell r="C53" t="str">
            <v>Tubulin beta-5 chain</v>
          </cell>
        </row>
        <row r="54">
          <cell r="A54" t="str">
            <v>Q8VEM8</v>
          </cell>
          <cell r="B54" t="str">
            <v>Slc25a3</v>
          </cell>
          <cell r="C54" t="str">
            <v>Solute carrier family 25 member 3</v>
          </cell>
        </row>
        <row r="55">
          <cell r="A55" t="str">
            <v>P63101</v>
          </cell>
          <cell r="B55" t="str">
            <v>Ywhaz</v>
          </cell>
          <cell r="C55" t="str">
            <v>14-3-3 protein zeta/delta</v>
          </cell>
        </row>
        <row r="56">
          <cell r="A56" t="str">
            <v>P18760</v>
          </cell>
          <cell r="B56" t="str">
            <v>Cfl1</v>
          </cell>
          <cell r="C56" t="str">
            <v>Cofilin-1</v>
          </cell>
        </row>
        <row r="57">
          <cell r="A57" t="str">
            <v>P28652</v>
          </cell>
          <cell r="B57" t="str">
            <v>Camk2b</v>
          </cell>
          <cell r="C57" t="str">
            <v>Calcium/calmodulin-dependent protein kinase type II subunit beta</v>
          </cell>
        </row>
        <row r="58">
          <cell r="A58" t="str">
            <v>O88935</v>
          </cell>
          <cell r="B58" t="str">
            <v>Syn1</v>
          </cell>
          <cell r="C58" t="str">
            <v>Synapsin-1</v>
          </cell>
        </row>
        <row r="59">
          <cell r="A59" t="str">
            <v>Q68FD5</v>
          </cell>
          <cell r="B59" t="str">
            <v>Cltc</v>
          </cell>
          <cell r="C59" t="str">
            <v>Clathrin heavy chain 1</v>
          </cell>
        </row>
        <row r="60">
          <cell r="A60" t="str">
            <v>P26883</v>
          </cell>
          <cell r="B60" t="str">
            <v>Fkbp1a</v>
          </cell>
          <cell r="C60" t="str">
            <v>Peptidyl-prolyl cis-trans isomerase FKBP1A</v>
          </cell>
        </row>
        <row r="61">
          <cell r="A61" t="str">
            <v>P39053</v>
          </cell>
          <cell r="B61" t="str">
            <v>Dnm1</v>
          </cell>
          <cell r="C61" t="str">
            <v>Dynamin-1</v>
          </cell>
        </row>
        <row r="62">
          <cell r="A62" t="str">
            <v>P05202</v>
          </cell>
          <cell r="B62" t="str">
            <v>Got2</v>
          </cell>
          <cell r="C62" t="str">
            <v>Aspartate aminotransferase, mitochondrial</v>
          </cell>
        </row>
        <row r="63">
          <cell r="A63" t="str">
            <v>P56135</v>
          </cell>
          <cell r="B63" t="str">
            <v>Atp5mf</v>
          </cell>
          <cell r="C63" t="str">
            <v>ATP synthase subunit f, mitochondrial</v>
          </cell>
        </row>
        <row r="64">
          <cell r="A64" t="str">
            <v>Q99KI0</v>
          </cell>
          <cell r="B64" t="str">
            <v>Aco2</v>
          </cell>
          <cell r="C64" t="str">
            <v>Aconitate hydratase, mitochondrial</v>
          </cell>
        </row>
        <row r="65">
          <cell r="A65" t="str">
            <v>Q9CZU6</v>
          </cell>
          <cell r="B65" t="str">
            <v>Cs</v>
          </cell>
          <cell r="C65" t="str">
            <v>Citrate synthase, mitochondrial</v>
          </cell>
        </row>
        <row r="66">
          <cell r="A66" t="str">
            <v>P10853;P10854;Q64475;Q64478;Q64525;Q6ZWY9;Q8CGP1;Q8CGP2</v>
          </cell>
          <cell r="B66" t="str">
            <v>H2bc12;H2bc14;H2bc15;H2bc3;H2bc8;H2bc9;Hist1h2bp;Hist2h2bb</v>
          </cell>
          <cell r="C66" t="str">
            <v>Histone H2B type 1-F/J/L (H2B 291A)</v>
          </cell>
        </row>
        <row r="67">
          <cell r="A67" t="str">
            <v>P61205</v>
          </cell>
          <cell r="B67" t="str">
            <v>Arf3</v>
          </cell>
          <cell r="C67" t="str">
            <v>ADP-ribosylation factor 3</v>
          </cell>
        </row>
        <row r="68">
          <cell r="A68" t="str">
            <v>P60879</v>
          </cell>
          <cell r="B68" t="str">
            <v>Snap25</v>
          </cell>
          <cell r="C68" t="str">
            <v>Synaptosomal-associated protein 25</v>
          </cell>
        </row>
        <row r="69">
          <cell r="A69" t="str">
            <v>Q9DBJ1</v>
          </cell>
          <cell r="B69" t="str">
            <v>Pgam1</v>
          </cell>
          <cell r="C69" t="str">
            <v>Phosphoglycerate mutase 1</v>
          </cell>
        </row>
        <row r="70">
          <cell r="A70" t="str">
            <v>P62631</v>
          </cell>
          <cell r="B70" t="str">
            <v>Eef1a2</v>
          </cell>
          <cell r="C70" t="str">
            <v>Elongation factor 1-alpha 2</v>
          </cell>
        </row>
        <row r="71">
          <cell r="A71" t="str">
            <v>O55042</v>
          </cell>
          <cell r="B71" t="str">
            <v>Snca</v>
          </cell>
          <cell r="C71" t="str">
            <v>Alpha-synuclein</v>
          </cell>
        </row>
        <row r="72">
          <cell r="A72" t="str">
            <v>P68369</v>
          </cell>
          <cell r="B72" t="str">
            <v>Tuba1a</v>
          </cell>
          <cell r="C72" t="str">
            <v>Tubulin alpha-1A chain</v>
          </cell>
        </row>
        <row r="73">
          <cell r="A73" t="str">
            <v>P43274</v>
          </cell>
          <cell r="B73" t="str">
            <v>H1-4</v>
          </cell>
          <cell r="C73" t="str">
            <v>Histone H1.4</v>
          </cell>
        </row>
        <row r="74">
          <cell r="A74" t="str">
            <v>P16125</v>
          </cell>
          <cell r="B74" t="str">
            <v>Ldhb</v>
          </cell>
          <cell r="C74" t="str">
            <v>L-lactate dehydrogenase B chain</v>
          </cell>
        </row>
        <row r="75">
          <cell r="A75" t="str">
            <v>P35802</v>
          </cell>
          <cell r="B75" t="str">
            <v>Gpm6a</v>
          </cell>
          <cell r="C75" t="str">
            <v>Neuronal membrane glycoprotein M6-a</v>
          </cell>
        </row>
        <row r="76">
          <cell r="A76" t="str">
            <v>Q8VDN2</v>
          </cell>
          <cell r="B76" t="str">
            <v>Atp1a1</v>
          </cell>
          <cell r="C76" t="str">
            <v>Sodium/potassium-transporting ATPase subunit alpha-1</v>
          </cell>
        </row>
        <row r="77">
          <cell r="A77" t="str">
            <v>Q61885</v>
          </cell>
          <cell r="B77" t="str">
            <v>Mog</v>
          </cell>
          <cell r="C77" t="str">
            <v>Myelin-oligodendrocyte glycoprotein</v>
          </cell>
        </row>
        <row r="78">
          <cell r="A78" t="str">
            <v>P46096</v>
          </cell>
          <cell r="B78" t="str">
            <v>Syt1</v>
          </cell>
          <cell r="C78" t="str">
            <v>Synaptotagmin-1</v>
          </cell>
        </row>
        <row r="79">
          <cell r="A79" t="str">
            <v>P62874</v>
          </cell>
          <cell r="B79" t="str">
            <v>Gnb1</v>
          </cell>
          <cell r="C79" t="str">
            <v>Guanine nucleotide-binding protein G(I)/G(S)/G(T) subunit beta-1</v>
          </cell>
        </row>
        <row r="80">
          <cell r="A80" t="str">
            <v>P05201</v>
          </cell>
          <cell r="B80" t="str">
            <v>Got1</v>
          </cell>
          <cell r="C80" t="str">
            <v>Aspartate aminotransferase, cytoplasmic</v>
          </cell>
        </row>
        <row r="81">
          <cell r="A81" t="str">
            <v>P50396</v>
          </cell>
          <cell r="B81" t="str">
            <v>Gdi1</v>
          </cell>
          <cell r="C81" t="str">
            <v>Rab GDP dissociation inhibitor alpha</v>
          </cell>
        </row>
        <row r="82">
          <cell r="A82" t="str">
            <v>Q8BMF4</v>
          </cell>
          <cell r="B82" t="str">
            <v>Dlat</v>
          </cell>
          <cell r="C82" t="str">
            <v>Dihydrolipoyllysine-residue acetyltransferase component of pyruvate dehydrogenase complex, mitochondrial</v>
          </cell>
        </row>
        <row r="83">
          <cell r="A83" t="str">
            <v>P61264</v>
          </cell>
          <cell r="B83" t="str">
            <v>Stx1b</v>
          </cell>
          <cell r="C83" t="str">
            <v>Syntaxin-1B</v>
          </cell>
        </row>
        <row r="84">
          <cell r="A84" t="str">
            <v>P62983</v>
          </cell>
          <cell r="B84" t="str">
            <v>Rps27a</v>
          </cell>
          <cell r="C84" t="str">
            <v>Ubiquitin-ribosomal protein eS31 fusion protein</v>
          </cell>
        </row>
        <row r="85">
          <cell r="A85" t="str">
            <v>P61982</v>
          </cell>
          <cell r="B85" t="str">
            <v>Ywhag</v>
          </cell>
          <cell r="C85" t="str">
            <v>14-3-3 protein gamma</v>
          </cell>
        </row>
        <row r="86">
          <cell r="A86" t="str">
            <v>P50516</v>
          </cell>
          <cell r="B86" t="str">
            <v>Atp6v1a</v>
          </cell>
          <cell r="C86" t="str">
            <v>V-type proton ATPase catalytic subunit A</v>
          </cell>
        </row>
        <row r="87">
          <cell r="A87" t="str">
            <v>P62743</v>
          </cell>
          <cell r="B87" t="str">
            <v>Ap2s1</v>
          </cell>
          <cell r="C87" t="str">
            <v>AP-2 complex subunit sigma</v>
          </cell>
        </row>
        <row r="88">
          <cell r="A88" t="str">
            <v>P68372</v>
          </cell>
          <cell r="B88" t="str">
            <v>Tubb4b</v>
          </cell>
          <cell r="C88" t="str">
            <v>Tubulin beta-4B chain</v>
          </cell>
        </row>
        <row r="89">
          <cell r="A89" t="str">
            <v>Q8K0T0</v>
          </cell>
          <cell r="B89" t="str">
            <v>Rtn1</v>
          </cell>
          <cell r="C89" t="str">
            <v>Reticulon-1</v>
          </cell>
        </row>
        <row r="90">
          <cell r="A90" t="str">
            <v>P47857</v>
          </cell>
          <cell r="B90" t="str">
            <v>Pfkm</v>
          </cell>
          <cell r="C90" t="str">
            <v>ATP-dependent 6-phosphofructokinase, muscle type</v>
          </cell>
        </row>
        <row r="91">
          <cell r="A91" t="str">
            <v>Q9JJV2</v>
          </cell>
          <cell r="B91" t="str">
            <v>Pfn2</v>
          </cell>
          <cell r="C91" t="str">
            <v>Profilin-2</v>
          </cell>
        </row>
        <row r="92">
          <cell r="A92" t="str">
            <v>P46460</v>
          </cell>
          <cell r="B92" t="str">
            <v>Nsf</v>
          </cell>
          <cell r="C92" t="str">
            <v>Vesicle-fusing ATPase</v>
          </cell>
        </row>
        <row r="93">
          <cell r="A93" t="str">
            <v>P01831</v>
          </cell>
          <cell r="B93" t="str">
            <v>Thy1</v>
          </cell>
          <cell r="C93" t="str">
            <v>Thy-1 membrane glycoprotein</v>
          </cell>
        </row>
        <row r="94">
          <cell r="A94" t="str">
            <v>Q80ZJ1</v>
          </cell>
          <cell r="B94" t="str">
            <v>Rap2a</v>
          </cell>
          <cell r="C94" t="str">
            <v>Ras-related protein Rap-2a</v>
          </cell>
        </row>
        <row r="95">
          <cell r="A95" t="str">
            <v>P15105</v>
          </cell>
          <cell r="B95" t="str">
            <v>Glul</v>
          </cell>
          <cell r="C95" t="str">
            <v>Glutamine synthetase</v>
          </cell>
        </row>
        <row r="96">
          <cell r="A96" t="str">
            <v>Q8C2Q8</v>
          </cell>
          <cell r="B96" t="str">
            <v>Atp5c1</v>
          </cell>
          <cell r="C96" t="str">
            <v>ATP synthase subunit gamma</v>
          </cell>
        </row>
        <row r="97">
          <cell r="A97" t="str">
            <v>P10637</v>
          </cell>
          <cell r="B97" t="str">
            <v>Mapt</v>
          </cell>
          <cell r="C97" t="str">
            <v>Microtubule-associated protein tau</v>
          </cell>
        </row>
        <row r="98">
          <cell r="A98" t="str">
            <v>P97427</v>
          </cell>
          <cell r="B98" t="str">
            <v>Crmp1</v>
          </cell>
          <cell r="C98" t="str">
            <v>Dihydropyrimidinase-related protein 1</v>
          </cell>
        </row>
        <row r="99">
          <cell r="A99" t="str">
            <v>P63001</v>
          </cell>
          <cell r="B99" t="str">
            <v>Rac1</v>
          </cell>
          <cell r="C99" t="str">
            <v>Ras-related C3 botulinum toxin substrate 1</v>
          </cell>
        </row>
        <row r="100">
          <cell r="A100" t="str">
            <v>Q64332</v>
          </cell>
          <cell r="B100" t="str">
            <v>Syn2</v>
          </cell>
          <cell r="C100" t="str">
            <v>Synapsin-2</v>
          </cell>
        </row>
        <row r="101">
          <cell r="A101" t="str">
            <v>O54983</v>
          </cell>
          <cell r="B101" t="str">
            <v>Crym</v>
          </cell>
          <cell r="C101" t="str">
            <v>Ketimine reductase mu-crystallin</v>
          </cell>
        </row>
        <row r="102">
          <cell r="A102" t="str">
            <v>P62814</v>
          </cell>
          <cell r="B102" t="str">
            <v>Atp6v1b2</v>
          </cell>
          <cell r="C102" t="str">
            <v>V-type proton ATPase subunit B, brain isoform</v>
          </cell>
        </row>
        <row r="103">
          <cell r="A103" t="str">
            <v>Q9R111</v>
          </cell>
          <cell r="B103" t="str">
            <v>Gda</v>
          </cell>
          <cell r="C103" t="str">
            <v>Guanine deaminase</v>
          </cell>
        </row>
        <row r="104">
          <cell r="A104" t="str">
            <v>P97300</v>
          </cell>
          <cell r="B104" t="str">
            <v>Nptn</v>
          </cell>
          <cell r="C104" t="str">
            <v>Neuroplastin</v>
          </cell>
        </row>
        <row r="105">
          <cell r="A105" t="str">
            <v>Q8BLE7</v>
          </cell>
          <cell r="B105" t="str">
            <v>Slc17a6</v>
          </cell>
          <cell r="C105" t="str">
            <v>Vesicular glutamate transporter 2</v>
          </cell>
        </row>
        <row r="106">
          <cell r="A106" t="str">
            <v>P15532</v>
          </cell>
          <cell r="B106" t="str">
            <v>Nme1</v>
          </cell>
          <cell r="C106" t="str">
            <v>Nucleoside diphosphate kinase A</v>
          </cell>
        </row>
        <row r="107">
          <cell r="A107" t="str">
            <v>Q99PT1</v>
          </cell>
          <cell r="B107" t="str">
            <v>Arhgdia</v>
          </cell>
          <cell r="C107" t="str">
            <v>Rho GDP-dissociation inhibitor 1</v>
          </cell>
        </row>
        <row r="108">
          <cell r="A108" t="str">
            <v>P10649</v>
          </cell>
          <cell r="B108" t="str">
            <v>Gstm1</v>
          </cell>
          <cell r="C108" t="str">
            <v>Glutathione S-transferase Mu 1</v>
          </cell>
        </row>
        <row r="109">
          <cell r="A109" t="str">
            <v>Q9DC29</v>
          </cell>
          <cell r="B109" t="str">
            <v>Abcb6</v>
          </cell>
          <cell r="C109" t="str">
            <v>ATP-binding cassette sub-family B member 6</v>
          </cell>
        </row>
        <row r="110">
          <cell r="A110" t="str">
            <v>Q9CQV8</v>
          </cell>
          <cell r="B110" t="str">
            <v>Ywhab</v>
          </cell>
          <cell r="C110" t="str">
            <v>14-3-3 protein beta/alpha</v>
          </cell>
        </row>
        <row r="111">
          <cell r="A111" t="str">
            <v>P61922</v>
          </cell>
          <cell r="B111" t="str">
            <v>Abat</v>
          </cell>
          <cell r="C111" t="str">
            <v>4-aminobutyrate aminotransferase, mitochondrial</v>
          </cell>
        </row>
        <row r="112">
          <cell r="A112" t="str">
            <v>Q9DB20</v>
          </cell>
          <cell r="B112" t="str">
            <v>Atp5po</v>
          </cell>
          <cell r="C112" t="str">
            <v>ATP synthase subunit O, mitochondrial</v>
          </cell>
        </row>
        <row r="113">
          <cell r="A113" t="str">
            <v>Q60931</v>
          </cell>
          <cell r="B113" t="str">
            <v>Vdac3</v>
          </cell>
          <cell r="C113" t="str">
            <v>Voltage-dependent anion-selective channel protein 3</v>
          </cell>
        </row>
        <row r="114">
          <cell r="A114" t="str">
            <v>P10126</v>
          </cell>
          <cell r="B114" t="str">
            <v>Eef1a1</v>
          </cell>
          <cell r="C114" t="str">
            <v>Elongation factor 1-alpha 1</v>
          </cell>
        </row>
        <row r="115">
          <cell r="A115" t="str">
            <v>P06745</v>
          </cell>
          <cell r="B115" t="str">
            <v>Gpi</v>
          </cell>
          <cell r="C115" t="str">
            <v>Glucose-6-phosphate isomerase</v>
          </cell>
        </row>
        <row r="116">
          <cell r="A116" t="str">
            <v>P61027</v>
          </cell>
          <cell r="B116" t="str">
            <v>Rab10</v>
          </cell>
          <cell r="C116" t="str">
            <v>Ras-related protein Rab-10</v>
          </cell>
        </row>
        <row r="117">
          <cell r="A117" t="str">
            <v>Q60930</v>
          </cell>
          <cell r="B117" t="str">
            <v>Vdac2</v>
          </cell>
          <cell r="C117" t="str">
            <v>Voltage-dependent anion-selective channel protein 2</v>
          </cell>
        </row>
        <row r="118">
          <cell r="A118" t="str">
            <v>P62897</v>
          </cell>
          <cell r="B118" t="str">
            <v>Cycs</v>
          </cell>
          <cell r="C118" t="str">
            <v>Cytochrome c, somatic</v>
          </cell>
        </row>
        <row r="119">
          <cell r="A119" t="str">
            <v>Q9DBG3</v>
          </cell>
          <cell r="B119" t="str">
            <v>Ap2b1</v>
          </cell>
          <cell r="C119" t="str">
            <v>AP-2 complex subunit beta</v>
          </cell>
        </row>
        <row r="120">
          <cell r="A120" t="str">
            <v>P84091</v>
          </cell>
          <cell r="B120" t="str">
            <v>Ap2m1</v>
          </cell>
          <cell r="C120" t="str">
            <v>AP-2 complex subunit mu</v>
          </cell>
        </row>
        <row r="121">
          <cell r="A121" t="str">
            <v>P07901</v>
          </cell>
          <cell r="B121" t="str">
            <v>Hsp90aa1</v>
          </cell>
          <cell r="C121" t="str">
            <v>Heat shock protein HSP 90-alpha</v>
          </cell>
        </row>
        <row r="122">
          <cell r="A122" t="str">
            <v>Q9D6M3</v>
          </cell>
          <cell r="B122" t="str">
            <v>Slc25a22</v>
          </cell>
          <cell r="C122" t="str">
            <v>Mitochondrial glutamate carrier 1</v>
          </cell>
        </row>
        <row r="123">
          <cell r="A123" t="str">
            <v>P56564</v>
          </cell>
          <cell r="B123" t="str">
            <v>Slc1a3</v>
          </cell>
          <cell r="C123" t="str">
            <v>Excitatory amino acid transporter 1</v>
          </cell>
        </row>
        <row r="124">
          <cell r="A124" t="str">
            <v>P35486</v>
          </cell>
          <cell r="B124" t="str">
            <v>Pdha1</v>
          </cell>
          <cell r="C124" t="str">
            <v>Pyruvate dehydrogenase E1 component subunit alpha, somatic form, mitochondrial</v>
          </cell>
        </row>
        <row r="125">
          <cell r="A125" t="str">
            <v>P07724</v>
          </cell>
          <cell r="B125" t="str">
            <v>Alb</v>
          </cell>
          <cell r="C125" t="str">
            <v>Albumin</v>
          </cell>
        </row>
        <row r="126">
          <cell r="A126" t="str">
            <v>Q62420</v>
          </cell>
          <cell r="B126" t="str">
            <v>Sh3gl2</v>
          </cell>
          <cell r="C126" t="str">
            <v>Endophilin-A1</v>
          </cell>
        </row>
        <row r="127">
          <cell r="A127" t="str">
            <v>P26443</v>
          </cell>
          <cell r="B127" t="str">
            <v>Glud1</v>
          </cell>
          <cell r="C127" t="str">
            <v>Glutamate dehydrogenase 1, mitochondrial</v>
          </cell>
        </row>
        <row r="128">
          <cell r="A128" t="str">
            <v>Q9DB77</v>
          </cell>
          <cell r="B128" t="str">
            <v>Uqcrc2</v>
          </cell>
          <cell r="C128" t="str">
            <v>Cytochrome b-c1 complex subunit 2, mitochondrial</v>
          </cell>
        </row>
        <row r="129">
          <cell r="A129" t="str">
            <v>Q61361</v>
          </cell>
          <cell r="B129" t="str">
            <v>Bcan</v>
          </cell>
          <cell r="C129" t="str">
            <v>Brevican core protein</v>
          </cell>
        </row>
        <row r="130">
          <cell r="A130" t="str">
            <v>P00920</v>
          </cell>
          <cell r="B130" t="str">
            <v>Ca2</v>
          </cell>
          <cell r="C130" t="str">
            <v>Carbonic anhydrase 2</v>
          </cell>
        </row>
        <row r="131">
          <cell r="A131" t="str">
            <v>Q9CR62</v>
          </cell>
          <cell r="B131" t="str">
            <v>Slc25a11</v>
          </cell>
          <cell r="C131" t="str">
            <v>Mitochondrial 2-oxoglutarate/malate carrier protein</v>
          </cell>
        </row>
        <row r="132">
          <cell r="A132" t="str">
            <v>P17710</v>
          </cell>
          <cell r="B132" t="str">
            <v>Hk1</v>
          </cell>
          <cell r="C132" t="str">
            <v>Hexokinase-1</v>
          </cell>
        </row>
        <row r="133">
          <cell r="A133" t="str">
            <v>P27661</v>
          </cell>
          <cell r="B133" t="str">
            <v>H2ax</v>
          </cell>
          <cell r="C133" t="str">
            <v>Histone H2AX</v>
          </cell>
        </row>
        <row r="134">
          <cell r="A134" t="str">
            <v>Q7TQD2</v>
          </cell>
          <cell r="B134" t="str">
            <v>Tppp</v>
          </cell>
          <cell r="C134" t="str">
            <v>Tubulin polymerization-promoting protein</v>
          </cell>
        </row>
        <row r="135">
          <cell r="A135" t="str">
            <v>Q9CPQ8</v>
          </cell>
          <cell r="B135" t="str">
            <v>Atp5mg</v>
          </cell>
          <cell r="C135" t="str">
            <v>ATP synthase subunit g, mitochondrial</v>
          </cell>
        </row>
        <row r="136">
          <cell r="A136" t="str">
            <v>Q8BH57</v>
          </cell>
          <cell r="B136" t="str">
            <v>Wdr48</v>
          </cell>
          <cell r="C136" t="str">
            <v>WD repeat-containing protein 48</v>
          </cell>
        </row>
        <row r="137">
          <cell r="A137" t="str">
            <v>Q61171</v>
          </cell>
          <cell r="B137" t="str">
            <v>Prdx2</v>
          </cell>
          <cell r="C137" t="str">
            <v>Peroxiredoxin-2</v>
          </cell>
        </row>
        <row r="138">
          <cell r="A138" t="str">
            <v>P05063</v>
          </cell>
          <cell r="B138" t="str">
            <v>Aldoc</v>
          </cell>
          <cell r="C138" t="str">
            <v>Fructose-bisphosphate aldolase C</v>
          </cell>
        </row>
        <row r="139">
          <cell r="A139" t="str">
            <v>P20917</v>
          </cell>
          <cell r="B139" t="str">
            <v>Mag</v>
          </cell>
          <cell r="C139" t="str">
            <v>Myelin-associated glycoprotein</v>
          </cell>
        </row>
        <row r="140">
          <cell r="A140" t="str">
            <v>P13595</v>
          </cell>
          <cell r="B140" t="str">
            <v>Ncam1</v>
          </cell>
          <cell r="C140" t="str">
            <v>Neural cell adhesion molecule 1</v>
          </cell>
        </row>
        <row r="141">
          <cell r="A141" t="str">
            <v>Q9CZ13</v>
          </cell>
          <cell r="B141" t="str">
            <v>Uqcrc1</v>
          </cell>
          <cell r="C141" t="str">
            <v>Cytochrome b-c1 complex subunit 1, mitochondrial</v>
          </cell>
        </row>
        <row r="142">
          <cell r="A142" t="str">
            <v>Q9QYR6</v>
          </cell>
          <cell r="B142" t="str">
            <v>Map1a</v>
          </cell>
          <cell r="C142" t="str">
            <v>Microtubule-associated protein 1A</v>
          </cell>
        </row>
        <row r="143">
          <cell r="A143" t="str">
            <v>Q91V12</v>
          </cell>
          <cell r="B143" t="str">
            <v>Acot7</v>
          </cell>
          <cell r="C143" t="str">
            <v>Cytosolic acyl coenzyme A thioester hydrolase</v>
          </cell>
        </row>
        <row r="144">
          <cell r="A144" t="str">
            <v>Q9D0M3</v>
          </cell>
          <cell r="B144" t="str">
            <v>Cyc1</v>
          </cell>
          <cell r="C144" t="str">
            <v>Cytochrome c1, heme protein, mitochondrial</v>
          </cell>
        </row>
        <row r="145">
          <cell r="A145" t="str">
            <v>P63328</v>
          </cell>
          <cell r="B145" t="str">
            <v>Ppp3ca</v>
          </cell>
          <cell r="C145" t="str">
            <v>Protein phosphatase 3 catalytic subunit alpha</v>
          </cell>
        </row>
        <row r="146">
          <cell r="A146" t="str">
            <v>P63038</v>
          </cell>
          <cell r="B146" t="str">
            <v>Hspd1</v>
          </cell>
          <cell r="C146" t="str">
            <v>60 kDa heat shock protein, mitochondrial</v>
          </cell>
        </row>
        <row r="147">
          <cell r="A147" t="str">
            <v>Q91VA7</v>
          </cell>
          <cell r="B147" t="str">
            <v>Idh3b</v>
          </cell>
          <cell r="C147" t="str">
            <v>Isocitrate dehydrogenase [NAD] subunit, mitochondrial</v>
          </cell>
        </row>
        <row r="148">
          <cell r="A148" t="str">
            <v>Q61548</v>
          </cell>
          <cell r="B148" t="str">
            <v>Snap91</v>
          </cell>
          <cell r="C148" t="str">
            <v>Clathrin coat assembly protein AP180</v>
          </cell>
        </row>
        <row r="149">
          <cell r="A149" t="str">
            <v>Q02053</v>
          </cell>
          <cell r="B149" t="str">
            <v>Uba1</v>
          </cell>
          <cell r="C149" t="str">
            <v>Ubiquitin-like modifier-activating enzyme 1</v>
          </cell>
        </row>
        <row r="150">
          <cell r="A150" t="str">
            <v>P02088</v>
          </cell>
          <cell r="B150" t="str">
            <v>Hbb-b1</v>
          </cell>
          <cell r="C150" t="str">
            <v>Hemoglobin subunit beta-1</v>
          </cell>
        </row>
        <row r="151">
          <cell r="A151" t="str">
            <v>O88569</v>
          </cell>
          <cell r="B151" t="str">
            <v>Hnrnpa2b1</v>
          </cell>
          <cell r="C151" t="str">
            <v>Heterogeneous nuclear ribonucleoproteins A2/B1</v>
          </cell>
        </row>
        <row r="152">
          <cell r="A152" t="str">
            <v>P50518</v>
          </cell>
          <cell r="B152" t="str">
            <v>Atp6v1e1</v>
          </cell>
          <cell r="C152" t="str">
            <v>V-type proton ATPase subunit E 1</v>
          </cell>
        </row>
        <row r="153">
          <cell r="A153" t="str">
            <v>Q91WS0</v>
          </cell>
          <cell r="B153" t="str">
            <v>Cisd1</v>
          </cell>
          <cell r="C153" t="str">
            <v>CDGSH iron-sulfur domain-containing protein 1</v>
          </cell>
        </row>
        <row r="154">
          <cell r="A154" t="str">
            <v>Q9JIS5</v>
          </cell>
          <cell r="B154" t="str">
            <v>Sv2a</v>
          </cell>
          <cell r="C154" t="str">
            <v>Synaptic vesicle glycoprotein 2A</v>
          </cell>
        </row>
        <row r="155">
          <cell r="A155" t="str">
            <v>Q9ES97</v>
          </cell>
          <cell r="B155" t="str">
            <v>Rtn3</v>
          </cell>
          <cell r="C155" t="str">
            <v>Reticulon-3</v>
          </cell>
        </row>
        <row r="156">
          <cell r="A156" t="str">
            <v>Q9D051</v>
          </cell>
          <cell r="B156" t="str">
            <v>Pdhb</v>
          </cell>
          <cell r="C156" t="str">
            <v>Pyruvate dehydrogenase E1 component subunit beta, mitochondrial</v>
          </cell>
        </row>
        <row r="157">
          <cell r="A157" t="str">
            <v>Q9Z2Q6</v>
          </cell>
          <cell r="B157" t="str">
            <v>Septin5</v>
          </cell>
          <cell r="C157" t="str">
            <v>Septin-5</v>
          </cell>
        </row>
        <row r="158">
          <cell r="A158" t="str">
            <v>P62806</v>
          </cell>
          <cell r="B158" t="str">
            <v>H4c1</v>
          </cell>
          <cell r="C158" t="str">
            <v>Histone H4</v>
          </cell>
        </row>
        <row r="159">
          <cell r="A159" t="str">
            <v>Q91VD9</v>
          </cell>
          <cell r="B159" t="str">
            <v>Ndufs1</v>
          </cell>
          <cell r="C159" t="str">
            <v>NADH-ubiquinone oxidoreductase 75 kDa subunit, mitochondrial</v>
          </cell>
        </row>
        <row r="160">
          <cell r="A160" t="str">
            <v>O08749</v>
          </cell>
          <cell r="B160" t="str">
            <v>Dld</v>
          </cell>
          <cell r="C160" t="str">
            <v>Dihydrolipoyl dehydrogenase, mitochondrial</v>
          </cell>
        </row>
        <row r="161">
          <cell r="A161" t="str">
            <v>P08553</v>
          </cell>
          <cell r="B161" t="str">
            <v>Nefm</v>
          </cell>
          <cell r="C161" t="str">
            <v>Neurofilament medium polypeptide</v>
          </cell>
        </row>
        <row r="162">
          <cell r="A162" t="str">
            <v>Q8BGT8</v>
          </cell>
          <cell r="B162" t="str">
            <v>Phyhipl</v>
          </cell>
          <cell r="C162" t="str">
            <v>Phytanoyl-CoA hydroxylase-interacting protein-like</v>
          </cell>
        </row>
        <row r="163">
          <cell r="A163" t="str">
            <v>P60843</v>
          </cell>
          <cell r="B163" t="str">
            <v>Eif4a1</v>
          </cell>
          <cell r="C163" t="str">
            <v>Eukaryotic initiation factor 4A-I</v>
          </cell>
        </row>
        <row r="164">
          <cell r="A164" t="str">
            <v>P68510</v>
          </cell>
          <cell r="B164" t="str">
            <v>Ywhah</v>
          </cell>
          <cell r="C164" t="str">
            <v>14-3-3 protein eta</v>
          </cell>
        </row>
        <row r="165">
          <cell r="A165" t="str">
            <v>Q8R191</v>
          </cell>
          <cell r="B165" t="str">
            <v>Syngr3</v>
          </cell>
          <cell r="C165" t="str">
            <v>Synaptogyrin-3</v>
          </cell>
        </row>
        <row r="166">
          <cell r="A166" t="str">
            <v>P35279</v>
          </cell>
          <cell r="B166" t="str">
            <v>Rab6a</v>
          </cell>
          <cell r="C166" t="str">
            <v>Ras-related protein Rab-6A</v>
          </cell>
        </row>
        <row r="167">
          <cell r="A167" t="str">
            <v>G5E829</v>
          </cell>
          <cell r="B167" t="str">
            <v>Atp2b1</v>
          </cell>
          <cell r="C167" t="str">
            <v>Plasma membrane calcium-transporting ATPase 1</v>
          </cell>
        </row>
        <row r="168">
          <cell r="A168" t="str">
            <v>A8DUK7</v>
          </cell>
          <cell r="B168" t="str">
            <v>Hbbt1</v>
          </cell>
          <cell r="C168" t="str">
            <v>Beta-globin</v>
          </cell>
        </row>
        <row r="169">
          <cell r="A169" t="str">
            <v>P08551</v>
          </cell>
          <cell r="B169" t="str">
            <v>Nefl</v>
          </cell>
          <cell r="C169" t="str">
            <v>Neurofilament light polypeptide</v>
          </cell>
        </row>
        <row r="170">
          <cell r="A170" t="str">
            <v>Q91V61</v>
          </cell>
          <cell r="B170" t="str">
            <v>Sfxn3</v>
          </cell>
          <cell r="C170" t="str">
            <v>Sideroflexin-3</v>
          </cell>
        </row>
        <row r="171">
          <cell r="A171" t="str">
            <v>P35278</v>
          </cell>
          <cell r="B171" t="str">
            <v>Rab5c</v>
          </cell>
          <cell r="C171" t="str">
            <v>Ras-related protein Rab-5C</v>
          </cell>
        </row>
        <row r="172">
          <cell r="A172" t="str">
            <v>Q9Z1G4</v>
          </cell>
          <cell r="B172" t="str">
            <v>Atp6v0a1</v>
          </cell>
          <cell r="C172" t="str">
            <v>V-type proton ATPase 116 kDa subunit a 1</v>
          </cell>
        </row>
        <row r="173">
          <cell r="A173" t="str">
            <v>P70404</v>
          </cell>
          <cell r="B173" t="str">
            <v>Idh3g</v>
          </cell>
          <cell r="C173" t="str">
            <v>Isocitrate dehydrogenase [NAD] subunit gamma 1, mitochondrial</v>
          </cell>
        </row>
        <row r="174">
          <cell r="A174" t="str">
            <v>Q9R0Y5</v>
          </cell>
          <cell r="B174" t="str">
            <v>Ak1</v>
          </cell>
          <cell r="C174" t="str">
            <v>Adenylate kinase isoenzyme 1</v>
          </cell>
        </row>
        <row r="175">
          <cell r="A175" t="str">
            <v>Q9QUI0</v>
          </cell>
          <cell r="B175" t="str">
            <v>Rhoa</v>
          </cell>
          <cell r="C175" t="str">
            <v>Ras family member A</v>
          </cell>
        </row>
        <row r="176">
          <cell r="A176" t="str">
            <v>Q8BH59</v>
          </cell>
          <cell r="B176" t="str">
            <v>Slc25a12</v>
          </cell>
          <cell r="C176" t="str">
            <v>Electrogenic aspartate/glutamate antiporter SLC25A12, mitochondrial</v>
          </cell>
        </row>
        <row r="177">
          <cell r="A177" t="str">
            <v>P19783</v>
          </cell>
          <cell r="B177" t="str">
            <v>Cox4i1</v>
          </cell>
          <cell r="C177" t="str">
            <v>Cytochrome c oxidase subunit 4 isoform 1, mitochondrial</v>
          </cell>
        </row>
        <row r="178">
          <cell r="A178" t="str">
            <v>P08228</v>
          </cell>
          <cell r="B178" t="str">
            <v>Sod1</v>
          </cell>
          <cell r="C178" t="str">
            <v>Superoxide dismutase [Cu-Zn]</v>
          </cell>
        </row>
        <row r="179">
          <cell r="A179" t="str">
            <v>Q99LX0</v>
          </cell>
          <cell r="B179" t="str">
            <v>Park7</v>
          </cell>
          <cell r="C179" t="str">
            <v>protein deglycase</v>
          </cell>
        </row>
        <row r="180">
          <cell r="A180" t="str">
            <v>P14211</v>
          </cell>
          <cell r="B180" t="str">
            <v>Calr</v>
          </cell>
          <cell r="C180" t="str">
            <v>Calreticulin</v>
          </cell>
        </row>
        <row r="181">
          <cell r="A181" t="str">
            <v>Q9D2M8</v>
          </cell>
          <cell r="B181" t="str">
            <v>Ube2v2</v>
          </cell>
          <cell r="C181" t="str">
            <v>Ubiquitin-conjugating enzyme E2 variant 2</v>
          </cell>
        </row>
        <row r="182">
          <cell r="A182" t="str">
            <v>P14231</v>
          </cell>
          <cell r="B182" t="str">
            <v>Atp1b2</v>
          </cell>
          <cell r="C182" t="str">
            <v>Sodium/potassium-transporting ATPase subunit beta-2</v>
          </cell>
        </row>
        <row r="183">
          <cell r="A183" t="str">
            <v>Q61644</v>
          </cell>
          <cell r="B183" t="str">
            <v>Pacsin1</v>
          </cell>
          <cell r="C183" t="str">
            <v>Protein kinase C and casein kinase substrate in neurons protein 1</v>
          </cell>
        </row>
        <row r="184">
          <cell r="A184" t="str">
            <v>A0A0J9YUN4</v>
          </cell>
          <cell r="B184" t="str">
            <v>Dnm1</v>
          </cell>
          <cell r="C184" t="str">
            <v>Dynamin-1</v>
          </cell>
        </row>
        <row r="185">
          <cell r="A185" t="str">
            <v>Q8BG05</v>
          </cell>
          <cell r="B185" t="str">
            <v>Hnrnpa3</v>
          </cell>
          <cell r="C185" t="str">
            <v>Heterogeneous nuclear ribonucleoprotein A3</v>
          </cell>
        </row>
        <row r="186">
          <cell r="A186" t="str">
            <v>P63085</v>
          </cell>
          <cell r="B186" t="str">
            <v>Mapk1</v>
          </cell>
          <cell r="C186" t="str">
            <v>Mitogen-activated protein kinase 1</v>
          </cell>
        </row>
        <row r="187">
          <cell r="A187" t="str">
            <v>P62751</v>
          </cell>
          <cell r="B187" t="str">
            <v>Rpl23a</v>
          </cell>
          <cell r="C187" t="str">
            <v>Large ribosomal subunit protein uL23</v>
          </cell>
        </row>
        <row r="188">
          <cell r="A188" t="str">
            <v>P16546</v>
          </cell>
          <cell r="B188" t="str">
            <v>Sptan1</v>
          </cell>
          <cell r="C188" t="str">
            <v>Spectrin alpha chain, non-erythrocytic 1</v>
          </cell>
        </row>
        <row r="189">
          <cell r="A189" t="str">
            <v>A3QM89</v>
          </cell>
          <cell r="B189" t="str">
            <v>Rtn1</v>
          </cell>
          <cell r="C189" t="str">
            <v>Reticulon-1</v>
          </cell>
        </row>
        <row r="190">
          <cell r="A190" t="str">
            <v>P20357</v>
          </cell>
          <cell r="B190" t="str">
            <v>Map2</v>
          </cell>
          <cell r="C190" t="str">
            <v>Microtubule-associated protein 2</v>
          </cell>
        </row>
        <row r="191">
          <cell r="A191" t="str">
            <v>O55131</v>
          </cell>
          <cell r="B191" t="str">
            <v>Septin7</v>
          </cell>
          <cell r="C191" t="str">
            <v>Septin-7</v>
          </cell>
        </row>
        <row r="192">
          <cell r="A192" t="str">
            <v>P12960</v>
          </cell>
          <cell r="B192" t="str">
            <v>Cntn1</v>
          </cell>
          <cell r="C192" t="str">
            <v>Contactin-1</v>
          </cell>
        </row>
        <row r="193">
          <cell r="A193" t="str">
            <v>P62962</v>
          </cell>
          <cell r="B193" t="str">
            <v>Pfn1</v>
          </cell>
          <cell r="C193" t="str">
            <v>Profilin-1</v>
          </cell>
        </row>
        <row r="194">
          <cell r="A194" t="str">
            <v>Q7TQF7</v>
          </cell>
          <cell r="B194" t="str">
            <v>Amph</v>
          </cell>
          <cell r="C194" t="str">
            <v>Amphiphysin</v>
          </cell>
        </row>
        <row r="195">
          <cell r="A195" t="str">
            <v>P17426</v>
          </cell>
          <cell r="B195" t="str">
            <v>Ap2a1</v>
          </cell>
          <cell r="C195" t="str">
            <v>AP-2 complex subunit alpha-1</v>
          </cell>
        </row>
        <row r="196">
          <cell r="A196" t="str">
            <v>Q8VDQ8</v>
          </cell>
          <cell r="B196" t="str">
            <v>Sirt2</v>
          </cell>
          <cell r="C196" t="str">
            <v>NAD-dependent protein deacetylase sirtuin-2</v>
          </cell>
        </row>
        <row r="197">
          <cell r="A197" t="str">
            <v>B9EKR1</v>
          </cell>
          <cell r="B197" t="str">
            <v>Ptprz1</v>
          </cell>
          <cell r="C197" t="str">
            <v>Receptor-type tyrosine-protein phosphatase zeta</v>
          </cell>
        </row>
        <row r="198">
          <cell r="A198" t="str">
            <v>Q8CHH9</v>
          </cell>
          <cell r="B198" t="str">
            <v>Septin8</v>
          </cell>
          <cell r="C198" t="str">
            <v>Septin-8</v>
          </cell>
        </row>
        <row r="199">
          <cell r="A199" t="str">
            <v>P59999</v>
          </cell>
          <cell r="B199" t="str">
            <v>Arpc4</v>
          </cell>
          <cell r="C199" t="str">
            <v>Actin-related protein 2/3 complex subunit 4</v>
          </cell>
        </row>
        <row r="200">
          <cell r="A200" t="str">
            <v>Q91VR7</v>
          </cell>
          <cell r="B200" t="str">
            <v>Map1lc3a</v>
          </cell>
          <cell r="C200" t="str">
            <v>Microtubule-associated proteins 1A/1B light chain 3A</v>
          </cell>
        </row>
        <row r="201">
          <cell r="A201" t="str">
            <v>Q9R0Q7</v>
          </cell>
          <cell r="B201" t="str">
            <v>Ptges3</v>
          </cell>
          <cell r="C201" t="str">
            <v>Prostaglandin E synthase 3</v>
          </cell>
        </row>
        <row r="202">
          <cell r="A202" t="str">
            <v>Q3TXX4</v>
          </cell>
          <cell r="B202" t="str">
            <v>Slc17a7</v>
          </cell>
          <cell r="C202" t="str">
            <v>Vesicular glutamate transporter 1</v>
          </cell>
        </row>
        <row r="203">
          <cell r="A203" t="str">
            <v>P60766</v>
          </cell>
          <cell r="B203" t="str">
            <v>Cdc42</v>
          </cell>
          <cell r="C203" t="str">
            <v>Cell division control protein 42 homolog</v>
          </cell>
        </row>
        <row r="204">
          <cell r="A204" t="str">
            <v>P21279</v>
          </cell>
          <cell r="B204" t="str">
            <v>Gnaq</v>
          </cell>
          <cell r="C204" t="str">
            <v>Guanine nucleotide-binding protein G(q) subunit alpha</v>
          </cell>
        </row>
        <row r="205">
          <cell r="A205" t="str">
            <v>P97807</v>
          </cell>
          <cell r="B205" t="str">
            <v>Fh</v>
          </cell>
          <cell r="C205" t="str">
            <v>Fumarate hydratase, mitochondrial</v>
          </cell>
        </row>
        <row r="206">
          <cell r="A206" t="str">
            <v>O54988</v>
          </cell>
          <cell r="B206" t="str">
            <v>Slk</v>
          </cell>
          <cell r="C206" t="str">
            <v>STE20-like serine/threonine-protein kinase</v>
          </cell>
        </row>
        <row r="207">
          <cell r="A207" t="str">
            <v>P17427</v>
          </cell>
          <cell r="B207" t="str">
            <v>Ap2a2</v>
          </cell>
          <cell r="C207" t="str">
            <v>AP-2 complex subunit alpha-2</v>
          </cell>
        </row>
        <row r="208">
          <cell r="A208" t="str">
            <v>Q9CR68</v>
          </cell>
          <cell r="B208" t="str">
            <v>Uqcrfs1</v>
          </cell>
          <cell r="C208" t="str">
            <v>Cytochrome b-c1 complex subunit Rieske, mitochondrial</v>
          </cell>
        </row>
        <row r="209">
          <cell r="A209" t="str">
            <v>Q9D0K2</v>
          </cell>
          <cell r="B209" t="str">
            <v>Oxct1</v>
          </cell>
          <cell r="C209" t="str">
            <v>Succinyl-CoA:3-ketoacid coenzyme A transferase 1, mitochondrial</v>
          </cell>
        </row>
        <row r="210">
          <cell r="A210" t="str">
            <v>P42669</v>
          </cell>
          <cell r="B210" t="str">
            <v>Pura</v>
          </cell>
          <cell r="C210" t="str">
            <v>Transcriptional activator protein Pur-alpha</v>
          </cell>
        </row>
        <row r="211">
          <cell r="A211" t="str">
            <v>O88342</v>
          </cell>
          <cell r="B211" t="str">
            <v>Wdr1</v>
          </cell>
          <cell r="C211" t="str">
            <v>WD repeat-containing protein 1</v>
          </cell>
        </row>
        <row r="212">
          <cell r="A212" t="str">
            <v>Q9WUM5</v>
          </cell>
          <cell r="B212" t="str">
            <v>Suclg1</v>
          </cell>
          <cell r="C212" t="str">
            <v>Succinate--CoA ligase [ADP/GDP-forming] subunit alpha, mitochondrial</v>
          </cell>
        </row>
        <row r="213">
          <cell r="A213" t="str">
            <v>P15864</v>
          </cell>
          <cell r="B213" t="str">
            <v>H1-2</v>
          </cell>
          <cell r="C213" t="str">
            <v>Histone H1.2</v>
          </cell>
        </row>
        <row r="214">
          <cell r="A214" t="str">
            <v>P49312</v>
          </cell>
          <cell r="B214" t="str">
            <v>Hnrnpa1</v>
          </cell>
          <cell r="C214" t="str">
            <v>Heterogeneous nuclear ribonucleoprotein A1</v>
          </cell>
        </row>
        <row r="215">
          <cell r="A215" t="str">
            <v>P62137</v>
          </cell>
          <cell r="B215" t="str">
            <v>Ppp1ca</v>
          </cell>
          <cell r="C215" t="str">
            <v>Serine/threonine-protein phosphatase PP1-alpha catalytic subunit</v>
          </cell>
        </row>
        <row r="216">
          <cell r="A216" t="str">
            <v>Q3UX10</v>
          </cell>
          <cell r="B216" t="str">
            <v>Tubal3</v>
          </cell>
          <cell r="C216" t="str">
            <v>Tubulin alpha chain-like 3</v>
          </cell>
        </row>
        <row r="217">
          <cell r="A217" t="str">
            <v>Q9DC70</v>
          </cell>
          <cell r="B217" t="str">
            <v>Ndufs7</v>
          </cell>
          <cell r="C217" t="str">
            <v>NADH dehydrogenase [ubiquinone] iron-sulfur protein 7, mitochondrial</v>
          </cell>
        </row>
        <row r="218">
          <cell r="A218" t="str">
            <v>P63082</v>
          </cell>
          <cell r="B218" t="str">
            <v>Atp6v0c</v>
          </cell>
          <cell r="C218" t="str">
            <v>V-type proton ATPase 16 kDa proteolipid subunit c</v>
          </cell>
        </row>
        <row r="219">
          <cell r="A219" t="str">
            <v>P40142</v>
          </cell>
          <cell r="B219" t="str">
            <v>Tkt</v>
          </cell>
          <cell r="C219" t="str">
            <v>Transketolase</v>
          </cell>
        </row>
        <row r="220">
          <cell r="A220" t="str">
            <v>Q9D1G1</v>
          </cell>
          <cell r="B220" t="str">
            <v>Rab1b</v>
          </cell>
          <cell r="C220" t="str">
            <v>Ras-related protein Rab-1B</v>
          </cell>
        </row>
        <row r="221">
          <cell r="A221" t="str">
            <v>P70296</v>
          </cell>
          <cell r="B221" t="str">
            <v>Pebp1</v>
          </cell>
          <cell r="C221" t="str">
            <v>Phosphatidylethanolamine-binding protein 1</v>
          </cell>
        </row>
        <row r="222">
          <cell r="A222" t="str">
            <v>P56382</v>
          </cell>
          <cell r="B222" t="str">
            <v>Atp5f1e</v>
          </cell>
          <cell r="C222" t="str">
            <v>ATP synthase subunit epsilon, mitochondrial</v>
          </cell>
        </row>
        <row r="223">
          <cell r="A223" t="str">
            <v>P99029</v>
          </cell>
          <cell r="B223" t="str">
            <v>Prdx5</v>
          </cell>
          <cell r="C223" t="str">
            <v>Peroxiredoxin-5, mitochondrial</v>
          </cell>
        </row>
        <row r="224">
          <cell r="A224" t="str">
            <v>P62746</v>
          </cell>
          <cell r="B224" t="str">
            <v>Rhob</v>
          </cell>
          <cell r="C224" t="str">
            <v>Rho-related GTP-binding protein RhoB</v>
          </cell>
        </row>
        <row r="225">
          <cell r="A225" t="str">
            <v>Q9Z1S5</v>
          </cell>
          <cell r="B225" t="str">
            <v>Septin3</v>
          </cell>
          <cell r="C225" t="str">
            <v>Neuronal-specific septin-3</v>
          </cell>
        </row>
        <row r="226">
          <cell r="A226" t="str">
            <v>P46660</v>
          </cell>
          <cell r="B226" t="str">
            <v>Ina</v>
          </cell>
          <cell r="C226" t="str">
            <v>Alpha-internexin</v>
          </cell>
        </row>
        <row r="227">
          <cell r="A227" t="str">
            <v>Q8QZT1</v>
          </cell>
          <cell r="B227" t="str">
            <v>Acat1</v>
          </cell>
          <cell r="C227" t="str">
            <v>Acetyl-CoA acetyltransferase, mitochondrial</v>
          </cell>
        </row>
        <row r="228">
          <cell r="A228" t="str">
            <v>Q9Z2I9</v>
          </cell>
          <cell r="B228" t="str">
            <v>Sucla2</v>
          </cell>
          <cell r="C228" t="str">
            <v>Succinate--CoA ligase [ADP-forming] subunit beta, mitochondrial</v>
          </cell>
        </row>
        <row r="229">
          <cell r="A229" t="str">
            <v>Q9D2G2</v>
          </cell>
          <cell r="B229" t="str">
            <v>Dlst</v>
          </cell>
          <cell r="C229" t="str">
            <v>Dihydrolipoyllysine-residue succinyltransferase component of 2-oxoglutarate dehydrogenase complex, mitochondrial</v>
          </cell>
        </row>
        <row r="230">
          <cell r="A230" t="str">
            <v>P62835</v>
          </cell>
          <cell r="B230" t="str">
            <v>Rap1a</v>
          </cell>
          <cell r="C230" t="str">
            <v>Ras-related protein Rap-1A</v>
          </cell>
        </row>
        <row r="231">
          <cell r="A231" t="str">
            <v>O35129</v>
          </cell>
          <cell r="B231" t="str">
            <v>Phb2</v>
          </cell>
          <cell r="C231" t="str">
            <v>Prohibitin-2</v>
          </cell>
        </row>
        <row r="232">
          <cell r="A232" t="str">
            <v>P35700</v>
          </cell>
          <cell r="B232" t="str">
            <v>Prdx1</v>
          </cell>
          <cell r="C232" t="str">
            <v>Peroxiredoxin-1</v>
          </cell>
        </row>
        <row r="233">
          <cell r="A233" t="str">
            <v>Q9DCS9</v>
          </cell>
          <cell r="B233" t="str">
            <v>Ndufb10</v>
          </cell>
          <cell r="C233" t="str">
            <v>NADH dehydrogenase [ubiquinone] 1 beta subcomplex subunit 10</v>
          </cell>
        </row>
        <row r="234">
          <cell r="A234" t="str">
            <v>Q3UHL1</v>
          </cell>
          <cell r="B234" t="str">
            <v>Camkv</v>
          </cell>
          <cell r="C234" t="str">
            <v>CaM kinase-like vesicle-associated protein</v>
          </cell>
        </row>
        <row r="235">
          <cell r="A235" t="str">
            <v>Q01853</v>
          </cell>
          <cell r="B235" t="str">
            <v>Vcp</v>
          </cell>
          <cell r="C235" t="str">
            <v>Transitional endoplasmic reticulum ATPase</v>
          </cell>
        </row>
        <row r="236">
          <cell r="A236" t="str">
            <v>P08752</v>
          </cell>
          <cell r="B236" t="str">
            <v>Gnai2</v>
          </cell>
          <cell r="C236" t="str">
            <v>Guanine nucleotide-binding protein G(i) subunit alpha-2</v>
          </cell>
        </row>
        <row r="237">
          <cell r="A237" t="str">
            <v>P57746</v>
          </cell>
          <cell r="B237" t="str">
            <v>Atp6v1d</v>
          </cell>
          <cell r="C237" t="str">
            <v>V-type proton ATPase subunit D</v>
          </cell>
        </row>
        <row r="238">
          <cell r="A238" t="str">
            <v>A0A338P769</v>
          </cell>
          <cell r="B238" t="str">
            <v>Septin5</v>
          </cell>
          <cell r="C238" t="str">
            <v>Septin-5</v>
          </cell>
        </row>
        <row r="239">
          <cell r="A239" t="str">
            <v>Q9EQF6</v>
          </cell>
          <cell r="B239" t="str">
            <v>Dpysl5</v>
          </cell>
          <cell r="C239" t="str">
            <v>Dihydropyrimidinase-related protein 5</v>
          </cell>
        </row>
        <row r="240">
          <cell r="A240" t="str">
            <v>P31324</v>
          </cell>
          <cell r="B240" t="str">
            <v>Prkar2b</v>
          </cell>
          <cell r="C240" t="str">
            <v>cAMP-dependent protein kinase type II-beta regulatory subunit</v>
          </cell>
        </row>
        <row r="241">
          <cell r="A241" t="str">
            <v>Q9CQQ7</v>
          </cell>
          <cell r="B241" t="str">
            <v>Atp5pb</v>
          </cell>
          <cell r="C241" t="str">
            <v>ATP synthase F(0) complex subunit B1, mitochondrial</v>
          </cell>
        </row>
        <row r="242">
          <cell r="A242" t="str">
            <v>Q9CQ69</v>
          </cell>
          <cell r="B242" t="str">
            <v>Uqcrq</v>
          </cell>
          <cell r="C242" t="str">
            <v>Cytochrome b-c1 complex subunit 8</v>
          </cell>
        </row>
        <row r="243">
          <cell r="A243" t="str">
            <v>Q542T4</v>
          </cell>
          <cell r="B243" t="str">
            <v>Mbp</v>
          </cell>
          <cell r="C243" t="str">
            <v>Myelin basic protein</v>
          </cell>
        </row>
        <row r="244">
          <cell r="A244" t="str">
            <v>Q8BG39</v>
          </cell>
          <cell r="B244" t="str">
            <v>Sv2b</v>
          </cell>
          <cell r="C244" t="str">
            <v>Synaptic vesicle glycoprotein 2B</v>
          </cell>
        </row>
        <row r="245">
          <cell r="A245" t="str">
            <v>Q9CWF2</v>
          </cell>
          <cell r="B245" t="str">
            <v>Tubb2b</v>
          </cell>
          <cell r="C245" t="str">
            <v>Tubulin beta-2B chain</v>
          </cell>
        </row>
        <row r="246">
          <cell r="A246" t="str">
            <v>Q76MZ3</v>
          </cell>
          <cell r="B246" t="str">
            <v>Ppp2r1a</v>
          </cell>
          <cell r="C246" t="str">
            <v>Serine/threonine-protein phosphatase 2A 65 kDa regulatory subunit A alpha isoform</v>
          </cell>
        </row>
        <row r="247">
          <cell r="A247" t="str">
            <v>Q9CVB6</v>
          </cell>
          <cell r="B247" t="str">
            <v>Arpc2</v>
          </cell>
          <cell r="C247" t="str">
            <v>Actin-related protein 2/3 complex subunit 2</v>
          </cell>
        </row>
        <row r="248">
          <cell r="A248" t="str">
            <v>Q91V14</v>
          </cell>
          <cell r="B248" t="str">
            <v>Slc12a5</v>
          </cell>
          <cell r="C248" t="str">
            <v>Solute carrier family 12 member 5</v>
          </cell>
        </row>
        <row r="249">
          <cell r="A249" t="str">
            <v>Q61598</v>
          </cell>
          <cell r="B249" t="str">
            <v>Gdi2</v>
          </cell>
          <cell r="C249" t="str">
            <v>Rab GDP dissociation inhibitor beta</v>
          </cell>
        </row>
        <row r="250">
          <cell r="A250" t="str">
            <v>P38647</v>
          </cell>
          <cell r="B250" t="str">
            <v>Hspa9</v>
          </cell>
          <cell r="C250" t="str">
            <v>Stress-70 protein, mitochondrial</v>
          </cell>
        </row>
        <row r="251">
          <cell r="A251" t="str">
            <v>Q62261</v>
          </cell>
          <cell r="B251" t="str">
            <v>Sptbn1</v>
          </cell>
          <cell r="C251" t="str">
            <v>Spectrin beta chain, non-erythrocytic 1</v>
          </cell>
        </row>
        <row r="252">
          <cell r="A252" t="str">
            <v>Q9R0P5</v>
          </cell>
          <cell r="B252" t="str">
            <v>Dstn</v>
          </cell>
          <cell r="C252" t="str">
            <v>Destrin</v>
          </cell>
        </row>
        <row r="253">
          <cell r="A253" t="str">
            <v>P62715</v>
          </cell>
          <cell r="B253" t="str">
            <v>Ppp2cb</v>
          </cell>
          <cell r="C253" t="str">
            <v>Serine/threonine-protein phosphatase 2A catalytic subunit beta isoform</v>
          </cell>
        </row>
        <row r="254">
          <cell r="A254" t="str">
            <v>Q9R0K7</v>
          </cell>
          <cell r="B254" t="str">
            <v>Atp2b2</v>
          </cell>
          <cell r="C254" t="str">
            <v>Plasma membrane calcium-transporting ATPase 2</v>
          </cell>
        </row>
        <row r="255">
          <cell r="A255" t="str">
            <v>Q8VEK3</v>
          </cell>
          <cell r="B255" t="str">
            <v>Hnrnpu</v>
          </cell>
          <cell r="C255" t="str">
            <v>Heterogeneous nuclear ribonucleoprotein U</v>
          </cell>
        </row>
        <row r="256">
          <cell r="A256" t="str">
            <v>P35762</v>
          </cell>
          <cell r="B256" t="str">
            <v>Cd81</v>
          </cell>
          <cell r="C256" t="str">
            <v>CD81 antigen</v>
          </cell>
        </row>
        <row r="257">
          <cell r="A257" t="str">
            <v>Q9D6R2</v>
          </cell>
          <cell r="B257" t="str">
            <v>Idh3a</v>
          </cell>
          <cell r="C257" t="str">
            <v>Isocitrate dehydrogenase [NAD] subunit alpha, mitochondrial</v>
          </cell>
        </row>
        <row r="258">
          <cell r="A258" t="str">
            <v>Q8BYI9</v>
          </cell>
          <cell r="B258" t="str">
            <v>Tnr</v>
          </cell>
          <cell r="C258" t="str">
            <v>Tenascin-R</v>
          </cell>
        </row>
        <row r="259">
          <cell r="A259" t="str">
            <v>Q8K183</v>
          </cell>
          <cell r="B259" t="str">
            <v>Pdxk</v>
          </cell>
          <cell r="C259" t="str">
            <v>Pyridoxal kinase</v>
          </cell>
        </row>
        <row r="260">
          <cell r="A260" t="str">
            <v>P35803</v>
          </cell>
          <cell r="B260" t="str">
            <v>Gpm6b</v>
          </cell>
          <cell r="C260" t="str">
            <v>Neuronal membrane glycoprotein M6-b</v>
          </cell>
        </row>
        <row r="261">
          <cell r="A261" t="str">
            <v>Q9CQA3</v>
          </cell>
          <cell r="B261" t="str">
            <v>Sdhb</v>
          </cell>
          <cell r="C261" t="str">
            <v>Succinate dehydrogenase [ubiquinone] iron-sulfur subunit, mitochondrial</v>
          </cell>
        </row>
        <row r="262">
          <cell r="A262" t="str">
            <v>P21278</v>
          </cell>
          <cell r="B262" t="str">
            <v>Gna11</v>
          </cell>
          <cell r="C262" t="str">
            <v>Guanine nucleotide-binding protein subunit alpha-11</v>
          </cell>
        </row>
        <row r="263">
          <cell r="A263" t="str">
            <v>Q91YT0</v>
          </cell>
          <cell r="B263" t="str">
            <v>Ndufv1</v>
          </cell>
          <cell r="C263" t="str">
            <v>NADH dehydrogenase [ubiquinone] flavoprotein 1, mitochondrial</v>
          </cell>
        </row>
        <row r="264">
          <cell r="A264" t="str">
            <v>P63318</v>
          </cell>
          <cell r="B264" t="str">
            <v>Prkcg</v>
          </cell>
          <cell r="C264" t="str">
            <v>Protein kinase C gamma type</v>
          </cell>
        </row>
        <row r="265">
          <cell r="A265" t="str">
            <v>Q9WV92</v>
          </cell>
          <cell r="B265" t="str">
            <v>Epb41l3</v>
          </cell>
          <cell r="C265" t="str">
            <v>Band 4.1-like protein 3</v>
          </cell>
        </row>
        <row r="266">
          <cell r="A266" t="str">
            <v>Q9R0P9</v>
          </cell>
          <cell r="B266" t="str">
            <v>Uchl1</v>
          </cell>
          <cell r="C266" t="str">
            <v>Ubiquitin carboxyl-terminal hydrolase isozyme L1</v>
          </cell>
        </row>
        <row r="267">
          <cell r="A267" t="str">
            <v>O08539</v>
          </cell>
          <cell r="B267" t="str">
            <v>Bin1</v>
          </cell>
          <cell r="C267" t="str">
            <v>Myc box-dependent-interacting protein 1</v>
          </cell>
        </row>
        <row r="268">
          <cell r="A268" t="str">
            <v>Q61553</v>
          </cell>
          <cell r="B268" t="str">
            <v>Fscn1</v>
          </cell>
          <cell r="C268" t="str">
            <v>Fascin</v>
          </cell>
        </row>
        <row r="269">
          <cell r="A269" t="str">
            <v>Q6PER3</v>
          </cell>
          <cell r="B269" t="str">
            <v>Mapre3</v>
          </cell>
          <cell r="C269" t="str">
            <v>Microtubule-associated protein RP/EB family member 3</v>
          </cell>
        </row>
        <row r="270">
          <cell r="A270" t="str">
            <v>Q63912</v>
          </cell>
          <cell r="B270" t="str">
            <v>Omg</v>
          </cell>
          <cell r="C270" t="str">
            <v>Oligodendrocyte-myelin glycoprotein</v>
          </cell>
        </row>
        <row r="271">
          <cell r="A271" t="str">
            <v>P61161</v>
          </cell>
          <cell r="B271" t="str">
            <v>Actr2</v>
          </cell>
          <cell r="C271" t="str">
            <v>Actin-related protein 2</v>
          </cell>
        </row>
        <row r="272">
          <cell r="A272" t="str">
            <v>P48722</v>
          </cell>
          <cell r="B272" t="str">
            <v>Hspa4l</v>
          </cell>
          <cell r="C272" t="str">
            <v>Heat shock 70 kDa protein 4L</v>
          </cell>
        </row>
        <row r="273">
          <cell r="A273" t="str">
            <v>Q80TL4</v>
          </cell>
          <cell r="B273" t="str">
            <v>Phf24</v>
          </cell>
          <cell r="C273" t="str">
            <v>PHD finger protein 24</v>
          </cell>
        </row>
        <row r="274">
          <cell r="A274" t="str">
            <v>Q05816</v>
          </cell>
          <cell r="B274" t="str">
            <v>Fabp5</v>
          </cell>
          <cell r="C274" t="str">
            <v>Fatty acid-binding protein 5</v>
          </cell>
        </row>
        <row r="275">
          <cell r="A275" t="str">
            <v>P61979</v>
          </cell>
          <cell r="B275" t="str">
            <v>Hnrnpk</v>
          </cell>
          <cell r="C275" t="str">
            <v>Heterogeneous nuclear ribonucleoprotein K</v>
          </cell>
        </row>
        <row r="276">
          <cell r="A276" t="str">
            <v>P97797</v>
          </cell>
          <cell r="B276" t="str">
            <v>Sirpa</v>
          </cell>
          <cell r="C276" t="str">
            <v>Tyrosine-protein phosphatase non-receptor type substrate 1</v>
          </cell>
        </row>
        <row r="277">
          <cell r="A277" t="str">
            <v>Q9DCT2</v>
          </cell>
          <cell r="B277" t="str">
            <v>Ndufs3</v>
          </cell>
          <cell r="C277" t="str">
            <v>NADH dehydrogenase [ubiquinone] iron-sulfur protein 3, mitochondrial</v>
          </cell>
        </row>
        <row r="278">
          <cell r="A278" t="str">
            <v>Q9D172</v>
          </cell>
          <cell r="B278" t="str">
            <v>Gatd3</v>
          </cell>
          <cell r="C278" t="str">
            <v>Glutamine amidotransferase-like class 1 domain-containing protein 3, mitochondrial</v>
          </cell>
        </row>
        <row r="279">
          <cell r="A279" t="str">
            <v>Q9QYC0</v>
          </cell>
          <cell r="B279" t="str">
            <v>Add1</v>
          </cell>
          <cell r="C279" t="str">
            <v>Alpha-adducin</v>
          </cell>
        </row>
        <row r="280">
          <cell r="A280" t="str">
            <v>Q7TSJ2</v>
          </cell>
          <cell r="B280" t="str">
            <v>Map6</v>
          </cell>
          <cell r="C280" t="str">
            <v>Microtubule-associated protein 6</v>
          </cell>
        </row>
        <row r="281">
          <cell r="A281" t="str">
            <v>P62852</v>
          </cell>
          <cell r="B281" t="str">
            <v>Rps25</v>
          </cell>
          <cell r="C281" t="str">
            <v>Small ribosomal subunit protein eS25</v>
          </cell>
        </row>
        <row r="282">
          <cell r="A282" t="str">
            <v>P51150</v>
          </cell>
          <cell r="B282" t="str">
            <v>Rab7a</v>
          </cell>
          <cell r="C282" t="str">
            <v>Ras-related protein Rab-7a</v>
          </cell>
        </row>
        <row r="283">
          <cell r="A283" t="str">
            <v>Q91WD5</v>
          </cell>
          <cell r="B283" t="str">
            <v>Ndufs2</v>
          </cell>
          <cell r="C283" t="str">
            <v>NADH dehydrogenase [ubiquinone] iron-sulfur protein 2, mitochondrial</v>
          </cell>
        </row>
        <row r="284">
          <cell r="A284" t="str">
            <v>Q8BFR5</v>
          </cell>
          <cell r="B284" t="str">
            <v>Tufm</v>
          </cell>
          <cell r="C284" t="str">
            <v>Elongation factor Tu, mitochondrial</v>
          </cell>
        </row>
        <row r="285">
          <cell r="A285" t="str">
            <v>P35564</v>
          </cell>
          <cell r="B285" t="str">
            <v>Canx</v>
          </cell>
          <cell r="C285" t="str">
            <v>Calnexin</v>
          </cell>
        </row>
        <row r="286">
          <cell r="A286" t="str">
            <v>Q9CQI6</v>
          </cell>
          <cell r="B286" t="str">
            <v>Cotl1</v>
          </cell>
          <cell r="C286" t="str">
            <v>Coactosin-like protein</v>
          </cell>
        </row>
        <row r="287">
          <cell r="A287" t="str">
            <v>Q9R1Q9</v>
          </cell>
          <cell r="B287" t="str">
            <v>Atp6ap1</v>
          </cell>
          <cell r="C287" t="str">
            <v>V-type proton ATPase subunit S1</v>
          </cell>
        </row>
        <row r="288">
          <cell r="A288" t="str">
            <v>Q9Z2H5</v>
          </cell>
          <cell r="B288" t="str">
            <v>Epb41l1</v>
          </cell>
          <cell r="C288" t="str">
            <v>Band 4.1-like protein 1</v>
          </cell>
        </row>
        <row r="289">
          <cell r="A289" t="str">
            <v>Q9R0Q6</v>
          </cell>
          <cell r="B289" t="str">
            <v>Arpc1a</v>
          </cell>
          <cell r="C289" t="str">
            <v>Actin-related protein 2/3 complex subunit 1A</v>
          </cell>
        </row>
        <row r="290">
          <cell r="A290" t="str">
            <v>Q9DCJ5</v>
          </cell>
          <cell r="B290" t="str">
            <v>Ndufa8</v>
          </cell>
          <cell r="C290" t="str">
            <v>NADH dehydrogenase [ubiquinone] 1 alpha subcomplex subunit 8</v>
          </cell>
        </row>
        <row r="291">
          <cell r="A291" t="str">
            <v>Q9Z1P6</v>
          </cell>
          <cell r="B291" t="str">
            <v>Ndufa7</v>
          </cell>
          <cell r="C291" t="str">
            <v>NADH dehydrogenase [ubiquinone] 1 alpha subcomplex subunit 7</v>
          </cell>
        </row>
        <row r="292">
          <cell r="A292" t="str">
            <v>Q5M8N0</v>
          </cell>
          <cell r="B292" t="str">
            <v>Cnrip1</v>
          </cell>
          <cell r="C292" t="str">
            <v>CB1 cannabinoid receptor-interacting protein 1 (Fragment)</v>
          </cell>
        </row>
        <row r="293">
          <cell r="A293" t="str">
            <v>P14873</v>
          </cell>
          <cell r="B293" t="str">
            <v>Map1b</v>
          </cell>
          <cell r="C293" t="str">
            <v>Microtubule-associated protein 1B</v>
          </cell>
        </row>
        <row r="294">
          <cell r="A294" t="str">
            <v>P68433;P84228</v>
          </cell>
          <cell r="B294" t="str">
            <v>H3c11;H3c2</v>
          </cell>
          <cell r="C294" t="str">
            <v>Histone H3.1</v>
          </cell>
        </row>
        <row r="295">
          <cell r="A295" t="str">
            <v>Q6ZWN5</v>
          </cell>
          <cell r="B295" t="str">
            <v>Rps9</v>
          </cell>
          <cell r="C295" t="str">
            <v>Small ribosomal subunit protein uS4</v>
          </cell>
        </row>
        <row r="296">
          <cell r="A296" t="str">
            <v>E9PV44</v>
          </cell>
          <cell r="B296" t="str">
            <v>Atp5if1</v>
          </cell>
          <cell r="C296" t="str">
            <v>ATPase inhibitor, mitochondrial</v>
          </cell>
        </row>
        <row r="297">
          <cell r="A297" t="str">
            <v>P19157</v>
          </cell>
          <cell r="B297" t="str">
            <v>Gstp1</v>
          </cell>
          <cell r="C297" t="str">
            <v>Glutathione S-transferase P 1</v>
          </cell>
        </row>
        <row r="298">
          <cell r="A298" t="str">
            <v>P58252</v>
          </cell>
          <cell r="B298" t="str">
            <v>Eef2</v>
          </cell>
          <cell r="C298" t="str">
            <v>Elongation factor 2</v>
          </cell>
        </row>
        <row r="299">
          <cell r="A299" t="str">
            <v>Q9CR61</v>
          </cell>
          <cell r="B299" t="str">
            <v>Ndufb7</v>
          </cell>
          <cell r="C299" t="str">
            <v>NADH dehydrogenase [ubiquinone] 1 beta subcomplex subunit 7</v>
          </cell>
        </row>
        <row r="300">
          <cell r="A300" t="str">
            <v>Q01065</v>
          </cell>
          <cell r="B300" t="str">
            <v>Pde1b</v>
          </cell>
          <cell r="C300" t="str">
            <v>Dual specificity calcium/calmodulin-dependent 3',5'-cyclic nucleotide phosphodiesterase 1B</v>
          </cell>
        </row>
        <row r="301">
          <cell r="A301" t="str">
            <v>Q9CZW5</v>
          </cell>
          <cell r="B301" t="str">
            <v>Tomm70</v>
          </cell>
          <cell r="C301" t="str">
            <v>Mitochondrial import receptor subunit TOM70</v>
          </cell>
        </row>
        <row r="302">
          <cell r="A302" t="str">
            <v>P05132</v>
          </cell>
          <cell r="B302" t="str">
            <v>Prkaca</v>
          </cell>
          <cell r="C302" t="str">
            <v>cAMP-dependent protein kinase catalytic subunit alpha</v>
          </cell>
        </row>
        <row r="303">
          <cell r="A303" t="str">
            <v>P20029</v>
          </cell>
          <cell r="B303" t="str">
            <v>Hspa5</v>
          </cell>
          <cell r="C303" t="str">
            <v>Endoplasmic reticulum chaperone BiP</v>
          </cell>
        </row>
        <row r="304">
          <cell r="A304" t="str">
            <v>Q8BZ98</v>
          </cell>
          <cell r="B304" t="str">
            <v>Dnm3</v>
          </cell>
          <cell r="C304" t="str">
            <v>Dynamin-3</v>
          </cell>
        </row>
        <row r="305">
          <cell r="A305" t="str">
            <v>Q60597</v>
          </cell>
          <cell r="B305" t="str">
            <v>Ogdh</v>
          </cell>
          <cell r="C305" t="str">
            <v>2-oxoglutarate dehydrogenase complex component E1</v>
          </cell>
        </row>
        <row r="306">
          <cell r="A306" t="str">
            <v>Q8BWF0</v>
          </cell>
          <cell r="B306" t="str">
            <v>Aldh5a1</v>
          </cell>
          <cell r="C306" t="str">
            <v>Succinate-semialdehyde dehydrogenase, mitochondrial</v>
          </cell>
        </row>
        <row r="307">
          <cell r="A307" t="str">
            <v>Q9JIA1</v>
          </cell>
          <cell r="B307" t="str">
            <v>Lgi1</v>
          </cell>
          <cell r="C307" t="str">
            <v>Leucine-rich glioma-inactivated protein 1</v>
          </cell>
        </row>
        <row r="308">
          <cell r="A308" t="str">
            <v>Q99JY8</v>
          </cell>
          <cell r="B308" t="str">
            <v>Plpp3</v>
          </cell>
          <cell r="C308" t="str">
            <v>Phospholipid phosphatase 3</v>
          </cell>
        </row>
        <row r="309">
          <cell r="A309" t="str">
            <v>Q80XK6</v>
          </cell>
          <cell r="B309" t="str">
            <v>Atg2b</v>
          </cell>
          <cell r="C309" t="str">
            <v>Autophagy-related protein 2 homolog B</v>
          </cell>
        </row>
        <row r="310">
          <cell r="A310" t="str">
            <v>Q61753</v>
          </cell>
          <cell r="B310" t="str">
            <v>Phgdh</v>
          </cell>
          <cell r="C310" t="str">
            <v>D-3-phosphoglycerate dehydrogenase</v>
          </cell>
        </row>
        <row r="311">
          <cell r="A311" t="str">
            <v>Q99P72</v>
          </cell>
          <cell r="B311" t="str">
            <v>Rtn4</v>
          </cell>
          <cell r="C311" t="str">
            <v>Reticulon-4</v>
          </cell>
        </row>
        <row r="312">
          <cell r="A312" t="str">
            <v>Q8K2B3</v>
          </cell>
          <cell r="B312" t="str">
            <v>Sdha</v>
          </cell>
          <cell r="C312" t="str">
            <v>Succinate dehydrogenase [ubiquinone] flavoprotein subunit, mitochondrial</v>
          </cell>
        </row>
        <row r="313">
          <cell r="A313" t="str">
            <v>Q61316</v>
          </cell>
          <cell r="B313" t="str">
            <v>Hspa4</v>
          </cell>
          <cell r="C313" t="str">
            <v>Heat shock 70 kDa protein 4</v>
          </cell>
        </row>
        <row r="314">
          <cell r="A314" t="str">
            <v>Q9JLZ3</v>
          </cell>
          <cell r="B314" t="str">
            <v>Auh</v>
          </cell>
          <cell r="C314" t="str">
            <v>Methylglutaconyl-CoA hydratase, mitochondrial</v>
          </cell>
        </row>
        <row r="315">
          <cell r="A315" t="str">
            <v>O55143</v>
          </cell>
          <cell r="B315" t="str">
            <v>Atp2a2</v>
          </cell>
          <cell r="C315" t="str">
            <v>Sarcoplasmic/endoplasmic reticulum calcium ATPase 2</v>
          </cell>
        </row>
        <row r="316">
          <cell r="A316" t="str">
            <v>Q8K596</v>
          </cell>
          <cell r="B316" t="str">
            <v>Slc8a2</v>
          </cell>
          <cell r="C316" t="str">
            <v>Sodium/calcium exchanger 2</v>
          </cell>
        </row>
        <row r="317">
          <cell r="A317" t="str">
            <v>P53994</v>
          </cell>
          <cell r="B317" t="str">
            <v>Rab2a</v>
          </cell>
          <cell r="C317" t="str">
            <v>Ras-related protein Rab-2A</v>
          </cell>
        </row>
        <row r="318">
          <cell r="A318" t="str">
            <v>P0DP26;P0DP27;P0DP28</v>
          </cell>
          <cell r="B318" t="str">
            <v>Calm1;Calm2;Calm3</v>
          </cell>
          <cell r="C318" t="str">
            <v>Calmodulin-1</v>
          </cell>
        </row>
        <row r="319">
          <cell r="A319" t="str">
            <v>Q791V5</v>
          </cell>
          <cell r="B319" t="str">
            <v>Mtch2</v>
          </cell>
          <cell r="C319" t="str">
            <v>Mitochondrial carrier homolog 2</v>
          </cell>
        </row>
        <row r="320">
          <cell r="A320" t="str">
            <v>Q99JY9</v>
          </cell>
          <cell r="B320" t="str">
            <v>Actr3</v>
          </cell>
          <cell r="C320" t="str">
            <v>Actin-related protein 3</v>
          </cell>
        </row>
        <row r="321">
          <cell r="A321" t="str">
            <v>Q64433</v>
          </cell>
          <cell r="B321" t="str">
            <v>Hspe1</v>
          </cell>
          <cell r="C321" t="str">
            <v>10 kDa heat shock protein, mitochondrial</v>
          </cell>
        </row>
        <row r="322">
          <cell r="A322" t="str">
            <v>P68404</v>
          </cell>
          <cell r="B322" t="str">
            <v>Prkcb</v>
          </cell>
          <cell r="C322" t="str">
            <v>Protein kinase C beta type</v>
          </cell>
        </row>
        <row r="323">
          <cell r="A323" t="str">
            <v>P62301</v>
          </cell>
          <cell r="B323" t="str">
            <v>Rps13</v>
          </cell>
          <cell r="C323" t="str">
            <v>Small ribosomal subunit protein uS15</v>
          </cell>
        </row>
        <row r="324">
          <cell r="A324" t="str">
            <v>P48758</v>
          </cell>
          <cell r="B324" t="str">
            <v>Cbr1</v>
          </cell>
          <cell r="C324" t="str">
            <v>Carbonyl reductase [NADPH] 1</v>
          </cell>
        </row>
        <row r="325">
          <cell r="A325" t="str">
            <v>P08113</v>
          </cell>
          <cell r="B325" t="str">
            <v>Hsp90b1</v>
          </cell>
          <cell r="C325" t="str">
            <v>Endoplasmin</v>
          </cell>
        </row>
        <row r="326">
          <cell r="A326" t="str">
            <v>P46638</v>
          </cell>
          <cell r="B326" t="str">
            <v>Rab11b</v>
          </cell>
          <cell r="C326" t="str">
            <v>Ras-related protein Rab-11B</v>
          </cell>
        </row>
        <row r="327">
          <cell r="A327" t="str">
            <v>P58771</v>
          </cell>
          <cell r="B327" t="str">
            <v>Tpm1</v>
          </cell>
          <cell r="C327" t="str">
            <v>Tropomyosin alpha-1 chain</v>
          </cell>
        </row>
        <row r="328">
          <cell r="A328" t="str">
            <v>Q91ZZ3</v>
          </cell>
          <cell r="B328" t="str">
            <v>Sncb</v>
          </cell>
          <cell r="C328" t="str">
            <v>Beta-synuclein</v>
          </cell>
        </row>
        <row r="329">
          <cell r="A329" t="str">
            <v>Q9EQH3</v>
          </cell>
          <cell r="B329" t="str">
            <v>Vps35</v>
          </cell>
          <cell r="C329" t="str">
            <v>Vacuolar protein sorting-associated protein 35</v>
          </cell>
        </row>
        <row r="330">
          <cell r="A330" t="str">
            <v>Q922F4</v>
          </cell>
          <cell r="B330" t="str">
            <v>Tubb6</v>
          </cell>
          <cell r="C330" t="str">
            <v>Tubulin beta-6 chain</v>
          </cell>
        </row>
        <row r="331">
          <cell r="A331" t="str">
            <v>P00493</v>
          </cell>
          <cell r="B331" t="str">
            <v>Hprt1</v>
          </cell>
          <cell r="C331" t="str">
            <v>Hypoxanthine-guanine phosphoribosyltransferase</v>
          </cell>
        </row>
        <row r="332">
          <cell r="A332" t="str">
            <v>P62827</v>
          </cell>
          <cell r="B332" t="str">
            <v>Ran</v>
          </cell>
          <cell r="C332" t="str">
            <v>GTP-binding nuclear protein Ran</v>
          </cell>
        </row>
        <row r="333">
          <cell r="A333" t="str">
            <v>Q62188</v>
          </cell>
          <cell r="B333" t="str">
            <v>Dpysl3</v>
          </cell>
          <cell r="C333" t="str">
            <v>Dihydropyrimidinase-related protein 3</v>
          </cell>
        </row>
        <row r="334">
          <cell r="A334" t="str">
            <v>Q8C8R3</v>
          </cell>
          <cell r="B334" t="str">
            <v>Ank2</v>
          </cell>
          <cell r="C334" t="str">
            <v>Ankyrin-2</v>
          </cell>
        </row>
        <row r="335">
          <cell r="A335" t="str">
            <v>Q8VIJ6</v>
          </cell>
          <cell r="B335" t="str">
            <v>Sfpq</v>
          </cell>
          <cell r="C335" t="str">
            <v>Splicing factor, proline- and glutamine-rich</v>
          </cell>
        </row>
        <row r="336">
          <cell r="A336" t="str">
            <v>Q9R0P3</v>
          </cell>
          <cell r="B336" t="str">
            <v>Esd</v>
          </cell>
          <cell r="C336" t="str">
            <v>S-formylglutathione hydrolase</v>
          </cell>
        </row>
        <row r="337">
          <cell r="A337" t="str">
            <v>Q9CXZ1</v>
          </cell>
          <cell r="B337" t="str">
            <v>Ndufs4</v>
          </cell>
          <cell r="C337" t="str">
            <v>NADH dehydrogenase [ubiquinone] iron-sulfur protein 4, mitochondrial</v>
          </cell>
        </row>
        <row r="338">
          <cell r="A338" t="str">
            <v>Q80TJ1</v>
          </cell>
          <cell r="B338" t="str">
            <v>Cadps</v>
          </cell>
          <cell r="C338" t="str">
            <v>Calcium-dependent secretion activator 1</v>
          </cell>
        </row>
        <row r="339">
          <cell r="A339" t="str">
            <v>Q9QXZ0</v>
          </cell>
          <cell r="B339" t="str">
            <v>Macf1</v>
          </cell>
          <cell r="C339" t="str">
            <v>Microtubule-actin cross-linking factor 1, isoforms 6/7</v>
          </cell>
        </row>
        <row r="340">
          <cell r="A340" t="str">
            <v>P28663</v>
          </cell>
          <cell r="B340" t="str">
            <v>Napb</v>
          </cell>
          <cell r="C340" t="str">
            <v>Beta-soluble NSF attachment protein</v>
          </cell>
        </row>
        <row r="341">
          <cell r="A341" t="str">
            <v>P53810</v>
          </cell>
          <cell r="B341" t="str">
            <v>Pitpna</v>
          </cell>
          <cell r="C341" t="str">
            <v>Phosphatidylinositol transfer protein alpha isoform</v>
          </cell>
        </row>
        <row r="342">
          <cell r="A342" t="str">
            <v>Q80XN0</v>
          </cell>
          <cell r="B342" t="str">
            <v>Bdh1</v>
          </cell>
          <cell r="C342" t="str">
            <v>D-beta-hydroxybutyrate dehydrogenase, mitochondrial</v>
          </cell>
        </row>
        <row r="343">
          <cell r="A343" t="str">
            <v>P56399</v>
          </cell>
          <cell r="B343" t="str">
            <v>Usp5</v>
          </cell>
          <cell r="C343" t="str">
            <v>Ubiquitin carboxyl-terminal hydrolase 5</v>
          </cell>
        </row>
        <row r="344">
          <cell r="A344" t="str">
            <v>P20108</v>
          </cell>
          <cell r="B344" t="str">
            <v>Prdx3</v>
          </cell>
          <cell r="C344" t="str">
            <v>Thioredoxin-dependent peroxide reductase, mitochondrial</v>
          </cell>
        </row>
        <row r="345">
          <cell r="A345" t="str">
            <v>O89053</v>
          </cell>
          <cell r="B345" t="str">
            <v>Coro1a</v>
          </cell>
          <cell r="C345" t="str">
            <v>Coronin-1A</v>
          </cell>
        </row>
        <row r="346">
          <cell r="A346" t="str">
            <v>Q505D1</v>
          </cell>
          <cell r="B346" t="str">
            <v>Ankrd28</v>
          </cell>
          <cell r="C346" t="str">
            <v>Serine/threonine-protein phosphatase 6 regulatory ankyrin repeat subunit A</v>
          </cell>
        </row>
        <row r="347">
          <cell r="A347" t="str">
            <v>Q99LC3</v>
          </cell>
          <cell r="B347" t="str">
            <v>Ndufa10</v>
          </cell>
          <cell r="C347" t="str">
            <v>NADH dehydrogenase [ubiquinone] 1 alpha subcomplex subunit 10, mitochondrial</v>
          </cell>
        </row>
        <row r="348">
          <cell r="A348" t="str">
            <v>O55100</v>
          </cell>
          <cell r="B348" t="str">
            <v>Syngr1</v>
          </cell>
          <cell r="C348" t="str">
            <v>Synaptogyrin-1</v>
          </cell>
        </row>
        <row r="349">
          <cell r="A349" t="str">
            <v>Q8R366</v>
          </cell>
          <cell r="B349" t="str">
            <v>Igsf8</v>
          </cell>
          <cell r="C349" t="str">
            <v>Immunoglobulin superfamily member 8</v>
          </cell>
        </row>
        <row r="350">
          <cell r="A350" t="str">
            <v>Q9WV55</v>
          </cell>
          <cell r="B350" t="str">
            <v>Vapa</v>
          </cell>
          <cell r="C350" t="str">
            <v>Vesicle-associated membrane protein-associated protein A</v>
          </cell>
        </row>
        <row r="351">
          <cell r="A351" t="str">
            <v>Q61481</v>
          </cell>
          <cell r="B351" t="str">
            <v>Pde1a</v>
          </cell>
          <cell r="C351" t="str">
            <v>Dual specificity calcium/calmodulin-dependent 3',5'-cyclic nucleotide phosphodiesterase 1A</v>
          </cell>
        </row>
        <row r="352">
          <cell r="A352" t="str">
            <v>Q9CS42</v>
          </cell>
          <cell r="B352" t="str">
            <v>Prps2</v>
          </cell>
          <cell r="C352" t="str">
            <v>Ribose-phosphate pyrophosphokinase 2</v>
          </cell>
        </row>
        <row r="353">
          <cell r="A353" t="str">
            <v>Q3UM45</v>
          </cell>
          <cell r="B353" t="str">
            <v>Ppp1r7</v>
          </cell>
          <cell r="C353" t="str">
            <v>Protein phosphatase 1 regulatory subunit 7</v>
          </cell>
        </row>
        <row r="354">
          <cell r="A354" t="str">
            <v>Q8BLQ9</v>
          </cell>
          <cell r="B354" t="str">
            <v>Cadm2</v>
          </cell>
          <cell r="C354" t="str">
            <v>Cell adhesion molecule 2</v>
          </cell>
        </row>
        <row r="355">
          <cell r="A355" t="str">
            <v>Q9WUA3</v>
          </cell>
          <cell r="B355" t="str">
            <v>Pfkp</v>
          </cell>
          <cell r="C355" t="str">
            <v>ATP-dependent 6-phosphofructokinase, platelet type</v>
          </cell>
        </row>
        <row r="356">
          <cell r="A356" t="str">
            <v>Q7TPR4</v>
          </cell>
          <cell r="B356" t="str">
            <v>Actn1</v>
          </cell>
          <cell r="C356" t="str">
            <v>Alpha-actinin-1</v>
          </cell>
        </row>
        <row r="357">
          <cell r="A357" t="str">
            <v>P24549</v>
          </cell>
          <cell r="B357" t="str">
            <v>Aldh1a1</v>
          </cell>
          <cell r="C357" t="str">
            <v>Aldehyde dehydrogenase 1A1</v>
          </cell>
        </row>
        <row r="358">
          <cell r="A358" t="str">
            <v>O35639</v>
          </cell>
          <cell r="B358" t="str">
            <v>Anxa3</v>
          </cell>
          <cell r="C358" t="str">
            <v>Annexin A3</v>
          </cell>
        </row>
        <row r="359">
          <cell r="A359" t="str">
            <v>P55066</v>
          </cell>
          <cell r="B359" t="str">
            <v>Ncan</v>
          </cell>
          <cell r="C359" t="str">
            <v>Neurocan core protein</v>
          </cell>
        </row>
        <row r="360">
          <cell r="A360" t="str">
            <v>O88643</v>
          </cell>
          <cell r="B360" t="str">
            <v>Pak1</v>
          </cell>
          <cell r="C360" t="str">
            <v>non-specific serine/threonine protein kinase</v>
          </cell>
        </row>
        <row r="361">
          <cell r="A361" t="str">
            <v>Q9QYG0</v>
          </cell>
          <cell r="B361" t="str">
            <v>Ndrg2</v>
          </cell>
          <cell r="C361" t="str">
            <v>Protein NDRG2</v>
          </cell>
        </row>
        <row r="362">
          <cell r="A362" t="str">
            <v>C0HKE1;C0HKE2;C0HKE3;C0HKE4;C0HKE5;C0HKE6;C0HKE7;C0HKE8;C0HKE9;Q8BFU2;Q8CGP5;Q8CGP6</v>
          </cell>
          <cell r="B362" t="str">
            <v>H2ac11;H2ac12;H2ac13;H2ac25;H2ac4;H2ac6;H2ac7;H2ac8;Hist1h2af;Hist1h2an;Hist1h2ao;Hist1h2ap</v>
          </cell>
          <cell r="C362" t="str">
            <v>Histone H2A type 1-B</v>
          </cell>
        </row>
        <row r="363">
          <cell r="A363" t="str">
            <v>Q3UB66</v>
          </cell>
          <cell r="B363" t="str">
            <v>Rab1a</v>
          </cell>
          <cell r="C363" t="str">
            <v>Ras-related protein Rab-1A</v>
          </cell>
        </row>
        <row r="364">
          <cell r="A364" t="str">
            <v>P10852</v>
          </cell>
          <cell r="B364" t="str">
            <v>Slc3a2</v>
          </cell>
          <cell r="C364" t="str">
            <v>Amino acid transporter heavy chain SLC3A2</v>
          </cell>
        </row>
        <row r="365">
          <cell r="A365" t="str">
            <v>Q9CR95</v>
          </cell>
          <cell r="B365" t="str">
            <v>Necap1</v>
          </cell>
          <cell r="C365" t="str">
            <v>Adaptin ear-binding coat-associated protein 1</v>
          </cell>
        </row>
        <row r="366">
          <cell r="A366" t="str">
            <v>P61226</v>
          </cell>
          <cell r="B366" t="str">
            <v>Rap2b</v>
          </cell>
          <cell r="C366" t="str">
            <v>Ras-related protein Rap-2b</v>
          </cell>
        </row>
        <row r="367">
          <cell r="A367" t="str">
            <v>P31648</v>
          </cell>
          <cell r="B367" t="str">
            <v>Slc6a1</v>
          </cell>
          <cell r="C367" t="str">
            <v>Sodium- and chloride-dependent GABA transporter 1</v>
          </cell>
        </row>
        <row r="368">
          <cell r="A368" t="str">
            <v>Q9R1T4</v>
          </cell>
          <cell r="B368" t="str">
            <v>Septin6</v>
          </cell>
          <cell r="C368" t="str">
            <v>Septin-6</v>
          </cell>
        </row>
        <row r="369">
          <cell r="A369" t="str">
            <v>Q9CWS0</v>
          </cell>
          <cell r="B369" t="str">
            <v>Ddah1</v>
          </cell>
          <cell r="C369" t="str">
            <v>N(G),N(G)-dimethylarginine dimethylaminohydrolase 1</v>
          </cell>
        </row>
        <row r="370">
          <cell r="A370" t="str">
            <v>P42932</v>
          </cell>
          <cell r="B370" t="str">
            <v>Cct8</v>
          </cell>
          <cell r="C370" t="str">
            <v>T-complex protein 1 subunit theta</v>
          </cell>
        </row>
        <row r="371">
          <cell r="A371" t="str">
            <v>P21107</v>
          </cell>
          <cell r="B371" t="str">
            <v>Tpm3</v>
          </cell>
          <cell r="C371" t="str">
            <v>Tropomyosin alpha-3 chain</v>
          </cell>
        </row>
        <row r="372">
          <cell r="A372" t="str">
            <v>Q9CQJ8</v>
          </cell>
          <cell r="B372" t="str">
            <v>Ndufb9</v>
          </cell>
          <cell r="C372" t="str">
            <v>NADH dehydrogenase [ubiquinone] 1 beta subcomplex subunit 9</v>
          </cell>
        </row>
        <row r="373">
          <cell r="A373" t="str">
            <v>P48320</v>
          </cell>
          <cell r="B373" t="str">
            <v>Gad2</v>
          </cell>
          <cell r="C373" t="str">
            <v>Glutamate decarboxylase 2</v>
          </cell>
        </row>
        <row r="374">
          <cell r="A374" t="str">
            <v>Q8K021</v>
          </cell>
          <cell r="B374" t="str">
            <v>Scamp1</v>
          </cell>
          <cell r="C374" t="str">
            <v>Secretory carrier-associated membrane protein 1</v>
          </cell>
        </row>
        <row r="375">
          <cell r="A375" t="str">
            <v>P30548</v>
          </cell>
          <cell r="B375" t="str">
            <v>Tacr1</v>
          </cell>
          <cell r="C375" t="str">
            <v>Substance-P receptor</v>
          </cell>
        </row>
        <row r="376">
          <cell r="A376" t="str">
            <v>Q9D3D9</v>
          </cell>
          <cell r="B376" t="str">
            <v>Atp5f1d</v>
          </cell>
          <cell r="C376" t="str">
            <v>ATP synthase subunit delta, mitochondrial</v>
          </cell>
        </row>
        <row r="377">
          <cell r="A377" t="str">
            <v>Q922J6</v>
          </cell>
          <cell r="B377" t="str">
            <v>Tspan2</v>
          </cell>
          <cell r="C377" t="str">
            <v>Tetraspanin-2</v>
          </cell>
        </row>
        <row r="378">
          <cell r="A378" t="str">
            <v>Q8K1M6</v>
          </cell>
          <cell r="B378" t="str">
            <v>Dnm1l</v>
          </cell>
          <cell r="C378" t="str">
            <v>Dynamin-1-like protein</v>
          </cell>
        </row>
        <row r="379">
          <cell r="A379" t="str">
            <v>Q9Z0E0</v>
          </cell>
          <cell r="B379" t="str">
            <v>Ncdn</v>
          </cell>
          <cell r="C379" t="str">
            <v>Neurochondrin</v>
          </cell>
        </row>
        <row r="380">
          <cell r="A380" t="str">
            <v>O35526</v>
          </cell>
          <cell r="B380" t="str">
            <v>Stx1a</v>
          </cell>
          <cell r="C380" t="str">
            <v>Syntaxin-1A</v>
          </cell>
        </row>
        <row r="381">
          <cell r="A381" t="str">
            <v>Q99JG2</v>
          </cell>
          <cell r="B381" t="str">
            <v>Gpr37l1</v>
          </cell>
          <cell r="C381" t="str">
            <v>G-protein coupled receptor 37-like 1</v>
          </cell>
        </row>
        <row r="382">
          <cell r="A382" t="str">
            <v>Q60864</v>
          </cell>
          <cell r="B382" t="str">
            <v>Stip1</v>
          </cell>
          <cell r="C382" t="str">
            <v>Stress-induced-phosphoprotein 1</v>
          </cell>
        </row>
        <row r="383">
          <cell r="A383" t="str">
            <v>P40124</v>
          </cell>
          <cell r="B383" t="str">
            <v>Cap1</v>
          </cell>
          <cell r="C383" t="str">
            <v>Adenylyl cyclase-associated protein 1</v>
          </cell>
        </row>
        <row r="384">
          <cell r="A384" t="str">
            <v>Q9JHU4</v>
          </cell>
          <cell r="B384" t="str">
            <v>Dync1h1</v>
          </cell>
          <cell r="C384" t="str">
            <v>Cytoplasmic dynein 1 heavy chain 1</v>
          </cell>
        </row>
        <row r="385">
          <cell r="A385" t="str">
            <v>Q8CCT4</v>
          </cell>
          <cell r="B385" t="str">
            <v>Tceal5</v>
          </cell>
          <cell r="C385" t="str">
            <v>Transcription elongation factor A protein-like 5</v>
          </cell>
        </row>
        <row r="386">
          <cell r="A386" t="str">
            <v>Q7TMF3</v>
          </cell>
          <cell r="B386" t="str">
            <v>Ndufa12</v>
          </cell>
          <cell r="C386" t="str">
            <v>NADH dehydrogenase [ubiquinone] 1 alpha subcomplex subunit 12</v>
          </cell>
        </row>
        <row r="387">
          <cell r="A387" t="str">
            <v>P14131</v>
          </cell>
          <cell r="B387" t="str">
            <v>Rps16</v>
          </cell>
          <cell r="C387" t="str">
            <v>Small ribosomal subunit protein uS9</v>
          </cell>
        </row>
        <row r="388">
          <cell r="A388" t="str">
            <v>Q6Q477</v>
          </cell>
          <cell r="B388" t="str">
            <v>Atp2b4</v>
          </cell>
          <cell r="C388" t="str">
            <v>Plasma membrane calcium-transporting ATPase 4</v>
          </cell>
        </row>
        <row r="389">
          <cell r="A389" t="str">
            <v>Q9D8B4</v>
          </cell>
          <cell r="B389" t="str">
            <v>Ndufa11</v>
          </cell>
          <cell r="C389" t="str">
            <v>NADH dehydrogenase [ubiquinone] 1 alpha subcomplex subunit 11</v>
          </cell>
        </row>
        <row r="390">
          <cell r="A390" t="str">
            <v>D3Z7P3</v>
          </cell>
          <cell r="B390" t="str">
            <v>Gls</v>
          </cell>
          <cell r="C390" t="str">
            <v>Glutaminase kidney isoform, mitochondrial</v>
          </cell>
        </row>
        <row r="391">
          <cell r="A391" t="str">
            <v>P62141</v>
          </cell>
          <cell r="B391" t="str">
            <v>Ppp1cb</v>
          </cell>
          <cell r="C391" t="str">
            <v>Serine/threonine-protein phosphatase PP1-beta catalytic subunit</v>
          </cell>
        </row>
        <row r="392">
          <cell r="A392" t="str">
            <v>Q8BVQ5</v>
          </cell>
          <cell r="B392" t="str">
            <v>Ppme1</v>
          </cell>
          <cell r="C392" t="str">
            <v>Protein phosphatase methylesterase 1</v>
          </cell>
        </row>
        <row r="393">
          <cell r="A393" t="str">
            <v>O55125</v>
          </cell>
          <cell r="B393" t="str">
            <v>Nipsnap1</v>
          </cell>
          <cell r="C393" t="str">
            <v>Protein NipSnap homolog 1</v>
          </cell>
        </row>
        <row r="394">
          <cell r="A394" t="str">
            <v>Q71LX4</v>
          </cell>
          <cell r="B394" t="str">
            <v>Tln2</v>
          </cell>
          <cell r="C394" t="str">
            <v>Talin-2</v>
          </cell>
        </row>
        <row r="395">
          <cell r="A395" t="str">
            <v>O55126</v>
          </cell>
          <cell r="B395" t="str">
            <v>Nipsnap2</v>
          </cell>
          <cell r="C395" t="str">
            <v>Protein NipSnap homolog 2</v>
          </cell>
        </row>
        <row r="396">
          <cell r="A396" t="str">
            <v>P14148</v>
          </cell>
          <cell r="B396" t="str">
            <v>Rpl7</v>
          </cell>
          <cell r="C396" t="str">
            <v>Large ribosomal subunit protein uL30</v>
          </cell>
        </row>
        <row r="397">
          <cell r="A397" t="str">
            <v>P80318</v>
          </cell>
          <cell r="B397" t="str">
            <v>Cct3</v>
          </cell>
          <cell r="C397" t="str">
            <v>T-complex protein 1 subunit gamma</v>
          </cell>
        </row>
        <row r="398">
          <cell r="A398" t="str">
            <v>O08709</v>
          </cell>
          <cell r="B398" t="str">
            <v>Prdx6</v>
          </cell>
          <cell r="C398" t="str">
            <v>Peroxiredoxin-6</v>
          </cell>
        </row>
        <row r="399">
          <cell r="A399" t="str">
            <v>Q61490</v>
          </cell>
          <cell r="B399" t="str">
            <v>Alcam</v>
          </cell>
          <cell r="C399" t="str">
            <v>CD166 antigen</v>
          </cell>
        </row>
        <row r="400">
          <cell r="A400" t="str">
            <v>Q9QUM9</v>
          </cell>
          <cell r="B400" t="str">
            <v>Psma6</v>
          </cell>
          <cell r="C400" t="str">
            <v>Proteasome subunit alpha type-6</v>
          </cell>
        </row>
        <row r="401">
          <cell r="A401" t="str">
            <v>Q06185</v>
          </cell>
          <cell r="B401" t="str">
            <v>Atp5me</v>
          </cell>
          <cell r="C401" t="str">
            <v>ATP synthase subunit e, mitochondrial</v>
          </cell>
        </row>
        <row r="402">
          <cell r="A402" t="str">
            <v>Q9QYF9</v>
          </cell>
          <cell r="B402" t="str">
            <v>Ndrg3</v>
          </cell>
          <cell r="C402" t="str">
            <v>Protein NDRG3</v>
          </cell>
        </row>
        <row r="403">
          <cell r="A403" t="str">
            <v>Q8BVI4</v>
          </cell>
          <cell r="B403" t="str">
            <v>Qdpr</v>
          </cell>
          <cell r="C403" t="str">
            <v>Dihydropteridine reductase</v>
          </cell>
        </row>
        <row r="404">
          <cell r="A404" t="str">
            <v>Q3ULJ0</v>
          </cell>
          <cell r="B404" t="str">
            <v>Gpd1l</v>
          </cell>
          <cell r="C404" t="str">
            <v>Glycerol-3-phosphate dehydrogenase 1-like protein</v>
          </cell>
        </row>
        <row r="405">
          <cell r="A405" t="str">
            <v>P68181</v>
          </cell>
          <cell r="B405" t="str">
            <v>Prkacb</v>
          </cell>
          <cell r="C405" t="str">
            <v>cAMP-dependent protein kinase catalytic subunit beta</v>
          </cell>
        </row>
        <row r="406">
          <cell r="A406" t="str">
            <v>Q6P1F6</v>
          </cell>
          <cell r="B406" t="str">
            <v>Ppp2r2a</v>
          </cell>
          <cell r="C406" t="str">
            <v>Serine/threonine-protein phosphatase 2A 55 kDa regulatory subunit B alpha isoform</v>
          </cell>
        </row>
        <row r="407">
          <cell r="A407" t="str">
            <v>P32037</v>
          </cell>
          <cell r="B407" t="str">
            <v>Slc2a3</v>
          </cell>
          <cell r="C407" t="str">
            <v>Solute carrier family 2, facilitated glucose transporter member 3</v>
          </cell>
        </row>
        <row r="408">
          <cell r="A408" t="str">
            <v>Q62417</v>
          </cell>
          <cell r="B408" t="str">
            <v>Sorbs1</v>
          </cell>
          <cell r="C408" t="str">
            <v>Sorbin and SH3 domain-containing protein 1</v>
          </cell>
        </row>
        <row r="409">
          <cell r="A409" t="str">
            <v>Q921I1</v>
          </cell>
          <cell r="B409" t="str">
            <v>Tf</v>
          </cell>
          <cell r="C409" t="str">
            <v>Serotransferrin</v>
          </cell>
        </row>
        <row r="410">
          <cell r="A410" t="str">
            <v>P62908</v>
          </cell>
          <cell r="B410" t="str">
            <v>Rps3</v>
          </cell>
          <cell r="C410" t="str">
            <v>Small ribosomal subunit protein uS3</v>
          </cell>
        </row>
        <row r="411">
          <cell r="A411" t="str">
            <v>O70443</v>
          </cell>
          <cell r="B411" t="str">
            <v>Gnaz</v>
          </cell>
          <cell r="C411" t="str">
            <v>Guanine nucleotide-binding protein G(z) subunit alpha</v>
          </cell>
        </row>
        <row r="412">
          <cell r="A412" t="str">
            <v>E9Q447</v>
          </cell>
          <cell r="B412" t="str">
            <v>Sptan1</v>
          </cell>
          <cell r="C412" t="str">
            <v>Spectrin alpha chain, non-erythrocytic 1</v>
          </cell>
        </row>
        <row r="413">
          <cell r="A413" t="str">
            <v>Q9Z1G3</v>
          </cell>
          <cell r="B413" t="str">
            <v>Atp6v1c1</v>
          </cell>
          <cell r="C413" t="str">
            <v>V-type proton ATPase subunit C 1</v>
          </cell>
        </row>
        <row r="414">
          <cell r="A414" t="str">
            <v>P45376</v>
          </cell>
          <cell r="B414" t="str">
            <v>Akr1b1</v>
          </cell>
          <cell r="C414" t="str">
            <v>Aldo-keto reductase family 1 member B1</v>
          </cell>
        </row>
        <row r="415">
          <cell r="A415" t="str">
            <v>Q8CAQ8</v>
          </cell>
          <cell r="B415" t="str">
            <v>Immt</v>
          </cell>
          <cell r="C415" t="str">
            <v>MI</v>
          </cell>
        </row>
        <row r="416">
          <cell r="A416" t="str">
            <v>Q8CHC4</v>
          </cell>
          <cell r="B416" t="str">
            <v>Synj1</v>
          </cell>
          <cell r="C416" t="str">
            <v>Synaptojanin-1</v>
          </cell>
        </row>
        <row r="417">
          <cell r="A417" t="str">
            <v>Q6ZQ38</v>
          </cell>
          <cell r="B417" t="str">
            <v>Cand1</v>
          </cell>
          <cell r="C417" t="str">
            <v>Cullin-associated NEDD8-dissociated protein 1</v>
          </cell>
        </row>
        <row r="418">
          <cell r="A418" t="str">
            <v>Q8BGH2</v>
          </cell>
          <cell r="B418" t="str">
            <v>Samm50</v>
          </cell>
          <cell r="C418" t="str">
            <v>Sorting and assembly machinery component 50 homolog</v>
          </cell>
        </row>
        <row r="419">
          <cell r="A419" t="str">
            <v>P63005</v>
          </cell>
          <cell r="B419" t="str">
            <v>Pafah1b1</v>
          </cell>
          <cell r="C419" t="str">
            <v>Platelet-activating factor acetylhydrolase IB subunit beta</v>
          </cell>
        </row>
        <row r="420">
          <cell r="A420" t="str">
            <v>Q9D8N0</v>
          </cell>
          <cell r="B420" t="str">
            <v>Eef1g</v>
          </cell>
          <cell r="C420" t="str">
            <v>Elongation factor 1-gamma</v>
          </cell>
        </row>
        <row r="421">
          <cell r="A421" t="str">
            <v>P31938</v>
          </cell>
          <cell r="B421" t="str">
            <v>Map2k1</v>
          </cell>
          <cell r="C421" t="str">
            <v>Dual specificity mitogen-activated protein kinase kinase 1</v>
          </cell>
        </row>
        <row r="422">
          <cell r="A422" t="str">
            <v>Q9DC69</v>
          </cell>
          <cell r="B422" t="str">
            <v>Ndufa9</v>
          </cell>
          <cell r="C422" t="str">
            <v>NADH dehydrogenase [ubiquinone] 1 alpha subcomplex subunit 9, mitochondrial</v>
          </cell>
        </row>
        <row r="423">
          <cell r="A423" t="str">
            <v>Q9CQW2</v>
          </cell>
          <cell r="B423" t="str">
            <v>Arl8b</v>
          </cell>
          <cell r="C423" t="str">
            <v>ADP-ribosylation factor-like protein 8B</v>
          </cell>
        </row>
        <row r="424">
          <cell r="A424" t="str">
            <v>Q9CPQ1</v>
          </cell>
          <cell r="B424" t="str">
            <v>Cox6c</v>
          </cell>
          <cell r="C424" t="str">
            <v>Cytochrome c oxidase subunit 6C</v>
          </cell>
        </row>
        <row r="425">
          <cell r="A425" t="str">
            <v>Q3V0K9</v>
          </cell>
          <cell r="B425" t="str">
            <v>Pls1</v>
          </cell>
          <cell r="C425" t="str">
            <v>Plastin-1</v>
          </cell>
        </row>
        <row r="426">
          <cell r="A426" t="str">
            <v>Q810U3</v>
          </cell>
          <cell r="B426" t="str">
            <v>Nfasc</v>
          </cell>
          <cell r="C426" t="str">
            <v>Neurofascin</v>
          </cell>
        </row>
        <row r="427">
          <cell r="A427" t="str">
            <v>P08226</v>
          </cell>
          <cell r="B427" t="str">
            <v>Apoe</v>
          </cell>
          <cell r="C427" t="str">
            <v>Apolipoprotein E</v>
          </cell>
        </row>
        <row r="428">
          <cell r="A428" t="str">
            <v>Q7TQI3</v>
          </cell>
          <cell r="B428" t="str">
            <v>Otub1</v>
          </cell>
          <cell r="C428" t="str">
            <v>Ubiquitin thioesterase OTUB1</v>
          </cell>
        </row>
        <row r="429">
          <cell r="A429" t="str">
            <v>Q9CZC8</v>
          </cell>
          <cell r="B429" t="str">
            <v>Scrn1</v>
          </cell>
          <cell r="C429" t="str">
            <v>Secernin-1</v>
          </cell>
        </row>
        <row r="430">
          <cell r="A430" t="str">
            <v>P32883</v>
          </cell>
          <cell r="B430" t="str">
            <v>Kras</v>
          </cell>
          <cell r="C430" t="str">
            <v>GTPase KRas</v>
          </cell>
        </row>
        <row r="431">
          <cell r="A431" t="str">
            <v>Q8BVE3</v>
          </cell>
          <cell r="B431" t="str">
            <v>Atp6v1h</v>
          </cell>
          <cell r="C431" t="str">
            <v>V-type proton ATPase subunit H</v>
          </cell>
        </row>
        <row r="432">
          <cell r="A432" t="str">
            <v>Q8C1B7</v>
          </cell>
          <cell r="B432" t="str">
            <v>Septin11</v>
          </cell>
          <cell r="C432" t="str">
            <v>Septin-11</v>
          </cell>
        </row>
        <row r="433">
          <cell r="A433" t="str">
            <v>Q68FE2</v>
          </cell>
          <cell r="B433" t="str">
            <v>Atg9a</v>
          </cell>
          <cell r="C433" t="str">
            <v>Autophagy-related protein 9A</v>
          </cell>
        </row>
        <row r="434">
          <cell r="A434" t="str">
            <v>Q6P5D8</v>
          </cell>
          <cell r="B434" t="str">
            <v>Smchd1</v>
          </cell>
          <cell r="C434" t="str">
            <v>Structural maintenance of chromosomes flexible hinge domain-containing protein 1</v>
          </cell>
        </row>
        <row r="435">
          <cell r="A435" t="str">
            <v>Q8C3Q5</v>
          </cell>
          <cell r="B435" t="str">
            <v>Shisa7</v>
          </cell>
          <cell r="C435" t="str">
            <v>Protein shisa-7</v>
          </cell>
        </row>
        <row r="436">
          <cell r="A436" t="str">
            <v>O55023</v>
          </cell>
          <cell r="B436" t="str">
            <v>Impa1</v>
          </cell>
          <cell r="C436" t="str">
            <v>Inositol monophosphatase 1</v>
          </cell>
        </row>
        <row r="437">
          <cell r="A437" t="str">
            <v>P80315</v>
          </cell>
          <cell r="B437" t="str">
            <v>Cct4</v>
          </cell>
          <cell r="C437" t="str">
            <v>T-complex protein 1 subunit delta</v>
          </cell>
        </row>
        <row r="438">
          <cell r="A438" t="str">
            <v>Q64521</v>
          </cell>
          <cell r="B438" t="str">
            <v>Gpd2</v>
          </cell>
          <cell r="C438" t="str">
            <v>Glycerol-3-phosphate dehydrogenase, mitochondrial</v>
          </cell>
        </row>
        <row r="439">
          <cell r="A439" t="str">
            <v>Q3UHJ0</v>
          </cell>
          <cell r="B439" t="str">
            <v>Aak1</v>
          </cell>
          <cell r="C439" t="str">
            <v>AP2-associated protein kinase 1</v>
          </cell>
        </row>
        <row r="440">
          <cell r="A440" t="str">
            <v>Q9QYB8</v>
          </cell>
          <cell r="B440" t="str">
            <v>Add2</v>
          </cell>
          <cell r="C440" t="str">
            <v>Beta-adducin</v>
          </cell>
        </row>
        <row r="441">
          <cell r="A441" t="str">
            <v>Q80SW1</v>
          </cell>
          <cell r="B441" t="str">
            <v>Ahcyl1</v>
          </cell>
          <cell r="C441" t="str">
            <v>S-adenosylhomocysteine hydrolase-like protein 1</v>
          </cell>
        </row>
        <row r="442">
          <cell r="A442" t="str">
            <v>Q3UQS2</v>
          </cell>
          <cell r="B442" t="str">
            <v>Lsmem1</v>
          </cell>
          <cell r="C442" t="str">
            <v>Leucine-rich single-pass membrane protein 1</v>
          </cell>
        </row>
        <row r="443">
          <cell r="A443" t="str">
            <v>Q11011</v>
          </cell>
          <cell r="B443" t="str">
            <v>Npepps</v>
          </cell>
          <cell r="C443" t="str">
            <v>Puromycin-sensitive aminopeptidase</v>
          </cell>
        </row>
        <row r="444">
          <cell r="A444" t="str">
            <v>Q9CR57</v>
          </cell>
          <cell r="B444" t="str">
            <v>Rpl14</v>
          </cell>
          <cell r="C444" t="str">
            <v>Large ribosomal subunit protein eL14</v>
          </cell>
        </row>
        <row r="445">
          <cell r="A445" t="str">
            <v>P35980</v>
          </cell>
          <cell r="B445" t="str">
            <v>Rpl18</v>
          </cell>
          <cell r="C445" t="str">
            <v>Large ribosomal subunit protein eL18</v>
          </cell>
        </row>
        <row r="446">
          <cell r="A446" t="str">
            <v>P67778</v>
          </cell>
          <cell r="B446" t="str">
            <v>Phb1</v>
          </cell>
          <cell r="C446" t="str">
            <v>Prohibitin 1</v>
          </cell>
        </row>
        <row r="447">
          <cell r="A447" t="str">
            <v>P63321</v>
          </cell>
          <cell r="B447" t="str">
            <v>Rala</v>
          </cell>
          <cell r="C447" t="str">
            <v>Ras-related protein Ral-A</v>
          </cell>
        </row>
        <row r="448">
          <cell r="A448" t="str">
            <v>B2RSH2</v>
          </cell>
          <cell r="B448" t="str">
            <v>Gnai1</v>
          </cell>
          <cell r="C448" t="str">
            <v>Guanine nucleotide-binding protein G(i) subunit alpha-1</v>
          </cell>
        </row>
        <row r="449">
          <cell r="A449" t="str">
            <v>Q61656</v>
          </cell>
          <cell r="B449" t="str">
            <v>Ddx5</v>
          </cell>
          <cell r="C449" t="str">
            <v>Probable ATP-dependent RNA helicase DDX5</v>
          </cell>
        </row>
        <row r="450">
          <cell r="A450" t="str">
            <v>P47963</v>
          </cell>
          <cell r="B450" t="str">
            <v>Rpl13</v>
          </cell>
          <cell r="C450" t="str">
            <v>Large ribosomal subunit protein eL13</v>
          </cell>
        </row>
        <row r="451">
          <cell r="A451" t="str">
            <v>P62264</v>
          </cell>
          <cell r="B451" t="str">
            <v>Rps14</v>
          </cell>
          <cell r="C451" t="str">
            <v>Small ribosomal subunit protein uS11</v>
          </cell>
        </row>
        <row r="452">
          <cell r="A452" t="str">
            <v>P62889</v>
          </cell>
          <cell r="B452" t="str">
            <v>Rpl30</v>
          </cell>
          <cell r="C452" t="str">
            <v>Large ribosomal subunit protein eL30</v>
          </cell>
        </row>
        <row r="453">
          <cell r="A453" t="str">
            <v>Q9DCL9</v>
          </cell>
          <cell r="B453" t="str">
            <v>Paics</v>
          </cell>
          <cell r="C453" t="str">
            <v>Bifunctional phosphoribosylaminoimidazole carboxylase/phosphoribosylaminoimidazole succinocarboxamide synthetase</v>
          </cell>
        </row>
        <row r="454">
          <cell r="A454" t="str">
            <v>P47754</v>
          </cell>
          <cell r="B454" t="str">
            <v>Capza2</v>
          </cell>
          <cell r="C454" t="str">
            <v>F-actin-capping protein subunit alpha-2</v>
          </cell>
        </row>
        <row r="455">
          <cell r="A455" t="str">
            <v>Q3TY94</v>
          </cell>
          <cell r="B455" t="str">
            <v>Crmp1</v>
          </cell>
          <cell r="C455" t="str">
            <v>Dihydropyrimidinase-related protein 1</v>
          </cell>
        </row>
        <row r="456">
          <cell r="A456" t="str">
            <v>Q78IK2</v>
          </cell>
          <cell r="B456" t="str">
            <v>Atp5mk</v>
          </cell>
          <cell r="C456" t="str">
            <v>ATP synthase membrane subunit K, mitochondrial</v>
          </cell>
        </row>
        <row r="457">
          <cell r="A457" t="str">
            <v>P56959</v>
          </cell>
          <cell r="B457" t="str">
            <v>Fus</v>
          </cell>
          <cell r="C457" t="str">
            <v>RNA-binding protein FUS</v>
          </cell>
        </row>
        <row r="458">
          <cell r="A458" t="str">
            <v>Q60625</v>
          </cell>
          <cell r="B458" t="str">
            <v>Icam5</v>
          </cell>
          <cell r="C458" t="str">
            <v>Intercellular adhesion molecule 5</v>
          </cell>
        </row>
        <row r="459">
          <cell r="A459" t="str">
            <v>P11881</v>
          </cell>
          <cell r="B459" t="str">
            <v>Itpr1</v>
          </cell>
          <cell r="C459" t="str">
            <v>Inositol 1,4,5-trisphosphate receptor type 1</v>
          </cell>
        </row>
        <row r="460">
          <cell r="A460" t="str">
            <v>Q62095</v>
          </cell>
          <cell r="B460" t="str">
            <v>Ddx3y</v>
          </cell>
          <cell r="C460" t="str">
            <v>ATP-dependent RNA helicase DDX3Y</v>
          </cell>
        </row>
        <row r="461">
          <cell r="A461" t="str">
            <v>Q61411</v>
          </cell>
          <cell r="B461" t="str">
            <v>Hras</v>
          </cell>
          <cell r="C461" t="str">
            <v>GTPase HRas</v>
          </cell>
        </row>
        <row r="462">
          <cell r="A462" t="str">
            <v>O09111</v>
          </cell>
          <cell r="B462" t="str">
            <v>Ndufb11</v>
          </cell>
          <cell r="C462" t="str">
            <v>NADH dehydrogenase [ubiquinone] 1 beta subcomplex subunit 11, mitochondrial</v>
          </cell>
        </row>
        <row r="463">
          <cell r="A463" t="str">
            <v>P09671</v>
          </cell>
          <cell r="B463" t="str">
            <v>Sod2</v>
          </cell>
          <cell r="C463" t="str">
            <v>Superoxide dismutase [Mn], mitochondrial</v>
          </cell>
        </row>
        <row r="464">
          <cell r="A464" t="str">
            <v>Q91V41</v>
          </cell>
          <cell r="B464" t="str">
            <v>Rab14</v>
          </cell>
          <cell r="C464" t="str">
            <v>Ras-related protein Rab-14</v>
          </cell>
        </row>
        <row r="465">
          <cell r="A465" t="str">
            <v>Q8VE97</v>
          </cell>
          <cell r="B465" t="str">
            <v>Srsf4</v>
          </cell>
          <cell r="C465" t="str">
            <v>Serine/arginine-rich splicing factor 4</v>
          </cell>
        </row>
        <row r="466">
          <cell r="A466" t="str">
            <v>P27773</v>
          </cell>
          <cell r="B466" t="str">
            <v>Pdia3</v>
          </cell>
          <cell r="C466" t="str">
            <v>Protein disulfide-isomerase A3</v>
          </cell>
        </row>
        <row r="467">
          <cell r="A467" t="str">
            <v>Q9CPU4</v>
          </cell>
          <cell r="B467" t="str">
            <v>Mgst3</v>
          </cell>
          <cell r="C467" t="str">
            <v>Glutathione S-transferase 3, mitochondrial</v>
          </cell>
        </row>
        <row r="468">
          <cell r="A468" t="str">
            <v>Q9QWL7</v>
          </cell>
          <cell r="B468" t="str">
            <v>Krt17</v>
          </cell>
          <cell r="C468" t="str">
            <v>Keratin, type I cytoskeletal 17</v>
          </cell>
        </row>
        <row r="469">
          <cell r="A469" t="str">
            <v>Q61735</v>
          </cell>
          <cell r="B469" t="str">
            <v>Cd47</v>
          </cell>
          <cell r="C469" t="str">
            <v>Leukocyte surface antigen CD47</v>
          </cell>
        </row>
        <row r="470">
          <cell r="A470" t="str">
            <v>Q61792</v>
          </cell>
          <cell r="B470" t="str">
            <v>Lasp1</v>
          </cell>
          <cell r="C470" t="str">
            <v>LIM and SH3 domain protein 1</v>
          </cell>
        </row>
        <row r="471">
          <cell r="A471" t="str">
            <v>P63330</v>
          </cell>
          <cell r="B471" t="str">
            <v>Ppp2ca</v>
          </cell>
          <cell r="C471" t="str">
            <v>Serine/threonine-protein phosphatase 2A catalytic subunit alpha isoform</v>
          </cell>
        </row>
        <row r="472">
          <cell r="A472" t="str">
            <v>Q921M7</v>
          </cell>
          <cell r="B472" t="str">
            <v>Cyrib</v>
          </cell>
          <cell r="C472" t="str">
            <v>CYFIP-related Rac1 interactor B</v>
          </cell>
        </row>
        <row r="473">
          <cell r="A473" t="str">
            <v>P12382</v>
          </cell>
          <cell r="B473" t="str">
            <v>Pfkl</v>
          </cell>
          <cell r="C473" t="str">
            <v>ATP-dependent 6-phosphofructokinase, liver type</v>
          </cell>
        </row>
        <row r="474">
          <cell r="A474" t="str">
            <v>P68040</v>
          </cell>
          <cell r="B474" t="str">
            <v>Rack1</v>
          </cell>
          <cell r="C474" t="str">
            <v>Small ribosomal subunit protein RACK1</v>
          </cell>
        </row>
        <row r="475">
          <cell r="A475" t="str">
            <v>Q9ERS2</v>
          </cell>
          <cell r="B475" t="str">
            <v>Ndufa13</v>
          </cell>
          <cell r="C475" t="str">
            <v>NADH dehydrogenase [ubiquinone] 1 alpha subcomplex subunit 13</v>
          </cell>
        </row>
        <row r="476">
          <cell r="A476" t="str">
            <v>P14115</v>
          </cell>
          <cell r="B476" t="str">
            <v>Rpl27a</v>
          </cell>
          <cell r="C476" t="str">
            <v>Large ribosomal subunit protein uL15</v>
          </cell>
        </row>
        <row r="477">
          <cell r="A477" t="str">
            <v>Q9EQU5</v>
          </cell>
          <cell r="B477" t="str">
            <v>Set</v>
          </cell>
          <cell r="C477" t="str">
            <v>Protein SET</v>
          </cell>
        </row>
        <row r="478">
          <cell r="A478" t="str">
            <v>P10605</v>
          </cell>
          <cell r="B478" t="str">
            <v>Ctsb</v>
          </cell>
          <cell r="C478" t="str">
            <v>Cathepsin B</v>
          </cell>
        </row>
        <row r="479">
          <cell r="A479" t="str">
            <v>P61358</v>
          </cell>
          <cell r="B479" t="str">
            <v>Rpl27</v>
          </cell>
          <cell r="C479" t="str">
            <v>Large ribosomal subunit protein eL27</v>
          </cell>
        </row>
        <row r="480">
          <cell r="A480" t="str">
            <v>P10639</v>
          </cell>
          <cell r="B480" t="str">
            <v>Txn</v>
          </cell>
          <cell r="C480" t="str">
            <v>Thioredoxin</v>
          </cell>
        </row>
        <row r="481">
          <cell r="A481" t="str">
            <v>Q8CI94</v>
          </cell>
          <cell r="B481" t="str">
            <v>Pygb</v>
          </cell>
          <cell r="C481" t="str">
            <v>Glycogen phosphorylase, brain form</v>
          </cell>
        </row>
        <row r="482">
          <cell r="A482" t="str">
            <v>E9QB01</v>
          </cell>
          <cell r="B482" t="str">
            <v>Ncam1</v>
          </cell>
          <cell r="C482" t="str">
            <v>Neural cell adhesion molecule 1</v>
          </cell>
        </row>
        <row r="483">
          <cell r="A483" t="str">
            <v>Q99N28</v>
          </cell>
          <cell r="B483" t="str">
            <v>Cadm3</v>
          </cell>
          <cell r="C483" t="str">
            <v>Cell adhesion molecule 3</v>
          </cell>
        </row>
        <row r="484">
          <cell r="A484" t="str">
            <v>P48318</v>
          </cell>
          <cell r="B484" t="str">
            <v>Gad1</v>
          </cell>
          <cell r="C484" t="str">
            <v>Glutamate decarboxylase 1</v>
          </cell>
        </row>
        <row r="485">
          <cell r="A485" t="str">
            <v>A1BN54</v>
          </cell>
          <cell r="B485" t="str">
            <v>Actn1</v>
          </cell>
          <cell r="C485" t="str">
            <v>Alpha-actinin-1</v>
          </cell>
        </row>
        <row r="486">
          <cell r="A486" t="str">
            <v>Q60771</v>
          </cell>
          <cell r="B486" t="str">
            <v>Cldn11</v>
          </cell>
          <cell r="C486" t="str">
            <v>Claudin-11</v>
          </cell>
        </row>
        <row r="487">
          <cell r="A487" t="str">
            <v>P80317</v>
          </cell>
          <cell r="B487" t="str">
            <v>Cct6a</v>
          </cell>
          <cell r="C487" t="str">
            <v>T-complex protein 1 subunit zeta</v>
          </cell>
        </row>
        <row r="488">
          <cell r="A488" t="str">
            <v>P45591</v>
          </cell>
          <cell r="B488" t="str">
            <v>Cfl2</v>
          </cell>
          <cell r="C488" t="str">
            <v>Cofilin-2</v>
          </cell>
        </row>
        <row r="489">
          <cell r="A489" t="str">
            <v>Q9Z218</v>
          </cell>
          <cell r="B489" t="str">
            <v>Dpp6</v>
          </cell>
          <cell r="C489" t="str">
            <v>Dipeptidyl aminopeptidase-like protein 6</v>
          </cell>
        </row>
        <row r="490">
          <cell r="A490" t="str">
            <v>Q99MD9</v>
          </cell>
          <cell r="B490" t="str">
            <v>Nasp</v>
          </cell>
          <cell r="C490" t="str">
            <v>Nuclear autoantigenic sperm protein</v>
          </cell>
        </row>
        <row r="491">
          <cell r="A491" t="str">
            <v>P28660</v>
          </cell>
          <cell r="B491" t="str">
            <v>Nckap1</v>
          </cell>
          <cell r="C491" t="str">
            <v>Nck-associated protein 1</v>
          </cell>
        </row>
        <row r="492">
          <cell r="A492" t="str">
            <v>P47757</v>
          </cell>
          <cell r="B492" t="str">
            <v>Capzb</v>
          </cell>
          <cell r="C492" t="str">
            <v>F-actin-capping protein subunit beta</v>
          </cell>
        </row>
        <row r="493">
          <cell r="A493" t="str">
            <v>P60487</v>
          </cell>
          <cell r="B493" t="str">
            <v>Pdxp</v>
          </cell>
          <cell r="C493" t="str">
            <v>Chronophin</v>
          </cell>
        </row>
        <row r="494">
          <cell r="A494" t="str">
            <v>Q922U2</v>
          </cell>
          <cell r="B494" t="str">
            <v>Krt5</v>
          </cell>
          <cell r="C494" t="str">
            <v>Keratin, type II cytoskeletal 5</v>
          </cell>
        </row>
        <row r="495">
          <cell r="A495" t="str">
            <v>O35643</v>
          </cell>
          <cell r="B495" t="str">
            <v>Ap1b1</v>
          </cell>
          <cell r="C495" t="str">
            <v>AP-1 complex subunit beta-1</v>
          </cell>
        </row>
        <row r="496">
          <cell r="A496" t="str">
            <v>Q5PR73</v>
          </cell>
          <cell r="B496" t="str">
            <v>Diras2</v>
          </cell>
          <cell r="C496" t="str">
            <v>GTP-binding protein Di-Ras2</v>
          </cell>
        </row>
        <row r="497">
          <cell r="A497" t="str">
            <v>Q61036</v>
          </cell>
          <cell r="B497" t="str">
            <v>Pak3</v>
          </cell>
          <cell r="C497" t="str">
            <v>Serine/threonine-protein kinase PAK 3</v>
          </cell>
        </row>
        <row r="498">
          <cell r="A498" t="str">
            <v>P70195</v>
          </cell>
          <cell r="B498" t="str">
            <v>Psmb7</v>
          </cell>
          <cell r="C498" t="str">
            <v>Proteasome subunit beta type-7</v>
          </cell>
        </row>
        <row r="499">
          <cell r="A499" t="str">
            <v>P45878</v>
          </cell>
          <cell r="B499" t="str">
            <v>Fkbp2</v>
          </cell>
          <cell r="C499" t="str">
            <v>Peptidyl-prolyl cis-trans isomerase FKBP2</v>
          </cell>
        </row>
        <row r="500">
          <cell r="A500" t="str">
            <v>P13707</v>
          </cell>
          <cell r="B500" t="str">
            <v>Gpd1</v>
          </cell>
          <cell r="C500" t="str">
            <v>Glycerol-3-phosphate dehydrogenase [NAD(+)], cytoplasmic</v>
          </cell>
        </row>
        <row r="501">
          <cell r="A501" t="str">
            <v>P47738</v>
          </cell>
          <cell r="B501" t="str">
            <v>Aldh2</v>
          </cell>
          <cell r="C501" t="str">
            <v>Aldehyde dehydrogenase, mitochondrial</v>
          </cell>
        </row>
        <row r="502">
          <cell r="A502" t="str">
            <v>Q9CQC9</v>
          </cell>
          <cell r="B502" t="str">
            <v>Sar1b</v>
          </cell>
          <cell r="C502" t="str">
            <v>GTP-binding protein SAR1b</v>
          </cell>
        </row>
        <row r="503">
          <cell r="A503" t="str">
            <v>P14824</v>
          </cell>
          <cell r="B503" t="str">
            <v>Anxa6</v>
          </cell>
          <cell r="C503" t="str">
            <v>Annexin A6</v>
          </cell>
        </row>
        <row r="504">
          <cell r="A504" t="str">
            <v>Q3UIU2</v>
          </cell>
          <cell r="B504" t="str">
            <v>Ndufb6</v>
          </cell>
          <cell r="C504" t="str">
            <v>NADH dehydrogenase [ubiquinone] 1 beta subcomplex subunit 6</v>
          </cell>
        </row>
        <row r="505">
          <cell r="A505" t="str">
            <v>Q9R1P0</v>
          </cell>
          <cell r="B505" t="str">
            <v>Psma4</v>
          </cell>
          <cell r="C505" t="str">
            <v>Proteasome subunit alpha type-4</v>
          </cell>
        </row>
        <row r="506">
          <cell r="A506" t="str">
            <v>P80314</v>
          </cell>
          <cell r="B506" t="str">
            <v>Cct2</v>
          </cell>
          <cell r="C506" t="str">
            <v>T-complex protein 1 subunit beta</v>
          </cell>
        </row>
        <row r="507">
          <cell r="A507" t="str">
            <v>P18242</v>
          </cell>
          <cell r="B507" t="str">
            <v>Ctsd</v>
          </cell>
          <cell r="C507" t="str">
            <v>Cathepsin D</v>
          </cell>
        </row>
        <row r="508">
          <cell r="A508" t="str">
            <v>Q80TB8</v>
          </cell>
          <cell r="B508" t="str">
            <v>Vat1l</v>
          </cell>
          <cell r="C508" t="str">
            <v>Synaptic vesicle membrane protein VAT-1 homolog-like</v>
          </cell>
        </row>
        <row r="509">
          <cell r="A509" t="str">
            <v>P48774</v>
          </cell>
          <cell r="B509" t="str">
            <v>Gstm5</v>
          </cell>
          <cell r="C509" t="str">
            <v>Glutathione S-transferase Mu 5</v>
          </cell>
        </row>
        <row r="510">
          <cell r="A510" t="str">
            <v>Q62093</v>
          </cell>
          <cell r="B510" t="str">
            <v>Srsf2</v>
          </cell>
          <cell r="C510" t="str">
            <v>Serine/arginine-rich splicing factor 2</v>
          </cell>
        </row>
        <row r="511">
          <cell r="A511" t="str">
            <v>P70441</v>
          </cell>
          <cell r="B511" t="str">
            <v>Slc9a3r1</v>
          </cell>
          <cell r="C511" t="str">
            <v>Na(+)/H(+) exchange regulatory cofactor NHE-RF1 (NHERF-1) (Ezrin-radixin-moesin-binding phosphoprotein 50) (EBP50) (Regulatory cofactor of Na(+)/H(+) exchanger) (Sodium-hydrogen exchanger regulatory factor 1) (Solute carrier family 9 isoform A3 regulatory factor 1)</v>
          </cell>
        </row>
        <row r="512">
          <cell r="A512" t="str">
            <v>O35098</v>
          </cell>
          <cell r="B512" t="str">
            <v>Dpysl4</v>
          </cell>
          <cell r="C512" t="str">
            <v>Dihydropyrimidinase-related protein 4</v>
          </cell>
        </row>
        <row r="513">
          <cell r="A513" t="str">
            <v>Q9EQ20</v>
          </cell>
          <cell r="B513" t="str">
            <v>Aldh6a1</v>
          </cell>
          <cell r="C513" t="str">
            <v>Methylmalonate-semialdehyde dehydrogenase [acylating], mitochondrial</v>
          </cell>
        </row>
        <row r="514">
          <cell r="A514" t="str">
            <v>P62754</v>
          </cell>
          <cell r="B514" t="str">
            <v>Rps6</v>
          </cell>
          <cell r="C514" t="str">
            <v>Small ribosomal subunit protein eS6</v>
          </cell>
        </row>
        <row r="515">
          <cell r="A515" t="str">
            <v>P23492</v>
          </cell>
          <cell r="B515" t="str">
            <v>Pnp</v>
          </cell>
          <cell r="C515" t="str">
            <v>Purine nucleoside phosphorylase</v>
          </cell>
        </row>
        <row r="516">
          <cell r="A516" t="str">
            <v>Q60668</v>
          </cell>
          <cell r="B516" t="str">
            <v>Hnrnpd</v>
          </cell>
          <cell r="C516" t="str">
            <v>Heterogeneous nuclear ribonucleoprotein D0</v>
          </cell>
        </row>
        <row r="517">
          <cell r="A517" t="str">
            <v>P68254</v>
          </cell>
          <cell r="B517" t="str">
            <v>Ywhaq</v>
          </cell>
          <cell r="C517" t="str">
            <v>14-3-3 protein theta</v>
          </cell>
        </row>
        <row r="518">
          <cell r="A518" t="str">
            <v>Q8CC35</v>
          </cell>
          <cell r="B518" t="str">
            <v>Synpo</v>
          </cell>
          <cell r="C518" t="str">
            <v>Synaptopodin</v>
          </cell>
        </row>
        <row r="519">
          <cell r="A519" t="str">
            <v>Q9D0F9</v>
          </cell>
          <cell r="B519" t="str">
            <v>Pgm1</v>
          </cell>
          <cell r="C519" t="str">
            <v>Phosphoglucomutase-1</v>
          </cell>
        </row>
        <row r="520">
          <cell r="A520" t="str">
            <v>O54901</v>
          </cell>
          <cell r="B520" t="str">
            <v>Cd200</v>
          </cell>
          <cell r="C520" t="str">
            <v>OX-2 membrane glycoprotein</v>
          </cell>
        </row>
        <row r="521">
          <cell r="A521" t="str">
            <v>Q8C0P5</v>
          </cell>
          <cell r="B521" t="str">
            <v>Coro2a</v>
          </cell>
          <cell r="C521" t="str">
            <v>Coronin-2A</v>
          </cell>
        </row>
        <row r="522">
          <cell r="A522" t="str">
            <v>O70325</v>
          </cell>
          <cell r="B522" t="str">
            <v>Gpx4</v>
          </cell>
          <cell r="C522" t="str">
            <v>Phospholipid hydroperoxide glutathione peroxidase</v>
          </cell>
        </row>
        <row r="523">
          <cell r="A523" t="str">
            <v>P61164</v>
          </cell>
          <cell r="B523" t="str">
            <v>Actr1a</v>
          </cell>
          <cell r="C523" t="str">
            <v>Alpha-centractin</v>
          </cell>
        </row>
        <row r="524">
          <cell r="A524" t="str">
            <v>P62192</v>
          </cell>
          <cell r="B524" t="str">
            <v>Psmc1</v>
          </cell>
          <cell r="C524" t="str">
            <v>26S proteasome regulatory subunit 4</v>
          </cell>
        </row>
        <row r="525">
          <cell r="A525" t="str">
            <v>P11983</v>
          </cell>
          <cell r="B525" t="str">
            <v>Tcp1</v>
          </cell>
          <cell r="C525" t="str">
            <v>T-complex protein 1 subunit alpha</v>
          </cell>
        </row>
        <row r="526">
          <cell r="A526" t="str">
            <v>Q5SQX6</v>
          </cell>
          <cell r="B526" t="str">
            <v>Cyfip2</v>
          </cell>
          <cell r="C526" t="str">
            <v>Cytoplasmic FMR1-interacting protein 2</v>
          </cell>
        </row>
        <row r="527">
          <cell r="A527" t="str">
            <v>P62838</v>
          </cell>
          <cell r="B527" t="str">
            <v>Ube2d2</v>
          </cell>
          <cell r="C527" t="str">
            <v>Ubiquitin-conjugating enzyme E2 D2</v>
          </cell>
        </row>
        <row r="528">
          <cell r="A528" t="str">
            <v>Q80YN3</v>
          </cell>
          <cell r="B528" t="str">
            <v>Bcas1</v>
          </cell>
          <cell r="C528" t="str">
            <v>Breast carcinoma-amplified sequence 1 homolog</v>
          </cell>
        </row>
        <row r="529">
          <cell r="A529" t="str">
            <v>Q9DCT1</v>
          </cell>
          <cell r="B529" t="str">
            <v>Akr1e2</v>
          </cell>
          <cell r="C529" t="str">
            <v>1,5-anhydro-D-fructose reductase</v>
          </cell>
        </row>
        <row r="530">
          <cell r="A530" t="str">
            <v>Q9D819</v>
          </cell>
          <cell r="B530" t="str">
            <v>Ppa1</v>
          </cell>
          <cell r="C530" t="str">
            <v>Inorganic pyrophosphatase</v>
          </cell>
        </row>
        <row r="531">
          <cell r="A531" t="str">
            <v>Q9CR16</v>
          </cell>
          <cell r="B531" t="str">
            <v>Ppid</v>
          </cell>
          <cell r="C531" t="str">
            <v>Peptidyl-prolyl cis-trans isomerase D</v>
          </cell>
        </row>
        <row r="532">
          <cell r="A532" t="str">
            <v>Q791T5</v>
          </cell>
          <cell r="B532" t="str">
            <v>Mtch1</v>
          </cell>
          <cell r="C532" t="str">
            <v>Mitochondrial carrier homolog 1</v>
          </cell>
        </row>
        <row r="533">
          <cell r="A533" t="str">
            <v>Q9D023</v>
          </cell>
          <cell r="B533" t="str">
            <v>Mpc2</v>
          </cell>
          <cell r="C533" t="str">
            <v>Mitochondrial pyruvate carrier 2</v>
          </cell>
        </row>
        <row r="534">
          <cell r="A534" t="str">
            <v>P60867</v>
          </cell>
          <cell r="B534" t="str">
            <v>Rps20</v>
          </cell>
          <cell r="C534" t="str">
            <v>Small ribosomal subunit protein uS10</v>
          </cell>
        </row>
        <row r="535">
          <cell r="A535" t="str">
            <v>P97315</v>
          </cell>
          <cell r="B535" t="str">
            <v>Csrp1</v>
          </cell>
          <cell r="C535" t="str">
            <v>Cysteine and glycine-rich protein 1</v>
          </cell>
        </row>
        <row r="536">
          <cell r="A536" t="str">
            <v>Q62425</v>
          </cell>
          <cell r="B536" t="str">
            <v>Ndufa4</v>
          </cell>
          <cell r="C536" t="str">
            <v>Cytochrome c oxidase subunit NDUFA4</v>
          </cell>
        </row>
        <row r="537">
          <cell r="A537" t="str">
            <v>Q8VEH3</v>
          </cell>
          <cell r="B537" t="str">
            <v>Arl8a</v>
          </cell>
          <cell r="C537" t="str">
            <v>ADP-ribosylation factor-like protein 8A</v>
          </cell>
        </row>
        <row r="538">
          <cell r="A538" t="str">
            <v>Q61838</v>
          </cell>
          <cell r="B538" t="str">
            <v>Pzp</v>
          </cell>
          <cell r="C538" t="str">
            <v>Pregnancy zone protein</v>
          </cell>
        </row>
        <row r="539">
          <cell r="A539" t="str">
            <v>Q99JY0</v>
          </cell>
          <cell r="B539" t="str">
            <v>Hadhb</v>
          </cell>
          <cell r="C539" t="str">
            <v>Trifunctional enzyme subunit beta, mitochondrial</v>
          </cell>
        </row>
        <row r="540">
          <cell r="A540" t="str">
            <v>P34884</v>
          </cell>
          <cell r="B540" t="str">
            <v>Mif</v>
          </cell>
          <cell r="C540" t="str">
            <v>Macrophage migration inhibitory factor</v>
          </cell>
        </row>
        <row r="541">
          <cell r="A541" t="str">
            <v>Q9D8E6</v>
          </cell>
          <cell r="B541" t="str">
            <v>Rpl4</v>
          </cell>
          <cell r="C541" t="str">
            <v>Large ribosomal subunit protein uL4</v>
          </cell>
        </row>
        <row r="542">
          <cell r="A542" t="str">
            <v>P53026</v>
          </cell>
          <cell r="B542" t="str">
            <v>Rpl10a</v>
          </cell>
          <cell r="C542" t="str">
            <v>Large ribosomal subunit protein uL1</v>
          </cell>
        </row>
        <row r="543">
          <cell r="A543" t="str">
            <v>P62761</v>
          </cell>
          <cell r="B543" t="str">
            <v>Vsnl1</v>
          </cell>
          <cell r="C543" t="str">
            <v>Visinin-like protein 1</v>
          </cell>
        </row>
        <row r="544">
          <cell r="A544" t="str">
            <v>A2ASI5</v>
          </cell>
          <cell r="B544" t="str">
            <v>Scn3a</v>
          </cell>
          <cell r="C544" t="str">
            <v>Sodium channel protein type 3 subunit alpha</v>
          </cell>
        </row>
        <row r="545">
          <cell r="A545" t="str">
            <v>P63325</v>
          </cell>
          <cell r="B545" t="str">
            <v>Rps10</v>
          </cell>
          <cell r="C545" t="str">
            <v>Small ribosomal subunit protein eS10</v>
          </cell>
        </row>
        <row r="546">
          <cell r="A546" t="str">
            <v>P29341</v>
          </cell>
          <cell r="B546" t="str">
            <v>Pabpc1</v>
          </cell>
          <cell r="C546" t="str">
            <v>Polyadenylate-binding protein 1</v>
          </cell>
        </row>
        <row r="547">
          <cell r="A547" t="str">
            <v>Q68FG2</v>
          </cell>
          <cell r="B547" t="str">
            <v>Sptbn2</v>
          </cell>
          <cell r="C547" t="str">
            <v>Spectrin beta, non-erythrocytic 2 (Fragment)</v>
          </cell>
        </row>
        <row r="548">
          <cell r="A548" t="str">
            <v>A0A0A6YY91</v>
          </cell>
          <cell r="B548" t="str">
            <v>Ncam1</v>
          </cell>
          <cell r="C548" t="str">
            <v>Neural cell adhesion molecule 1</v>
          </cell>
        </row>
        <row r="549">
          <cell r="A549" t="str">
            <v>Q9CQZ5</v>
          </cell>
          <cell r="B549" t="str">
            <v>Ndufa6</v>
          </cell>
          <cell r="C549" t="str">
            <v>NADH dehydrogenase [ubiquinone] 1 alpha subcomplex subunit 6</v>
          </cell>
        </row>
        <row r="550">
          <cell r="A550" t="str">
            <v>Q9QYJ0</v>
          </cell>
          <cell r="B550" t="str">
            <v>Dnaja2</v>
          </cell>
          <cell r="C550" t="str">
            <v>DnaJ homolog subfamily A member 2</v>
          </cell>
        </row>
        <row r="551">
          <cell r="A551" t="str">
            <v>Q9CQZ6</v>
          </cell>
          <cell r="B551" t="str">
            <v>Ndufb3</v>
          </cell>
          <cell r="C551" t="str">
            <v>NADH dehydrogenase [ubiquinone] 1 beta subcomplex subunit 3</v>
          </cell>
        </row>
        <row r="552">
          <cell r="A552" t="str">
            <v>Q93092</v>
          </cell>
          <cell r="B552" t="str">
            <v>Taldo1</v>
          </cell>
          <cell r="C552" t="str">
            <v>Transaldolase</v>
          </cell>
        </row>
        <row r="553">
          <cell r="A553" t="str">
            <v>Q99K85</v>
          </cell>
          <cell r="B553" t="str">
            <v>Psat1</v>
          </cell>
          <cell r="C553" t="str">
            <v>Phosphoserine aminotransferase</v>
          </cell>
        </row>
        <row r="554">
          <cell r="A554" t="str">
            <v>P70670</v>
          </cell>
          <cell r="B554" t="str">
            <v>Naca</v>
          </cell>
          <cell r="C554" t="str">
            <v>Nascent polypeptide-associated complex subunit alpha, muscle-specific form</v>
          </cell>
        </row>
        <row r="555">
          <cell r="A555" t="str">
            <v>Q58E70</v>
          </cell>
          <cell r="B555" t="str">
            <v>Tpm3</v>
          </cell>
          <cell r="C555" t="str">
            <v>Tropomyosin alpha-3 chain</v>
          </cell>
        </row>
        <row r="556">
          <cell r="A556" t="str">
            <v>Q9R1V6</v>
          </cell>
          <cell r="B556" t="str">
            <v>Adam22</v>
          </cell>
          <cell r="C556" t="str">
            <v>Disintegrin and metalloproteinase domain-containing protein 22</v>
          </cell>
        </row>
        <row r="557">
          <cell r="A557" t="str">
            <v>Q3U2G2;Q571M2;Q99L75</v>
          </cell>
          <cell r="B557" t="str">
            <v>Hspa4</v>
          </cell>
          <cell r="C557" t="str">
            <v>Heat shock 70 kDa protein 4</v>
          </cell>
        </row>
        <row r="558">
          <cell r="A558" t="str">
            <v>Q9DCT8</v>
          </cell>
          <cell r="B558" t="str">
            <v>Crip2</v>
          </cell>
          <cell r="C558" t="str">
            <v>Cysteine-rich protein 2</v>
          </cell>
        </row>
        <row r="559">
          <cell r="A559" t="str">
            <v>Q3UMG4</v>
          </cell>
          <cell r="B559" t="str">
            <v>Ina</v>
          </cell>
          <cell r="C559" t="str">
            <v>Alpha-internexin</v>
          </cell>
        </row>
        <row r="560">
          <cell r="A560" t="str">
            <v>Q8C428</v>
          </cell>
          <cell r="B560" t="str">
            <v>Tmc7</v>
          </cell>
          <cell r="C560" t="str">
            <v>Transmembrane channel-like protein 7</v>
          </cell>
        </row>
        <row r="561">
          <cell r="A561" t="str">
            <v>Q9Z2U0</v>
          </cell>
          <cell r="B561" t="str">
            <v>Psma7</v>
          </cell>
          <cell r="C561" t="str">
            <v>Proteasome subunit alpha type-7</v>
          </cell>
        </row>
        <row r="562">
          <cell r="A562" t="str">
            <v>P67984</v>
          </cell>
          <cell r="B562" t="str">
            <v>Rpl22</v>
          </cell>
          <cell r="C562" t="str">
            <v>Large ribosomal subunit protein eL22</v>
          </cell>
        </row>
        <row r="563">
          <cell r="A563" t="str">
            <v>P10630</v>
          </cell>
          <cell r="B563" t="str">
            <v>Eif4a2</v>
          </cell>
          <cell r="C563" t="str">
            <v>Eukaryotic initiation factor 4A-II</v>
          </cell>
        </row>
        <row r="564">
          <cell r="A564" t="str">
            <v>O08795</v>
          </cell>
          <cell r="B564" t="str">
            <v>Prkcsh</v>
          </cell>
          <cell r="C564" t="str">
            <v>Glucosidase 2 subunit beta</v>
          </cell>
        </row>
        <row r="565">
          <cell r="A565" t="str">
            <v>P54830</v>
          </cell>
          <cell r="B565" t="str">
            <v>Ptpn5</v>
          </cell>
          <cell r="C565" t="str">
            <v>Tyrosine-protein phosphatase non-receptor type 5</v>
          </cell>
        </row>
        <row r="566">
          <cell r="A566" t="str">
            <v>Q9DBP5</v>
          </cell>
          <cell r="B566" t="str">
            <v>Cmpk1</v>
          </cell>
          <cell r="C566" t="str">
            <v>UMP-CMP kinase</v>
          </cell>
        </row>
        <row r="567">
          <cell r="A567" t="str">
            <v>Q8K0U4</v>
          </cell>
          <cell r="B567" t="str">
            <v>Hspa12a</v>
          </cell>
          <cell r="C567" t="str">
            <v>Heat shock 70 kDa protein 12A</v>
          </cell>
        </row>
        <row r="568">
          <cell r="A568" t="str">
            <v>Q9CQR4</v>
          </cell>
          <cell r="B568" t="str">
            <v>Acot13</v>
          </cell>
          <cell r="C568" t="str">
            <v>Acyl-coenzyme A thioesterase 13</v>
          </cell>
        </row>
        <row r="569">
          <cell r="A569" t="str">
            <v>P99026</v>
          </cell>
          <cell r="B569" t="str">
            <v>Psmb4</v>
          </cell>
          <cell r="C569" t="str">
            <v>Proteasome subunit beta type-4</v>
          </cell>
        </row>
        <row r="570">
          <cell r="A570" t="str">
            <v>O88343</v>
          </cell>
          <cell r="B570" t="str">
            <v>Slc4a4</v>
          </cell>
          <cell r="C570" t="str">
            <v>Electrogenic sodium bicarbonate cotransporter 1</v>
          </cell>
        </row>
        <row r="571">
          <cell r="A571" t="str">
            <v>Q8K0S0</v>
          </cell>
          <cell r="B571" t="str">
            <v>Phyhip</v>
          </cell>
          <cell r="C571" t="str">
            <v>Phytanoyl-CoA hydroxylase-interacting protein</v>
          </cell>
        </row>
        <row r="572">
          <cell r="A572" t="str">
            <v>P21460</v>
          </cell>
          <cell r="B572" t="str">
            <v>Cst3</v>
          </cell>
          <cell r="C572" t="str">
            <v>Cystatin-C</v>
          </cell>
        </row>
        <row r="573">
          <cell r="A573" t="str">
            <v>P60335</v>
          </cell>
          <cell r="B573" t="str">
            <v>Pcbp1</v>
          </cell>
          <cell r="C573" t="str">
            <v>Poly(rC)-binding protein 1</v>
          </cell>
        </row>
        <row r="574">
          <cell r="A574" t="str">
            <v>O55142</v>
          </cell>
          <cell r="B574" t="str">
            <v>Rpl35a</v>
          </cell>
          <cell r="C574" t="str">
            <v>Large ribosomal subunit protein eL33</v>
          </cell>
        </row>
        <row r="575">
          <cell r="A575" t="str">
            <v>P62245</v>
          </cell>
          <cell r="B575" t="str">
            <v>Rps15a</v>
          </cell>
          <cell r="C575" t="str">
            <v>Small ribosomal subunit protein uS8</v>
          </cell>
        </row>
        <row r="576">
          <cell r="A576" t="str">
            <v>E9Q616</v>
          </cell>
          <cell r="B576" t="str">
            <v>Ahnak</v>
          </cell>
          <cell r="C576" t="str">
            <v>AHNAK nucleoprotein (desmoyokin)</v>
          </cell>
        </row>
        <row r="577">
          <cell r="A577" t="str">
            <v>E9Q3S4</v>
          </cell>
          <cell r="B577" t="str">
            <v>Map3k19</v>
          </cell>
          <cell r="C577" t="str">
            <v>Mitogen-activated protein kinase kinase kinase 19</v>
          </cell>
        </row>
        <row r="578">
          <cell r="A578" t="str">
            <v>P11404</v>
          </cell>
          <cell r="B578" t="str">
            <v>Fabp3</v>
          </cell>
          <cell r="C578" t="str">
            <v>Fatty acid-binding protein, heart</v>
          </cell>
        </row>
        <row r="579">
          <cell r="A579" t="str">
            <v>Q6PHZ2</v>
          </cell>
          <cell r="B579" t="str">
            <v>Camk2d</v>
          </cell>
          <cell r="C579" t="str">
            <v>calcium/calmodulin-dependent protein kinase</v>
          </cell>
        </row>
        <row r="580">
          <cell r="A580" t="str">
            <v>P16460</v>
          </cell>
          <cell r="B580" t="str">
            <v>Ass1</v>
          </cell>
          <cell r="C580" t="str">
            <v>Argininosuccinate synthase</v>
          </cell>
        </row>
        <row r="581">
          <cell r="A581" t="str">
            <v>O70318</v>
          </cell>
          <cell r="B581" t="str">
            <v>Epb41l2</v>
          </cell>
          <cell r="C581" t="str">
            <v>Band 4.1-like protein 2</v>
          </cell>
        </row>
        <row r="582">
          <cell r="A582" t="str">
            <v>Q9D8Y0</v>
          </cell>
          <cell r="B582" t="str">
            <v>Efhd2</v>
          </cell>
          <cell r="C582" t="str">
            <v>EF-hand domain-containing protein D2</v>
          </cell>
        </row>
        <row r="583">
          <cell r="A583" t="str">
            <v>Q9JI46</v>
          </cell>
          <cell r="B583" t="str">
            <v>Nudt3</v>
          </cell>
          <cell r="C583" t="str">
            <v>Diphosphoinositol polyphosphate phosphohydrolase 1</v>
          </cell>
        </row>
        <row r="584">
          <cell r="A584" t="str">
            <v>P14869</v>
          </cell>
          <cell r="B584" t="str">
            <v>Rplp0</v>
          </cell>
          <cell r="C584" t="str">
            <v>Large ribosomal subunit protein uL10</v>
          </cell>
        </row>
        <row r="585">
          <cell r="A585" t="str">
            <v>O35381</v>
          </cell>
          <cell r="B585" t="str">
            <v>Anp32a</v>
          </cell>
          <cell r="C585" t="str">
            <v>Acidic leucine-rich nuclear phosphoprotein 32 family member A</v>
          </cell>
        </row>
        <row r="586">
          <cell r="A586" t="str">
            <v>Q8CDN6</v>
          </cell>
          <cell r="B586" t="str">
            <v>Txnl1</v>
          </cell>
          <cell r="C586" t="str">
            <v>Thioredoxin-like protein 1</v>
          </cell>
        </row>
        <row r="587">
          <cell r="A587" t="str">
            <v>Q8BKZ9</v>
          </cell>
          <cell r="B587" t="str">
            <v>Pdhx</v>
          </cell>
          <cell r="C587" t="str">
            <v>Pyruvate dehydrogenase protein X component, mitochondrial</v>
          </cell>
        </row>
        <row r="588">
          <cell r="A588" t="str">
            <v>Q05920</v>
          </cell>
          <cell r="B588" t="str">
            <v>Pc</v>
          </cell>
          <cell r="C588" t="str">
            <v>Pyruvate carboxylase, mitochondrial</v>
          </cell>
        </row>
        <row r="589">
          <cell r="A589" t="str">
            <v>P80313</v>
          </cell>
          <cell r="B589" t="str">
            <v>Cct7</v>
          </cell>
          <cell r="C589" t="str">
            <v>T-complex protein 1 subunit eta</v>
          </cell>
        </row>
        <row r="590">
          <cell r="A590" t="str">
            <v>Q9JKD3</v>
          </cell>
          <cell r="B590" t="str">
            <v>Scamp5</v>
          </cell>
          <cell r="C590" t="str">
            <v>Secretory carrier-associated membrane protein 5</v>
          </cell>
        </row>
        <row r="591">
          <cell r="A591" t="str">
            <v>Q8BKX1</v>
          </cell>
          <cell r="B591" t="str">
            <v>Baiap2</v>
          </cell>
          <cell r="C591" t="str">
            <v>Brain-specific angiogenesis inhibitor 1-associated protein 2</v>
          </cell>
        </row>
        <row r="592">
          <cell r="A592" t="str">
            <v>P61255</v>
          </cell>
          <cell r="B592" t="str">
            <v>Rpl26</v>
          </cell>
          <cell r="C592" t="str">
            <v>Large ribosomal subunit protein uL24</v>
          </cell>
        </row>
        <row r="593">
          <cell r="A593" t="str">
            <v>Q8BVL3</v>
          </cell>
          <cell r="B593" t="str">
            <v>Snx17</v>
          </cell>
          <cell r="C593" t="str">
            <v>Sorting nexin-17</v>
          </cell>
        </row>
        <row r="594">
          <cell r="A594" t="str">
            <v>Q9WV69</v>
          </cell>
          <cell r="B594" t="str">
            <v>Dmtn</v>
          </cell>
          <cell r="C594" t="str">
            <v>Dematin</v>
          </cell>
        </row>
        <row r="595">
          <cell r="A595" t="str">
            <v>Q8R464</v>
          </cell>
          <cell r="B595" t="str">
            <v>Cadm4</v>
          </cell>
          <cell r="C595" t="str">
            <v>Cell adhesion molecule 4</v>
          </cell>
        </row>
        <row r="596">
          <cell r="A596" t="str">
            <v>Q8K0D0</v>
          </cell>
          <cell r="B596" t="str">
            <v>Cdk17</v>
          </cell>
          <cell r="C596" t="str">
            <v>Cyclin-dependent kinase 17</v>
          </cell>
        </row>
        <row r="597">
          <cell r="A597" t="str">
            <v>Q6NXK7</v>
          </cell>
          <cell r="B597" t="str">
            <v>Dpp10</v>
          </cell>
          <cell r="C597" t="str">
            <v>Inactive dipeptidyl peptidase 10</v>
          </cell>
        </row>
        <row r="598">
          <cell r="A598" t="str">
            <v>Q9DCU2</v>
          </cell>
          <cell r="B598" t="str">
            <v>Pllp</v>
          </cell>
          <cell r="C598" t="str">
            <v>Plasmolipin</v>
          </cell>
        </row>
        <row r="599">
          <cell r="A599" t="str">
            <v>P62270</v>
          </cell>
          <cell r="B599" t="str">
            <v>Rps18</v>
          </cell>
          <cell r="C599" t="str">
            <v>Small ribosomal subunit protein uS13</v>
          </cell>
        </row>
        <row r="600">
          <cell r="A600" t="str">
            <v>Q2M3X8</v>
          </cell>
          <cell r="B600" t="str">
            <v>Phactr1</v>
          </cell>
          <cell r="C600" t="str">
            <v>Phosphatase and actin regulator 1</v>
          </cell>
        </row>
        <row r="601">
          <cell r="A601" t="str">
            <v>P80316</v>
          </cell>
          <cell r="B601" t="str">
            <v>Cct5</v>
          </cell>
          <cell r="C601" t="str">
            <v>T-complex protein 1 subunit epsilon</v>
          </cell>
        </row>
        <row r="602">
          <cell r="A602" t="str">
            <v>Q8CHP8</v>
          </cell>
          <cell r="B602" t="str">
            <v>Pgp</v>
          </cell>
          <cell r="C602" t="str">
            <v>Glycerol-3-phosphate phosphatase</v>
          </cell>
        </row>
        <row r="603">
          <cell r="A603" t="str">
            <v>F8WHN4</v>
          </cell>
          <cell r="B603" t="str">
            <v>Ralgapb</v>
          </cell>
          <cell r="C603" t="str">
            <v>Ral GTPase-activating protein subunit beta</v>
          </cell>
        </row>
        <row r="604">
          <cell r="A604" t="str">
            <v>Q9D394</v>
          </cell>
          <cell r="B604" t="str">
            <v>Rufy3</v>
          </cell>
          <cell r="C604" t="str">
            <v>Protein RUFY3</v>
          </cell>
        </row>
        <row r="605">
          <cell r="A605" t="str">
            <v>Q8K310</v>
          </cell>
          <cell r="B605" t="str">
            <v>Matr3</v>
          </cell>
          <cell r="C605" t="str">
            <v>Matrin-3</v>
          </cell>
        </row>
        <row r="606">
          <cell r="A606" t="str">
            <v>P84084</v>
          </cell>
          <cell r="B606" t="str">
            <v>Arf5</v>
          </cell>
          <cell r="C606" t="str">
            <v>ADP-ribosylation factor 5</v>
          </cell>
        </row>
        <row r="607">
          <cell r="A607" t="str">
            <v>Q9QXY6</v>
          </cell>
          <cell r="B607" t="str">
            <v>Ehd3</v>
          </cell>
          <cell r="C607" t="str">
            <v>EH domain-containing protein 3</v>
          </cell>
        </row>
        <row r="608">
          <cell r="A608" t="str">
            <v>P54227</v>
          </cell>
          <cell r="B608" t="str">
            <v>Stmn1</v>
          </cell>
          <cell r="C608" t="str">
            <v>Stathmin</v>
          </cell>
        </row>
        <row r="609">
          <cell r="A609" t="str">
            <v>O35316</v>
          </cell>
          <cell r="B609" t="str">
            <v>Slc6a6</v>
          </cell>
          <cell r="C609" t="str">
            <v>Sodium- and chloride-dependent taurine transporter</v>
          </cell>
        </row>
        <row r="610">
          <cell r="A610" t="str">
            <v>D3YVF0</v>
          </cell>
          <cell r="B610" t="str">
            <v>Akap5</v>
          </cell>
          <cell r="C610" t="str">
            <v>A-kinase anchor protein 5</v>
          </cell>
        </row>
        <row r="611">
          <cell r="A611" t="str">
            <v>Q9R1P4</v>
          </cell>
          <cell r="B611" t="str">
            <v>Psma1</v>
          </cell>
          <cell r="C611" t="str">
            <v>Proteasome subunit alpha type-1</v>
          </cell>
        </row>
        <row r="612">
          <cell r="A612" t="str">
            <v>P47911</v>
          </cell>
          <cell r="B612" t="str">
            <v>Rpl6</v>
          </cell>
          <cell r="C612" t="str">
            <v>Large ribosomal subunit protein eL6</v>
          </cell>
        </row>
        <row r="613">
          <cell r="A613" t="str">
            <v>P62082</v>
          </cell>
          <cell r="B613" t="str">
            <v>Rps7</v>
          </cell>
          <cell r="C613" t="str">
            <v>Small ribosomal subunit protein eS7</v>
          </cell>
        </row>
        <row r="614">
          <cell r="A614" t="str">
            <v>A2AFQ2;Q99N15;Q9CYT3</v>
          </cell>
          <cell r="B614" t="str">
            <v>Hsd17b10</v>
          </cell>
          <cell r="C614" t="str">
            <v>3-hydroxyacyl-CoA dehydrogenase type-2</v>
          </cell>
        </row>
        <row r="615">
          <cell r="A615" t="str">
            <v>P61294</v>
          </cell>
          <cell r="B615" t="str">
            <v>Rab6b</v>
          </cell>
          <cell r="C615" t="str">
            <v>Ras-related protein Rab-6B</v>
          </cell>
        </row>
        <row r="616">
          <cell r="A616" t="str">
            <v>Q9WUK2</v>
          </cell>
          <cell r="B616" t="str">
            <v>Eif4h</v>
          </cell>
          <cell r="C616" t="str">
            <v>Eukaryotic translation initiation factor 4H</v>
          </cell>
        </row>
        <row r="617">
          <cell r="A617" t="str">
            <v>Q6GQS1</v>
          </cell>
          <cell r="B617" t="str">
            <v>Slc25a23</v>
          </cell>
          <cell r="C617" t="str">
            <v>Mitochondrial adenyl nucleotide antiporter SLC25A23</v>
          </cell>
        </row>
        <row r="618">
          <cell r="A618" t="str">
            <v>Q9CYT6</v>
          </cell>
          <cell r="B618" t="str">
            <v>Cap2</v>
          </cell>
          <cell r="C618" t="str">
            <v>Adenylyl cyclase-associated protein 2</v>
          </cell>
        </row>
        <row r="619">
          <cell r="A619" t="str">
            <v>Q8CGK7</v>
          </cell>
          <cell r="B619" t="str">
            <v>Gnal</v>
          </cell>
          <cell r="C619" t="str">
            <v>Guanine nucleotide-binding protein G(olf) subunit alpha</v>
          </cell>
        </row>
        <row r="620">
          <cell r="A620" t="str">
            <v>Q91VB8</v>
          </cell>
          <cell r="B620" t="str">
            <v>Hba-a1</v>
          </cell>
          <cell r="C620" t="str">
            <v>Alpha globin 1</v>
          </cell>
        </row>
        <row r="621">
          <cell r="A621" t="str">
            <v>Q60870</v>
          </cell>
          <cell r="B621" t="str">
            <v>Reep5</v>
          </cell>
          <cell r="C621" t="str">
            <v>Receptor expression-enhancing protein 5</v>
          </cell>
        </row>
        <row r="622">
          <cell r="A622" t="str">
            <v>Q99LY9</v>
          </cell>
          <cell r="B622" t="str">
            <v>Ndufs5</v>
          </cell>
          <cell r="C622" t="str">
            <v>NADH dehydrogenase [ubiquinone] iron-sulfur protein 5</v>
          </cell>
        </row>
        <row r="623">
          <cell r="A623" t="str">
            <v>F6SEU4</v>
          </cell>
          <cell r="B623" t="str">
            <v>Syngap1</v>
          </cell>
          <cell r="C623" t="str">
            <v>Ras/Rap GTPase-activating protein SynGAP</v>
          </cell>
        </row>
        <row r="624">
          <cell r="A624" t="str">
            <v>P62918</v>
          </cell>
          <cell r="B624" t="str">
            <v>Rpl8</v>
          </cell>
          <cell r="C624" t="str">
            <v>Large ribosomal subunit protein uL2</v>
          </cell>
        </row>
        <row r="625">
          <cell r="A625" t="str">
            <v>P70333</v>
          </cell>
          <cell r="B625" t="str">
            <v>Hnrnph2</v>
          </cell>
          <cell r="C625" t="str">
            <v>Heterogeneous nuclear ribonucleoprotein H2</v>
          </cell>
        </row>
        <row r="626">
          <cell r="A626" t="str">
            <v>Q9JII6</v>
          </cell>
          <cell r="B626" t="str">
            <v>Akr1a1</v>
          </cell>
          <cell r="C626" t="str">
            <v>Aldo-keto reductase family 1 member A1</v>
          </cell>
        </row>
        <row r="627">
          <cell r="A627" t="str">
            <v>P62900</v>
          </cell>
          <cell r="B627" t="str">
            <v>Rpl31</v>
          </cell>
          <cell r="C627" t="str">
            <v>Large ribosomal subunit protein eL31</v>
          </cell>
        </row>
        <row r="628">
          <cell r="A628" t="str">
            <v>Q9CPY7</v>
          </cell>
          <cell r="B628" t="str">
            <v>Lap3</v>
          </cell>
          <cell r="C628" t="str">
            <v>Cytosol aminopeptidase</v>
          </cell>
        </row>
        <row r="629">
          <cell r="A629" t="str">
            <v>Q9JJK2</v>
          </cell>
          <cell r="B629" t="str">
            <v>Lancl2</v>
          </cell>
          <cell r="C629" t="str">
            <v>LanC-like protein 2</v>
          </cell>
        </row>
        <row r="630">
          <cell r="A630" t="str">
            <v>B2RXT3</v>
          </cell>
          <cell r="B630" t="str">
            <v>Ogdhl</v>
          </cell>
          <cell r="C630" t="str">
            <v>oxoglutarate dehydrogenase (succinyl-transferring)</v>
          </cell>
        </row>
        <row r="631">
          <cell r="A631" t="str">
            <v>Q91ZU6</v>
          </cell>
          <cell r="B631" t="str">
            <v>Dst</v>
          </cell>
          <cell r="C631" t="str">
            <v>Dystonin</v>
          </cell>
        </row>
        <row r="632">
          <cell r="A632" t="str">
            <v>Q3TYL3;Q6DFY2</v>
          </cell>
          <cell r="B632" t="str">
            <v>Opcml</v>
          </cell>
          <cell r="C632" t="str">
            <v>Opioid binding protein/cell adhesion molecule-like</v>
          </cell>
        </row>
        <row r="633">
          <cell r="A633" t="str">
            <v>Q8R1I1</v>
          </cell>
          <cell r="B633" t="str">
            <v>Uqcr10</v>
          </cell>
          <cell r="C633" t="str">
            <v>Cytochrome b-c1 complex subunit 9</v>
          </cell>
        </row>
        <row r="634">
          <cell r="A634" t="str">
            <v>A0A2R8W6P0</v>
          </cell>
          <cell r="B634" t="str">
            <v>Cd47</v>
          </cell>
          <cell r="C634" t="str">
            <v>Leukocyte surface antigen CD47</v>
          </cell>
        </row>
        <row r="635">
          <cell r="A635" t="str">
            <v>Q8BGZ1</v>
          </cell>
          <cell r="B635" t="str">
            <v>Hpcal4</v>
          </cell>
          <cell r="C635" t="str">
            <v>Hippocalcin-like protein 4</v>
          </cell>
        </row>
        <row r="636">
          <cell r="A636" t="str">
            <v>P58281</v>
          </cell>
          <cell r="B636" t="str">
            <v>Opa1</v>
          </cell>
          <cell r="C636" t="str">
            <v>Dynamin-like 120 kDa protein, mitochondrial</v>
          </cell>
        </row>
        <row r="637">
          <cell r="A637" t="str">
            <v>Q61937</v>
          </cell>
          <cell r="B637" t="str">
            <v>Npm1</v>
          </cell>
          <cell r="C637" t="str">
            <v>Nucleophosmin</v>
          </cell>
        </row>
        <row r="638">
          <cell r="A638" t="str">
            <v>Q9DCZ4</v>
          </cell>
          <cell r="B638" t="str">
            <v>Apoo</v>
          </cell>
          <cell r="C638" t="str">
            <v>MI</v>
          </cell>
        </row>
        <row r="639">
          <cell r="A639" t="str">
            <v>P97351</v>
          </cell>
          <cell r="B639" t="str">
            <v>Rps3a</v>
          </cell>
          <cell r="C639" t="str">
            <v>Small ribosomal subunit protein eS1</v>
          </cell>
        </row>
        <row r="640">
          <cell r="A640" t="str">
            <v>Q922Q1</v>
          </cell>
          <cell r="B640" t="str">
            <v>Mtarc2</v>
          </cell>
          <cell r="C640" t="str">
            <v>Mitochondrial amidoxime reducing component 2</v>
          </cell>
        </row>
        <row r="641">
          <cell r="A641" t="str">
            <v>Q8K212</v>
          </cell>
          <cell r="B641" t="str">
            <v>Pacs1</v>
          </cell>
          <cell r="C641" t="str">
            <v>Phosphofurin acidic cluster sorting protein 1</v>
          </cell>
        </row>
        <row r="642">
          <cell r="A642" t="str">
            <v>P11627</v>
          </cell>
          <cell r="B642" t="str">
            <v>L1cam</v>
          </cell>
          <cell r="C642" t="str">
            <v>Neural cell adhesion molecule L1</v>
          </cell>
        </row>
        <row r="643">
          <cell r="A643" t="str">
            <v>Q80TZ3</v>
          </cell>
          <cell r="B643" t="str">
            <v>Dnajc6</v>
          </cell>
          <cell r="C643" t="str">
            <v>Putative tyrosine-protein phosphatase auxilin</v>
          </cell>
        </row>
        <row r="644">
          <cell r="A644" t="str">
            <v>P62855</v>
          </cell>
          <cell r="B644" t="str">
            <v>Rps26</v>
          </cell>
          <cell r="C644" t="str">
            <v>Small ribosomal subunit protein eS26</v>
          </cell>
        </row>
        <row r="645">
          <cell r="A645" t="str">
            <v>Q5FWK3</v>
          </cell>
          <cell r="B645" t="str">
            <v>Arhgap1</v>
          </cell>
          <cell r="C645" t="str">
            <v>Rho GTPase-activating protein 1</v>
          </cell>
        </row>
        <row r="646">
          <cell r="A646" t="str">
            <v>Q9Z140</v>
          </cell>
          <cell r="B646" t="str">
            <v>Cpne6</v>
          </cell>
          <cell r="C646" t="str">
            <v>Copine-6</v>
          </cell>
        </row>
        <row r="647">
          <cell r="A647" t="str">
            <v>P48453</v>
          </cell>
          <cell r="B647" t="str">
            <v>Ppp3cb</v>
          </cell>
          <cell r="C647" t="str">
            <v>Serine/threonine-protein phosphatase 2B catalytic subunit beta isoform</v>
          </cell>
        </row>
        <row r="648">
          <cell r="A648" t="str">
            <v>P18572</v>
          </cell>
          <cell r="B648" t="str">
            <v>Bsg</v>
          </cell>
          <cell r="C648" t="str">
            <v>Basigin</v>
          </cell>
        </row>
        <row r="649">
          <cell r="A649" t="str">
            <v>Q8R127</v>
          </cell>
          <cell r="B649" t="str">
            <v>Sccpdh</v>
          </cell>
          <cell r="C649" t="str">
            <v>Saccharopine dehydrogenase-like oxidoreductase</v>
          </cell>
        </row>
        <row r="650">
          <cell r="A650" t="str">
            <v>P03888</v>
          </cell>
          <cell r="B650" t="str">
            <v>Mtnd1</v>
          </cell>
          <cell r="C650" t="str">
            <v>NADH-ubiquinone oxidoreductase chain 1</v>
          </cell>
        </row>
        <row r="651">
          <cell r="A651" t="str">
            <v>Q91VW3</v>
          </cell>
          <cell r="B651" t="str">
            <v>Sh3bgrl3</v>
          </cell>
          <cell r="C651" t="str">
            <v>SH3 domain-binding glutamic acid-rich-like protein 3</v>
          </cell>
        </row>
        <row r="652">
          <cell r="A652" t="str">
            <v>Q8CA95</v>
          </cell>
          <cell r="B652" t="str">
            <v>Pde10a</v>
          </cell>
          <cell r="C652" t="str">
            <v>cAMP and cAMP-inhibited cGMP 3',5'-cyclic phosphodiesterase 10A</v>
          </cell>
        </row>
        <row r="653">
          <cell r="A653" t="str">
            <v>P63044</v>
          </cell>
          <cell r="B653" t="str">
            <v>Vamp2</v>
          </cell>
          <cell r="C653" t="str">
            <v>Vesicle-associated membrane protein 2</v>
          </cell>
        </row>
        <row r="654">
          <cell r="A654" t="str">
            <v>P19253</v>
          </cell>
          <cell r="B654" t="str">
            <v>Rpl13a</v>
          </cell>
          <cell r="C654" t="str">
            <v>Large ribosomal subunit protein uL13</v>
          </cell>
        </row>
        <row r="655">
          <cell r="A655" t="str">
            <v>Q4KMM3</v>
          </cell>
          <cell r="B655" t="str">
            <v>Oxr1</v>
          </cell>
          <cell r="C655" t="str">
            <v>Oxidation resistance protein 1</v>
          </cell>
        </row>
        <row r="656">
          <cell r="A656" t="str">
            <v>Q61699</v>
          </cell>
          <cell r="B656" t="str">
            <v>Hsph1</v>
          </cell>
          <cell r="C656" t="str">
            <v>Heat shock protein 105 kDa</v>
          </cell>
        </row>
        <row r="657">
          <cell r="A657" t="str">
            <v>O35658</v>
          </cell>
          <cell r="B657" t="str">
            <v>C1qbp</v>
          </cell>
          <cell r="C657" t="str">
            <v>Complement component 1 Q subcomponent-binding protein, mitochondrial</v>
          </cell>
        </row>
        <row r="658">
          <cell r="A658" t="str">
            <v>Q8JZS0</v>
          </cell>
          <cell r="B658" t="str">
            <v>Lin7a</v>
          </cell>
          <cell r="C658" t="str">
            <v>Protein lin-7 homolog A</v>
          </cell>
        </row>
        <row r="659">
          <cell r="A659" t="str">
            <v>Q91XV3</v>
          </cell>
          <cell r="B659" t="str">
            <v>Basp1</v>
          </cell>
          <cell r="C659" t="str">
            <v>Brain acid soluble protein 1</v>
          </cell>
        </row>
        <row r="660">
          <cell r="A660" t="str">
            <v>O35633</v>
          </cell>
          <cell r="B660" t="str">
            <v>Slc32a1</v>
          </cell>
          <cell r="C660" t="str">
            <v>Vesicular inhibitory amino acid transporter</v>
          </cell>
        </row>
        <row r="661">
          <cell r="A661" t="str">
            <v>Q91ZA3</v>
          </cell>
          <cell r="B661" t="str">
            <v>Pcca</v>
          </cell>
          <cell r="C661" t="str">
            <v>Propionyl-CoA carboxylase alpha chain, mitochondrial</v>
          </cell>
        </row>
        <row r="662">
          <cell r="A662" t="str">
            <v>P09405</v>
          </cell>
          <cell r="B662" t="str">
            <v>Ncl</v>
          </cell>
          <cell r="C662" t="str">
            <v>Nucleolin</v>
          </cell>
        </row>
        <row r="663">
          <cell r="A663" t="str">
            <v>P62242</v>
          </cell>
          <cell r="B663" t="str">
            <v>Rps8</v>
          </cell>
          <cell r="C663" t="str">
            <v>Small ribosomal subunit protein eS8</v>
          </cell>
        </row>
        <row r="664">
          <cell r="A664" t="str">
            <v>Q5EBQ0</v>
          </cell>
          <cell r="B664" t="str">
            <v>Vdac3</v>
          </cell>
          <cell r="C664" t="str">
            <v>Voltage-dependent anion-selective channel protein 3</v>
          </cell>
        </row>
        <row r="665">
          <cell r="A665" t="str">
            <v>P28740</v>
          </cell>
          <cell r="B665" t="str">
            <v>Kif2a</v>
          </cell>
          <cell r="C665" t="str">
            <v>Kinesin-like protein KIF2A</v>
          </cell>
        </row>
        <row r="666">
          <cell r="A666" t="str">
            <v>P24369</v>
          </cell>
          <cell r="B666" t="str">
            <v>Ppib</v>
          </cell>
          <cell r="C666" t="str">
            <v>Peptidyl-prolyl cis-trans isomerase B</v>
          </cell>
        </row>
        <row r="667">
          <cell r="A667" t="str">
            <v>Q9WTT4</v>
          </cell>
          <cell r="B667" t="str">
            <v>Atp6v1g2</v>
          </cell>
          <cell r="C667" t="str">
            <v>V-type proton ATPase subunit G 2</v>
          </cell>
        </row>
        <row r="668">
          <cell r="A668" t="str">
            <v>Q8BGD9</v>
          </cell>
          <cell r="B668" t="str">
            <v>Eif4b</v>
          </cell>
          <cell r="C668" t="str">
            <v>Eukaryotic translation initiation factor 4B</v>
          </cell>
        </row>
        <row r="669">
          <cell r="A669" t="str">
            <v>P61082</v>
          </cell>
          <cell r="B669" t="str">
            <v>Ube2m</v>
          </cell>
          <cell r="C669" t="str">
            <v>NEDD8-conjugating enzyme Ubc12</v>
          </cell>
        </row>
        <row r="670">
          <cell r="A670" t="str">
            <v>P34022</v>
          </cell>
          <cell r="B670" t="str">
            <v>Ranbp1</v>
          </cell>
          <cell r="C670" t="str">
            <v>Ran-specific GTPase-activating protein</v>
          </cell>
        </row>
        <row r="671">
          <cell r="A671" t="str">
            <v>Q3UNH4</v>
          </cell>
          <cell r="B671" t="str">
            <v>Gprin1</v>
          </cell>
          <cell r="C671" t="str">
            <v>G protein-regulated inducer of neurite outgrowth 1</v>
          </cell>
        </row>
        <row r="672">
          <cell r="A672" t="str">
            <v>Q99L47</v>
          </cell>
          <cell r="B672" t="str">
            <v>St13</v>
          </cell>
          <cell r="C672" t="str">
            <v>Hsc70-interacting protein</v>
          </cell>
        </row>
        <row r="673">
          <cell r="A673" t="str">
            <v>Q8BP47</v>
          </cell>
          <cell r="B673" t="str">
            <v>NARS1</v>
          </cell>
          <cell r="C673" t="str">
            <v>Asparagine--tRNA ligase, cytoplasmic</v>
          </cell>
        </row>
        <row r="674">
          <cell r="A674" t="str">
            <v>Q9WUM4</v>
          </cell>
          <cell r="B674" t="str">
            <v>Coro1c</v>
          </cell>
          <cell r="C674" t="str">
            <v>Coronin-1C</v>
          </cell>
        </row>
        <row r="675">
          <cell r="A675" t="str">
            <v>P23819</v>
          </cell>
          <cell r="B675" t="str">
            <v>Gria2</v>
          </cell>
          <cell r="C675" t="str">
            <v>Glutamate receptor 2</v>
          </cell>
        </row>
        <row r="676">
          <cell r="A676" t="str">
            <v>Q99020</v>
          </cell>
          <cell r="B676" t="str">
            <v>Hnrnpab</v>
          </cell>
          <cell r="C676" t="str">
            <v>Heterogeneous nuclear ribonucleoprotein A/B</v>
          </cell>
        </row>
        <row r="677">
          <cell r="A677" t="str">
            <v>Q8R1Q8</v>
          </cell>
          <cell r="B677" t="str">
            <v>Dync1li1</v>
          </cell>
          <cell r="C677" t="str">
            <v>Cytoplasmic dynein 1 light intermediate chain 1</v>
          </cell>
        </row>
        <row r="678">
          <cell r="A678" t="str">
            <v>Q6R891</v>
          </cell>
          <cell r="B678" t="str">
            <v>Ppp1r9b</v>
          </cell>
          <cell r="C678" t="str">
            <v>Neurabin-2</v>
          </cell>
        </row>
        <row r="679">
          <cell r="A679" t="str">
            <v>Q61990</v>
          </cell>
          <cell r="B679" t="str">
            <v>Pcbp2</v>
          </cell>
          <cell r="C679" t="str">
            <v>Poly(rC)-binding protein 2</v>
          </cell>
        </row>
        <row r="680">
          <cell r="A680" t="str">
            <v>O88532</v>
          </cell>
          <cell r="B680" t="str">
            <v>Zfr</v>
          </cell>
          <cell r="C680" t="str">
            <v>Zinc finger RNA-binding protein</v>
          </cell>
        </row>
        <row r="681">
          <cell r="A681" t="str">
            <v>P31650</v>
          </cell>
          <cell r="B681" t="str">
            <v>Slc6a11</v>
          </cell>
          <cell r="C681" t="str">
            <v>Sodium- and chloride-dependent GABA transporter 3</v>
          </cell>
        </row>
        <row r="682">
          <cell r="A682" t="str">
            <v>Q91V92</v>
          </cell>
          <cell r="B682" t="str">
            <v>Acly</v>
          </cell>
          <cell r="C682" t="str">
            <v>ATP-citrate synthase</v>
          </cell>
        </row>
        <row r="683">
          <cell r="A683" t="str">
            <v>Q9Z1B3</v>
          </cell>
          <cell r="B683" t="str">
            <v>Plcb1</v>
          </cell>
          <cell r="C683" t="str">
            <v>1-phosphatidylinositol 4,5-bisphosphate phosphodiesterase beta-1</v>
          </cell>
        </row>
        <row r="684">
          <cell r="A684" t="str">
            <v>Q6NS52</v>
          </cell>
          <cell r="B684" t="str">
            <v>Dgkb</v>
          </cell>
          <cell r="C684" t="str">
            <v>Diacylglycerol kinase beta</v>
          </cell>
        </row>
        <row r="685">
          <cell r="A685" t="str">
            <v>Q62465</v>
          </cell>
          <cell r="B685" t="str">
            <v>Vat1</v>
          </cell>
          <cell r="C685" t="str">
            <v>Synaptic vesicle membrane protein VAT-1 homolog</v>
          </cell>
        </row>
        <row r="686">
          <cell r="A686" t="str">
            <v>P26040</v>
          </cell>
          <cell r="B686" t="str">
            <v>Ezr</v>
          </cell>
          <cell r="C686" t="str">
            <v>Ezrin</v>
          </cell>
        </row>
        <row r="687">
          <cell r="A687" t="str">
            <v>Q571F8</v>
          </cell>
          <cell r="B687" t="str">
            <v>Gls2</v>
          </cell>
          <cell r="C687" t="str">
            <v>Glutaminase liver isoform, mitochondrial</v>
          </cell>
        </row>
        <row r="688">
          <cell r="A688" t="str">
            <v>Q68FH0</v>
          </cell>
          <cell r="B688" t="str">
            <v>Pkp4</v>
          </cell>
          <cell r="C688" t="str">
            <v>Plakophilin-4</v>
          </cell>
        </row>
        <row r="689">
          <cell r="A689" t="str">
            <v>Q78ZA7</v>
          </cell>
          <cell r="B689" t="str">
            <v>Nap1l4</v>
          </cell>
          <cell r="C689" t="str">
            <v>Nucleosome assembly protein 1-like 4</v>
          </cell>
        </row>
        <row r="690">
          <cell r="A690" t="str">
            <v>Q8R016</v>
          </cell>
          <cell r="B690" t="str">
            <v>Blmh</v>
          </cell>
          <cell r="C690" t="str">
            <v>Bleomycin hydrolase</v>
          </cell>
        </row>
        <row r="691">
          <cell r="A691" t="str">
            <v>O09061</v>
          </cell>
          <cell r="B691" t="str">
            <v>Psmb1</v>
          </cell>
          <cell r="C691" t="str">
            <v>Proteasome subunit beta type-1</v>
          </cell>
        </row>
        <row r="692">
          <cell r="A692" t="str">
            <v>Q8BLK3</v>
          </cell>
          <cell r="B692" t="str">
            <v>Lsamp</v>
          </cell>
          <cell r="C692" t="str">
            <v>Limbic system-associated membrane protein</v>
          </cell>
        </row>
        <row r="693">
          <cell r="A693" t="str">
            <v>Q8JZU2</v>
          </cell>
          <cell r="B693" t="str">
            <v>Slc25a1</v>
          </cell>
          <cell r="C693" t="str">
            <v>Tricarboxylate transport protein, mitochondrial</v>
          </cell>
        </row>
        <row r="694">
          <cell r="A694" t="str">
            <v>Q9D1R9</v>
          </cell>
          <cell r="B694" t="str">
            <v>Rpl34</v>
          </cell>
          <cell r="C694" t="str">
            <v>Large ribosomal subunit protein eL34</v>
          </cell>
        </row>
        <row r="695">
          <cell r="A695" t="str">
            <v>Q8VD37</v>
          </cell>
          <cell r="B695" t="str">
            <v>Sgip1</v>
          </cell>
          <cell r="C695" t="str">
            <v>SH3-containing GRB2-like protein 3-interacting protein 1</v>
          </cell>
        </row>
        <row r="696">
          <cell r="A696" t="str">
            <v>P62702</v>
          </cell>
          <cell r="B696" t="str">
            <v>Rps4x</v>
          </cell>
          <cell r="C696" t="str">
            <v>Small ribosomal subunit protein eS4</v>
          </cell>
        </row>
        <row r="697">
          <cell r="A697" t="str">
            <v>Q8CAA7</v>
          </cell>
          <cell r="B697" t="str">
            <v>Pgm2l1</v>
          </cell>
          <cell r="C697" t="str">
            <v>Glucose 1,6-bisphosphate synthase</v>
          </cell>
        </row>
        <row r="698">
          <cell r="A698" t="str">
            <v>Q8BI08</v>
          </cell>
          <cell r="B698" t="str">
            <v>Mal2</v>
          </cell>
          <cell r="C698" t="str">
            <v>Protein MAL2</v>
          </cell>
        </row>
        <row r="699">
          <cell r="A699" t="str">
            <v>Q00898</v>
          </cell>
          <cell r="B699" t="str">
            <v>Serpina1e</v>
          </cell>
          <cell r="C699" t="str">
            <v>Alpha-1-antitrypsin 1-5</v>
          </cell>
        </row>
        <row r="700">
          <cell r="A700" t="str">
            <v>Q9JMG7</v>
          </cell>
          <cell r="B700" t="str">
            <v>Hdgfl3</v>
          </cell>
          <cell r="C700" t="str">
            <v>Hepatoma-derived growth factor-related protein 3</v>
          </cell>
        </row>
        <row r="701">
          <cell r="A701" t="str">
            <v>Q8CBW3</v>
          </cell>
          <cell r="B701" t="str">
            <v>Abi1</v>
          </cell>
          <cell r="C701" t="str">
            <v>Abl interactor 1</v>
          </cell>
        </row>
        <row r="702">
          <cell r="A702" t="str">
            <v>Q9JLM8</v>
          </cell>
          <cell r="B702" t="str">
            <v>Dclk1</v>
          </cell>
          <cell r="C702" t="str">
            <v>Serine/threonine-protein kinase DCLK1</v>
          </cell>
        </row>
        <row r="703">
          <cell r="A703" t="str">
            <v>P84104</v>
          </cell>
          <cell r="B703" t="str">
            <v>Srsf3</v>
          </cell>
          <cell r="C703" t="str">
            <v>Serine/arginine-rich splicing factor 3</v>
          </cell>
        </row>
        <row r="704">
          <cell r="A704" t="str">
            <v>A2ALL9;Q0VF54</v>
          </cell>
          <cell r="B704" t="str">
            <v>Atp2b3</v>
          </cell>
          <cell r="C704" t="str">
            <v>Calcium-transporting ATPase</v>
          </cell>
        </row>
        <row r="705">
          <cell r="A705" t="str">
            <v>Q9DCW4</v>
          </cell>
          <cell r="B705" t="str">
            <v>Etfb</v>
          </cell>
          <cell r="C705" t="str">
            <v>Electron transfer flavoprotein subunit beta</v>
          </cell>
        </row>
        <row r="706">
          <cell r="A706" t="str">
            <v>Q9Z1N5</v>
          </cell>
          <cell r="B706" t="str">
            <v>Ddx39b</v>
          </cell>
          <cell r="C706" t="str">
            <v>Spliceosome RNA helicase Ddx39b</v>
          </cell>
        </row>
        <row r="707">
          <cell r="A707" t="str">
            <v>Q9CQI3</v>
          </cell>
          <cell r="B707" t="str">
            <v>Gmfb</v>
          </cell>
          <cell r="C707" t="str">
            <v>Glia maturation factor beta</v>
          </cell>
        </row>
        <row r="708">
          <cell r="A708" t="str">
            <v>P10922</v>
          </cell>
          <cell r="B708" t="str">
            <v>H1-0</v>
          </cell>
          <cell r="C708" t="str">
            <v>Histone H1.0</v>
          </cell>
        </row>
        <row r="709">
          <cell r="A709" t="str">
            <v>Q9D1A2</v>
          </cell>
          <cell r="B709" t="str">
            <v>Cndp2</v>
          </cell>
          <cell r="C709" t="str">
            <v>Cytosolic non-specific dipeptidase</v>
          </cell>
        </row>
        <row r="710">
          <cell r="A710" t="str">
            <v>Q8BJI1</v>
          </cell>
          <cell r="B710" t="str">
            <v>Slc6a17</v>
          </cell>
          <cell r="C710" t="str">
            <v>Sodium-dependent neutral amino acid transporter SLC6A17</v>
          </cell>
        </row>
        <row r="711">
          <cell r="A711" t="str">
            <v>Q9DCP2</v>
          </cell>
          <cell r="B711" t="str">
            <v>Slc38a3</v>
          </cell>
          <cell r="C711" t="str">
            <v>Sodium-coupled neutral amino acid transporter 3</v>
          </cell>
        </row>
        <row r="712">
          <cell r="A712" t="str">
            <v>P84099</v>
          </cell>
          <cell r="B712" t="str">
            <v>Rpl19</v>
          </cell>
          <cell r="C712" t="str">
            <v>Large ribosomal subunit protein eL19</v>
          </cell>
        </row>
        <row r="713">
          <cell r="A713" t="str">
            <v>S4R2T7</v>
          </cell>
          <cell r="B713" t="str">
            <v>Ank2</v>
          </cell>
          <cell r="C713" t="str">
            <v>Ankyrin-2</v>
          </cell>
        </row>
        <row r="714">
          <cell r="A714" t="str">
            <v>Q91XM9</v>
          </cell>
          <cell r="B714" t="str">
            <v>Dlg2</v>
          </cell>
          <cell r="C714" t="str">
            <v>Disks large homolog 2</v>
          </cell>
        </row>
        <row r="715">
          <cell r="A715" t="str">
            <v>P70168</v>
          </cell>
          <cell r="B715" t="str">
            <v>Kpnb1</v>
          </cell>
          <cell r="C715" t="str">
            <v>Importin subunit beta-1</v>
          </cell>
        </row>
        <row r="716">
          <cell r="A716" t="str">
            <v>P63242</v>
          </cell>
          <cell r="B716" t="str">
            <v>Eif5a</v>
          </cell>
          <cell r="C716" t="str">
            <v>Eukaryotic translation initiation factor 5A-1</v>
          </cell>
        </row>
        <row r="717">
          <cell r="A717" t="str">
            <v>Q9CX86</v>
          </cell>
          <cell r="B717" t="str">
            <v>Hnrnpa0</v>
          </cell>
          <cell r="C717" t="str">
            <v>Heterogeneous nuclear ribonucleoprotein A0</v>
          </cell>
        </row>
        <row r="718">
          <cell r="A718" t="str">
            <v>Q8VE33</v>
          </cell>
          <cell r="B718" t="str">
            <v>Gdap1l1</v>
          </cell>
          <cell r="C718" t="str">
            <v>Ganglioside-induced differentiation-associated protein 1-like 1</v>
          </cell>
        </row>
        <row r="719">
          <cell r="A719" t="str">
            <v>P62281</v>
          </cell>
          <cell r="B719" t="str">
            <v>Rps11</v>
          </cell>
          <cell r="C719" t="str">
            <v>Small ribosomal subunit protein uS17</v>
          </cell>
        </row>
        <row r="720">
          <cell r="A720" t="str">
            <v>Q8R3V5</v>
          </cell>
          <cell r="B720" t="str">
            <v>Sh3glb2</v>
          </cell>
          <cell r="C720" t="str">
            <v>Endophilin-B2</v>
          </cell>
        </row>
        <row r="721">
          <cell r="A721" t="str">
            <v>Q9WV60</v>
          </cell>
          <cell r="B721" t="str">
            <v>Gsk3b</v>
          </cell>
          <cell r="C721" t="str">
            <v>[tau protein] kinase</v>
          </cell>
        </row>
        <row r="722">
          <cell r="A722" t="str">
            <v>Q9Z2I0</v>
          </cell>
          <cell r="B722" t="str">
            <v>Letm1</v>
          </cell>
          <cell r="C722" t="str">
            <v>Mitochondrial proton/calcium exchanger protein</v>
          </cell>
        </row>
        <row r="723">
          <cell r="A723" t="str">
            <v>Q91ZJ5</v>
          </cell>
          <cell r="B723" t="str">
            <v>Ugp2</v>
          </cell>
          <cell r="C723" t="str">
            <v>UTP--glucose-1-phosphate uridylyltransferase</v>
          </cell>
        </row>
        <row r="724">
          <cell r="A724" t="str">
            <v>Q8R5M8</v>
          </cell>
          <cell r="B724" t="str">
            <v>Cadm1</v>
          </cell>
          <cell r="C724" t="str">
            <v>Cell adhesion molecule 1</v>
          </cell>
        </row>
        <row r="725">
          <cell r="A725" t="str">
            <v>P68037</v>
          </cell>
          <cell r="B725" t="str">
            <v>Ube2l3</v>
          </cell>
          <cell r="C725" t="str">
            <v>Ubiquitin-conjugating enzyme E2 L3</v>
          </cell>
        </row>
        <row r="726">
          <cell r="A726" t="str">
            <v>Q8JZW4</v>
          </cell>
          <cell r="B726" t="str">
            <v>Cpne5</v>
          </cell>
          <cell r="C726" t="str">
            <v>Copine-5</v>
          </cell>
        </row>
        <row r="727">
          <cell r="A727" t="str">
            <v>P28656</v>
          </cell>
          <cell r="B727" t="str">
            <v>Nap1l1</v>
          </cell>
          <cell r="C727" t="str">
            <v>Nucleosome assembly protein 1-like 1</v>
          </cell>
        </row>
        <row r="728">
          <cell r="A728" t="str">
            <v>Q80XI4</v>
          </cell>
          <cell r="B728" t="str">
            <v>Pip4k2b</v>
          </cell>
          <cell r="C728" t="str">
            <v>Phosphatidylinositol 5-phosphate 4-kinase type-2 beta</v>
          </cell>
        </row>
        <row r="729">
          <cell r="A729" t="str">
            <v>Q91VC3</v>
          </cell>
          <cell r="B729" t="str">
            <v>Eif4a3</v>
          </cell>
          <cell r="C729" t="str">
            <v>Eukaryotic initiation factor 4A-III</v>
          </cell>
        </row>
        <row r="730">
          <cell r="A730" t="str">
            <v>P00397</v>
          </cell>
          <cell r="B730" t="str">
            <v>Mtco1</v>
          </cell>
          <cell r="C730" t="str">
            <v>Cytochrome c oxidase subunit 1</v>
          </cell>
        </row>
        <row r="731">
          <cell r="A731" t="str">
            <v>Q920I9</v>
          </cell>
          <cell r="B731" t="str">
            <v>Wdr7</v>
          </cell>
          <cell r="C731" t="str">
            <v>WD repeat-containing protein 7</v>
          </cell>
        </row>
        <row r="732">
          <cell r="A732" t="str">
            <v>Q64133</v>
          </cell>
          <cell r="B732" t="str">
            <v>Maoa</v>
          </cell>
          <cell r="C732" t="str">
            <v>Amine oxidase [flavin-containing] A</v>
          </cell>
        </row>
        <row r="733">
          <cell r="A733" t="str">
            <v>P62911</v>
          </cell>
          <cell r="B733" t="str">
            <v>Rpl32</v>
          </cell>
          <cell r="C733" t="str">
            <v>Large ribosomal subunit protein eL32</v>
          </cell>
        </row>
        <row r="734">
          <cell r="A734" t="str">
            <v>Q3UH60</v>
          </cell>
          <cell r="B734" t="str">
            <v>Dip2b</v>
          </cell>
          <cell r="C734" t="str">
            <v>Disco-interacting protein 2 homolog B</v>
          </cell>
        </row>
        <row r="735">
          <cell r="A735" t="str">
            <v>P63056</v>
          </cell>
          <cell r="B735" t="str">
            <v>Olfm3</v>
          </cell>
          <cell r="C735" t="str">
            <v>Noelin-3</v>
          </cell>
        </row>
        <row r="736">
          <cell r="A736" t="str">
            <v>O35963</v>
          </cell>
          <cell r="B736" t="str">
            <v>Rab33b</v>
          </cell>
          <cell r="C736" t="str">
            <v>Ras-related protein Rab-33B</v>
          </cell>
        </row>
        <row r="737">
          <cell r="A737" t="str">
            <v>Q8BW75</v>
          </cell>
          <cell r="B737" t="str">
            <v>Maob</v>
          </cell>
          <cell r="C737" t="str">
            <v>Amine oxidase [flavin-containing] B</v>
          </cell>
        </row>
        <row r="738">
          <cell r="A738" t="str">
            <v>Q925N0</v>
          </cell>
          <cell r="B738" t="str">
            <v>Sfxn5</v>
          </cell>
          <cell r="C738" t="str">
            <v>Sideroflexin-5</v>
          </cell>
        </row>
        <row r="739">
          <cell r="A739" t="str">
            <v>H3BJD6</v>
          </cell>
          <cell r="B739" t="str">
            <v>Ppp1r9a</v>
          </cell>
          <cell r="C739" t="str">
            <v>Protein phosphatase 1, regulatory subunit 9A (Fragment)</v>
          </cell>
        </row>
        <row r="740">
          <cell r="A740" t="str">
            <v>Q9DCX2</v>
          </cell>
          <cell r="B740" t="str">
            <v>Atp5pd</v>
          </cell>
          <cell r="C740" t="str">
            <v>ATP synthase subunit d, mitochondrial</v>
          </cell>
        </row>
        <row r="741">
          <cell r="A741" t="str">
            <v>P04925</v>
          </cell>
          <cell r="B741" t="str">
            <v>Prnp</v>
          </cell>
          <cell r="C741" t="str">
            <v>Major prion protein</v>
          </cell>
        </row>
        <row r="742">
          <cell r="A742" t="str">
            <v>Q8VDP6</v>
          </cell>
          <cell r="B742" t="str">
            <v>Cdipt</v>
          </cell>
          <cell r="C742" t="str">
            <v>CDP-diacylglycerol--inositol 3-phosphatidyltransferase</v>
          </cell>
        </row>
        <row r="743">
          <cell r="A743" t="str">
            <v>O88673</v>
          </cell>
          <cell r="B743" t="str">
            <v>Dgka</v>
          </cell>
          <cell r="C743" t="str">
            <v>Diacylglycerol kinase alpha</v>
          </cell>
        </row>
        <row r="744">
          <cell r="A744" t="str">
            <v>Q9Z2W9</v>
          </cell>
          <cell r="B744" t="str">
            <v>Gria3</v>
          </cell>
          <cell r="C744" t="str">
            <v>Glutamate receptor 3</v>
          </cell>
        </row>
        <row r="745">
          <cell r="A745" t="str">
            <v>P51410</v>
          </cell>
          <cell r="B745" t="str">
            <v>Rpl9</v>
          </cell>
          <cell r="C745" t="str">
            <v>Large ribosomal subunit protein uL6</v>
          </cell>
        </row>
        <row r="746">
          <cell r="A746" t="str">
            <v>P02535</v>
          </cell>
          <cell r="B746" t="str">
            <v>Krt10</v>
          </cell>
          <cell r="C746" t="str">
            <v>Keratin, type I cytoskeletal 10</v>
          </cell>
        </row>
        <row r="747">
          <cell r="A747" t="str">
            <v>Q61879</v>
          </cell>
          <cell r="B747" t="str">
            <v>Myh10</v>
          </cell>
          <cell r="C747" t="str">
            <v>Myosin-10</v>
          </cell>
        </row>
        <row r="748">
          <cell r="A748" t="str">
            <v>Q9QYS2</v>
          </cell>
          <cell r="B748" t="str">
            <v>Grm3</v>
          </cell>
          <cell r="C748" t="str">
            <v>Metabotropic glutamate receptor 3</v>
          </cell>
        </row>
        <row r="749">
          <cell r="A749" t="str">
            <v>O08756</v>
          </cell>
          <cell r="B749" t="str">
            <v>Hsd17b10</v>
          </cell>
          <cell r="C749" t="str">
            <v>3-hydroxyacyl-CoA dehydrogenase type-2</v>
          </cell>
        </row>
        <row r="750">
          <cell r="A750" t="str">
            <v>P54775</v>
          </cell>
          <cell r="B750" t="str">
            <v>Psmc4</v>
          </cell>
          <cell r="C750" t="str">
            <v>26S proteasome regulatory subunit 6B</v>
          </cell>
        </row>
        <row r="751">
          <cell r="A751" t="str">
            <v>O88844</v>
          </cell>
          <cell r="B751" t="str">
            <v>Idh1</v>
          </cell>
          <cell r="C751" t="str">
            <v>Isocitrate dehydrogenase [NADP] cytoplasmic</v>
          </cell>
        </row>
        <row r="752">
          <cell r="A752" t="str">
            <v>Q8BH95</v>
          </cell>
          <cell r="B752" t="str">
            <v>Echs1</v>
          </cell>
          <cell r="C752" t="str">
            <v>Enoyl-CoA hydratase, mitochondrial</v>
          </cell>
        </row>
        <row r="753">
          <cell r="A753" t="str">
            <v>Q8BPN8</v>
          </cell>
          <cell r="B753" t="str">
            <v>Dmxl2</v>
          </cell>
          <cell r="C753" t="str">
            <v>DmX-like protein 2</v>
          </cell>
        </row>
        <row r="754">
          <cell r="A754" t="str">
            <v>Q8C483</v>
          </cell>
          <cell r="B754" t="str">
            <v>Sars</v>
          </cell>
          <cell r="C754" t="str">
            <v>serine--tRNA ligase</v>
          </cell>
        </row>
        <row r="755">
          <cell r="A755" t="str">
            <v>Q9ERB5</v>
          </cell>
          <cell r="B755" t="str">
            <v>Slco1c1</v>
          </cell>
          <cell r="C755" t="str">
            <v>Solute carrier organic anion transporter family member 1C1</v>
          </cell>
        </row>
        <row r="756">
          <cell r="A756" t="str">
            <v>Q9Z0S1</v>
          </cell>
          <cell r="B756" t="str">
            <v>Bpnt1</v>
          </cell>
          <cell r="C756" t="str">
            <v>3'(2'),5'-bisphosphate nucleotidase 1</v>
          </cell>
        </row>
        <row r="757">
          <cell r="A757" t="str">
            <v>Q6PDM2</v>
          </cell>
          <cell r="B757" t="str">
            <v>Srsf1</v>
          </cell>
          <cell r="C757" t="str">
            <v>Serine/arginine-rich splicing factor 1</v>
          </cell>
        </row>
        <row r="758">
          <cell r="A758" t="str">
            <v>Q6PEB6</v>
          </cell>
          <cell r="B758" t="str">
            <v>Mob4</v>
          </cell>
          <cell r="C758" t="str">
            <v>MOB-like protein phocein</v>
          </cell>
        </row>
        <row r="759">
          <cell r="A759" t="str">
            <v>Q9JKB1</v>
          </cell>
          <cell r="B759" t="str">
            <v>Uchl3</v>
          </cell>
          <cell r="C759" t="str">
            <v>Ubiquitin carboxyl-terminal hydrolase isozyme L3</v>
          </cell>
        </row>
        <row r="760">
          <cell r="A760" t="str">
            <v>Q9CZ30</v>
          </cell>
          <cell r="B760" t="str">
            <v>Ola1</v>
          </cell>
          <cell r="C760" t="str">
            <v>Obg-like ATPase 1</v>
          </cell>
        </row>
        <row r="761">
          <cell r="A761" t="str">
            <v>Q8CHT1</v>
          </cell>
          <cell r="B761" t="str">
            <v>Ngef</v>
          </cell>
          <cell r="C761" t="str">
            <v>Ephexin-1</v>
          </cell>
        </row>
        <row r="762">
          <cell r="A762" t="str">
            <v>P49615</v>
          </cell>
          <cell r="B762" t="str">
            <v>Cdk5</v>
          </cell>
          <cell r="C762" t="str">
            <v>Cyclin-dependent kinase 5</v>
          </cell>
        </row>
        <row r="763">
          <cell r="A763" t="str">
            <v>Q99PV0</v>
          </cell>
          <cell r="B763" t="str">
            <v>Prpf8</v>
          </cell>
          <cell r="C763" t="str">
            <v>Pre-mRNA-processing-splicing factor 8</v>
          </cell>
        </row>
        <row r="764">
          <cell r="A764" t="str">
            <v>Q8R4B4</v>
          </cell>
          <cell r="B764" t="str">
            <v>Dscaml1</v>
          </cell>
          <cell r="C764" t="str">
            <v>Cell adhesion molecule DSCAML1</v>
          </cell>
        </row>
        <row r="765">
          <cell r="A765" t="str">
            <v>P35293</v>
          </cell>
          <cell r="B765" t="str">
            <v>Rab18</v>
          </cell>
          <cell r="C765" t="str">
            <v>Ras-related protein Rab-18</v>
          </cell>
        </row>
        <row r="766">
          <cell r="A766" t="str">
            <v>Q9CPR4</v>
          </cell>
          <cell r="B766" t="str">
            <v>Rpl17</v>
          </cell>
          <cell r="C766" t="str">
            <v>Large ribosomal subunit protein uL22</v>
          </cell>
        </row>
        <row r="767">
          <cell r="A767" t="str">
            <v>Q9EPK7</v>
          </cell>
          <cell r="B767" t="str">
            <v>Xpo7</v>
          </cell>
          <cell r="C767" t="str">
            <v>Exportin-7</v>
          </cell>
        </row>
        <row r="768">
          <cell r="A768" t="str">
            <v>Q8BK64</v>
          </cell>
          <cell r="B768" t="str">
            <v>Ahsa1</v>
          </cell>
          <cell r="C768" t="str">
            <v>Activator of 90 kDa heat shock protein ATPase homolog 1</v>
          </cell>
        </row>
        <row r="769">
          <cell r="A769" t="str">
            <v>Q9CQC7</v>
          </cell>
          <cell r="B769" t="str">
            <v>Ndufb4</v>
          </cell>
          <cell r="C769" t="str">
            <v>NADH dehydrogenase [ubiquinone] 1 beta subcomplex subunit 4</v>
          </cell>
        </row>
        <row r="770">
          <cell r="A770" t="str">
            <v>G5E884</v>
          </cell>
          <cell r="B770" t="str">
            <v>Pak1</v>
          </cell>
          <cell r="C770" t="str">
            <v>non-specific serine/threonine protein kinase</v>
          </cell>
        </row>
        <row r="771">
          <cell r="A771" t="str">
            <v>P97370</v>
          </cell>
          <cell r="B771" t="str">
            <v>Atp1b3</v>
          </cell>
          <cell r="C771" t="str">
            <v>Sodium/potassium-transporting ATPase subunit beta-3</v>
          </cell>
        </row>
        <row r="772">
          <cell r="A772" t="str">
            <v>P19096</v>
          </cell>
          <cell r="B772" t="str">
            <v>Fasn</v>
          </cell>
          <cell r="C772" t="str">
            <v>Fatty acid synthase</v>
          </cell>
        </row>
        <row r="773">
          <cell r="A773" t="str">
            <v>Q61301</v>
          </cell>
          <cell r="B773" t="str">
            <v>Ctnna2</v>
          </cell>
          <cell r="C773" t="str">
            <v>Catenin alpha-2</v>
          </cell>
        </row>
        <row r="774">
          <cell r="A774" t="str">
            <v>Q9JHK4</v>
          </cell>
          <cell r="B774" t="str">
            <v>Rabggta</v>
          </cell>
          <cell r="C774" t="str">
            <v>Geranylgeranyl transferase type-2 subunit alpha</v>
          </cell>
        </row>
        <row r="775">
          <cell r="A775" t="str">
            <v>P60904</v>
          </cell>
          <cell r="B775" t="str">
            <v>Dnajc5</v>
          </cell>
          <cell r="C775" t="str">
            <v>DnaJ homolog subfamily C member 5</v>
          </cell>
        </row>
        <row r="776">
          <cell r="A776" t="str">
            <v>Q91VZ6</v>
          </cell>
          <cell r="B776" t="str">
            <v>Smap1</v>
          </cell>
          <cell r="C776" t="str">
            <v>Stromal membrane-associated protein 1</v>
          </cell>
        </row>
        <row r="777">
          <cell r="A777" t="str">
            <v>Q3THE2</v>
          </cell>
          <cell r="B777" t="str">
            <v>Myl12b</v>
          </cell>
          <cell r="C777" t="str">
            <v>Myosin regulatory light chain 12B</v>
          </cell>
        </row>
        <row r="778">
          <cell r="A778" t="str">
            <v>P56391</v>
          </cell>
          <cell r="B778" t="str">
            <v>Cox6b1</v>
          </cell>
          <cell r="C778" t="str">
            <v>Cytochrome c oxidase subunit 6B1</v>
          </cell>
        </row>
        <row r="779">
          <cell r="A779" t="str">
            <v>Q8R164</v>
          </cell>
          <cell r="B779" t="str">
            <v>Bphl</v>
          </cell>
          <cell r="C779" t="str">
            <v>Valacyclovir hydrolase</v>
          </cell>
        </row>
        <row r="780">
          <cell r="A780" t="str">
            <v>Q99KB8</v>
          </cell>
          <cell r="B780" t="str">
            <v>Hagh</v>
          </cell>
          <cell r="C780" t="str">
            <v>Hydroxyacylglutathione hydrolase, mitochondrial</v>
          </cell>
        </row>
        <row r="781">
          <cell r="A781" t="str">
            <v>Q9Z2Y3</v>
          </cell>
          <cell r="B781" t="str">
            <v>Homer1</v>
          </cell>
          <cell r="C781" t="str">
            <v>Homer protein homolog 1</v>
          </cell>
        </row>
        <row r="782">
          <cell r="A782" t="str">
            <v>P28474</v>
          </cell>
          <cell r="B782" t="str">
            <v>Adh5</v>
          </cell>
          <cell r="C782" t="str">
            <v>Alcohol dehydrogenase class-3</v>
          </cell>
        </row>
        <row r="783">
          <cell r="A783" t="str">
            <v>P51859</v>
          </cell>
          <cell r="B783" t="str">
            <v>Hdgf</v>
          </cell>
          <cell r="C783" t="str">
            <v>Hepatoma-derived growth factor</v>
          </cell>
        </row>
        <row r="784">
          <cell r="A784" t="str">
            <v>Q99K48</v>
          </cell>
          <cell r="B784" t="str">
            <v>Nono</v>
          </cell>
          <cell r="C784" t="str">
            <v>Non-POU domain-containing octamer-binding protein</v>
          </cell>
        </row>
        <row r="785">
          <cell r="A785" t="str">
            <v>P51174</v>
          </cell>
          <cell r="B785" t="str">
            <v>Acadl</v>
          </cell>
          <cell r="C785" t="str">
            <v>Long-chain specific acyl-CoA dehydrogenase, mitochondrial</v>
          </cell>
        </row>
        <row r="786">
          <cell r="A786" t="str">
            <v>Q68FL4</v>
          </cell>
          <cell r="B786" t="str">
            <v>Ahcyl2</v>
          </cell>
          <cell r="C786" t="str">
            <v>Putative adenosylhomocysteinase 3</v>
          </cell>
        </row>
        <row r="787">
          <cell r="A787" t="str">
            <v>P63094;Q6R0H7</v>
          </cell>
          <cell r="B787" t="str">
            <v>Gnas</v>
          </cell>
          <cell r="C787" t="str">
            <v>Guanine nucleotide-binding protein G(s) subunit alpha isoforms short</v>
          </cell>
        </row>
        <row r="788">
          <cell r="A788" t="str">
            <v>Q9QUR7</v>
          </cell>
          <cell r="B788" t="str">
            <v>Pin1</v>
          </cell>
          <cell r="C788" t="str">
            <v>Peptidyl-prolyl cis-trans isomerase NIMA-interacting 1</v>
          </cell>
        </row>
        <row r="789">
          <cell r="A789" t="str">
            <v>Q9JL04</v>
          </cell>
          <cell r="B789" t="str">
            <v>Fmn2</v>
          </cell>
          <cell r="C789" t="str">
            <v>Formin-2</v>
          </cell>
        </row>
        <row r="790">
          <cell r="A790" t="str">
            <v>Q8R5H6</v>
          </cell>
          <cell r="B790" t="str">
            <v>Wasf1</v>
          </cell>
          <cell r="C790" t="str">
            <v>Actin-binding protein WASF1</v>
          </cell>
        </row>
        <row r="791">
          <cell r="A791" t="str">
            <v>Q9CQR2</v>
          </cell>
          <cell r="B791" t="str">
            <v>Rps21</v>
          </cell>
          <cell r="C791" t="str">
            <v>Small ribosomal subunit protein eS21</v>
          </cell>
        </row>
        <row r="792">
          <cell r="A792" t="str">
            <v>Q9D3A9</v>
          </cell>
          <cell r="B792" t="str">
            <v>Ttyh1</v>
          </cell>
          <cell r="C792" t="str">
            <v>Protein tweety homolog 1</v>
          </cell>
        </row>
        <row r="793">
          <cell r="A793" t="str">
            <v>P25444</v>
          </cell>
          <cell r="B793" t="str">
            <v>Rps2</v>
          </cell>
          <cell r="C793" t="str">
            <v>Small ribosomal subunit protein uS5</v>
          </cell>
        </row>
        <row r="794">
          <cell r="A794" t="str">
            <v>Q9QZX7</v>
          </cell>
          <cell r="B794" t="str">
            <v>Srr</v>
          </cell>
          <cell r="C794" t="str">
            <v>Serine racemase</v>
          </cell>
        </row>
        <row r="795">
          <cell r="A795" t="str">
            <v>Q8C0M9</v>
          </cell>
          <cell r="B795" t="str">
            <v>Asrgl1</v>
          </cell>
          <cell r="C795" t="str">
            <v>Isoaspartyl peptidase/L-asparaginase</v>
          </cell>
        </row>
        <row r="796">
          <cell r="A796" t="str">
            <v>P24472</v>
          </cell>
          <cell r="B796" t="str">
            <v>Gsta4</v>
          </cell>
          <cell r="C796" t="str">
            <v>Glutathione S-transferase A4</v>
          </cell>
        </row>
        <row r="797">
          <cell r="A797" t="str">
            <v>Q8BUN9</v>
          </cell>
          <cell r="B797" t="str">
            <v>Slc24a2</v>
          </cell>
          <cell r="C797" t="str">
            <v>Sodium/potassium/calcium exchanger 2</v>
          </cell>
        </row>
        <row r="798">
          <cell r="A798" t="str">
            <v>P63158</v>
          </cell>
          <cell r="B798" t="str">
            <v>Hmgb1</v>
          </cell>
          <cell r="C798" t="str">
            <v>High mobility group protein B1</v>
          </cell>
        </row>
        <row r="799">
          <cell r="A799" t="str">
            <v>O08788</v>
          </cell>
          <cell r="B799" t="str">
            <v>Dctn1</v>
          </cell>
          <cell r="C799" t="str">
            <v>Dynactin subunit 1</v>
          </cell>
        </row>
        <row r="800">
          <cell r="A800" t="str">
            <v>Q9CPU0</v>
          </cell>
          <cell r="B800" t="str">
            <v>Glo1</v>
          </cell>
          <cell r="C800" t="str">
            <v>Lactoylglutathione lyase</v>
          </cell>
        </row>
        <row r="801">
          <cell r="A801" t="str">
            <v>P70202</v>
          </cell>
          <cell r="B801" t="str">
            <v>Lxn</v>
          </cell>
          <cell r="C801" t="str">
            <v>Latexin</v>
          </cell>
        </row>
        <row r="802">
          <cell r="A802" t="str">
            <v>P35979</v>
          </cell>
          <cell r="B802" t="str">
            <v>Rpl12</v>
          </cell>
          <cell r="C802" t="str">
            <v>Large ribosomal subunit protein uL11</v>
          </cell>
        </row>
        <row r="803">
          <cell r="A803" t="str">
            <v>P62830</v>
          </cell>
          <cell r="B803" t="str">
            <v>Rpl23</v>
          </cell>
          <cell r="C803" t="str">
            <v>Large ribosomal subunit protein uL14</v>
          </cell>
        </row>
        <row r="804">
          <cell r="A804" t="str">
            <v>Q0KL02</v>
          </cell>
          <cell r="B804" t="str">
            <v>Trio</v>
          </cell>
          <cell r="C804" t="str">
            <v>Triple functional domain protein</v>
          </cell>
        </row>
        <row r="805">
          <cell r="A805" t="str">
            <v>Q9D0E1</v>
          </cell>
          <cell r="B805" t="str">
            <v>Hnrnpm</v>
          </cell>
          <cell r="C805" t="str">
            <v>Heterogeneous nuclear ribonucleoprotein M</v>
          </cell>
        </row>
        <row r="806">
          <cell r="A806" t="str">
            <v>Q9JHW2</v>
          </cell>
          <cell r="B806" t="str">
            <v>Nit2</v>
          </cell>
          <cell r="C806" t="str">
            <v>Omega-amidase NIT2</v>
          </cell>
        </row>
        <row r="807">
          <cell r="A807" t="str">
            <v>Q9QWI6</v>
          </cell>
          <cell r="B807" t="str">
            <v>Srcin1</v>
          </cell>
          <cell r="C807" t="str">
            <v>SRC kinase signaling inhibitor 1</v>
          </cell>
        </row>
        <row r="808">
          <cell r="A808" t="str">
            <v>P62878</v>
          </cell>
          <cell r="B808" t="str">
            <v>Rbx1</v>
          </cell>
          <cell r="C808" t="str">
            <v>E3 ubiquitin-protein ligase RBX1</v>
          </cell>
        </row>
        <row r="809">
          <cell r="A809" t="str">
            <v>Q6PNC0</v>
          </cell>
          <cell r="B809" t="str">
            <v>Dmxl1</v>
          </cell>
          <cell r="C809" t="str">
            <v>DmX-like protein 1</v>
          </cell>
        </row>
        <row r="810">
          <cell r="A810" t="str">
            <v>Q9QUP5</v>
          </cell>
          <cell r="B810" t="str">
            <v>Hapln1</v>
          </cell>
          <cell r="C810" t="str">
            <v>Hyaluronan and proteoglycan link protein 1</v>
          </cell>
        </row>
        <row r="811">
          <cell r="A811" t="str">
            <v>Q8R001</v>
          </cell>
          <cell r="B811" t="str">
            <v>Mapre2</v>
          </cell>
          <cell r="C811" t="str">
            <v>Microtubule-associated protein RP/EB family member 2</v>
          </cell>
        </row>
        <row r="812">
          <cell r="A812" t="str">
            <v>O55234</v>
          </cell>
          <cell r="B812" t="str">
            <v>Psmb5</v>
          </cell>
          <cell r="C812" t="str">
            <v>Proteasome subunit beta type-5</v>
          </cell>
        </row>
        <row r="813">
          <cell r="A813" t="str">
            <v>Q64674</v>
          </cell>
          <cell r="B813" t="str">
            <v>Srm</v>
          </cell>
          <cell r="C813" t="str">
            <v>Spermidine synthase</v>
          </cell>
        </row>
        <row r="814">
          <cell r="A814" t="str">
            <v>Q99104</v>
          </cell>
          <cell r="B814" t="str">
            <v>Myo5a</v>
          </cell>
          <cell r="C814" t="str">
            <v>Unconventional myosin-Va</v>
          </cell>
        </row>
        <row r="815">
          <cell r="A815" t="str">
            <v>O09167</v>
          </cell>
          <cell r="B815" t="str">
            <v>Rpl21</v>
          </cell>
          <cell r="C815" t="str">
            <v>Large ribosomal subunit protein eL21</v>
          </cell>
        </row>
        <row r="816">
          <cell r="A816" t="str">
            <v>Q9R1Q8</v>
          </cell>
          <cell r="B816" t="str">
            <v>Tagln3</v>
          </cell>
          <cell r="C816" t="str">
            <v>Transgelin-3</v>
          </cell>
        </row>
        <row r="817">
          <cell r="A817" t="str">
            <v>Q9WV34</v>
          </cell>
          <cell r="B817" t="str">
            <v>Mpp2</v>
          </cell>
          <cell r="C817" t="str">
            <v>MAGUK p55 subfamily member 2</v>
          </cell>
        </row>
        <row r="818">
          <cell r="A818" t="str">
            <v>P70372</v>
          </cell>
          <cell r="B818" t="str">
            <v>Elavl1</v>
          </cell>
          <cell r="C818" t="str">
            <v>ELAV-like protein 1</v>
          </cell>
        </row>
        <row r="819">
          <cell r="A819" t="str">
            <v>Q9QXS6</v>
          </cell>
          <cell r="B819" t="str">
            <v>Dbn1</v>
          </cell>
          <cell r="C819" t="str">
            <v>Drebrin</v>
          </cell>
        </row>
        <row r="820">
          <cell r="A820" t="str">
            <v>Q8BUV3</v>
          </cell>
          <cell r="B820" t="str">
            <v>Gphn</v>
          </cell>
          <cell r="C820" t="str">
            <v>Gephyrin</v>
          </cell>
        </row>
        <row r="821">
          <cell r="A821" t="str">
            <v>P62482</v>
          </cell>
          <cell r="B821" t="str">
            <v>Kcnab2</v>
          </cell>
          <cell r="C821" t="str">
            <v>Voltage-gated potassium channel subunit beta-2</v>
          </cell>
        </row>
        <row r="822">
          <cell r="A822" t="str">
            <v>P56379</v>
          </cell>
          <cell r="B822" t="str">
            <v>Atp5mpl</v>
          </cell>
          <cell r="C822" t="str">
            <v>ATP synthase subunit ATP5MPL, mitochondrial</v>
          </cell>
        </row>
        <row r="823">
          <cell r="A823" t="str">
            <v>Q9Z0P5</v>
          </cell>
          <cell r="B823" t="str">
            <v>Twf2</v>
          </cell>
          <cell r="C823" t="str">
            <v>Twinfilin-2</v>
          </cell>
        </row>
        <row r="824">
          <cell r="A824" t="str">
            <v>P62881</v>
          </cell>
          <cell r="B824" t="str">
            <v>Gnb5</v>
          </cell>
          <cell r="C824" t="str">
            <v>Guanine nucleotide-binding protein subunit beta-5</v>
          </cell>
        </row>
        <row r="825">
          <cell r="A825" t="str">
            <v>Q7TMY8</v>
          </cell>
          <cell r="B825" t="str">
            <v>Huwe1</v>
          </cell>
          <cell r="C825" t="str">
            <v>E3 ubiquitin-protein ligase HUWE1</v>
          </cell>
        </row>
        <row r="826">
          <cell r="A826" t="str">
            <v>Q3UV17</v>
          </cell>
          <cell r="B826" t="str">
            <v>Krt76</v>
          </cell>
          <cell r="C826" t="str">
            <v>Keratin, type II cytoskeletal 2 oral</v>
          </cell>
        </row>
        <row r="827">
          <cell r="A827" t="str">
            <v>Q9CQV6</v>
          </cell>
          <cell r="B827" t="str">
            <v>Map1lc3b</v>
          </cell>
          <cell r="C827" t="str">
            <v>Microtubule-associated proteins 1A/1B light chain 3B</v>
          </cell>
        </row>
        <row r="828">
          <cell r="A828" t="str">
            <v>P50247</v>
          </cell>
          <cell r="B828" t="str">
            <v>Ahcy</v>
          </cell>
          <cell r="C828" t="str">
            <v>Adenosylhomocysteinase</v>
          </cell>
        </row>
        <row r="829">
          <cell r="A829" t="str">
            <v>Q91Z53</v>
          </cell>
          <cell r="B829" t="str">
            <v>Grhpr</v>
          </cell>
          <cell r="C829" t="str">
            <v>Glyoxylate reductase/hydroxypyruvate reductase</v>
          </cell>
        </row>
        <row r="830">
          <cell r="A830" t="str">
            <v>Q9CZT8</v>
          </cell>
          <cell r="B830" t="str">
            <v>Rab3b</v>
          </cell>
          <cell r="C830" t="str">
            <v>Ras-related protein Rab-3B</v>
          </cell>
        </row>
        <row r="831">
          <cell r="A831" t="str">
            <v>Q61327</v>
          </cell>
          <cell r="B831" t="str">
            <v>Slc6a3</v>
          </cell>
          <cell r="C831" t="str">
            <v>Sodium-dependent dopamine transporter</v>
          </cell>
        </row>
        <row r="832">
          <cell r="A832" t="str">
            <v>Q99JI6</v>
          </cell>
          <cell r="B832" t="str">
            <v>Rap1b</v>
          </cell>
          <cell r="C832" t="str">
            <v>Ras-related protein Rap-1b</v>
          </cell>
        </row>
        <row r="833">
          <cell r="A833" t="str">
            <v>Q9D0M5</v>
          </cell>
          <cell r="B833" t="str">
            <v>Dynll2</v>
          </cell>
          <cell r="C833" t="str">
            <v>Dynein light chain 2, cytoplasmic</v>
          </cell>
        </row>
        <row r="834">
          <cell r="A834" t="str">
            <v>P84309</v>
          </cell>
          <cell r="B834" t="str">
            <v>Adcy5</v>
          </cell>
          <cell r="C834" t="str">
            <v>Adenylate cyclase type 5</v>
          </cell>
        </row>
        <row r="835">
          <cell r="A835" t="str">
            <v>Q62108</v>
          </cell>
          <cell r="B835" t="str">
            <v>Dlg4</v>
          </cell>
          <cell r="C835" t="str">
            <v>Disks large homolog 4</v>
          </cell>
        </row>
        <row r="836">
          <cell r="A836" t="str">
            <v>A1L0X5;E9Q0F0;Q0VDM9;Q0VDN0;Q6IFT3</v>
          </cell>
          <cell r="B836" t="str">
            <v>Krt78</v>
          </cell>
          <cell r="C836" t="str">
            <v>Krt78 protein (Fragment)</v>
          </cell>
        </row>
        <row r="837">
          <cell r="A837" t="str">
            <v>Q59J78</v>
          </cell>
          <cell r="B837" t="str">
            <v>Ndufaf2</v>
          </cell>
          <cell r="C837" t="str">
            <v>NADH dehydrogenase [ubiquinone] 1 alpha subcomplex assembly factor 2</v>
          </cell>
        </row>
        <row r="838">
          <cell r="A838" t="str">
            <v>Q9CQH3</v>
          </cell>
          <cell r="B838" t="str">
            <v>Ndufb5</v>
          </cell>
          <cell r="C838" t="str">
            <v>NADH dehydrogenase [ubiquinone] 1 beta subcomplex subunit 5, mitochondrial</v>
          </cell>
        </row>
        <row r="839">
          <cell r="A839" t="str">
            <v>Q8BGQ7</v>
          </cell>
          <cell r="B839" t="str">
            <v>Aars1</v>
          </cell>
          <cell r="C839" t="str">
            <v>Alanine--tRNA ligase, cytoplasmic</v>
          </cell>
        </row>
        <row r="840">
          <cell r="A840" t="str">
            <v>P07758</v>
          </cell>
          <cell r="B840" t="str">
            <v>Serpina1a</v>
          </cell>
          <cell r="C840" t="str">
            <v>Alpha-1-antitrypsin 1-1</v>
          </cell>
        </row>
        <row r="841">
          <cell r="A841" t="str">
            <v>Q9CS84</v>
          </cell>
          <cell r="B841" t="str">
            <v>Nrxn1</v>
          </cell>
          <cell r="C841" t="str">
            <v>Neurexin-1-beta</v>
          </cell>
        </row>
        <row r="842">
          <cell r="A842" t="str">
            <v>Q6ZWV3</v>
          </cell>
          <cell r="B842" t="str">
            <v>Rpl10</v>
          </cell>
          <cell r="C842" t="str">
            <v>Large ribosomal subunit protein uL16</v>
          </cell>
        </row>
        <row r="843">
          <cell r="A843" t="str">
            <v>Q9JKK7</v>
          </cell>
          <cell r="B843" t="str">
            <v>Tmod2</v>
          </cell>
          <cell r="C843" t="str">
            <v>Tropomodulin-2</v>
          </cell>
        </row>
        <row r="844">
          <cell r="A844" t="str">
            <v>Q99JR1</v>
          </cell>
          <cell r="B844" t="str">
            <v>Sfxn1</v>
          </cell>
          <cell r="C844" t="str">
            <v>Sideroflexin-1</v>
          </cell>
        </row>
        <row r="845">
          <cell r="A845" t="str">
            <v>E9Q3M9</v>
          </cell>
          <cell r="B845" t="str">
            <v>Cracdl</v>
          </cell>
          <cell r="C845" t="str">
            <v>Capping protein inhibiting regulator of actin like (Fragment)</v>
          </cell>
        </row>
        <row r="846">
          <cell r="A846" t="str">
            <v>Q6PHN9</v>
          </cell>
          <cell r="B846" t="str">
            <v>Rab35</v>
          </cell>
          <cell r="C846" t="str">
            <v>Ras-related protein Rab-35</v>
          </cell>
        </row>
        <row r="847">
          <cell r="A847" t="str">
            <v>Q9Z0N1</v>
          </cell>
          <cell r="B847" t="str">
            <v>Eif2s3x</v>
          </cell>
          <cell r="C847" t="str">
            <v>Eukaryotic translation initiation factor 2 subunit 3, X-linked</v>
          </cell>
        </row>
        <row r="848">
          <cell r="A848" t="str">
            <v>Q641P0</v>
          </cell>
          <cell r="B848" t="str">
            <v>Actr3b</v>
          </cell>
          <cell r="C848" t="str">
            <v>Actin-related protein 3B</v>
          </cell>
        </row>
        <row r="849">
          <cell r="A849" t="str">
            <v>E9Q453</v>
          </cell>
          <cell r="B849" t="str">
            <v>Tpm1</v>
          </cell>
          <cell r="C849" t="str">
            <v>Tropomyosin alpha-1 chain</v>
          </cell>
        </row>
        <row r="850">
          <cell r="A850" t="str">
            <v>Q02248</v>
          </cell>
          <cell r="B850" t="str">
            <v>Ctnnb1</v>
          </cell>
          <cell r="C850" t="str">
            <v>Catenin beta-1</v>
          </cell>
        </row>
        <row r="851">
          <cell r="A851" t="str">
            <v>Q6PE01</v>
          </cell>
          <cell r="B851" t="str">
            <v>Snrnp40</v>
          </cell>
          <cell r="C851" t="str">
            <v>U5 small nuclear ribonucleoprotein 40 kDa protein</v>
          </cell>
        </row>
        <row r="852">
          <cell r="A852" t="str">
            <v>Q9CQW1</v>
          </cell>
          <cell r="B852" t="str">
            <v>Ykt6</v>
          </cell>
          <cell r="C852" t="str">
            <v>Synaptobrevin homolog YKT6</v>
          </cell>
        </row>
        <row r="853">
          <cell r="A853" t="str">
            <v>Q61081</v>
          </cell>
          <cell r="B853" t="str">
            <v>Cdc37</v>
          </cell>
          <cell r="C853" t="str">
            <v>Hsp90 co-chaperone Cdc37</v>
          </cell>
        </row>
        <row r="854">
          <cell r="A854" t="str">
            <v>O54774</v>
          </cell>
          <cell r="B854" t="str">
            <v>Ap3d1</v>
          </cell>
          <cell r="C854" t="str">
            <v>AP-3 complex subunit delta-1</v>
          </cell>
        </row>
        <row r="855">
          <cell r="A855" t="str">
            <v>Q8C078</v>
          </cell>
          <cell r="B855" t="str">
            <v>Camkk2</v>
          </cell>
          <cell r="C855" t="str">
            <v>Calcium/calmodulin-dependent protein kinase kinase 2</v>
          </cell>
        </row>
        <row r="856">
          <cell r="A856" t="str">
            <v>Q9CXW4</v>
          </cell>
          <cell r="B856" t="str">
            <v>Rpl11</v>
          </cell>
          <cell r="C856" t="str">
            <v>Large ribosomal subunit protein uL5</v>
          </cell>
        </row>
        <row r="857">
          <cell r="A857" t="str">
            <v>Q810U4</v>
          </cell>
          <cell r="B857" t="str">
            <v>Nrcam</v>
          </cell>
          <cell r="C857" t="str">
            <v>Neuronal cell adhesion molecule</v>
          </cell>
        </row>
        <row r="858">
          <cell r="A858" t="str">
            <v>Q99M71</v>
          </cell>
          <cell r="B858" t="str">
            <v>Epdr1</v>
          </cell>
          <cell r="C858" t="str">
            <v>Mammalian ependymin-related protein 1</v>
          </cell>
        </row>
        <row r="859">
          <cell r="A859" t="str">
            <v>Q8R574</v>
          </cell>
          <cell r="B859" t="str">
            <v>Prpsap2</v>
          </cell>
          <cell r="C859" t="str">
            <v>Phosphoribosyl pyrophosphate synthase-associated protein 2</v>
          </cell>
        </row>
        <row r="860">
          <cell r="A860" t="str">
            <v>P54071</v>
          </cell>
          <cell r="B860" t="str">
            <v>Idh2</v>
          </cell>
          <cell r="C860" t="str">
            <v>Isocitrate dehydrogenase [NADP], mitochondrial</v>
          </cell>
        </row>
        <row r="861">
          <cell r="A861" t="str">
            <v>O70161</v>
          </cell>
          <cell r="B861" t="str">
            <v>Pip5k1c</v>
          </cell>
          <cell r="C861" t="str">
            <v>Phosphatidylinositol 4-phosphate 5-kinase type-1 gamma</v>
          </cell>
        </row>
        <row r="862">
          <cell r="A862" t="str">
            <v>Q8CBE3</v>
          </cell>
          <cell r="B862" t="str">
            <v>Wdr37</v>
          </cell>
          <cell r="C862" t="str">
            <v>WD repeat-containing protein 37</v>
          </cell>
        </row>
        <row r="863">
          <cell r="A863" t="str">
            <v>Q6X893</v>
          </cell>
          <cell r="B863" t="str">
            <v>Slc44a1</v>
          </cell>
          <cell r="C863" t="str">
            <v>Choline transporter-like protein 1</v>
          </cell>
        </row>
        <row r="864">
          <cell r="A864" t="str">
            <v>Q811D0</v>
          </cell>
          <cell r="B864" t="str">
            <v>Dlg1</v>
          </cell>
          <cell r="C864" t="str">
            <v>Disks large homolog 1</v>
          </cell>
        </row>
        <row r="865">
          <cell r="A865" t="str">
            <v>P51880</v>
          </cell>
          <cell r="B865" t="str">
            <v>Fabp7</v>
          </cell>
          <cell r="C865" t="str">
            <v>Fatty acid-binding protein, brain</v>
          </cell>
        </row>
        <row r="866">
          <cell r="A866" t="str">
            <v>Q8BHN3</v>
          </cell>
          <cell r="B866" t="str">
            <v>Ganab</v>
          </cell>
          <cell r="C866" t="str">
            <v>Neutral alpha-glucosidase AB</v>
          </cell>
        </row>
        <row r="867">
          <cell r="A867" t="str">
            <v>Q9CQM9</v>
          </cell>
          <cell r="B867" t="str">
            <v>Glrx3</v>
          </cell>
          <cell r="C867" t="str">
            <v>Glutaredoxin-3</v>
          </cell>
        </row>
        <row r="868">
          <cell r="A868" t="str">
            <v>Q922S4</v>
          </cell>
          <cell r="B868" t="str">
            <v>Pde2a</v>
          </cell>
          <cell r="C868" t="str">
            <v>Phosphodiesterase</v>
          </cell>
        </row>
        <row r="869">
          <cell r="A869" t="str">
            <v>P51863</v>
          </cell>
          <cell r="B869" t="str">
            <v>Atp6v0d1</v>
          </cell>
          <cell r="C869" t="str">
            <v>V-type proton ATPase subunit d 1</v>
          </cell>
        </row>
        <row r="870">
          <cell r="A870" t="str">
            <v>P63087</v>
          </cell>
          <cell r="B870" t="str">
            <v>Ppp1cc</v>
          </cell>
          <cell r="C870" t="str">
            <v>Serine/threonine-protein phosphatase PP1-gamma catalytic subunit</v>
          </cell>
        </row>
        <row r="871">
          <cell r="A871" t="str">
            <v>Q99LC5</v>
          </cell>
          <cell r="B871" t="str">
            <v>Etfa</v>
          </cell>
          <cell r="C871" t="str">
            <v>Electron transfer flavoprotein subunit alpha, mitochondrial</v>
          </cell>
        </row>
        <row r="872">
          <cell r="A872" t="str">
            <v>P15209</v>
          </cell>
          <cell r="B872" t="str">
            <v>Ntrk2</v>
          </cell>
          <cell r="C872" t="str">
            <v>BDNF/NT-3 growth factors receptor</v>
          </cell>
        </row>
        <row r="873">
          <cell r="A873" t="str">
            <v>Q68FF6</v>
          </cell>
          <cell r="B873" t="str">
            <v>Git1</v>
          </cell>
          <cell r="C873" t="str">
            <v>ARF GTPase-activating protein GIT1</v>
          </cell>
        </row>
        <row r="874">
          <cell r="A874" t="str">
            <v>Q8BMS1</v>
          </cell>
          <cell r="B874" t="str">
            <v>Hadha</v>
          </cell>
          <cell r="C874" t="str">
            <v>Trifunctional enzyme subunit alpha, mitochondrial</v>
          </cell>
        </row>
        <row r="875">
          <cell r="A875" t="str">
            <v>A2RT62</v>
          </cell>
          <cell r="B875" t="str">
            <v>Fbxl16</v>
          </cell>
          <cell r="C875" t="str">
            <v>F-box/LRR-repeat protein 16</v>
          </cell>
        </row>
        <row r="876">
          <cell r="A876" t="str">
            <v>Q3UGR5</v>
          </cell>
          <cell r="B876" t="str">
            <v>Hdhd2</v>
          </cell>
          <cell r="C876" t="str">
            <v>Haloacid dehalogenase-like hydrolase domain-containing protein 2</v>
          </cell>
        </row>
        <row r="877">
          <cell r="A877" t="str">
            <v>P16054</v>
          </cell>
          <cell r="B877" t="str">
            <v>Prkce</v>
          </cell>
          <cell r="C877" t="str">
            <v>Protein kinase C epsilon type</v>
          </cell>
        </row>
        <row r="878">
          <cell r="A878" t="str">
            <v>Q9DCC8</v>
          </cell>
          <cell r="B878" t="str">
            <v>Tomm20</v>
          </cell>
          <cell r="C878" t="str">
            <v>Mitochondrial import receptor subunit TOM20 homolog</v>
          </cell>
        </row>
        <row r="879">
          <cell r="A879" t="str">
            <v>P40240</v>
          </cell>
          <cell r="B879" t="str">
            <v>Cd9</v>
          </cell>
          <cell r="C879" t="str">
            <v>CD9 antigen</v>
          </cell>
        </row>
        <row r="880">
          <cell r="A880" t="str">
            <v>P26645</v>
          </cell>
          <cell r="B880" t="str">
            <v>Marcks</v>
          </cell>
          <cell r="C880" t="str">
            <v>Myristoylated alanine-rich C-kinase substrate</v>
          </cell>
        </row>
        <row r="881">
          <cell r="A881" t="str">
            <v>O35295</v>
          </cell>
          <cell r="B881" t="str">
            <v>Purb</v>
          </cell>
          <cell r="C881" t="str">
            <v>Transcriptional activator protein Pur-beta</v>
          </cell>
        </row>
        <row r="882">
          <cell r="A882" t="str">
            <v>O55229</v>
          </cell>
          <cell r="B882" t="str">
            <v>Chkb</v>
          </cell>
          <cell r="C882" t="str">
            <v>Choline/ethanolamine kinase</v>
          </cell>
        </row>
        <row r="883">
          <cell r="A883" t="str">
            <v>P47708</v>
          </cell>
          <cell r="B883" t="str">
            <v>Rph3a</v>
          </cell>
          <cell r="C883" t="str">
            <v>Rabphilin-3A</v>
          </cell>
        </row>
        <row r="884">
          <cell r="A884" t="str">
            <v>P16388</v>
          </cell>
          <cell r="B884" t="str">
            <v>Kcna1</v>
          </cell>
          <cell r="C884" t="str">
            <v>Potassium voltage-gated channel subfamily A member 1</v>
          </cell>
        </row>
        <row r="885">
          <cell r="A885" t="str">
            <v>Q922B2</v>
          </cell>
          <cell r="B885" t="str">
            <v>Dars1</v>
          </cell>
          <cell r="C885" t="str">
            <v>Aspartate--tRNA ligase, cytoplasmic</v>
          </cell>
        </row>
        <row r="886">
          <cell r="A886" t="str">
            <v>Q60598</v>
          </cell>
          <cell r="B886" t="str">
            <v>Cttn</v>
          </cell>
          <cell r="C886" t="str">
            <v>Src substrate cortactin</v>
          </cell>
        </row>
        <row r="887">
          <cell r="A887" t="str">
            <v>E9Q828;H2BL43;Q6Q476</v>
          </cell>
          <cell r="B887" t="str">
            <v>Atp2b4</v>
          </cell>
          <cell r="C887" t="str">
            <v>Plasma membrane calcium-transporting ATPase 4</v>
          </cell>
        </row>
        <row r="888">
          <cell r="A888" t="str">
            <v>Q9R1V7</v>
          </cell>
          <cell r="B888" t="str">
            <v>Adam23</v>
          </cell>
          <cell r="C888" t="str">
            <v>Disintegrin and metalloproteinase domain-containing protein 23</v>
          </cell>
        </row>
        <row r="889">
          <cell r="A889" t="str">
            <v>O70435</v>
          </cell>
          <cell r="B889" t="str">
            <v>Psma3</v>
          </cell>
          <cell r="C889" t="str">
            <v>Proteasome subunit alpha type-3</v>
          </cell>
        </row>
        <row r="890">
          <cell r="A890" t="str">
            <v>Q71M36</v>
          </cell>
          <cell r="B890" t="str">
            <v>Cspg5</v>
          </cell>
          <cell r="C890" t="str">
            <v>Chondroitin sulfate proteoglycan 5</v>
          </cell>
        </row>
        <row r="891">
          <cell r="A891" t="str">
            <v>Q99L88</v>
          </cell>
          <cell r="B891" t="str">
            <v>Sntb1</v>
          </cell>
          <cell r="C891" t="str">
            <v>Beta-1-syntrophin</v>
          </cell>
        </row>
        <row r="892">
          <cell r="A892" t="str">
            <v>P97765</v>
          </cell>
          <cell r="B892" t="str">
            <v>Wbp2</v>
          </cell>
          <cell r="C892" t="str">
            <v>WW domain-binding protein 2</v>
          </cell>
        </row>
        <row r="893">
          <cell r="A893" t="str">
            <v>Q99PJ0</v>
          </cell>
          <cell r="B893" t="str">
            <v>Ntm</v>
          </cell>
          <cell r="C893" t="str">
            <v>Neurotrimin</v>
          </cell>
        </row>
        <row r="894">
          <cell r="A894" t="str">
            <v>Q3TEA8</v>
          </cell>
          <cell r="B894" t="str">
            <v>Hp1bp3</v>
          </cell>
          <cell r="C894" t="str">
            <v>Heterochromatin protein 1-binding protein 3</v>
          </cell>
        </row>
        <row r="895">
          <cell r="A895" t="str">
            <v>Q9D7G0</v>
          </cell>
          <cell r="B895" t="str">
            <v>Prps1</v>
          </cell>
          <cell r="C895" t="str">
            <v>Ribose-phosphate pyrophosphokinase 1</v>
          </cell>
        </row>
        <row r="896">
          <cell r="A896" t="str">
            <v>Q8BIJ6</v>
          </cell>
          <cell r="B896" t="str">
            <v>Iars2</v>
          </cell>
          <cell r="C896" t="str">
            <v>Isoleucine--tRNA ligase, mitochondrial</v>
          </cell>
        </row>
        <row r="897">
          <cell r="A897" t="str">
            <v>O35215</v>
          </cell>
          <cell r="B897" t="str">
            <v>Ddt</v>
          </cell>
          <cell r="C897" t="str">
            <v>D-dopachrome decarboxylase</v>
          </cell>
        </row>
        <row r="898">
          <cell r="A898" t="str">
            <v>Q00PI9</v>
          </cell>
          <cell r="B898" t="str">
            <v>Hnrnpul2</v>
          </cell>
          <cell r="C898" t="str">
            <v>Heterogeneous nuclear ribonucleoprotein U-like protein 2</v>
          </cell>
        </row>
        <row r="899">
          <cell r="A899" t="str">
            <v>P48036</v>
          </cell>
          <cell r="B899" t="str">
            <v>Anxa5</v>
          </cell>
          <cell r="C899" t="str">
            <v>Annexin A5</v>
          </cell>
        </row>
        <row r="900">
          <cell r="A900" t="str">
            <v>Q8R5J9</v>
          </cell>
          <cell r="B900" t="str">
            <v>Arl6ip5</v>
          </cell>
          <cell r="C900" t="str">
            <v>PRA1 family protein 3</v>
          </cell>
        </row>
        <row r="901">
          <cell r="A901" t="str">
            <v>Q9CZS1</v>
          </cell>
          <cell r="B901" t="str">
            <v>Aldh1b1</v>
          </cell>
          <cell r="C901" t="str">
            <v>Aldehyde dehydrogenase X, mitochondrial</v>
          </cell>
        </row>
        <row r="902">
          <cell r="A902" t="str">
            <v>A6ZI47</v>
          </cell>
          <cell r="B902" t="str">
            <v>Aldoart2</v>
          </cell>
          <cell r="C902" t="str">
            <v>Fructose-bisphosphate aldolase</v>
          </cell>
        </row>
        <row r="903">
          <cell r="A903" t="str">
            <v>A0A571BDG6;B1AQX7</v>
          </cell>
          <cell r="B903" t="str">
            <v>Srcin1</v>
          </cell>
          <cell r="C903" t="str">
            <v>SRC kinase signaling inhibitor 1</v>
          </cell>
        </row>
        <row r="904">
          <cell r="A904" t="str">
            <v>Q9ESW4</v>
          </cell>
          <cell r="B904" t="str">
            <v>Agk</v>
          </cell>
          <cell r="C904" t="str">
            <v>Acylglycerol kinase, mitochondrial</v>
          </cell>
        </row>
        <row r="905">
          <cell r="A905" t="str">
            <v>P84096</v>
          </cell>
          <cell r="B905" t="str">
            <v>Rhog</v>
          </cell>
          <cell r="C905" t="str">
            <v>Rho-related GTP-binding protein RhoG</v>
          </cell>
        </row>
        <row r="906">
          <cell r="A906" t="str">
            <v>Q8C845</v>
          </cell>
          <cell r="B906" t="str">
            <v>Efhd2</v>
          </cell>
          <cell r="C906" t="str">
            <v>EF-hand domain-containing protein D2</v>
          </cell>
        </row>
        <row r="907">
          <cell r="A907" t="str">
            <v>Q62283</v>
          </cell>
          <cell r="B907" t="str">
            <v>Tspan7</v>
          </cell>
          <cell r="C907" t="str">
            <v>Tetraspanin-7</v>
          </cell>
        </row>
        <row r="908">
          <cell r="A908" t="str">
            <v>O35136</v>
          </cell>
          <cell r="B908" t="str">
            <v>Ncam2</v>
          </cell>
          <cell r="C908" t="str">
            <v>Neural cell adhesion molecule 2</v>
          </cell>
        </row>
        <row r="909">
          <cell r="A909" t="str">
            <v>P57780</v>
          </cell>
          <cell r="B909" t="str">
            <v>Actn4</v>
          </cell>
          <cell r="C909" t="str">
            <v>Alpha-actinin-4</v>
          </cell>
        </row>
        <row r="910">
          <cell r="A910" t="str">
            <v>Q80Z24</v>
          </cell>
          <cell r="B910" t="str">
            <v>Negr1</v>
          </cell>
          <cell r="C910" t="str">
            <v>Neuronal growth regulator 1</v>
          </cell>
        </row>
        <row r="911">
          <cell r="A911" t="str">
            <v>Q9CZB0</v>
          </cell>
          <cell r="B911" t="str">
            <v>Sdhc</v>
          </cell>
          <cell r="C911" t="str">
            <v>Succinate dehydrogenase cytochrome b560 subunit, mitochondrial</v>
          </cell>
        </row>
        <row r="912">
          <cell r="A912" t="str">
            <v>P70704</v>
          </cell>
          <cell r="B912" t="str">
            <v>Atp8a1</v>
          </cell>
          <cell r="C912" t="str">
            <v>Phospholipid-transporting ATPase IA</v>
          </cell>
        </row>
        <row r="913">
          <cell r="A913" t="str">
            <v>Q9CZ44</v>
          </cell>
          <cell r="B913" t="str">
            <v>Nsfl1c</v>
          </cell>
          <cell r="C913" t="str">
            <v>NSFL1 cofactor p47</v>
          </cell>
        </row>
        <row r="914">
          <cell r="A914" t="str">
            <v>Q921M3</v>
          </cell>
          <cell r="B914" t="str">
            <v>Sf3b3</v>
          </cell>
          <cell r="C914" t="str">
            <v>Splicing factor 3B subunit 3</v>
          </cell>
        </row>
        <row r="915">
          <cell r="A915" t="str">
            <v>Q8BIZ1</v>
          </cell>
          <cell r="B915" t="str">
            <v>Anks1b</v>
          </cell>
          <cell r="C915" t="str">
            <v>Ankyrin repeat and sterile alpha motif domain-containing protein 1B</v>
          </cell>
        </row>
        <row r="916">
          <cell r="A916" t="str">
            <v>Q63844</v>
          </cell>
          <cell r="B916" t="str">
            <v>Mapk3</v>
          </cell>
          <cell r="C916" t="str">
            <v>Mitogen-activated protein kinase 3</v>
          </cell>
        </row>
        <row r="917">
          <cell r="A917" t="str">
            <v>P12023</v>
          </cell>
          <cell r="B917" t="str">
            <v>App</v>
          </cell>
          <cell r="C917" t="str">
            <v>Amyloid-beta precursor protein</v>
          </cell>
        </row>
        <row r="918">
          <cell r="A918" t="str">
            <v>P61202</v>
          </cell>
          <cell r="B918" t="str">
            <v>Cops2</v>
          </cell>
          <cell r="C918" t="str">
            <v>COP9 signalosome complex subunit 2</v>
          </cell>
        </row>
        <row r="919">
          <cell r="A919" t="str">
            <v>P04104</v>
          </cell>
          <cell r="B919" t="str">
            <v>Krt1</v>
          </cell>
          <cell r="C919" t="str">
            <v>Keratin, type II cytoskeletal 1</v>
          </cell>
        </row>
        <row r="920">
          <cell r="A920" t="str">
            <v>Q6PH08</v>
          </cell>
          <cell r="B920" t="str">
            <v>Erc2</v>
          </cell>
          <cell r="C920" t="str">
            <v>ERC protein 2</v>
          </cell>
        </row>
        <row r="921">
          <cell r="A921" t="str">
            <v>Q3UEB3</v>
          </cell>
          <cell r="B921" t="str">
            <v>Puf60</v>
          </cell>
          <cell r="C921" t="str">
            <v>Poly(U)-binding-splicing factor PUF60</v>
          </cell>
        </row>
        <row r="922">
          <cell r="A922" t="str">
            <v>Q922Q8</v>
          </cell>
          <cell r="B922" t="str">
            <v>Lrrc59</v>
          </cell>
          <cell r="C922" t="str">
            <v>Leucine-rich repeat-containing protein 59</v>
          </cell>
        </row>
        <row r="923">
          <cell r="A923" t="str">
            <v>Q9CQ75</v>
          </cell>
          <cell r="B923" t="str">
            <v>Ndufa2</v>
          </cell>
          <cell r="C923" t="str">
            <v>NADH dehydrogenase [ubiquinone] 1 alpha subcomplex subunit 2</v>
          </cell>
        </row>
        <row r="924">
          <cell r="A924" t="str">
            <v>Q64010</v>
          </cell>
          <cell r="B924" t="str">
            <v>Crk</v>
          </cell>
          <cell r="C924" t="str">
            <v>V-crk sarcoma virus CT10 oncogene-like protein</v>
          </cell>
        </row>
        <row r="925">
          <cell r="A925" t="str">
            <v>Q60829</v>
          </cell>
          <cell r="B925" t="str">
            <v>Ppp1r1b</v>
          </cell>
          <cell r="C925" t="str">
            <v>Protein phosphatase 1 regulatory subunit 1B</v>
          </cell>
        </row>
        <row r="926">
          <cell r="A926" t="str">
            <v>Q9DCZ1</v>
          </cell>
          <cell r="B926" t="str">
            <v>Gmpr</v>
          </cell>
          <cell r="C926" t="str">
            <v>GMP reductase 1</v>
          </cell>
        </row>
        <row r="927">
          <cell r="A927" t="str">
            <v>Q9ER00</v>
          </cell>
          <cell r="B927" t="str">
            <v>Stx12</v>
          </cell>
          <cell r="C927" t="str">
            <v>Syntaxin-12</v>
          </cell>
        </row>
        <row r="928">
          <cell r="A928" t="str">
            <v>P15508</v>
          </cell>
          <cell r="B928" t="str">
            <v>Sptb</v>
          </cell>
          <cell r="C928" t="str">
            <v>Spectrin beta chain, erythrocytic</v>
          </cell>
        </row>
        <row r="929">
          <cell r="A929" t="str">
            <v>Q8R0S2</v>
          </cell>
          <cell r="B929" t="str">
            <v>Iqsec1</v>
          </cell>
          <cell r="C929" t="str">
            <v>IQ motif and SEC7 domain-containing protein 1</v>
          </cell>
        </row>
        <row r="930">
          <cell r="A930" t="str">
            <v>Q9DBF1</v>
          </cell>
          <cell r="B930" t="str">
            <v>Aldh7a1</v>
          </cell>
          <cell r="C930" t="str">
            <v>Alpha-aminoadipic semialdehyde dehydrogenase</v>
          </cell>
        </row>
        <row r="931">
          <cell r="A931" t="str">
            <v>Q99LB6</v>
          </cell>
          <cell r="B931" t="str">
            <v>Mat2b</v>
          </cell>
          <cell r="C931" t="str">
            <v>Methionine adenosyltransferase 2 subunit beta</v>
          </cell>
        </row>
        <row r="932">
          <cell r="A932" t="str">
            <v>Q8C0E2</v>
          </cell>
          <cell r="B932" t="str">
            <v>Vps26b</v>
          </cell>
          <cell r="C932" t="str">
            <v>Vacuolar protein sorting-associated protein 26B</v>
          </cell>
        </row>
        <row r="933">
          <cell r="A933" t="str">
            <v>O88533</v>
          </cell>
          <cell r="B933" t="str">
            <v>Ddc</v>
          </cell>
          <cell r="C933" t="str">
            <v>Aromatic-L-amino-acid decarboxylase</v>
          </cell>
        </row>
        <row r="934">
          <cell r="A934" t="str">
            <v>Q8CAY6</v>
          </cell>
          <cell r="B934" t="str">
            <v>Acat2</v>
          </cell>
          <cell r="C934" t="str">
            <v>Acetyl-CoA acetyltransferase, cytosolic</v>
          </cell>
        </row>
        <row r="935">
          <cell r="A935" t="str">
            <v>Q60692</v>
          </cell>
          <cell r="B935" t="str">
            <v>Psmb6</v>
          </cell>
          <cell r="C935" t="str">
            <v>Proteasome subunit beta type-6</v>
          </cell>
        </row>
        <row r="936">
          <cell r="A936" t="str">
            <v>Q2PFD7</v>
          </cell>
          <cell r="B936" t="str">
            <v>Psd3</v>
          </cell>
          <cell r="C936" t="str">
            <v>PH and SEC7 domain-containing protein 3</v>
          </cell>
        </row>
        <row r="937">
          <cell r="A937" t="str">
            <v>P47791</v>
          </cell>
          <cell r="B937" t="str">
            <v>Gsr</v>
          </cell>
          <cell r="C937" t="str">
            <v>Glutathione reductase, mitochondrial</v>
          </cell>
        </row>
        <row r="938">
          <cell r="A938" t="str">
            <v>Q69ZR2</v>
          </cell>
          <cell r="B938" t="str">
            <v>Hectd1</v>
          </cell>
          <cell r="C938" t="str">
            <v>E3 ubiquitin-protein ligase HECTD1</v>
          </cell>
        </row>
        <row r="939">
          <cell r="A939" t="str">
            <v>P62843</v>
          </cell>
          <cell r="B939" t="str">
            <v>Rps15</v>
          </cell>
          <cell r="C939" t="str">
            <v>Small ribosomal subunit protein uS19</v>
          </cell>
        </row>
        <row r="940">
          <cell r="A940" t="str">
            <v>E9PY16</v>
          </cell>
          <cell r="B940" t="str">
            <v>Adap1</v>
          </cell>
          <cell r="C940" t="str">
            <v>Adap1 protein (Fragment)</v>
          </cell>
        </row>
        <row r="941">
          <cell r="A941" t="str">
            <v>Q9CQD1</v>
          </cell>
          <cell r="B941" t="str">
            <v>Rab5a</v>
          </cell>
          <cell r="C941" t="str">
            <v>Ras-related protein Rab-5A</v>
          </cell>
        </row>
        <row r="942">
          <cell r="A942" t="str">
            <v>O70493</v>
          </cell>
          <cell r="B942" t="str">
            <v>Snx12</v>
          </cell>
          <cell r="C942" t="str">
            <v>Sorting nexin-12</v>
          </cell>
        </row>
        <row r="943">
          <cell r="A943" t="str">
            <v>Q8BGB7</v>
          </cell>
          <cell r="B943" t="str">
            <v>Enoph1</v>
          </cell>
          <cell r="C943" t="str">
            <v>Enolase-phosphatase E1</v>
          </cell>
        </row>
        <row r="944">
          <cell r="A944" t="str">
            <v>Q9CZM2</v>
          </cell>
          <cell r="B944" t="str">
            <v>Rpl15</v>
          </cell>
          <cell r="C944" t="str">
            <v>Large ribosomal subunit protein eL15</v>
          </cell>
        </row>
        <row r="945">
          <cell r="A945" t="str">
            <v>Q9CZD3</v>
          </cell>
          <cell r="B945" t="str">
            <v>Gars1</v>
          </cell>
          <cell r="C945" t="str">
            <v>Glycine--tRNA ligase</v>
          </cell>
        </row>
        <row r="946">
          <cell r="A946" t="str">
            <v>Q9CYH2</v>
          </cell>
          <cell r="B946" t="str">
            <v>Prxl2a</v>
          </cell>
          <cell r="C946" t="str">
            <v>Peroxiredoxin-like 2A</v>
          </cell>
        </row>
        <row r="947">
          <cell r="A947" t="str">
            <v>Q8BTG7</v>
          </cell>
          <cell r="B947" t="str">
            <v>Ndrg4</v>
          </cell>
          <cell r="C947" t="str">
            <v>Protein NDRG4</v>
          </cell>
        </row>
        <row r="948">
          <cell r="A948" t="str">
            <v>Q5SUV5</v>
          </cell>
          <cell r="B948" t="str">
            <v>Mylk4</v>
          </cell>
          <cell r="C948" t="str">
            <v>Myosin light chain kinase family member 4</v>
          </cell>
        </row>
        <row r="949">
          <cell r="A949" t="str">
            <v>Q9WU78</v>
          </cell>
          <cell r="B949" t="str">
            <v>Pdcd6ip</v>
          </cell>
          <cell r="C949" t="str">
            <v>Programmed cell death 6-interacting protein</v>
          </cell>
        </row>
        <row r="950">
          <cell r="A950" t="str">
            <v>O35682</v>
          </cell>
          <cell r="B950" t="str">
            <v>Myadm</v>
          </cell>
          <cell r="C950" t="str">
            <v>Myeloid-associated differentiation marker</v>
          </cell>
        </row>
        <row r="951">
          <cell r="A951" t="str">
            <v>Q8K354</v>
          </cell>
          <cell r="B951" t="str">
            <v>Cbr3</v>
          </cell>
          <cell r="C951" t="str">
            <v>Carbonyl reductase [NADPH] 3</v>
          </cell>
        </row>
        <row r="952">
          <cell r="A952" t="str">
            <v>Q9CPV4</v>
          </cell>
          <cell r="B952" t="str">
            <v>Glod4</v>
          </cell>
          <cell r="C952" t="str">
            <v>Glyoxalase domain-containing protein 4</v>
          </cell>
        </row>
        <row r="953">
          <cell r="A953" t="str">
            <v>Q61768</v>
          </cell>
          <cell r="B953" t="str">
            <v>Kif5b</v>
          </cell>
          <cell r="C953" t="str">
            <v>Kinesin-1 heavy chain</v>
          </cell>
        </row>
        <row r="954">
          <cell r="A954" t="str">
            <v>Q7TNL5;Q91V89</v>
          </cell>
          <cell r="B954" t="str">
            <v>Ppp2r5d</v>
          </cell>
          <cell r="C954" t="str">
            <v>Tex271 protein</v>
          </cell>
        </row>
        <row r="955">
          <cell r="A955" t="str">
            <v>O88967</v>
          </cell>
          <cell r="B955" t="str">
            <v>Yme1l1</v>
          </cell>
          <cell r="C955" t="str">
            <v>ATP-dependent zinc metalloprotease YME1L1</v>
          </cell>
        </row>
        <row r="956">
          <cell r="A956" t="str">
            <v>P20444</v>
          </cell>
          <cell r="B956" t="str">
            <v>Prkca</v>
          </cell>
          <cell r="C956" t="str">
            <v>Protein kinase C alpha type</v>
          </cell>
        </row>
        <row r="957">
          <cell r="A957" t="str">
            <v>Q9R0N0</v>
          </cell>
          <cell r="B957" t="str">
            <v>Galk1</v>
          </cell>
          <cell r="C957" t="str">
            <v>Galactokinase</v>
          </cell>
        </row>
        <row r="958">
          <cell r="A958" t="str">
            <v>P15116</v>
          </cell>
          <cell r="B958" t="str">
            <v>Cdh2</v>
          </cell>
          <cell r="C958" t="str">
            <v>Cadherin-2</v>
          </cell>
        </row>
        <row r="959">
          <cell r="A959" t="str">
            <v>Q7TMK9</v>
          </cell>
          <cell r="B959" t="str">
            <v>Syncrip</v>
          </cell>
          <cell r="C959" t="str">
            <v>Heterogeneous nuclear ribonucleoprotein Q</v>
          </cell>
        </row>
        <row r="960">
          <cell r="A960" t="str">
            <v>E9Q6P5</v>
          </cell>
          <cell r="B960" t="str">
            <v>Ttc7b</v>
          </cell>
          <cell r="C960" t="str">
            <v>Tetratricopeptide repeat protein 7B</v>
          </cell>
        </row>
        <row r="961">
          <cell r="A961" t="str">
            <v>O54829</v>
          </cell>
          <cell r="B961" t="str">
            <v>Rgs7</v>
          </cell>
          <cell r="C961" t="str">
            <v>Regulator of G-protein signaling 7</v>
          </cell>
        </row>
        <row r="962">
          <cell r="A962" t="str">
            <v>Q3UUI3</v>
          </cell>
          <cell r="B962" t="str">
            <v>Them4</v>
          </cell>
          <cell r="C962" t="str">
            <v>Acyl-coenzyme A thioesterase THEM4</v>
          </cell>
        </row>
        <row r="963">
          <cell r="A963" t="str">
            <v>P08414</v>
          </cell>
          <cell r="B963" t="str">
            <v>Camk4</v>
          </cell>
          <cell r="C963" t="str">
            <v>Calcium/calmodulin-dependent protein kinase type IV</v>
          </cell>
        </row>
        <row r="964">
          <cell r="A964" t="str">
            <v>P70414</v>
          </cell>
          <cell r="B964" t="str">
            <v>Slc8a1</v>
          </cell>
          <cell r="C964" t="str">
            <v>Sodium/calcium exchanger 1</v>
          </cell>
        </row>
        <row r="965">
          <cell r="A965" t="str">
            <v>O88685</v>
          </cell>
          <cell r="B965" t="str">
            <v>Psmc3</v>
          </cell>
          <cell r="C965" t="str">
            <v>26S proteasome regulatory subunit 6A</v>
          </cell>
        </row>
        <row r="966">
          <cell r="A966" t="str">
            <v>O88741</v>
          </cell>
          <cell r="B966" t="str">
            <v>Gdap1</v>
          </cell>
          <cell r="C966" t="str">
            <v>Ganglioside-induced differentiation-associated protein 1</v>
          </cell>
        </row>
        <row r="967">
          <cell r="A967" t="str">
            <v>K3W4T3;Q3TXT5;Q6NXX6;Q99M55</v>
          </cell>
          <cell r="B967" t="str">
            <v>Atp6v0a1</v>
          </cell>
          <cell r="C967" t="str">
            <v>V-type proton ATPase 116 kDa subunit a 1</v>
          </cell>
        </row>
        <row r="968">
          <cell r="A968" t="str">
            <v>Q5SSL4</v>
          </cell>
          <cell r="B968" t="str">
            <v>Abr</v>
          </cell>
          <cell r="C968" t="str">
            <v>Active breakpoint cluster region-related protein</v>
          </cell>
        </row>
        <row r="969">
          <cell r="A969" t="str">
            <v>Q9Z130</v>
          </cell>
          <cell r="B969" t="str">
            <v>Hnrnpdl</v>
          </cell>
          <cell r="C969" t="str">
            <v>Heterogeneous nuclear ribonucleoprotein D-like</v>
          </cell>
        </row>
        <row r="970">
          <cell r="A970" t="str">
            <v>Q9D8B7</v>
          </cell>
          <cell r="B970" t="str">
            <v>Jam3</v>
          </cell>
          <cell r="C970" t="str">
            <v>Junctional adhesion molecule C</v>
          </cell>
        </row>
        <row r="971">
          <cell r="A971" t="str">
            <v>A2RTH5</v>
          </cell>
          <cell r="B971" t="str">
            <v>Lcmt1</v>
          </cell>
          <cell r="C971" t="str">
            <v>Leucine carboxyl methyltransferase 1</v>
          </cell>
        </row>
        <row r="972">
          <cell r="A972" t="str">
            <v>P57776</v>
          </cell>
          <cell r="B972" t="str">
            <v>Eef1d</v>
          </cell>
          <cell r="C972" t="str">
            <v>Elongation factor 1-delta</v>
          </cell>
        </row>
        <row r="973">
          <cell r="A973" t="str">
            <v>Q8K3J1</v>
          </cell>
          <cell r="B973" t="str">
            <v>Ndufs8</v>
          </cell>
          <cell r="C973" t="str">
            <v>NADH dehydrogenase [ubiquinone] iron-sulfur protein 8, mitochondrial</v>
          </cell>
        </row>
        <row r="974">
          <cell r="A974" t="str">
            <v>Q9QUR6</v>
          </cell>
          <cell r="B974" t="str">
            <v>Prep</v>
          </cell>
          <cell r="C974" t="str">
            <v>Prolyl endopeptidase</v>
          </cell>
        </row>
        <row r="975">
          <cell r="A975" t="str">
            <v>Q6ZWU9</v>
          </cell>
          <cell r="B975" t="str">
            <v>Rps27</v>
          </cell>
          <cell r="C975" t="str">
            <v>Small ribosomal subunit protein eS27</v>
          </cell>
        </row>
        <row r="976">
          <cell r="A976" t="str">
            <v>P03995</v>
          </cell>
          <cell r="B976" t="str">
            <v>Gfap</v>
          </cell>
          <cell r="C976" t="str">
            <v>Glial fibrillary acidic protein</v>
          </cell>
        </row>
        <row r="977">
          <cell r="A977" t="str">
            <v>O35685</v>
          </cell>
          <cell r="B977" t="str">
            <v>Nudc</v>
          </cell>
          <cell r="C977" t="str">
            <v>Nuclear migration protein nudC</v>
          </cell>
        </row>
        <row r="978">
          <cell r="A978" t="str">
            <v>Q8C854</v>
          </cell>
          <cell r="B978" t="str">
            <v>Myef2</v>
          </cell>
          <cell r="C978" t="str">
            <v>Myelin expression factor 2</v>
          </cell>
        </row>
        <row r="979">
          <cell r="A979" t="str">
            <v>P17809</v>
          </cell>
          <cell r="B979" t="str">
            <v>Slc2a1</v>
          </cell>
          <cell r="C979" t="str">
            <v>Solute carrier family 2, facilitated glucose transporter member 1</v>
          </cell>
        </row>
        <row r="980">
          <cell r="A980" t="str">
            <v>P97772</v>
          </cell>
          <cell r="B980" t="str">
            <v>Grm1</v>
          </cell>
          <cell r="C980" t="str">
            <v>Metabotropic glutamate receptor 1</v>
          </cell>
        </row>
        <row r="981">
          <cell r="A981" t="str">
            <v>O88712</v>
          </cell>
          <cell r="B981" t="str">
            <v>Ctbp1</v>
          </cell>
          <cell r="C981" t="str">
            <v>C-terminal-binding protein 1</v>
          </cell>
        </row>
        <row r="982">
          <cell r="A982" t="str">
            <v>Q8BH44</v>
          </cell>
          <cell r="B982" t="str">
            <v>Coro2b</v>
          </cell>
          <cell r="C982" t="str">
            <v>Coronin-2B</v>
          </cell>
        </row>
        <row r="983">
          <cell r="A983" t="str">
            <v>Q62393</v>
          </cell>
          <cell r="B983" t="str">
            <v>Tpd52</v>
          </cell>
          <cell r="C983" t="str">
            <v>Tumor protein D52</v>
          </cell>
        </row>
        <row r="984">
          <cell r="A984" t="str">
            <v>W6PPR4</v>
          </cell>
          <cell r="B984" t="str">
            <v>Ank3</v>
          </cell>
          <cell r="C984" t="str">
            <v>Ankyrin-3</v>
          </cell>
        </row>
        <row r="985">
          <cell r="A985" t="str">
            <v>Q9JIG8</v>
          </cell>
          <cell r="B985" t="str">
            <v>Praf2</v>
          </cell>
          <cell r="C985" t="str">
            <v>PRA1 family protein 2</v>
          </cell>
        </row>
        <row r="986">
          <cell r="A986" t="str">
            <v>Q8R0A7</v>
          </cell>
          <cell r="B986" t="str">
            <v>Kiaa0513</v>
          </cell>
          <cell r="C986" t="str">
            <v>Uncharacterized protein KIAA0513</v>
          </cell>
        </row>
        <row r="987">
          <cell r="A987" t="str">
            <v>O08532</v>
          </cell>
          <cell r="B987" t="str">
            <v>Cacna2d1</v>
          </cell>
          <cell r="C987" t="str">
            <v>Voltage-dependent calcium channel subunit alpha-2/delta-1</v>
          </cell>
        </row>
        <row r="988">
          <cell r="A988" t="str">
            <v>P00158</v>
          </cell>
          <cell r="B988" t="str">
            <v>Mt-Cyb</v>
          </cell>
          <cell r="C988" t="str">
            <v>Cytochrome b</v>
          </cell>
        </row>
        <row r="989">
          <cell r="A989" t="str">
            <v>Q00493</v>
          </cell>
          <cell r="B989" t="str">
            <v>Cpe</v>
          </cell>
          <cell r="C989" t="str">
            <v>Carboxypeptidase E</v>
          </cell>
        </row>
        <row r="990">
          <cell r="A990" t="str">
            <v>Q8BWT1</v>
          </cell>
          <cell r="B990" t="str">
            <v>Acaa2</v>
          </cell>
          <cell r="C990" t="str">
            <v>3-ketoacyl-CoA thiolase, mitochondrial</v>
          </cell>
        </row>
        <row r="991">
          <cell r="A991" t="str">
            <v>P40237</v>
          </cell>
          <cell r="B991" t="str">
            <v>Cd82</v>
          </cell>
          <cell r="C991" t="str">
            <v>CD82 antigen</v>
          </cell>
        </row>
        <row r="992">
          <cell r="A992" t="str">
            <v>P12970</v>
          </cell>
          <cell r="B992" t="str">
            <v>Rpl7a</v>
          </cell>
          <cell r="C992" t="str">
            <v>Large ribosomal subunit protein eL8</v>
          </cell>
        </row>
        <row r="993">
          <cell r="A993" t="str">
            <v>Q5DTL9</v>
          </cell>
          <cell r="B993" t="str">
            <v>Slc4a10</v>
          </cell>
          <cell r="C993" t="str">
            <v>Sodium-driven chloride bicarbonate exchanger</v>
          </cell>
        </row>
        <row r="994">
          <cell r="A994" t="str">
            <v>Q62433</v>
          </cell>
          <cell r="B994" t="str">
            <v>Ndrg1</v>
          </cell>
          <cell r="C994" t="str">
            <v>Protein NDRG1</v>
          </cell>
        </row>
        <row r="995">
          <cell r="A995" t="str">
            <v>Q9CWJ9</v>
          </cell>
          <cell r="B995" t="str">
            <v>Atic</v>
          </cell>
          <cell r="C995" t="str">
            <v>Bifunctional purine biosynthesis protein ATIC</v>
          </cell>
        </row>
        <row r="996">
          <cell r="A996" t="str">
            <v>O35405</v>
          </cell>
          <cell r="B996" t="str">
            <v>Pld3</v>
          </cell>
          <cell r="C996" t="str">
            <v>5'-3' exonuclease PLD3</v>
          </cell>
        </row>
        <row r="997">
          <cell r="A997" t="str">
            <v>P47962</v>
          </cell>
          <cell r="B997" t="str">
            <v>Rpl5</v>
          </cell>
          <cell r="C997" t="str">
            <v>Large ribosomal subunit protein uL18</v>
          </cell>
        </row>
        <row r="998">
          <cell r="A998" t="str">
            <v>P56387</v>
          </cell>
          <cell r="B998" t="str">
            <v>Dynlt3</v>
          </cell>
          <cell r="C998" t="str">
            <v>Dynein light chain Tctex-type 3</v>
          </cell>
        </row>
        <row r="999">
          <cell r="A999" t="str">
            <v>S4R2Q2</v>
          </cell>
          <cell r="B999" t="str">
            <v>Anks1b</v>
          </cell>
          <cell r="C999" t="str">
            <v>Ankyrin repeat and sterile alpha motif domain-containing protein 1B</v>
          </cell>
        </row>
        <row r="1000">
          <cell r="A1000" t="str">
            <v>B2RQ71</v>
          </cell>
          <cell r="B1000" t="str">
            <v>Dip2c</v>
          </cell>
          <cell r="C1000" t="str">
            <v>Disco interacting protein 2 homolog C (Fragment)</v>
          </cell>
        </row>
        <row r="1001">
          <cell r="A1001" t="str">
            <v>Q9JLB0</v>
          </cell>
          <cell r="B1001" t="str">
            <v>Pals2</v>
          </cell>
          <cell r="C1001" t="str">
            <v>Protein PALS2</v>
          </cell>
        </row>
        <row r="1002">
          <cell r="A1002" t="str">
            <v>G3UX26</v>
          </cell>
          <cell r="B1002" t="str">
            <v>Vdac2</v>
          </cell>
          <cell r="C1002" t="str">
            <v>Voltage-dependent anion-selective channel protein 2</v>
          </cell>
        </row>
        <row r="1003">
          <cell r="A1003" t="str">
            <v>Q8BMF3</v>
          </cell>
          <cell r="B1003" t="str">
            <v>Me3</v>
          </cell>
          <cell r="C1003" t="str">
            <v>NADP-dependent malic enzyme, mitochondrial</v>
          </cell>
        </row>
        <row r="1004">
          <cell r="A1004" t="str">
            <v>P70349</v>
          </cell>
          <cell r="B1004" t="str">
            <v>Hint1</v>
          </cell>
          <cell r="C1004" t="str">
            <v>Adenosine 5'-monophosphoramidase HINT1</v>
          </cell>
        </row>
        <row r="1005">
          <cell r="A1005" t="str">
            <v>P62812</v>
          </cell>
          <cell r="B1005" t="str">
            <v>Gabra1</v>
          </cell>
          <cell r="C1005" t="str">
            <v>Gamma-aminobutyric acid receptor subunit alpha-1</v>
          </cell>
        </row>
        <row r="1006">
          <cell r="A1006" t="str">
            <v>B0V2N1</v>
          </cell>
          <cell r="B1006" t="str">
            <v>Ptprs</v>
          </cell>
          <cell r="C1006" t="str">
            <v>Receptor-type tyrosine-protein phosphatase S</v>
          </cell>
        </row>
        <row r="1007">
          <cell r="A1007" t="str">
            <v>P49722</v>
          </cell>
          <cell r="B1007" t="str">
            <v>Psma2</v>
          </cell>
          <cell r="C1007" t="str">
            <v>Proteasome subunit alpha type-2</v>
          </cell>
        </row>
        <row r="1008">
          <cell r="A1008" t="str">
            <v>O55106</v>
          </cell>
          <cell r="B1008" t="str">
            <v>Strn</v>
          </cell>
          <cell r="C1008" t="str">
            <v>Striatin</v>
          </cell>
        </row>
        <row r="1009">
          <cell r="A1009" t="str">
            <v>Q3U1J4</v>
          </cell>
          <cell r="B1009" t="str">
            <v>Ddb1</v>
          </cell>
          <cell r="C1009" t="str">
            <v>DNA damage-binding protein 1</v>
          </cell>
        </row>
        <row r="1010">
          <cell r="A1010" t="str">
            <v>A0A1W2P7Y9</v>
          </cell>
          <cell r="B1010" t="str">
            <v>Nrcam</v>
          </cell>
          <cell r="C1010" t="str">
            <v>Neuronal cell adhesion molecule</v>
          </cell>
        </row>
        <row r="1011">
          <cell r="A1011" t="str">
            <v>Q9Z0H4</v>
          </cell>
          <cell r="B1011" t="str">
            <v>Celf2</v>
          </cell>
          <cell r="C1011" t="str">
            <v>CUGBP Elav-like family member 2</v>
          </cell>
        </row>
        <row r="1012">
          <cell r="A1012" t="str">
            <v>Q9DCD0</v>
          </cell>
          <cell r="B1012" t="str">
            <v>Pgd</v>
          </cell>
          <cell r="C1012" t="str">
            <v>6-phosphogluconate dehydrogenase, decarboxylating</v>
          </cell>
        </row>
        <row r="1013">
          <cell r="A1013" t="str">
            <v>Q9CY06</v>
          </cell>
          <cell r="B1013" t="str">
            <v>(blank)</v>
          </cell>
          <cell r="C1013" t="str">
            <v>Globin domain-containing protein</v>
          </cell>
        </row>
        <row r="1014">
          <cell r="A1014" t="str">
            <v>P55264</v>
          </cell>
          <cell r="B1014" t="str">
            <v>Adk</v>
          </cell>
          <cell r="C1014" t="str">
            <v>Adenosine kinase</v>
          </cell>
        </row>
        <row r="1015">
          <cell r="A1015" t="str">
            <v>P61329</v>
          </cell>
          <cell r="B1015" t="str">
            <v>Fgf12</v>
          </cell>
          <cell r="C1015" t="str">
            <v>Fibroblast growth factor 12</v>
          </cell>
        </row>
        <row r="1016">
          <cell r="A1016" t="str">
            <v>Q9D6U8</v>
          </cell>
          <cell r="B1016" t="str">
            <v>Fam162a</v>
          </cell>
          <cell r="C1016" t="str">
            <v>Protein FAM162A</v>
          </cell>
        </row>
        <row r="1017">
          <cell r="A1017" t="str">
            <v>Q91XL9</v>
          </cell>
          <cell r="B1017" t="str">
            <v>Osbpl1a</v>
          </cell>
          <cell r="C1017" t="str">
            <v>Oxysterol-binding protein-related protein 1</v>
          </cell>
        </row>
        <row r="1018">
          <cell r="A1018" t="str">
            <v>P61089</v>
          </cell>
          <cell r="B1018" t="str">
            <v>Ube2n</v>
          </cell>
          <cell r="C1018" t="str">
            <v>Ubiquitin-conjugating enzyme E2 N</v>
          </cell>
        </row>
        <row r="1019">
          <cell r="A1019" t="str">
            <v>Q99KP6</v>
          </cell>
          <cell r="B1019" t="str">
            <v>Prpf19</v>
          </cell>
          <cell r="C1019" t="str">
            <v>Pre-mRNA-processing factor 19</v>
          </cell>
        </row>
        <row r="1020">
          <cell r="A1020" t="str">
            <v>Q9WUM3</v>
          </cell>
          <cell r="B1020" t="str">
            <v>Coro1b</v>
          </cell>
          <cell r="C1020" t="str">
            <v>Coronin-1B</v>
          </cell>
        </row>
        <row r="1021">
          <cell r="A1021" t="str">
            <v>O35737</v>
          </cell>
          <cell r="B1021" t="str">
            <v>Hnrnph1</v>
          </cell>
          <cell r="C1021" t="str">
            <v>Heterogeneous nuclear ribonucleoprotein H</v>
          </cell>
        </row>
        <row r="1022">
          <cell r="A1022" t="str">
            <v>O89112</v>
          </cell>
          <cell r="B1022" t="str">
            <v>Lancl1</v>
          </cell>
          <cell r="C1022" t="str">
            <v>Glutathione S-transferase LANCL1</v>
          </cell>
        </row>
        <row r="1023">
          <cell r="A1023" t="str">
            <v>Q99LF4</v>
          </cell>
          <cell r="B1023" t="str">
            <v>Rtcb</v>
          </cell>
          <cell r="C1023" t="str">
            <v>RNA-splicing ligase RtcB homolog</v>
          </cell>
        </row>
        <row r="1024">
          <cell r="A1024" t="str">
            <v>Q923T9</v>
          </cell>
          <cell r="B1024" t="str">
            <v>Camk2g</v>
          </cell>
          <cell r="C1024" t="str">
            <v>Calcium/calmodulin-dependent protein kinase type II subunit gamma</v>
          </cell>
        </row>
        <row r="1025">
          <cell r="A1025" t="str">
            <v>Q8R086</v>
          </cell>
          <cell r="B1025" t="str">
            <v>Suox</v>
          </cell>
          <cell r="C1025" t="str">
            <v>Sulfite oxidase, mitochondrial</v>
          </cell>
        </row>
        <row r="1026">
          <cell r="A1026" t="str">
            <v>P24288</v>
          </cell>
          <cell r="B1026" t="str">
            <v>Bcat1</v>
          </cell>
          <cell r="C1026" t="str">
            <v>Branched-chain-amino-acid aminotransferase, cytosolic</v>
          </cell>
        </row>
        <row r="1027">
          <cell r="A1027" t="str">
            <v>Q9WTP7</v>
          </cell>
          <cell r="B1027" t="str">
            <v>Ak3</v>
          </cell>
          <cell r="C1027" t="str">
            <v>GTP:AMP phosphotransferase AK3, mitochondrial</v>
          </cell>
        </row>
        <row r="1028">
          <cell r="A1028" t="str">
            <v>Q01768</v>
          </cell>
          <cell r="B1028" t="str">
            <v>Nme2</v>
          </cell>
          <cell r="C1028" t="str">
            <v>Nucleoside diphosphate kinase B</v>
          </cell>
        </row>
        <row r="1029">
          <cell r="A1029" t="str">
            <v>P63054</v>
          </cell>
          <cell r="B1029" t="str">
            <v>Pcp4</v>
          </cell>
          <cell r="C1029" t="str">
            <v>Calmodulin regulator protein PCP4</v>
          </cell>
        </row>
        <row r="1030">
          <cell r="A1030" t="str">
            <v>P70265</v>
          </cell>
          <cell r="B1030" t="str">
            <v>Pfkfb2</v>
          </cell>
          <cell r="C1030" t="str">
            <v>6-phosphofructo-2-kinase/fructose-2,6-bisphosphatase 2</v>
          </cell>
        </row>
        <row r="1031">
          <cell r="A1031" t="str">
            <v>P27659</v>
          </cell>
          <cell r="B1031" t="str">
            <v>Rpl3</v>
          </cell>
          <cell r="C1031" t="str">
            <v>Large ribosomal subunit protein uL3</v>
          </cell>
        </row>
        <row r="1032">
          <cell r="A1032" t="str">
            <v>Q9JIF0</v>
          </cell>
          <cell r="B1032" t="str">
            <v>Prmt1</v>
          </cell>
          <cell r="C1032" t="str">
            <v>Protein arginine N-methyltransferase 1</v>
          </cell>
        </row>
        <row r="1033">
          <cell r="A1033" t="str">
            <v>O88737</v>
          </cell>
          <cell r="B1033" t="str">
            <v>Bsn</v>
          </cell>
          <cell r="C1033" t="str">
            <v>Protein bassoon</v>
          </cell>
        </row>
        <row r="1034">
          <cell r="A1034" t="str">
            <v>Q8BHZ0</v>
          </cell>
          <cell r="B1034" t="str">
            <v>Cyria</v>
          </cell>
          <cell r="C1034" t="str">
            <v>CYFIP-related Rac1 interactor A</v>
          </cell>
        </row>
        <row r="1035">
          <cell r="A1035" t="str">
            <v>E0CY16</v>
          </cell>
          <cell r="B1035" t="str">
            <v>Cadm1</v>
          </cell>
          <cell r="C1035" t="str">
            <v>Cell adhesion molecule 1</v>
          </cell>
        </row>
        <row r="1036">
          <cell r="A1036" t="str">
            <v>P52196</v>
          </cell>
          <cell r="B1036" t="str">
            <v>Tst</v>
          </cell>
          <cell r="C1036" t="str">
            <v>Thiosulfate sulfurtransferase</v>
          </cell>
        </row>
        <row r="1037">
          <cell r="A1037" t="str">
            <v>P50580</v>
          </cell>
          <cell r="B1037" t="str">
            <v>Pa2g4</v>
          </cell>
          <cell r="C1037" t="str">
            <v>Proliferation-associated protein 2G4</v>
          </cell>
        </row>
        <row r="1038">
          <cell r="A1038" t="str">
            <v>Q0VBF8</v>
          </cell>
          <cell r="B1038" t="str">
            <v>Stum</v>
          </cell>
          <cell r="C1038" t="str">
            <v>Protein stum homolog</v>
          </cell>
        </row>
        <row r="1039">
          <cell r="A1039" t="str">
            <v>Q9Z2X1</v>
          </cell>
          <cell r="B1039" t="str">
            <v>Hnrnpf</v>
          </cell>
          <cell r="C1039" t="str">
            <v>Heterogeneous nuclear ribonucleoprotein F</v>
          </cell>
        </row>
        <row r="1040">
          <cell r="A1040" t="str">
            <v>P53811</v>
          </cell>
          <cell r="B1040" t="str">
            <v>Pitpnb</v>
          </cell>
          <cell r="C1040" t="str">
            <v>Phosphatidylinositol transfer protein beta isoform</v>
          </cell>
        </row>
        <row r="1041">
          <cell r="A1041" t="str">
            <v>Q8BK08</v>
          </cell>
          <cell r="B1041" t="str">
            <v>Tmem11</v>
          </cell>
          <cell r="C1041" t="str">
            <v>Transmembrane protein 11, mitochondrial</v>
          </cell>
        </row>
        <row r="1042">
          <cell r="A1042" t="str">
            <v>Q91XF0</v>
          </cell>
          <cell r="B1042" t="str">
            <v>Pnpo</v>
          </cell>
          <cell r="C1042" t="str">
            <v>Pyridoxine-5'-phosphate oxidase</v>
          </cell>
        </row>
        <row r="1043">
          <cell r="A1043" t="str">
            <v>Q8C419</v>
          </cell>
          <cell r="B1043" t="str">
            <v>Gpr158</v>
          </cell>
          <cell r="C1043" t="str">
            <v>Metabotropic glycine receptor</v>
          </cell>
        </row>
        <row r="1044">
          <cell r="A1044" t="str">
            <v>O70251</v>
          </cell>
          <cell r="B1044" t="str">
            <v>Eef1b</v>
          </cell>
          <cell r="C1044" t="str">
            <v>Elongation factor 1-beta</v>
          </cell>
        </row>
        <row r="1045">
          <cell r="A1045" t="str">
            <v>F7CPX0</v>
          </cell>
          <cell r="B1045" t="str">
            <v>Sgip1</v>
          </cell>
          <cell r="C1045" t="str">
            <v>SH3-containing GRB2-like protein 3-interacting protein 1</v>
          </cell>
        </row>
        <row r="1046">
          <cell r="A1046" t="str">
            <v>Q8R081</v>
          </cell>
          <cell r="B1046" t="str">
            <v>Hnrnpl</v>
          </cell>
          <cell r="C1046" t="str">
            <v>Heterogeneous nuclear ribonucleoprotein L</v>
          </cell>
        </row>
        <row r="1047">
          <cell r="A1047" t="str">
            <v>P32921</v>
          </cell>
          <cell r="B1047" t="str">
            <v>Wars1</v>
          </cell>
          <cell r="C1047" t="str">
            <v>Tryptophan--tRNA ligase, cytoplasmic</v>
          </cell>
        </row>
        <row r="1048">
          <cell r="A1048" t="str">
            <v>P43276</v>
          </cell>
          <cell r="B1048" t="str">
            <v>H1-5</v>
          </cell>
          <cell r="C1048" t="str">
            <v>Histone H1.5</v>
          </cell>
        </row>
        <row r="1049">
          <cell r="A1049" t="str">
            <v>O09131</v>
          </cell>
          <cell r="B1049" t="str">
            <v>Gsto1</v>
          </cell>
          <cell r="C1049" t="str">
            <v>Glutathione S-transferase omega-1</v>
          </cell>
        </row>
        <row r="1050">
          <cell r="A1050" t="str">
            <v>Q99K51</v>
          </cell>
          <cell r="B1050" t="str">
            <v>Pls3</v>
          </cell>
          <cell r="C1050" t="str">
            <v>Plastin-3</v>
          </cell>
        </row>
        <row r="1051">
          <cell r="A1051" t="str">
            <v>Q99LD4</v>
          </cell>
          <cell r="B1051" t="str">
            <v>Gps1</v>
          </cell>
          <cell r="C1051" t="str">
            <v>COP9 signalosome complex subunit 1</v>
          </cell>
        </row>
        <row r="1052">
          <cell r="A1052" t="str">
            <v>Q924M7</v>
          </cell>
          <cell r="B1052" t="str">
            <v>Mpi</v>
          </cell>
          <cell r="C1052" t="str">
            <v>Mannose-6-phosphate isomerase</v>
          </cell>
        </row>
        <row r="1053">
          <cell r="A1053" t="str">
            <v>Q9CZ04</v>
          </cell>
          <cell r="B1053" t="str">
            <v>Cops7a</v>
          </cell>
          <cell r="C1053" t="str">
            <v>COP9 signalosome complex subunit 7a</v>
          </cell>
        </row>
        <row r="1054">
          <cell r="A1054" t="str">
            <v>Q06138</v>
          </cell>
          <cell r="B1054" t="str">
            <v>Cab39</v>
          </cell>
          <cell r="C1054" t="str">
            <v>Calcium-binding protein 39</v>
          </cell>
        </row>
        <row r="1055">
          <cell r="A1055" t="str">
            <v>Q9QYB5</v>
          </cell>
          <cell r="B1055" t="str">
            <v>Add3</v>
          </cell>
          <cell r="C1055" t="str">
            <v>Gamma-adducin</v>
          </cell>
        </row>
        <row r="1056">
          <cell r="A1056" t="str">
            <v>Q3UN02</v>
          </cell>
          <cell r="B1056" t="str">
            <v>Lclat1</v>
          </cell>
          <cell r="C1056" t="str">
            <v>Lysocardiolipin acyltransferase 1</v>
          </cell>
        </row>
        <row r="1057">
          <cell r="A1057" t="str">
            <v>Q91WC3</v>
          </cell>
          <cell r="B1057" t="str">
            <v>Acsl6</v>
          </cell>
          <cell r="C1057" t="str">
            <v>Long-chain-fatty-acid--CoA ligase 6</v>
          </cell>
        </row>
        <row r="1058">
          <cell r="A1058" t="str">
            <v>Q80TL0</v>
          </cell>
          <cell r="B1058" t="str">
            <v>Ppm1e</v>
          </cell>
          <cell r="C1058" t="str">
            <v>Protein phosphatase 1E</v>
          </cell>
        </row>
        <row r="1059">
          <cell r="A1059" t="str">
            <v>Q9CR86</v>
          </cell>
          <cell r="B1059" t="str">
            <v>Carhsp1</v>
          </cell>
          <cell r="C1059" t="str">
            <v>Calcium-regulated heat stable protein 1</v>
          </cell>
        </row>
        <row r="1060">
          <cell r="A1060" t="str">
            <v>P97379</v>
          </cell>
          <cell r="B1060" t="str">
            <v>G3bp2</v>
          </cell>
          <cell r="C1060" t="str">
            <v>Ras GTPase-activating protein-binding protein 2</v>
          </cell>
        </row>
        <row r="1061">
          <cell r="A1061" t="str">
            <v>P47809</v>
          </cell>
          <cell r="B1061" t="str">
            <v>Map2k4</v>
          </cell>
          <cell r="C1061" t="str">
            <v>Dual specificity mitogen-activated protein kinase kinase 4</v>
          </cell>
        </row>
        <row r="1062">
          <cell r="A1062" t="str">
            <v>Q9QYA2</v>
          </cell>
          <cell r="B1062" t="str">
            <v>Tomm40</v>
          </cell>
          <cell r="C1062" t="str">
            <v>Mitochondrial import receptor subunit TOM40 homolog</v>
          </cell>
        </row>
        <row r="1063">
          <cell r="A1063" t="str">
            <v>Q9DB16</v>
          </cell>
          <cell r="B1063" t="str">
            <v>Cab39l</v>
          </cell>
          <cell r="C1063" t="str">
            <v>Calcium-binding protein 39-like</v>
          </cell>
        </row>
        <row r="1064">
          <cell r="A1064" t="str">
            <v>Q08331</v>
          </cell>
          <cell r="B1064" t="str">
            <v>Calb2</v>
          </cell>
          <cell r="C1064" t="str">
            <v>Calretinin</v>
          </cell>
        </row>
        <row r="1065">
          <cell r="A1065" t="str">
            <v>Q8VCT3</v>
          </cell>
          <cell r="B1065" t="str">
            <v>Rnpep</v>
          </cell>
          <cell r="C1065" t="str">
            <v>Aminopeptidase B</v>
          </cell>
        </row>
        <row r="1066">
          <cell r="A1066" t="str">
            <v>P14685</v>
          </cell>
          <cell r="B1066" t="str">
            <v>Psmd3</v>
          </cell>
          <cell r="C1066" t="str">
            <v>26S proteasome non-ATPase regulatory subunit 3</v>
          </cell>
        </row>
        <row r="1067">
          <cell r="A1067" t="str">
            <v>Q8K157</v>
          </cell>
          <cell r="B1067" t="str">
            <v>Galm</v>
          </cell>
          <cell r="C1067" t="str">
            <v>Galactose mutarotase</v>
          </cell>
        </row>
        <row r="1068">
          <cell r="A1068" t="str">
            <v>Q3U0V1</v>
          </cell>
          <cell r="B1068" t="str">
            <v>Khsrp</v>
          </cell>
          <cell r="C1068" t="str">
            <v>Far upstream element-binding protein 2</v>
          </cell>
        </row>
        <row r="1069">
          <cell r="A1069" t="str">
            <v>Q91YJ2</v>
          </cell>
          <cell r="B1069" t="str">
            <v>Snx4</v>
          </cell>
          <cell r="C1069" t="str">
            <v>Sorting nexin-4</v>
          </cell>
        </row>
        <row r="1070">
          <cell r="A1070" t="str">
            <v>Q80UG5</v>
          </cell>
          <cell r="B1070" t="str">
            <v>Septin9</v>
          </cell>
          <cell r="C1070" t="str">
            <v>Septin-9</v>
          </cell>
        </row>
        <row r="1071">
          <cell r="A1071" t="str">
            <v>Q08460</v>
          </cell>
          <cell r="B1071" t="str">
            <v>Kcnma1</v>
          </cell>
          <cell r="C1071" t="str">
            <v>Calcium-activated potassium channel subunit alpha-1</v>
          </cell>
        </row>
        <row r="1072">
          <cell r="A1072" t="str">
            <v>Q61151</v>
          </cell>
          <cell r="B1072" t="str">
            <v>Ppp2r5e</v>
          </cell>
          <cell r="C1072" t="str">
            <v>Serine/threonine-protein phosphatase 2A 56 kDa regulatory subunit epsilon isoform</v>
          </cell>
        </row>
        <row r="1073">
          <cell r="A1073" t="str">
            <v>P35585</v>
          </cell>
          <cell r="B1073" t="str">
            <v>Ap1m1</v>
          </cell>
          <cell r="C1073" t="str">
            <v>AP-1 complex subunit mu-1</v>
          </cell>
        </row>
        <row r="1074">
          <cell r="A1074" t="str">
            <v>E9PV14</v>
          </cell>
          <cell r="B1074" t="str">
            <v>Epb41l1</v>
          </cell>
          <cell r="C1074" t="str">
            <v>Band 4.1-like protein 1</v>
          </cell>
        </row>
        <row r="1075">
          <cell r="A1075" t="str">
            <v>Q9CY58</v>
          </cell>
          <cell r="B1075" t="str">
            <v>Serbp1</v>
          </cell>
          <cell r="C1075" t="str">
            <v>SERPINE1 mRNA-binding protein 1</v>
          </cell>
        </row>
        <row r="1076">
          <cell r="A1076" t="str">
            <v>B9EJA2</v>
          </cell>
          <cell r="B1076" t="str">
            <v>Cttnbp2</v>
          </cell>
          <cell r="C1076" t="str">
            <v>Cortactin-binding protein 2</v>
          </cell>
        </row>
        <row r="1077">
          <cell r="A1077" t="str">
            <v>Q91VR5</v>
          </cell>
          <cell r="B1077" t="str">
            <v>Ddx1</v>
          </cell>
          <cell r="C1077" t="str">
            <v>ATP-dependent RNA helicase DDX1</v>
          </cell>
        </row>
        <row r="1078">
          <cell r="A1078" t="str">
            <v>O08586</v>
          </cell>
          <cell r="B1078" t="str">
            <v>Pten</v>
          </cell>
          <cell r="C1078" t="str">
            <v>Phosphatidylinositol 3,4,5-trisphosphate 3-phosphatase and dual-specificity protein phosphatase PTEN</v>
          </cell>
        </row>
        <row r="1079">
          <cell r="A1079" t="str">
            <v>O08919</v>
          </cell>
          <cell r="B1079" t="str">
            <v>Numbl</v>
          </cell>
          <cell r="C1079" t="str">
            <v>Numb-like protein</v>
          </cell>
        </row>
        <row r="1080">
          <cell r="A1080" t="str">
            <v>P53395</v>
          </cell>
          <cell r="B1080" t="str">
            <v>Dbt</v>
          </cell>
          <cell r="C1080" t="str">
            <v>Lipoamide acyltransferase component of branched-chain alpha-keto acid dehydrogenase complex, mitochondrial</v>
          </cell>
        </row>
        <row r="1081">
          <cell r="A1081" t="str">
            <v>P20152</v>
          </cell>
          <cell r="B1081" t="str">
            <v>Vim</v>
          </cell>
          <cell r="C1081" t="str">
            <v>Vimentin</v>
          </cell>
        </row>
        <row r="1082">
          <cell r="A1082" t="str">
            <v>Q8K2C9</v>
          </cell>
          <cell r="B1082" t="str">
            <v>Hacd3</v>
          </cell>
          <cell r="C1082" t="str">
            <v>Very-long-chain (3R)-3-hydroxyacyl-CoA dehydratase 3</v>
          </cell>
        </row>
        <row r="1083">
          <cell r="A1083" t="str">
            <v>P19246</v>
          </cell>
          <cell r="B1083" t="str">
            <v>Nefh</v>
          </cell>
          <cell r="C1083" t="str">
            <v>Neurofilament heavy polypeptide</v>
          </cell>
        </row>
        <row r="1084">
          <cell r="A1084" t="str">
            <v>O35678</v>
          </cell>
          <cell r="B1084" t="str">
            <v>Mgll</v>
          </cell>
          <cell r="C1084" t="str">
            <v>Monoglyceride lipase</v>
          </cell>
        </row>
        <row r="1085">
          <cell r="A1085" t="str">
            <v>Q9JMH6</v>
          </cell>
          <cell r="B1085" t="str">
            <v>Txnrd1</v>
          </cell>
          <cell r="C1085" t="str">
            <v>Thioredoxin reductase 1, cytoplasmic</v>
          </cell>
        </row>
        <row r="1086">
          <cell r="A1086" t="str">
            <v>Q9WUL7</v>
          </cell>
          <cell r="B1086" t="str">
            <v>Arl3</v>
          </cell>
          <cell r="C1086" t="str">
            <v>ADP-ribosylation factor-like protein 3</v>
          </cell>
        </row>
        <row r="1087">
          <cell r="A1087" t="str">
            <v>Q9JIA7</v>
          </cell>
          <cell r="B1087" t="str">
            <v>Sphk2</v>
          </cell>
          <cell r="C1087" t="str">
            <v>Sphingosine kinase 2</v>
          </cell>
        </row>
        <row r="1088">
          <cell r="A1088" t="str">
            <v>P09103</v>
          </cell>
          <cell r="B1088" t="str">
            <v>P4hb</v>
          </cell>
          <cell r="C1088" t="str">
            <v>Protein disulfide-isomerase</v>
          </cell>
        </row>
        <row r="1089">
          <cell r="A1089" t="str">
            <v>P12367</v>
          </cell>
          <cell r="B1089" t="str">
            <v>Prkar2a</v>
          </cell>
          <cell r="C1089" t="str">
            <v>cAMP-dependent protein kinase type II-alpha regulatory subunit</v>
          </cell>
        </row>
        <row r="1090">
          <cell r="A1090" t="str">
            <v>Q9R1P1</v>
          </cell>
          <cell r="B1090" t="str">
            <v>Psmb3</v>
          </cell>
          <cell r="C1090" t="str">
            <v>Proteasome subunit beta type-3</v>
          </cell>
        </row>
        <row r="1091">
          <cell r="A1091" t="str">
            <v>Q9Z0X1</v>
          </cell>
          <cell r="B1091" t="str">
            <v>Aifm1</v>
          </cell>
          <cell r="C1091" t="str">
            <v>Apoptosis-inducing factor 1, mitochondrial</v>
          </cell>
        </row>
        <row r="1092">
          <cell r="A1092" t="str">
            <v>Q64487</v>
          </cell>
          <cell r="B1092" t="str">
            <v>Ptprd</v>
          </cell>
          <cell r="C1092" t="str">
            <v>Receptor-type tyrosine-protein phosphatase delta</v>
          </cell>
        </row>
        <row r="1093">
          <cell r="A1093" t="str">
            <v>Q9JME5</v>
          </cell>
          <cell r="B1093" t="str">
            <v>Ap3b2</v>
          </cell>
          <cell r="C1093" t="str">
            <v>AP-3 complex subunit beta-2</v>
          </cell>
        </row>
        <row r="1094">
          <cell r="A1094" t="str">
            <v>Q8BL97</v>
          </cell>
          <cell r="B1094" t="str">
            <v>Srsf7</v>
          </cell>
          <cell r="C1094" t="str">
            <v>Serine/arginine-rich splicing factor 7</v>
          </cell>
        </row>
        <row r="1095">
          <cell r="A1095" t="str">
            <v>P84078</v>
          </cell>
          <cell r="B1095" t="str">
            <v>Arf1</v>
          </cell>
          <cell r="C1095" t="str">
            <v>ADP-ribosylation factor 1</v>
          </cell>
        </row>
        <row r="1096">
          <cell r="A1096" t="str">
            <v>Q9CX34</v>
          </cell>
          <cell r="B1096" t="str">
            <v>Sugt1</v>
          </cell>
          <cell r="C1096" t="str">
            <v>Protein SGT1 homolog</v>
          </cell>
        </row>
        <row r="1097">
          <cell r="A1097" t="str">
            <v>Q8BIJ7</v>
          </cell>
          <cell r="B1097" t="str">
            <v>Rufy1</v>
          </cell>
          <cell r="C1097" t="str">
            <v>RUN and FYVE domain-containing protein 1</v>
          </cell>
        </row>
        <row r="1098">
          <cell r="A1098" t="str">
            <v>V9GZG5</v>
          </cell>
          <cell r="B1098" t="str">
            <v>(blank)</v>
          </cell>
          <cell r="C1098" t="str">
            <v>glutamine synthetase (EC 6.3.1.2)</v>
          </cell>
        </row>
        <row r="1099">
          <cell r="A1099" t="str">
            <v>Q56A07</v>
          </cell>
          <cell r="B1099" t="str">
            <v>Scn2b</v>
          </cell>
          <cell r="C1099" t="str">
            <v>Sodium channel subunit beta-2</v>
          </cell>
        </row>
        <row r="1100">
          <cell r="A1100" t="str">
            <v>Q8C167</v>
          </cell>
          <cell r="B1100" t="str">
            <v>Prepl</v>
          </cell>
          <cell r="C1100" t="str">
            <v>Prolyl endopeptidase-like</v>
          </cell>
        </row>
        <row r="1101">
          <cell r="A1101" t="str">
            <v>P62331</v>
          </cell>
          <cell r="B1101" t="str">
            <v>Arf6</v>
          </cell>
          <cell r="C1101" t="str">
            <v>ADP-ribosylation factor 6</v>
          </cell>
        </row>
        <row r="1102">
          <cell r="A1102" t="str">
            <v>Q9EPJ9</v>
          </cell>
          <cell r="B1102" t="str">
            <v>Arfgap1</v>
          </cell>
          <cell r="C1102" t="str">
            <v>ADP-ribosylation factor GTPase-activating protein 1</v>
          </cell>
        </row>
        <row r="1103">
          <cell r="A1103" t="str">
            <v>O54991</v>
          </cell>
          <cell r="B1103" t="str">
            <v>Cntnap1</v>
          </cell>
          <cell r="C1103" t="str">
            <v>Contactin-associated protein 1</v>
          </cell>
        </row>
        <row r="1104">
          <cell r="A1104" t="str">
            <v>Q9D0R2</v>
          </cell>
          <cell r="B1104" t="str">
            <v>Tars1</v>
          </cell>
          <cell r="C1104" t="str">
            <v>Threonine--tRNA ligase 1, cytoplasmic</v>
          </cell>
        </row>
        <row r="1105">
          <cell r="A1105" t="str">
            <v>Q3UHD6</v>
          </cell>
          <cell r="B1105" t="str">
            <v>Snx27</v>
          </cell>
          <cell r="C1105" t="str">
            <v>Sorting nexin-27</v>
          </cell>
        </row>
        <row r="1106">
          <cell r="A1106" t="str">
            <v>P17563</v>
          </cell>
          <cell r="B1106" t="str">
            <v>Selenbp1</v>
          </cell>
          <cell r="C1106" t="str">
            <v>Methanethiol oxidase</v>
          </cell>
        </row>
        <row r="1107">
          <cell r="A1107" t="str">
            <v>Q8BUK6</v>
          </cell>
          <cell r="B1107" t="str">
            <v>Hook3</v>
          </cell>
          <cell r="C1107" t="str">
            <v>Protein Hook homolog 3</v>
          </cell>
        </row>
        <row r="1108">
          <cell r="A1108" t="str">
            <v>P23818</v>
          </cell>
          <cell r="B1108" t="str">
            <v>Gria1</v>
          </cell>
          <cell r="C1108" t="str">
            <v>Glutamate receptor 1</v>
          </cell>
        </row>
        <row r="1109">
          <cell r="A1109" t="str">
            <v>Q99MX0</v>
          </cell>
          <cell r="B1109" t="str">
            <v>Tktl1</v>
          </cell>
          <cell r="C1109" t="str">
            <v>Transketolase-like protein 1</v>
          </cell>
        </row>
        <row r="1110">
          <cell r="A1110" t="str">
            <v>P63268</v>
          </cell>
          <cell r="B1110" t="str">
            <v>Actg2</v>
          </cell>
          <cell r="C1110" t="str">
            <v>Actin, gamma-enteric smooth muscle</v>
          </cell>
        </row>
        <row r="1111">
          <cell r="A1111" t="str">
            <v>Q99MN9</v>
          </cell>
          <cell r="B1111" t="str">
            <v>Pccb</v>
          </cell>
          <cell r="C1111" t="str">
            <v>Propionyl-CoA carboxylase beta chain, mitochondrial</v>
          </cell>
        </row>
        <row r="1112">
          <cell r="A1112" t="str">
            <v>Q6PD26</v>
          </cell>
          <cell r="B1112" t="str">
            <v>Pigs</v>
          </cell>
          <cell r="C1112" t="str">
            <v>GPI transamidase component PIG-S</v>
          </cell>
        </row>
        <row r="1113">
          <cell r="A1113" t="str">
            <v>Q9D1E6</v>
          </cell>
          <cell r="B1113" t="str">
            <v>Tbcb</v>
          </cell>
          <cell r="C1113" t="str">
            <v>Tubulin-folding cofactor B</v>
          </cell>
        </row>
        <row r="1114">
          <cell r="A1114" t="str">
            <v>Q8VHL1</v>
          </cell>
          <cell r="B1114" t="str">
            <v>Setd7</v>
          </cell>
          <cell r="C1114" t="str">
            <v>Histone-lysine N-methyltransferase SETD7</v>
          </cell>
        </row>
        <row r="1115">
          <cell r="A1115" t="str">
            <v>Q8R570</v>
          </cell>
          <cell r="B1115" t="str">
            <v>Snap47</v>
          </cell>
          <cell r="C1115" t="str">
            <v>Synaptosomal-associated protein 47</v>
          </cell>
        </row>
        <row r="1116">
          <cell r="A1116" t="str">
            <v>Q62059</v>
          </cell>
          <cell r="B1116" t="str">
            <v>Vcan</v>
          </cell>
          <cell r="C1116" t="str">
            <v>Versican core protein</v>
          </cell>
        </row>
        <row r="1117">
          <cell r="A1117" t="str">
            <v>P62862</v>
          </cell>
          <cell r="B1117" t="str">
            <v>Fau</v>
          </cell>
          <cell r="C1117" t="str">
            <v>Ubiquitin-like FUBI-ribosomal protein eS30 fusion protein</v>
          </cell>
        </row>
        <row r="1118">
          <cell r="A1118" t="str">
            <v>P46664</v>
          </cell>
          <cell r="B1118" t="str">
            <v>Adss2</v>
          </cell>
          <cell r="C1118" t="str">
            <v>Adenylosuccinate synthetase isozyme 2</v>
          </cell>
        </row>
        <row r="1119">
          <cell r="A1119" t="str">
            <v>Q60629</v>
          </cell>
          <cell r="B1119" t="str">
            <v>Epha5</v>
          </cell>
          <cell r="C1119" t="str">
            <v>Ephrin type-A receptor 5</v>
          </cell>
        </row>
        <row r="1120">
          <cell r="A1120" t="str">
            <v>Q8R0Y6</v>
          </cell>
          <cell r="B1120" t="str">
            <v>Aldh1l1</v>
          </cell>
          <cell r="C1120" t="str">
            <v>Cytosolic 10-formyltetrahydrofolate dehydrogenase</v>
          </cell>
        </row>
        <row r="1121">
          <cell r="A1121" t="str">
            <v>Q9CY27</v>
          </cell>
          <cell r="B1121" t="str">
            <v>Tecr</v>
          </cell>
          <cell r="C1121" t="str">
            <v>Very-long-chain enoyl-CoA reductase</v>
          </cell>
        </row>
        <row r="1122">
          <cell r="A1122" t="str">
            <v>P62484</v>
          </cell>
          <cell r="B1122" t="str">
            <v>Abi2</v>
          </cell>
          <cell r="C1122" t="str">
            <v>Abl interactor 2</v>
          </cell>
        </row>
        <row r="1123">
          <cell r="A1123" t="str">
            <v>O08547</v>
          </cell>
          <cell r="B1123" t="str">
            <v>Sec22b</v>
          </cell>
          <cell r="C1123" t="str">
            <v>Vesicle-trafficking protein SEC22b</v>
          </cell>
        </row>
        <row r="1124">
          <cell r="A1124" t="str">
            <v>P19536</v>
          </cell>
          <cell r="B1124" t="str">
            <v>Cox5b</v>
          </cell>
          <cell r="C1124" t="str">
            <v>Cytochrome c oxidase subunit 5B, mitochondrial</v>
          </cell>
        </row>
        <row r="1125">
          <cell r="A1125" t="str">
            <v>A2ALS5</v>
          </cell>
          <cell r="B1125" t="str">
            <v>Rap1gap</v>
          </cell>
          <cell r="C1125" t="str">
            <v>Rap1 GTPase-activating protein 1</v>
          </cell>
        </row>
        <row r="1126">
          <cell r="A1126" t="str">
            <v>P06837</v>
          </cell>
          <cell r="B1126" t="str">
            <v>Gap43</v>
          </cell>
          <cell r="C1126" t="str">
            <v>Neuromodulin</v>
          </cell>
        </row>
        <row r="1127">
          <cell r="A1127" t="str">
            <v>Q9CRB9</v>
          </cell>
          <cell r="B1127" t="str">
            <v>Chchd3</v>
          </cell>
          <cell r="C1127" t="str">
            <v>MI</v>
          </cell>
        </row>
        <row r="1128">
          <cell r="A1128" t="str">
            <v>Q9Z0P4</v>
          </cell>
          <cell r="B1128" t="str">
            <v>Palm</v>
          </cell>
          <cell r="C1128" t="str">
            <v>Paralemmin-1</v>
          </cell>
        </row>
        <row r="1129">
          <cell r="A1129" t="str">
            <v>Q91YQ5</v>
          </cell>
          <cell r="B1129" t="str">
            <v>Rpn1</v>
          </cell>
          <cell r="C1129" t="str">
            <v>Dolichyl-diphosphooligosaccharide--protein glycosyltransferase subunit 1</v>
          </cell>
        </row>
        <row r="1130">
          <cell r="A1130" t="str">
            <v>F7BJK1</v>
          </cell>
          <cell r="B1130" t="str">
            <v>Pcdh1</v>
          </cell>
          <cell r="C1130" t="str">
            <v>Protocadherin 1</v>
          </cell>
        </row>
        <row r="1131">
          <cell r="A1131" t="str">
            <v>Q6ZWS6;Q6ZWT2;Q80T95</v>
          </cell>
          <cell r="B1131" t="str">
            <v>Syne1</v>
          </cell>
          <cell r="C1131" t="str">
            <v>Nesprin-1</v>
          </cell>
        </row>
        <row r="1132">
          <cell r="A1132" t="str">
            <v>Q8CGK3</v>
          </cell>
          <cell r="B1132" t="str">
            <v>Lonp1</v>
          </cell>
          <cell r="C1132" t="str">
            <v>Lon protease homolog, mitochondrial</v>
          </cell>
        </row>
        <row r="1133">
          <cell r="A1133" t="str">
            <v>Q9DBS2</v>
          </cell>
          <cell r="B1133" t="str">
            <v>Tprg1l</v>
          </cell>
          <cell r="C1133" t="str">
            <v>Tumor protein p63-regulated gene 1-like protein</v>
          </cell>
        </row>
        <row r="1134">
          <cell r="A1134" t="str">
            <v>Q8CIE6</v>
          </cell>
          <cell r="B1134" t="str">
            <v>Copa</v>
          </cell>
          <cell r="C1134" t="str">
            <v>Coatomer subunit alpha</v>
          </cell>
        </row>
        <row r="1135">
          <cell r="A1135" t="str">
            <v>Q9D1Q6</v>
          </cell>
          <cell r="B1135" t="str">
            <v>Erp44</v>
          </cell>
          <cell r="C1135" t="str">
            <v>Endoplasmic reticulum resident protein 44</v>
          </cell>
        </row>
        <row r="1136">
          <cell r="A1136" t="str">
            <v>Q9CQJ6</v>
          </cell>
          <cell r="B1136" t="str">
            <v>Denr</v>
          </cell>
          <cell r="C1136" t="str">
            <v>Density-regulated protein</v>
          </cell>
        </row>
        <row r="1137">
          <cell r="A1137" t="str">
            <v>O88448</v>
          </cell>
          <cell r="B1137" t="str">
            <v>Klc2</v>
          </cell>
          <cell r="C1137" t="str">
            <v>Kinesin light chain 2</v>
          </cell>
        </row>
        <row r="1138">
          <cell r="A1138" t="str">
            <v>P61021</v>
          </cell>
          <cell r="B1138" t="str">
            <v>Rab5b</v>
          </cell>
          <cell r="C1138" t="str">
            <v>Ras-related protein Rab-5B</v>
          </cell>
        </row>
        <row r="1139">
          <cell r="A1139" t="str">
            <v>Q64310</v>
          </cell>
          <cell r="B1139" t="str">
            <v>Surf4</v>
          </cell>
          <cell r="C1139" t="str">
            <v>Surfeit locus protein 4</v>
          </cell>
        </row>
        <row r="1140">
          <cell r="A1140" t="str">
            <v>Q99L43</v>
          </cell>
          <cell r="B1140" t="str">
            <v>Cds2</v>
          </cell>
          <cell r="C1140" t="str">
            <v>Phosphatidate cytidylyltransferase 2</v>
          </cell>
        </row>
        <row r="1141">
          <cell r="A1141" t="str">
            <v>Q9CQ26</v>
          </cell>
          <cell r="B1141" t="str">
            <v>Stambp</v>
          </cell>
          <cell r="C1141" t="str">
            <v>STAM-binding protein</v>
          </cell>
        </row>
        <row r="1142">
          <cell r="A1142" t="str">
            <v>Q60737</v>
          </cell>
          <cell r="B1142" t="str">
            <v>Csnk2a1</v>
          </cell>
          <cell r="C1142" t="str">
            <v>Casein kinase II subunit alpha</v>
          </cell>
        </row>
        <row r="1143">
          <cell r="A1143" t="str">
            <v>A2A7S7</v>
          </cell>
          <cell r="B1143" t="str">
            <v>Yars</v>
          </cell>
          <cell r="C1143" t="str">
            <v>Tyrosine--tRNA ligase</v>
          </cell>
        </row>
        <row r="1144">
          <cell r="A1144" t="str">
            <v>A0A0A6YX73;Q8K1M3</v>
          </cell>
          <cell r="B1144" t="str">
            <v>Prkar2a</v>
          </cell>
          <cell r="C1144" t="str">
            <v>cAMP-dependent protein kinase type II-alpha regulatory subunit</v>
          </cell>
        </row>
        <row r="1145">
          <cell r="A1145" t="str">
            <v>Q9D8W5</v>
          </cell>
          <cell r="B1145" t="str">
            <v>Psmd12</v>
          </cell>
          <cell r="C1145" t="str">
            <v>26S proteasome non-ATPase regulatory subunit 12</v>
          </cell>
        </row>
        <row r="1146">
          <cell r="A1146" t="str">
            <v>O70172</v>
          </cell>
          <cell r="B1146" t="str">
            <v>Pip4k2a</v>
          </cell>
          <cell r="C1146" t="str">
            <v>Phosphatidylinositol 5-phosphate 4-kinase type-2 alpha</v>
          </cell>
        </row>
        <row r="1147">
          <cell r="A1147" t="str">
            <v>Q69ZS6</v>
          </cell>
          <cell r="B1147" t="str">
            <v>Sv2c</v>
          </cell>
          <cell r="C1147" t="str">
            <v>Synaptic vesicle glycoprotein 2C</v>
          </cell>
        </row>
        <row r="1148">
          <cell r="A1148" t="str">
            <v>P60469</v>
          </cell>
          <cell r="B1148" t="str">
            <v>Ppfia3</v>
          </cell>
          <cell r="C1148" t="str">
            <v>Liprin-alpha-3</v>
          </cell>
        </row>
        <row r="1149">
          <cell r="A1149" t="str">
            <v>A2ARS0</v>
          </cell>
          <cell r="B1149" t="str">
            <v>Ankrd63</v>
          </cell>
          <cell r="C1149" t="str">
            <v>Ankyrin repeat domain-containing protein 63</v>
          </cell>
        </row>
        <row r="1150">
          <cell r="A1150" t="str">
            <v>Q9D892</v>
          </cell>
          <cell r="B1150" t="str">
            <v>Itpa</v>
          </cell>
          <cell r="C1150" t="str">
            <v>Inosine triphosphate pyrophosphatase</v>
          </cell>
        </row>
        <row r="1151">
          <cell r="A1151" t="str">
            <v>Q6PB66</v>
          </cell>
          <cell r="B1151" t="str">
            <v>Lrpprc</v>
          </cell>
          <cell r="C1151" t="str">
            <v>Leucine-rich PPR motif-containing protein, mitochondrial</v>
          </cell>
        </row>
        <row r="1152">
          <cell r="A1152" t="str">
            <v>P70175</v>
          </cell>
          <cell r="B1152" t="str">
            <v>Dlg3</v>
          </cell>
          <cell r="C1152" t="str">
            <v>Disks large homolog 3</v>
          </cell>
        </row>
        <row r="1153">
          <cell r="A1153" t="str">
            <v>P60521</v>
          </cell>
          <cell r="B1153" t="str">
            <v>Gabarapl2</v>
          </cell>
          <cell r="C1153" t="str">
            <v>Gamma-aminobutyric acid receptor-associated protein-like 2</v>
          </cell>
        </row>
        <row r="1154">
          <cell r="A1154" t="str">
            <v>P24527</v>
          </cell>
          <cell r="B1154" t="str">
            <v>Lta4h</v>
          </cell>
          <cell r="C1154" t="str">
            <v>Leukotriene A-4 hydrolase</v>
          </cell>
        </row>
        <row r="1155">
          <cell r="A1155" t="str">
            <v>Q8BP67</v>
          </cell>
          <cell r="B1155" t="str">
            <v>Rpl24</v>
          </cell>
          <cell r="C1155" t="str">
            <v>Large ribosomal subunit protein eL24</v>
          </cell>
        </row>
        <row r="1156">
          <cell r="A1156" t="str">
            <v>A0A0R4J094</v>
          </cell>
          <cell r="B1156" t="str">
            <v>Fahd2a</v>
          </cell>
          <cell r="C1156" t="str">
            <v>Fumarylacetoacetate hydrolase domain containing 2A</v>
          </cell>
        </row>
        <row r="1157">
          <cell r="A1157" t="str">
            <v>Q8JZQ2</v>
          </cell>
          <cell r="B1157" t="str">
            <v>Afg3l2</v>
          </cell>
          <cell r="C1157" t="str">
            <v>AFG3-like protein 2</v>
          </cell>
        </row>
        <row r="1158">
          <cell r="A1158" t="str">
            <v>Q9JMA1</v>
          </cell>
          <cell r="B1158" t="str">
            <v>Usp14</v>
          </cell>
          <cell r="C1158" t="str">
            <v>Ubiquitin carboxyl-terminal hydrolase 14</v>
          </cell>
        </row>
        <row r="1159">
          <cell r="A1159" t="str">
            <v>O35083</v>
          </cell>
          <cell r="B1159" t="str">
            <v>Agpat1</v>
          </cell>
          <cell r="C1159" t="str">
            <v>1-acyl-sn-glycerol-3-phosphate acyltransferase alpha</v>
          </cell>
        </row>
        <row r="1160">
          <cell r="A1160" t="str">
            <v>P58389</v>
          </cell>
          <cell r="B1160" t="str">
            <v>Ptpa</v>
          </cell>
          <cell r="C1160" t="str">
            <v>Serine/threonine-protein phosphatase 2A activator</v>
          </cell>
        </row>
        <row r="1161">
          <cell r="A1161" t="str">
            <v>Q80X80</v>
          </cell>
          <cell r="B1161" t="str">
            <v>C2cd2l</v>
          </cell>
          <cell r="C1161" t="str">
            <v>Phospholipid transfer protein C2CD2L</v>
          </cell>
        </row>
        <row r="1162">
          <cell r="A1162" t="str">
            <v>P46471</v>
          </cell>
          <cell r="B1162" t="str">
            <v>Psmc2</v>
          </cell>
          <cell r="C1162" t="str">
            <v>26S proteasome regulatory subunit 7</v>
          </cell>
        </row>
        <row r="1163">
          <cell r="A1163" t="str">
            <v>Q8R0N6</v>
          </cell>
          <cell r="B1163" t="str">
            <v>Adhfe1</v>
          </cell>
          <cell r="C1163" t="str">
            <v>Hydroxyacid-oxoacid transhydrogenase, mitochondrial</v>
          </cell>
        </row>
        <row r="1164">
          <cell r="A1164" t="str">
            <v>P03921</v>
          </cell>
          <cell r="B1164" t="str">
            <v>Mtnd5</v>
          </cell>
          <cell r="C1164" t="str">
            <v>NADH-ubiquinone oxidoreductase chain 5</v>
          </cell>
        </row>
        <row r="1165">
          <cell r="A1165" t="str">
            <v>Q8CA71</v>
          </cell>
          <cell r="B1165" t="str">
            <v>Shisa4</v>
          </cell>
          <cell r="C1165" t="str">
            <v>Protein shisa-4</v>
          </cell>
        </row>
        <row r="1166">
          <cell r="A1166" t="str">
            <v>P28661</v>
          </cell>
          <cell r="B1166" t="str">
            <v>Septin4</v>
          </cell>
          <cell r="C1166" t="str">
            <v>Septin-4</v>
          </cell>
        </row>
        <row r="1167">
          <cell r="A1167" t="str">
            <v>P35235</v>
          </cell>
          <cell r="B1167" t="str">
            <v>Ptpn11</v>
          </cell>
          <cell r="C1167" t="str">
            <v>Tyrosine-protein phosphatase non-receptor type 11</v>
          </cell>
        </row>
        <row r="1168">
          <cell r="A1168" t="str">
            <v>Q4VAE3</v>
          </cell>
          <cell r="B1168" t="str">
            <v>Tmem65</v>
          </cell>
          <cell r="C1168" t="str">
            <v>Transmembrane protein 65</v>
          </cell>
        </row>
        <row r="1169">
          <cell r="A1169" t="str">
            <v>Q9JI91</v>
          </cell>
          <cell r="B1169" t="str">
            <v>Actn2</v>
          </cell>
          <cell r="C1169" t="str">
            <v>Alpha-actinin-2</v>
          </cell>
        </row>
        <row r="1170">
          <cell r="A1170" t="str">
            <v>P0C192</v>
          </cell>
          <cell r="B1170" t="str">
            <v>Lrrc4b</v>
          </cell>
          <cell r="C1170" t="str">
            <v>Leucine-rich repeat-containing protein 4B</v>
          </cell>
        </row>
        <row r="1171">
          <cell r="A1171" t="str">
            <v>Q9Z2W0</v>
          </cell>
          <cell r="B1171" t="str">
            <v>Dnpep</v>
          </cell>
          <cell r="C1171" t="str">
            <v>Aspartyl aminopeptidase</v>
          </cell>
        </row>
        <row r="1172">
          <cell r="A1172" t="str">
            <v>A2AWI7</v>
          </cell>
          <cell r="B1172" t="str">
            <v>Sh3glb2</v>
          </cell>
          <cell r="C1172" t="str">
            <v>Endophilin-B2</v>
          </cell>
        </row>
        <row r="1173">
          <cell r="A1173" t="str">
            <v>Q8BMJ2</v>
          </cell>
          <cell r="B1173" t="str">
            <v>Lars1</v>
          </cell>
          <cell r="C1173" t="str">
            <v>Leucine--tRNA ligase, cytoplasmic</v>
          </cell>
        </row>
        <row r="1174">
          <cell r="A1174" t="str">
            <v>Q62376</v>
          </cell>
          <cell r="B1174" t="str">
            <v>Snrnp70</v>
          </cell>
          <cell r="C1174" t="str">
            <v>U1 small nuclear ribonucleoprotein 70 kDa</v>
          </cell>
        </row>
        <row r="1175">
          <cell r="A1175" t="str">
            <v>P62858</v>
          </cell>
          <cell r="B1175" t="str">
            <v>Rps28</v>
          </cell>
          <cell r="C1175" t="str">
            <v>Small ribosomal subunit protein eS28</v>
          </cell>
        </row>
        <row r="1176">
          <cell r="A1176" t="str">
            <v>Q9CXW3</v>
          </cell>
          <cell r="B1176" t="str">
            <v>Cacybp</v>
          </cell>
          <cell r="C1176" t="str">
            <v>Calcyclin-binding protein</v>
          </cell>
        </row>
        <row r="1177">
          <cell r="A1177" t="str">
            <v>O54734</v>
          </cell>
          <cell r="B1177" t="str">
            <v>Ddost</v>
          </cell>
          <cell r="C1177" t="str">
            <v>Dolichyl-diphosphooligosaccharide--protein glycosyltransferase 48 kDa subunit</v>
          </cell>
        </row>
        <row r="1178">
          <cell r="A1178" t="str">
            <v>P63037</v>
          </cell>
          <cell r="B1178" t="str">
            <v>Dnaja1</v>
          </cell>
          <cell r="C1178" t="str">
            <v>DnaJ homolog subfamily A member 1</v>
          </cell>
        </row>
        <row r="1179">
          <cell r="A1179" t="str">
            <v>Q9D710</v>
          </cell>
          <cell r="B1179" t="str">
            <v>Tmx2</v>
          </cell>
          <cell r="C1179" t="str">
            <v>Thioredoxin-related transmembrane protein 2</v>
          </cell>
        </row>
        <row r="1180">
          <cell r="A1180" t="str">
            <v>Q6PDL0</v>
          </cell>
          <cell r="B1180" t="str">
            <v>Dync1li2</v>
          </cell>
          <cell r="C1180" t="str">
            <v>Cytoplasmic dynein 1 light intermediate chain 2</v>
          </cell>
        </row>
        <row r="1181">
          <cell r="A1181" t="str">
            <v>Q99LI8</v>
          </cell>
          <cell r="B1181" t="str">
            <v>Hgs</v>
          </cell>
          <cell r="C1181" t="str">
            <v>Hepatocyte growth factor-regulated tyrosine kinase substrate</v>
          </cell>
        </row>
        <row r="1182">
          <cell r="A1182" t="str">
            <v>Q6WVG3</v>
          </cell>
          <cell r="B1182" t="str">
            <v>Kctd12</v>
          </cell>
          <cell r="C1182" t="str">
            <v>BTB/POZ domain-containing protein KCTD12</v>
          </cell>
        </row>
        <row r="1183">
          <cell r="A1183" t="str">
            <v>Q8BLF1</v>
          </cell>
          <cell r="B1183" t="str">
            <v>Nceh1</v>
          </cell>
          <cell r="C1183" t="str">
            <v>Neutral cholesterol ester hydrolase 1</v>
          </cell>
        </row>
        <row r="1184">
          <cell r="A1184" t="str">
            <v>B1AWN6</v>
          </cell>
          <cell r="B1184" t="str">
            <v>Scn2a</v>
          </cell>
          <cell r="C1184" t="str">
            <v>Sodium channel protein type 2 subunit alpha</v>
          </cell>
        </row>
        <row r="1185">
          <cell r="A1185" t="str">
            <v>Q9D0J8</v>
          </cell>
          <cell r="B1185" t="str">
            <v>Ptms</v>
          </cell>
          <cell r="C1185" t="str">
            <v>Parathymosin</v>
          </cell>
        </row>
        <row r="1186">
          <cell r="A1186" t="str">
            <v>P63030</v>
          </cell>
          <cell r="B1186" t="str">
            <v>Mpc1</v>
          </cell>
          <cell r="C1186" t="str">
            <v>Mitochondrial pyruvate carrier 1</v>
          </cell>
        </row>
        <row r="1187">
          <cell r="A1187" t="str">
            <v>Q9D358</v>
          </cell>
          <cell r="B1187" t="str">
            <v>Acp1</v>
          </cell>
          <cell r="C1187" t="str">
            <v>Low molecular weight phosphotyrosine protein phosphatase</v>
          </cell>
        </row>
        <row r="1188">
          <cell r="A1188" t="str">
            <v>Q91XU3</v>
          </cell>
          <cell r="B1188" t="str">
            <v>Pip4k2c</v>
          </cell>
          <cell r="C1188" t="str">
            <v>Phosphatidylinositol 5-phosphate 4-kinase type-2 gamma</v>
          </cell>
        </row>
        <row r="1189">
          <cell r="A1189" t="str">
            <v>P83882</v>
          </cell>
          <cell r="B1189" t="str">
            <v>Rpl36a</v>
          </cell>
          <cell r="C1189" t="str">
            <v>Large ribosomal subunit protein eL42</v>
          </cell>
        </row>
        <row r="1190">
          <cell r="A1190" t="str">
            <v>Q8R5L1</v>
          </cell>
          <cell r="B1190" t="str">
            <v>C1qbp</v>
          </cell>
          <cell r="C1190" t="str">
            <v>Complement component 1 Q subcomponent-binding protein, mitochondrial</v>
          </cell>
        </row>
        <row r="1191">
          <cell r="A1191" t="str">
            <v>A2ASZ8</v>
          </cell>
          <cell r="B1191" t="str">
            <v>Slc25a25</v>
          </cell>
          <cell r="C1191" t="str">
            <v>Mitochondrial adenyl nucleotide antiporter SLC25A25</v>
          </cell>
        </row>
        <row r="1192">
          <cell r="A1192" t="str">
            <v>Q9EP69</v>
          </cell>
          <cell r="B1192" t="str">
            <v>Sacm1l</v>
          </cell>
          <cell r="C1192" t="str">
            <v>Phosphatidylinositol-3-phosphatase SAC1</v>
          </cell>
        </row>
        <row r="1193">
          <cell r="A1193" t="str">
            <v>Q9EST5</v>
          </cell>
          <cell r="B1193" t="str">
            <v>Anp32b</v>
          </cell>
          <cell r="C1193" t="str">
            <v>Acidic leucine-rich nuclear phosphoprotein 32 family member B</v>
          </cell>
        </row>
        <row r="1194">
          <cell r="A1194" t="str">
            <v>Q9ERK4</v>
          </cell>
          <cell r="B1194" t="str">
            <v>Cse1l</v>
          </cell>
          <cell r="C1194" t="str">
            <v>Exportin-2</v>
          </cell>
        </row>
        <row r="1195">
          <cell r="A1195" t="str">
            <v>Q9WVK8</v>
          </cell>
          <cell r="B1195" t="str">
            <v>Cyp46a1</v>
          </cell>
          <cell r="C1195" t="str">
            <v>Cholesterol 24-hydroxylase</v>
          </cell>
        </row>
        <row r="1196">
          <cell r="A1196" t="str">
            <v>Q8R4R6</v>
          </cell>
          <cell r="B1196" t="str">
            <v>Nup35</v>
          </cell>
          <cell r="C1196" t="str">
            <v>Nucleoporin NUP35</v>
          </cell>
        </row>
        <row r="1197">
          <cell r="A1197" t="str">
            <v>O08529</v>
          </cell>
          <cell r="B1197" t="str">
            <v>Capn2</v>
          </cell>
          <cell r="C1197" t="str">
            <v>Calpain-2 catalytic subunit</v>
          </cell>
        </row>
        <row r="1198">
          <cell r="A1198" t="str">
            <v>Q921F2</v>
          </cell>
          <cell r="B1198" t="str">
            <v>Tardbp</v>
          </cell>
          <cell r="C1198" t="str">
            <v>TAR DNA-binding protein 43</v>
          </cell>
        </row>
        <row r="1199">
          <cell r="A1199" t="str">
            <v>O08917</v>
          </cell>
          <cell r="B1199" t="str">
            <v>Flot1</v>
          </cell>
          <cell r="C1199" t="str">
            <v>Flotillin-1</v>
          </cell>
        </row>
        <row r="1200">
          <cell r="A1200" t="str">
            <v>P50571</v>
          </cell>
          <cell r="B1200" t="str">
            <v>Gabrb1</v>
          </cell>
          <cell r="C1200" t="str">
            <v>Gamma-aminobutyric acid receptor subunit beta-1</v>
          </cell>
        </row>
        <row r="1201">
          <cell r="A1201" t="str">
            <v>P17156</v>
          </cell>
          <cell r="B1201" t="str">
            <v>Hspa2</v>
          </cell>
          <cell r="C1201" t="str">
            <v>Heat shock-related 70 kDa protein 2</v>
          </cell>
        </row>
        <row r="1202">
          <cell r="A1202" t="str">
            <v>F7DBQ0;Q3TJL8;Q3TML0;Q9DAB4</v>
          </cell>
          <cell r="B1202" t="str">
            <v>Pdia6</v>
          </cell>
          <cell r="C1202" t="str">
            <v>Protein disulfide-isomerase A6</v>
          </cell>
        </row>
        <row r="1203">
          <cell r="A1203" t="str">
            <v>Q9DCN2</v>
          </cell>
          <cell r="B1203" t="str">
            <v>Cyb5r3</v>
          </cell>
          <cell r="C1203" t="str">
            <v>NADH-cytochrome b5 reductase 3</v>
          </cell>
        </row>
        <row r="1204">
          <cell r="A1204" t="str">
            <v>Q80UG2</v>
          </cell>
          <cell r="B1204" t="str">
            <v>Plxna4</v>
          </cell>
          <cell r="C1204" t="str">
            <v>Plexin-A4</v>
          </cell>
        </row>
        <row r="1205">
          <cell r="A1205" t="str">
            <v>Q8BFZ9</v>
          </cell>
          <cell r="B1205" t="str">
            <v>Erlin2</v>
          </cell>
          <cell r="C1205" t="str">
            <v>Erlin-2</v>
          </cell>
        </row>
        <row r="1206">
          <cell r="A1206" t="str">
            <v>O35621</v>
          </cell>
          <cell r="B1206" t="str">
            <v>Pmm1</v>
          </cell>
          <cell r="C1206" t="str">
            <v>Phosphomannomutase 1</v>
          </cell>
        </row>
        <row r="1207">
          <cell r="A1207" t="str">
            <v>Q9DB60</v>
          </cell>
          <cell r="B1207" t="str">
            <v>Prxl2b</v>
          </cell>
          <cell r="C1207" t="str">
            <v>Prostamide/prostaglandin F synthase</v>
          </cell>
        </row>
        <row r="1208">
          <cell r="A1208" t="str">
            <v>Q99PU5</v>
          </cell>
          <cell r="B1208" t="str">
            <v>Acsbg1</v>
          </cell>
          <cell r="C1208" t="str">
            <v>Long-chain-fatty-acid--CoA ligase ACSBG1</v>
          </cell>
        </row>
        <row r="1209">
          <cell r="A1209" t="str">
            <v>Q9JHI5</v>
          </cell>
          <cell r="B1209" t="str">
            <v>Ivd</v>
          </cell>
          <cell r="C1209" t="str">
            <v>Isovaleryl-CoA dehydrogenase, mitochondrial</v>
          </cell>
        </row>
        <row r="1210">
          <cell r="A1210" t="str">
            <v>Q60631</v>
          </cell>
          <cell r="B1210" t="str">
            <v>Grb2</v>
          </cell>
          <cell r="C1210" t="str">
            <v>Growth factor receptor-bound protein 2</v>
          </cell>
        </row>
        <row r="1211">
          <cell r="A1211" t="str">
            <v>Q8C1A5</v>
          </cell>
          <cell r="B1211" t="str">
            <v>Thop1</v>
          </cell>
          <cell r="C1211" t="str">
            <v>Thimet oligopeptidase</v>
          </cell>
        </row>
        <row r="1212">
          <cell r="A1212" t="str">
            <v>P70336</v>
          </cell>
          <cell r="B1212" t="str">
            <v>Rock2</v>
          </cell>
          <cell r="C1212" t="str">
            <v>Rho-associated protein kinase 2 (Fragment)</v>
          </cell>
        </row>
        <row r="1213">
          <cell r="A1213" t="str">
            <v>Q3UYC0</v>
          </cell>
          <cell r="B1213" t="str">
            <v>Ppm1h</v>
          </cell>
          <cell r="C1213" t="str">
            <v>Protein phosphatase 1H</v>
          </cell>
        </row>
        <row r="1214">
          <cell r="A1214" t="str">
            <v>Q640R3</v>
          </cell>
          <cell r="B1214" t="str">
            <v>Hepacam</v>
          </cell>
          <cell r="C1214" t="str">
            <v>Hepatic and glial cell adhesion molecule</v>
          </cell>
        </row>
        <row r="1215">
          <cell r="A1215" t="str">
            <v>Q60996</v>
          </cell>
          <cell r="B1215" t="str">
            <v>Ppp2r5c</v>
          </cell>
          <cell r="C1215" t="str">
            <v>Serine/threonine-protein phosphatase 2A 56 kDa regulatory subunit gamma isoform</v>
          </cell>
        </row>
        <row r="1216">
          <cell r="A1216" t="str">
            <v>Q9QXS1</v>
          </cell>
          <cell r="B1216" t="str">
            <v>Plec</v>
          </cell>
          <cell r="C1216" t="str">
            <v>Plectin</v>
          </cell>
        </row>
        <row r="1217">
          <cell r="A1217" t="str">
            <v>Q9D6J6</v>
          </cell>
          <cell r="B1217" t="str">
            <v>Ndufv2</v>
          </cell>
          <cell r="C1217" t="str">
            <v>NADH dehydrogenase [ubiquinone] flavoprotein 2, mitochondrial</v>
          </cell>
        </row>
        <row r="1218">
          <cell r="A1218" t="str">
            <v>Q9JKR6</v>
          </cell>
          <cell r="B1218" t="str">
            <v>Hyou1</v>
          </cell>
          <cell r="C1218" t="str">
            <v>Hypoxia up-regulated protein 1</v>
          </cell>
        </row>
        <row r="1219">
          <cell r="A1219" t="str">
            <v>Q9Z268</v>
          </cell>
          <cell r="B1219" t="str">
            <v>Rasal1</v>
          </cell>
          <cell r="C1219" t="str">
            <v>RasGAP-activating-like protein 1</v>
          </cell>
        </row>
        <row r="1220">
          <cell r="A1220" t="str">
            <v>Q9QVP9</v>
          </cell>
          <cell r="B1220" t="str">
            <v>Ptk2b</v>
          </cell>
          <cell r="C1220" t="str">
            <v>non-specific protein-tyrosine kinase</v>
          </cell>
        </row>
        <row r="1221">
          <cell r="A1221" t="str">
            <v>P83510</v>
          </cell>
          <cell r="B1221" t="str">
            <v>Tnik</v>
          </cell>
          <cell r="C1221" t="str">
            <v>Traf2 and NCK-interacting protein kinase</v>
          </cell>
        </row>
        <row r="1222">
          <cell r="A1222" t="str">
            <v>Q9R0X4</v>
          </cell>
          <cell r="B1222" t="str">
            <v>Acot9</v>
          </cell>
          <cell r="C1222" t="str">
            <v>Acyl-coenzyme A thioesterase 9, mitochondrial</v>
          </cell>
        </row>
        <row r="1223">
          <cell r="A1223" t="str">
            <v>Q9CQV7</v>
          </cell>
          <cell r="B1223" t="str">
            <v>Dnajc19</v>
          </cell>
          <cell r="C1223" t="str">
            <v>Mitochondrial import inner membrane translocase subunit TIM14</v>
          </cell>
        </row>
        <row r="1224">
          <cell r="A1224" t="str">
            <v>A2AMW0;Q3TVK4;Q923G3</v>
          </cell>
          <cell r="B1224" t="str">
            <v>Capzb</v>
          </cell>
          <cell r="C1224" t="str">
            <v>F-actin-capping protein subunit beta</v>
          </cell>
        </row>
        <row r="1225">
          <cell r="A1225" t="str">
            <v>Q8C0T5</v>
          </cell>
          <cell r="B1225" t="str">
            <v>Sipa1l1</v>
          </cell>
          <cell r="C1225" t="str">
            <v>Signal-induced proliferation-associated 1-like protein 1</v>
          </cell>
        </row>
        <row r="1226">
          <cell r="A1226" t="str">
            <v>Q0KL01</v>
          </cell>
          <cell r="B1226" t="str">
            <v>Ubxn2b</v>
          </cell>
          <cell r="C1226" t="str">
            <v>UBX domain-containing protein 2B</v>
          </cell>
        </row>
        <row r="1227">
          <cell r="A1227" t="str">
            <v>P63034</v>
          </cell>
          <cell r="B1227" t="str">
            <v>Cyth2</v>
          </cell>
          <cell r="C1227" t="str">
            <v>Cytohesin-2</v>
          </cell>
        </row>
        <row r="1228">
          <cell r="A1228" t="str">
            <v>Q9EPL8</v>
          </cell>
          <cell r="B1228" t="str">
            <v>Ipo7</v>
          </cell>
          <cell r="C1228" t="str">
            <v>Importin-7</v>
          </cell>
        </row>
        <row r="1229">
          <cell r="A1229" t="str">
            <v>Q9QZD8</v>
          </cell>
          <cell r="B1229" t="str">
            <v>Slc25a10</v>
          </cell>
          <cell r="C1229" t="str">
            <v>Mitochondrial dicarboxylate carrier</v>
          </cell>
        </row>
        <row r="1230">
          <cell r="A1230" t="str">
            <v>P07310</v>
          </cell>
          <cell r="B1230" t="str">
            <v>Ckm</v>
          </cell>
          <cell r="C1230" t="str">
            <v>Creatine kinase M-type</v>
          </cell>
        </row>
        <row r="1231">
          <cell r="A1231" t="str">
            <v>A0A3B2W820;A0A3B2W824;A0A3B2WBL1;A0A3B2WDD2;Q3U561;Q5XJF6</v>
          </cell>
          <cell r="B1231" t="str">
            <v>Rpl10a</v>
          </cell>
          <cell r="C1231" t="str">
            <v>Large ribosomal subunit protein uL1</v>
          </cell>
        </row>
        <row r="1232">
          <cell r="A1232" t="str">
            <v>P28271</v>
          </cell>
          <cell r="B1232" t="str">
            <v>Aco1</v>
          </cell>
          <cell r="C1232" t="str">
            <v>Cytoplasmic aconitate hydratase</v>
          </cell>
        </row>
        <row r="1233">
          <cell r="A1233" t="str">
            <v>P56695</v>
          </cell>
          <cell r="B1233" t="str">
            <v>Wfs1</v>
          </cell>
          <cell r="C1233" t="str">
            <v>Wolframin</v>
          </cell>
        </row>
        <row r="1234">
          <cell r="A1234" t="str">
            <v>P28028</v>
          </cell>
          <cell r="B1234" t="str">
            <v>Braf</v>
          </cell>
          <cell r="C1234" t="str">
            <v>Serine/threonine-protein kinase B-raf</v>
          </cell>
        </row>
        <row r="1235">
          <cell r="A1235" t="str">
            <v>P22892</v>
          </cell>
          <cell r="B1235" t="str">
            <v>Ap1g1</v>
          </cell>
          <cell r="C1235" t="str">
            <v>AP-1 complex subunit gamma-1</v>
          </cell>
        </row>
        <row r="1236">
          <cell r="A1236" t="str">
            <v>O54984</v>
          </cell>
          <cell r="B1236" t="str">
            <v>Get3</v>
          </cell>
          <cell r="C1236" t="str">
            <v>ATPase GET3</v>
          </cell>
        </row>
        <row r="1237">
          <cell r="A1237" t="str">
            <v>P11031</v>
          </cell>
          <cell r="B1237" t="str">
            <v>Sub1</v>
          </cell>
          <cell r="C1237" t="str">
            <v>Activated RNA polymerase II transcriptional coactivator p15</v>
          </cell>
        </row>
        <row r="1238">
          <cell r="A1238" t="str">
            <v>Q9D2P8</v>
          </cell>
          <cell r="B1238" t="str">
            <v>Mobp</v>
          </cell>
          <cell r="C1238" t="str">
            <v>Myelin-associated oligodendrocyte basic protein</v>
          </cell>
        </row>
        <row r="1239">
          <cell r="A1239" t="str">
            <v>Q63810</v>
          </cell>
          <cell r="B1239" t="str">
            <v>Ppp3r1</v>
          </cell>
          <cell r="C1239" t="str">
            <v>Calcineurin subunit B type 1</v>
          </cell>
        </row>
        <row r="1240">
          <cell r="A1240" t="str">
            <v>Q9DB27</v>
          </cell>
          <cell r="B1240" t="str">
            <v>Mcts1</v>
          </cell>
          <cell r="C1240" t="str">
            <v>Malignant T-cell-amplified sequence 1</v>
          </cell>
        </row>
        <row r="1241">
          <cell r="A1241" t="str">
            <v>Q8BG73</v>
          </cell>
          <cell r="B1241" t="str">
            <v>Sh3bgrl2</v>
          </cell>
          <cell r="C1241" t="str">
            <v>SH3 domain-binding glutamic acid-rich-like protein 2</v>
          </cell>
        </row>
        <row r="1242">
          <cell r="A1242" t="str">
            <v>Q99L13</v>
          </cell>
          <cell r="B1242" t="str">
            <v>Hibadh</v>
          </cell>
          <cell r="C1242" t="str">
            <v>3-hydroxyisobutyrate dehydrogenase, mitochondrial</v>
          </cell>
        </row>
        <row r="1243">
          <cell r="A1243" t="str">
            <v>Q9JLV5</v>
          </cell>
          <cell r="B1243" t="str">
            <v>Cul3</v>
          </cell>
          <cell r="C1243" t="str">
            <v>Cullin-3</v>
          </cell>
        </row>
        <row r="1244">
          <cell r="A1244" t="str">
            <v>P63073</v>
          </cell>
          <cell r="B1244" t="str">
            <v>Eif4e</v>
          </cell>
          <cell r="C1244" t="str">
            <v>Eukaryotic translation initiation factor 4E</v>
          </cell>
        </row>
        <row r="1245">
          <cell r="A1245" t="str">
            <v>P27546</v>
          </cell>
          <cell r="B1245" t="str">
            <v>Map4</v>
          </cell>
          <cell r="C1245" t="str">
            <v>Microtubule-associated protein 4</v>
          </cell>
        </row>
        <row r="1246">
          <cell r="A1246" t="str">
            <v>Q9D8B3</v>
          </cell>
          <cell r="B1246" t="str">
            <v>Chmp4b</v>
          </cell>
          <cell r="C1246" t="str">
            <v>Charged multivesicular body protein 4b</v>
          </cell>
        </row>
        <row r="1247">
          <cell r="A1247" t="str">
            <v>Q80TA6</v>
          </cell>
          <cell r="B1247" t="str">
            <v>Mtmr12</v>
          </cell>
          <cell r="C1247" t="str">
            <v>Myotubularin-related protein 12</v>
          </cell>
        </row>
        <row r="1248">
          <cell r="A1248" t="str">
            <v>Q3UHD9</v>
          </cell>
          <cell r="B1248" t="str">
            <v>Agap2</v>
          </cell>
          <cell r="C1248" t="str">
            <v>Arf-GAP with GTPase, ANK repeat and PH domain-containing protein 2</v>
          </cell>
        </row>
        <row r="1249">
          <cell r="A1249" t="str">
            <v>Q9CRC9</v>
          </cell>
          <cell r="B1249" t="str">
            <v>Gnpda2</v>
          </cell>
          <cell r="C1249" t="str">
            <v>Glucosamine-6-phosphate isomerase 2</v>
          </cell>
        </row>
        <row r="1250">
          <cell r="A1250" t="str">
            <v>P14106</v>
          </cell>
          <cell r="B1250" t="str">
            <v>C1qb</v>
          </cell>
          <cell r="C1250" t="str">
            <v>Complement C1q subcomponent subunit B</v>
          </cell>
        </row>
        <row r="1251">
          <cell r="A1251" t="str">
            <v>P36916</v>
          </cell>
          <cell r="B1251" t="str">
            <v>Gnl1</v>
          </cell>
          <cell r="C1251" t="str">
            <v>Guanine nucleotide-binding protein-like 1</v>
          </cell>
        </row>
        <row r="1252">
          <cell r="A1252" t="str">
            <v>P21836</v>
          </cell>
          <cell r="B1252" t="str">
            <v>Ache</v>
          </cell>
          <cell r="C1252" t="str">
            <v>Acetylcholinesterase</v>
          </cell>
        </row>
        <row r="1253">
          <cell r="A1253" t="str">
            <v>Q80WJ7</v>
          </cell>
          <cell r="B1253" t="str">
            <v>Mtdh</v>
          </cell>
          <cell r="C1253" t="str">
            <v>Protein LYRIC</v>
          </cell>
        </row>
        <row r="1254">
          <cell r="A1254" t="str">
            <v>P49443</v>
          </cell>
          <cell r="B1254" t="str">
            <v>Ppm1a</v>
          </cell>
          <cell r="C1254" t="str">
            <v>Protein phosphatase 1A</v>
          </cell>
        </row>
        <row r="1255">
          <cell r="A1255" t="str">
            <v>Q61584</v>
          </cell>
          <cell r="B1255" t="str">
            <v>Fxr1</v>
          </cell>
          <cell r="C1255" t="str">
            <v>RNA-binding protein FXR1</v>
          </cell>
        </row>
        <row r="1256">
          <cell r="A1256" t="str">
            <v>P17879</v>
          </cell>
          <cell r="B1256" t="str">
            <v>Hspa1b</v>
          </cell>
          <cell r="C1256" t="str">
            <v>Heat shock 70 kDa protein 1B</v>
          </cell>
        </row>
        <row r="1257">
          <cell r="A1257" t="str">
            <v>Q7M729</v>
          </cell>
          <cell r="B1257" t="str">
            <v>Scn4b</v>
          </cell>
          <cell r="C1257" t="str">
            <v>Sodium channel subunit beta-4</v>
          </cell>
        </row>
        <row r="1258">
          <cell r="A1258" t="str">
            <v>Q922D8</v>
          </cell>
          <cell r="B1258" t="str">
            <v>Mthfd1</v>
          </cell>
          <cell r="C1258" t="str">
            <v>C-1-tetrahydrofolate synthase, cytoplasmic</v>
          </cell>
        </row>
        <row r="1259">
          <cell r="A1259" t="str">
            <v>Q64516</v>
          </cell>
          <cell r="B1259" t="str">
            <v>Gk</v>
          </cell>
          <cell r="C1259" t="str">
            <v>Glycerol kinase</v>
          </cell>
        </row>
        <row r="1260">
          <cell r="A1260" t="str">
            <v>Q7TQ95</v>
          </cell>
          <cell r="B1260" t="str">
            <v>Lnpk</v>
          </cell>
          <cell r="C1260" t="str">
            <v>Endoplasmic reticulum junction formation protein lunapark</v>
          </cell>
        </row>
        <row r="1261">
          <cell r="A1261" t="str">
            <v>P37040</v>
          </cell>
          <cell r="B1261" t="str">
            <v>Por</v>
          </cell>
          <cell r="C1261" t="str">
            <v>NADPH--cytochrome P450 reductase</v>
          </cell>
        </row>
        <row r="1262">
          <cell r="A1262" t="str">
            <v>Q99KK2</v>
          </cell>
          <cell r="B1262" t="str">
            <v>Cmas</v>
          </cell>
          <cell r="C1262" t="str">
            <v>N-acylneuraminate cytidylyltransferase</v>
          </cell>
        </row>
        <row r="1263">
          <cell r="A1263" t="str">
            <v>Q6P5F9</v>
          </cell>
          <cell r="B1263" t="str">
            <v>Xpo1</v>
          </cell>
          <cell r="C1263" t="str">
            <v>Exportin-1</v>
          </cell>
        </row>
        <row r="1264">
          <cell r="A1264" t="str">
            <v>A0A0A6YW07;Q3TME6;Q3U5R8;Q80ZJ2;Q924B0;Q9D066</v>
          </cell>
          <cell r="B1264" t="str">
            <v>Impa1</v>
          </cell>
          <cell r="C1264" t="str">
            <v>Inositol monophosphatase 1</v>
          </cell>
        </row>
        <row r="1265">
          <cell r="A1265" t="str">
            <v>P06801</v>
          </cell>
          <cell r="B1265" t="str">
            <v>Me1</v>
          </cell>
          <cell r="C1265" t="str">
            <v>NADP-dependent malic enzyme</v>
          </cell>
        </row>
        <row r="1266">
          <cell r="A1266" t="str">
            <v>P97461</v>
          </cell>
          <cell r="B1266" t="str">
            <v>Rps5</v>
          </cell>
          <cell r="C1266" t="str">
            <v>Small ribosomal subunit protein uS7</v>
          </cell>
        </row>
        <row r="1267">
          <cell r="A1267" t="str">
            <v>Q60749</v>
          </cell>
          <cell r="B1267" t="str">
            <v>Khdrbs1</v>
          </cell>
          <cell r="C1267" t="str">
            <v>KH domain-containing, RNA-binding, signal transduction-associated protein 1</v>
          </cell>
        </row>
        <row r="1268">
          <cell r="A1268" t="str">
            <v>Q8BNW9</v>
          </cell>
          <cell r="B1268" t="str">
            <v>Kbtbd11</v>
          </cell>
          <cell r="C1268" t="str">
            <v>Kelch repeat and BTB domain-containing protein 11</v>
          </cell>
        </row>
        <row r="1269">
          <cell r="A1269" t="str">
            <v>Q91ZP9</v>
          </cell>
          <cell r="B1269" t="str">
            <v>Necab2</v>
          </cell>
          <cell r="C1269" t="str">
            <v>N-terminal EF-hand calcium-binding protein 2</v>
          </cell>
        </row>
        <row r="1270">
          <cell r="A1270" t="str">
            <v>Q80UW2</v>
          </cell>
          <cell r="B1270" t="str">
            <v>Fbxo2</v>
          </cell>
          <cell r="C1270" t="str">
            <v>F-box only protein 2</v>
          </cell>
        </row>
        <row r="1271">
          <cell r="A1271" t="str">
            <v>Q9QZB0</v>
          </cell>
          <cell r="B1271" t="str">
            <v>Rgs17</v>
          </cell>
          <cell r="C1271" t="str">
            <v>Regulator of G-protein signaling 17</v>
          </cell>
        </row>
        <row r="1272">
          <cell r="A1272" t="str">
            <v>O88485</v>
          </cell>
          <cell r="B1272" t="str">
            <v>Dync1i1</v>
          </cell>
          <cell r="C1272" t="str">
            <v>Cytoplasmic dynein 1 intermediate chain 1</v>
          </cell>
        </row>
        <row r="1273">
          <cell r="A1273" t="str">
            <v>Q9QXL2</v>
          </cell>
          <cell r="B1273" t="str">
            <v>Kif21a</v>
          </cell>
          <cell r="C1273" t="str">
            <v>Kinesin-like protein KIF21A</v>
          </cell>
        </row>
        <row r="1274">
          <cell r="A1274" t="str">
            <v>Q9CRY7</v>
          </cell>
          <cell r="B1274" t="str">
            <v>Gdpd1</v>
          </cell>
          <cell r="C1274" t="str">
            <v>Lysophospholipase D GDPD1</v>
          </cell>
        </row>
        <row r="1275">
          <cell r="A1275" t="str">
            <v>Q9D5V5</v>
          </cell>
          <cell r="B1275" t="str">
            <v>Cul5</v>
          </cell>
          <cell r="C1275" t="str">
            <v>Cullin-5</v>
          </cell>
        </row>
        <row r="1276">
          <cell r="A1276" t="str">
            <v>Q91YR1</v>
          </cell>
          <cell r="B1276" t="str">
            <v>Twf1</v>
          </cell>
          <cell r="C1276" t="str">
            <v>Twinfilin-1</v>
          </cell>
        </row>
        <row r="1277">
          <cell r="A1277" t="str">
            <v>Q99JX7</v>
          </cell>
          <cell r="B1277" t="str">
            <v>Nxf1</v>
          </cell>
          <cell r="C1277" t="str">
            <v>Nuclear RNA export factor 1</v>
          </cell>
        </row>
        <row r="1278">
          <cell r="A1278" t="str">
            <v>P70398</v>
          </cell>
          <cell r="B1278" t="str">
            <v>Usp9x</v>
          </cell>
          <cell r="C1278" t="str">
            <v>Probable ubiquitin carboxyl-terminal hydrolase FAF-X</v>
          </cell>
        </row>
        <row r="1279">
          <cell r="A1279" t="str">
            <v>O35382</v>
          </cell>
          <cell r="B1279" t="str">
            <v>Exoc4</v>
          </cell>
          <cell r="C1279" t="str">
            <v>Exocyst complex component 4</v>
          </cell>
        </row>
        <row r="1280">
          <cell r="A1280" t="str">
            <v>P97447</v>
          </cell>
          <cell r="B1280" t="str">
            <v>Fhl1</v>
          </cell>
          <cell r="C1280" t="str">
            <v>Four and a half LIM domains protein 1</v>
          </cell>
        </row>
        <row r="1281">
          <cell r="A1281" t="str">
            <v>Q3UMR5</v>
          </cell>
          <cell r="B1281" t="str">
            <v>Mcu</v>
          </cell>
          <cell r="C1281" t="str">
            <v>Calcium uniporter protein, mitochondrial</v>
          </cell>
        </row>
        <row r="1282">
          <cell r="A1282" t="str">
            <v>P47199</v>
          </cell>
          <cell r="B1282" t="str">
            <v>Cryz</v>
          </cell>
          <cell r="C1282" t="str">
            <v>Quinone oxidoreductase</v>
          </cell>
        </row>
        <row r="1283">
          <cell r="A1283" t="str">
            <v>Q61425</v>
          </cell>
          <cell r="B1283" t="str">
            <v>Hadh</v>
          </cell>
          <cell r="C1283" t="str">
            <v>Hydroxyacyl-coenzyme A dehydrogenase, mitochondrial</v>
          </cell>
        </row>
        <row r="1284">
          <cell r="A1284" t="str">
            <v>Q9EPW0</v>
          </cell>
          <cell r="B1284" t="str">
            <v>Inpp4a</v>
          </cell>
          <cell r="C1284" t="str">
            <v>Inositol polyphosphate-4-phosphatase type I A</v>
          </cell>
        </row>
        <row r="1285">
          <cell r="A1285" t="str">
            <v>P55012</v>
          </cell>
          <cell r="B1285" t="str">
            <v>Slc12a2</v>
          </cell>
          <cell r="C1285" t="str">
            <v>Solute carrier family 12 member 2</v>
          </cell>
        </row>
        <row r="1286">
          <cell r="A1286" t="str">
            <v>Q99NB1</v>
          </cell>
          <cell r="B1286" t="str">
            <v>Acss1</v>
          </cell>
          <cell r="C1286" t="str">
            <v>Acetyl-coenzyme A synthetase 2-like, mitochondrial</v>
          </cell>
        </row>
        <row r="1287">
          <cell r="A1287" t="str">
            <v>Q9DBG6</v>
          </cell>
          <cell r="B1287" t="str">
            <v>Rpn2</v>
          </cell>
          <cell r="C1287" t="str">
            <v>Dolichyl-diphosphooligosaccharide--protein glycosyltransferase subunit 2</v>
          </cell>
        </row>
        <row r="1288">
          <cell r="A1288" t="str">
            <v>Q64520</v>
          </cell>
          <cell r="B1288" t="str">
            <v>Guk1</v>
          </cell>
          <cell r="C1288" t="str">
            <v>Guanylate kinase</v>
          </cell>
        </row>
        <row r="1289">
          <cell r="A1289" t="str">
            <v>Q9DB73</v>
          </cell>
          <cell r="B1289" t="str">
            <v>Cyb5r1</v>
          </cell>
          <cell r="C1289" t="str">
            <v>NADH-cytochrome b5 reductase 1</v>
          </cell>
        </row>
        <row r="1290">
          <cell r="A1290" t="str">
            <v>Q9QZQ8</v>
          </cell>
          <cell r="B1290" t="str">
            <v>Macroh2a1</v>
          </cell>
          <cell r="C1290" t="str">
            <v>Core histone macro-H2A.1</v>
          </cell>
        </row>
        <row r="1291">
          <cell r="A1291" t="str">
            <v>Q9DBC7</v>
          </cell>
          <cell r="B1291" t="str">
            <v>Prkar1a</v>
          </cell>
          <cell r="C1291" t="str">
            <v>cAMP-dependent protein kinase type I-alpha regulatory subunit</v>
          </cell>
        </row>
        <row r="1292">
          <cell r="A1292" t="str">
            <v>P62717</v>
          </cell>
          <cell r="B1292" t="str">
            <v>Rpl18a</v>
          </cell>
          <cell r="C1292" t="str">
            <v>Large ribosomal subunit protein eL20</v>
          </cell>
        </row>
        <row r="1293">
          <cell r="A1293" t="str">
            <v>P62196</v>
          </cell>
          <cell r="B1293" t="str">
            <v>Psmc5</v>
          </cell>
          <cell r="C1293" t="str">
            <v>26S proteasome regulatory subunit 8</v>
          </cell>
        </row>
        <row r="1294">
          <cell r="A1294" t="str">
            <v>Q62418</v>
          </cell>
          <cell r="B1294" t="str">
            <v>Dbnl</v>
          </cell>
          <cell r="C1294" t="str">
            <v>Drebrin-like protein</v>
          </cell>
        </row>
        <row r="1295">
          <cell r="A1295" t="str">
            <v>Q99JI4</v>
          </cell>
          <cell r="B1295" t="str">
            <v>Psmd6</v>
          </cell>
          <cell r="C1295" t="str">
            <v>26S proteasome non-ATPase regulatory subunit 6</v>
          </cell>
        </row>
        <row r="1296">
          <cell r="A1296" t="str">
            <v>Q99JF8</v>
          </cell>
          <cell r="B1296" t="str">
            <v>Psip1</v>
          </cell>
          <cell r="C1296" t="str">
            <v>PC4 and SFRS1-interacting protein</v>
          </cell>
        </row>
        <row r="1297">
          <cell r="A1297" t="str">
            <v>Q99M87</v>
          </cell>
          <cell r="B1297" t="str">
            <v>Dnaja3</v>
          </cell>
          <cell r="C1297" t="str">
            <v>DnaJ homolog subfamily A member 3, mitochondrial</v>
          </cell>
        </row>
        <row r="1298">
          <cell r="A1298" t="str">
            <v>Q9DC51</v>
          </cell>
          <cell r="B1298" t="str">
            <v>Gnai3</v>
          </cell>
          <cell r="C1298" t="str">
            <v>Guanine nucleotide-binding protein G(i) subunit alpha-3</v>
          </cell>
        </row>
        <row r="1299">
          <cell r="A1299" t="str">
            <v>O70492</v>
          </cell>
          <cell r="B1299" t="str">
            <v>Snx3</v>
          </cell>
          <cell r="C1299" t="str">
            <v>Sorting nexin-3</v>
          </cell>
        </row>
        <row r="1300">
          <cell r="A1300" t="str">
            <v>Q9CWK8</v>
          </cell>
          <cell r="B1300" t="str">
            <v>Snx2</v>
          </cell>
          <cell r="C1300" t="str">
            <v>Sorting nexin-2</v>
          </cell>
        </row>
        <row r="1301">
          <cell r="A1301" t="str">
            <v>P62849</v>
          </cell>
          <cell r="B1301" t="str">
            <v>Rps24</v>
          </cell>
          <cell r="C1301" t="str">
            <v>Small ribosomal subunit protein eS24</v>
          </cell>
        </row>
        <row r="1302">
          <cell r="A1302" t="str">
            <v>O88447</v>
          </cell>
          <cell r="B1302" t="str">
            <v>Klc1</v>
          </cell>
          <cell r="C1302" t="str">
            <v>Kinesin light chain 1</v>
          </cell>
        </row>
        <row r="1303">
          <cell r="A1303" t="str">
            <v>P29758</v>
          </cell>
          <cell r="B1303" t="str">
            <v>Oat</v>
          </cell>
          <cell r="C1303" t="str">
            <v>Ornithine aminotransferase, mitochondrial</v>
          </cell>
        </row>
        <row r="1304">
          <cell r="A1304" t="str">
            <v>Q7TME0</v>
          </cell>
          <cell r="B1304" t="str">
            <v>Plppr4</v>
          </cell>
          <cell r="C1304" t="str">
            <v>Phospholipid phosphatase-related protein type 4</v>
          </cell>
        </row>
        <row r="1305">
          <cell r="A1305" t="str">
            <v>Q8CI51</v>
          </cell>
          <cell r="B1305" t="str">
            <v>Pdlim5</v>
          </cell>
          <cell r="C1305" t="str">
            <v>PDZ and LIM domain protein 5</v>
          </cell>
        </row>
        <row r="1306">
          <cell r="A1306" t="str">
            <v>Q9D328</v>
          </cell>
          <cell r="B1306" t="str">
            <v>Tmem35a</v>
          </cell>
          <cell r="C1306" t="str">
            <v>Novel acetylcholine receptor chaperone</v>
          </cell>
        </row>
        <row r="1307">
          <cell r="A1307" t="str">
            <v>P62267</v>
          </cell>
          <cell r="B1307" t="str">
            <v>Rps23</v>
          </cell>
          <cell r="C1307" t="str">
            <v>Small ribosomal subunit protein uS12</v>
          </cell>
        </row>
        <row r="1308">
          <cell r="A1308" t="str">
            <v>Q3UHU5</v>
          </cell>
          <cell r="B1308" t="str">
            <v>Mtcl1</v>
          </cell>
          <cell r="C1308" t="str">
            <v>Microtubule cross-linking factor 1</v>
          </cell>
        </row>
        <row r="1309">
          <cell r="A1309" t="str">
            <v>Q8JZN5</v>
          </cell>
          <cell r="B1309" t="str">
            <v>Acad9</v>
          </cell>
          <cell r="C1309" t="str">
            <v>Complex I assembly factor ACAD9, mitochondrial</v>
          </cell>
        </row>
        <row r="1310">
          <cell r="A1310" t="str">
            <v>Q64514</v>
          </cell>
          <cell r="B1310" t="str">
            <v>Tpp2</v>
          </cell>
          <cell r="C1310" t="str">
            <v>Tripeptidyl-peptidase 2</v>
          </cell>
        </row>
        <row r="1311">
          <cell r="A1311" t="str">
            <v>O88998</v>
          </cell>
          <cell r="B1311" t="str">
            <v>Olfm1</v>
          </cell>
          <cell r="C1311" t="str">
            <v>Noelin</v>
          </cell>
        </row>
        <row r="1312">
          <cell r="A1312" t="str">
            <v>Q8BWG8</v>
          </cell>
          <cell r="B1312" t="str">
            <v>Arrb1</v>
          </cell>
          <cell r="C1312" t="str">
            <v>Beta-arrestin-1</v>
          </cell>
        </row>
        <row r="1313">
          <cell r="A1313" t="str">
            <v>P42208</v>
          </cell>
          <cell r="B1313" t="str">
            <v>Septin2</v>
          </cell>
          <cell r="C1313" t="str">
            <v>Septin-2</v>
          </cell>
        </row>
        <row r="1314">
          <cell r="A1314" t="str">
            <v>Q61102</v>
          </cell>
          <cell r="B1314" t="str">
            <v>Abcb7</v>
          </cell>
          <cell r="C1314" t="str">
            <v>Iron-sulfur clusters transporter ABCB7, mitochondrial</v>
          </cell>
        </row>
        <row r="1315">
          <cell r="A1315" t="str">
            <v>Q8BXZ1</v>
          </cell>
          <cell r="B1315" t="str">
            <v>Tmx3</v>
          </cell>
          <cell r="C1315" t="str">
            <v>Protein disulfide-isomerase TMX3</v>
          </cell>
        </row>
        <row r="1316">
          <cell r="A1316" t="str">
            <v>Q8VHJ5</v>
          </cell>
          <cell r="B1316" t="str">
            <v>Mark1</v>
          </cell>
          <cell r="C1316" t="str">
            <v>Serine/threonine-protein kinase MARK1</v>
          </cell>
        </row>
        <row r="1317">
          <cell r="A1317" t="str">
            <v>Q8BG51</v>
          </cell>
          <cell r="B1317" t="str">
            <v>Rhot1</v>
          </cell>
          <cell r="C1317" t="str">
            <v>Mitochondrial Rho GTPase 1</v>
          </cell>
        </row>
        <row r="1318">
          <cell r="A1318" t="str">
            <v>Q5SRX1</v>
          </cell>
          <cell r="B1318" t="str">
            <v>Tom1l2</v>
          </cell>
          <cell r="C1318" t="str">
            <v>TOM1-like protein 2</v>
          </cell>
        </row>
        <row r="1319">
          <cell r="A1319" t="str">
            <v>Q8BRT1</v>
          </cell>
          <cell r="B1319" t="str">
            <v>Clasp2</v>
          </cell>
          <cell r="C1319" t="str">
            <v>CLIP-associating protein 2</v>
          </cell>
        </row>
        <row r="1320">
          <cell r="A1320" t="str">
            <v>Q9CZR3</v>
          </cell>
          <cell r="B1320" t="str">
            <v>Tomm40l</v>
          </cell>
          <cell r="C1320" t="str">
            <v>Mitochondrial import receptor subunit TOM40B</v>
          </cell>
        </row>
        <row r="1321">
          <cell r="A1321" t="str">
            <v>Q6ZWX6</v>
          </cell>
          <cell r="B1321" t="str">
            <v>Eif2s1</v>
          </cell>
          <cell r="C1321" t="str">
            <v>Eukaryotic translation initiation factor 2 subunit 1</v>
          </cell>
        </row>
        <row r="1322">
          <cell r="A1322" t="str">
            <v>Q8BH66</v>
          </cell>
          <cell r="B1322" t="str">
            <v>Atl1</v>
          </cell>
          <cell r="C1322" t="str">
            <v>Atlastin-1</v>
          </cell>
        </row>
        <row r="1323">
          <cell r="A1323" t="str">
            <v>P34914</v>
          </cell>
          <cell r="B1323" t="str">
            <v>Ephx2</v>
          </cell>
          <cell r="C1323" t="str">
            <v>Bifunctional epoxide hydrolase 2</v>
          </cell>
        </row>
        <row r="1324">
          <cell r="A1324" t="str">
            <v>Q91Y86</v>
          </cell>
          <cell r="B1324" t="str">
            <v>Mapk8</v>
          </cell>
          <cell r="C1324" t="str">
            <v>Stress-activated protein kinase JNK</v>
          </cell>
        </row>
        <row r="1325">
          <cell r="A1325" t="str">
            <v>Q80TQ2</v>
          </cell>
          <cell r="B1325" t="str">
            <v>Cyld</v>
          </cell>
          <cell r="C1325" t="str">
            <v>Ubiquitin carboxyl-terminal hydrolase CYLD</v>
          </cell>
        </row>
        <row r="1326">
          <cell r="A1326" t="str">
            <v>O35345</v>
          </cell>
          <cell r="B1326" t="str">
            <v>Kpna6</v>
          </cell>
          <cell r="C1326" t="str">
            <v>Importin subunit alpha-7</v>
          </cell>
        </row>
        <row r="1327">
          <cell r="A1327" t="str">
            <v>Q6PE13</v>
          </cell>
          <cell r="B1327" t="str">
            <v>Prrt3</v>
          </cell>
          <cell r="C1327" t="str">
            <v>Proline-rich transmembrane protein 3</v>
          </cell>
        </row>
        <row r="1328">
          <cell r="A1328" t="str">
            <v>Q9QZ88</v>
          </cell>
          <cell r="B1328" t="str">
            <v>Vps29</v>
          </cell>
          <cell r="C1328" t="str">
            <v>Vacuolar protein sorting-associated protein 29</v>
          </cell>
        </row>
        <row r="1329">
          <cell r="A1329" t="str">
            <v>Q3TBW2</v>
          </cell>
          <cell r="B1329" t="str">
            <v>Mrpl10</v>
          </cell>
          <cell r="C1329" t="str">
            <v>Large ribosomal subunit protein uL10m</v>
          </cell>
        </row>
        <row r="1330">
          <cell r="A1330" t="str">
            <v>P52760</v>
          </cell>
          <cell r="B1330" t="str">
            <v>Rida</v>
          </cell>
          <cell r="C1330" t="str">
            <v>2-iminobutanoate/2-iminopropanoate deaminase</v>
          </cell>
        </row>
        <row r="1331">
          <cell r="A1331" t="str">
            <v>P47964</v>
          </cell>
          <cell r="B1331" t="str">
            <v>Rpl36</v>
          </cell>
          <cell r="C1331" t="str">
            <v>Large ribosomal subunit protein eL36</v>
          </cell>
        </row>
        <row r="1332">
          <cell r="A1332" t="str">
            <v>Q9WVE8</v>
          </cell>
          <cell r="B1332" t="str">
            <v>Pacsin2</v>
          </cell>
          <cell r="C1332" t="str">
            <v>Protein kinase C and casein kinase substrate in neurons protein 2</v>
          </cell>
        </row>
        <row r="1333">
          <cell r="A1333" t="str">
            <v>Q922R8</v>
          </cell>
          <cell r="B1333" t="str">
            <v>Pdia6</v>
          </cell>
          <cell r="C1333" t="str">
            <v>Protein disulfide-isomerase A6</v>
          </cell>
        </row>
        <row r="1334">
          <cell r="A1334" t="str">
            <v>Q9CPW4</v>
          </cell>
          <cell r="B1334" t="str">
            <v>Arpc5</v>
          </cell>
          <cell r="C1334" t="str">
            <v>Actin-related protein 2/3 complex subunit 5</v>
          </cell>
        </row>
        <row r="1335">
          <cell r="A1335" t="str">
            <v>P56376</v>
          </cell>
          <cell r="B1335" t="str">
            <v>Acyp1</v>
          </cell>
          <cell r="C1335" t="str">
            <v>Acylphosphatase-1</v>
          </cell>
        </row>
        <row r="1336">
          <cell r="A1336" t="str">
            <v>P28738</v>
          </cell>
          <cell r="B1336" t="str">
            <v>Kif5c</v>
          </cell>
          <cell r="C1336" t="str">
            <v>Kinesin heavy chain isoform 5C</v>
          </cell>
        </row>
        <row r="1337">
          <cell r="A1337" t="str">
            <v>Q9Z1Z2</v>
          </cell>
          <cell r="B1337" t="str">
            <v>Strap</v>
          </cell>
          <cell r="C1337" t="str">
            <v>Serine-threonine kinase receptor-associated protein</v>
          </cell>
        </row>
        <row r="1338">
          <cell r="A1338" t="str">
            <v>E9Q2W9</v>
          </cell>
          <cell r="B1338" t="str">
            <v>Actn4</v>
          </cell>
          <cell r="C1338" t="str">
            <v>Alpha-actinin-4</v>
          </cell>
        </row>
        <row r="1339">
          <cell r="A1339" t="str">
            <v>Q9QXK7</v>
          </cell>
          <cell r="B1339" t="str">
            <v>Cpsf3</v>
          </cell>
          <cell r="C1339" t="str">
            <v>Cleavage and polyadenylation specificity factor subunit 3</v>
          </cell>
        </row>
        <row r="1340">
          <cell r="A1340" t="str">
            <v>E0CX65;Q6P6I8</v>
          </cell>
          <cell r="B1340" t="str">
            <v>Sirpa</v>
          </cell>
          <cell r="C1340" t="str">
            <v>Tyrosine-protein phosphatase non-receptor type substrate 1</v>
          </cell>
        </row>
        <row r="1341">
          <cell r="A1341" t="str">
            <v>Q9CZX8</v>
          </cell>
          <cell r="B1341" t="str">
            <v>Rps19</v>
          </cell>
          <cell r="C1341" t="str">
            <v>Small ribosomal subunit protein eS19</v>
          </cell>
        </row>
        <row r="1342">
          <cell r="A1342" t="str">
            <v>P13020</v>
          </cell>
          <cell r="B1342" t="str">
            <v>Gsn</v>
          </cell>
          <cell r="C1342" t="str">
            <v>Gelsolin</v>
          </cell>
        </row>
        <row r="1343">
          <cell r="A1343" t="str">
            <v>Q78PY7</v>
          </cell>
          <cell r="B1343" t="str">
            <v>Snd1</v>
          </cell>
          <cell r="C1343" t="str">
            <v>Staphylococcal nuclease domain-containing protein 1</v>
          </cell>
        </row>
        <row r="1344">
          <cell r="A1344" t="str">
            <v>Q8BYM5</v>
          </cell>
          <cell r="B1344" t="str">
            <v>Nlgn3</v>
          </cell>
          <cell r="C1344" t="str">
            <v>Neuroligin-3</v>
          </cell>
        </row>
        <row r="1345">
          <cell r="A1345" t="str">
            <v>Q99NE5</v>
          </cell>
          <cell r="B1345" t="str">
            <v>Rims1</v>
          </cell>
          <cell r="C1345" t="str">
            <v>Regulating synaptic membrane exocytosis protein 1</v>
          </cell>
        </row>
        <row r="1346">
          <cell r="A1346" t="str">
            <v>Q99KK9</v>
          </cell>
          <cell r="B1346" t="str">
            <v>Hars2</v>
          </cell>
          <cell r="C1346" t="str">
            <v>Histidine--tRNA ligase, mitochondrial</v>
          </cell>
        </row>
        <row r="1347">
          <cell r="A1347" t="str">
            <v>Q8BG32</v>
          </cell>
          <cell r="B1347" t="str">
            <v>Psmd11</v>
          </cell>
          <cell r="C1347" t="str">
            <v>26S proteasome non-ATPase regulatory subunit 11</v>
          </cell>
        </row>
        <row r="1348">
          <cell r="A1348" t="str">
            <v>O70589</v>
          </cell>
          <cell r="B1348" t="str">
            <v>Cask</v>
          </cell>
          <cell r="C1348" t="str">
            <v>Peripheral plasma membrane protein CASK</v>
          </cell>
        </row>
        <row r="1349">
          <cell r="A1349" t="str">
            <v>Q8C163</v>
          </cell>
          <cell r="B1349" t="str">
            <v>Exog</v>
          </cell>
          <cell r="C1349" t="str">
            <v>Nuclease EXOG, mitochondrial</v>
          </cell>
        </row>
        <row r="1350">
          <cell r="A1350" t="str">
            <v>Q9D1D4</v>
          </cell>
          <cell r="B1350" t="str">
            <v>Tmed10</v>
          </cell>
          <cell r="C1350" t="str">
            <v>Transmembrane emp24 domain-containing protein 10</v>
          </cell>
        </row>
        <row r="1351">
          <cell r="A1351" t="str">
            <v>Q80WM5</v>
          </cell>
          <cell r="B1351" t="str">
            <v>Hapln3</v>
          </cell>
          <cell r="C1351" t="str">
            <v>Hyaluronan and proteoglycan link protein 3</v>
          </cell>
        </row>
        <row r="1352">
          <cell r="A1352" t="str">
            <v>Q5SSM3</v>
          </cell>
          <cell r="B1352" t="str">
            <v>Arhgap44</v>
          </cell>
          <cell r="C1352" t="str">
            <v>Rho GTPase-activating protein 44</v>
          </cell>
        </row>
        <row r="1353">
          <cell r="A1353" t="str">
            <v>Q8C0L0</v>
          </cell>
          <cell r="B1353" t="str">
            <v>Tmx4</v>
          </cell>
          <cell r="C1353" t="str">
            <v>Thioredoxin-related transmembrane protein 4</v>
          </cell>
        </row>
        <row r="1354">
          <cell r="A1354" t="str">
            <v>Q8CGY8</v>
          </cell>
          <cell r="B1354" t="str">
            <v>Ogt</v>
          </cell>
          <cell r="C1354" t="str">
            <v>UDP-N-acetylglucosamine--peptide N-acetylglucosaminyltransferase 110 kDa subunit</v>
          </cell>
        </row>
        <row r="1355">
          <cell r="A1355" t="str">
            <v>O35927</v>
          </cell>
          <cell r="B1355" t="str">
            <v>Ctnnd2</v>
          </cell>
          <cell r="C1355" t="str">
            <v>Catenin delta-2</v>
          </cell>
        </row>
        <row r="1356">
          <cell r="A1356" t="str">
            <v>P35285</v>
          </cell>
          <cell r="B1356" t="str">
            <v>Rab22a</v>
          </cell>
          <cell r="C1356" t="str">
            <v>Ras-related protein Rab-22A</v>
          </cell>
        </row>
        <row r="1357">
          <cell r="A1357" t="str">
            <v>Q8C522</v>
          </cell>
          <cell r="B1357" t="str">
            <v>Endod1</v>
          </cell>
          <cell r="C1357" t="str">
            <v>Endonuclease domain-containing 1 protein</v>
          </cell>
        </row>
        <row r="1358">
          <cell r="A1358" t="str">
            <v>P70459</v>
          </cell>
          <cell r="B1358" t="str">
            <v>Erf</v>
          </cell>
          <cell r="C1358" t="str">
            <v>ETS domain-containing transcription factor ERF</v>
          </cell>
        </row>
        <row r="1359">
          <cell r="A1359" t="str">
            <v>Q8VDM4</v>
          </cell>
          <cell r="B1359" t="str">
            <v>Psmd2</v>
          </cell>
          <cell r="C1359" t="str">
            <v>26S proteasome non-ATPase regulatory subunit 2</v>
          </cell>
        </row>
        <row r="1360">
          <cell r="A1360" t="str">
            <v>Q99MN1</v>
          </cell>
          <cell r="B1360" t="str">
            <v>Kars1</v>
          </cell>
          <cell r="C1360" t="str">
            <v>Lysine--tRNA ligase</v>
          </cell>
        </row>
        <row r="1361">
          <cell r="A1361" t="str">
            <v>Q8QZS1</v>
          </cell>
          <cell r="B1361" t="str">
            <v>Hibch</v>
          </cell>
          <cell r="C1361" t="str">
            <v>3-hydroxyisobutyryl-CoA hydrolase, mitochondrial</v>
          </cell>
        </row>
        <row r="1362">
          <cell r="A1362" t="str">
            <v>Q80TE7</v>
          </cell>
          <cell r="B1362" t="str">
            <v>Lrrc7</v>
          </cell>
          <cell r="C1362" t="str">
            <v>Leucine-rich repeat-containing protein 7</v>
          </cell>
        </row>
        <row r="1363">
          <cell r="A1363" t="str">
            <v>P29387</v>
          </cell>
          <cell r="B1363" t="str">
            <v>Gnb4</v>
          </cell>
          <cell r="C1363" t="str">
            <v>Guanine nucleotide-binding protein subunit beta-4</v>
          </cell>
        </row>
        <row r="1364">
          <cell r="A1364" t="str">
            <v>Q9JJI8</v>
          </cell>
          <cell r="B1364" t="str">
            <v>Rpl38</v>
          </cell>
          <cell r="C1364" t="str">
            <v>Large ribosomal subunit protein eL38</v>
          </cell>
        </row>
        <row r="1365">
          <cell r="A1365" t="str">
            <v>Q3UUG6</v>
          </cell>
          <cell r="B1365" t="str">
            <v>Tbc1d24</v>
          </cell>
          <cell r="C1365" t="str">
            <v>TBC1 domain family member 24</v>
          </cell>
        </row>
        <row r="1366">
          <cell r="A1366" t="str">
            <v>Q60854</v>
          </cell>
          <cell r="B1366" t="str">
            <v>Serpinb6</v>
          </cell>
          <cell r="C1366" t="str">
            <v>Serpin B6</v>
          </cell>
        </row>
        <row r="1367">
          <cell r="A1367" t="str">
            <v>P62071</v>
          </cell>
          <cell r="B1367" t="str">
            <v>Rras2</v>
          </cell>
          <cell r="C1367" t="str">
            <v>Ras-related protein R-Ras2</v>
          </cell>
        </row>
        <row r="1368">
          <cell r="A1368" t="str">
            <v>P63046</v>
          </cell>
          <cell r="B1368" t="str">
            <v>Sult4a1</v>
          </cell>
          <cell r="C1368" t="str">
            <v>Sulfotransferase 4A1</v>
          </cell>
        </row>
        <row r="1369">
          <cell r="A1369" t="str">
            <v>Q91ZX7</v>
          </cell>
          <cell r="B1369" t="str">
            <v>Lrp1</v>
          </cell>
          <cell r="C1369" t="str">
            <v>Prolow-density lipoprotein receptor-related protein 1</v>
          </cell>
        </row>
        <row r="1370">
          <cell r="A1370" t="str">
            <v>Q69ZK9</v>
          </cell>
          <cell r="B1370" t="str">
            <v>Nlgn2</v>
          </cell>
          <cell r="C1370" t="str">
            <v>Neuroligin-2</v>
          </cell>
        </row>
        <row r="1371">
          <cell r="A1371" t="str">
            <v>Q9Z204</v>
          </cell>
          <cell r="B1371" t="str">
            <v>Hnrnpc</v>
          </cell>
          <cell r="C1371" t="str">
            <v>Heterogeneous nuclear ribonucleoproteins C1/C2</v>
          </cell>
        </row>
        <row r="1372">
          <cell r="A1372" t="str">
            <v>Q9CZ42</v>
          </cell>
          <cell r="B1372" t="str">
            <v>Naxd</v>
          </cell>
          <cell r="C1372" t="str">
            <v>ATP-dependent (S)-NAD(P)H-hydrate dehydratase</v>
          </cell>
        </row>
        <row r="1373">
          <cell r="A1373" t="str">
            <v>Q3THK7</v>
          </cell>
          <cell r="B1373" t="str">
            <v>Gmps</v>
          </cell>
          <cell r="C1373" t="str">
            <v>GMP synthase [glutamine-hydrolyzing]</v>
          </cell>
        </row>
        <row r="1374">
          <cell r="A1374" t="str">
            <v>Q923D2</v>
          </cell>
          <cell r="B1374" t="str">
            <v>Blvrb</v>
          </cell>
          <cell r="C1374" t="str">
            <v>Flavin reductase (NADPH)</v>
          </cell>
        </row>
        <row r="1375">
          <cell r="A1375" t="str">
            <v>Q8BUY5</v>
          </cell>
          <cell r="B1375" t="str">
            <v>Timmdc1</v>
          </cell>
          <cell r="C1375" t="str">
            <v>Complex I assembly factor TIMMDC1, mitochondrial</v>
          </cell>
        </row>
        <row r="1376">
          <cell r="A1376" t="str">
            <v>Q62318</v>
          </cell>
          <cell r="B1376" t="str">
            <v>Trim28</v>
          </cell>
          <cell r="C1376" t="str">
            <v>Transcription intermediary factor 1-beta</v>
          </cell>
        </row>
        <row r="1377">
          <cell r="A1377" t="str">
            <v>Q3TBU6;Q3TCR7;Q91Z39</v>
          </cell>
          <cell r="B1377" t="str">
            <v>Dnm2</v>
          </cell>
          <cell r="C1377" t="str">
            <v>Dynamin-2</v>
          </cell>
        </row>
        <row r="1378">
          <cell r="A1378" t="str">
            <v>Q8CGF7</v>
          </cell>
          <cell r="B1378" t="str">
            <v>Tcerg1</v>
          </cell>
          <cell r="C1378" t="str">
            <v>Transcription elongation regulator 1</v>
          </cell>
        </row>
        <row r="1379">
          <cell r="A1379" t="str">
            <v>P35288</v>
          </cell>
          <cell r="B1379" t="str">
            <v>Rab23</v>
          </cell>
          <cell r="C1379" t="str">
            <v>Ras-related protein Rab-23</v>
          </cell>
        </row>
        <row r="1380">
          <cell r="A1380" t="str">
            <v>F8WIU1</v>
          </cell>
          <cell r="B1380" t="str">
            <v>1700037H04Rik</v>
          </cell>
          <cell r="C1380" t="str">
            <v>Adipose-secreted signaling protein</v>
          </cell>
        </row>
        <row r="1381">
          <cell r="A1381" t="str">
            <v>Q9Z1W9</v>
          </cell>
          <cell r="B1381" t="str">
            <v>Stk39</v>
          </cell>
          <cell r="C1381" t="str">
            <v>STE20/SPS1-related proline-alanine-rich protein kinase</v>
          </cell>
        </row>
        <row r="1382">
          <cell r="A1382" t="str">
            <v>Q9DAK9</v>
          </cell>
          <cell r="B1382" t="str">
            <v>Phpt1</v>
          </cell>
          <cell r="C1382" t="str">
            <v>14 kDa phosphohistidine phosphatase</v>
          </cell>
        </row>
        <row r="1383">
          <cell r="A1383" t="str">
            <v>Q9D2V7</v>
          </cell>
          <cell r="B1383" t="str">
            <v>Coro7</v>
          </cell>
          <cell r="C1383" t="str">
            <v>Coronin-7</v>
          </cell>
        </row>
        <row r="1384">
          <cell r="A1384" t="str">
            <v>Q9Z1Z0</v>
          </cell>
          <cell r="B1384" t="str">
            <v>Uso1</v>
          </cell>
          <cell r="C1384" t="str">
            <v>General vesicular transport factor p115</v>
          </cell>
        </row>
        <row r="1385">
          <cell r="A1385" t="str">
            <v>Q922H2</v>
          </cell>
          <cell r="B1385" t="str">
            <v>Pdk3</v>
          </cell>
          <cell r="C1385" t="str">
            <v>[Pyruvate dehydrogenase (acetyl-transferring)] kinase isozyme 3, mitochondrial</v>
          </cell>
        </row>
        <row r="1386">
          <cell r="A1386" t="str">
            <v>O88587</v>
          </cell>
          <cell r="B1386" t="str">
            <v>Comt</v>
          </cell>
          <cell r="C1386" t="str">
            <v>Catechol O-methyltransferase</v>
          </cell>
        </row>
        <row r="1387">
          <cell r="A1387" t="str">
            <v>Q3TXJ4;Q99JZ4</v>
          </cell>
          <cell r="B1387" t="str">
            <v>Sar1a</v>
          </cell>
          <cell r="C1387" t="str">
            <v>GTP-binding protein SAR1a</v>
          </cell>
        </row>
        <row r="1388">
          <cell r="A1388" t="str">
            <v>Q921J2</v>
          </cell>
          <cell r="B1388" t="str">
            <v>Rheb</v>
          </cell>
          <cell r="C1388" t="str">
            <v>GTP-binding protein Rheb</v>
          </cell>
        </row>
        <row r="1389">
          <cell r="A1389" t="str">
            <v>Q8BGY7</v>
          </cell>
          <cell r="B1389" t="str">
            <v>Fam210a</v>
          </cell>
          <cell r="C1389" t="str">
            <v>Protein FAM210A</v>
          </cell>
        </row>
        <row r="1390">
          <cell r="A1390" t="str">
            <v>Q9EQT6</v>
          </cell>
          <cell r="B1390" t="str">
            <v>Syt13</v>
          </cell>
          <cell r="C1390" t="str">
            <v>Synaptotagmin-13</v>
          </cell>
        </row>
        <row r="1391">
          <cell r="A1391" t="str">
            <v>P63028</v>
          </cell>
          <cell r="B1391" t="str">
            <v>Tpt1</v>
          </cell>
          <cell r="C1391" t="str">
            <v>Translationally-controlled tumor protein</v>
          </cell>
        </row>
        <row r="1392">
          <cell r="A1392" t="str">
            <v>Q8K274</v>
          </cell>
          <cell r="B1392" t="str">
            <v>Fn3krp</v>
          </cell>
          <cell r="C1392" t="str">
            <v>Ketosamine-3-kinase</v>
          </cell>
        </row>
        <row r="1393">
          <cell r="A1393" t="str">
            <v>Q5U458</v>
          </cell>
          <cell r="B1393" t="str">
            <v>Dnajc11</v>
          </cell>
          <cell r="C1393" t="str">
            <v>DnaJ homolog subfamily C member 11</v>
          </cell>
        </row>
        <row r="1394">
          <cell r="A1394" t="str">
            <v>Q9CQN6</v>
          </cell>
          <cell r="B1394" t="str">
            <v>Tmem14c</v>
          </cell>
          <cell r="C1394" t="str">
            <v>Transmembrane protein 14C</v>
          </cell>
        </row>
        <row r="1395">
          <cell r="A1395" t="str">
            <v>Q7TN29</v>
          </cell>
          <cell r="B1395" t="str">
            <v>Smap2</v>
          </cell>
          <cell r="C1395" t="str">
            <v>Stromal membrane-associated protein 2</v>
          </cell>
        </row>
        <row r="1396">
          <cell r="A1396" t="str">
            <v>Q99K28</v>
          </cell>
          <cell r="B1396" t="str">
            <v>Arfgap2</v>
          </cell>
          <cell r="C1396" t="str">
            <v>ADP-ribosylation factor GTPase-activating protein 2</v>
          </cell>
        </row>
        <row r="1397">
          <cell r="A1397" t="str">
            <v>O35683</v>
          </cell>
          <cell r="B1397" t="str">
            <v>Ndufa1</v>
          </cell>
          <cell r="C1397" t="str">
            <v>NADH dehydrogenase [ubiquinone] 1 alpha subcomplex subunit 1</v>
          </cell>
        </row>
        <row r="1398">
          <cell r="A1398" t="str">
            <v>Q8R2R9</v>
          </cell>
          <cell r="B1398" t="str">
            <v>Ap3m2</v>
          </cell>
          <cell r="C1398" t="str">
            <v>AP-3 complex subunit mu-2</v>
          </cell>
        </row>
        <row r="1399">
          <cell r="A1399" t="str">
            <v>Q8R3P0</v>
          </cell>
          <cell r="B1399" t="str">
            <v>Aspa</v>
          </cell>
          <cell r="C1399" t="str">
            <v>Aspartoacylase</v>
          </cell>
        </row>
        <row r="1400">
          <cell r="A1400" t="str">
            <v>Q60676</v>
          </cell>
          <cell r="B1400" t="str">
            <v>Ppp5c</v>
          </cell>
          <cell r="C1400" t="str">
            <v>Serine/threonine-protein phosphatase 5</v>
          </cell>
        </row>
        <row r="1401">
          <cell r="A1401" t="str">
            <v>Q3THS6</v>
          </cell>
          <cell r="B1401" t="str">
            <v>Mat2a</v>
          </cell>
          <cell r="C1401" t="str">
            <v>S-adenosylmethionine synthase isoform type-2</v>
          </cell>
        </row>
        <row r="1402">
          <cell r="A1402" t="str">
            <v>Q80XU3</v>
          </cell>
          <cell r="B1402" t="str">
            <v>Nucks1</v>
          </cell>
          <cell r="C1402" t="str">
            <v>Nuclear ubiquitous casein and cyclin-dependent kinase substrate 1</v>
          </cell>
        </row>
        <row r="1403">
          <cell r="A1403" t="str">
            <v>Q60973</v>
          </cell>
          <cell r="B1403" t="str">
            <v>Rbbp7</v>
          </cell>
          <cell r="C1403" t="str">
            <v>Histone-binding protein RBBP7</v>
          </cell>
        </row>
        <row r="1404">
          <cell r="A1404" t="str">
            <v>A0A1L1SSF8</v>
          </cell>
          <cell r="B1404" t="str">
            <v>4931406C07Rik</v>
          </cell>
          <cell r="C1404" t="str">
            <v>RIKEN cDNA 4931406C07 gene</v>
          </cell>
        </row>
        <row r="1405">
          <cell r="A1405" t="str">
            <v>P62309</v>
          </cell>
          <cell r="B1405" t="str">
            <v>Snrpg</v>
          </cell>
          <cell r="C1405" t="str">
            <v>Small nuclear ribonucleoprotein G</v>
          </cell>
        </row>
        <row r="1406">
          <cell r="A1406" t="str">
            <v>Q3TTY5</v>
          </cell>
          <cell r="B1406" t="str">
            <v>Krt2</v>
          </cell>
          <cell r="C1406" t="str">
            <v>Keratin, type II cytoskeletal 2 epidermal</v>
          </cell>
        </row>
        <row r="1407">
          <cell r="A1407" t="str">
            <v>O54946</v>
          </cell>
          <cell r="B1407" t="str">
            <v>Dnajb6</v>
          </cell>
          <cell r="C1407" t="str">
            <v>DnaJ homolog subfamily B member 6</v>
          </cell>
        </row>
        <row r="1408">
          <cell r="A1408" t="str">
            <v>P70302</v>
          </cell>
          <cell r="B1408" t="str">
            <v>Stim1</v>
          </cell>
          <cell r="C1408" t="str">
            <v>Stromal interaction molecule 1</v>
          </cell>
        </row>
        <row r="1409">
          <cell r="A1409" t="str">
            <v>Q6ZWV7</v>
          </cell>
          <cell r="B1409" t="str">
            <v>Rpl35</v>
          </cell>
          <cell r="C1409" t="str">
            <v>Large ribosomal subunit protein uL29</v>
          </cell>
        </row>
        <row r="1410">
          <cell r="A1410" t="str">
            <v>P63141</v>
          </cell>
          <cell r="B1410" t="str">
            <v>Kcna2</v>
          </cell>
          <cell r="C1410" t="str">
            <v>Potassium voltage-gated channel subfamily A member 2</v>
          </cell>
        </row>
        <row r="1411">
          <cell r="A1411" t="str">
            <v>Q8R404</v>
          </cell>
          <cell r="B1411" t="str">
            <v>Micos13</v>
          </cell>
          <cell r="C1411" t="str">
            <v>MI</v>
          </cell>
        </row>
        <row r="1412">
          <cell r="A1412" t="str">
            <v>O70439</v>
          </cell>
          <cell r="B1412" t="str">
            <v>Stx7</v>
          </cell>
          <cell r="C1412" t="str">
            <v>Syntaxin-7</v>
          </cell>
        </row>
        <row r="1413">
          <cell r="A1413" t="str">
            <v>Q9D7N9</v>
          </cell>
          <cell r="B1413" t="str">
            <v>Apmap</v>
          </cell>
          <cell r="C1413" t="str">
            <v>Adipocyte plasma membrane-associated protein</v>
          </cell>
        </row>
        <row r="1414">
          <cell r="A1414" t="str">
            <v>O55091</v>
          </cell>
          <cell r="B1414" t="str">
            <v>Impact</v>
          </cell>
          <cell r="C1414" t="str">
            <v>Protein IMPACT</v>
          </cell>
        </row>
        <row r="1415">
          <cell r="A1415" t="str">
            <v>Q8BLJ3</v>
          </cell>
          <cell r="B1415" t="str">
            <v>Plcxd3</v>
          </cell>
          <cell r="C1415" t="str">
            <v>PI-PLC X domain-containing protein 3</v>
          </cell>
        </row>
        <row r="1416">
          <cell r="A1416" t="str">
            <v>O35874</v>
          </cell>
          <cell r="B1416" t="str">
            <v>Slc1a4</v>
          </cell>
          <cell r="C1416" t="str">
            <v>Neutral amino acid transporter A</v>
          </cell>
        </row>
        <row r="1417">
          <cell r="A1417" t="str">
            <v>Q00612</v>
          </cell>
          <cell r="B1417" t="str">
            <v>G6pdx</v>
          </cell>
          <cell r="C1417" t="str">
            <v>Glucose-6-phosphate 1-dehydrogenase X</v>
          </cell>
        </row>
        <row r="1418">
          <cell r="A1418" t="str">
            <v>Q8K3H0</v>
          </cell>
          <cell r="B1418" t="str">
            <v>Appl1</v>
          </cell>
          <cell r="C1418" t="str">
            <v>DCC-interacting protein 13-alpha</v>
          </cell>
        </row>
        <row r="1419">
          <cell r="A1419" t="str">
            <v>Q9ESN6</v>
          </cell>
          <cell r="B1419" t="str">
            <v>Trim2</v>
          </cell>
          <cell r="C1419" t="str">
            <v>Tripartite motif-containing protein 2</v>
          </cell>
        </row>
        <row r="1420">
          <cell r="A1420" t="str">
            <v>P61514</v>
          </cell>
          <cell r="B1420" t="str">
            <v>Rpl37a</v>
          </cell>
          <cell r="C1420" t="str">
            <v>Large ribosomal subunit protein eL43</v>
          </cell>
        </row>
        <row r="1421">
          <cell r="A1421" t="str">
            <v>Q9CWZ7</v>
          </cell>
          <cell r="B1421" t="str">
            <v>Napg</v>
          </cell>
          <cell r="C1421" t="str">
            <v>Gamma-soluble NSF attachment protein</v>
          </cell>
        </row>
        <row r="1422">
          <cell r="A1422" t="str">
            <v>Q921G7</v>
          </cell>
          <cell r="B1422" t="str">
            <v>Etfdh</v>
          </cell>
          <cell r="C1422" t="str">
            <v>Electron transfer flavoprotein-ubiquinone oxidoreductase, mitochondrial</v>
          </cell>
        </row>
        <row r="1423">
          <cell r="A1423" t="str">
            <v>F6ZE64</v>
          </cell>
          <cell r="B1423" t="str">
            <v>Lonrf2</v>
          </cell>
          <cell r="C1423" t="str">
            <v>LON peptidase N-terminal domain and ring finger 2</v>
          </cell>
        </row>
        <row r="1424">
          <cell r="A1424" t="str">
            <v>P45952</v>
          </cell>
          <cell r="B1424" t="str">
            <v>Acadm</v>
          </cell>
          <cell r="C1424" t="str">
            <v>Medium-chain specific acyl-CoA dehydrogenase, mitochondrial</v>
          </cell>
        </row>
        <row r="1425">
          <cell r="A1425" t="str">
            <v>Q8QZT2</v>
          </cell>
          <cell r="B1425" t="str">
            <v>Ccsap</v>
          </cell>
          <cell r="C1425" t="str">
            <v>Centriole, cilia and spindle-associated protein</v>
          </cell>
        </row>
        <row r="1426">
          <cell r="A1426" t="str">
            <v>P11352</v>
          </cell>
          <cell r="B1426" t="str">
            <v>Gpx1</v>
          </cell>
          <cell r="C1426" t="str">
            <v>Glutathione peroxidase 1</v>
          </cell>
        </row>
        <row r="1427">
          <cell r="A1427" t="str">
            <v>Q6NZL0</v>
          </cell>
          <cell r="B1427" t="str">
            <v>Soga3</v>
          </cell>
          <cell r="C1427" t="str">
            <v>Protein SOGA3</v>
          </cell>
        </row>
        <row r="1428">
          <cell r="A1428" t="str">
            <v>Q8VHW2</v>
          </cell>
          <cell r="B1428" t="str">
            <v>Cacng8</v>
          </cell>
          <cell r="C1428" t="str">
            <v>Voltage-dependent calcium channel gamma-8 subunit</v>
          </cell>
        </row>
        <row r="1429">
          <cell r="A1429" t="str">
            <v>B1AWC9</v>
          </cell>
          <cell r="B1429" t="str">
            <v>Pde4b</v>
          </cell>
          <cell r="C1429" t="str">
            <v>Phosphodiesterase</v>
          </cell>
        </row>
        <row r="1430">
          <cell r="A1430" t="str">
            <v>F8VPU2</v>
          </cell>
          <cell r="B1430" t="str">
            <v>Farp1</v>
          </cell>
          <cell r="C1430" t="str">
            <v>FERM, ARHGEF and pleckstrin domain-containing protein 1</v>
          </cell>
        </row>
        <row r="1431">
          <cell r="A1431" t="str">
            <v>P08003</v>
          </cell>
          <cell r="B1431" t="str">
            <v>Pdia4</v>
          </cell>
          <cell r="C1431" t="str">
            <v>Protein disulfide-isomerase A4</v>
          </cell>
        </row>
        <row r="1432">
          <cell r="A1432" t="str">
            <v>P33175</v>
          </cell>
          <cell r="B1432" t="str">
            <v>Kif5a</v>
          </cell>
          <cell r="C1432" t="str">
            <v>Kinesin heavy chain isoform 5A</v>
          </cell>
        </row>
        <row r="1433">
          <cell r="A1433" t="str">
            <v>P26041</v>
          </cell>
          <cell r="B1433" t="str">
            <v>Msn</v>
          </cell>
          <cell r="C1433" t="str">
            <v>Moesin</v>
          </cell>
        </row>
        <row r="1434">
          <cell r="A1434" t="str">
            <v>O70503</v>
          </cell>
          <cell r="B1434" t="str">
            <v>Hsd17b12</v>
          </cell>
          <cell r="C1434" t="str">
            <v>Very-long-chain 3-oxoacyl-CoA reductase</v>
          </cell>
        </row>
        <row r="1435">
          <cell r="A1435" t="str">
            <v>Q3ULA2</v>
          </cell>
          <cell r="B1435" t="str">
            <v>Btrc</v>
          </cell>
          <cell r="C1435" t="str">
            <v>F-box/WD repeat-containing protein 1A</v>
          </cell>
        </row>
        <row r="1436">
          <cell r="A1436" t="str">
            <v>Q9CR00</v>
          </cell>
          <cell r="B1436" t="str">
            <v>Psmd9</v>
          </cell>
          <cell r="C1436" t="str">
            <v>26S proteasome non-ATPase regulatory subunit 9</v>
          </cell>
        </row>
        <row r="1437">
          <cell r="A1437" t="str">
            <v>O35887</v>
          </cell>
          <cell r="B1437" t="str">
            <v>Calu</v>
          </cell>
          <cell r="C1437" t="str">
            <v>Calumenin</v>
          </cell>
        </row>
        <row r="1438">
          <cell r="A1438" t="str">
            <v>E9Q912</v>
          </cell>
          <cell r="B1438" t="str">
            <v>Rap1gds1</v>
          </cell>
          <cell r="C1438" t="str">
            <v>Rap1 GTPase-GDP dissociation stimulator 1</v>
          </cell>
        </row>
        <row r="1439">
          <cell r="A1439" t="str">
            <v>Q8CIN4</v>
          </cell>
          <cell r="B1439" t="str">
            <v>Pak2</v>
          </cell>
          <cell r="C1439" t="str">
            <v>Serine/threonine-protein kinase PAK 2</v>
          </cell>
        </row>
        <row r="1440">
          <cell r="A1440" t="str">
            <v>Q9CR67</v>
          </cell>
          <cell r="B1440" t="str">
            <v>Tmem33</v>
          </cell>
          <cell r="C1440" t="str">
            <v>Transmembrane protein 33</v>
          </cell>
        </row>
        <row r="1441">
          <cell r="A1441" t="str">
            <v>Q922J3</v>
          </cell>
          <cell r="B1441" t="str">
            <v>Clip1</v>
          </cell>
          <cell r="C1441" t="str">
            <v>CAP-Gly domain-containing linker protein 1</v>
          </cell>
        </row>
        <row r="1442">
          <cell r="A1442" t="str">
            <v>P97494</v>
          </cell>
          <cell r="B1442" t="str">
            <v>Gclc</v>
          </cell>
          <cell r="C1442" t="str">
            <v>Glutamate--cysteine ligase catalytic subunit</v>
          </cell>
        </row>
        <row r="1443">
          <cell r="A1443" t="str">
            <v>Q9QYX7</v>
          </cell>
          <cell r="B1443" t="str">
            <v>Pclo</v>
          </cell>
          <cell r="C1443" t="str">
            <v>Protein piccolo</v>
          </cell>
        </row>
        <row r="1444">
          <cell r="A1444" t="str">
            <v>Q8VED5</v>
          </cell>
          <cell r="B1444" t="str">
            <v>Krt79</v>
          </cell>
          <cell r="C1444" t="str">
            <v>Keratin, type II cytoskeletal 79</v>
          </cell>
        </row>
        <row r="1445">
          <cell r="A1445" t="str">
            <v>Q3TS02;Q3UEA1;Q3V117</v>
          </cell>
          <cell r="B1445" t="str">
            <v>Acly</v>
          </cell>
          <cell r="C1445" t="str">
            <v>ATP-citrate synthase</v>
          </cell>
        </row>
        <row r="1446">
          <cell r="A1446" t="str">
            <v>P22315</v>
          </cell>
          <cell r="B1446" t="str">
            <v>Fech</v>
          </cell>
          <cell r="C1446" t="str">
            <v>Ferrochelatase, mitochondrial</v>
          </cell>
        </row>
        <row r="1447">
          <cell r="A1447" t="str">
            <v>Q6P9K8</v>
          </cell>
          <cell r="B1447" t="str">
            <v>Caskin1</v>
          </cell>
          <cell r="C1447" t="str">
            <v>Caskin-1</v>
          </cell>
        </row>
        <row r="1448">
          <cell r="A1448" t="str">
            <v>P35438</v>
          </cell>
          <cell r="B1448" t="str">
            <v>Grin1</v>
          </cell>
          <cell r="C1448" t="str">
            <v>Glutamate receptor</v>
          </cell>
        </row>
        <row r="1449">
          <cell r="A1449" t="str">
            <v>P23242</v>
          </cell>
          <cell r="B1449" t="str">
            <v>Gja1</v>
          </cell>
          <cell r="C1449" t="str">
            <v>Gap junction protein</v>
          </cell>
        </row>
        <row r="1450">
          <cell r="A1450" t="str">
            <v>Q6P4S6</v>
          </cell>
          <cell r="B1450" t="str">
            <v>Sik3</v>
          </cell>
          <cell r="C1450" t="str">
            <v>Serine/threonine-protein kinase SIK3</v>
          </cell>
        </row>
        <row r="1451">
          <cell r="A1451" t="str">
            <v>O88958</v>
          </cell>
          <cell r="B1451" t="str">
            <v>Gnpda1</v>
          </cell>
          <cell r="C1451" t="str">
            <v>Glucosamine-6-phosphate isomerase 1</v>
          </cell>
        </row>
        <row r="1452">
          <cell r="A1452" t="str">
            <v>Q8R0S4</v>
          </cell>
          <cell r="B1452" t="str">
            <v>Cacnb4</v>
          </cell>
          <cell r="C1452" t="str">
            <v>Voltage-dependent L-type calcium channel subunit beta-4</v>
          </cell>
        </row>
        <row r="1453">
          <cell r="A1453" t="str">
            <v>P28659</v>
          </cell>
          <cell r="B1453" t="str">
            <v>Celf1</v>
          </cell>
          <cell r="C1453" t="str">
            <v>CUGBP Elav-like family member 1</v>
          </cell>
        </row>
        <row r="1454">
          <cell r="A1454" t="str">
            <v>Q60875</v>
          </cell>
          <cell r="B1454" t="str">
            <v>Arhgef2</v>
          </cell>
          <cell r="C1454" t="str">
            <v>Rho guanine nucleotide exchange factor 2</v>
          </cell>
        </row>
        <row r="1455">
          <cell r="A1455" t="str">
            <v>P57759</v>
          </cell>
          <cell r="B1455" t="str">
            <v>Erp29</v>
          </cell>
          <cell r="C1455" t="str">
            <v>Endoplasmic reticulum resident protein 29</v>
          </cell>
        </row>
        <row r="1456">
          <cell r="A1456" t="str">
            <v>Q9CXY6</v>
          </cell>
          <cell r="B1456" t="str">
            <v>Ilf2</v>
          </cell>
          <cell r="C1456" t="str">
            <v>Interleukin enhancer-binding factor 2</v>
          </cell>
        </row>
        <row r="1457">
          <cell r="A1457" t="str">
            <v>Q9EQ80</v>
          </cell>
          <cell r="B1457" t="str">
            <v>Nif3l1</v>
          </cell>
          <cell r="C1457" t="str">
            <v>NIF3-like protein 1</v>
          </cell>
        </row>
        <row r="1458">
          <cell r="A1458" t="str">
            <v>Q3UVX5</v>
          </cell>
          <cell r="B1458" t="str">
            <v>Grm5</v>
          </cell>
          <cell r="C1458" t="str">
            <v>Metabotropic glutamate receptor 5</v>
          </cell>
        </row>
        <row r="1459">
          <cell r="A1459" t="str">
            <v>P61750</v>
          </cell>
          <cell r="B1459" t="str">
            <v>Arf4</v>
          </cell>
          <cell r="C1459" t="str">
            <v>ADP-ribosylation factor 4</v>
          </cell>
        </row>
        <row r="1460">
          <cell r="A1460" t="str">
            <v>Q8C153</v>
          </cell>
          <cell r="B1460" t="str">
            <v>Eef2</v>
          </cell>
          <cell r="C1460" t="str">
            <v>Elongation factor 2</v>
          </cell>
        </row>
        <row r="1461">
          <cell r="A1461" t="str">
            <v>Q5XJY5</v>
          </cell>
          <cell r="B1461" t="str">
            <v>Arcn1</v>
          </cell>
          <cell r="C1461" t="str">
            <v>Coatomer subunit delta</v>
          </cell>
        </row>
        <row r="1462">
          <cell r="A1462" t="str">
            <v>Q4VA93</v>
          </cell>
          <cell r="B1462" t="str">
            <v>Prkca</v>
          </cell>
          <cell r="C1462" t="str">
            <v>Protein kinase C alpha type</v>
          </cell>
        </row>
        <row r="1463">
          <cell r="A1463" t="str">
            <v>Q91V09</v>
          </cell>
          <cell r="B1463" t="str">
            <v>Wdr13</v>
          </cell>
          <cell r="C1463" t="str">
            <v>WD repeat-containing protein 13</v>
          </cell>
        </row>
        <row r="1464">
          <cell r="A1464" t="str">
            <v>Q925I1</v>
          </cell>
          <cell r="B1464" t="str">
            <v>Atad3</v>
          </cell>
          <cell r="C1464" t="str">
            <v>ATPase family AAA domain-containing protein 3</v>
          </cell>
        </row>
        <row r="1465">
          <cell r="A1465" t="str">
            <v>Q9DD18</v>
          </cell>
          <cell r="B1465" t="str">
            <v>Dtd1</v>
          </cell>
          <cell r="C1465" t="str">
            <v>D-aminoacyl-tRNA deacylase 1</v>
          </cell>
        </row>
        <row r="1466">
          <cell r="A1466" t="str">
            <v>P23116</v>
          </cell>
          <cell r="B1466" t="str">
            <v>Eif3a</v>
          </cell>
          <cell r="C1466" t="str">
            <v>Eukaryotic translation initiation factor 3 subunit A</v>
          </cell>
        </row>
        <row r="1467">
          <cell r="A1467" t="str">
            <v>Q9WTR5</v>
          </cell>
          <cell r="B1467" t="str">
            <v>Cdh13</v>
          </cell>
          <cell r="C1467" t="str">
            <v>Cadherin-13</v>
          </cell>
        </row>
        <row r="1468">
          <cell r="A1468" t="str">
            <v>Q8R326</v>
          </cell>
          <cell r="B1468" t="str">
            <v>Pspc1</v>
          </cell>
          <cell r="C1468" t="str">
            <v>Paraspeckle component 1</v>
          </cell>
        </row>
        <row r="1469">
          <cell r="A1469" t="str">
            <v>Q9D880</v>
          </cell>
          <cell r="B1469" t="str">
            <v>Timm50</v>
          </cell>
          <cell r="C1469" t="str">
            <v>Mitochondrial import inner membrane translocase subunit TIM50</v>
          </cell>
        </row>
        <row r="1470">
          <cell r="A1470" t="str">
            <v>O08583</v>
          </cell>
          <cell r="B1470" t="str">
            <v>Alyref</v>
          </cell>
          <cell r="C1470" t="str">
            <v>THO complex subunit 4</v>
          </cell>
        </row>
        <row r="1471">
          <cell r="A1471" t="str">
            <v>P30416</v>
          </cell>
          <cell r="B1471" t="str">
            <v>Fkbp4</v>
          </cell>
          <cell r="C1471" t="str">
            <v>Peptidyl-prolyl cis-trans isomerase FKBP4</v>
          </cell>
        </row>
        <row r="1472">
          <cell r="A1472" t="str">
            <v>O54865</v>
          </cell>
          <cell r="B1472" t="str">
            <v>Gucy1b1</v>
          </cell>
          <cell r="C1472" t="str">
            <v>Guanylate cyclase soluble subunit beta-1</v>
          </cell>
        </row>
        <row r="1473">
          <cell r="A1473" t="str">
            <v>Q9QWY8</v>
          </cell>
          <cell r="B1473" t="str">
            <v>Asap1</v>
          </cell>
          <cell r="C1473" t="str">
            <v>Arf-GAP with SH3 domain, ANK repeat and PH domain-containing protein 1</v>
          </cell>
        </row>
        <row r="1474">
          <cell r="A1474" t="str">
            <v>Q60865</v>
          </cell>
          <cell r="B1474" t="str">
            <v>Caprin1</v>
          </cell>
          <cell r="C1474" t="str">
            <v>Caprin-1</v>
          </cell>
        </row>
        <row r="1475">
          <cell r="A1475" t="str">
            <v>Q61024</v>
          </cell>
          <cell r="B1475" t="str">
            <v>Asns</v>
          </cell>
          <cell r="C1475" t="str">
            <v>Asparagine synthetase [glutamine-hydrolyzing]</v>
          </cell>
        </row>
        <row r="1476">
          <cell r="A1476" t="str">
            <v>P61080</v>
          </cell>
          <cell r="B1476" t="str">
            <v>Ube2d1</v>
          </cell>
          <cell r="C1476" t="str">
            <v>Ubiquitin-conjugating enzyme E2 D1</v>
          </cell>
        </row>
        <row r="1477">
          <cell r="A1477" t="str">
            <v>Q9JM76</v>
          </cell>
          <cell r="B1477" t="str">
            <v>Arpc3</v>
          </cell>
          <cell r="C1477" t="str">
            <v>Actin-related protein 2/3 complex subunit 3</v>
          </cell>
        </row>
        <row r="1478">
          <cell r="A1478" t="str">
            <v>Q07076</v>
          </cell>
          <cell r="B1478" t="str">
            <v>Anxa7</v>
          </cell>
          <cell r="C1478" t="str">
            <v>Annexin A7</v>
          </cell>
        </row>
        <row r="1479">
          <cell r="A1479" t="str">
            <v>Q8R071</v>
          </cell>
          <cell r="B1479" t="str">
            <v>Itpka</v>
          </cell>
          <cell r="C1479" t="str">
            <v>Inositol-trisphosphate 3-kinase A</v>
          </cell>
        </row>
        <row r="1480">
          <cell r="A1480" t="str">
            <v>Q8K4R4</v>
          </cell>
          <cell r="B1480" t="str">
            <v>Pitpnc1</v>
          </cell>
          <cell r="C1480" t="str">
            <v>Cytoplasmic phosphatidylinositol transfer protein 1</v>
          </cell>
        </row>
        <row r="1481">
          <cell r="A1481" t="str">
            <v>Q3V3R1</v>
          </cell>
          <cell r="B1481" t="str">
            <v>Mthfd1l</v>
          </cell>
          <cell r="C1481" t="str">
            <v>Monofunctional C1-tetrahydrofolate synthase, mitochondrial</v>
          </cell>
        </row>
        <row r="1482">
          <cell r="A1482" t="str">
            <v>Q9JHU9</v>
          </cell>
          <cell r="B1482" t="str">
            <v>Isyna1</v>
          </cell>
          <cell r="C1482" t="str">
            <v>Inositol-3-phosphate synthase 1</v>
          </cell>
        </row>
        <row r="1483">
          <cell r="A1483" t="str">
            <v>Q6ZWR6</v>
          </cell>
          <cell r="B1483" t="str">
            <v>Syne1</v>
          </cell>
          <cell r="C1483" t="str">
            <v>Nesprin-1</v>
          </cell>
        </row>
        <row r="1484">
          <cell r="A1484" t="str">
            <v>Q9JM14</v>
          </cell>
          <cell r="B1484" t="str">
            <v>Nt5c</v>
          </cell>
          <cell r="C1484" t="str">
            <v>5'(3')-deoxyribonucleotidase, cytosolic type</v>
          </cell>
        </row>
        <row r="1485">
          <cell r="A1485" t="str">
            <v>A0A286YDH6</v>
          </cell>
          <cell r="B1485" t="str">
            <v>Cadps</v>
          </cell>
          <cell r="C1485" t="str">
            <v>Calcium-dependent secretion activator 1</v>
          </cell>
        </row>
        <row r="1486">
          <cell r="A1486" t="str">
            <v>Q8R5C5</v>
          </cell>
          <cell r="B1486" t="str">
            <v>Actr1b</v>
          </cell>
          <cell r="C1486" t="str">
            <v>Beta-centractin</v>
          </cell>
        </row>
        <row r="1487">
          <cell r="A1487" t="str">
            <v>P62274</v>
          </cell>
          <cell r="B1487" t="str">
            <v>Rps29</v>
          </cell>
          <cell r="C1487" t="str">
            <v>Small ribosomal subunit protein uS14</v>
          </cell>
        </row>
        <row r="1488">
          <cell r="A1488" t="str">
            <v>P23506</v>
          </cell>
          <cell r="B1488" t="str">
            <v>Pcmt1</v>
          </cell>
          <cell r="C1488" t="str">
            <v>Protein-L-isoaspartate(D-aspartate) O-methyltransferase</v>
          </cell>
        </row>
        <row r="1489">
          <cell r="A1489" t="str">
            <v>Q99P88</v>
          </cell>
          <cell r="B1489" t="str">
            <v>Nup155</v>
          </cell>
          <cell r="C1489" t="str">
            <v>Nuclear pore complex protein Nup155</v>
          </cell>
        </row>
        <row r="1490">
          <cell r="A1490" t="str">
            <v>Q9R1R2</v>
          </cell>
          <cell r="B1490" t="str">
            <v>Trim3</v>
          </cell>
          <cell r="C1490" t="str">
            <v>Tripartite motif-containing protein 3</v>
          </cell>
        </row>
        <row r="1491">
          <cell r="A1491" t="str">
            <v>O35226</v>
          </cell>
          <cell r="B1491" t="str">
            <v>Psmd4</v>
          </cell>
          <cell r="C1491" t="str">
            <v>26S proteasome non-ATPase regulatory subunit 4</v>
          </cell>
        </row>
        <row r="1492">
          <cell r="A1492" t="str">
            <v>Q61733</v>
          </cell>
          <cell r="B1492" t="str">
            <v>Mrps31</v>
          </cell>
          <cell r="C1492" t="str">
            <v>Small ribosomal subunit protein mS31</v>
          </cell>
        </row>
        <row r="1493">
          <cell r="A1493" t="str">
            <v>P33173</v>
          </cell>
          <cell r="B1493" t="str">
            <v>Kif1a</v>
          </cell>
          <cell r="C1493" t="str">
            <v>Kinesin-like protein KIF1A</v>
          </cell>
        </row>
        <row r="1494">
          <cell r="A1494" t="str">
            <v>P61759</v>
          </cell>
          <cell r="B1494" t="str">
            <v>Vbp1</v>
          </cell>
          <cell r="C1494" t="str">
            <v>Prefoldin subunit 3</v>
          </cell>
        </row>
        <row r="1495">
          <cell r="A1495" t="str">
            <v>P61967</v>
          </cell>
          <cell r="B1495" t="str">
            <v>Ap1s1</v>
          </cell>
          <cell r="C1495" t="str">
            <v>AP-1 complex subunit sigma-1A</v>
          </cell>
        </row>
        <row r="1496">
          <cell r="A1496" t="str">
            <v>Q9D7X8</v>
          </cell>
          <cell r="B1496" t="str">
            <v>Ggct</v>
          </cell>
          <cell r="C1496" t="str">
            <v>Gamma-glutamylcyclotransferase</v>
          </cell>
        </row>
        <row r="1497">
          <cell r="A1497" t="str">
            <v>Q5RJI5</v>
          </cell>
          <cell r="B1497" t="str">
            <v>Brsk1</v>
          </cell>
          <cell r="C1497" t="str">
            <v>Serine/threonine-protein kinase BRSK1</v>
          </cell>
        </row>
        <row r="1498">
          <cell r="A1498" t="str">
            <v>P35282</v>
          </cell>
          <cell r="B1498" t="str">
            <v>Rab21</v>
          </cell>
          <cell r="C1498" t="str">
            <v>Ras-related protein Rab-21</v>
          </cell>
        </row>
        <row r="1499">
          <cell r="A1499" t="str">
            <v>P51660</v>
          </cell>
          <cell r="B1499" t="str">
            <v>Hsd17b4</v>
          </cell>
          <cell r="C1499" t="str">
            <v>Peroxisomal multifunctional enzyme type 2</v>
          </cell>
        </row>
        <row r="1500">
          <cell r="A1500" t="str">
            <v>Q8R4N0</v>
          </cell>
          <cell r="B1500" t="str">
            <v>Clybl</v>
          </cell>
          <cell r="C1500" t="str">
            <v>Citramalyl-CoA lyase, mitochondrial</v>
          </cell>
        </row>
        <row r="1501">
          <cell r="A1501" t="str">
            <v>Q60823</v>
          </cell>
          <cell r="B1501" t="str">
            <v>Akt2</v>
          </cell>
          <cell r="C1501" t="str">
            <v>RAC-beta serine/threonine-protein kinase</v>
          </cell>
        </row>
        <row r="1502">
          <cell r="A1502" t="str">
            <v>Q61701</v>
          </cell>
          <cell r="B1502" t="str">
            <v>Elavl4</v>
          </cell>
          <cell r="C1502" t="str">
            <v>ELAV-like protein 4</v>
          </cell>
        </row>
        <row r="1503">
          <cell r="A1503" t="str">
            <v>Q9JMH9</v>
          </cell>
          <cell r="B1503" t="str">
            <v>Myo18a</v>
          </cell>
          <cell r="C1503" t="str">
            <v>Unconventional myosin-XVIIIa</v>
          </cell>
        </row>
        <row r="1504">
          <cell r="A1504" t="str">
            <v>P24529</v>
          </cell>
          <cell r="B1504" t="str">
            <v>Th</v>
          </cell>
          <cell r="C1504" t="str">
            <v>Tyrosine 3-monooxygenase</v>
          </cell>
        </row>
        <row r="1505">
          <cell r="A1505" t="str">
            <v>Q91W50</v>
          </cell>
          <cell r="B1505" t="str">
            <v>Csde1</v>
          </cell>
          <cell r="C1505" t="str">
            <v>Cold shock domain-containing protein E1</v>
          </cell>
        </row>
        <row r="1506">
          <cell r="A1506" t="str">
            <v>Q6P9K9</v>
          </cell>
          <cell r="B1506" t="str">
            <v>Nrxn3</v>
          </cell>
          <cell r="C1506" t="str">
            <v>Neurexin-3</v>
          </cell>
        </row>
        <row r="1507">
          <cell r="A1507" t="str">
            <v>Q8BHE3</v>
          </cell>
          <cell r="B1507" t="str">
            <v>Atcay</v>
          </cell>
          <cell r="C1507" t="str">
            <v>Caytaxin</v>
          </cell>
        </row>
        <row r="1508">
          <cell r="A1508" t="str">
            <v>P97950</v>
          </cell>
          <cell r="B1508" t="str">
            <v>Rab33a</v>
          </cell>
          <cell r="C1508" t="str">
            <v>Ras-related protein Rab-33A</v>
          </cell>
        </row>
        <row r="1509">
          <cell r="A1509" t="str">
            <v>Q8C8N2</v>
          </cell>
          <cell r="B1509" t="str">
            <v>Scai</v>
          </cell>
          <cell r="C1509" t="str">
            <v>Protein SCAI</v>
          </cell>
        </row>
        <row r="1510">
          <cell r="A1510" t="str">
            <v>O89023</v>
          </cell>
          <cell r="B1510" t="str">
            <v>Tpp1</v>
          </cell>
          <cell r="C1510" t="str">
            <v>Tripeptidyl-peptidase 1</v>
          </cell>
        </row>
        <row r="1511">
          <cell r="A1511" t="str">
            <v>Q9D0I9</v>
          </cell>
          <cell r="B1511" t="str">
            <v>Rars1</v>
          </cell>
          <cell r="C1511" t="str">
            <v>Arginine--tRNA ligase, cytoplasmic</v>
          </cell>
        </row>
        <row r="1512">
          <cell r="A1512" t="str">
            <v>Q5M8N4</v>
          </cell>
          <cell r="B1512" t="str">
            <v>Sdr39u1</v>
          </cell>
          <cell r="C1512" t="str">
            <v>Epimerase family protein SDR39U1</v>
          </cell>
        </row>
        <row r="1513">
          <cell r="A1513" t="str">
            <v>Q8VHH5</v>
          </cell>
          <cell r="B1513" t="str">
            <v>Agap3</v>
          </cell>
          <cell r="C1513" t="str">
            <v>Arf-GAP with GTPase, ANK repeat and PH domain-containing protein 3</v>
          </cell>
        </row>
        <row r="1514">
          <cell r="A1514" t="str">
            <v>Q9D898</v>
          </cell>
          <cell r="B1514" t="str">
            <v>Arpc5l</v>
          </cell>
          <cell r="C1514" t="str">
            <v>Actin-related protein 2/3 complex subunit 5-like protein</v>
          </cell>
        </row>
        <row r="1515">
          <cell r="A1515" t="str">
            <v>P62334</v>
          </cell>
          <cell r="B1515" t="str">
            <v>Psmc6</v>
          </cell>
          <cell r="C1515" t="str">
            <v>26S proteasome regulatory subunit 10B</v>
          </cell>
        </row>
        <row r="1516">
          <cell r="A1516" t="str">
            <v>Q9D1G5</v>
          </cell>
          <cell r="B1516" t="str">
            <v>Lrrc57</v>
          </cell>
          <cell r="C1516" t="str">
            <v>Leucine-rich repeat-containing protein 57</v>
          </cell>
        </row>
        <row r="1517">
          <cell r="A1517" t="str">
            <v>Q62167</v>
          </cell>
          <cell r="B1517" t="str">
            <v>Ddx3x</v>
          </cell>
          <cell r="C1517" t="str">
            <v>RNA helicase</v>
          </cell>
        </row>
        <row r="1518">
          <cell r="A1518" t="str">
            <v>Q9R0N7</v>
          </cell>
          <cell r="B1518" t="str">
            <v>Syt7</v>
          </cell>
          <cell r="C1518" t="str">
            <v>Synaptotagmin-7</v>
          </cell>
        </row>
        <row r="1519">
          <cell r="A1519" t="str">
            <v>Q8VDD5</v>
          </cell>
          <cell r="B1519" t="str">
            <v>Myh9</v>
          </cell>
          <cell r="C1519" t="str">
            <v>Myosin-9</v>
          </cell>
        </row>
        <row r="1520">
          <cell r="A1520" t="str">
            <v>Q9CRB6</v>
          </cell>
          <cell r="B1520" t="str">
            <v>Tppp3</v>
          </cell>
          <cell r="C1520" t="str">
            <v>Tubulin polymerization-promoting protein family member 3</v>
          </cell>
        </row>
        <row r="1521">
          <cell r="A1521" t="str">
            <v>P53657</v>
          </cell>
          <cell r="B1521" t="str">
            <v>Pklr</v>
          </cell>
          <cell r="C1521" t="str">
            <v>Pyruvate kinase PKLR</v>
          </cell>
        </row>
        <row r="1522">
          <cell r="A1522" t="str">
            <v>Q9CQF9</v>
          </cell>
          <cell r="B1522" t="str">
            <v>Pcyox1</v>
          </cell>
          <cell r="C1522" t="str">
            <v>Prenylcysteine oxidase 1</v>
          </cell>
        </row>
        <row r="1523">
          <cell r="A1523" t="str">
            <v>Q6ZPE2</v>
          </cell>
          <cell r="B1523" t="str">
            <v>Sbf1</v>
          </cell>
          <cell r="C1523" t="str">
            <v>Myotubularin-related protein 5</v>
          </cell>
        </row>
        <row r="1524">
          <cell r="A1524" t="str">
            <v>Q9D0L8</v>
          </cell>
          <cell r="B1524" t="str">
            <v>Rnmt</v>
          </cell>
          <cell r="C1524" t="str">
            <v>mRNA cap guanine-N7 methyltransferase</v>
          </cell>
        </row>
        <row r="1525">
          <cell r="A1525" t="str">
            <v>Q8C052</v>
          </cell>
          <cell r="B1525" t="str">
            <v>Map1s</v>
          </cell>
          <cell r="C1525" t="str">
            <v>Microtubule-associated protein 1S</v>
          </cell>
        </row>
        <row r="1526">
          <cell r="A1526" t="str">
            <v>D3YXK2</v>
          </cell>
          <cell r="B1526" t="str">
            <v>Safb</v>
          </cell>
          <cell r="C1526" t="str">
            <v>Scaffold attachment factor B1</v>
          </cell>
        </row>
        <row r="1527">
          <cell r="A1527" t="str">
            <v>A2VDF5</v>
          </cell>
          <cell r="B1527" t="str">
            <v>Gria3</v>
          </cell>
          <cell r="C1527" t="str">
            <v>Glutamate receptor 3</v>
          </cell>
        </row>
        <row r="1528">
          <cell r="A1528" t="str">
            <v>Q3TXS7</v>
          </cell>
          <cell r="B1528" t="str">
            <v>Psmd1</v>
          </cell>
          <cell r="C1528" t="str">
            <v>26S proteasome non-ATPase regulatory subunit 1</v>
          </cell>
        </row>
        <row r="1529">
          <cell r="A1529" t="str">
            <v>Q00915</v>
          </cell>
          <cell r="B1529" t="str">
            <v>Rbp1</v>
          </cell>
          <cell r="C1529" t="str">
            <v>Retinol-binding protein 1</v>
          </cell>
        </row>
        <row r="1530">
          <cell r="A1530" t="str">
            <v>P26369</v>
          </cell>
          <cell r="B1530" t="str">
            <v>U2af2</v>
          </cell>
          <cell r="C1530" t="str">
            <v>Splicing factor U2AF 65 kDa subunit</v>
          </cell>
        </row>
        <row r="1531">
          <cell r="A1531" t="str">
            <v>Q501J6</v>
          </cell>
          <cell r="B1531" t="str">
            <v>Ddx17</v>
          </cell>
          <cell r="C1531" t="str">
            <v>Probable ATP-dependent RNA helicase DDX17</v>
          </cell>
        </row>
        <row r="1532">
          <cell r="A1532" t="str">
            <v>Q5SXY1</v>
          </cell>
          <cell r="B1532" t="str">
            <v>Specc1</v>
          </cell>
          <cell r="C1532" t="str">
            <v>Cytospin-B</v>
          </cell>
        </row>
        <row r="1533">
          <cell r="A1533" t="str">
            <v>Q9JKW0</v>
          </cell>
          <cell r="B1533" t="str">
            <v>Arl6ip1</v>
          </cell>
          <cell r="C1533" t="str">
            <v>ADP-ribosylation factor-like protein 6-interacting protein 1</v>
          </cell>
        </row>
        <row r="1534">
          <cell r="A1534" t="str">
            <v>Q9WV02</v>
          </cell>
          <cell r="B1534" t="str">
            <v>Rbmx</v>
          </cell>
          <cell r="C1534" t="str">
            <v>RNA-binding motif protein, X chromosome</v>
          </cell>
        </row>
        <row r="1535">
          <cell r="A1535" t="str">
            <v>Q9DB10</v>
          </cell>
          <cell r="B1535" t="str">
            <v>Smdt1</v>
          </cell>
          <cell r="C1535" t="str">
            <v>Essential MCU regulator, mitochondrial</v>
          </cell>
        </row>
        <row r="1536">
          <cell r="A1536" t="str">
            <v>E9PUC5;Q8C0E9</v>
          </cell>
          <cell r="B1536" t="str">
            <v>Psd3</v>
          </cell>
          <cell r="C1536" t="str">
            <v>PH and SEC7 domain-containing protein 3</v>
          </cell>
        </row>
        <row r="1537">
          <cell r="A1537" t="str">
            <v>Q8BWR2</v>
          </cell>
          <cell r="B1537" t="str">
            <v>Pithd1</v>
          </cell>
          <cell r="C1537" t="str">
            <v>PITH domain-containing protein 1</v>
          </cell>
        </row>
        <row r="1538">
          <cell r="A1538" t="str">
            <v>Q8VBW6</v>
          </cell>
          <cell r="B1538" t="str">
            <v>Nae1</v>
          </cell>
          <cell r="C1538" t="str">
            <v>NEDD8-activating enzyme E1 regulatory subunit</v>
          </cell>
        </row>
        <row r="1539">
          <cell r="A1539" t="str">
            <v>Q99LR1</v>
          </cell>
          <cell r="B1539" t="str">
            <v>Abhd12</v>
          </cell>
          <cell r="C1539" t="str">
            <v>Lysophosphatidylserine lipase ABHD12</v>
          </cell>
        </row>
        <row r="1540">
          <cell r="A1540" t="str">
            <v>Q9Z1Q2</v>
          </cell>
          <cell r="B1540" t="str">
            <v>Abhd16a</v>
          </cell>
          <cell r="C1540" t="str">
            <v>Phosphatidylserine lipase ABHD16A</v>
          </cell>
        </row>
        <row r="1541">
          <cell r="A1541" t="str">
            <v>O09114</v>
          </cell>
          <cell r="B1541" t="str">
            <v>Ptgds</v>
          </cell>
          <cell r="C1541" t="str">
            <v>Prostaglandin-H2 D-isomerase</v>
          </cell>
        </row>
        <row r="1542">
          <cell r="A1542" t="str">
            <v>Q9CXS4</v>
          </cell>
          <cell r="B1542" t="str">
            <v>Cenpv</v>
          </cell>
          <cell r="C1542" t="str">
            <v>Centromere protein V</v>
          </cell>
        </row>
        <row r="1543">
          <cell r="A1543" t="str">
            <v>Q99L04</v>
          </cell>
          <cell r="B1543" t="str">
            <v>Dhrs1</v>
          </cell>
          <cell r="C1543" t="str">
            <v>Dehydrogenase/reductase SDR family member 1</v>
          </cell>
        </row>
        <row r="1544">
          <cell r="A1544" t="str">
            <v>Q9WTZ1</v>
          </cell>
          <cell r="B1544" t="str">
            <v>Rnf7</v>
          </cell>
          <cell r="C1544" t="str">
            <v>RING-box protein 2</v>
          </cell>
        </row>
        <row r="1545">
          <cell r="A1545" t="str">
            <v>Q5DTY9</v>
          </cell>
          <cell r="B1545" t="str">
            <v>Kctd16</v>
          </cell>
          <cell r="C1545" t="str">
            <v>BTB/POZ domain-containing protein KCTD16</v>
          </cell>
        </row>
        <row r="1546">
          <cell r="A1546" t="str">
            <v>Q8BGN3</v>
          </cell>
          <cell r="B1546" t="str">
            <v>Enpp6</v>
          </cell>
          <cell r="C1546" t="str">
            <v>Glycerophosphocholine cholinephosphodiesterase ENPP6</v>
          </cell>
        </row>
        <row r="1547">
          <cell r="A1547" t="str">
            <v>A0A1W2P772</v>
          </cell>
          <cell r="B1547" t="str">
            <v>Atp2b1</v>
          </cell>
          <cell r="C1547" t="str">
            <v>Plasma membrane calcium-transporting ATPase 1</v>
          </cell>
        </row>
        <row r="1548">
          <cell r="A1548" t="str">
            <v>Q9DCL8</v>
          </cell>
          <cell r="B1548" t="str">
            <v>Ppp1r2</v>
          </cell>
          <cell r="C1548" t="str">
            <v>Protein phosphatase inhibitor 2</v>
          </cell>
        </row>
        <row r="1549">
          <cell r="A1549" t="str">
            <v>P27048</v>
          </cell>
          <cell r="B1549" t="str">
            <v>Snrpb</v>
          </cell>
          <cell r="C1549" t="str">
            <v>Small nuclear ribonucleoprotein-associated protein B</v>
          </cell>
        </row>
        <row r="1550">
          <cell r="A1550" t="str">
            <v>P61222</v>
          </cell>
          <cell r="B1550" t="str">
            <v>Abce1</v>
          </cell>
          <cell r="C1550" t="str">
            <v>ATP-binding cassette sub-family E member 1</v>
          </cell>
        </row>
        <row r="1551">
          <cell r="A1551" t="str">
            <v>Q9DB05</v>
          </cell>
          <cell r="B1551" t="str">
            <v>Napa</v>
          </cell>
          <cell r="C1551" t="str">
            <v>Alpha-soluble NSF attachment protein</v>
          </cell>
        </row>
        <row r="1552">
          <cell r="A1552" t="str">
            <v>Q8BG02</v>
          </cell>
          <cell r="B1552" t="str">
            <v>Ppp2r2c</v>
          </cell>
          <cell r="C1552" t="str">
            <v>Serine/threonine-protein phosphatase 2A 55 kDa regulatory subunit B gamma isoform</v>
          </cell>
        </row>
        <row r="1553">
          <cell r="A1553" t="str">
            <v>Q9WVQ1</v>
          </cell>
          <cell r="B1553" t="str">
            <v>Magi2</v>
          </cell>
          <cell r="C1553" t="str">
            <v>Membrane-associated guanylate kinase, WW and PDZ domain-containing protein 2</v>
          </cell>
        </row>
        <row r="1554">
          <cell r="A1554" t="str">
            <v>O08530</v>
          </cell>
          <cell r="B1554" t="str">
            <v>S1pr1</v>
          </cell>
          <cell r="C1554" t="str">
            <v>Sphingosine 1-phosphate receptor 1</v>
          </cell>
        </row>
        <row r="1555">
          <cell r="A1555" t="str">
            <v>Q8VCW8</v>
          </cell>
          <cell r="B1555" t="str">
            <v>Acsf2</v>
          </cell>
          <cell r="C1555" t="str">
            <v>Medium-chain acyl-CoA ligase ACSF2, mitochondrial</v>
          </cell>
        </row>
        <row r="1556">
          <cell r="A1556" t="str">
            <v>Q9D4H8</v>
          </cell>
          <cell r="B1556" t="str">
            <v>Cul2</v>
          </cell>
          <cell r="C1556" t="str">
            <v>Cullin-2</v>
          </cell>
        </row>
        <row r="1557">
          <cell r="A1557" t="str">
            <v>Q61029</v>
          </cell>
          <cell r="B1557" t="str">
            <v>Tmpo</v>
          </cell>
          <cell r="C1557" t="str">
            <v>Lamina-associated polypeptide 2, isoforms beta/delta/epsilon/gamma</v>
          </cell>
        </row>
        <row r="1558">
          <cell r="A1558" t="str">
            <v>Q3U8W9;Q8VHM5</v>
          </cell>
          <cell r="B1558" t="str">
            <v>Hnrnpr</v>
          </cell>
          <cell r="C1558" t="str">
            <v>RRM domain-containing protein</v>
          </cell>
        </row>
        <row r="1559">
          <cell r="A1559" t="str">
            <v>E9PX29</v>
          </cell>
          <cell r="B1559" t="str">
            <v>Sptbn4</v>
          </cell>
          <cell r="C1559" t="str">
            <v>Spectrin beta, non-erythrocytic 4 (Fragment)</v>
          </cell>
        </row>
        <row r="1560">
          <cell r="A1560" t="str">
            <v>Q7TPM6</v>
          </cell>
          <cell r="B1560" t="str">
            <v>Fsd1</v>
          </cell>
          <cell r="C1560" t="str">
            <v>Fibronectin type III and SPRY domain-containing protein 1</v>
          </cell>
        </row>
        <row r="1561">
          <cell r="A1561" t="str">
            <v>Q99L45</v>
          </cell>
          <cell r="B1561" t="str">
            <v>Eif2s2</v>
          </cell>
          <cell r="C1561" t="str">
            <v>Eukaryotic translation initiation factor 2 subunit 2</v>
          </cell>
        </row>
        <row r="1562">
          <cell r="A1562" t="str">
            <v>Q7TMB8</v>
          </cell>
          <cell r="B1562" t="str">
            <v>Cyfip1</v>
          </cell>
          <cell r="C1562" t="str">
            <v>Cytoplasmic FMR1-interacting protein 1</v>
          </cell>
        </row>
        <row r="1563">
          <cell r="A1563" t="str">
            <v>Q9CQH7</v>
          </cell>
          <cell r="B1563" t="str">
            <v>Btf3l4</v>
          </cell>
          <cell r="C1563" t="str">
            <v>Transcription factor BTF3 homolog 4</v>
          </cell>
        </row>
        <row r="1564">
          <cell r="A1564" t="str">
            <v>B9EHZ5;Q6NSS8;Q811G2</v>
          </cell>
          <cell r="B1564" t="str">
            <v>Pals2</v>
          </cell>
          <cell r="C1564" t="str">
            <v>Protein PALS2</v>
          </cell>
        </row>
        <row r="1565">
          <cell r="A1565" t="str">
            <v>Q9CQ54</v>
          </cell>
          <cell r="B1565" t="str">
            <v>Ndufc2</v>
          </cell>
          <cell r="C1565" t="str">
            <v>NADH dehydrogenase [ubiquinone] 1 subunit C2</v>
          </cell>
        </row>
        <row r="1566">
          <cell r="A1566" t="str">
            <v>Q9WVK4</v>
          </cell>
          <cell r="B1566" t="str">
            <v>Ehd1</v>
          </cell>
          <cell r="C1566" t="str">
            <v>EH domain-containing protein 1</v>
          </cell>
        </row>
        <row r="1567">
          <cell r="A1567" t="str">
            <v>Q8BR92</v>
          </cell>
          <cell r="B1567" t="str">
            <v>Palm2</v>
          </cell>
          <cell r="C1567" t="str">
            <v>Paralemmin-2</v>
          </cell>
        </row>
        <row r="1568">
          <cell r="A1568" t="str">
            <v>Q5U4F6</v>
          </cell>
          <cell r="B1568" t="str">
            <v>Dync2i2</v>
          </cell>
          <cell r="C1568" t="str">
            <v>Cytoplasmic dynein 2 intermediate chain 2</v>
          </cell>
        </row>
        <row r="1569">
          <cell r="A1569" t="str">
            <v>P39054</v>
          </cell>
          <cell r="B1569" t="str">
            <v>Dnm2</v>
          </cell>
          <cell r="C1569" t="str">
            <v>Dynamin-2</v>
          </cell>
        </row>
        <row r="1570">
          <cell r="A1570" t="str">
            <v>P59325</v>
          </cell>
          <cell r="B1570" t="str">
            <v>Eif5</v>
          </cell>
          <cell r="C1570" t="str">
            <v>Eukaryotic translation initiation factor 5</v>
          </cell>
        </row>
        <row r="1571">
          <cell r="A1571" t="str">
            <v>A2AJI0</v>
          </cell>
          <cell r="B1571" t="str">
            <v>Map7d1</v>
          </cell>
          <cell r="C1571" t="str">
            <v>MAP7 domain-containing protein 1</v>
          </cell>
        </row>
        <row r="1572">
          <cell r="A1572" t="str">
            <v>Q9CQS4</v>
          </cell>
          <cell r="B1572" t="str">
            <v>Slc25a46</v>
          </cell>
          <cell r="C1572" t="str">
            <v>Mitochondrial outer membrane protein SLC25A46</v>
          </cell>
        </row>
        <row r="1573">
          <cell r="A1573" t="str">
            <v>Q9Z127</v>
          </cell>
          <cell r="B1573" t="str">
            <v>Slc7a5</v>
          </cell>
          <cell r="C1573" t="str">
            <v>Large neutral amino acids transporter small subunit 1</v>
          </cell>
        </row>
        <row r="1574">
          <cell r="A1574" t="str">
            <v>Q9JLJ2</v>
          </cell>
          <cell r="B1574" t="str">
            <v>Aldh9a1</v>
          </cell>
          <cell r="C1574" t="str">
            <v>4-trimethylaminobutyraldehyde dehydrogenase</v>
          </cell>
        </row>
        <row r="1575">
          <cell r="A1575" t="str">
            <v>P48678</v>
          </cell>
          <cell r="B1575" t="str">
            <v>Lmna</v>
          </cell>
          <cell r="C1575" t="str">
            <v>Prelamin-A/C</v>
          </cell>
        </row>
        <row r="1576">
          <cell r="A1576" t="str">
            <v>Q8CIQ7</v>
          </cell>
          <cell r="B1576" t="str">
            <v>Dock3</v>
          </cell>
          <cell r="C1576" t="str">
            <v>Dedicator of cytokinesis protein 3</v>
          </cell>
        </row>
        <row r="1577">
          <cell r="A1577" t="str">
            <v>Q920P5</v>
          </cell>
          <cell r="B1577" t="str">
            <v>Ak5</v>
          </cell>
          <cell r="C1577" t="str">
            <v>Adenylate kinase isoenzyme 5</v>
          </cell>
        </row>
        <row r="1578">
          <cell r="A1578" t="str">
            <v>P31230</v>
          </cell>
          <cell r="B1578" t="str">
            <v>Aimp1</v>
          </cell>
          <cell r="C1578" t="str">
            <v>Aminoacyl tRNA synthase complex-interacting multifunctional protein 1</v>
          </cell>
        </row>
        <row r="1579">
          <cell r="A1579" t="str">
            <v>Q9CXV1</v>
          </cell>
          <cell r="B1579" t="str">
            <v>Sdhd</v>
          </cell>
          <cell r="C1579" t="str">
            <v>Succinate dehydrogenase [ubiquinone] cytochrome b small subunit, mitochondrial</v>
          </cell>
        </row>
        <row r="1580">
          <cell r="A1580" t="str">
            <v>Q99KQ4</v>
          </cell>
          <cell r="B1580" t="str">
            <v>Nampt</v>
          </cell>
          <cell r="C1580" t="str">
            <v>Nicotinamide phosphoribosyltransferase</v>
          </cell>
        </row>
        <row r="1581">
          <cell r="A1581" t="str">
            <v>P55258</v>
          </cell>
          <cell r="B1581" t="str">
            <v>Rab8a</v>
          </cell>
          <cell r="C1581" t="str">
            <v>Ras-related protein Rab-8A</v>
          </cell>
        </row>
        <row r="1582">
          <cell r="A1582" t="str">
            <v>O35066</v>
          </cell>
          <cell r="B1582" t="str">
            <v>Kif3c</v>
          </cell>
          <cell r="C1582" t="str">
            <v>Kinesin-like protein KIF3C</v>
          </cell>
        </row>
        <row r="1583">
          <cell r="A1583" t="str">
            <v>Q6ZQ93</v>
          </cell>
          <cell r="B1583" t="str">
            <v>Usp34</v>
          </cell>
          <cell r="C1583" t="str">
            <v>Ubiquitin carboxyl-terminal hydrolase 34</v>
          </cell>
        </row>
        <row r="1584">
          <cell r="A1584" t="str">
            <v>P54869</v>
          </cell>
          <cell r="B1584" t="str">
            <v>Hmgcs2</v>
          </cell>
          <cell r="C1584" t="str">
            <v>Hydroxymethylglutaryl-CoA synthase, mitochondrial</v>
          </cell>
        </row>
        <row r="1585">
          <cell r="A1585" t="str">
            <v>Q8CGC7</v>
          </cell>
          <cell r="B1585" t="str">
            <v>Eprs1</v>
          </cell>
          <cell r="C1585" t="str">
            <v>Bifunctional glutamate/proline--tRNA ligase</v>
          </cell>
        </row>
        <row r="1586">
          <cell r="A1586" t="str">
            <v>P28352</v>
          </cell>
          <cell r="B1586" t="str">
            <v>Apex1</v>
          </cell>
          <cell r="C1586" t="str">
            <v>DNA-(apurinic or apyrimidinic site) endonuclease</v>
          </cell>
        </row>
        <row r="1587">
          <cell r="A1587" t="str">
            <v>Q8CFE4</v>
          </cell>
          <cell r="B1587" t="str">
            <v>Scyl2</v>
          </cell>
          <cell r="C1587" t="str">
            <v>SCY1-like protein 2</v>
          </cell>
        </row>
        <row r="1588">
          <cell r="A1588" t="str">
            <v>Q14BI2</v>
          </cell>
          <cell r="B1588" t="str">
            <v>Grm2</v>
          </cell>
          <cell r="C1588" t="str">
            <v>Metabotropic glutamate receptor 2</v>
          </cell>
        </row>
        <row r="1589">
          <cell r="A1589" t="str">
            <v>Q8CHU3</v>
          </cell>
          <cell r="B1589" t="str">
            <v>Epn2</v>
          </cell>
          <cell r="C1589" t="str">
            <v>Epsin-2</v>
          </cell>
        </row>
        <row r="1590">
          <cell r="A1590" t="str">
            <v>Q8VE62</v>
          </cell>
          <cell r="B1590" t="str">
            <v>Paip1</v>
          </cell>
          <cell r="C1590" t="str">
            <v>Polyadenylate-binding protein-interacting protein 1</v>
          </cell>
        </row>
        <row r="1591">
          <cell r="A1591" t="str">
            <v>Q80U87</v>
          </cell>
          <cell r="B1591" t="str">
            <v>Usp8</v>
          </cell>
          <cell r="C1591" t="str">
            <v>Ubiquitin carboxyl-terminal hydrolase 8</v>
          </cell>
        </row>
        <row r="1592">
          <cell r="A1592" t="str">
            <v>Q3UHX2</v>
          </cell>
          <cell r="B1592" t="str">
            <v>Pdap1</v>
          </cell>
          <cell r="C1592" t="str">
            <v>28 kDa heat- and acid-stable phosphoprotein</v>
          </cell>
        </row>
        <row r="1593">
          <cell r="A1593" t="str">
            <v>Q9CY64</v>
          </cell>
          <cell r="B1593" t="str">
            <v>Blvra</v>
          </cell>
          <cell r="C1593" t="str">
            <v>Biliverdin reductase A</v>
          </cell>
        </row>
        <row r="1594">
          <cell r="A1594" t="str">
            <v>P20060</v>
          </cell>
          <cell r="B1594" t="str">
            <v>Hexb</v>
          </cell>
          <cell r="C1594" t="str">
            <v>Beta-hexosaminidase subunit beta</v>
          </cell>
        </row>
        <row r="1595">
          <cell r="A1595" t="str">
            <v>Q9WUA2</v>
          </cell>
          <cell r="B1595" t="str">
            <v>Farsb</v>
          </cell>
          <cell r="C1595" t="str">
            <v>Phenylalanine--tRNA ligase beta subunit</v>
          </cell>
        </row>
        <row r="1596">
          <cell r="A1596" t="str">
            <v>Q80VK8</v>
          </cell>
          <cell r="B1596" t="str">
            <v>Pde4b</v>
          </cell>
          <cell r="C1596" t="str">
            <v>Phosphodiesterase</v>
          </cell>
        </row>
        <row r="1597">
          <cell r="A1597" t="str">
            <v>Q8C460</v>
          </cell>
          <cell r="B1597" t="str">
            <v>Eri3</v>
          </cell>
          <cell r="C1597" t="str">
            <v>ERI1 exoribonuclease 3</v>
          </cell>
        </row>
        <row r="1598">
          <cell r="A1598" t="str">
            <v>P70318</v>
          </cell>
          <cell r="B1598" t="str">
            <v>Tial1</v>
          </cell>
          <cell r="C1598" t="str">
            <v>Nucleolysin TIAR</v>
          </cell>
        </row>
        <row r="1599">
          <cell r="A1599" t="str">
            <v>Q9D0L7</v>
          </cell>
          <cell r="B1599" t="str">
            <v>Armc10</v>
          </cell>
          <cell r="C1599" t="str">
            <v>Armadillo repeat-containing protein 10</v>
          </cell>
        </row>
        <row r="1600">
          <cell r="A1600" t="str">
            <v>P97355</v>
          </cell>
          <cell r="B1600" t="str">
            <v>Sms</v>
          </cell>
          <cell r="C1600" t="str">
            <v>Spermine synthase</v>
          </cell>
        </row>
        <row r="1601">
          <cell r="A1601" t="str">
            <v>Q9JI90</v>
          </cell>
          <cell r="B1601" t="str">
            <v>Rnf14</v>
          </cell>
          <cell r="C1601" t="str">
            <v>E3 ubiquitin-protein ligase RNF14</v>
          </cell>
        </row>
        <row r="1602">
          <cell r="A1602" t="str">
            <v>P84075</v>
          </cell>
          <cell r="B1602" t="str">
            <v>Hpca</v>
          </cell>
          <cell r="C1602" t="str">
            <v>Neuron-specific calcium-binding protein hippocalcin</v>
          </cell>
        </row>
        <row r="1603">
          <cell r="A1603" t="str">
            <v>Q9Z2U1</v>
          </cell>
          <cell r="B1603" t="str">
            <v>Psma5</v>
          </cell>
          <cell r="C1603" t="str">
            <v>Proteasome subunit alpha type-5</v>
          </cell>
        </row>
        <row r="1604">
          <cell r="A1604" t="str">
            <v>Q8BTX9</v>
          </cell>
          <cell r="B1604" t="str">
            <v>Hsdl1</v>
          </cell>
          <cell r="C1604" t="str">
            <v>Inactive hydroxysteroid dehydrogenase-like protein 1</v>
          </cell>
        </row>
        <row r="1605">
          <cell r="A1605" t="str">
            <v>Q9D7X3</v>
          </cell>
          <cell r="B1605" t="str">
            <v>Dusp3</v>
          </cell>
          <cell r="C1605" t="str">
            <v>Dual specificity protein phosphatase 3</v>
          </cell>
        </row>
        <row r="1606">
          <cell r="A1606" t="str">
            <v>Q6ZQ08</v>
          </cell>
          <cell r="B1606" t="str">
            <v>Cnot1</v>
          </cell>
          <cell r="C1606" t="str">
            <v>CCR4-NOT transcription complex subunit 1</v>
          </cell>
        </row>
        <row r="1607">
          <cell r="A1607" t="str">
            <v>Q6PGE7</v>
          </cell>
          <cell r="B1607" t="str">
            <v>Slc6a7</v>
          </cell>
          <cell r="C1607" t="str">
            <v>Sodium-dependent proline transporter</v>
          </cell>
        </row>
        <row r="1608">
          <cell r="A1608" t="str">
            <v>Q8BH58</v>
          </cell>
          <cell r="B1608" t="str">
            <v>Tiprl</v>
          </cell>
          <cell r="C1608" t="str">
            <v>TIP41-like protein</v>
          </cell>
        </row>
        <row r="1609">
          <cell r="A1609" t="str">
            <v>Q62443</v>
          </cell>
          <cell r="B1609" t="str">
            <v>Nptx1</v>
          </cell>
          <cell r="C1609" t="str">
            <v>Neuronal pentraxin-1</v>
          </cell>
        </row>
        <row r="1610">
          <cell r="A1610" t="str">
            <v>Q6X7S9</v>
          </cell>
          <cell r="B1610" t="str">
            <v>Eid2</v>
          </cell>
          <cell r="C1610" t="str">
            <v>EP300-interacting inhibitor of differentiation 2</v>
          </cell>
        </row>
        <row r="1611">
          <cell r="A1611" t="str">
            <v>P97952</v>
          </cell>
          <cell r="B1611" t="str">
            <v>Scn1b</v>
          </cell>
          <cell r="C1611" t="str">
            <v>Sodium channel subunit beta-1</v>
          </cell>
        </row>
        <row r="1612">
          <cell r="A1612" t="str">
            <v>Q9CPT4</v>
          </cell>
          <cell r="B1612" t="str">
            <v>Mydgf</v>
          </cell>
          <cell r="C1612" t="str">
            <v>Myeloid-derived growth factor</v>
          </cell>
        </row>
        <row r="1613">
          <cell r="A1613" t="str">
            <v>Q9CY50</v>
          </cell>
          <cell r="B1613" t="str">
            <v>Ssr1</v>
          </cell>
          <cell r="C1613" t="str">
            <v>Translocon-associated protein subunit alpha</v>
          </cell>
        </row>
        <row r="1614">
          <cell r="A1614" t="str">
            <v>Q80VP1</v>
          </cell>
          <cell r="B1614" t="str">
            <v>Epn1</v>
          </cell>
          <cell r="C1614" t="str">
            <v>Epsin-1</v>
          </cell>
        </row>
        <row r="1615">
          <cell r="A1615" t="str">
            <v>Q8K400</v>
          </cell>
          <cell r="B1615" t="str">
            <v>Stxbp5</v>
          </cell>
          <cell r="C1615" t="str">
            <v>Syntaxin-binding protein 5</v>
          </cell>
        </row>
        <row r="1616">
          <cell r="A1616" t="str">
            <v>P09041</v>
          </cell>
          <cell r="B1616" t="str">
            <v>Pgk2</v>
          </cell>
          <cell r="C1616" t="str">
            <v>Phosphoglycerate kinase 2</v>
          </cell>
        </row>
        <row r="1617">
          <cell r="A1617" t="str">
            <v>P49442</v>
          </cell>
          <cell r="B1617" t="str">
            <v>Inpp1</v>
          </cell>
          <cell r="C1617" t="str">
            <v>Inositol polyphosphate 1-phosphatase</v>
          </cell>
        </row>
        <row r="1618">
          <cell r="A1618" t="str">
            <v>P84086</v>
          </cell>
          <cell r="B1618" t="str">
            <v>Cplx2</v>
          </cell>
          <cell r="C1618" t="str">
            <v>Complexin-2</v>
          </cell>
        </row>
        <row r="1619">
          <cell r="A1619" t="str">
            <v>Q8C0C7</v>
          </cell>
          <cell r="B1619" t="str">
            <v>Farsa</v>
          </cell>
          <cell r="C1619" t="str">
            <v>Phenylalanine--tRNA ligase alpha subunit</v>
          </cell>
        </row>
        <row r="1620">
          <cell r="A1620" t="str">
            <v>P61620</v>
          </cell>
          <cell r="B1620" t="str">
            <v>Sec61a1</v>
          </cell>
          <cell r="C1620" t="str">
            <v>Protein transport protein Sec61 subunit alpha isoform 1</v>
          </cell>
        </row>
        <row r="1621">
          <cell r="A1621" t="str">
            <v>Q60759</v>
          </cell>
          <cell r="B1621" t="str">
            <v>Gcdh</v>
          </cell>
          <cell r="C1621" t="str">
            <v>Glutaryl-CoA dehydrogenase, mitochondrial</v>
          </cell>
        </row>
        <row r="1622">
          <cell r="A1622" t="str">
            <v>A2APX8</v>
          </cell>
          <cell r="B1622" t="str">
            <v>Scn1a</v>
          </cell>
          <cell r="C1622" t="str">
            <v>Sodium channel protein type 1 subunit alpha</v>
          </cell>
        </row>
        <row r="1623">
          <cell r="A1623" t="str">
            <v>Q9DC07</v>
          </cell>
          <cell r="B1623" t="str">
            <v>Nebl</v>
          </cell>
          <cell r="C1623" t="str">
            <v>Nebulette</v>
          </cell>
        </row>
        <row r="1624">
          <cell r="A1624" t="str">
            <v>P60229</v>
          </cell>
          <cell r="B1624" t="str">
            <v>Eif3e</v>
          </cell>
          <cell r="C1624" t="str">
            <v>Eukaryotic translation initiation factor 3 subunit E</v>
          </cell>
        </row>
        <row r="1625">
          <cell r="A1625" t="str">
            <v>E9Q3L2</v>
          </cell>
          <cell r="B1625" t="str">
            <v>Pi4ka</v>
          </cell>
          <cell r="C1625" t="str">
            <v>Phosphatidylinositol 4-kinase alpha</v>
          </cell>
        </row>
        <row r="1626">
          <cell r="A1626" t="str">
            <v>Q61035</v>
          </cell>
          <cell r="B1626" t="str">
            <v>Hars1</v>
          </cell>
          <cell r="C1626" t="str">
            <v>Histidine--tRNA ligase, cytoplasmic</v>
          </cell>
        </row>
        <row r="1627">
          <cell r="A1627" t="str">
            <v>Q4VAA2</v>
          </cell>
          <cell r="B1627" t="str">
            <v>Cdv3</v>
          </cell>
          <cell r="C1627" t="str">
            <v>Protein CDV3</v>
          </cell>
        </row>
        <row r="1628">
          <cell r="A1628" t="str">
            <v>O70133</v>
          </cell>
          <cell r="B1628" t="str">
            <v>Dhx9</v>
          </cell>
          <cell r="C1628" t="str">
            <v>RNA helicase</v>
          </cell>
        </row>
        <row r="1629">
          <cell r="A1629" t="str">
            <v>P62315</v>
          </cell>
          <cell r="B1629" t="str">
            <v>Snrpd1</v>
          </cell>
          <cell r="C1629" t="str">
            <v>Small nuclear ribonucleoprotein Sm D1</v>
          </cell>
        </row>
        <row r="1630">
          <cell r="A1630" t="str">
            <v>O88851</v>
          </cell>
          <cell r="B1630" t="str">
            <v>Rbbp9</v>
          </cell>
          <cell r="C1630" t="str">
            <v>Putative hydrolase RBBP9</v>
          </cell>
        </row>
        <row r="1631">
          <cell r="A1631" t="str">
            <v>Q5DQR4</v>
          </cell>
          <cell r="B1631" t="str">
            <v>Stxbp5l</v>
          </cell>
          <cell r="C1631" t="str">
            <v>Syntaxin-binding protein 5-like</v>
          </cell>
        </row>
        <row r="1632">
          <cell r="A1632" t="str">
            <v>Q8CGQ8</v>
          </cell>
          <cell r="B1632" t="str">
            <v>Slc24a4</v>
          </cell>
          <cell r="C1632" t="str">
            <v>Sodium/potassium/calcium exchanger 4</v>
          </cell>
        </row>
        <row r="1633">
          <cell r="A1633" t="str">
            <v>Q8VHI6</v>
          </cell>
          <cell r="B1633" t="str">
            <v>Wasf3</v>
          </cell>
          <cell r="C1633" t="str">
            <v>Actin-binding protein WASF3</v>
          </cell>
        </row>
        <row r="1634">
          <cell r="A1634" t="str">
            <v>Q3UU96</v>
          </cell>
          <cell r="B1634" t="str">
            <v>Cdc42bpa</v>
          </cell>
          <cell r="C1634" t="str">
            <v>Serine/threonine-protein kinase MRCK alpha</v>
          </cell>
        </row>
        <row r="1635">
          <cell r="A1635" t="str">
            <v>Q8C729</v>
          </cell>
          <cell r="B1635" t="str">
            <v>Fam126b</v>
          </cell>
          <cell r="C1635" t="str">
            <v>Hyccin 2</v>
          </cell>
        </row>
        <row r="1636">
          <cell r="A1636" t="str">
            <v>P70362</v>
          </cell>
          <cell r="B1636" t="str">
            <v>Ufd1</v>
          </cell>
          <cell r="C1636" t="str">
            <v>Ubiquitin recognition factor in ER-associated degradation protein 1</v>
          </cell>
        </row>
        <row r="1637">
          <cell r="A1637" t="str">
            <v>Q99J08</v>
          </cell>
          <cell r="B1637" t="str">
            <v>Sec14l2</v>
          </cell>
          <cell r="C1637" t="str">
            <v>SEC14-like protein 2</v>
          </cell>
        </row>
        <row r="1638">
          <cell r="A1638" t="str">
            <v>Q9WUT3</v>
          </cell>
          <cell r="B1638" t="str">
            <v>Rps6ka2</v>
          </cell>
          <cell r="C1638" t="str">
            <v>Ribosomal protein S6 kinase alpha-2</v>
          </cell>
        </row>
        <row r="1639">
          <cell r="A1639" t="str">
            <v>Q8VE47</v>
          </cell>
          <cell r="B1639" t="str">
            <v>Uba5</v>
          </cell>
          <cell r="C1639" t="str">
            <v>Ubiquitin-like modifier-activating enzyme 5</v>
          </cell>
        </row>
        <row r="1640">
          <cell r="A1640" t="str">
            <v>Q5HZI9</v>
          </cell>
          <cell r="B1640" t="str">
            <v>Slc25a51</v>
          </cell>
          <cell r="C1640" t="str">
            <v>Mitochondrial nicotinamide adenine dinucleotide transporter SLC25A51</v>
          </cell>
        </row>
        <row r="1641">
          <cell r="A1641" t="str">
            <v>Q01405</v>
          </cell>
          <cell r="B1641" t="str">
            <v>Sec23a</v>
          </cell>
          <cell r="C1641" t="str">
            <v>Protein transport protein Sec23A</v>
          </cell>
        </row>
        <row r="1642">
          <cell r="A1642" t="str">
            <v>Q9D1J3</v>
          </cell>
          <cell r="B1642" t="str">
            <v>Sarnp</v>
          </cell>
          <cell r="C1642" t="str">
            <v>SAP domain-containing ribonucleoprotein</v>
          </cell>
        </row>
        <row r="1643">
          <cell r="A1643" t="str">
            <v>Q8K205;Q9D4G5</v>
          </cell>
          <cell r="B1643" t="str">
            <v>Pop1</v>
          </cell>
          <cell r="C1643" t="str">
            <v>MKIAA0061 protein (Fragment)</v>
          </cell>
        </row>
        <row r="1644">
          <cell r="A1644" t="str">
            <v>P40336</v>
          </cell>
          <cell r="B1644" t="str">
            <v>Vps26a</v>
          </cell>
          <cell r="C1644" t="str">
            <v>Vacuolar protein sorting-associated protein 26A</v>
          </cell>
        </row>
        <row r="1645">
          <cell r="A1645" t="str">
            <v>Q2NL51</v>
          </cell>
          <cell r="B1645" t="str">
            <v>Gsk3a</v>
          </cell>
          <cell r="C1645" t="str">
            <v>Glycogen synthase kinase-3 alpha</v>
          </cell>
        </row>
        <row r="1646">
          <cell r="A1646" t="str">
            <v>Q9R016</v>
          </cell>
          <cell r="B1646" t="str">
            <v>Naip5</v>
          </cell>
          <cell r="C1646" t="str">
            <v>Baculoviral IAP repeat-containing protein 1e</v>
          </cell>
        </row>
        <row r="1647">
          <cell r="A1647" t="str">
            <v>Q61586</v>
          </cell>
          <cell r="B1647" t="str">
            <v>Gpam</v>
          </cell>
          <cell r="C1647" t="str">
            <v>Glycerol-3-phosphate acyltransferase 1, mitochondrial</v>
          </cell>
        </row>
        <row r="1648">
          <cell r="A1648" t="str">
            <v>Q922H4</v>
          </cell>
          <cell r="B1648" t="str">
            <v>Gmppa</v>
          </cell>
          <cell r="C1648" t="str">
            <v>Mannose-1-phosphate guanyltransferase alpha</v>
          </cell>
        </row>
        <row r="1649">
          <cell r="A1649" t="str">
            <v>Q8VEK0</v>
          </cell>
          <cell r="B1649" t="str">
            <v>Tmem30a</v>
          </cell>
          <cell r="C1649" t="str">
            <v>Cell cycle control protein 50A</v>
          </cell>
        </row>
        <row r="1650">
          <cell r="A1650" t="str">
            <v>P55088</v>
          </cell>
          <cell r="B1650" t="str">
            <v>Aqp4</v>
          </cell>
          <cell r="C1650" t="str">
            <v>Aquaporin-4</v>
          </cell>
        </row>
        <row r="1651">
          <cell r="A1651" t="str">
            <v>A2AGT5</v>
          </cell>
          <cell r="B1651" t="str">
            <v>Ckap5</v>
          </cell>
          <cell r="C1651" t="str">
            <v>Cytoskeleton-associated protein 5</v>
          </cell>
        </row>
        <row r="1652">
          <cell r="A1652" t="str">
            <v>P61211</v>
          </cell>
          <cell r="B1652" t="str">
            <v>Arl1</v>
          </cell>
          <cell r="C1652" t="str">
            <v>ADP-ribosylation factor-like protein 1</v>
          </cell>
        </row>
        <row r="1653">
          <cell r="A1653" t="str">
            <v>Q99J77</v>
          </cell>
          <cell r="B1653" t="str">
            <v>Nans</v>
          </cell>
          <cell r="C1653" t="str">
            <v>Sialic acid synthase</v>
          </cell>
        </row>
        <row r="1654">
          <cell r="A1654" t="str">
            <v>Q80TM9</v>
          </cell>
          <cell r="B1654" t="str">
            <v>Nisch</v>
          </cell>
          <cell r="C1654" t="str">
            <v>Nischarin</v>
          </cell>
        </row>
        <row r="1655">
          <cell r="A1655" t="str">
            <v>Q80T41</v>
          </cell>
          <cell r="B1655" t="str">
            <v>Gabbr2</v>
          </cell>
          <cell r="C1655" t="str">
            <v>Gamma-aminobutyric acid type B receptor subunit 2</v>
          </cell>
        </row>
        <row r="1656">
          <cell r="A1656" t="str">
            <v>O35841</v>
          </cell>
          <cell r="B1656" t="str">
            <v>Api5</v>
          </cell>
          <cell r="C1656" t="str">
            <v>Apoptosis inhibitor 5</v>
          </cell>
        </row>
        <row r="1657">
          <cell r="A1657" t="str">
            <v>V9GWV1;V9GXM1</v>
          </cell>
          <cell r="B1657" t="str">
            <v>Arfgap1</v>
          </cell>
          <cell r="C1657" t="str">
            <v>ADP-ribosylation factor GTPase-activating protein 1</v>
          </cell>
        </row>
        <row r="1658">
          <cell r="A1658" t="str">
            <v>Q9D1T0</v>
          </cell>
          <cell r="B1658" t="str">
            <v>Lingo1</v>
          </cell>
          <cell r="C1658" t="str">
            <v>Leucine-rich repeat and immunoglobulin-like domain-containing nogo receptor-interacting protein 1</v>
          </cell>
        </row>
        <row r="1659">
          <cell r="A1659" t="str">
            <v>Q8R420</v>
          </cell>
          <cell r="B1659" t="str">
            <v>Abca3</v>
          </cell>
          <cell r="C1659" t="str">
            <v>Phospholipid-transporting ATPase ABCA3</v>
          </cell>
        </row>
        <row r="1660">
          <cell r="A1660" t="str">
            <v>A2AFG7;A2AFG8;Q6PGJ3</v>
          </cell>
          <cell r="B1660" t="str">
            <v>L1cam</v>
          </cell>
          <cell r="C1660" t="str">
            <v>Neural cell adhesion molecule L1</v>
          </cell>
        </row>
        <row r="1661">
          <cell r="A1661" t="str">
            <v>K7N6Y5</v>
          </cell>
          <cell r="B1661" t="str">
            <v>Gm8011</v>
          </cell>
          <cell r="C1661" t="str">
            <v>Predicted gene 8011 (Fragment)</v>
          </cell>
        </row>
        <row r="1662">
          <cell r="A1662" t="str">
            <v>Q8BW96</v>
          </cell>
          <cell r="B1662" t="str">
            <v>Camk1d</v>
          </cell>
          <cell r="C1662" t="str">
            <v>Calcium/calmodulin-dependent protein kinase type 1D</v>
          </cell>
        </row>
        <row r="1663">
          <cell r="A1663" t="str">
            <v>O35684</v>
          </cell>
          <cell r="B1663" t="str">
            <v>Serpini1</v>
          </cell>
          <cell r="C1663" t="str">
            <v>Neuroserpin</v>
          </cell>
        </row>
        <row r="1664">
          <cell r="A1664" t="str">
            <v>Q9D7A8</v>
          </cell>
          <cell r="B1664" t="str">
            <v>Armc1</v>
          </cell>
          <cell r="C1664" t="str">
            <v>Armadillo repeat-containing protein 1</v>
          </cell>
        </row>
        <row r="1665">
          <cell r="A1665" t="str">
            <v>Q91Z31</v>
          </cell>
          <cell r="B1665" t="str">
            <v>Ptbp2</v>
          </cell>
          <cell r="C1665" t="str">
            <v>Polypyrimidine tract-binding protein 2</v>
          </cell>
        </row>
        <row r="1666">
          <cell r="A1666" t="str">
            <v>E9PUD2</v>
          </cell>
          <cell r="B1666" t="str">
            <v>Dnm1l</v>
          </cell>
          <cell r="C1666" t="str">
            <v>Dynamin-1-like protein</v>
          </cell>
        </row>
        <row r="1667">
          <cell r="A1667" t="str">
            <v>O55029</v>
          </cell>
          <cell r="B1667" t="str">
            <v>Copb2</v>
          </cell>
          <cell r="C1667" t="str">
            <v>Coatomer subunit beta'</v>
          </cell>
        </row>
        <row r="1668">
          <cell r="A1668" t="str">
            <v>P03911</v>
          </cell>
          <cell r="B1668" t="str">
            <v>Mtnd4</v>
          </cell>
          <cell r="C1668" t="str">
            <v>NADH-ubiquinone oxidoreductase chain 4</v>
          </cell>
        </row>
        <row r="1669">
          <cell r="A1669" t="str">
            <v>Q3UPL0</v>
          </cell>
          <cell r="B1669" t="str">
            <v>Sec31a</v>
          </cell>
          <cell r="C1669" t="str">
            <v>Protein transport protein Sec31A</v>
          </cell>
        </row>
        <row r="1670">
          <cell r="A1670" t="str">
            <v>D3YZ62;D3Z4J3;F6TDE5;F6Z2S4</v>
          </cell>
          <cell r="B1670" t="str">
            <v>Myo5a</v>
          </cell>
          <cell r="C1670" t="str">
            <v>Unconventional myosin-Va</v>
          </cell>
        </row>
        <row r="1671">
          <cell r="A1671" t="str">
            <v>Q6KAR6</v>
          </cell>
          <cell r="B1671" t="str">
            <v>Exoc3</v>
          </cell>
          <cell r="C1671" t="str">
            <v>Exocyst complex component 3</v>
          </cell>
        </row>
        <row r="1672">
          <cell r="A1672" t="str">
            <v>O55201</v>
          </cell>
          <cell r="B1672" t="str">
            <v>Supt5h</v>
          </cell>
          <cell r="C1672" t="str">
            <v>Transcription elongation factor SPT5</v>
          </cell>
        </row>
        <row r="1673">
          <cell r="A1673" t="str">
            <v>Q9JHL1</v>
          </cell>
          <cell r="B1673" t="str">
            <v>Nherf2</v>
          </cell>
          <cell r="C1673" t="str">
            <v>Na(+)/H(+) exchange regulatory cofactor NHE-RF2</v>
          </cell>
        </row>
        <row r="1674">
          <cell r="A1674" t="str">
            <v>Q9D154</v>
          </cell>
          <cell r="B1674" t="str">
            <v>Serpinb1a</v>
          </cell>
          <cell r="C1674" t="str">
            <v>Leukocyte elastase inhibitor A</v>
          </cell>
        </row>
        <row r="1675">
          <cell r="A1675" t="str">
            <v>Q8JZQ9</v>
          </cell>
          <cell r="B1675" t="str">
            <v>Eif3b</v>
          </cell>
          <cell r="C1675" t="str">
            <v>Eukaryotic translation initiation factor 3 subunit B</v>
          </cell>
        </row>
        <row r="1676">
          <cell r="A1676" t="str">
            <v>P62320</v>
          </cell>
          <cell r="B1676" t="str">
            <v>Snrpd3</v>
          </cell>
          <cell r="C1676" t="str">
            <v>Small nuclear ribonucleoprotein Sm D3</v>
          </cell>
        </row>
        <row r="1677">
          <cell r="A1677" t="str">
            <v>O55022</v>
          </cell>
          <cell r="B1677" t="str">
            <v>Pgrmc1</v>
          </cell>
          <cell r="C1677" t="str">
            <v>Membrane-associated progesterone receptor component 1</v>
          </cell>
        </row>
        <row r="1678">
          <cell r="A1678" t="str">
            <v>Q8BHL3</v>
          </cell>
          <cell r="B1678" t="str">
            <v>Tbc1d10b</v>
          </cell>
          <cell r="C1678" t="str">
            <v>TBC1 domain family member 10B</v>
          </cell>
        </row>
        <row r="1679">
          <cell r="A1679" t="str">
            <v>Q8C2Q3</v>
          </cell>
          <cell r="B1679" t="str">
            <v>Rbm14</v>
          </cell>
          <cell r="C1679" t="str">
            <v>RNA-binding protein 14</v>
          </cell>
        </row>
        <row r="1680">
          <cell r="A1680" t="str">
            <v>Q91VN4</v>
          </cell>
          <cell r="B1680" t="str">
            <v>Chchd6</v>
          </cell>
          <cell r="C1680" t="str">
            <v>MI</v>
          </cell>
        </row>
        <row r="1681">
          <cell r="A1681" t="str">
            <v>Q9DB75</v>
          </cell>
          <cell r="B1681" t="str">
            <v>Cdip1</v>
          </cell>
          <cell r="C1681" t="str">
            <v>Cell death-inducing p53-target protein 1</v>
          </cell>
        </row>
        <row r="1682">
          <cell r="A1682" t="str">
            <v>A0A286YCX6</v>
          </cell>
          <cell r="B1682" t="str">
            <v>Trappc8</v>
          </cell>
          <cell r="C1682" t="str">
            <v>Trafficking protein particle complex 8</v>
          </cell>
        </row>
        <row r="1683">
          <cell r="A1683" t="str">
            <v>Q6PAJ1</v>
          </cell>
          <cell r="B1683" t="str">
            <v>Bcr</v>
          </cell>
          <cell r="C1683" t="str">
            <v>Breakpoint cluster region protein</v>
          </cell>
        </row>
        <row r="1684">
          <cell r="A1684" t="str">
            <v>Q0GNC1</v>
          </cell>
          <cell r="B1684" t="str">
            <v>Inf2</v>
          </cell>
          <cell r="C1684" t="str">
            <v>Inverted formin-2</v>
          </cell>
        </row>
        <row r="1685">
          <cell r="A1685" t="str">
            <v>P67871</v>
          </cell>
          <cell r="B1685" t="str">
            <v>Csnk2b</v>
          </cell>
          <cell r="C1685" t="str">
            <v>Casein kinase II subunit beta</v>
          </cell>
        </row>
        <row r="1686">
          <cell r="A1686" t="str">
            <v>P26516</v>
          </cell>
          <cell r="B1686" t="str">
            <v>Psmd7</v>
          </cell>
          <cell r="C1686" t="str">
            <v>26S proteasome non-ATPase regulatory subunit 7</v>
          </cell>
        </row>
        <row r="1687">
          <cell r="A1687" t="str">
            <v>Q05512</v>
          </cell>
          <cell r="B1687" t="str">
            <v>Mark2</v>
          </cell>
          <cell r="C1687" t="str">
            <v>Serine/threonine-protein kinase MARK2</v>
          </cell>
        </row>
        <row r="1688">
          <cell r="A1688" t="str">
            <v>Q8VEJ9</v>
          </cell>
          <cell r="B1688" t="str">
            <v>Vps4a</v>
          </cell>
          <cell r="C1688" t="str">
            <v>Vacuolar protein sorting-associated protein 4A</v>
          </cell>
        </row>
        <row r="1689">
          <cell r="A1689" t="str">
            <v>A2AEG3</v>
          </cell>
          <cell r="B1689" t="str">
            <v>Gpm6b</v>
          </cell>
          <cell r="C1689" t="str">
            <v>Neuronal membrane glycoprotein M6-b</v>
          </cell>
        </row>
        <row r="1690">
          <cell r="A1690" t="str">
            <v>P28650</v>
          </cell>
          <cell r="B1690" t="str">
            <v>Adss1</v>
          </cell>
          <cell r="C1690" t="str">
            <v>Adenylosuccinate synthetase isozyme 1</v>
          </cell>
        </row>
        <row r="1691">
          <cell r="A1691" t="str">
            <v>Q6ZQ18</v>
          </cell>
          <cell r="B1691" t="str">
            <v>Efr3b</v>
          </cell>
          <cell r="C1691" t="str">
            <v>Protein EFR3 homolog B</v>
          </cell>
        </row>
        <row r="1692">
          <cell r="A1692" t="str">
            <v>Q80VM5</v>
          </cell>
          <cell r="B1692" t="str">
            <v>Dpp6</v>
          </cell>
          <cell r="C1692" t="str">
            <v>Dipeptidyl aminopeptidase-like protein 6</v>
          </cell>
        </row>
        <row r="1693">
          <cell r="A1693" t="str">
            <v>Q6PHU5</v>
          </cell>
          <cell r="B1693" t="str">
            <v>Sort1</v>
          </cell>
          <cell r="C1693" t="str">
            <v>Sortilin</v>
          </cell>
        </row>
        <row r="1694">
          <cell r="A1694" t="str">
            <v>Q8BFZ2</v>
          </cell>
          <cell r="B1694" t="str">
            <v>Plppr1</v>
          </cell>
          <cell r="C1694" t="str">
            <v>Phospholipid phosphatase-related protein type 1</v>
          </cell>
        </row>
        <row r="1695">
          <cell r="A1695" t="str">
            <v>Q8BXK8</v>
          </cell>
          <cell r="B1695" t="str">
            <v>Agap1</v>
          </cell>
          <cell r="C1695" t="str">
            <v>Arf-GAP with GTPase, ANK repeat and PH domain-containing protein 1</v>
          </cell>
        </row>
        <row r="1696">
          <cell r="A1696" t="str">
            <v>Q8CHT0</v>
          </cell>
          <cell r="B1696" t="str">
            <v>Aldh4a1</v>
          </cell>
          <cell r="C1696" t="str">
            <v>Delta-1-pyrroline-5-carboxylate dehydrogenase, mitochondrial</v>
          </cell>
        </row>
        <row r="1697">
          <cell r="A1697" t="str">
            <v>Q8CG76</v>
          </cell>
          <cell r="B1697" t="str">
            <v>Akr7a2</v>
          </cell>
          <cell r="C1697" t="str">
            <v>Aflatoxin B1 aldehyde reductase member 2</v>
          </cell>
        </row>
        <row r="1698">
          <cell r="A1698" t="str">
            <v>Q3V1U8</v>
          </cell>
          <cell r="B1698" t="str">
            <v>Elmod1</v>
          </cell>
          <cell r="C1698" t="str">
            <v>ELMO domain-containing protein 1</v>
          </cell>
        </row>
        <row r="1699">
          <cell r="A1699" t="str">
            <v>O88545</v>
          </cell>
          <cell r="B1699" t="str">
            <v>Cops6</v>
          </cell>
          <cell r="C1699" t="str">
            <v>COP9 signalosome complex subunit 6</v>
          </cell>
        </row>
        <row r="1700">
          <cell r="A1700" t="str">
            <v>Q9CZW4</v>
          </cell>
          <cell r="B1700" t="str">
            <v>Acsl3</v>
          </cell>
          <cell r="C1700" t="str">
            <v>Fatty acid CoA ligase Acsl3</v>
          </cell>
        </row>
        <row r="1701">
          <cell r="A1701" t="str">
            <v>Q9D6D0</v>
          </cell>
          <cell r="B1701" t="str">
            <v>Slc25a27</v>
          </cell>
          <cell r="C1701" t="str">
            <v>Mitochondrial uncoupling protein 4</v>
          </cell>
        </row>
        <row r="1702">
          <cell r="A1702" t="str">
            <v>Q6ZPQ6</v>
          </cell>
          <cell r="B1702" t="str">
            <v>Pitpnm2</v>
          </cell>
          <cell r="C1702" t="str">
            <v>Membrane-associated phosphatidylinositol transfer protein 2</v>
          </cell>
        </row>
        <row r="1703">
          <cell r="A1703" t="str">
            <v>Q9Z223</v>
          </cell>
          <cell r="B1703" t="str">
            <v>Mocs2</v>
          </cell>
          <cell r="C1703" t="str">
            <v>Molybdopterin synthase catalytic subunit</v>
          </cell>
        </row>
        <row r="1704">
          <cell r="A1704" t="str">
            <v>Q91VF2</v>
          </cell>
          <cell r="B1704" t="str">
            <v>Hnmt</v>
          </cell>
          <cell r="C1704" t="str">
            <v>Histamine N-methyltransferase</v>
          </cell>
        </row>
        <row r="1705">
          <cell r="A1705" t="str">
            <v>Q8BMG7</v>
          </cell>
          <cell r="B1705" t="str">
            <v>Rab3gap2</v>
          </cell>
          <cell r="C1705" t="str">
            <v>Rab3 GTPase-activating protein non-catalytic subunit</v>
          </cell>
        </row>
        <row r="1706">
          <cell r="A1706" t="str">
            <v>P60824</v>
          </cell>
          <cell r="B1706" t="str">
            <v>Cirbp</v>
          </cell>
          <cell r="C1706" t="str">
            <v>Cold-inducible RNA-binding protein</v>
          </cell>
        </row>
        <row r="1707">
          <cell r="A1707" t="str">
            <v>Q9QXB9</v>
          </cell>
          <cell r="B1707" t="str">
            <v>Drg2</v>
          </cell>
          <cell r="C1707" t="str">
            <v>Developmentally-regulated GTP-binding protein 2</v>
          </cell>
        </row>
        <row r="1708">
          <cell r="A1708" t="str">
            <v>P32233</v>
          </cell>
          <cell r="B1708" t="str">
            <v>Drg1</v>
          </cell>
          <cell r="C1708" t="str">
            <v>Developmentally-regulated GTP-binding protein 1</v>
          </cell>
        </row>
        <row r="1709">
          <cell r="A1709" t="str">
            <v>P0DP60</v>
          </cell>
          <cell r="B1709" t="str">
            <v>Lynx1</v>
          </cell>
          <cell r="C1709" t="str">
            <v>Ly-6/neurotoxin-like protein 1</v>
          </cell>
        </row>
        <row r="1710">
          <cell r="A1710" t="str">
            <v>Q8BWS5</v>
          </cell>
          <cell r="B1710" t="str">
            <v>Gprin3</v>
          </cell>
          <cell r="C1710" t="str">
            <v>G protein-regulated inducer of neurite outgrowth 3</v>
          </cell>
        </row>
        <row r="1711">
          <cell r="A1711" t="str">
            <v>P0C7L0</v>
          </cell>
          <cell r="B1711" t="str">
            <v>Wipf3</v>
          </cell>
          <cell r="C1711" t="str">
            <v>WAS/WASL-interacting protein family member 3</v>
          </cell>
        </row>
        <row r="1712">
          <cell r="A1712" t="str">
            <v>Q9CYR0</v>
          </cell>
          <cell r="B1712" t="str">
            <v>Ssbp1</v>
          </cell>
          <cell r="C1712" t="str">
            <v>Single-stranded DNA-binding protein, mitochondrial</v>
          </cell>
        </row>
        <row r="1713">
          <cell r="A1713" t="str">
            <v>Q505F5</v>
          </cell>
          <cell r="B1713" t="str">
            <v>Lrrc47</v>
          </cell>
          <cell r="C1713" t="str">
            <v>Leucine-rich repeat-containing protein 47</v>
          </cell>
        </row>
        <row r="1714">
          <cell r="A1714" t="str">
            <v>P04627</v>
          </cell>
          <cell r="B1714" t="str">
            <v>Araf</v>
          </cell>
          <cell r="C1714" t="str">
            <v>Serine/threonine-protein kinase A-Raf</v>
          </cell>
        </row>
        <row r="1715">
          <cell r="A1715" t="str">
            <v>Q922E4</v>
          </cell>
          <cell r="B1715" t="str">
            <v>Pcyt2</v>
          </cell>
          <cell r="C1715" t="str">
            <v>Ethanolamine-phosphate cytidylyltransferase</v>
          </cell>
        </row>
        <row r="1716">
          <cell r="A1716" t="str">
            <v>Q80WQ2</v>
          </cell>
          <cell r="B1716" t="str">
            <v>Vac14</v>
          </cell>
          <cell r="C1716" t="str">
            <v>Protein VAC14 homolog</v>
          </cell>
        </row>
        <row r="1717">
          <cell r="A1717" t="str">
            <v>Q8K394</v>
          </cell>
          <cell r="B1717" t="str">
            <v>Plcl2</v>
          </cell>
          <cell r="C1717" t="str">
            <v>Inactive phospholipase C-like protein 2</v>
          </cell>
        </row>
        <row r="1718">
          <cell r="A1718" t="str">
            <v>P54823</v>
          </cell>
          <cell r="B1718" t="str">
            <v>Ddx6</v>
          </cell>
          <cell r="C1718" t="str">
            <v>Probable ATP-dependent RNA helicase DDX6</v>
          </cell>
        </row>
        <row r="1719">
          <cell r="A1719" t="str">
            <v>Q99J09</v>
          </cell>
          <cell r="B1719" t="str">
            <v>Wdr77</v>
          </cell>
          <cell r="C1719" t="str">
            <v>Methylosome protein WDR77</v>
          </cell>
        </row>
        <row r="1720">
          <cell r="A1720" t="str">
            <v>Q80U63</v>
          </cell>
          <cell r="B1720" t="str">
            <v>Mfn2</v>
          </cell>
          <cell r="C1720" t="str">
            <v>Mitofusin-2</v>
          </cell>
        </row>
        <row r="1721">
          <cell r="A1721" t="str">
            <v>Q9CQ62</v>
          </cell>
          <cell r="B1721" t="str">
            <v>Decr1</v>
          </cell>
          <cell r="C1721" t="str">
            <v>2,4-dienoyl-CoA reductase [(3E)-enoyl-CoA-producing], mitochondrial</v>
          </cell>
        </row>
        <row r="1722">
          <cell r="A1722" t="str">
            <v>Q80U28</v>
          </cell>
          <cell r="B1722" t="str">
            <v>Madd</v>
          </cell>
          <cell r="C1722" t="str">
            <v>MAP kinase-activating death domain protein</v>
          </cell>
        </row>
        <row r="1723">
          <cell r="A1723" t="str">
            <v>P42859</v>
          </cell>
          <cell r="B1723" t="str">
            <v>Htt</v>
          </cell>
          <cell r="C1723" t="str">
            <v>Huntingtin</v>
          </cell>
        </row>
        <row r="1724">
          <cell r="A1724" t="str">
            <v>G5E8K5</v>
          </cell>
          <cell r="B1724" t="str">
            <v>Ank3</v>
          </cell>
          <cell r="C1724" t="str">
            <v>Ankyrin-3</v>
          </cell>
        </row>
        <row r="1725">
          <cell r="A1725" t="str">
            <v>Q80ZW2</v>
          </cell>
          <cell r="B1725" t="str">
            <v>Them6</v>
          </cell>
          <cell r="C1725" t="str">
            <v>Protein THEM6</v>
          </cell>
        </row>
        <row r="1726">
          <cell r="A1726" t="str">
            <v>Q8VEH5</v>
          </cell>
          <cell r="B1726" t="str">
            <v>Epm2aip1</v>
          </cell>
          <cell r="C1726" t="str">
            <v>EPM2A-interacting protein 1</v>
          </cell>
        </row>
        <row r="1727">
          <cell r="A1727" t="str">
            <v>Q8R050</v>
          </cell>
          <cell r="B1727" t="str">
            <v>Gspt1</v>
          </cell>
          <cell r="C1727" t="str">
            <v>Eukaryotic peptide chain release factor GTP-binding subunit ERF3A</v>
          </cell>
        </row>
        <row r="1728">
          <cell r="A1728" t="str">
            <v>Q6A4J8</v>
          </cell>
          <cell r="B1728" t="str">
            <v>Usp7</v>
          </cell>
          <cell r="C1728" t="str">
            <v>Ubiquitin carboxyl-terminal hydrolase 7</v>
          </cell>
        </row>
        <row r="1729">
          <cell r="A1729" t="str">
            <v>P62317</v>
          </cell>
          <cell r="B1729" t="str">
            <v>Snrpd2</v>
          </cell>
          <cell r="C1729" t="str">
            <v>Small nuclear ribonucleoprotein Sm D2</v>
          </cell>
        </row>
        <row r="1730">
          <cell r="A1730" t="str">
            <v>P63276</v>
          </cell>
          <cell r="B1730" t="str">
            <v>Rps17</v>
          </cell>
          <cell r="C1730" t="str">
            <v>Small ribosomal subunit protein eS17</v>
          </cell>
        </row>
        <row r="1731">
          <cell r="A1731" t="str">
            <v>Q61831</v>
          </cell>
          <cell r="B1731" t="str">
            <v>Mapk10</v>
          </cell>
          <cell r="C1731" t="str">
            <v>Mitogen-activated protein kinase 10</v>
          </cell>
        </row>
        <row r="1732">
          <cell r="A1732" t="str">
            <v>Q9Z0R4</v>
          </cell>
          <cell r="B1732" t="str">
            <v>Itsn1</v>
          </cell>
          <cell r="C1732" t="str">
            <v>Intersectin-1</v>
          </cell>
        </row>
        <row r="1733">
          <cell r="A1733" t="str">
            <v>Q8VH51</v>
          </cell>
          <cell r="B1733" t="str">
            <v>Rbm39</v>
          </cell>
          <cell r="C1733" t="str">
            <v>RNA-binding protein 39</v>
          </cell>
        </row>
        <row r="1734">
          <cell r="A1734" t="str">
            <v>O35425</v>
          </cell>
          <cell r="B1734" t="str">
            <v>Bok</v>
          </cell>
          <cell r="C1734" t="str">
            <v>Bcl-2-related ovarian killer protein</v>
          </cell>
        </row>
        <row r="1735">
          <cell r="A1735" t="str">
            <v>P32067</v>
          </cell>
          <cell r="B1735" t="str">
            <v>Ssb</v>
          </cell>
          <cell r="C1735" t="str">
            <v>Lupus La protein homolog</v>
          </cell>
        </row>
        <row r="1736">
          <cell r="A1736" t="str">
            <v>Q9JJY3</v>
          </cell>
          <cell r="B1736" t="str">
            <v>Smpd3</v>
          </cell>
          <cell r="C1736" t="str">
            <v>Sphingomyelin phosphodiesterase 3</v>
          </cell>
        </row>
        <row r="1737">
          <cell r="A1737" t="str">
            <v>P24547</v>
          </cell>
          <cell r="B1737" t="str">
            <v>Impdh2</v>
          </cell>
          <cell r="C1737" t="str">
            <v>Inosine-5'-monophosphate dehydrogenase 2</v>
          </cell>
        </row>
        <row r="1738">
          <cell r="A1738" t="str">
            <v>Q62446</v>
          </cell>
          <cell r="B1738" t="str">
            <v>Fkbp3</v>
          </cell>
          <cell r="C1738" t="str">
            <v>Peptidyl-prolyl cis-trans isomerase FKBP3</v>
          </cell>
        </row>
        <row r="1739">
          <cell r="A1739" t="str">
            <v>O35344</v>
          </cell>
          <cell r="B1739" t="str">
            <v>Kpna3</v>
          </cell>
          <cell r="C1739" t="str">
            <v>Importin subunit alpha-4</v>
          </cell>
        </row>
        <row r="1740">
          <cell r="A1740" t="str">
            <v>Q8VEL9</v>
          </cell>
          <cell r="B1740" t="str">
            <v>Rem2</v>
          </cell>
          <cell r="C1740" t="str">
            <v>GTP-binding protein REM 2</v>
          </cell>
        </row>
        <row r="1741">
          <cell r="A1741" t="str">
            <v>P05480</v>
          </cell>
          <cell r="B1741" t="str">
            <v>Src</v>
          </cell>
          <cell r="C1741" t="str">
            <v>Proto-oncogene tyrosine-protein kinase Src</v>
          </cell>
        </row>
        <row r="1742">
          <cell r="A1742" t="str">
            <v>Q61234</v>
          </cell>
          <cell r="B1742" t="str">
            <v>Snta1</v>
          </cell>
          <cell r="C1742" t="str">
            <v>Alpha-1-syntrophin</v>
          </cell>
        </row>
        <row r="1743">
          <cell r="A1743" t="str">
            <v>P23198</v>
          </cell>
          <cell r="B1743" t="str">
            <v>Cbx3</v>
          </cell>
          <cell r="C1743" t="str">
            <v>Chromobox protein homolog 3</v>
          </cell>
        </row>
        <row r="1744">
          <cell r="A1744" t="str">
            <v>P56393</v>
          </cell>
          <cell r="B1744" t="str">
            <v>Cox7b</v>
          </cell>
          <cell r="C1744" t="str">
            <v>Cytochrome c oxidase subunit 7B, mitochondrial</v>
          </cell>
        </row>
        <row r="1745">
          <cell r="A1745" t="str">
            <v>Q6P5U7</v>
          </cell>
          <cell r="B1745" t="str">
            <v>Nwd2</v>
          </cell>
          <cell r="C1745" t="str">
            <v>NACHT and WD repeat domain-containing protein 2</v>
          </cell>
        </row>
        <row r="1746">
          <cell r="A1746" t="str">
            <v>Q8CH77</v>
          </cell>
          <cell r="B1746" t="str">
            <v>Nav1</v>
          </cell>
          <cell r="C1746" t="str">
            <v>Neuron navigator 1</v>
          </cell>
        </row>
        <row r="1747">
          <cell r="A1747" t="str">
            <v>Q8BTM8</v>
          </cell>
          <cell r="B1747" t="str">
            <v>Flna</v>
          </cell>
          <cell r="C1747" t="str">
            <v>Filamin-A</v>
          </cell>
        </row>
        <row r="1748">
          <cell r="A1748" t="str">
            <v>Q4ACU6</v>
          </cell>
          <cell r="B1748" t="str">
            <v>Shank3</v>
          </cell>
          <cell r="C1748" t="str">
            <v>SH3 and multiple ankyrin repeat domains protein 3</v>
          </cell>
        </row>
        <row r="1749">
          <cell r="A1749" t="str">
            <v>Q8BYR5</v>
          </cell>
          <cell r="B1749" t="str">
            <v>Cadps2</v>
          </cell>
          <cell r="C1749" t="str">
            <v>Calcium-dependent secretion activator 2</v>
          </cell>
        </row>
        <row r="1750">
          <cell r="A1750" t="str">
            <v>Q8BFP9</v>
          </cell>
          <cell r="B1750" t="str">
            <v>Pdk1</v>
          </cell>
          <cell r="C1750" t="str">
            <v>[Pyruvate dehydrogenase (acetyl-transferring)] kinase isozyme 1, mitochondrial</v>
          </cell>
        </row>
        <row r="1751">
          <cell r="A1751" t="str">
            <v>Q80U23</v>
          </cell>
          <cell r="B1751" t="str">
            <v>Snph</v>
          </cell>
          <cell r="C1751" t="str">
            <v>Syntaphilin</v>
          </cell>
        </row>
        <row r="1752">
          <cell r="A1752" t="str">
            <v>Q80YD1</v>
          </cell>
          <cell r="B1752" t="str">
            <v>Supv3l1</v>
          </cell>
          <cell r="C1752" t="str">
            <v>ATP-dependent RNA helicase SUPV3L1, mitochondrial</v>
          </cell>
        </row>
        <row r="1753">
          <cell r="A1753" t="str">
            <v>Q9WV54</v>
          </cell>
          <cell r="B1753" t="str">
            <v>Asah1</v>
          </cell>
          <cell r="C1753" t="str">
            <v>Acid ceramidase</v>
          </cell>
        </row>
        <row r="1754">
          <cell r="A1754" t="str">
            <v>Q9DBE8</v>
          </cell>
          <cell r="B1754" t="str">
            <v>Alg2</v>
          </cell>
          <cell r="C1754" t="str">
            <v>Alpha-1,3/1,6-mannosyltransferase ALG2</v>
          </cell>
        </row>
        <row r="1755">
          <cell r="A1755" t="str">
            <v>E9Q8T7</v>
          </cell>
          <cell r="B1755" t="str">
            <v>Dnah1</v>
          </cell>
          <cell r="C1755" t="str">
            <v>Dynein axonemal heavy chain 1</v>
          </cell>
        </row>
        <row r="1756">
          <cell r="A1756" t="str">
            <v>Q9EPU0</v>
          </cell>
          <cell r="B1756" t="str">
            <v>Upf1</v>
          </cell>
          <cell r="C1756" t="str">
            <v>Regulator of nonsense transcripts 1</v>
          </cell>
        </row>
        <row r="1757">
          <cell r="A1757" t="str">
            <v>Q3TPX4</v>
          </cell>
          <cell r="B1757" t="str">
            <v>Exoc5</v>
          </cell>
          <cell r="C1757" t="str">
            <v>Exocyst complex component 5</v>
          </cell>
        </row>
        <row r="1758">
          <cell r="A1758" t="str">
            <v>Q62419</v>
          </cell>
          <cell r="B1758" t="str">
            <v>Sh3gl1</v>
          </cell>
          <cell r="C1758" t="str">
            <v>Endophilin-A2</v>
          </cell>
        </row>
        <row r="1759">
          <cell r="A1759" t="str">
            <v>Q64442</v>
          </cell>
          <cell r="B1759" t="str">
            <v>Sord</v>
          </cell>
          <cell r="C1759" t="str">
            <v>Sorbitol dehydrogenase</v>
          </cell>
        </row>
        <row r="1760">
          <cell r="A1760" t="str">
            <v>Q921F4</v>
          </cell>
          <cell r="B1760" t="str">
            <v>Hnrnpll</v>
          </cell>
          <cell r="C1760" t="str">
            <v>Heterogeneous nuclear ribonucleoprotein L-like</v>
          </cell>
        </row>
        <row r="1761">
          <cell r="A1761" t="str">
            <v>Q62186</v>
          </cell>
          <cell r="B1761" t="str">
            <v>Ssr4</v>
          </cell>
          <cell r="C1761" t="str">
            <v>Translocon-associated protein subunit delta</v>
          </cell>
        </row>
        <row r="1762">
          <cell r="A1762" t="str">
            <v>Q9D828;Q9Z1A1</v>
          </cell>
          <cell r="B1762" t="str">
            <v>Tfg</v>
          </cell>
          <cell r="C1762" t="str">
            <v>Trk-fused gene (Fragment)</v>
          </cell>
        </row>
        <row r="1763">
          <cell r="A1763" t="str">
            <v>P41216</v>
          </cell>
          <cell r="B1763" t="str">
            <v>Acsl1</v>
          </cell>
          <cell r="C1763" t="str">
            <v>Long-chain-fatty-acid--CoA ligase 1</v>
          </cell>
        </row>
        <row r="1764">
          <cell r="A1764" t="str">
            <v>Q3B7Z2</v>
          </cell>
          <cell r="B1764" t="str">
            <v>Osbp</v>
          </cell>
          <cell r="C1764" t="str">
            <v>Oxysterol-binding protein 1</v>
          </cell>
        </row>
        <row r="1765">
          <cell r="A1765" t="str">
            <v>O35954</v>
          </cell>
          <cell r="B1765" t="str">
            <v>Pitpnm1</v>
          </cell>
          <cell r="C1765" t="str">
            <v>Membrane-associated phosphatidylinositol transfer protein 1</v>
          </cell>
        </row>
        <row r="1766">
          <cell r="A1766" t="str">
            <v>Q8BHW2</v>
          </cell>
          <cell r="B1766" t="str">
            <v>Oscp1</v>
          </cell>
          <cell r="C1766" t="str">
            <v>Protein</v>
          </cell>
        </row>
        <row r="1767">
          <cell r="A1767" t="str">
            <v>Q811J3</v>
          </cell>
          <cell r="B1767" t="str">
            <v>Ireb2</v>
          </cell>
          <cell r="C1767" t="str">
            <v>Iron-responsive element-binding protein 2</v>
          </cell>
        </row>
        <row r="1768">
          <cell r="A1768" t="str">
            <v>Q9CQR6</v>
          </cell>
          <cell r="B1768" t="str">
            <v>Ppp6c</v>
          </cell>
          <cell r="C1768" t="str">
            <v>Serine/threonine-protein phosphatase 6 catalytic subunit</v>
          </cell>
        </row>
        <row r="1769">
          <cell r="A1769" t="str">
            <v>P40630</v>
          </cell>
          <cell r="B1769" t="str">
            <v>Tfam</v>
          </cell>
          <cell r="C1769" t="str">
            <v>Transcription factor A, mitochondrial</v>
          </cell>
        </row>
        <row r="1770">
          <cell r="A1770" t="str">
            <v>P62996</v>
          </cell>
          <cell r="B1770" t="str">
            <v>Tra2b</v>
          </cell>
          <cell r="C1770" t="str">
            <v>Transformer-2 protein homolog beta</v>
          </cell>
        </row>
        <row r="1771">
          <cell r="A1771" t="str">
            <v>Q8CBY8</v>
          </cell>
          <cell r="B1771" t="str">
            <v>Dctn4</v>
          </cell>
          <cell r="C1771" t="str">
            <v>Dynactin subunit 4</v>
          </cell>
        </row>
        <row r="1772">
          <cell r="A1772" t="str">
            <v>Q9WUB3</v>
          </cell>
          <cell r="B1772" t="str">
            <v>Pygm</v>
          </cell>
          <cell r="C1772" t="str">
            <v>Glycogen phosphorylase, muscle form</v>
          </cell>
        </row>
        <row r="1773">
          <cell r="A1773" t="str">
            <v>Q9D4F2</v>
          </cell>
          <cell r="B1773" t="str">
            <v>Plpp6</v>
          </cell>
          <cell r="C1773" t="str">
            <v>Polyisoprenoid diphosphate/phosphate phosphohydrolase PLPP6</v>
          </cell>
        </row>
        <row r="1774">
          <cell r="A1774" t="str">
            <v>Q8BS95</v>
          </cell>
          <cell r="B1774" t="str">
            <v>Gpr89</v>
          </cell>
          <cell r="C1774" t="str">
            <v>Golgi pH regulator</v>
          </cell>
        </row>
        <row r="1775">
          <cell r="A1775" t="str">
            <v>Q9QZ08</v>
          </cell>
          <cell r="B1775" t="str">
            <v>Nagk</v>
          </cell>
          <cell r="C1775" t="str">
            <v>N-acetyl-D-glucosamine kinase</v>
          </cell>
        </row>
        <row r="1776">
          <cell r="A1776" t="str">
            <v>Q8K010</v>
          </cell>
          <cell r="B1776" t="str">
            <v>Oplah</v>
          </cell>
          <cell r="C1776" t="str">
            <v>5-oxoprolinase</v>
          </cell>
        </row>
        <row r="1777">
          <cell r="A1777" t="str">
            <v>Q78JW9</v>
          </cell>
          <cell r="B1777" t="str">
            <v>Ubfd1</v>
          </cell>
          <cell r="C1777" t="str">
            <v>Ubiquitin domain-containing protein UBFD1</v>
          </cell>
        </row>
        <row r="1778">
          <cell r="A1778" t="str">
            <v>Q9D9V3</v>
          </cell>
          <cell r="B1778" t="str">
            <v>Echdc1</v>
          </cell>
          <cell r="C1778" t="str">
            <v>Ethylmalonyl-CoA decarboxylase</v>
          </cell>
        </row>
        <row r="1779">
          <cell r="A1779" t="str">
            <v>Q80U35</v>
          </cell>
          <cell r="B1779" t="str">
            <v>Arhgef17</v>
          </cell>
          <cell r="C1779" t="str">
            <v>Rho guanine nucleotide exchange factor 17</v>
          </cell>
        </row>
        <row r="1780">
          <cell r="A1780" t="str">
            <v>P97492</v>
          </cell>
          <cell r="B1780" t="str">
            <v>Rgs14</v>
          </cell>
          <cell r="C1780" t="str">
            <v>Regulator of G-protein signaling 14</v>
          </cell>
        </row>
        <row r="1781">
          <cell r="A1781" t="str">
            <v>E9Q7X7</v>
          </cell>
          <cell r="B1781" t="str">
            <v>Nrxn2</v>
          </cell>
          <cell r="C1781" t="str">
            <v>Neurexin-2-beta</v>
          </cell>
        </row>
        <row r="1782">
          <cell r="A1782" t="str">
            <v>O54879</v>
          </cell>
          <cell r="B1782" t="str">
            <v>Hmgb3</v>
          </cell>
          <cell r="C1782" t="str">
            <v>High mobility group protein B3</v>
          </cell>
        </row>
        <row r="1783">
          <cell r="A1783" t="str">
            <v>Q9Z351</v>
          </cell>
          <cell r="B1783" t="str">
            <v>Kcnq2</v>
          </cell>
          <cell r="C1783" t="str">
            <v>Potassium voltage-gated channel subfamily KQT member 2</v>
          </cell>
        </row>
        <row r="1784">
          <cell r="A1784" t="str">
            <v>Q91ZR1</v>
          </cell>
          <cell r="B1784" t="str">
            <v>Rab4b</v>
          </cell>
          <cell r="C1784" t="str">
            <v>Ras-related protein Rab-4B</v>
          </cell>
        </row>
        <row r="1785">
          <cell r="A1785" t="str">
            <v>Q9WUC3</v>
          </cell>
          <cell r="B1785" t="str">
            <v>Ly6h</v>
          </cell>
          <cell r="C1785" t="str">
            <v>Lymphocyte antigen 6H</v>
          </cell>
        </row>
        <row r="1786">
          <cell r="A1786" t="str">
            <v>A2A5R2</v>
          </cell>
          <cell r="B1786" t="str">
            <v>Arfgef2</v>
          </cell>
          <cell r="C1786" t="str">
            <v>Brefeldin A-inhibited guanine nucleotide-exchange protein 2</v>
          </cell>
        </row>
        <row r="1787">
          <cell r="A1787" t="str">
            <v>Q5SVL6</v>
          </cell>
          <cell r="B1787" t="str">
            <v>Rap1gap2</v>
          </cell>
          <cell r="C1787" t="str">
            <v>Rap1 GTPase-activating protein 2</v>
          </cell>
        </row>
        <row r="1788">
          <cell r="A1788" t="str">
            <v>Q6ZPJ3</v>
          </cell>
          <cell r="B1788" t="str">
            <v>Ube2o</v>
          </cell>
          <cell r="C1788" t="str">
            <v>(E3-independent) E2 ubiquitin-conjugating enzyme UBE2O</v>
          </cell>
        </row>
        <row r="1789">
          <cell r="A1789" t="str">
            <v>O55128</v>
          </cell>
          <cell r="B1789" t="str">
            <v>Sap18</v>
          </cell>
          <cell r="C1789" t="str">
            <v>Histone deacetylase complex subunit SAP18</v>
          </cell>
        </row>
        <row r="1790">
          <cell r="A1790" t="str">
            <v>P10518</v>
          </cell>
          <cell r="B1790" t="str">
            <v>Alad</v>
          </cell>
          <cell r="C1790" t="str">
            <v>Delta-aminolevulinic acid dehydratase</v>
          </cell>
        </row>
        <row r="1791">
          <cell r="A1791" t="str">
            <v>Q9CYZ2</v>
          </cell>
          <cell r="B1791" t="str">
            <v>Tpd52l2</v>
          </cell>
          <cell r="C1791" t="str">
            <v>Tumor protein D54</v>
          </cell>
        </row>
        <row r="1792">
          <cell r="A1792" t="str">
            <v>P63137</v>
          </cell>
          <cell r="B1792" t="str">
            <v>Gabrb2</v>
          </cell>
          <cell r="C1792" t="str">
            <v>Gamma-aminobutyric acid receptor subunit beta-2</v>
          </cell>
        </row>
        <row r="1793">
          <cell r="A1793" t="str">
            <v>Q3UHB1</v>
          </cell>
          <cell r="B1793" t="str">
            <v>Nt5dc3</v>
          </cell>
          <cell r="C1793" t="str">
            <v>5'-nucleotidase domain-containing protein 3</v>
          </cell>
        </row>
        <row r="1794">
          <cell r="A1794" t="str">
            <v>Q8CDG3</v>
          </cell>
          <cell r="B1794" t="str">
            <v>Vcpip1</v>
          </cell>
          <cell r="C1794" t="str">
            <v>Deubiquitinating protein VCPIP1</v>
          </cell>
        </row>
        <row r="1795">
          <cell r="A1795" t="str">
            <v>Q9D1P4</v>
          </cell>
          <cell r="B1795" t="str">
            <v>Chordc1</v>
          </cell>
          <cell r="C1795" t="str">
            <v>Cysteine and histidine-rich domain-containing protein 1</v>
          </cell>
        </row>
        <row r="1796">
          <cell r="A1796" t="str">
            <v>Q80XI3</v>
          </cell>
          <cell r="B1796" t="str">
            <v>Eif4g3</v>
          </cell>
          <cell r="C1796" t="str">
            <v>Eukaryotic translation initiation factor 4 gamma 3</v>
          </cell>
        </row>
        <row r="1797">
          <cell r="A1797" t="str">
            <v>Q9DBT5</v>
          </cell>
          <cell r="B1797" t="str">
            <v>Ampd2</v>
          </cell>
          <cell r="C1797" t="str">
            <v>AMP deaminase 2</v>
          </cell>
        </row>
        <row r="1798">
          <cell r="A1798" t="str">
            <v>Q9WVJ2</v>
          </cell>
          <cell r="B1798" t="str">
            <v>Psmd13</v>
          </cell>
          <cell r="C1798" t="str">
            <v>26S proteasome non-ATPase regulatory subunit 13</v>
          </cell>
        </row>
        <row r="1799">
          <cell r="A1799" t="str">
            <v>Q6V4S5</v>
          </cell>
          <cell r="B1799" t="str">
            <v>Sdk2</v>
          </cell>
          <cell r="C1799" t="str">
            <v>Protein sidekick-2</v>
          </cell>
        </row>
        <row r="1800">
          <cell r="A1800" t="str">
            <v>P56212</v>
          </cell>
          <cell r="B1800" t="str">
            <v>Arpp19</v>
          </cell>
          <cell r="C1800" t="str">
            <v>cAMP-regulated phosphoprotein 19</v>
          </cell>
        </row>
        <row r="1801">
          <cell r="A1801" t="str">
            <v>Q8BGX2</v>
          </cell>
          <cell r="B1801" t="str">
            <v>Timm29</v>
          </cell>
          <cell r="C1801" t="str">
            <v>Mitochondrial import inner membrane translocase subunit Tim29</v>
          </cell>
        </row>
        <row r="1802">
          <cell r="A1802" t="str">
            <v>Q6P1B1</v>
          </cell>
          <cell r="B1802" t="str">
            <v>Xpnpep1</v>
          </cell>
          <cell r="C1802" t="str">
            <v>Xaa-Pro aminopeptidase 1</v>
          </cell>
        </row>
        <row r="1803">
          <cell r="A1803" t="str">
            <v>Q9Z2Y8</v>
          </cell>
          <cell r="B1803" t="str">
            <v>Plpbp</v>
          </cell>
          <cell r="C1803" t="str">
            <v>Pyridoxal phosphate homeostasis protein</v>
          </cell>
        </row>
        <row r="1804">
          <cell r="A1804" t="str">
            <v>Q9EQQ9</v>
          </cell>
          <cell r="B1804" t="str">
            <v>Oga</v>
          </cell>
          <cell r="C1804" t="str">
            <v>Protein O-GlcNAcase</v>
          </cell>
        </row>
        <row r="1805">
          <cell r="A1805" t="str">
            <v>D3YYM6;D3Z1S8;Q91V55</v>
          </cell>
          <cell r="B1805" t="str">
            <v>Rps5</v>
          </cell>
          <cell r="C1805" t="str">
            <v>Small ribosomal subunit protein uS7</v>
          </cell>
        </row>
        <row r="1806">
          <cell r="A1806" t="str">
            <v>Q9DC50</v>
          </cell>
          <cell r="B1806" t="str">
            <v>Crot</v>
          </cell>
          <cell r="C1806" t="str">
            <v>Peroxisomal carnitine O-octanoyltransferase</v>
          </cell>
        </row>
        <row r="1807">
          <cell r="A1807" t="str">
            <v>Q62348</v>
          </cell>
          <cell r="B1807" t="str">
            <v>Tsn</v>
          </cell>
          <cell r="C1807" t="str">
            <v>Translin</v>
          </cell>
        </row>
        <row r="1808">
          <cell r="A1808" t="str">
            <v>Q8VD04</v>
          </cell>
          <cell r="B1808" t="str">
            <v>Gripap1</v>
          </cell>
          <cell r="C1808" t="str">
            <v>GRIP1-associated protein 1</v>
          </cell>
        </row>
        <row r="1809">
          <cell r="A1809" t="str">
            <v>Q8BGC4</v>
          </cell>
          <cell r="B1809" t="str">
            <v>Ptgr3</v>
          </cell>
          <cell r="C1809" t="str">
            <v>Prostaglandin reductase-3</v>
          </cell>
        </row>
        <row r="1810">
          <cell r="A1810" t="str">
            <v>Q9DBL1</v>
          </cell>
          <cell r="B1810" t="str">
            <v>Acadsb</v>
          </cell>
          <cell r="C1810" t="str">
            <v>Short/branched chain specific acyl-CoA dehydrogenase, mitochondrial</v>
          </cell>
        </row>
        <row r="1811">
          <cell r="A1811" t="str">
            <v>Q91YD9</v>
          </cell>
          <cell r="B1811" t="str">
            <v>Wasl</v>
          </cell>
          <cell r="C1811" t="str">
            <v>Actin nucleation-promoting factor WASL</v>
          </cell>
        </row>
        <row r="1812">
          <cell r="A1812" t="str">
            <v>Q3U2W7;Q5J7N1</v>
          </cell>
          <cell r="B1812" t="str">
            <v>Kras</v>
          </cell>
          <cell r="C1812" t="str">
            <v>GTPase KRas</v>
          </cell>
        </row>
        <row r="1813">
          <cell r="A1813" t="str">
            <v>Q9JKV5</v>
          </cell>
          <cell r="B1813" t="str">
            <v>Scamp4</v>
          </cell>
          <cell r="C1813" t="str">
            <v>Secretory carrier-associated membrane protein</v>
          </cell>
        </row>
        <row r="1814">
          <cell r="A1814" t="str">
            <v>Q8K2K6</v>
          </cell>
          <cell r="B1814" t="str">
            <v>Agfg1</v>
          </cell>
          <cell r="C1814" t="str">
            <v>Arf-GAP domain and FG repeat-containing protein 1</v>
          </cell>
        </row>
        <row r="1815">
          <cell r="A1815" t="str">
            <v>P23927</v>
          </cell>
          <cell r="B1815" t="str">
            <v>Cryab</v>
          </cell>
          <cell r="C1815" t="str">
            <v>Alpha-crystallin B chain</v>
          </cell>
        </row>
        <row r="1816">
          <cell r="A1816" t="str">
            <v>P97390</v>
          </cell>
          <cell r="B1816" t="str">
            <v>Vps45</v>
          </cell>
          <cell r="C1816" t="str">
            <v>Vacuolar protein sorting-associated protein 45</v>
          </cell>
        </row>
        <row r="1817">
          <cell r="A1817" t="str">
            <v>Q8K3E5</v>
          </cell>
          <cell r="B1817" t="str">
            <v>Ahi1</v>
          </cell>
          <cell r="C1817" t="str">
            <v>Jouberin</v>
          </cell>
        </row>
        <row r="1818">
          <cell r="A1818" t="str">
            <v>Q9CTY5</v>
          </cell>
          <cell r="B1818" t="str">
            <v>Micu3</v>
          </cell>
          <cell r="C1818" t="str">
            <v>Calcium uptake protein 3, mitochondrial</v>
          </cell>
        </row>
        <row r="1819">
          <cell r="A1819" t="str">
            <v>Q9EPN1</v>
          </cell>
          <cell r="B1819" t="str">
            <v>Nbea</v>
          </cell>
          <cell r="C1819" t="str">
            <v>Neurobeachin</v>
          </cell>
        </row>
        <row r="1820">
          <cell r="A1820" t="str">
            <v>Q7TT50</v>
          </cell>
          <cell r="B1820" t="str">
            <v>Cdc42bpb</v>
          </cell>
          <cell r="C1820" t="str">
            <v>Serine/threonine-protein kinase MRCK beta</v>
          </cell>
        </row>
        <row r="1821">
          <cell r="A1821" t="str">
            <v>P58404</v>
          </cell>
          <cell r="B1821" t="str">
            <v>Strn4</v>
          </cell>
          <cell r="C1821" t="str">
            <v>Striatin-4</v>
          </cell>
        </row>
        <row r="1822">
          <cell r="A1822" t="str">
            <v>Q8JZK9</v>
          </cell>
          <cell r="B1822" t="str">
            <v>Hmgcs1</v>
          </cell>
          <cell r="C1822" t="str">
            <v>Hydroxymethylglutaryl-CoA synthase, cytoplasmic</v>
          </cell>
        </row>
        <row r="1823">
          <cell r="A1823" t="str">
            <v>Q3TDK6</v>
          </cell>
          <cell r="B1823" t="str">
            <v>Rogdi</v>
          </cell>
          <cell r="C1823" t="str">
            <v>Protein rogdi homolog</v>
          </cell>
        </row>
        <row r="1824">
          <cell r="A1824" t="str">
            <v>Q6NVE9</v>
          </cell>
          <cell r="B1824" t="str">
            <v>Pptc7</v>
          </cell>
          <cell r="C1824" t="str">
            <v>Protein phosphatase PTC7 homolog</v>
          </cell>
        </row>
        <row r="1825">
          <cell r="A1825" t="str">
            <v>Q60780</v>
          </cell>
          <cell r="B1825" t="str">
            <v>Gas7</v>
          </cell>
          <cell r="C1825" t="str">
            <v>Growth arrest-specific protein 7</v>
          </cell>
        </row>
        <row r="1826">
          <cell r="A1826" t="str">
            <v>Q9D4C9</v>
          </cell>
          <cell r="B1826" t="str">
            <v>Clvs1</v>
          </cell>
          <cell r="C1826" t="str">
            <v>Clavesin-1</v>
          </cell>
        </row>
        <row r="1827">
          <cell r="A1827" t="str">
            <v>Q8K2T1</v>
          </cell>
          <cell r="B1827" t="str">
            <v>Nmral1</v>
          </cell>
          <cell r="C1827" t="str">
            <v>NmrA-like family domain-containing protein 1</v>
          </cell>
        </row>
        <row r="1828">
          <cell r="A1828" t="str">
            <v>Q9CW79</v>
          </cell>
          <cell r="B1828" t="str">
            <v>Golga1</v>
          </cell>
          <cell r="C1828" t="str">
            <v>Golgin subfamily A member 1</v>
          </cell>
        </row>
        <row r="1829">
          <cell r="A1829" t="str">
            <v>Q9EPC1</v>
          </cell>
          <cell r="B1829" t="str">
            <v>Parva</v>
          </cell>
          <cell r="C1829" t="str">
            <v>Alpha-parvin</v>
          </cell>
        </row>
        <row r="1830">
          <cell r="A1830" t="str">
            <v>Q9CPP6</v>
          </cell>
          <cell r="B1830" t="str">
            <v>Ndufa5</v>
          </cell>
          <cell r="C1830" t="str">
            <v>NADH dehydrogenase [ubiquinone] 1 alpha subcomplex subunit 5</v>
          </cell>
        </row>
        <row r="1831">
          <cell r="A1831" t="str">
            <v>P18052</v>
          </cell>
          <cell r="B1831" t="str">
            <v>Ptpra</v>
          </cell>
          <cell r="C1831" t="str">
            <v>Receptor-type tyrosine-protein phosphatase alpha</v>
          </cell>
        </row>
        <row r="1832">
          <cell r="A1832" t="str">
            <v>A6H5Z3</v>
          </cell>
          <cell r="B1832" t="str">
            <v>Exoc6b</v>
          </cell>
          <cell r="C1832" t="str">
            <v>Exocyst complex component 6B</v>
          </cell>
        </row>
        <row r="1833">
          <cell r="A1833" t="str">
            <v>Q8BGS7</v>
          </cell>
          <cell r="B1833" t="str">
            <v>Cept1</v>
          </cell>
          <cell r="C1833" t="str">
            <v>Choline/ethanolaminephosphotransferase 1</v>
          </cell>
        </row>
        <row r="1834">
          <cell r="A1834" t="str">
            <v>Q9Z1Q9</v>
          </cell>
          <cell r="B1834" t="str">
            <v>Vars1</v>
          </cell>
          <cell r="C1834" t="str">
            <v>Valine--tRNA ligase</v>
          </cell>
        </row>
        <row r="1835">
          <cell r="A1835" t="str">
            <v>Q8C9H6</v>
          </cell>
          <cell r="B1835" t="str">
            <v>Strip2</v>
          </cell>
          <cell r="C1835" t="str">
            <v>Striatin-interacting proteins 2</v>
          </cell>
        </row>
        <row r="1836">
          <cell r="A1836" t="str">
            <v>A0A1B0GRW9</v>
          </cell>
          <cell r="B1836" t="str">
            <v>Ldha</v>
          </cell>
          <cell r="C1836" t="str">
            <v>L-lactate dehydrogenase A chain</v>
          </cell>
        </row>
        <row r="1837">
          <cell r="A1837" t="str">
            <v>Q9QYR9</v>
          </cell>
          <cell r="B1837" t="str">
            <v>Acot2</v>
          </cell>
          <cell r="C1837" t="str">
            <v>Acyl-coenzyme A thioesterase 2, mitochondrial</v>
          </cell>
        </row>
        <row r="1838">
          <cell r="A1838" t="str">
            <v>Q99J36</v>
          </cell>
          <cell r="B1838" t="str">
            <v>Thumpd1</v>
          </cell>
          <cell r="C1838" t="str">
            <v>THUMP domain-containing protein 1</v>
          </cell>
        </row>
        <row r="1839">
          <cell r="A1839" t="str">
            <v>Q3UHK1</v>
          </cell>
          <cell r="B1839" t="str">
            <v>Slc2a13</v>
          </cell>
          <cell r="C1839" t="str">
            <v>Proton myo-inositol cotransporter</v>
          </cell>
        </row>
        <row r="1840">
          <cell r="A1840" t="str">
            <v>Q8BFW6</v>
          </cell>
          <cell r="B1840" t="str">
            <v>Entpd3</v>
          </cell>
          <cell r="C1840" t="str">
            <v>Ectonucleoside triphosphate diphosphohydrolase 3</v>
          </cell>
        </row>
        <row r="1841">
          <cell r="A1841" t="str">
            <v>P70232</v>
          </cell>
          <cell r="B1841" t="str">
            <v>Chl1</v>
          </cell>
          <cell r="C1841" t="str">
            <v>Neural cell adhesion molecule L1-like protein</v>
          </cell>
        </row>
        <row r="1842">
          <cell r="A1842" t="str">
            <v>Q8BGH4</v>
          </cell>
          <cell r="B1842" t="str">
            <v>Reep1</v>
          </cell>
          <cell r="C1842" t="str">
            <v>Receptor expression-enhancing protein 1</v>
          </cell>
        </row>
        <row r="1843">
          <cell r="A1843" t="str">
            <v>Q80V03</v>
          </cell>
          <cell r="B1843" t="str">
            <v>Adck5</v>
          </cell>
          <cell r="C1843" t="str">
            <v>Uncharacterized aarF domain-containing protein kinase 5</v>
          </cell>
        </row>
        <row r="1844">
          <cell r="A1844" t="str">
            <v>Q9CQA1</v>
          </cell>
          <cell r="B1844" t="str">
            <v>Trappc5</v>
          </cell>
          <cell r="C1844" t="str">
            <v>Trafficking protein particle complex subunit 5</v>
          </cell>
        </row>
        <row r="1845">
          <cell r="A1845" t="str">
            <v>Q921H8</v>
          </cell>
          <cell r="B1845" t="str">
            <v>Acaa1a</v>
          </cell>
          <cell r="C1845" t="str">
            <v>3-ketoacyl-CoA thiolase A, peroxisomal</v>
          </cell>
        </row>
        <row r="1846">
          <cell r="A1846" t="str">
            <v>P41105</v>
          </cell>
          <cell r="B1846" t="str">
            <v>Rpl28</v>
          </cell>
          <cell r="C1846" t="str">
            <v>Large ribosomal subunit protein eL28</v>
          </cell>
        </row>
        <row r="1847">
          <cell r="A1847" t="str">
            <v>Q8BJY1</v>
          </cell>
          <cell r="B1847" t="str">
            <v>Psmd5</v>
          </cell>
          <cell r="C1847" t="str">
            <v>26S proteasome non-ATPase regulatory subunit 5</v>
          </cell>
        </row>
        <row r="1848">
          <cell r="A1848" t="str">
            <v>Q91WK2</v>
          </cell>
          <cell r="B1848" t="str">
            <v>Eif3h</v>
          </cell>
          <cell r="C1848" t="str">
            <v>Eukaryotic translation initiation factor 3 subunit H</v>
          </cell>
        </row>
        <row r="1849">
          <cell r="A1849" t="str">
            <v>P54923</v>
          </cell>
          <cell r="B1849" t="str">
            <v>Adprh</v>
          </cell>
          <cell r="C1849" t="str">
            <v>ADP-ribosylhydrolase ARH1</v>
          </cell>
        </row>
        <row r="1850">
          <cell r="A1850" t="str">
            <v>Q9D1M0</v>
          </cell>
          <cell r="B1850" t="str">
            <v>Sec13</v>
          </cell>
          <cell r="C1850" t="str">
            <v>Protein SEC13 homolog</v>
          </cell>
        </row>
        <row r="1851">
          <cell r="A1851" t="str">
            <v>Q8BKC5</v>
          </cell>
          <cell r="B1851" t="str">
            <v>Ipo5</v>
          </cell>
          <cell r="C1851" t="str">
            <v>Importin-5</v>
          </cell>
        </row>
        <row r="1852">
          <cell r="A1852" t="str">
            <v>Q9R0D8</v>
          </cell>
          <cell r="B1852" t="str">
            <v>Wdr54</v>
          </cell>
          <cell r="C1852" t="str">
            <v>WD repeat-containing protein 54</v>
          </cell>
        </row>
        <row r="1853">
          <cell r="A1853" t="str">
            <v>Q9JJZ2</v>
          </cell>
          <cell r="B1853" t="str">
            <v>Tuba8</v>
          </cell>
          <cell r="C1853" t="str">
            <v>Tubulin alpha-8 chain</v>
          </cell>
        </row>
        <row r="1854">
          <cell r="A1854" t="str">
            <v>O88531</v>
          </cell>
          <cell r="B1854" t="str">
            <v>Ppt1</v>
          </cell>
          <cell r="C1854" t="str">
            <v>Palmitoyl-protein thioesterase 1</v>
          </cell>
        </row>
        <row r="1855">
          <cell r="A1855" t="str">
            <v>Q9Z239</v>
          </cell>
          <cell r="B1855" t="str">
            <v>Fxyd1</v>
          </cell>
          <cell r="C1855" t="str">
            <v>Phospholemman</v>
          </cell>
        </row>
        <row r="1856">
          <cell r="A1856" t="str">
            <v>Q9JHR7</v>
          </cell>
          <cell r="B1856" t="str">
            <v>Ide</v>
          </cell>
          <cell r="C1856" t="str">
            <v>Insulin-degrading enzyme</v>
          </cell>
        </row>
        <row r="1857">
          <cell r="A1857" t="str">
            <v>Q99MK8</v>
          </cell>
          <cell r="B1857" t="str">
            <v>Grk2</v>
          </cell>
          <cell r="C1857" t="str">
            <v>Beta-adrenergic receptor kinase 1</v>
          </cell>
        </row>
        <row r="1858">
          <cell r="A1858" t="str">
            <v>A0A338P6S8;E9Q8E3;Q59IW5;Q59IW6;Q59IW7;Q59IW8;Q59IW9</v>
          </cell>
          <cell r="B1858" t="str">
            <v>Abi3bp</v>
          </cell>
          <cell r="C1858" t="str">
            <v>ABI family member 3 binding protein</v>
          </cell>
        </row>
        <row r="1859">
          <cell r="A1859" t="str">
            <v>Q9D2N4</v>
          </cell>
          <cell r="B1859" t="str">
            <v>Dtna</v>
          </cell>
          <cell r="C1859" t="str">
            <v>Dystrobrevin alpha</v>
          </cell>
        </row>
        <row r="1860">
          <cell r="A1860" t="str">
            <v>Q5U452</v>
          </cell>
          <cell r="B1860" t="str">
            <v>Trp53rka</v>
          </cell>
          <cell r="C1860" t="str">
            <v>non-specific serine/threonine protein kinase</v>
          </cell>
        </row>
        <row r="1861">
          <cell r="A1861" t="str">
            <v>Q68FL6</v>
          </cell>
          <cell r="B1861" t="str">
            <v>Mars1</v>
          </cell>
          <cell r="C1861" t="str">
            <v>Methionine--tRNA ligase, cytoplasmic</v>
          </cell>
        </row>
        <row r="1862">
          <cell r="A1862" t="str">
            <v>F8VPN4</v>
          </cell>
          <cell r="B1862" t="str">
            <v>Agl</v>
          </cell>
          <cell r="C1862" t="str">
            <v>Glycogen debranching enzyme</v>
          </cell>
        </row>
        <row r="1863">
          <cell r="A1863" t="str">
            <v>B1AX58</v>
          </cell>
          <cell r="B1863" t="str">
            <v>Pls3</v>
          </cell>
          <cell r="C1863" t="str">
            <v>Plastin-3</v>
          </cell>
        </row>
        <row r="1864">
          <cell r="A1864" t="str">
            <v>Q99LG2</v>
          </cell>
          <cell r="B1864" t="str">
            <v>Tnpo2</v>
          </cell>
          <cell r="C1864" t="str">
            <v>Transportin-2</v>
          </cell>
        </row>
        <row r="1865">
          <cell r="A1865" t="str">
            <v>B9EJ86</v>
          </cell>
          <cell r="B1865" t="str">
            <v>Osbpl8</v>
          </cell>
          <cell r="C1865" t="str">
            <v>Oxysterol-binding protein-related protein 8</v>
          </cell>
        </row>
        <row r="1866">
          <cell r="A1866" t="str">
            <v>Q99KP3</v>
          </cell>
          <cell r="B1866" t="str">
            <v>Cryl1</v>
          </cell>
          <cell r="C1866" t="str">
            <v>Lambda-crystallin homolog</v>
          </cell>
        </row>
        <row r="1867">
          <cell r="A1867" t="str">
            <v>P50171</v>
          </cell>
          <cell r="B1867" t="str">
            <v>Hsd17b8</v>
          </cell>
          <cell r="C1867" t="str">
            <v>(3R)-3-hydroxyacyl-CoA dehydrogenase</v>
          </cell>
        </row>
        <row r="1868">
          <cell r="A1868" t="str">
            <v>P32020</v>
          </cell>
          <cell r="B1868" t="str">
            <v>Scp2</v>
          </cell>
          <cell r="C1868" t="str">
            <v>Sterol carrier protein 2</v>
          </cell>
        </row>
        <row r="1869">
          <cell r="A1869" t="str">
            <v>Q810B6</v>
          </cell>
          <cell r="B1869" t="str">
            <v>Ankfy1</v>
          </cell>
          <cell r="C1869" t="str">
            <v>Rabankyrin-5</v>
          </cell>
        </row>
        <row r="1870">
          <cell r="A1870" t="str">
            <v>Q99PL6</v>
          </cell>
          <cell r="B1870" t="str">
            <v>Ubxn6</v>
          </cell>
          <cell r="C1870" t="str">
            <v>UBX domain-containing protein 6</v>
          </cell>
        </row>
        <row r="1871">
          <cell r="A1871" t="str">
            <v>Q6PAK3</v>
          </cell>
          <cell r="B1871" t="str">
            <v>Prmt8</v>
          </cell>
          <cell r="C1871" t="str">
            <v>Protein arginine N-methyltransferase 8</v>
          </cell>
        </row>
        <row r="1872">
          <cell r="A1872" t="str">
            <v>Q9ERI6</v>
          </cell>
          <cell r="B1872" t="str">
            <v>Rdh14</v>
          </cell>
          <cell r="C1872" t="str">
            <v>Retinol dehydrogenase 14</v>
          </cell>
        </row>
        <row r="1873">
          <cell r="A1873" t="str">
            <v>Q64737</v>
          </cell>
          <cell r="B1873" t="str">
            <v>Gart</v>
          </cell>
          <cell r="C1873" t="str">
            <v>Trifunctional purine biosynthetic protein adenosine-3</v>
          </cell>
        </row>
        <row r="1874">
          <cell r="A1874" t="str">
            <v>Q9CQ85</v>
          </cell>
          <cell r="B1874" t="str">
            <v>Timm22</v>
          </cell>
          <cell r="C1874" t="str">
            <v>Mitochondrial import inner membrane translocase subunit Tim22</v>
          </cell>
        </row>
        <row r="1875">
          <cell r="A1875" t="str">
            <v>Q8R1B4</v>
          </cell>
          <cell r="B1875" t="str">
            <v>Eif3c</v>
          </cell>
          <cell r="C1875" t="str">
            <v>Eukaryotic translation initiation factor 3 subunit C</v>
          </cell>
        </row>
        <row r="1876">
          <cell r="A1876" t="str">
            <v>P60122</v>
          </cell>
          <cell r="B1876" t="str">
            <v>Ruvbl1</v>
          </cell>
          <cell r="C1876" t="str">
            <v>RuvB-like 1</v>
          </cell>
        </row>
        <row r="1877">
          <cell r="A1877" t="str">
            <v>Q04690</v>
          </cell>
          <cell r="B1877" t="str">
            <v>Nf1</v>
          </cell>
          <cell r="C1877" t="str">
            <v>Neurofibromin</v>
          </cell>
        </row>
        <row r="1878">
          <cell r="A1878" t="str">
            <v>Q8VDQ1</v>
          </cell>
          <cell r="B1878" t="str">
            <v>Ptgr2</v>
          </cell>
          <cell r="C1878" t="str">
            <v>Prostaglandin reductase 2</v>
          </cell>
        </row>
        <row r="1879">
          <cell r="A1879" t="str">
            <v>Q9DC61</v>
          </cell>
          <cell r="B1879" t="str">
            <v>Pmpca</v>
          </cell>
          <cell r="C1879" t="str">
            <v>Mitochondrial-processing peptidase subunit alpha</v>
          </cell>
        </row>
        <row r="1880">
          <cell r="A1880" t="str">
            <v>Q9Z1J3</v>
          </cell>
          <cell r="B1880" t="str">
            <v>Nfs1</v>
          </cell>
          <cell r="C1880" t="str">
            <v>Cysteine desulfurase</v>
          </cell>
        </row>
        <row r="1881">
          <cell r="A1881" t="str">
            <v>Q80TR1</v>
          </cell>
          <cell r="B1881" t="str">
            <v>Adgrl1</v>
          </cell>
          <cell r="C1881" t="str">
            <v>Adhesion G protein-coupled receptor L1</v>
          </cell>
        </row>
        <row r="1882">
          <cell r="A1882" t="str">
            <v>A0A0N4SV80</v>
          </cell>
          <cell r="B1882" t="str">
            <v>Zfp638</v>
          </cell>
          <cell r="C1882" t="str">
            <v>Zinc finger protein 638 (Fragment)</v>
          </cell>
        </row>
        <row r="1883">
          <cell r="A1883" t="str">
            <v>Q8BH55</v>
          </cell>
          <cell r="B1883" t="str">
            <v>Thnsl1</v>
          </cell>
          <cell r="C1883" t="str">
            <v>Threonine synthase-like 1</v>
          </cell>
        </row>
        <row r="1884">
          <cell r="A1884" t="str">
            <v>Q8K0G5</v>
          </cell>
          <cell r="B1884" t="str">
            <v>Eipr1</v>
          </cell>
          <cell r="C1884" t="str">
            <v>EARP and GARP complex-interacting protein 1</v>
          </cell>
        </row>
        <row r="1885">
          <cell r="A1885" t="str">
            <v>Q9DBR7</v>
          </cell>
          <cell r="B1885" t="str">
            <v>Ppp1r12a</v>
          </cell>
          <cell r="C1885" t="str">
            <v>Protein phosphatase 1 regulatory subunit 12A</v>
          </cell>
        </row>
        <row r="1886">
          <cell r="A1886" t="str">
            <v>Q8BHL5</v>
          </cell>
          <cell r="B1886" t="str">
            <v>Elmo2</v>
          </cell>
          <cell r="C1886" t="str">
            <v>Engulfment and cell motility protein 2</v>
          </cell>
        </row>
        <row r="1887">
          <cell r="A1887" t="str">
            <v>O70194</v>
          </cell>
          <cell r="B1887" t="str">
            <v>Eif3d</v>
          </cell>
          <cell r="C1887" t="str">
            <v>Eukaryotic translation initiation factor 3 subunit D</v>
          </cell>
        </row>
        <row r="1888">
          <cell r="A1888" t="str">
            <v>Q9ES56</v>
          </cell>
          <cell r="B1888" t="str">
            <v>Trappc4</v>
          </cell>
          <cell r="C1888" t="str">
            <v>Trafficking protein particle complex subunit 4</v>
          </cell>
        </row>
        <row r="1889">
          <cell r="A1889" t="str">
            <v>Q6DFV7</v>
          </cell>
          <cell r="B1889" t="str">
            <v>Ncoa7</v>
          </cell>
          <cell r="C1889" t="str">
            <v>Nuclear receptor coactivator 7</v>
          </cell>
        </row>
        <row r="1890">
          <cell r="A1890" t="str">
            <v>Q80UM3</v>
          </cell>
          <cell r="B1890" t="str">
            <v>Naa15</v>
          </cell>
          <cell r="C1890" t="str">
            <v>N-alpha-acetyltransferase 15, NatA auxiliary subunit</v>
          </cell>
        </row>
        <row r="1891">
          <cell r="A1891" t="str">
            <v>Q8CCB4</v>
          </cell>
          <cell r="B1891" t="str">
            <v>Vps53</v>
          </cell>
          <cell r="C1891" t="str">
            <v>Vacuolar protein sorting-associated protein 53 homolog</v>
          </cell>
        </row>
        <row r="1892">
          <cell r="A1892" t="str">
            <v>Q9ERG2</v>
          </cell>
          <cell r="B1892" t="str">
            <v>Strn3</v>
          </cell>
          <cell r="C1892" t="str">
            <v>Striatin-3</v>
          </cell>
        </row>
        <row r="1893">
          <cell r="A1893" t="str">
            <v>O35286</v>
          </cell>
          <cell r="B1893" t="str">
            <v>Dhx15</v>
          </cell>
          <cell r="C1893" t="str">
            <v>ATP-dependent RNA helicase DHX15</v>
          </cell>
        </row>
        <row r="1894">
          <cell r="A1894" t="str">
            <v>P03893</v>
          </cell>
          <cell r="B1894" t="str">
            <v>mt-Nd2</v>
          </cell>
          <cell r="C1894" t="str">
            <v>NADH-ubiquinone oxidoreductase chain 2</v>
          </cell>
        </row>
        <row r="1895">
          <cell r="A1895" t="str">
            <v>Q7M6Y3</v>
          </cell>
          <cell r="B1895" t="str">
            <v>Picalm</v>
          </cell>
          <cell r="C1895" t="str">
            <v>Phosphatidylinositol-binding clathrin assembly protein</v>
          </cell>
        </row>
        <row r="1896">
          <cell r="A1896" t="str">
            <v>Q8VED9</v>
          </cell>
          <cell r="B1896" t="str">
            <v>Lgalsl</v>
          </cell>
          <cell r="C1896" t="str">
            <v>Galectin-related protein</v>
          </cell>
        </row>
        <row r="1897">
          <cell r="A1897" t="str">
            <v>Q9R1P3</v>
          </cell>
          <cell r="B1897" t="str">
            <v>Psmb2</v>
          </cell>
          <cell r="C1897" t="str">
            <v>Proteasome subunit beta type-2</v>
          </cell>
        </row>
        <row r="1898">
          <cell r="A1898" t="str">
            <v>Q9DCM0</v>
          </cell>
          <cell r="B1898" t="str">
            <v>Ethe1</v>
          </cell>
          <cell r="C1898" t="str">
            <v>Persulfide dioxygenase ETHE1, mitochondrial</v>
          </cell>
        </row>
        <row r="1899">
          <cell r="A1899" t="str">
            <v>P61087</v>
          </cell>
          <cell r="B1899" t="str">
            <v>Ube2k</v>
          </cell>
          <cell r="C1899" t="str">
            <v>Ubiquitin-conjugating enzyme E2 K</v>
          </cell>
        </row>
        <row r="1900">
          <cell r="A1900" t="str">
            <v>Q9D883</v>
          </cell>
          <cell r="B1900" t="str">
            <v>U2af1</v>
          </cell>
          <cell r="C1900" t="str">
            <v>Splicing factor U2AF 35 kDa subunit</v>
          </cell>
        </row>
        <row r="1901">
          <cell r="A1901" t="str">
            <v>Q9WTM5</v>
          </cell>
          <cell r="B1901" t="str">
            <v>Ruvbl2</v>
          </cell>
          <cell r="C1901" t="str">
            <v>RuvB-like helicase</v>
          </cell>
        </row>
        <row r="1902">
          <cell r="A1902" t="str">
            <v>P60764</v>
          </cell>
          <cell r="B1902" t="str">
            <v>Rac3</v>
          </cell>
          <cell r="C1902" t="str">
            <v>Ras-related C3 botulinum toxin substrate 3</v>
          </cell>
        </row>
        <row r="1903">
          <cell r="A1903" t="str">
            <v>A0A0J9YUP5;F8VQG7;Q69ZK1</v>
          </cell>
          <cell r="B1903" t="str">
            <v>N4bp2</v>
          </cell>
          <cell r="C1903" t="str">
            <v>NEDD4 binding protein 2 (Fragment)</v>
          </cell>
        </row>
        <row r="1904">
          <cell r="A1904" t="str">
            <v>Q04899</v>
          </cell>
          <cell r="B1904" t="str">
            <v>Cdk18</v>
          </cell>
          <cell r="C1904" t="str">
            <v>Cyclin-dependent kinase 18</v>
          </cell>
        </row>
        <row r="1905">
          <cell r="A1905" t="str">
            <v>Q7TSY6</v>
          </cell>
          <cell r="B1905" t="str">
            <v>Celf4</v>
          </cell>
          <cell r="C1905" t="str">
            <v>CUGBP Elav-like family member 4</v>
          </cell>
        </row>
        <row r="1906">
          <cell r="A1906" t="str">
            <v>Q8BHG2</v>
          </cell>
          <cell r="B1906" t="str">
            <v>Czib</v>
          </cell>
          <cell r="C1906" t="str">
            <v>CXXC motif containing zinc binding protein</v>
          </cell>
        </row>
        <row r="1907">
          <cell r="A1907" t="str">
            <v>Q6PGN3</v>
          </cell>
          <cell r="B1907" t="str">
            <v>Dclk2</v>
          </cell>
          <cell r="C1907" t="str">
            <v>Serine/threonine-protein kinase DCLK2</v>
          </cell>
        </row>
        <row r="1908">
          <cell r="A1908" t="str">
            <v>P46978</v>
          </cell>
          <cell r="B1908" t="str">
            <v>Stt3a</v>
          </cell>
          <cell r="C1908" t="str">
            <v>Dolichyl-diphosphooligosaccharide--protein glycosyltransferase subunit STT3A</v>
          </cell>
        </row>
        <row r="1909">
          <cell r="A1909" t="str">
            <v>Q61330</v>
          </cell>
          <cell r="B1909" t="str">
            <v>Cntn2</v>
          </cell>
          <cell r="C1909" t="str">
            <v>Contactin-2</v>
          </cell>
        </row>
        <row r="1910">
          <cell r="A1910" t="str">
            <v>Q3UVL4</v>
          </cell>
          <cell r="B1910" t="str">
            <v>Vps51</v>
          </cell>
          <cell r="C1910" t="str">
            <v>Vacuolar protein sorting-associated protein 51 homolog</v>
          </cell>
        </row>
        <row r="1911">
          <cell r="A1911" t="str">
            <v>Q8CHG7</v>
          </cell>
          <cell r="B1911" t="str">
            <v>Rapgef2</v>
          </cell>
          <cell r="C1911" t="str">
            <v>Rap guanine nucleotide exchange factor 2</v>
          </cell>
        </row>
        <row r="1912">
          <cell r="A1912" t="str">
            <v>O35864</v>
          </cell>
          <cell r="B1912" t="str">
            <v>Cops5</v>
          </cell>
          <cell r="C1912" t="str">
            <v>COP9 signalosome complex subunit 5</v>
          </cell>
        </row>
        <row r="1913">
          <cell r="A1913" t="str">
            <v>Q8BJH1</v>
          </cell>
          <cell r="B1913" t="str">
            <v>Zc2hc1a</v>
          </cell>
          <cell r="C1913" t="str">
            <v>Zinc finger C2HC domain-containing protein 1A</v>
          </cell>
        </row>
        <row r="1914">
          <cell r="A1914" t="str">
            <v>Q8VHN8</v>
          </cell>
          <cell r="B1914" t="str">
            <v>Nudt16l1</v>
          </cell>
          <cell r="C1914" t="str">
            <v>Tudor-interacting repair regulator protein</v>
          </cell>
        </row>
        <row r="1915">
          <cell r="A1915" t="str">
            <v>Q9CZR8</v>
          </cell>
          <cell r="B1915" t="str">
            <v>Tsfm</v>
          </cell>
          <cell r="C1915" t="str">
            <v>Elongation factor Ts, mitochondrial</v>
          </cell>
        </row>
        <row r="1916">
          <cell r="A1916" t="str">
            <v>Q9CR09</v>
          </cell>
          <cell r="B1916" t="str">
            <v>Ufc1</v>
          </cell>
          <cell r="C1916" t="str">
            <v>Ubiquitin-fold modifier-conjugating enzyme 1</v>
          </cell>
        </row>
        <row r="1917">
          <cell r="A1917" t="str">
            <v>Q3UV70</v>
          </cell>
          <cell r="B1917" t="str">
            <v>Pdp1</v>
          </cell>
          <cell r="C1917" t="str">
            <v>[Pyruvate dehydrogenase [acetyl-transferring]]-phosphatase 1, mitochondrial</v>
          </cell>
        </row>
        <row r="1918">
          <cell r="A1918" t="str">
            <v>O35350</v>
          </cell>
          <cell r="B1918" t="str">
            <v>Capn1</v>
          </cell>
          <cell r="C1918" t="str">
            <v>Calpain-1 catalytic subunit</v>
          </cell>
        </row>
        <row r="1919">
          <cell r="A1919" t="str">
            <v>Q9R1T2</v>
          </cell>
          <cell r="B1919" t="str">
            <v>Sae1</v>
          </cell>
          <cell r="C1919" t="str">
            <v>SUMO-activating enzyme subunit 1</v>
          </cell>
        </row>
        <row r="1920">
          <cell r="A1920" t="str">
            <v>Q3TLI0</v>
          </cell>
          <cell r="B1920" t="str">
            <v>Trappc10</v>
          </cell>
          <cell r="C1920" t="str">
            <v>Trafficking protein particle complex subunit 10</v>
          </cell>
        </row>
        <row r="1921">
          <cell r="A1921" t="str">
            <v>Q3UMY5</v>
          </cell>
          <cell r="B1921" t="str">
            <v>Eml4</v>
          </cell>
          <cell r="C1921" t="str">
            <v>Echinoderm microtubule-associated protein-like 4</v>
          </cell>
        </row>
        <row r="1922">
          <cell r="A1922" t="str">
            <v>Q8K337</v>
          </cell>
          <cell r="B1922" t="str">
            <v>Inpp5b</v>
          </cell>
          <cell r="C1922" t="str">
            <v>Type II inositol 1,4,5-trisphosphate 5-phosphatase</v>
          </cell>
        </row>
        <row r="1923">
          <cell r="A1923" t="str">
            <v>Q8K4Z3</v>
          </cell>
          <cell r="B1923" t="str">
            <v>Naxe</v>
          </cell>
          <cell r="C1923" t="str">
            <v>NAD(P)H-hydrate epimerase</v>
          </cell>
        </row>
        <row r="1924">
          <cell r="A1924" t="str">
            <v>O70310</v>
          </cell>
          <cell r="B1924" t="str">
            <v>Nmt1</v>
          </cell>
          <cell r="C1924" t="str">
            <v>Glycylpeptide N-tetradecanoyltransferase 1</v>
          </cell>
        </row>
        <row r="1925">
          <cell r="A1925" t="str">
            <v>Q9CPW0</v>
          </cell>
          <cell r="B1925" t="str">
            <v>Cntnap2</v>
          </cell>
          <cell r="C1925" t="str">
            <v>Contactin associated protein-like 2</v>
          </cell>
        </row>
        <row r="1926">
          <cell r="A1926" t="str">
            <v>P70290</v>
          </cell>
          <cell r="B1926" t="str">
            <v>Mpp1</v>
          </cell>
          <cell r="C1926" t="str">
            <v>55 kDa erythrocyte membrane protein</v>
          </cell>
        </row>
        <row r="1927">
          <cell r="A1927" t="str">
            <v>Q9CRD0</v>
          </cell>
          <cell r="B1927" t="str">
            <v>Ociad1</v>
          </cell>
          <cell r="C1927" t="str">
            <v>OCIA domain-containing protein 1</v>
          </cell>
        </row>
        <row r="1928">
          <cell r="A1928" t="str">
            <v>O35857</v>
          </cell>
          <cell r="B1928" t="str">
            <v>Timm44</v>
          </cell>
          <cell r="C1928" t="str">
            <v>Mitochondrial import inner membrane translocase subunit TIM44</v>
          </cell>
        </row>
        <row r="1929">
          <cell r="A1929" t="str">
            <v>Q9ESJ4</v>
          </cell>
          <cell r="B1929" t="str">
            <v>Nckipsd</v>
          </cell>
          <cell r="C1929" t="str">
            <v>NCK-interacting protein with SH3 domain</v>
          </cell>
        </row>
        <row r="1930">
          <cell r="A1930" t="str">
            <v>Q9QUG9</v>
          </cell>
          <cell r="B1930" t="str">
            <v>Rasgrp2</v>
          </cell>
          <cell r="C1930" t="str">
            <v>RAS guanyl-releasing protein 2</v>
          </cell>
        </row>
        <row r="1931">
          <cell r="A1931" t="str">
            <v>P60603</v>
          </cell>
          <cell r="B1931" t="str">
            <v>Romo1</v>
          </cell>
          <cell r="C1931" t="str">
            <v>Reactive oxygen species modulator 1</v>
          </cell>
        </row>
        <row r="1932">
          <cell r="A1932" t="str">
            <v>Q8BMI3</v>
          </cell>
          <cell r="B1932" t="str">
            <v>Gga3</v>
          </cell>
          <cell r="C1932" t="str">
            <v>ADP-ribosylation factor-binding protein GGA3</v>
          </cell>
        </row>
        <row r="1933">
          <cell r="A1933" t="str">
            <v>O35609</v>
          </cell>
          <cell r="B1933" t="str">
            <v>Scamp3</v>
          </cell>
          <cell r="C1933" t="str">
            <v>Secretory carrier-associated membrane protein 3</v>
          </cell>
        </row>
        <row r="1934">
          <cell r="A1934" t="str">
            <v>Q9JK42</v>
          </cell>
          <cell r="B1934" t="str">
            <v>Pdk2</v>
          </cell>
          <cell r="C1934" t="str">
            <v>[Pyruvate dehydrogenase (acetyl-transferring)] kinase isozyme 2, mitochondrial</v>
          </cell>
        </row>
        <row r="1935">
          <cell r="A1935" t="str">
            <v>Q99KF1</v>
          </cell>
          <cell r="B1935" t="str">
            <v>Tmed9</v>
          </cell>
          <cell r="C1935" t="str">
            <v>Transmembrane emp24 domain-containing protein 9</v>
          </cell>
        </row>
        <row r="1936">
          <cell r="A1936" t="str">
            <v>Q9D5T0</v>
          </cell>
          <cell r="B1936" t="str">
            <v>Atad1</v>
          </cell>
          <cell r="C1936" t="str">
            <v>Outer mitochondrial transmembrane helix translocase</v>
          </cell>
        </row>
        <row r="1937">
          <cell r="A1937" t="str">
            <v>F6TZK4</v>
          </cell>
          <cell r="B1937" t="str">
            <v>Rims1</v>
          </cell>
          <cell r="C1937" t="str">
            <v>Regulating synaptic membrane exocytosis protein 1</v>
          </cell>
        </row>
        <row r="1938">
          <cell r="A1938" t="str">
            <v>Q9CQC6</v>
          </cell>
          <cell r="B1938" t="str">
            <v>Bzw1</v>
          </cell>
          <cell r="C1938" t="str">
            <v>eIF5-mimic protein 2</v>
          </cell>
        </row>
        <row r="1939">
          <cell r="A1939" t="str">
            <v>Q9QY76</v>
          </cell>
          <cell r="B1939" t="str">
            <v>Vapb</v>
          </cell>
          <cell r="C1939" t="str">
            <v>Vesicle-associated membrane protein-associated protein B</v>
          </cell>
        </row>
        <row r="1940">
          <cell r="A1940" t="str">
            <v>O08663</v>
          </cell>
          <cell r="B1940" t="str">
            <v>Metap2</v>
          </cell>
          <cell r="C1940" t="str">
            <v>Methionine aminopeptidase 2</v>
          </cell>
        </row>
        <row r="1941">
          <cell r="A1941" t="str">
            <v>Q8BGV0</v>
          </cell>
          <cell r="B1941" t="str">
            <v>Nars2</v>
          </cell>
          <cell r="C1941" t="str">
            <v>Probable asparagine--tRNA ligase, mitochondrial</v>
          </cell>
        </row>
        <row r="1942">
          <cell r="A1942" t="str">
            <v>O08688</v>
          </cell>
          <cell r="B1942" t="str">
            <v>Capn5</v>
          </cell>
          <cell r="C1942" t="str">
            <v>Calpain-5</v>
          </cell>
        </row>
        <row r="1943">
          <cell r="A1943" t="str">
            <v>O70250</v>
          </cell>
          <cell r="B1943" t="str">
            <v>Pgam2</v>
          </cell>
          <cell r="C1943" t="str">
            <v>Phosphoglycerate mutase 2</v>
          </cell>
        </row>
        <row r="1944">
          <cell r="A1944" t="str">
            <v>Q4KUS2</v>
          </cell>
          <cell r="B1944" t="str">
            <v>Unc13a</v>
          </cell>
          <cell r="C1944" t="str">
            <v>Protein unc-13 homolog A</v>
          </cell>
        </row>
        <row r="1945">
          <cell r="A1945" t="str">
            <v>Q9JM52</v>
          </cell>
          <cell r="B1945" t="str">
            <v>Mink1</v>
          </cell>
          <cell r="C1945" t="str">
            <v>Misshapen-like kinase 1</v>
          </cell>
        </row>
        <row r="1946">
          <cell r="A1946" t="str">
            <v>Q91YI0</v>
          </cell>
          <cell r="B1946" t="str">
            <v>Asl</v>
          </cell>
          <cell r="C1946" t="str">
            <v>Argininosuccinate lyase</v>
          </cell>
        </row>
        <row r="1947">
          <cell r="A1947" t="str">
            <v>Q9EQZ7</v>
          </cell>
          <cell r="B1947" t="str">
            <v>Rims2</v>
          </cell>
          <cell r="C1947" t="str">
            <v>Regulating synaptic membrane exocytosis protein 2</v>
          </cell>
        </row>
        <row r="1948">
          <cell r="A1948" t="str">
            <v>Q9R1V4</v>
          </cell>
          <cell r="B1948" t="str">
            <v>Adam11</v>
          </cell>
          <cell r="C1948" t="str">
            <v>Disintegrin and metalloproteinase domain-containing protein 11</v>
          </cell>
        </row>
        <row r="1949">
          <cell r="A1949" t="str">
            <v>Q9JI75</v>
          </cell>
          <cell r="B1949" t="str">
            <v>Nqo2</v>
          </cell>
          <cell r="C1949" t="str">
            <v>Ribosyldihydronicotinamide dehydrogenase [quinone]</v>
          </cell>
        </row>
        <row r="1950">
          <cell r="A1950" t="str">
            <v>Q6DFW4</v>
          </cell>
          <cell r="B1950" t="str">
            <v>Nop58</v>
          </cell>
          <cell r="C1950" t="str">
            <v>Nucleolar protein 58</v>
          </cell>
        </row>
        <row r="1951">
          <cell r="A1951" t="str">
            <v>Q9JIF7</v>
          </cell>
          <cell r="B1951" t="str">
            <v>Copb1</v>
          </cell>
          <cell r="C1951" t="str">
            <v>Coatomer subunit beta</v>
          </cell>
        </row>
        <row r="1952">
          <cell r="A1952" t="str">
            <v>P63089</v>
          </cell>
          <cell r="B1952" t="str">
            <v>Ptn</v>
          </cell>
          <cell r="C1952" t="str">
            <v>Pleiotrophin</v>
          </cell>
        </row>
        <row r="1953">
          <cell r="A1953" t="str">
            <v>Q61290</v>
          </cell>
          <cell r="B1953" t="str">
            <v>Cacna1e</v>
          </cell>
          <cell r="C1953" t="str">
            <v>Voltage-dependent R-type calcium channel subunit alpha-1E</v>
          </cell>
        </row>
        <row r="1954">
          <cell r="A1954" t="str">
            <v>Q6P2B1</v>
          </cell>
          <cell r="B1954" t="str">
            <v>Tnpo3</v>
          </cell>
          <cell r="C1954" t="str">
            <v>Transportin-3</v>
          </cell>
        </row>
        <row r="1955">
          <cell r="A1955" t="str">
            <v>P47753</v>
          </cell>
          <cell r="B1955" t="str">
            <v>Capza1</v>
          </cell>
          <cell r="C1955" t="str">
            <v>F-actin-capping protein subunit alpha-1</v>
          </cell>
        </row>
        <row r="1956">
          <cell r="A1956" t="str">
            <v>Q9WV80</v>
          </cell>
          <cell r="B1956" t="str">
            <v>Snx1</v>
          </cell>
          <cell r="C1956" t="str">
            <v>Sorting nexin-1</v>
          </cell>
        </row>
        <row r="1957">
          <cell r="A1957" t="str">
            <v>Q9WVA3</v>
          </cell>
          <cell r="B1957" t="str">
            <v>Bub3</v>
          </cell>
          <cell r="C1957" t="str">
            <v>Mitotic checkpoint protein BUB3</v>
          </cell>
        </row>
        <row r="1958">
          <cell r="A1958" t="str">
            <v>Q9QZB7</v>
          </cell>
          <cell r="B1958" t="str">
            <v>Actr10</v>
          </cell>
          <cell r="C1958" t="str">
            <v>Actin-related protein 10</v>
          </cell>
        </row>
        <row r="1959">
          <cell r="A1959" t="str">
            <v>P63080</v>
          </cell>
          <cell r="B1959" t="str">
            <v>Gabrb3</v>
          </cell>
          <cell r="C1959" t="str">
            <v>Gamma-aminobutyric acid receptor subunit beta-3</v>
          </cell>
        </row>
        <row r="1960">
          <cell r="A1960" t="str">
            <v>O88910</v>
          </cell>
          <cell r="B1960" t="str">
            <v>Mpp3</v>
          </cell>
          <cell r="C1960" t="str">
            <v>MAGUK p55 subfamily member 3</v>
          </cell>
        </row>
        <row r="1961">
          <cell r="A1961" t="str">
            <v>Q9Z2Z6</v>
          </cell>
          <cell r="B1961" t="str">
            <v>Slc25a20</v>
          </cell>
          <cell r="C1961" t="str">
            <v>Mitochondrial carnitine/acylcarnitine carrier protein</v>
          </cell>
        </row>
        <row r="1962">
          <cell r="A1962" t="str">
            <v>Q6PFD5</v>
          </cell>
          <cell r="B1962" t="str">
            <v>Dlgap3</v>
          </cell>
          <cell r="C1962" t="str">
            <v>Disks large-associated protein 3</v>
          </cell>
        </row>
        <row r="1963">
          <cell r="A1963" t="str">
            <v>Q505D7</v>
          </cell>
          <cell r="B1963" t="str">
            <v>Opa3</v>
          </cell>
          <cell r="C1963" t="str">
            <v>Optic atrophy 3 protein homolog</v>
          </cell>
        </row>
        <row r="1964">
          <cell r="A1964" t="str">
            <v>Q8CIG8</v>
          </cell>
          <cell r="B1964" t="str">
            <v>Prmt5</v>
          </cell>
          <cell r="C1964" t="str">
            <v>Protein arginine N-methyltransferase 5</v>
          </cell>
        </row>
        <row r="1965">
          <cell r="A1965" t="str">
            <v>Q8R0F8</v>
          </cell>
          <cell r="B1965" t="str">
            <v>Fahd1</v>
          </cell>
          <cell r="C1965" t="str">
            <v>Acylpyruvase FAHD1, mitochondrial</v>
          </cell>
        </row>
        <row r="1966">
          <cell r="A1966" t="str">
            <v>Q8BU30</v>
          </cell>
          <cell r="B1966" t="str">
            <v>Iars1</v>
          </cell>
          <cell r="C1966" t="str">
            <v>Isoleucine--tRNA ligase, cytoplasmic</v>
          </cell>
        </row>
        <row r="1967">
          <cell r="A1967" t="str">
            <v>Q8BL65</v>
          </cell>
          <cell r="B1967" t="str">
            <v>Ablim2</v>
          </cell>
          <cell r="C1967" t="str">
            <v>Actin-binding LIM protein 2</v>
          </cell>
        </row>
        <row r="1968">
          <cell r="A1968" t="str">
            <v>Q8BNN1</v>
          </cell>
          <cell r="B1968" t="str">
            <v>Spata2l</v>
          </cell>
          <cell r="C1968" t="str">
            <v>Spermatogenesis-associated protein 2-like protein</v>
          </cell>
        </row>
        <row r="1969">
          <cell r="A1969" t="str">
            <v>Q80YA9</v>
          </cell>
          <cell r="B1969" t="str">
            <v>Cnksr2</v>
          </cell>
          <cell r="C1969" t="str">
            <v>Connector enhancer of kinase suppressor of ras 2</v>
          </cell>
        </row>
        <row r="1970">
          <cell r="A1970" t="str">
            <v>E9QNN1</v>
          </cell>
          <cell r="B1970" t="str">
            <v>Dhx9</v>
          </cell>
          <cell r="C1970" t="str">
            <v>RNA helicase</v>
          </cell>
        </row>
        <row r="1971">
          <cell r="A1971" t="str">
            <v>Q8VHK5</v>
          </cell>
          <cell r="B1971" t="str">
            <v>Mlc1</v>
          </cell>
          <cell r="C1971" t="str">
            <v>Membrane protein MLC1</v>
          </cell>
        </row>
        <row r="1972">
          <cell r="A1972" t="str">
            <v>Q9JII5</v>
          </cell>
          <cell r="B1972" t="str">
            <v>Dazap1</v>
          </cell>
          <cell r="C1972" t="str">
            <v>DAZ-associated protein 1</v>
          </cell>
        </row>
        <row r="1973">
          <cell r="A1973" t="str">
            <v>P24668</v>
          </cell>
          <cell r="B1973" t="str">
            <v>M6pr</v>
          </cell>
          <cell r="C1973" t="str">
            <v>Cation-dependent mannose-6-phosphate receptor</v>
          </cell>
        </row>
        <row r="1974">
          <cell r="A1974" t="str">
            <v>Q8BVG8</v>
          </cell>
          <cell r="B1974" t="str">
            <v>Nat14</v>
          </cell>
          <cell r="C1974" t="str">
            <v>Probable N-acetyltransferase 14</v>
          </cell>
        </row>
        <row r="1975">
          <cell r="A1975" t="str">
            <v>P47934</v>
          </cell>
          <cell r="B1975" t="str">
            <v>Crat</v>
          </cell>
          <cell r="C1975" t="str">
            <v>Carnitine O-acetyltransferase</v>
          </cell>
        </row>
        <row r="1976">
          <cell r="A1976" t="str">
            <v>Q6PGF7</v>
          </cell>
          <cell r="B1976" t="str">
            <v>Exoc8</v>
          </cell>
          <cell r="C1976" t="str">
            <v>Exocyst complex component 8</v>
          </cell>
        </row>
        <row r="1977">
          <cell r="A1977" t="str">
            <v>Q61823</v>
          </cell>
          <cell r="B1977" t="str">
            <v>Pdcd4</v>
          </cell>
          <cell r="C1977" t="str">
            <v>Programmed cell death protein 4</v>
          </cell>
        </row>
        <row r="1978">
          <cell r="A1978" t="str">
            <v>Q9Z1F9</v>
          </cell>
          <cell r="B1978" t="str">
            <v>Uba2</v>
          </cell>
          <cell r="C1978" t="str">
            <v>SUMO-activating enzyme subunit 2</v>
          </cell>
        </row>
        <row r="1979">
          <cell r="A1979" t="str">
            <v>Q8CFI0</v>
          </cell>
          <cell r="B1979" t="str">
            <v>Nedd4l</v>
          </cell>
          <cell r="C1979" t="str">
            <v>E3 ubiquitin-protein ligase NEDD4-like</v>
          </cell>
        </row>
        <row r="1980">
          <cell r="A1980" t="str">
            <v>Q9D7B6</v>
          </cell>
          <cell r="B1980" t="str">
            <v>Acad8</v>
          </cell>
          <cell r="C1980" t="str">
            <v>Isobutyryl-CoA dehydrogenase, mitochondrial</v>
          </cell>
        </row>
        <row r="1981">
          <cell r="A1981" t="str">
            <v>Q9JJV5</v>
          </cell>
          <cell r="B1981" t="str">
            <v>Cacng3</v>
          </cell>
          <cell r="C1981" t="str">
            <v>Voltage-dependent calcium channel gamma-3 subunit</v>
          </cell>
        </row>
        <row r="1982">
          <cell r="A1982" t="str">
            <v>Q8BQP9</v>
          </cell>
          <cell r="B1982" t="str">
            <v>Rgs7bp</v>
          </cell>
          <cell r="C1982" t="str">
            <v>Regulator of G-protein signaling 7-binding protein</v>
          </cell>
        </row>
        <row r="1983">
          <cell r="A1983" t="str">
            <v>Q8K4G5</v>
          </cell>
          <cell r="B1983" t="str">
            <v>Ablim1</v>
          </cell>
          <cell r="C1983" t="str">
            <v>Actin-binding LIM protein 1</v>
          </cell>
        </row>
        <row r="1984">
          <cell r="A1984" t="str">
            <v>Q921Q7</v>
          </cell>
          <cell r="B1984" t="str">
            <v>Rin1</v>
          </cell>
          <cell r="C1984" t="str">
            <v>Ras and Rab interactor 1</v>
          </cell>
        </row>
        <row r="1985">
          <cell r="A1985" t="str">
            <v>Q91VM9</v>
          </cell>
          <cell r="B1985" t="str">
            <v>Ppa2</v>
          </cell>
          <cell r="C1985" t="str">
            <v>Inorganic pyrophosphatase 2, mitochondrial</v>
          </cell>
        </row>
        <row r="1986">
          <cell r="A1986" t="str">
            <v>Q8BHC1</v>
          </cell>
          <cell r="B1986" t="str">
            <v>Rab39b</v>
          </cell>
          <cell r="C1986" t="str">
            <v>Ras-related protein Rab-39B</v>
          </cell>
        </row>
        <row r="1987">
          <cell r="A1987" t="str">
            <v>Q63739</v>
          </cell>
          <cell r="B1987" t="str">
            <v>Ptp4a1</v>
          </cell>
          <cell r="C1987" t="str">
            <v>Protein tyrosine phosphatase type IVA 1</v>
          </cell>
        </row>
        <row r="1988">
          <cell r="A1988" t="str">
            <v>Q9EP89</v>
          </cell>
          <cell r="B1988" t="str">
            <v>Lactb</v>
          </cell>
          <cell r="C1988" t="str">
            <v>Serine beta-lactamase-like protein LACTB, mitochondrial</v>
          </cell>
        </row>
        <row r="1989">
          <cell r="A1989" t="str">
            <v>Q68FD6</v>
          </cell>
          <cell r="B1989" t="str">
            <v>Tln2</v>
          </cell>
          <cell r="C1989" t="str">
            <v>Talin-2</v>
          </cell>
        </row>
        <row r="1990">
          <cell r="A1990" t="str">
            <v>Q91VC9</v>
          </cell>
          <cell r="B1990" t="str">
            <v>Ghitm</v>
          </cell>
          <cell r="C1990" t="str">
            <v>Growth hormone-inducible transmembrane protein</v>
          </cell>
        </row>
        <row r="1991">
          <cell r="A1991" t="str">
            <v>Q8R3T5</v>
          </cell>
          <cell r="B1991" t="str">
            <v>Stxbp6</v>
          </cell>
          <cell r="C1991" t="str">
            <v>Syntaxin-binding protein 6</v>
          </cell>
        </row>
        <row r="1992">
          <cell r="A1992" t="str">
            <v>Q9D1H6</v>
          </cell>
          <cell r="B1992" t="str">
            <v>Ndufaf4</v>
          </cell>
          <cell r="C1992" t="str">
            <v>NADH dehydrogenase [ubiquinone] 1 alpha subcomplex assembly factor 4</v>
          </cell>
        </row>
        <row r="1993">
          <cell r="A1993" t="str">
            <v>P55302</v>
          </cell>
          <cell r="B1993" t="str">
            <v>Lrpap1</v>
          </cell>
          <cell r="C1993" t="str">
            <v>Alpha-2-macroglobulin receptor-associated protein</v>
          </cell>
        </row>
        <row r="1994">
          <cell r="A1994" t="str">
            <v>Q9Z0Z3</v>
          </cell>
          <cell r="B1994" t="str">
            <v>Skp2</v>
          </cell>
          <cell r="C1994" t="str">
            <v>S-phase kinase-associated protein 2</v>
          </cell>
        </row>
        <row r="1995">
          <cell r="A1995" t="str">
            <v>Q60649</v>
          </cell>
          <cell r="B1995" t="str">
            <v>Clpb</v>
          </cell>
          <cell r="C1995" t="str">
            <v>Mitochondrial disaggregase</v>
          </cell>
        </row>
        <row r="1996">
          <cell r="A1996" t="str">
            <v>Q9Z0V2</v>
          </cell>
          <cell r="B1996" t="str">
            <v>Kcnd2</v>
          </cell>
          <cell r="C1996" t="str">
            <v>Potassium voltage-gated channel subfamily D member 2</v>
          </cell>
        </row>
        <row r="1997">
          <cell r="A1997" t="str">
            <v>Q8BPM2</v>
          </cell>
          <cell r="B1997" t="str">
            <v>Map4k5</v>
          </cell>
          <cell r="C1997" t="str">
            <v>Mitogen-activated protein kinase kinase kinase kinase 5</v>
          </cell>
        </row>
        <row r="1998">
          <cell r="A1998" t="str">
            <v>Q64727</v>
          </cell>
          <cell r="B1998" t="str">
            <v>Vcl</v>
          </cell>
          <cell r="C1998" t="str">
            <v>Vinculin</v>
          </cell>
        </row>
        <row r="1999">
          <cell r="A1999" t="str">
            <v>Q8BIK4</v>
          </cell>
          <cell r="B1999" t="str">
            <v>Dock9</v>
          </cell>
          <cell r="C1999" t="str">
            <v>Dedicator of cytokinesis protein 9</v>
          </cell>
        </row>
        <row r="2000">
          <cell r="A2000" t="str">
            <v>Q99KR7</v>
          </cell>
          <cell r="B2000" t="str">
            <v>Ppif</v>
          </cell>
          <cell r="C2000" t="str">
            <v>Peptidyl-prolyl cis-trans isomerase F, mitochondrial</v>
          </cell>
        </row>
        <row r="2001">
          <cell r="A2001" t="str">
            <v>P11438</v>
          </cell>
          <cell r="B2001" t="str">
            <v>Lamp1</v>
          </cell>
          <cell r="C2001" t="str">
            <v>Lysosome-associated membrane glycoprotein 1</v>
          </cell>
        </row>
        <row r="2002">
          <cell r="A2002" t="str">
            <v>Q62189</v>
          </cell>
          <cell r="B2002" t="str">
            <v>Snrpa</v>
          </cell>
          <cell r="C2002" t="str">
            <v>U1 small nuclear ribonucleoprotein A</v>
          </cell>
        </row>
        <row r="2003">
          <cell r="A2003" t="str">
            <v>P70699</v>
          </cell>
          <cell r="B2003" t="str">
            <v>Gaa</v>
          </cell>
          <cell r="C2003" t="str">
            <v>Lysosomal alpha-glucosidase</v>
          </cell>
        </row>
        <row r="2004">
          <cell r="A2004" t="str">
            <v>Q80X95</v>
          </cell>
          <cell r="B2004" t="str">
            <v>Rraga</v>
          </cell>
          <cell r="C2004" t="str">
            <v>Ras-related GTP-binding protein A</v>
          </cell>
        </row>
        <row r="2005">
          <cell r="A2005" t="str">
            <v>Q91VE0</v>
          </cell>
          <cell r="B2005" t="str">
            <v>Slc27a4</v>
          </cell>
          <cell r="C2005" t="str">
            <v>Long-chain fatty acid transport protein 4</v>
          </cell>
        </row>
        <row r="2006">
          <cell r="A2006" t="str">
            <v>Q99P58</v>
          </cell>
          <cell r="B2006" t="str">
            <v>Rab27b</v>
          </cell>
          <cell r="C2006" t="str">
            <v>Ras-related protein Rab-27B</v>
          </cell>
        </row>
        <row r="2007">
          <cell r="A2007" t="str">
            <v>Q99KV1</v>
          </cell>
          <cell r="B2007" t="str">
            <v>Dnajb11</v>
          </cell>
          <cell r="C2007" t="str">
            <v>DnaJ homolog subfamily B member 11</v>
          </cell>
        </row>
        <row r="2008">
          <cell r="A2008" t="str">
            <v>P70236</v>
          </cell>
          <cell r="B2008" t="str">
            <v>Map2k6</v>
          </cell>
          <cell r="C2008" t="str">
            <v>Dual specificity mitogen-activated protein kinase kinase 6</v>
          </cell>
        </row>
        <row r="2009">
          <cell r="A2009" t="str">
            <v>P51830</v>
          </cell>
          <cell r="B2009" t="str">
            <v>Adcy9</v>
          </cell>
          <cell r="C2009" t="str">
            <v>Adenylate cyclase type 9</v>
          </cell>
        </row>
        <row r="2010">
          <cell r="A2010" t="str">
            <v>Q9DCS3</v>
          </cell>
          <cell r="B2010" t="str">
            <v>Mecr</v>
          </cell>
          <cell r="C2010" t="str">
            <v>Enoyl-[acyl-carrier-protein] reductase, mitochondrial</v>
          </cell>
        </row>
        <row r="2011">
          <cell r="A2011" t="str">
            <v>Q61595</v>
          </cell>
          <cell r="B2011" t="str">
            <v>Ktn1</v>
          </cell>
          <cell r="C2011" t="str">
            <v>Kinectin</v>
          </cell>
        </row>
        <row r="2012">
          <cell r="A2012" t="str">
            <v>Q91XD7</v>
          </cell>
          <cell r="B2012" t="str">
            <v>Creld1</v>
          </cell>
          <cell r="C2012" t="str">
            <v>Protein disulfide isomerase Creld1</v>
          </cell>
        </row>
        <row r="2013">
          <cell r="A2013" t="str">
            <v>P36536</v>
          </cell>
          <cell r="B2013" t="str">
            <v>Sar1a</v>
          </cell>
          <cell r="C2013" t="str">
            <v>GTP-binding protein SAR1a</v>
          </cell>
        </row>
        <row r="2014">
          <cell r="A2014" t="str">
            <v>Q8C7X2</v>
          </cell>
          <cell r="B2014" t="str">
            <v>Emc1</v>
          </cell>
          <cell r="C2014" t="str">
            <v>ER membrane protein complex subunit 1</v>
          </cell>
        </row>
        <row r="2015">
          <cell r="A2015" t="str">
            <v>Q8K019</v>
          </cell>
          <cell r="B2015" t="str">
            <v>Bclaf1</v>
          </cell>
          <cell r="C2015" t="str">
            <v>Bcl-2-associated transcription factor 1</v>
          </cell>
        </row>
        <row r="2016">
          <cell r="A2016" t="str">
            <v>Q9JKC6</v>
          </cell>
          <cell r="B2016" t="str">
            <v>Cend1</v>
          </cell>
          <cell r="C2016" t="str">
            <v>Cell cycle exit and neuronal differentiation protein 1</v>
          </cell>
        </row>
        <row r="2017">
          <cell r="A2017" t="str">
            <v>D3Z6F5</v>
          </cell>
          <cell r="B2017" t="str">
            <v>Atp5a1</v>
          </cell>
          <cell r="C2017" t="str">
            <v>ATP synthase subunit alpha</v>
          </cell>
        </row>
        <row r="2018">
          <cell r="A2018" t="str">
            <v>O55026</v>
          </cell>
          <cell r="B2018" t="str">
            <v>Entpd2</v>
          </cell>
          <cell r="C2018" t="str">
            <v>Ectonucleoside triphosphate diphosphohydrolase 2</v>
          </cell>
        </row>
        <row r="2019">
          <cell r="A2019" t="str">
            <v>Q6PD03</v>
          </cell>
          <cell r="B2019" t="str">
            <v>Ppp2r5a</v>
          </cell>
          <cell r="C2019" t="str">
            <v>Serine/threonine-protein phosphatase 2A 56 kDa regulatory subunit alpha isoform</v>
          </cell>
        </row>
        <row r="2020">
          <cell r="A2020" t="str">
            <v>O35465</v>
          </cell>
          <cell r="B2020" t="str">
            <v>Fkbp8</v>
          </cell>
          <cell r="C2020" t="str">
            <v>Peptidyl-prolyl cis-trans isomerase FKBP8</v>
          </cell>
        </row>
        <row r="2021">
          <cell r="A2021" t="str">
            <v>Q8VDV7</v>
          </cell>
          <cell r="B2021" t="str">
            <v>Tbc1d19</v>
          </cell>
          <cell r="C2021" t="str">
            <v>TBC1 domain family, member 19</v>
          </cell>
        </row>
        <row r="2022">
          <cell r="A2022" t="str">
            <v>P62488</v>
          </cell>
          <cell r="B2022" t="str">
            <v>Polr2g</v>
          </cell>
          <cell r="C2022" t="str">
            <v>DNA-directed RNA polymerase II subunit RPB7</v>
          </cell>
        </row>
        <row r="2023">
          <cell r="A2023" t="str">
            <v>D3Z0L4</v>
          </cell>
          <cell r="B2023" t="str">
            <v>Chchd3</v>
          </cell>
          <cell r="C2023" t="str">
            <v>MI</v>
          </cell>
        </row>
        <row r="2024">
          <cell r="A2024" t="str">
            <v>Q60634</v>
          </cell>
          <cell r="B2024" t="str">
            <v>Flot2</v>
          </cell>
          <cell r="C2024" t="str">
            <v>Flotillin-2</v>
          </cell>
        </row>
        <row r="2025">
          <cell r="A2025" t="str">
            <v>Q8BTY8</v>
          </cell>
          <cell r="B2025" t="str">
            <v>Scfd2</v>
          </cell>
          <cell r="C2025" t="str">
            <v>Sec1 family domain-containing protein 2</v>
          </cell>
        </row>
        <row r="2026">
          <cell r="A2026" t="str">
            <v>E9PYH0;G3XA35</v>
          </cell>
          <cell r="B2026" t="str">
            <v>Vcan</v>
          </cell>
          <cell r="C2026" t="str">
            <v>Versican core protein</v>
          </cell>
        </row>
        <row r="2027">
          <cell r="A2027" t="str">
            <v>Q14BB9</v>
          </cell>
          <cell r="B2027" t="str">
            <v>Map6d1</v>
          </cell>
          <cell r="C2027" t="str">
            <v>MAP6 domain-containing protein 1</v>
          </cell>
        </row>
        <row r="2028">
          <cell r="A2028" t="str">
            <v>Q5EBJ4</v>
          </cell>
          <cell r="B2028" t="str">
            <v>Ermn</v>
          </cell>
          <cell r="C2028" t="str">
            <v>Ermin</v>
          </cell>
        </row>
        <row r="2029">
          <cell r="A2029" t="str">
            <v>Q91YP2</v>
          </cell>
          <cell r="B2029" t="str">
            <v>Nln</v>
          </cell>
          <cell r="C2029" t="str">
            <v>Neurolysin, mitochondrial</v>
          </cell>
        </row>
        <row r="2030">
          <cell r="A2030" t="str">
            <v>Q8BIW1</v>
          </cell>
          <cell r="B2030" t="str">
            <v>Prune1</v>
          </cell>
          <cell r="C2030" t="str">
            <v>Exopolyphosphatase PRUNE1</v>
          </cell>
        </row>
        <row r="2031">
          <cell r="A2031" t="str">
            <v>P50429</v>
          </cell>
          <cell r="B2031" t="str">
            <v>Arsb</v>
          </cell>
          <cell r="C2031" t="str">
            <v>Arylsulfatase B</v>
          </cell>
        </row>
        <row r="2032">
          <cell r="A2032" t="str">
            <v>Q6A037</v>
          </cell>
          <cell r="B2032" t="str">
            <v>N4bp1</v>
          </cell>
          <cell r="C2032" t="str">
            <v>NEDD4-binding protein 1</v>
          </cell>
        </row>
        <row r="2033">
          <cell r="A2033" t="str">
            <v>F7AA26</v>
          </cell>
          <cell r="B2033" t="str">
            <v>Pakap</v>
          </cell>
          <cell r="C2033" t="str">
            <v>Paralemmin A kinase anchor protein (Fragment)</v>
          </cell>
        </row>
        <row r="2034">
          <cell r="A2034" t="str">
            <v>D3YUL8;Q3UEQ1</v>
          </cell>
          <cell r="B2034" t="str">
            <v>Inpp4a</v>
          </cell>
          <cell r="C2034" t="str">
            <v>Inositol polyphosphate-4-phosphatase type I A</v>
          </cell>
        </row>
        <row r="2035">
          <cell r="A2035" t="str">
            <v>Q9D8S4</v>
          </cell>
          <cell r="B2035" t="str">
            <v>Rexo2</v>
          </cell>
          <cell r="C2035" t="str">
            <v>Oligoribonuclease, mitochondrial</v>
          </cell>
        </row>
        <row r="2036">
          <cell r="A2036" t="str">
            <v>Q9CQS8</v>
          </cell>
          <cell r="B2036" t="str">
            <v>Sec61b</v>
          </cell>
          <cell r="C2036" t="str">
            <v>Protein transport protein Sec61 subunit beta</v>
          </cell>
        </row>
        <row r="2037">
          <cell r="A2037" t="str">
            <v>O08989</v>
          </cell>
          <cell r="B2037" t="str">
            <v>Mras</v>
          </cell>
          <cell r="C2037" t="str">
            <v>Ras-related protein M-Ras</v>
          </cell>
        </row>
        <row r="2038">
          <cell r="A2038" t="str">
            <v>Q9D1L0</v>
          </cell>
          <cell r="B2038" t="str">
            <v>Chchd2</v>
          </cell>
          <cell r="C2038" t="str">
            <v>Coiled-coil-helix-coiled-coil-helix domain-containing protein 2</v>
          </cell>
        </row>
        <row r="2039">
          <cell r="A2039" t="str">
            <v>Q9WUD1</v>
          </cell>
          <cell r="B2039" t="str">
            <v>Stub1</v>
          </cell>
          <cell r="C2039" t="str">
            <v>E3 ubiquitin-protein ligase CHIP</v>
          </cell>
        </row>
        <row r="2040">
          <cell r="A2040" t="str">
            <v>Q6ZQ58</v>
          </cell>
          <cell r="B2040" t="str">
            <v>Larp1</v>
          </cell>
          <cell r="C2040" t="str">
            <v>La-related protein 1</v>
          </cell>
        </row>
        <row r="2041">
          <cell r="A2041" t="str">
            <v>P16332</v>
          </cell>
          <cell r="B2041" t="str">
            <v>Mmut</v>
          </cell>
          <cell r="C2041" t="str">
            <v>Methylmalonyl-CoA mutase, mitochondrial</v>
          </cell>
        </row>
        <row r="2042">
          <cell r="A2042" t="str">
            <v>Q8VDK1</v>
          </cell>
          <cell r="B2042" t="str">
            <v>Nit1</v>
          </cell>
          <cell r="C2042" t="str">
            <v>Deaminated glutathione amidase</v>
          </cell>
        </row>
        <row r="2043">
          <cell r="A2043" t="str">
            <v>Q8CGP0;Q9D2U9</v>
          </cell>
          <cell r="B2043" t="str">
            <v>H2bc26;H2bu2</v>
          </cell>
          <cell r="C2043" t="str">
            <v>Histone H2B type 3-B (H2B-clustered histone 26) (H2B.U histone 1)</v>
          </cell>
        </row>
        <row r="2044">
          <cell r="A2044" t="str">
            <v>Q99KE1</v>
          </cell>
          <cell r="B2044" t="str">
            <v>Me2</v>
          </cell>
          <cell r="C2044" t="str">
            <v>NAD-dependent malic enzyme, mitochondrial</v>
          </cell>
        </row>
        <row r="2045">
          <cell r="A2045" t="str">
            <v>Q7TNC9</v>
          </cell>
          <cell r="B2045" t="str">
            <v>Inpp5a</v>
          </cell>
          <cell r="C2045" t="str">
            <v>Inositol polyphosphate-5-phosphatase A</v>
          </cell>
        </row>
        <row r="2046">
          <cell r="A2046" t="str">
            <v>O08585</v>
          </cell>
          <cell r="B2046" t="str">
            <v>Clta</v>
          </cell>
          <cell r="C2046" t="str">
            <v>Clathrin light chain A</v>
          </cell>
        </row>
        <row r="2047">
          <cell r="A2047" t="str">
            <v>P47941</v>
          </cell>
          <cell r="B2047" t="str">
            <v>Crkl</v>
          </cell>
          <cell r="C2047" t="str">
            <v>Crk-like protein</v>
          </cell>
        </row>
        <row r="2048">
          <cell r="A2048" t="str">
            <v>P70205</v>
          </cell>
          <cell r="B2048" t="str">
            <v>Adcyap1r1</v>
          </cell>
          <cell r="C2048" t="str">
            <v>Pituitary adenylate cyclase-activating polypeptide type I receptor</v>
          </cell>
        </row>
        <row r="2049">
          <cell r="A2049" t="str">
            <v>P35283</v>
          </cell>
          <cell r="B2049" t="str">
            <v>Rab12</v>
          </cell>
          <cell r="C2049" t="str">
            <v>Ras-related protein Rab-12</v>
          </cell>
        </row>
        <row r="2050">
          <cell r="A2050" t="str">
            <v>Q3TDN2</v>
          </cell>
          <cell r="B2050" t="str">
            <v>Faf2</v>
          </cell>
          <cell r="C2050" t="str">
            <v>FAS-associated factor 2</v>
          </cell>
        </row>
        <row r="2051">
          <cell r="A2051" t="str">
            <v>Q8QZY1</v>
          </cell>
          <cell r="B2051" t="str">
            <v>Eif3l</v>
          </cell>
          <cell r="C2051" t="str">
            <v>Eukaryotic translation initiation factor 3 subunit L</v>
          </cell>
        </row>
        <row r="2052">
          <cell r="A2052" t="str">
            <v>A0A286YCI8</v>
          </cell>
          <cell r="B2052" t="str">
            <v>Sorbs1</v>
          </cell>
          <cell r="C2052" t="str">
            <v>Sorbin and SH3 domain-containing protein 1</v>
          </cell>
        </row>
        <row r="2053">
          <cell r="A2053" t="str">
            <v>O35988</v>
          </cell>
          <cell r="B2053" t="str">
            <v>Sdc4</v>
          </cell>
          <cell r="C2053" t="str">
            <v>Syndecan-4</v>
          </cell>
        </row>
        <row r="2054">
          <cell r="A2054" t="str">
            <v>Q9WV18</v>
          </cell>
          <cell r="B2054" t="str">
            <v>Gabbr1</v>
          </cell>
          <cell r="C2054" t="str">
            <v>Gamma-aminobutyric acid type B receptor subunit 1</v>
          </cell>
        </row>
        <row r="2055">
          <cell r="A2055" t="str">
            <v>Q60790</v>
          </cell>
          <cell r="B2055" t="str">
            <v>Rasa3</v>
          </cell>
          <cell r="C2055" t="str">
            <v>Ras GTPase-activating protein 3</v>
          </cell>
        </row>
        <row r="2056">
          <cell r="A2056" t="str">
            <v>Q80VD1</v>
          </cell>
          <cell r="B2056" t="str">
            <v>Fam98b</v>
          </cell>
          <cell r="C2056" t="str">
            <v>Protein FAM98B</v>
          </cell>
        </row>
        <row r="2057">
          <cell r="A2057" t="str">
            <v>E9PUL5</v>
          </cell>
          <cell r="B2057" t="str">
            <v>Prrt2</v>
          </cell>
          <cell r="C2057" t="str">
            <v>Proline-rich transmembrane protein 2</v>
          </cell>
        </row>
        <row r="2058">
          <cell r="A2058" t="str">
            <v>Q8C166</v>
          </cell>
          <cell r="B2058" t="str">
            <v>Cpne1</v>
          </cell>
          <cell r="C2058" t="str">
            <v>Copine-1</v>
          </cell>
        </row>
        <row r="2059">
          <cell r="A2059" t="str">
            <v>O88487</v>
          </cell>
          <cell r="B2059" t="str">
            <v>Dync1i2</v>
          </cell>
          <cell r="C2059" t="str">
            <v>Cytoplasmic dynein 1 intermediate chain 2</v>
          </cell>
        </row>
        <row r="2060">
          <cell r="A2060" t="str">
            <v>Q9DBL7</v>
          </cell>
          <cell r="B2060" t="str">
            <v>Coasy</v>
          </cell>
          <cell r="C2060" t="str">
            <v>Bifunctional coenzyme A synthase</v>
          </cell>
        </row>
        <row r="2061">
          <cell r="A2061" t="str">
            <v>Q03137</v>
          </cell>
          <cell r="B2061" t="str">
            <v>Epha4</v>
          </cell>
          <cell r="C2061" t="str">
            <v>Ephrin type-A receptor 4</v>
          </cell>
        </row>
        <row r="2062">
          <cell r="A2062" t="str">
            <v>Q9ES28</v>
          </cell>
          <cell r="B2062" t="str">
            <v>Arhgef7</v>
          </cell>
          <cell r="C2062" t="str">
            <v>Rho guanine nucleotide exchange factor 7</v>
          </cell>
        </row>
        <row r="2063">
          <cell r="A2063" t="str">
            <v>Q99KC8</v>
          </cell>
          <cell r="B2063" t="str">
            <v>Vwa5a</v>
          </cell>
          <cell r="C2063" t="str">
            <v>von Willebrand factor A domain-containing protein 5A</v>
          </cell>
        </row>
        <row r="2064">
          <cell r="A2064" t="str">
            <v>P53996</v>
          </cell>
          <cell r="B2064" t="str">
            <v>Cnbp</v>
          </cell>
          <cell r="C2064" t="str">
            <v>CCHC-type zinc finger nucleic acid binding protein</v>
          </cell>
        </row>
        <row r="2065">
          <cell r="A2065" t="str">
            <v>Q01063</v>
          </cell>
          <cell r="B2065" t="str">
            <v>Pde4d</v>
          </cell>
          <cell r="C2065" t="str">
            <v>cAMP-specific 3',5'-cyclic phosphodiesterase 4D</v>
          </cell>
        </row>
        <row r="2066">
          <cell r="A2066" t="str">
            <v>Q8BTZ7</v>
          </cell>
          <cell r="B2066" t="str">
            <v>Gmppb</v>
          </cell>
          <cell r="C2066" t="str">
            <v>Mannose-1-phosphate guanyltransferase beta</v>
          </cell>
        </row>
        <row r="2067">
          <cell r="A2067" t="str">
            <v>O88543</v>
          </cell>
          <cell r="B2067" t="str">
            <v>Cops3</v>
          </cell>
          <cell r="C2067" t="str">
            <v>COP9 signalosome complex subunit 3</v>
          </cell>
        </row>
        <row r="2068">
          <cell r="A2068" t="str">
            <v>Q61545</v>
          </cell>
          <cell r="B2068" t="str">
            <v>Ewsr1</v>
          </cell>
          <cell r="C2068" t="str">
            <v>RNA-binding protein EWS</v>
          </cell>
        </row>
        <row r="2069">
          <cell r="A2069" t="str">
            <v>Q11136</v>
          </cell>
          <cell r="B2069" t="str">
            <v>Pepd</v>
          </cell>
          <cell r="C2069" t="str">
            <v>Xaa-Pro dipeptidase</v>
          </cell>
        </row>
        <row r="2070">
          <cell r="A2070" t="str">
            <v>Q9CQJ4</v>
          </cell>
          <cell r="B2070" t="str">
            <v>Rnf2</v>
          </cell>
          <cell r="C2070" t="str">
            <v>E3 ubiquitin-protein ligase RING2</v>
          </cell>
        </row>
        <row r="2071">
          <cell r="A2071" t="str">
            <v>Q06890</v>
          </cell>
          <cell r="B2071" t="str">
            <v>Clu</v>
          </cell>
          <cell r="C2071" t="str">
            <v>Clusterin</v>
          </cell>
        </row>
        <row r="2072">
          <cell r="A2072" t="str">
            <v>Q812A2</v>
          </cell>
          <cell r="B2072" t="str">
            <v>Srgap3</v>
          </cell>
          <cell r="C2072" t="str">
            <v>SLIT-ROBO Rho GTPase-activating protein 3</v>
          </cell>
        </row>
        <row r="2073">
          <cell r="A2073" t="str">
            <v>Q9D4I9</v>
          </cell>
          <cell r="B2073" t="str">
            <v>Rab23</v>
          </cell>
          <cell r="C2073" t="str">
            <v>Ras-related protein Rab-23</v>
          </cell>
        </row>
        <row r="2074">
          <cell r="A2074" t="str">
            <v>Q61137</v>
          </cell>
          <cell r="B2074" t="str">
            <v>Astn1</v>
          </cell>
          <cell r="C2074" t="str">
            <v>Astrotactin-1</v>
          </cell>
        </row>
        <row r="2075">
          <cell r="A2075" t="str">
            <v>Q8BY89</v>
          </cell>
          <cell r="B2075" t="str">
            <v>Slc44a2</v>
          </cell>
          <cell r="C2075" t="str">
            <v>Choline transporter-like protein 2</v>
          </cell>
        </row>
        <row r="2076">
          <cell r="A2076" t="str">
            <v>Q9Z1M8</v>
          </cell>
          <cell r="B2076" t="str">
            <v>Ik</v>
          </cell>
          <cell r="C2076" t="str">
            <v>Protein Red</v>
          </cell>
        </row>
        <row r="2077">
          <cell r="A2077" t="str">
            <v>B2B9E1</v>
          </cell>
          <cell r="B2077" t="str">
            <v>Triqk</v>
          </cell>
          <cell r="C2077" t="str">
            <v>Triple QxxK/R motif-containing protein</v>
          </cell>
        </row>
        <row r="2078">
          <cell r="A2078" t="str">
            <v>Q6PE15</v>
          </cell>
          <cell r="B2078" t="str">
            <v>Abhd10</v>
          </cell>
          <cell r="C2078" t="str">
            <v>Palmitoyl-protein thioesterase ABHD10, mitochondrial</v>
          </cell>
        </row>
        <row r="2079">
          <cell r="A2079" t="str">
            <v>Q3UH93</v>
          </cell>
          <cell r="B2079" t="str">
            <v>Plxnd1</v>
          </cell>
          <cell r="C2079" t="str">
            <v>Plexin-D1</v>
          </cell>
        </row>
        <row r="2080">
          <cell r="A2080" t="str">
            <v>Q3UE37</v>
          </cell>
          <cell r="B2080" t="str">
            <v>Ube2z</v>
          </cell>
          <cell r="C2080" t="str">
            <v>Ubiquitin-conjugating enzyme E2 Z</v>
          </cell>
        </row>
        <row r="2081">
          <cell r="A2081" t="str">
            <v>Q8BG18</v>
          </cell>
          <cell r="B2081" t="str">
            <v>Necab1</v>
          </cell>
          <cell r="C2081" t="str">
            <v>N-terminal EF-hand calcium-binding protein 1</v>
          </cell>
        </row>
        <row r="2082">
          <cell r="A2082" t="str">
            <v>Q9D517</v>
          </cell>
          <cell r="B2082" t="str">
            <v>Agpat3</v>
          </cell>
          <cell r="C2082" t="str">
            <v>1-acyl-sn-glycerol-3-phosphate acyltransferase gamma</v>
          </cell>
        </row>
        <row r="2083">
          <cell r="A2083" t="str">
            <v>Q80W47</v>
          </cell>
          <cell r="B2083" t="str">
            <v>Wipi2</v>
          </cell>
          <cell r="C2083" t="str">
            <v>WD repeat domain phosphoinositide-interacting protein 2</v>
          </cell>
        </row>
        <row r="2084">
          <cell r="A2084" t="str">
            <v>Q03173</v>
          </cell>
          <cell r="B2084" t="str">
            <v>Enah</v>
          </cell>
          <cell r="C2084" t="str">
            <v>Protein enabled homolog</v>
          </cell>
        </row>
        <row r="2085">
          <cell r="A2085" t="str">
            <v>Q9JL56</v>
          </cell>
          <cell r="B2085" t="str">
            <v>Gde1</v>
          </cell>
          <cell r="C2085" t="str">
            <v>Glycerophosphodiester phosphodiesterase 1</v>
          </cell>
        </row>
        <row r="2086">
          <cell r="A2086" t="str">
            <v>P70288</v>
          </cell>
          <cell r="B2086" t="str">
            <v>Hdac2</v>
          </cell>
          <cell r="C2086" t="str">
            <v>Histone deacetylase 2</v>
          </cell>
        </row>
        <row r="2087">
          <cell r="A2087" t="str">
            <v>E9Q1G8</v>
          </cell>
          <cell r="B2087" t="str">
            <v>Septin7</v>
          </cell>
          <cell r="C2087" t="str">
            <v>Septin-7</v>
          </cell>
        </row>
        <row r="2088">
          <cell r="A2088" t="str">
            <v>Q6XE40</v>
          </cell>
          <cell r="B2088" t="str">
            <v>Mpp3</v>
          </cell>
          <cell r="C2088" t="str">
            <v>MAGUK p55 subfamily member 3</v>
          </cell>
        </row>
        <row r="2089">
          <cell r="A2089" t="str">
            <v>Q9DAR7</v>
          </cell>
          <cell r="B2089" t="str">
            <v>Dcps</v>
          </cell>
          <cell r="C2089" t="str">
            <v>m7GpppX diphosphatase</v>
          </cell>
        </row>
        <row r="2090">
          <cell r="A2090" t="str">
            <v>P97441</v>
          </cell>
          <cell r="B2090" t="str">
            <v>Slc30a3</v>
          </cell>
          <cell r="C2090" t="str">
            <v>Probable proton-coupled zinc antiporter SLC30A3</v>
          </cell>
        </row>
        <row r="2091">
          <cell r="A2091" t="str">
            <v>Q61655</v>
          </cell>
          <cell r="B2091" t="str">
            <v>Ddx19a</v>
          </cell>
          <cell r="C2091" t="str">
            <v>ATP-dependent RNA helicase DDX19A</v>
          </cell>
        </row>
        <row r="2092">
          <cell r="A2092" t="str">
            <v>Q6GYP7</v>
          </cell>
          <cell r="B2092" t="str">
            <v>Ralgapa1</v>
          </cell>
          <cell r="C2092" t="str">
            <v>Ral GTPase-activating protein subunit alpha-1</v>
          </cell>
        </row>
        <row r="2093">
          <cell r="A2093" t="str">
            <v>P12787</v>
          </cell>
          <cell r="B2093" t="str">
            <v>Cox5a</v>
          </cell>
          <cell r="C2093" t="str">
            <v>Cytochrome c oxidase subunit 5A, mitochondrial</v>
          </cell>
        </row>
        <row r="2094">
          <cell r="A2094" t="str">
            <v>Q5GH67</v>
          </cell>
          <cell r="B2094" t="str">
            <v>Xkr4</v>
          </cell>
          <cell r="C2094" t="str">
            <v>XK-related protein 4</v>
          </cell>
        </row>
        <row r="2095">
          <cell r="A2095" t="str">
            <v>P56375</v>
          </cell>
          <cell r="B2095" t="str">
            <v>Acyp2</v>
          </cell>
          <cell r="C2095" t="str">
            <v>Acylphosphatase-2</v>
          </cell>
        </row>
        <row r="2096">
          <cell r="A2096" t="str">
            <v>Q69Z98</v>
          </cell>
          <cell r="B2096" t="str">
            <v>Brsk2</v>
          </cell>
          <cell r="C2096" t="str">
            <v>Serine/threonine-protein kinase BRSK2</v>
          </cell>
        </row>
        <row r="2097">
          <cell r="A2097" t="str">
            <v>Q9WTX2</v>
          </cell>
          <cell r="B2097" t="str">
            <v>Prkra</v>
          </cell>
          <cell r="C2097" t="str">
            <v>Interferon-inducible double-stranded RNA-dependent protein kinase activator A</v>
          </cell>
        </row>
        <row r="2098">
          <cell r="A2098" t="str">
            <v>Q8C996</v>
          </cell>
          <cell r="B2098" t="str">
            <v>Tmem163</v>
          </cell>
          <cell r="C2098" t="str">
            <v>Transmembrane protein 163</v>
          </cell>
        </row>
        <row r="2099">
          <cell r="A2099" t="str">
            <v>Q8C754</v>
          </cell>
          <cell r="B2099" t="str">
            <v>Vps52</v>
          </cell>
          <cell r="C2099" t="str">
            <v>Vacuolar protein sorting-associated protein 52 homolog</v>
          </cell>
        </row>
        <row r="2100">
          <cell r="A2100" t="str">
            <v>Q3ULD5</v>
          </cell>
          <cell r="B2100" t="str">
            <v>Mccc2</v>
          </cell>
          <cell r="C2100" t="str">
            <v>Methylcrotonoyl-CoA carboxylase beta chain, mitochondrial</v>
          </cell>
        </row>
        <row r="2101">
          <cell r="A2101" t="str">
            <v>Q9CQG1</v>
          </cell>
          <cell r="B2101" t="str">
            <v>Chac2</v>
          </cell>
          <cell r="C2101" t="str">
            <v>Putative glutathione-specific gamma-glutamylcyclotransferase 2</v>
          </cell>
        </row>
        <row r="2102">
          <cell r="A2102" t="str">
            <v>P69566</v>
          </cell>
          <cell r="B2102" t="str">
            <v>Ranbp9</v>
          </cell>
          <cell r="C2102" t="str">
            <v>Ran-binding protein 9</v>
          </cell>
        </row>
        <row r="2103">
          <cell r="A2103" t="str">
            <v>Q8K0C9</v>
          </cell>
          <cell r="B2103" t="str">
            <v>Gmds</v>
          </cell>
          <cell r="C2103" t="str">
            <v>GDP-mannose 4,6 dehydratase</v>
          </cell>
        </row>
        <row r="2104">
          <cell r="A2104" t="str">
            <v>Q9JKL4</v>
          </cell>
          <cell r="B2104" t="str">
            <v>Ndufaf3</v>
          </cell>
          <cell r="C2104" t="str">
            <v>NADH dehydrogenase [ubiquinone] 1 alpha subcomplex assembly factor 3</v>
          </cell>
        </row>
        <row r="2105">
          <cell r="A2105" t="str">
            <v>Q920M7</v>
          </cell>
          <cell r="B2105" t="str">
            <v>Syt17</v>
          </cell>
          <cell r="C2105" t="str">
            <v>Synaptotagmin-17</v>
          </cell>
        </row>
        <row r="2106">
          <cell r="A2106" t="str">
            <v>Q62421</v>
          </cell>
          <cell r="B2106" t="str">
            <v>Sh3gl3</v>
          </cell>
          <cell r="C2106" t="str">
            <v>Endophilin-A3</v>
          </cell>
        </row>
        <row r="2107">
          <cell r="A2107" t="str">
            <v>Q9JMD0</v>
          </cell>
          <cell r="B2107" t="str">
            <v>Znf207</v>
          </cell>
          <cell r="C2107" t="str">
            <v>BUB3-interacting and GLEBS motif-containing protein ZNF207</v>
          </cell>
        </row>
        <row r="2108">
          <cell r="A2108" t="str">
            <v>E9Q411</v>
          </cell>
          <cell r="B2108" t="str">
            <v>Nbas</v>
          </cell>
          <cell r="C2108" t="str">
            <v>Neuroblastoma amplified sequence</v>
          </cell>
        </row>
        <row r="2109">
          <cell r="A2109" t="str">
            <v>A0A2I3BPL1;A0A2I3BPW0;A0A2I3BS20</v>
          </cell>
          <cell r="B2109" t="str">
            <v>Ndrg2</v>
          </cell>
          <cell r="C2109" t="str">
            <v>Protein NDRG2</v>
          </cell>
        </row>
        <row r="2110">
          <cell r="A2110" t="str">
            <v>B1AR13</v>
          </cell>
          <cell r="B2110" t="str">
            <v>Cisd3</v>
          </cell>
          <cell r="C2110" t="str">
            <v>CDGSH iron-sulfur domain-containing protein 3, mitochondrial</v>
          </cell>
        </row>
        <row r="2111">
          <cell r="A2111" t="str">
            <v>Q9WTU6</v>
          </cell>
          <cell r="B2111" t="str">
            <v>Mapk9</v>
          </cell>
          <cell r="C2111" t="str">
            <v>Mitogen-activated protein kinase 9</v>
          </cell>
        </row>
        <row r="2112">
          <cell r="A2112" t="str">
            <v>Q3TUH1</v>
          </cell>
          <cell r="B2112" t="str">
            <v>Tamm41</v>
          </cell>
          <cell r="C2112" t="str">
            <v>Phosphatidate cytidylyltransferase, mitochondrial</v>
          </cell>
        </row>
        <row r="2113">
          <cell r="A2113" t="str">
            <v>Q99LB2</v>
          </cell>
          <cell r="B2113" t="str">
            <v>Dhrs4</v>
          </cell>
          <cell r="C2113" t="str">
            <v>Dehydrogenase/reductase SDR family member 4</v>
          </cell>
        </row>
        <row r="2114">
          <cell r="A2114" t="str">
            <v>Q9WUR2</v>
          </cell>
          <cell r="B2114" t="str">
            <v>Eci2</v>
          </cell>
          <cell r="C2114" t="str">
            <v>Enoyl-CoA delta isomerase 2</v>
          </cell>
        </row>
        <row r="2115">
          <cell r="A2115" t="str">
            <v>D3YZZ5;E9Q7G1</v>
          </cell>
          <cell r="B2115" t="str">
            <v>Tmed7</v>
          </cell>
          <cell r="C2115" t="str">
            <v>Transmembrane p24 trafficking protein 7</v>
          </cell>
        </row>
        <row r="2116">
          <cell r="A2116" t="str">
            <v>Q8VDP4</v>
          </cell>
          <cell r="B2116" t="str">
            <v>Ccar2</v>
          </cell>
          <cell r="C2116" t="str">
            <v>Cell cycle and apoptosis regulator protein 2</v>
          </cell>
        </row>
        <row r="2117">
          <cell r="A2117" t="str">
            <v>Q9Z0H8</v>
          </cell>
          <cell r="B2117" t="str">
            <v>Clip2</v>
          </cell>
          <cell r="C2117" t="str">
            <v>CAP-Gly domain-containing linker protein 2</v>
          </cell>
        </row>
        <row r="2118">
          <cell r="A2118" t="str">
            <v>Q80U95</v>
          </cell>
          <cell r="B2118" t="str">
            <v>Ube3c</v>
          </cell>
          <cell r="C2118" t="str">
            <v>Ubiquitin-protein ligase E3C</v>
          </cell>
        </row>
        <row r="2119">
          <cell r="A2119" t="str">
            <v>Q9QXK3</v>
          </cell>
          <cell r="B2119" t="str">
            <v>Copg2</v>
          </cell>
          <cell r="C2119" t="str">
            <v>Coatomer subunit gamma-2</v>
          </cell>
        </row>
        <row r="2120">
          <cell r="A2120" t="str">
            <v>Q9CQN1</v>
          </cell>
          <cell r="B2120" t="str">
            <v>Trap1</v>
          </cell>
          <cell r="C2120" t="str">
            <v>Heat shock protein 75 kDa, mitochondrial</v>
          </cell>
        </row>
        <row r="2121">
          <cell r="A2121" t="str">
            <v>Q5EG47</v>
          </cell>
          <cell r="B2121" t="str">
            <v>Prkaa1</v>
          </cell>
          <cell r="C2121" t="str">
            <v>5'-AMP-activated protein kinase catalytic subunit alpha-1</v>
          </cell>
        </row>
        <row r="2122">
          <cell r="A2122" t="str">
            <v>Q8BGN8</v>
          </cell>
          <cell r="B2122" t="str">
            <v>Synpr</v>
          </cell>
          <cell r="C2122" t="str">
            <v>Synaptoporin</v>
          </cell>
        </row>
        <row r="2123">
          <cell r="A2123" t="str">
            <v>P21619</v>
          </cell>
          <cell r="B2123" t="str">
            <v>Lmnb2</v>
          </cell>
          <cell r="C2123" t="str">
            <v>Lamin-B2</v>
          </cell>
        </row>
        <row r="2124">
          <cell r="A2124" t="str">
            <v>P47802</v>
          </cell>
          <cell r="B2124" t="str">
            <v>Mtx1</v>
          </cell>
          <cell r="C2124" t="str">
            <v>Metaxin-1</v>
          </cell>
        </row>
        <row r="2125">
          <cell r="A2125" t="str">
            <v>A2AP18</v>
          </cell>
          <cell r="B2125" t="str">
            <v>Plch2</v>
          </cell>
          <cell r="C2125" t="str">
            <v>1-phosphatidylinositol 4,5-bisphosphate phosphodiesterase eta-2</v>
          </cell>
        </row>
        <row r="2126">
          <cell r="A2126" t="str">
            <v>P62305</v>
          </cell>
          <cell r="B2126" t="str">
            <v>Snrpe</v>
          </cell>
          <cell r="C2126" t="str">
            <v>Small nuclear ribonucleoprotein E</v>
          </cell>
        </row>
        <row r="2127">
          <cell r="A2127" t="str">
            <v>Q03157</v>
          </cell>
          <cell r="B2127" t="str">
            <v>Aplp1</v>
          </cell>
          <cell r="C2127" t="str">
            <v>Amyloid beta precursor like protein 1</v>
          </cell>
        </row>
        <row r="2128">
          <cell r="A2128" t="str">
            <v>Q3UBX0</v>
          </cell>
          <cell r="B2128" t="str">
            <v>Tmem109</v>
          </cell>
          <cell r="C2128" t="str">
            <v>Transmembrane protein 109</v>
          </cell>
        </row>
        <row r="2129">
          <cell r="A2129" t="str">
            <v>Q6P8I4</v>
          </cell>
          <cell r="B2129" t="str">
            <v>Pcnp</v>
          </cell>
          <cell r="C2129" t="str">
            <v>PEST proteolytic signal-containing nuclear protein</v>
          </cell>
        </row>
        <row r="2130">
          <cell r="A2130" t="str">
            <v>A0A338P6F7;G5E843</v>
          </cell>
          <cell r="B2130" t="str">
            <v>Robo1</v>
          </cell>
          <cell r="C2130" t="str">
            <v>Roundabout homolog 1</v>
          </cell>
        </row>
        <row r="2131">
          <cell r="A2131" t="str">
            <v>Q91VT4</v>
          </cell>
          <cell r="B2131" t="str">
            <v>Cbr4</v>
          </cell>
          <cell r="C2131" t="str">
            <v>3-oxoacyl-[acyl-carrier-protein] reductase</v>
          </cell>
        </row>
        <row r="2132">
          <cell r="A2132" t="str">
            <v>P08030</v>
          </cell>
          <cell r="B2132" t="str">
            <v>Aprt</v>
          </cell>
          <cell r="C2132" t="str">
            <v>Adenine phosphoribosyltransferase</v>
          </cell>
        </row>
        <row r="2133">
          <cell r="A2133" t="str">
            <v>Q9CPV9</v>
          </cell>
          <cell r="B2133" t="str">
            <v>P2ry12</v>
          </cell>
          <cell r="C2133" t="str">
            <v>P2Y purinoceptor 12</v>
          </cell>
        </row>
        <row r="2134">
          <cell r="A2134" t="str">
            <v>P09470</v>
          </cell>
          <cell r="B2134" t="str">
            <v>Ace</v>
          </cell>
          <cell r="C2134" t="str">
            <v>Angiotensin-converting enzyme</v>
          </cell>
        </row>
        <row r="2135">
          <cell r="A2135" t="str">
            <v>Q61703</v>
          </cell>
          <cell r="B2135" t="str">
            <v>Itih2</v>
          </cell>
          <cell r="C2135" t="str">
            <v>Inter-alpha-trypsin inhibitor heavy chain H2</v>
          </cell>
        </row>
        <row r="2136">
          <cell r="A2136" t="str">
            <v>Q9Z1L5</v>
          </cell>
          <cell r="B2136" t="str">
            <v>Cacna2d3</v>
          </cell>
          <cell r="C2136" t="str">
            <v>Voltage-dependent calcium channel subunit alpha-2/delta-3</v>
          </cell>
        </row>
        <row r="2137">
          <cell r="A2137" t="str">
            <v>Q8BH04</v>
          </cell>
          <cell r="B2137" t="str">
            <v>Pck2</v>
          </cell>
          <cell r="C2137" t="str">
            <v>Phosphoenolpyruvate carboxykinase [GTP], mitochondrial</v>
          </cell>
        </row>
        <row r="2138">
          <cell r="A2138" t="str">
            <v>Q99KH8</v>
          </cell>
          <cell r="B2138" t="str">
            <v>Stk24</v>
          </cell>
          <cell r="C2138" t="str">
            <v>Serine/threonine-protein kinase 24</v>
          </cell>
        </row>
        <row r="2139">
          <cell r="A2139" t="str">
            <v>Q3U5Q7</v>
          </cell>
          <cell r="B2139" t="str">
            <v>Cmpk2</v>
          </cell>
          <cell r="C2139" t="str">
            <v>UMP-CMP kinase 2, mitochondrial</v>
          </cell>
        </row>
        <row r="2140">
          <cell r="A2140" t="str">
            <v>O88952</v>
          </cell>
          <cell r="B2140" t="str">
            <v>Lin7c</v>
          </cell>
          <cell r="C2140" t="str">
            <v>Protein lin-7 homolog C</v>
          </cell>
        </row>
        <row r="2141">
          <cell r="A2141" t="str">
            <v>O35343</v>
          </cell>
          <cell r="B2141" t="str">
            <v>Kpna4</v>
          </cell>
          <cell r="C2141" t="str">
            <v>Importin subunit alpha-3</v>
          </cell>
        </row>
        <row r="2142">
          <cell r="A2142" t="str">
            <v>P42337</v>
          </cell>
          <cell r="B2142" t="str">
            <v>Pik3ca</v>
          </cell>
          <cell r="C2142" t="str">
            <v>Phosphatidylinositol 4,5-bisphosphate 3-kinase catalytic subunit alpha isoform</v>
          </cell>
        </row>
        <row r="2143">
          <cell r="A2143" t="str">
            <v>Q68FM6</v>
          </cell>
          <cell r="B2143" t="str">
            <v>Elfn2</v>
          </cell>
          <cell r="C2143" t="str">
            <v>Protein phosphatase 1 regulatory subunit 29</v>
          </cell>
        </row>
        <row r="2144">
          <cell r="A2144" t="str">
            <v>Q64213</v>
          </cell>
          <cell r="B2144" t="str">
            <v>Sf1</v>
          </cell>
          <cell r="C2144" t="str">
            <v>Splicing factor 1</v>
          </cell>
        </row>
        <row r="2145">
          <cell r="A2145" t="str">
            <v>A0A1L1SVJ6</v>
          </cell>
          <cell r="B2145" t="str">
            <v>Actn4</v>
          </cell>
          <cell r="C2145" t="str">
            <v>Alpha-actinin-4</v>
          </cell>
        </row>
        <row r="2146">
          <cell r="A2146" t="str">
            <v>Q62083</v>
          </cell>
          <cell r="B2146" t="str">
            <v>Pick1</v>
          </cell>
          <cell r="C2146" t="str">
            <v>PRKCA-binding protein</v>
          </cell>
        </row>
        <row r="2147">
          <cell r="A2147" t="str">
            <v>Q9WUI1</v>
          </cell>
          <cell r="B2147" t="str">
            <v>Mapk11</v>
          </cell>
          <cell r="C2147" t="str">
            <v>Mitogen-activated protein kinase 11</v>
          </cell>
        </row>
        <row r="2148">
          <cell r="A2148" t="str">
            <v>Q3UHB8</v>
          </cell>
          <cell r="B2148" t="str">
            <v>Ccdc177</v>
          </cell>
          <cell r="C2148" t="str">
            <v>Coiled-coil domain-containing protein 177</v>
          </cell>
        </row>
        <row r="2149">
          <cell r="A2149" t="str">
            <v>Q91VJ5</v>
          </cell>
          <cell r="B2149" t="str">
            <v>Pqbp1</v>
          </cell>
          <cell r="C2149" t="str">
            <v>Polyglutamine-binding protein 1</v>
          </cell>
        </row>
        <row r="2150">
          <cell r="A2150" t="str">
            <v>Q99KX1</v>
          </cell>
          <cell r="B2150" t="str">
            <v>Mlf2</v>
          </cell>
          <cell r="C2150" t="str">
            <v>Myeloid leukemia factor 2</v>
          </cell>
        </row>
        <row r="2151">
          <cell r="A2151" t="str">
            <v>Q9JMD3</v>
          </cell>
          <cell r="B2151" t="str">
            <v>Stard10</v>
          </cell>
          <cell r="C2151" t="str">
            <v>START domain-containing protein 10</v>
          </cell>
        </row>
        <row r="2152">
          <cell r="A2152" t="str">
            <v>Q8QZV4</v>
          </cell>
          <cell r="B2152" t="str">
            <v>Stk32c</v>
          </cell>
          <cell r="C2152" t="str">
            <v>Serine/threonine-protein kinase 32C</v>
          </cell>
        </row>
        <row r="2153">
          <cell r="A2153" t="str">
            <v>Q99LS3</v>
          </cell>
          <cell r="B2153" t="str">
            <v>Psph</v>
          </cell>
          <cell r="C2153" t="str">
            <v>Phosphoserine phosphatase</v>
          </cell>
        </row>
        <row r="2154">
          <cell r="A2154" t="str">
            <v>Q8BLR2</v>
          </cell>
          <cell r="B2154" t="str">
            <v>Cpne4</v>
          </cell>
          <cell r="C2154" t="str">
            <v>Copine-4</v>
          </cell>
        </row>
        <row r="2155">
          <cell r="A2155" t="str">
            <v>Q9D4H1</v>
          </cell>
          <cell r="B2155" t="str">
            <v>Exoc2</v>
          </cell>
          <cell r="C2155" t="str">
            <v>Exocyst complex component 2</v>
          </cell>
        </row>
        <row r="2156">
          <cell r="A2156" t="str">
            <v>P62342</v>
          </cell>
          <cell r="B2156" t="str">
            <v>Selenot</v>
          </cell>
          <cell r="C2156" t="str">
            <v>Thioredoxin reductase-like selenoprotein T</v>
          </cell>
        </row>
        <row r="2157">
          <cell r="A2157" t="str">
            <v>O08759</v>
          </cell>
          <cell r="B2157" t="str">
            <v>Ube3a</v>
          </cell>
          <cell r="C2157" t="str">
            <v>Ubiquitin-protein ligase E3A</v>
          </cell>
        </row>
        <row r="2158">
          <cell r="A2158" t="str">
            <v>Q61191</v>
          </cell>
          <cell r="B2158" t="str">
            <v>Hcfc1</v>
          </cell>
          <cell r="C2158" t="str">
            <v>Host cell factor 1</v>
          </cell>
        </row>
        <row r="2159">
          <cell r="A2159" t="str">
            <v>Q9DAW9</v>
          </cell>
          <cell r="B2159" t="str">
            <v>Cnn3</v>
          </cell>
          <cell r="C2159" t="str">
            <v>Calponin-3</v>
          </cell>
        </row>
        <row r="2160">
          <cell r="A2160" t="str">
            <v>Q8JZN7</v>
          </cell>
          <cell r="B2160" t="str">
            <v>Rhot2</v>
          </cell>
          <cell r="C2160" t="str">
            <v>Mitochondrial Rho GTPase 2</v>
          </cell>
        </row>
        <row r="2161">
          <cell r="A2161" t="str">
            <v>Q91YH5</v>
          </cell>
          <cell r="B2161" t="str">
            <v>Atl3</v>
          </cell>
          <cell r="C2161" t="str">
            <v>Atlastin-3</v>
          </cell>
        </row>
        <row r="2162">
          <cell r="A2162" t="str">
            <v>A0A0G2JDN7;E9PZ43</v>
          </cell>
          <cell r="B2162" t="str">
            <v>Map4</v>
          </cell>
          <cell r="C2162" t="str">
            <v>Microtubule-associated protein 4</v>
          </cell>
        </row>
        <row r="2163">
          <cell r="A2163" t="str">
            <v>Q61187</v>
          </cell>
          <cell r="B2163" t="str">
            <v>Tsg101</v>
          </cell>
          <cell r="C2163" t="str">
            <v>Tumor susceptibility gene 101 protein</v>
          </cell>
        </row>
        <row r="2164">
          <cell r="A2164" t="str">
            <v>Q8BWY3</v>
          </cell>
          <cell r="B2164" t="str">
            <v>Etf1</v>
          </cell>
          <cell r="C2164" t="str">
            <v>Eukaryotic peptide chain release factor subunit 1</v>
          </cell>
        </row>
        <row r="2165">
          <cell r="A2165" t="str">
            <v>Q99KY4</v>
          </cell>
          <cell r="B2165" t="str">
            <v>Gak</v>
          </cell>
          <cell r="C2165" t="str">
            <v>Cyclin-G-associated kinase</v>
          </cell>
        </row>
        <row r="2166">
          <cell r="A2166" t="str">
            <v>Q6P5F7</v>
          </cell>
          <cell r="B2166" t="str">
            <v>Ttyh3</v>
          </cell>
          <cell r="C2166" t="str">
            <v>Protein tweety homolog 3</v>
          </cell>
        </row>
        <row r="2167">
          <cell r="A2167" t="str">
            <v>P46935</v>
          </cell>
          <cell r="B2167" t="str">
            <v>Nedd4</v>
          </cell>
          <cell r="C2167" t="str">
            <v>HECT-type E3 ubiquitin transferase</v>
          </cell>
        </row>
        <row r="2168">
          <cell r="A2168" t="str">
            <v>Q80U56</v>
          </cell>
          <cell r="B2168" t="str">
            <v>Avl9</v>
          </cell>
          <cell r="C2168" t="str">
            <v>Late secretory pathway protein AVL9 homolog</v>
          </cell>
        </row>
        <row r="2169">
          <cell r="A2169" t="str">
            <v>Q99MR8</v>
          </cell>
          <cell r="B2169" t="str">
            <v>Mccc1</v>
          </cell>
          <cell r="C2169" t="str">
            <v>Methylcrotonoyl-CoA carboxylase subunit alpha, mitochondrial</v>
          </cell>
        </row>
        <row r="2170">
          <cell r="A2170" t="str">
            <v>O54833</v>
          </cell>
          <cell r="B2170" t="str">
            <v>Csnk2a2</v>
          </cell>
          <cell r="C2170" t="str">
            <v>Casein kinase II subunit alpha'</v>
          </cell>
        </row>
        <row r="2171">
          <cell r="A2171" t="str">
            <v>Q99J99</v>
          </cell>
          <cell r="B2171" t="str">
            <v>Mpst</v>
          </cell>
          <cell r="C2171" t="str">
            <v>3-mercaptopyruvate sulfurtransferase</v>
          </cell>
        </row>
        <row r="2172">
          <cell r="A2172" t="str">
            <v>Q8JZW5</v>
          </cell>
          <cell r="B2172" t="str">
            <v>Sh2d5</v>
          </cell>
          <cell r="C2172" t="str">
            <v>SH2 domain-containing protein 5</v>
          </cell>
        </row>
        <row r="2173">
          <cell r="A2173" t="str">
            <v>Q9ERL9</v>
          </cell>
          <cell r="B2173" t="str">
            <v>Gucy1a1</v>
          </cell>
          <cell r="C2173" t="str">
            <v>Guanylate cyclase soluble subunit alpha-1</v>
          </cell>
        </row>
        <row r="2174">
          <cell r="A2174" t="str">
            <v>P27612</v>
          </cell>
          <cell r="B2174" t="str">
            <v>Plaa</v>
          </cell>
          <cell r="C2174" t="str">
            <v>Phospholipase A-2-activating protein</v>
          </cell>
        </row>
        <row r="2175">
          <cell r="A2175" t="str">
            <v>Q80UJ7</v>
          </cell>
          <cell r="B2175" t="str">
            <v>Rab3gap1</v>
          </cell>
          <cell r="C2175" t="str">
            <v>Rab3 GTPase-activating protein catalytic subunit</v>
          </cell>
        </row>
        <row r="2176">
          <cell r="A2176" t="str">
            <v>P61957</v>
          </cell>
          <cell r="B2176" t="str">
            <v>Sumo2</v>
          </cell>
          <cell r="C2176" t="str">
            <v>Small ubiquitin-related modifier 2</v>
          </cell>
        </row>
        <row r="2177">
          <cell r="A2177" t="str">
            <v>Q8CIH9</v>
          </cell>
          <cell r="B2177" t="str">
            <v>Ppat</v>
          </cell>
          <cell r="C2177" t="str">
            <v>Amidophosphoribosyltransferase</v>
          </cell>
        </row>
        <row r="2178">
          <cell r="A2178" t="str">
            <v>O88544</v>
          </cell>
          <cell r="B2178" t="str">
            <v>Cops4</v>
          </cell>
          <cell r="C2178" t="str">
            <v>COP9 signalosome complex subunit 4</v>
          </cell>
        </row>
        <row r="2179">
          <cell r="A2179" t="str">
            <v>Q8BGU5</v>
          </cell>
          <cell r="B2179" t="str">
            <v>Ccny</v>
          </cell>
          <cell r="C2179" t="str">
            <v>Cyclin-Y</v>
          </cell>
        </row>
        <row r="2180">
          <cell r="A2180" t="str">
            <v>Q9Z0F7</v>
          </cell>
          <cell r="B2180" t="str">
            <v>Sncg</v>
          </cell>
          <cell r="C2180" t="str">
            <v>Gamma-synuclein</v>
          </cell>
        </row>
        <row r="2181">
          <cell r="A2181" t="str">
            <v>Q9Z2L6</v>
          </cell>
          <cell r="B2181" t="str">
            <v>Minpp1</v>
          </cell>
          <cell r="C2181" t="str">
            <v>Multiple inositol polyphosphate phosphatase 1</v>
          </cell>
        </row>
        <row r="2182">
          <cell r="A2182" t="str">
            <v>A0A494BBE3;G3X8R0;Q5QGU0;Q921E4;Q9CQG4</v>
          </cell>
          <cell r="B2182" t="str">
            <v>Reep5</v>
          </cell>
          <cell r="C2182" t="str">
            <v>Receptor expression-enhancing protein 5</v>
          </cell>
        </row>
        <row r="2183">
          <cell r="A2183" t="str">
            <v>Q3UGC7;Q66JS6</v>
          </cell>
          <cell r="B2183" t="str">
            <v>Eif3j1;Eif3j2</v>
          </cell>
          <cell r="C2183" t="str">
            <v>Eukaryotic translation initiation factor 3 subunit J-A (eIF3j-A) (Eukaryotic translation initiation factor 3 subunit 1-A) (eIF-3-alpha-A) (eIF3 p35)</v>
          </cell>
        </row>
        <row r="2184">
          <cell r="A2184" t="str">
            <v>Q6PAR5</v>
          </cell>
          <cell r="B2184" t="str">
            <v>Gapvd1</v>
          </cell>
          <cell r="C2184" t="str">
            <v>GTPase-activating protein and VPS9 domain-containing protein 1</v>
          </cell>
        </row>
        <row r="2185">
          <cell r="A2185" t="str">
            <v>Q9QZE7</v>
          </cell>
          <cell r="B2185" t="str">
            <v>Tsnax</v>
          </cell>
          <cell r="C2185" t="str">
            <v>Translin-associated protein X</v>
          </cell>
        </row>
        <row r="2186">
          <cell r="A2186" t="str">
            <v>Q8R5H1</v>
          </cell>
          <cell r="B2186" t="str">
            <v>Usp15</v>
          </cell>
          <cell r="C2186" t="str">
            <v>Ubiquitin carboxyl-terminal hydrolase 15</v>
          </cell>
        </row>
        <row r="2187">
          <cell r="A2187" t="str">
            <v>Q9JMC3</v>
          </cell>
          <cell r="B2187" t="str">
            <v>Dnaja4</v>
          </cell>
          <cell r="C2187" t="str">
            <v>DnaJ homolog subfamily A member 4</v>
          </cell>
        </row>
        <row r="2188">
          <cell r="A2188" t="str">
            <v>O55135</v>
          </cell>
          <cell r="B2188" t="str">
            <v>Eif6</v>
          </cell>
          <cell r="C2188" t="str">
            <v>Eukaryotic translation initiation factor 6</v>
          </cell>
        </row>
        <row r="2189">
          <cell r="A2189" t="str">
            <v>O35250</v>
          </cell>
          <cell r="B2189" t="str">
            <v>Exoc7</v>
          </cell>
          <cell r="C2189" t="str">
            <v>Exocyst complex component 7</v>
          </cell>
        </row>
        <row r="2190">
          <cell r="A2190" t="str">
            <v>P55096</v>
          </cell>
          <cell r="B2190" t="str">
            <v>Abcd3</v>
          </cell>
          <cell r="C2190" t="str">
            <v>ATP-binding cassette sub-family D member 3</v>
          </cell>
        </row>
        <row r="2191">
          <cell r="A2191" t="str">
            <v>Q9DBH5</v>
          </cell>
          <cell r="B2191" t="str">
            <v>Lman2</v>
          </cell>
          <cell r="C2191" t="str">
            <v>Vesicular integral-membrane protein VIP36</v>
          </cell>
        </row>
        <row r="2192">
          <cell r="A2192" t="str">
            <v>Q922Q9</v>
          </cell>
          <cell r="B2192" t="str">
            <v>Chid1</v>
          </cell>
          <cell r="C2192" t="str">
            <v>Chitinase domain-containing protein 1</v>
          </cell>
        </row>
        <row r="2193">
          <cell r="A2193" t="str">
            <v>O88738</v>
          </cell>
          <cell r="B2193" t="str">
            <v>Birc6</v>
          </cell>
          <cell r="C2193" t="str">
            <v>Baculoviral IAP repeat-containing protein 6</v>
          </cell>
        </row>
        <row r="2194">
          <cell r="A2194" t="str">
            <v>Q8BIG7</v>
          </cell>
          <cell r="B2194" t="str">
            <v>Comtd1</v>
          </cell>
          <cell r="C2194" t="str">
            <v>Catechol O-methyltransferase domain-containing protein 1</v>
          </cell>
        </row>
        <row r="2195">
          <cell r="A2195" t="str">
            <v>Q9JIY5</v>
          </cell>
          <cell r="B2195" t="str">
            <v>Htra2</v>
          </cell>
          <cell r="C2195" t="str">
            <v>Serine protease HTRA2, mitochondrial</v>
          </cell>
        </row>
        <row r="2196">
          <cell r="A2196" t="str">
            <v>O35239</v>
          </cell>
          <cell r="B2196" t="str">
            <v>Ptpn9</v>
          </cell>
          <cell r="C2196" t="str">
            <v>Tyrosine-protein phosphatase non-receptor type 9</v>
          </cell>
        </row>
        <row r="2197">
          <cell r="A2197" t="str">
            <v>Q8VCM8</v>
          </cell>
          <cell r="B2197" t="str">
            <v>Ncln</v>
          </cell>
          <cell r="C2197" t="str">
            <v/>
          </cell>
        </row>
        <row r="2198">
          <cell r="A2198" t="str">
            <v>Q9CPU2</v>
          </cell>
          <cell r="B2198" t="str">
            <v>Ndufb2</v>
          </cell>
          <cell r="C2198" t="str">
            <v>NADH dehydrogenase [ubiquinone] 1 beta subcomplex subunit 2, mitochondrial</v>
          </cell>
        </row>
        <row r="2199">
          <cell r="A2199" t="str">
            <v>Q60902</v>
          </cell>
          <cell r="B2199" t="str">
            <v>Eps15l1</v>
          </cell>
          <cell r="C2199" t="str">
            <v>Epidermal growth factor receptor substrate 15-like 1</v>
          </cell>
        </row>
        <row r="2200">
          <cell r="A2200" t="str">
            <v>Q8BL86</v>
          </cell>
          <cell r="B2200" t="str">
            <v>Mblac2</v>
          </cell>
          <cell r="C2200" t="str">
            <v>Acyl-coenzyme A thioesterase MBLAC2</v>
          </cell>
        </row>
        <row r="2201">
          <cell r="A2201" t="str">
            <v>A2A432</v>
          </cell>
          <cell r="B2201" t="str">
            <v>Cul4b</v>
          </cell>
          <cell r="C2201" t="str">
            <v>Cullin-4B</v>
          </cell>
        </row>
        <row r="2202">
          <cell r="A2202" t="str">
            <v>Q9JKV1</v>
          </cell>
          <cell r="B2202" t="str">
            <v>Adrm1</v>
          </cell>
          <cell r="C2202" t="str">
            <v>Proteasomal ubiquitin receptor ADRM1</v>
          </cell>
        </row>
        <row r="2203">
          <cell r="A2203" t="str">
            <v>Q9D855</v>
          </cell>
          <cell r="B2203" t="str">
            <v>Uqcrb</v>
          </cell>
          <cell r="C2203" t="str">
            <v>Cytochrome b-c1 complex subunit 7</v>
          </cell>
        </row>
        <row r="2204">
          <cell r="A2204" t="str">
            <v>E9Q8N8</v>
          </cell>
          <cell r="B2204" t="str">
            <v>Slc4a4</v>
          </cell>
          <cell r="C2204" t="str">
            <v>Electrogenic sodium bicarbonate cotransporter 1</v>
          </cell>
        </row>
        <row r="2205">
          <cell r="A2205" t="str">
            <v>Q03059</v>
          </cell>
          <cell r="B2205" t="str">
            <v>Chat</v>
          </cell>
          <cell r="C2205" t="str">
            <v>Choline O-acetyltransferase</v>
          </cell>
        </row>
        <row r="2206">
          <cell r="A2206" t="str">
            <v>Q3UYG8</v>
          </cell>
          <cell r="B2206" t="str">
            <v>Macrod2</v>
          </cell>
          <cell r="C2206" t="str">
            <v>ADP-ribose glycohydrolase MACROD2</v>
          </cell>
        </row>
        <row r="2207">
          <cell r="A2207" t="str">
            <v>Q99LC8</v>
          </cell>
          <cell r="B2207" t="str">
            <v>Eif2b1</v>
          </cell>
          <cell r="C2207" t="str">
            <v>Translation initiation factor eIF-2B subunit alpha</v>
          </cell>
        </row>
        <row r="2208">
          <cell r="A2208" t="str">
            <v>Q8BLY2</v>
          </cell>
          <cell r="B2208" t="str">
            <v>Tars3</v>
          </cell>
          <cell r="C2208" t="str">
            <v>Threonine--tRNA ligase 2, cytoplasmic</v>
          </cell>
        </row>
        <row r="2209">
          <cell r="A2209" t="str">
            <v>Q8VBZ3</v>
          </cell>
          <cell r="B2209" t="str">
            <v>Clptm1</v>
          </cell>
          <cell r="C2209" t="str">
            <v>Putative lipid scramblase CLPTM1</v>
          </cell>
        </row>
        <row r="2210">
          <cell r="A2210" t="str">
            <v>Q6P8X1</v>
          </cell>
          <cell r="B2210" t="str">
            <v>Snx6</v>
          </cell>
          <cell r="C2210" t="str">
            <v>Sorting nexin-6</v>
          </cell>
        </row>
        <row r="2211">
          <cell r="A2211" t="str">
            <v>Q7TSQ8</v>
          </cell>
          <cell r="B2211" t="str">
            <v>Pdpr</v>
          </cell>
          <cell r="C2211" t="str">
            <v>Pyruvate dehydrogenase phosphatase regulatory subunit, mitochondrial</v>
          </cell>
        </row>
        <row r="2212">
          <cell r="A2212" t="str">
            <v>P29595</v>
          </cell>
          <cell r="B2212" t="str">
            <v>Nedd8</v>
          </cell>
          <cell r="C2212" t="str">
            <v>NEDD8</v>
          </cell>
        </row>
        <row r="2213">
          <cell r="A2213" t="str">
            <v>P0C0S6;Q3THW5</v>
          </cell>
          <cell r="B2213" t="str">
            <v>H2az1;H2az2</v>
          </cell>
          <cell r="C2213" t="str">
            <v>Histone H2A.Z (H2A/z)</v>
          </cell>
        </row>
        <row r="2214">
          <cell r="A2214" t="str">
            <v>A0A286YDI8;Q80U83</v>
          </cell>
          <cell r="B2214" t="str">
            <v>Sec24c</v>
          </cell>
          <cell r="C2214" t="str">
            <v>Sec24 related gene family, member C (S. cerevisiae)</v>
          </cell>
        </row>
        <row r="2215">
          <cell r="A2215" t="str">
            <v>Q6NZC7</v>
          </cell>
          <cell r="B2215" t="str">
            <v>Sec23ip</v>
          </cell>
          <cell r="C2215" t="str">
            <v>SEC23-interacting protein</v>
          </cell>
        </row>
        <row r="2216">
          <cell r="A2216" t="str">
            <v>Q6PHQ9</v>
          </cell>
          <cell r="B2216" t="str">
            <v>Pabpc4</v>
          </cell>
          <cell r="C2216" t="str">
            <v>Polyadenylate-binding protein</v>
          </cell>
        </row>
        <row r="2217">
          <cell r="A2217" t="str">
            <v>Q3TYX3</v>
          </cell>
          <cell r="B2217" t="str">
            <v>Smyd5</v>
          </cell>
          <cell r="C2217" t="str">
            <v>Histone-lysine N-trimethyltransferase SMYD5</v>
          </cell>
        </row>
        <row r="2218">
          <cell r="A2218" t="str">
            <v>Q9DC33</v>
          </cell>
          <cell r="B2218" t="str">
            <v>Hmg20a</v>
          </cell>
          <cell r="C2218" t="str">
            <v>High mobility group protein 20A</v>
          </cell>
        </row>
        <row r="2219">
          <cell r="A2219" t="str">
            <v>P62892</v>
          </cell>
          <cell r="B2219" t="str">
            <v>Rpl39</v>
          </cell>
          <cell r="C2219" t="str">
            <v>Large ribosomal subunit protein eL39</v>
          </cell>
        </row>
        <row r="2220">
          <cell r="A2220" t="str">
            <v>P54822</v>
          </cell>
          <cell r="B2220" t="str">
            <v>Adsl</v>
          </cell>
          <cell r="C2220" t="str">
            <v>Adenylosuccinate lyase</v>
          </cell>
        </row>
        <row r="2221">
          <cell r="A2221" t="str">
            <v>O08807</v>
          </cell>
          <cell r="B2221" t="str">
            <v>Prdx4</v>
          </cell>
          <cell r="C2221" t="str">
            <v>Peroxiredoxin-4</v>
          </cell>
        </row>
        <row r="2222">
          <cell r="A2222" t="str">
            <v>P70335</v>
          </cell>
          <cell r="B2222" t="str">
            <v>Rock1</v>
          </cell>
          <cell r="C2222" t="str">
            <v>Rho-associated protein kinase 1</v>
          </cell>
        </row>
        <row r="2223">
          <cell r="A2223" t="str">
            <v>P14206</v>
          </cell>
          <cell r="B2223" t="str">
            <v>Rpsa</v>
          </cell>
          <cell r="C2223" t="str">
            <v>Small ribosomal subunit protein uS2</v>
          </cell>
        </row>
        <row r="2224">
          <cell r="A2224" t="str">
            <v>Q8K4X7</v>
          </cell>
          <cell r="B2224" t="str">
            <v>Agpat4</v>
          </cell>
          <cell r="C2224" t="str">
            <v>1-acyl-sn-glycerol-3-phosphate acyltransferase delta</v>
          </cell>
        </row>
        <row r="2225">
          <cell r="A2225" t="str">
            <v>Q80UP3</v>
          </cell>
          <cell r="B2225" t="str">
            <v>Dgkz</v>
          </cell>
          <cell r="C2225" t="str">
            <v>Diacylglycerol kinase zeta</v>
          </cell>
        </row>
        <row r="2226">
          <cell r="A2226" t="str">
            <v>Q9QYI3</v>
          </cell>
          <cell r="B2226" t="str">
            <v>Dnajc7</v>
          </cell>
          <cell r="C2226" t="str">
            <v>DnaJ homolog subfamily C member 7</v>
          </cell>
        </row>
        <row r="2227">
          <cell r="A2227" t="str">
            <v>Q6NZJ6</v>
          </cell>
          <cell r="B2227" t="str">
            <v>Eif4g1</v>
          </cell>
          <cell r="C2227" t="str">
            <v>Eukaryotic translation initiation factor 4 gamma 1</v>
          </cell>
        </row>
        <row r="2228">
          <cell r="A2228" t="str">
            <v>Q8BFU3</v>
          </cell>
          <cell r="B2228" t="str">
            <v>Rnf214</v>
          </cell>
          <cell r="C2228" t="str">
            <v>RING finger protein 214</v>
          </cell>
        </row>
        <row r="2229">
          <cell r="A2229" t="str">
            <v>Q80VP0</v>
          </cell>
          <cell r="B2229" t="str">
            <v>Tecpr1</v>
          </cell>
          <cell r="C2229" t="str">
            <v>Tectonin beta-propeller repeat-containing protein 1</v>
          </cell>
        </row>
        <row r="2230">
          <cell r="A2230" t="str">
            <v>P57716</v>
          </cell>
          <cell r="B2230" t="str">
            <v>Ncstn</v>
          </cell>
          <cell r="C2230" t="str">
            <v>Nicastrin</v>
          </cell>
        </row>
        <row r="2231">
          <cell r="A2231" t="str">
            <v>P63115</v>
          </cell>
          <cell r="B2231" t="str">
            <v>Slc7a10</v>
          </cell>
          <cell r="C2231" t="str">
            <v>Asc-type amino acid transporter 1</v>
          </cell>
        </row>
        <row r="2232">
          <cell r="A2232" t="str">
            <v>Q9DC16</v>
          </cell>
          <cell r="B2232" t="str">
            <v>Ergic1</v>
          </cell>
          <cell r="C2232" t="str">
            <v>Endoplasmic reticulum-Golgi intermediate compartment protein 1</v>
          </cell>
        </row>
        <row r="2233">
          <cell r="A2233" t="str">
            <v>Q9Z110</v>
          </cell>
          <cell r="B2233" t="str">
            <v>Aldh18a1</v>
          </cell>
          <cell r="C2233" t="str">
            <v>Delta-1-pyrroline-5-carboxylate synthase</v>
          </cell>
        </row>
        <row r="2234">
          <cell r="A2234" t="str">
            <v>Q9EQP2</v>
          </cell>
          <cell r="B2234" t="str">
            <v>Ehd4</v>
          </cell>
          <cell r="C2234" t="str">
            <v>EH domain-containing protein 4</v>
          </cell>
        </row>
        <row r="2235">
          <cell r="A2235" t="str">
            <v>D3YWQ0</v>
          </cell>
          <cell r="B2235" t="str">
            <v>Dgki</v>
          </cell>
          <cell r="C2235" t="str">
            <v>Diacylglycerol kinase iota</v>
          </cell>
        </row>
        <row r="2236">
          <cell r="A2236" t="str">
            <v>A0A0U1RP81</v>
          </cell>
          <cell r="B2236" t="str">
            <v>Immt</v>
          </cell>
          <cell r="C2236" t="str">
            <v>MI</v>
          </cell>
        </row>
        <row r="2237">
          <cell r="A2237" t="str">
            <v>Q8VD66</v>
          </cell>
          <cell r="B2237" t="str">
            <v>Abhd4</v>
          </cell>
          <cell r="C2237" t="str">
            <v>(Lyso)-N-acylphosphatidylethanolamine lipase</v>
          </cell>
        </row>
        <row r="2238">
          <cell r="A2238" t="str">
            <v>Q58A65</v>
          </cell>
          <cell r="B2238" t="str">
            <v>Spag9</v>
          </cell>
          <cell r="C2238" t="str">
            <v>C-Jun-amino-terminal kinase-interacting protein 4</v>
          </cell>
        </row>
        <row r="2239">
          <cell r="A2239" t="str">
            <v>P51855</v>
          </cell>
          <cell r="B2239" t="str">
            <v>Gss</v>
          </cell>
          <cell r="C2239" t="str">
            <v>Glutathione synthetase</v>
          </cell>
        </row>
        <row r="2240">
          <cell r="A2240" t="str">
            <v>O88441</v>
          </cell>
          <cell r="B2240" t="str">
            <v>Mtx2</v>
          </cell>
          <cell r="C2240" t="str">
            <v>Metaxin-2</v>
          </cell>
        </row>
        <row r="2241">
          <cell r="A2241" t="str">
            <v>Q91VK4</v>
          </cell>
          <cell r="B2241" t="str">
            <v>Itm2c</v>
          </cell>
          <cell r="C2241" t="str">
            <v>Integral membrane protein 2C</v>
          </cell>
        </row>
        <row r="2242">
          <cell r="A2242" t="str">
            <v>P59913</v>
          </cell>
          <cell r="B2242" t="str">
            <v>Pcmtd1</v>
          </cell>
          <cell r="C2242" t="str">
            <v>Protein-L-isoaspartate O-methyltransferase domain-containing protein 1</v>
          </cell>
        </row>
        <row r="2243">
          <cell r="A2243" t="str">
            <v>Q61206</v>
          </cell>
          <cell r="B2243" t="str">
            <v>Pafah1b2</v>
          </cell>
          <cell r="C2243" t="str">
            <v>Platelet-activating factor acetylhydrolase IB subunit alpha2</v>
          </cell>
        </row>
        <row r="2244">
          <cell r="A2244" t="str">
            <v>Q8CGF6</v>
          </cell>
          <cell r="B2244" t="str">
            <v>Wdr47</v>
          </cell>
          <cell r="C2244" t="str">
            <v>WD repeat-containing protein 47</v>
          </cell>
        </row>
        <row r="2245">
          <cell r="A2245" t="str">
            <v>Q3U1Y4</v>
          </cell>
          <cell r="B2245" t="str">
            <v>Dennd4b</v>
          </cell>
          <cell r="C2245" t="str">
            <v>DENN domain-containing protein 4B</v>
          </cell>
        </row>
        <row r="2246">
          <cell r="A2246" t="str">
            <v>Q05BC3</v>
          </cell>
          <cell r="B2246" t="str">
            <v>Eml1</v>
          </cell>
          <cell r="C2246" t="str">
            <v>Echinoderm microtubule-associated protein-like 1</v>
          </cell>
        </row>
        <row r="2247">
          <cell r="A2247" t="str">
            <v>Q8BGD5</v>
          </cell>
          <cell r="B2247" t="str">
            <v>Cpt1c</v>
          </cell>
          <cell r="C2247" t="str">
            <v>Carnitine O-palmitoyltransferase 1, brain isoform</v>
          </cell>
        </row>
        <row r="2248">
          <cell r="A2248" t="str">
            <v>Q8R3S6</v>
          </cell>
          <cell r="B2248" t="str">
            <v>Exoc1</v>
          </cell>
          <cell r="C2248" t="str">
            <v>Exocyst complex component 1</v>
          </cell>
        </row>
        <row r="2249">
          <cell r="A2249" t="str">
            <v>Q80TS3</v>
          </cell>
          <cell r="B2249" t="str">
            <v>Adgrl3</v>
          </cell>
          <cell r="C2249" t="str">
            <v>Adhesion G protein-coupled receptor L3</v>
          </cell>
        </row>
        <row r="2250">
          <cell r="A2250" t="str">
            <v>Q9D773</v>
          </cell>
          <cell r="B2250" t="str">
            <v>Mrpl2</v>
          </cell>
          <cell r="C2250" t="str">
            <v>Large ribosomal subunit protein uL2m</v>
          </cell>
        </row>
        <row r="2251">
          <cell r="A2251" t="str">
            <v>O55060</v>
          </cell>
          <cell r="B2251" t="str">
            <v>Tpmt</v>
          </cell>
          <cell r="C2251" t="str">
            <v>Thiopurine S-methyltransferase</v>
          </cell>
        </row>
        <row r="2252">
          <cell r="A2252" t="str">
            <v>Q920E5</v>
          </cell>
          <cell r="B2252" t="str">
            <v>Fdps</v>
          </cell>
          <cell r="C2252" t="str">
            <v>Farnesyl pyrophosphate synthase</v>
          </cell>
        </row>
        <row r="2253">
          <cell r="A2253" t="str">
            <v>P12849</v>
          </cell>
          <cell r="B2253" t="str">
            <v>Prkar1b</v>
          </cell>
          <cell r="C2253" t="str">
            <v>cAMP-dependent protein kinase type I-beta regulatory subunit</v>
          </cell>
        </row>
        <row r="2254">
          <cell r="A2254" t="str">
            <v>Q8BXR1</v>
          </cell>
          <cell r="B2254" t="str">
            <v>Slc7a14</v>
          </cell>
          <cell r="C2254" t="str">
            <v>Probable cationic amino acid transporter</v>
          </cell>
        </row>
        <row r="2255">
          <cell r="A2255" t="str">
            <v>Q9WTX6</v>
          </cell>
          <cell r="B2255" t="str">
            <v>Cul1</v>
          </cell>
          <cell r="C2255" t="str">
            <v>Cullin-1</v>
          </cell>
        </row>
        <row r="2256">
          <cell r="A2256" t="str">
            <v>P55200</v>
          </cell>
          <cell r="B2256" t="str">
            <v>Kmt2a</v>
          </cell>
          <cell r="C2256" t="str">
            <v>Histone-lysine N-methyltransferase 2A</v>
          </cell>
        </row>
        <row r="2257">
          <cell r="A2257" t="str">
            <v>E0CXD4</v>
          </cell>
          <cell r="B2257" t="str">
            <v>Pcdh1</v>
          </cell>
          <cell r="C2257" t="str">
            <v>Protocadherin 1</v>
          </cell>
        </row>
        <row r="2258">
          <cell r="A2258" t="str">
            <v>Q6PHS9</v>
          </cell>
          <cell r="B2258" t="str">
            <v>Cacna2d2</v>
          </cell>
          <cell r="C2258" t="str">
            <v>Voltage-dependent calcium channel subunit alpha-2/delta-2</v>
          </cell>
        </row>
        <row r="2259">
          <cell r="A2259" t="str">
            <v>Q62203</v>
          </cell>
          <cell r="B2259" t="str">
            <v>Sf3a2</v>
          </cell>
          <cell r="C2259" t="str">
            <v>Splicing factor 3A subunit 2</v>
          </cell>
        </row>
        <row r="2260">
          <cell r="A2260" t="str">
            <v>Q78IK4</v>
          </cell>
          <cell r="B2260" t="str">
            <v>Apool</v>
          </cell>
          <cell r="C2260" t="str">
            <v>MI</v>
          </cell>
        </row>
        <row r="2261">
          <cell r="A2261" t="str">
            <v>Q8K2F8</v>
          </cell>
          <cell r="B2261" t="str">
            <v>Lsm14a</v>
          </cell>
          <cell r="C2261" t="str">
            <v>Protein LSM14 homolog A</v>
          </cell>
        </row>
        <row r="2262">
          <cell r="A2262" t="str">
            <v>P07759</v>
          </cell>
          <cell r="B2262" t="str">
            <v>Serpina3k</v>
          </cell>
          <cell r="C2262" t="str">
            <v>Serine protease inhibitor A3K</v>
          </cell>
        </row>
        <row r="2263">
          <cell r="A2263" t="str">
            <v>Q6PD28</v>
          </cell>
          <cell r="B2263" t="str">
            <v>Ppp2r5b</v>
          </cell>
          <cell r="C2263" t="str">
            <v>Serine/threonine-protein phosphatase 2A 56 kDa regulatory subunit beta isoform</v>
          </cell>
        </row>
        <row r="2264">
          <cell r="A2264" t="str">
            <v>Q811I0</v>
          </cell>
          <cell r="B2264" t="str">
            <v>Atpaf1</v>
          </cell>
          <cell r="C2264" t="str">
            <v>ATP synthase mitochondrial F1 complex assembly factor 1</v>
          </cell>
        </row>
        <row r="2265">
          <cell r="A2265" t="str">
            <v>Q6ZQ88</v>
          </cell>
          <cell r="B2265" t="str">
            <v>Kdm1a</v>
          </cell>
          <cell r="C2265" t="str">
            <v>Lysine-specific histone demethylase</v>
          </cell>
        </row>
        <row r="2266">
          <cell r="A2266" t="str">
            <v>Q99KK7</v>
          </cell>
          <cell r="B2266" t="str">
            <v>Dpp3</v>
          </cell>
          <cell r="C2266" t="str">
            <v>Dipeptidyl peptidase 3</v>
          </cell>
        </row>
        <row r="2267">
          <cell r="A2267" t="str">
            <v>Q3THP1</v>
          </cell>
          <cell r="B2267" t="str">
            <v>Dpp3</v>
          </cell>
          <cell r="C2267" t="str">
            <v>Dipeptidyl peptidase 3</v>
          </cell>
        </row>
        <row r="2268">
          <cell r="A2268" t="str">
            <v>Q9D4F8</v>
          </cell>
          <cell r="B2268" t="str">
            <v>Tubgcp4</v>
          </cell>
          <cell r="C2268" t="str">
            <v>Gamma-tubulin complex component 4</v>
          </cell>
        </row>
        <row r="2269">
          <cell r="A2269" t="str">
            <v>Q60972</v>
          </cell>
          <cell r="B2269" t="str">
            <v>Rbbp4</v>
          </cell>
          <cell r="C2269" t="str">
            <v>Histone-binding protein RBBP4</v>
          </cell>
        </row>
        <row r="2270">
          <cell r="A2270" t="str">
            <v>Q9CXJ4</v>
          </cell>
          <cell r="B2270" t="str">
            <v>Abcb8</v>
          </cell>
          <cell r="C2270" t="str">
            <v>Mitochondrial potassium channel ATP-binding subunit</v>
          </cell>
        </row>
        <row r="2271">
          <cell r="A2271" t="str">
            <v>O70311</v>
          </cell>
          <cell r="B2271" t="str">
            <v>Nmt2</v>
          </cell>
          <cell r="C2271" t="str">
            <v>Glycylpeptide N-tetradecanoyltransferase 2</v>
          </cell>
        </row>
        <row r="2272">
          <cell r="A2272" t="str">
            <v>Q8C181</v>
          </cell>
          <cell r="B2272" t="str">
            <v>Mbnl2</v>
          </cell>
          <cell r="C2272" t="str">
            <v>Muscleblind-like protein 2</v>
          </cell>
        </row>
        <row r="2273">
          <cell r="A2273" t="str">
            <v>Q64105</v>
          </cell>
          <cell r="B2273" t="str">
            <v>Spr</v>
          </cell>
          <cell r="C2273" t="str">
            <v>Sepiapterin reductase</v>
          </cell>
        </row>
        <row r="2274">
          <cell r="A2274" t="str">
            <v>Q08642</v>
          </cell>
          <cell r="B2274" t="str">
            <v>Padi2</v>
          </cell>
          <cell r="C2274" t="str">
            <v>Protein-arginine deiminase type-2</v>
          </cell>
        </row>
        <row r="2275">
          <cell r="A2275" t="str">
            <v>Q8K003</v>
          </cell>
          <cell r="B2275" t="str">
            <v>Tma7</v>
          </cell>
          <cell r="C2275" t="str">
            <v>Translation machinery-associated protein 7</v>
          </cell>
        </row>
        <row r="2276">
          <cell r="A2276" t="str">
            <v>Q9D0B6</v>
          </cell>
          <cell r="B2276" t="str">
            <v>Pbdc1</v>
          </cell>
          <cell r="C2276" t="str">
            <v>Protein PBDC1</v>
          </cell>
        </row>
        <row r="2277">
          <cell r="A2277" t="str">
            <v>Q6PDY2</v>
          </cell>
          <cell r="B2277" t="str">
            <v>Ado</v>
          </cell>
          <cell r="C2277" t="str">
            <v>2-aminoethanethiol dioxygenase</v>
          </cell>
        </row>
        <row r="2278">
          <cell r="A2278" t="str">
            <v>Q8R1T1</v>
          </cell>
          <cell r="B2278" t="str">
            <v>Chmp7</v>
          </cell>
          <cell r="C2278" t="str">
            <v>Charged multivesicular body protein 7</v>
          </cell>
        </row>
        <row r="2279">
          <cell r="A2279" t="str">
            <v>Q9D7S9</v>
          </cell>
          <cell r="B2279" t="str">
            <v>Chmp5</v>
          </cell>
          <cell r="C2279" t="str">
            <v>Charged multivesicular body protein 5</v>
          </cell>
        </row>
        <row r="2280">
          <cell r="A2280" t="str">
            <v>Q9QZE5</v>
          </cell>
          <cell r="B2280" t="str">
            <v>Copg1</v>
          </cell>
          <cell r="C2280" t="str">
            <v>Coatomer subunit gamma-1</v>
          </cell>
        </row>
        <row r="2281">
          <cell r="A2281" t="str">
            <v>A0A2R8VHH6;Q91V35</v>
          </cell>
          <cell r="B2281" t="str">
            <v>Ptpra</v>
          </cell>
          <cell r="C2281" t="str">
            <v>Receptor-type tyrosine-protein phosphatase alpha</v>
          </cell>
        </row>
        <row r="2282">
          <cell r="A2282" t="str">
            <v>Q8C4X2</v>
          </cell>
          <cell r="B2282" t="str">
            <v>Csnk1g3</v>
          </cell>
          <cell r="C2282" t="str">
            <v>Casein kinase I isoform gamma-3</v>
          </cell>
        </row>
        <row r="2283">
          <cell r="A2283" t="str">
            <v>P39688</v>
          </cell>
          <cell r="B2283" t="str">
            <v>Fyn</v>
          </cell>
          <cell r="C2283" t="str">
            <v>Tyrosine-protein kinase Fyn</v>
          </cell>
        </row>
        <row r="2284">
          <cell r="A2284" t="str">
            <v>Q9D6Z1</v>
          </cell>
          <cell r="B2284" t="str">
            <v>Nop56</v>
          </cell>
          <cell r="C2284" t="str">
            <v>Nucleolar protein 56</v>
          </cell>
        </row>
        <row r="2285">
          <cell r="A2285" t="str">
            <v>Q8BGF9</v>
          </cell>
          <cell r="B2285" t="str">
            <v>Slc25a44</v>
          </cell>
          <cell r="C2285" t="str">
            <v>Solute carrier family 25 member 44</v>
          </cell>
        </row>
        <row r="2286">
          <cell r="A2286" t="str">
            <v>Q6DIC0</v>
          </cell>
          <cell r="B2286" t="str">
            <v>Smarca2</v>
          </cell>
          <cell r="C2286" t="str">
            <v>Probable global transcription activator SNF2L2</v>
          </cell>
        </row>
        <row r="2287">
          <cell r="A2287" t="str">
            <v>Q9CWE0</v>
          </cell>
          <cell r="B2287" t="str">
            <v>Mtfr1l</v>
          </cell>
          <cell r="C2287" t="str">
            <v>Mitochondrial fission regulator (Fragment)</v>
          </cell>
        </row>
        <row r="2288">
          <cell r="A2288" t="str">
            <v>A2AI14;A2AI16;A2AI20;A2AI21</v>
          </cell>
          <cell r="B2288" t="str">
            <v>Grin1</v>
          </cell>
          <cell r="C2288" t="str">
            <v>Glutamate receptor</v>
          </cell>
        </row>
        <row r="2289">
          <cell r="A2289" t="str">
            <v>Q9WV85</v>
          </cell>
          <cell r="B2289" t="str">
            <v>Nme3</v>
          </cell>
          <cell r="C2289" t="str">
            <v>Nucleoside diphosphate kinase 3</v>
          </cell>
        </row>
        <row r="2290">
          <cell r="A2290" t="str">
            <v>Q8BNJ6</v>
          </cell>
          <cell r="B2290" t="str">
            <v>Neto2</v>
          </cell>
          <cell r="C2290" t="str">
            <v>Neuropilin and tolloid-like protein 2</v>
          </cell>
        </row>
        <row r="2291">
          <cell r="A2291" t="str">
            <v>Q80TN5</v>
          </cell>
          <cell r="B2291" t="str">
            <v>Zdhhc17</v>
          </cell>
          <cell r="C2291" t="str">
            <v>Palmitoyltransferase ZDHHC17</v>
          </cell>
        </row>
        <row r="2292">
          <cell r="A2292" t="str">
            <v>Q80U40</v>
          </cell>
          <cell r="B2292" t="str">
            <v>Rimbp2</v>
          </cell>
          <cell r="C2292" t="str">
            <v>RIMS-binding protein 2</v>
          </cell>
        </row>
        <row r="2293">
          <cell r="A2293" t="str">
            <v>Q9EP72</v>
          </cell>
          <cell r="B2293" t="str">
            <v>Emc7</v>
          </cell>
          <cell r="C2293" t="str">
            <v>ER membrane protein complex subunit 7</v>
          </cell>
        </row>
        <row r="2294">
          <cell r="A2294" t="str">
            <v>Q99MX7</v>
          </cell>
          <cell r="B2294" t="str">
            <v>Tmem121b</v>
          </cell>
          <cell r="C2294" t="str">
            <v>Transmembrane protein 121B</v>
          </cell>
        </row>
        <row r="2295">
          <cell r="A2295" t="str">
            <v>Q8R550</v>
          </cell>
          <cell r="B2295" t="str">
            <v>Sh3kbp1</v>
          </cell>
          <cell r="C2295" t="str">
            <v>SH3 domain-containing kinase-binding protein 1</v>
          </cell>
        </row>
        <row r="2296">
          <cell r="A2296" t="str">
            <v>Q9CQU5</v>
          </cell>
          <cell r="B2296" t="str">
            <v>Zwint</v>
          </cell>
          <cell r="C2296" t="str">
            <v>ZW10 interactor</v>
          </cell>
        </row>
        <row r="2297">
          <cell r="A2297" t="str">
            <v>Q8BHH2</v>
          </cell>
          <cell r="B2297" t="str">
            <v>Rab9b</v>
          </cell>
          <cell r="C2297" t="str">
            <v>Ras-related protein Rab-9B</v>
          </cell>
        </row>
        <row r="2298">
          <cell r="A2298" t="str">
            <v>Q6NVF9</v>
          </cell>
          <cell r="B2298" t="str">
            <v>Cpsf6</v>
          </cell>
          <cell r="C2298" t="str">
            <v>Cleavage and polyadenylation specificity factor subunit 6</v>
          </cell>
        </row>
        <row r="2299">
          <cell r="A2299" t="str">
            <v>Q91YE7</v>
          </cell>
          <cell r="B2299" t="str">
            <v>Rbm5</v>
          </cell>
          <cell r="C2299" t="str">
            <v>RNA-binding protein 5</v>
          </cell>
        </row>
        <row r="2300">
          <cell r="A2300" t="str">
            <v>Q9EQ06</v>
          </cell>
          <cell r="B2300" t="str">
            <v>Hsd17b11</v>
          </cell>
          <cell r="C2300" t="str">
            <v>Estradiol 17-beta-dehydrogenase 11</v>
          </cell>
        </row>
        <row r="2301">
          <cell r="A2301" t="str">
            <v>Q8R1S0</v>
          </cell>
          <cell r="B2301" t="str">
            <v>Coq6</v>
          </cell>
          <cell r="C2301" t="str">
            <v>Ubiquinone biosynthesis monooxygenase COQ6, mitochondrial</v>
          </cell>
        </row>
        <row r="2302">
          <cell r="A2302" t="str">
            <v>P09925</v>
          </cell>
          <cell r="B2302" t="str">
            <v>Surf1</v>
          </cell>
          <cell r="C2302" t="str">
            <v>Surfeit locus protein 1</v>
          </cell>
        </row>
        <row r="2303">
          <cell r="A2303" t="str">
            <v>P43275</v>
          </cell>
          <cell r="B2303" t="str">
            <v>H1-1</v>
          </cell>
          <cell r="C2303" t="str">
            <v>Histone H1.1</v>
          </cell>
        </row>
        <row r="2304">
          <cell r="A2304" t="str">
            <v>P0C027;P0C028</v>
          </cell>
          <cell r="B2304" t="str">
            <v>Nudt10;Nudt11</v>
          </cell>
          <cell r="C2304" t="str">
            <v>Diphosphoinositol polyphosphate phosphohydrolase 3-alpha (DIPP-3-alpha) (DIPP3-alpha) (EC 3.6.1.52) (Diadenosine 5',5'''-P1,P6-hexaphosphate hydrolase 3-alpha) (Diadenosine hexaphosphate hydrolase (AMP-forming)) (EC 3.6.1.60) (Nucleoside diphosphate-linked moiety X motif 10) (Nudix motif 10)</v>
          </cell>
        </row>
        <row r="2305">
          <cell r="A2305" t="str">
            <v>Q8BX10</v>
          </cell>
          <cell r="B2305" t="str">
            <v>Pgam5</v>
          </cell>
          <cell r="C2305" t="str">
            <v>Serine/threonine-protein phosphatase PGAM5, mitochondrial</v>
          </cell>
        </row>
        <row r="2306">
          <cell r="A2306" t="str">
            <v>P30999</v>
          </cell>
          <cell r="B2306" t="str">
            <v>Ctnnd1</v>
          </cell>
          <cell r="C2306" t="str">
            <v>Catenin delta-1</v>
          </cell>
        </row>
        <row r="2307">
          <cell r="A2307" t="str">
            <v>P31786</v>
          </cell>
          <cell r="B2307" t="str">
            <v>Dbi</v>
          </cell>
          <cell r="C2307" t="str">
            <v>Acyl-CoA-binding protein</v>
          </cell>
        </row>
        <row r="2308">
          <cell r="A2308" t="str">
            <v>Q91Z61</v>
          </cell>
          <cell r="B2308" t="str">
            <v>Diras1</v>
          </cell>
          <cell r="C2308" t="str">
            <v>GTP-binding protein Di-Ras1</v>
          </cell>
        </row>
        <row r="2309">
          <cell r="A2309" t="str">
            <v>P83887</v>
          </cell>
          <cell r="B2309" t="str">
            <v>Tubg1</v>
          </cell>
          <cell r="C2309" t="str">
            <v>Tubulin gamma-1 chain</v>
          </cell>
        </row>
        <row r="2310">
          <cell r="A2310" t="str">
            <v>P63323</v>
          </cell>
          <cell r="B2310" t="str">
            <v>Rps12</v>
          </cell>
          <cell r="C2310" t="str">
            <v>Small ribosomal subunit protein eS12</v>
          </cell>
        </row>
        <row r="2311">
          <cell r="A2311" t="str">
            <v>Q99JB8</v>
          </cell>
          <cell r="B2311" t="str">
            <v>Pacsin3</v>
          </cell>
          <cell r="C2311" t="str">
            <v>Protein kinase C and casein kinase II substrate protein 3</v>
          </cell>
        </row>
        <row r="2312">
          <cell r="A2312" t="str">
            <v>Q922Q4</v>
          </cell>
          <cell r="B2312" t="str">
            <v>Pycr2</v>
          </cell>
          <cell r="C2312" t="str">
            <v>Pyrroline-5-carboxylate reductase 2</v>
          </cell>
        </row>
        <row r="2313">
          <cell r="A2313" t="str">
            <v>Q9DB50</v>
          </cell>
          <cell r="B2313" t="str">
            <v>Ap1s2</v>
          </cell>
          <cell r="C2313" t="str">
            <v>AP-1 complex subunit sigma-2</v>
          </cell>
        </row>
        <row r="2314">
          <cell r="A2314" t="str">
            <v>Q8CCE9</v>
          </cell>
          <cell r="B2314" t="str">
            <v>E4f1</v>
          </cell>
          <cell r="C2314" t="str">
            <v>Transcription factor E4F1</v>
          </cell>
        </row>
        <row r="2315">
          <cell r="A2315" t="str">
            <v>P97742</v>
          </cell>
          <cell r="B2315" t="str">
            <v>Cpt1a</v>
          </cell>
          <cell r="C2315" t="str">
            <v>Carnitine O-palmitoyltransferase 1, liver isoform</v>
          </cell>
        </row>
        <row r="2316">
          <cell r="A2316" t="str">
            <v>Q8R123</v>
          </cell>
          <cell r="B2316" t="str">
            <v>Flad1</v>
          </cell>
          <cell r="C2316" t="str">
            <v>FAD synthase</v>
          </cell>
        </row>
        <row r="2317">
          <cell r="A2317" t="str">
            <v>Q7TNS2</v>
          </cell>
          <cell r="B2317" t="str">
            <v>Micos10</v>
          </cell>
          <cell r="C2317" t="str">
            <v>MI</v>
          </cell>
        </row>
        <row r="2318">
          <cell r="A2318" t="str">
            <v>Q5U3K5</v>
          </cell>
          <cell r="B2318" t="str">
            <v>Rabl6</v>
          </cell>
          <cell r="C2318" t="str">
            <v>Rab-like protein 6</v>
          </cell>
        </row>
        <row r="2319">
          <cell r="A2319" t="str">
            <v>Q9CYW4</v>
          </cell>
          <cell r="B2319" t="str">
            <v>Hdhd3</v>
          </cell>
          <cell r="C2319" t="str">
            <v>Haloacid dehalogenase-like hydrolase domain-containing protein 3</v>
          </cell>
        </row>
        <row r="2320">
          <cell r="A2320" t="str">
            <v>Q99K46</v>
          </cell>
          <cell r="B2320" t="str">
            <v>Usp11</v>
          </cell>
          <cell r="C2320" t="str">
            <v>Ubiquitin carboxyl-terminal hydrolase 11</v>
          </cell>
        </row>
        <row r="2321">
          <cell r="A2321" t="str">
            <v>A2ALS7</v>
          </cell>
          <cell r="B2321" t="str">
            <v>Rap1gap</v>
          </cell>
          <cell r="C2321" t="str">
            <v>Rap1 GTPase-activating protein 1</v>
          </cell>
        </row>
        <row r="2322">
          <cell r="A2322" t="str">
            <v>Q3TE80</v>
          </cell>
          <cell r="B2322" t="str">
            <v>2410002F23Rik</v>
          </cell>
          <cell r="C2322" t="str">
            <v>RIKEN cDNA 2410002F23 gene (Fragment)</v>
          </cell>
        </row>
        <row r="2323">
          <cell r="A2323" t="str">
            <v>Q9CQU0</v>
          </cell>
          <cell r="B2323" t="str">
            <v>Txndc12</v>
          </cell>
          <cell r="C2323" t="str">
            <v>Thioredoxin domain-containing protein 12</v>
          </cell>
        </row>
        <row r="2324">
          <cell r="A2324" t="str">
            <v>Q99KW9</v>
          </cell>
          <cell r="B2324" t="str">
            <v>Itfg1</v>
          </cell>
          <cell r="C2324" t="str">
            <v>T-cell immunomodulatory protein</v>
          </cell>
        </row>
        <row r="2325">
          <cell r="A2325" t="str">
            <v>Q9Z2D6</v>
          </cell>
          <cell r="B2325" t="str">
            <v>Mecp2</v>
          </cell>
          <cell r="C2325" t="str">
            <v>Methyl-CpG-binding protein 2</v>
          </cell>
        </row>
        <row r="2326">
          <cell r="A2326" t="str">
            <v>Q9CR26</v>
          </cell>
          <cell r="B2326" t="str">
            <v>Vta1</v>
          </cell>
          <cell r="C2326" t="str">
            <v>Vacuolar protein sorting-associated protein VTA1 homolog</v>
          </cell>
        </row>
        <row r="2327">
          <cell r="A2327" t="str">
            <v>Q6NZB0</v>
          </cell>
          <cell r="B2327" t="str">
            <v>Dnajc8</v>
          </cell>
          <cell r="C2327" t="str">
            <v>DnaJ homolog subfamily C member 8</v>
          </cell>
        </row>
        <row r="2328">
          <cell r="A2328" t="str">
            <v>G5E895</v>
          </cell>
          <cell r="B2328" t="str">
            <v>Akr1b10</v>
          </cell>
          <cell r="C2328" t="str">
            <v>Aldo-keto reductase family 1, member B10 (aldose reductase)</v>
          </cell>
        </row>
        <row r="2329">
          <cell r="A2329" t="str">
            <v>Q9QYB1</v>
          </cell>
          <cell r="B2329" t="str">
            <v>Clic4</v>
          </cell>
          <cell r="C2329" t="str">
            <v>Chloride intracellular channel protein 4</v>
          </cell>
        </row>
        <row r="2330">
          <cell r="A2330" t="str">
            <v>P58021</v>
          </cell>
          <cell r="B2330" t="str">
            <v>Tm9sf2</v>
          </cell>
          <cell r="C2330" t="str">
            <v>Transmembrane 9 superfamily member 2</v>
          </cell>
        </row>
        <row r="2331">
          <cell r="A2331" t="str">
            <v>Q3TMH2</v>
          </cell>
          <cell r="B2331" t="str">
            <v>Scrn3</v>
          </cell>
          <cell r="C2331" t="str">
            <v>Secernin-3</v>
          </cell>
        </row>
        <row r="2332">
          <cell r="A2332" t="str">
            <v>Q61166</v>
          </cell>
          <cell r="B2332" t="str">
            <v>Mapre1</v>
          </cell>
          <cell r="C2332" t="str">
            <v>Microtubule-associated protein RP/EB family member 1</v>
          </cell>
        </row>
        <row r="2333">
          <cell r="A2333" t="str">
            <v>Q6PDG5</v>
          </cell>
          <cell r="B2333" t="str">
            <v>Smarcc2</v>
          </cell>
          <cell r="C2333" t="str">
            <v>SWI/SNF complex subunit SMARCC2</v>
          </cell>
        </row>
        <row r="2334">
          <cell r="A2334" t="str">
            <v>Q8CBH5</v>
          </cell>
          <cell r="B2334" t="str">
            <v>Mfsd6</v>
          </cell>
          <cell r="C2334" t="str">
            <v>Major facilitator superfamily domain-containing protein 6</v>
          </cell>
        </row>
        <row r="2335">
          <cell r="A2335" t="str">
            <v>Q3TVX7;Q3U4T9</v>
          </cell>
          <cell r="B2335" t="str">
            <v>Sypl</v>
          </cell>
          <cell r="C2335" t="str">
            <v>MARVEL domain-containing protein</v>
          </cell>
        </row>
        <row r="2336">
          <cell r="A2336" t="str">
            <v>Q3UJU9</v>
          </cell>
          <cell r="B2336" t="str">
            <v>Rmdn3</v>
          </cell>
          <cell r="C2336" t="str">
            <v>Regulator of microtubule dynamics protein 3</v>
          </cell>
        </row>
        <row r="2337">
          <cell r="A2337" t="str">
            <v>F8VQK3</v>
          </cell>
          <cell r="B2337" t="str">
            <v>Gucy1a2</v>
          </cell>
          <cell r="C2337" t="str">
            <v>guanylate cyclase</v>
          </cell>
        </row>
        <row r="2338">
          <cell r="A2338" t="str">
            <v>A2AWA9</v>
          </cell>
          <cell r="B2338" t="str">
            <v>Rabgap1</v>
          </cell>
          <cell r="C2338" t="str">
            <v>Rab GTPase-activating protein 1</v>
          </cell>
        </row>
        <row r="2339">
          <cell r="A2339" t="str">
            <v>P50136</v>
          </cell>
          <cell r="B2339" t="str">
            <v>Bckdha</v>
          </cell>
          <cell r="C2339" t="str">
            <v>2-oxoisovalerate dehydrogenase subunit alpha, mitochondrial</v>
          </cell>
        </row>
        <row r="2340">
          <cell r="A2340" t="str">
            <v>Q8R555</v>
          </cell>
          <cell r="B2340" t="str">
            <v>Crtac1</v>
          </cell>
          <cell r="C2340" t="str">
            <v>Cartilage acidic protein 1</v>
          </cell>
        </row>
        <row r="2341">
          <cell r="A2341" t="str">
            <v>P56371</v>
          </cell>
          <cell r="B2341" t="str">
            <v>Rab4a</v>
          </cell>
          <cell r="C2341" t="str">
            <v>Ras-related protein Rab-4A</v>
          </cell>
        </row>
        <row r="2342">
          <cell r="A2342" t="str">
            <v>A0A286YDY4</v>
          </cell>
          <cell r="B2342" t="str">
            <v>Epb41l3</v>
          </cell>
          <cell r="C2342" t="str">
            <v>Band 4.1-like protein 3</v>
          </cell>
        </row>
        <row r="2343">
          <cell r="A2343" t="str">
            <v>Q9CYR6</v>
          </cell>
          <cell r="B2343" t="str">
            <v>Pgm3</v>
          </cell>
          <cell r="C2343" t="str">
            <v>Phosphoacetylglucosamine mutase</v>
          </cell>
        </row>
        <row r="2344">
          <cell r="A2344" t="str">
            <v>Q9Z2M7</v>
          </cell>
          <cell r="B2344" t="str">
            <v>Pmm2</v>
          </cell>
          <cell r="C2344" t="str">
            <v>Phosphomannomutase 2</v>
          </cell>
        </row>
        <row r="2345">
          <cell r="A2345" t="str">
            <v>A0A087WR56;E9PW06</v>
          </cell>
          <cell r="B2345" t="str">
            <v>Nfasc</v>
          </cell>
          <cell r="C2345" t="str">
            <v>Neurofascin</v>
          </cell>
        </row>
        <row r="2346">
          <cell r="A2346" t="str">
            <v>Q8CJ61</v>
          </cell>
          <cell r="B2346" t="str">
            <v>Cmtm4</v>
          </cell>
          <cell r="C2346" t="str">
            <v>CKLF-like MARVEL transmembrane domain-containing protein 4</v>
          </cell>
        </row>
        <row r="2347">
          <cell r="A2347" t="str">
            <v>Q9CQY6</v>
          </cell>
          <cell r="B2347" t="str">
            <v>Uqcc2</v>
          </cell>
          <cell r="C2347" t="str">
            <v>Ubiquinol-cytochrome-c reductase complex assembly factor 2</v>
          </cell>
        </row>
        <row r="2348">
          <cell r="A2348" t="str">
            <v>Q8BML9</v>
          </cell>
          <cell r="B2348" t="str">
            <v>Qars1</v>
          </cell>
          <cell r="C2348" t="str">
            <v>Glutamine--tRNA ligase</v>
          </cell>
        </row>
        <row r="2349">
          <cell r="A2349" t="str">
            <v>P20352</v>
          </cell>
          <cell r="B2349" t="str">
            <v>F3</v>
          </cell>
          <cell r="C2349" t="str">
            <v>Tissue factor</v>
          </cell>
        </row>
        <row r="2350">
          <cell r="A2350" t="str">
            <v>Q8BFR4</v>
          </cell>
          <cell r="B2350" t="str">
            <v>Gns</v>
          </cell>
          <cell r="C2350" t="str">
            <v>N-acetylglucosamine-6-sulfatase</v>
          </cell>
        </row>
        <row r="2351">
          <cell r="A2351" t="str">
            <v>P12658</v>
          </cell>
          <cell r="B2351" t="str">
            <v>Calb1</v>
          </cell>
          <cell r="C2351" t="str">
            <v>Calbindin</v>
          </cell>
        </row>
        <row r="2352">
          <cell r="A2352" t="str">
            <v>Q6GQT9</v>
          </cell>
          <cell r="B2352" t="str">
            <v>Nomo1</v>
          </cell>
          <cell r="C2352" t="str">
            <v/>
          </cell>
        </row>
        <row r="2353">
          <cell r="A2353" t="str">
            <v>Q9WVF8</v>
          </cell>
          <cell r="B2353" t="str">
            <v>Tusc2</v>
          </cell>
          <cell r="C2353" t="str">
            <v>Tumor suppressor candidate 2</v>
          </cell>
        </row>
        <row r="2354">
          <cell r="A2354" t="str">
            <v>Q925E7</v>
          </cell>
          <cell r="B2354" t="str">
            <v>Ppp2r2d</v>
          </cell>
          <cell r="C2354" t="str">
            <v>Serine/threonine-protein phosphatase 2A 55 kDa regulatory subunit B delta isoform</v>
          </cell>
        </row>
        <row r="2355">
          <cell r="A2355" t="str">
            <v>Q02105</v>
          </cell>
          <cell r="B2355" t="str">
            <v>C1qc</v>
          </cell>
          <cell r="C2355" t="str">
            <v>Complement C1q subcomponent subunit C</v>
          </cell>
        </row>
        <row r="2356">
          <cell r="A2356" t="str">
            <v>A1L3P4;Q80U52</v>
          </cell>
          <cell r="B2356" t="str">
            <v>Slc9a6</v>
          </cell>
          <cell r="C2356" t="str">
            <v>Sodium/hydrogen exchanger 6</v>
          </cell>
        </row>
        <row r="2357">
          <cell r="A2357" t="str">
            <v>Q9CWU6</v>
          </cell>
          <cell r="B2357" t="str">
            <v>Uqcc1</v>
          </cell>
          <cell r="C2357" t="str">
            <v>Ubiquinol-cytochrome-c reductase complex assembly factor 1</v>
          </cell>
        </row>
        <row r="2358">
          <cell r="A2358" t="str">
            <v>Q8K0E8</v>
          </cell>
          <cell r="B2358" t="str">
            <v>Fgb</v>
          </cell>
          <cell r="C2358" t="str">
            <v>Fibrinogen beta chain</v>
          </cell>
        </row>
        <row r="2359">
          <cell r="A2359" t="str">
            <v>Q9CZP5</v>
          </cell>
          <cell r="B2359" t="str">
            <v>Bcs1l</v>
          </cell>
          <cell r="C2359" t="str">
            <v>Mitochondrial chaperone BCS1</v>
          </cell>
        </row>
        <row r="2360">
          <cell r="A2360" t="str">
            <v>Q6PDH0</v>
          </cell>
          <cell r="B2360" t="str">
            <v>Phldb1</v>
          </cell>
          <cell r="C2360" t="str">
            <v>Pleckstrin homology-like domain family B member 1</v>
          </cell>
        </row>
        <row r="2361">
          <cell r="A2361" t="str">
            <v>Q8VEH8</v>
          </cell>
          <cell r="B2361" t="str">
            <v>Erlec1</v>
          </cell>
          <cell r="C2361" t="str">
            <v>Endoplasmic reticulum lectin 1</v>
          </cell>
        </row>
        <row r="2362">
          <cell r="A2362" t="str">
            <v>Q9D483</v>
          </cell>
          <cell r="B2362" t="str">
            <v>Polr3c</v>
          </cell>
          <cell r="C2362" t="str">
            <v>DNA-directed RNA polymerase III subunit RPC3</v>
          </cell>
        </row>
        <row r="2363">
          <cell r="A2363" t="str">
            <v>Q8CHK3</v>
          </cell>
          <cell r="B2363" t="str">
            <v>Mboat7</v>
          </cell>
          <cell r="C2363" t="str">
            <v>Lysophospholipid acyltransferase 7</v>
          </cell>
        </row>
        <row r="2364">
          <cell r="A2364" t="str">
            <v>B2RQ80;E0CY98</v>
          </cell>
          <cell r="B2364" t="str">
            <v>Tnik</v>
          </cell>
          <cell r="C2364" t="str">
            <v>Traf2 and NCK-interacting protein kinase</v>
          </cell>
        </row>
        <row r="2365">
          <cell r="A2365" t="str">
            <v>Q80U49</v>
          </cell>
          <cell r="B2365" t="str">
            <v>Cep170b</v>
          </cell>
          <cell r="C2365" t="str">
            <v>Centrosomal protein of 170 kDa protein B</v>
          </cell>
        </row>
        <row r="2366">
          <cell r="A2366" t="str">
            <v>Q80TV8</v>
          </cell>
          <cell r="B2366" t="str">
            <v>Clasp1</v>
          </cell>
          <cell r="C2366" t="str">
            <v>CLIP-associating protein 1</v>
          </cell>
        </row>
        <row r="2367">
          <cell r="A2367" t="str">
            <v>Q99M28</v>
          </cell>
          <cell r="B2367" t="str">
            <v>Rnps1</v>
          </cell>
          <cell r="C2367" t="str">
            <v>RNA-binding protein with serine-rich domain 1</v>
          </cell>
        </row>
        <row r="2368">
          <cell r="A2368" t="str">
            <v>P52483</v>
          </cell>
          <cell r="B2368" t="str">
            <v>Ube2e3</v>
          </cell>
          <cell r="C2368" t="str">
            <v>Ubiquitin-conjugating enzyme E2 E3</v>
          </cell>
        </row>
        <row r="2369">
          <cell r="A2369" t="str">
            <v>P52482</v>
          </cell>
          <cell r="B2369" t="str">
            <v>Ube2e1</v>
          </cell>
          <cell r="C2369" t="str">
            <v>Ubiquitin-conjugating enzyme E2 E1</v>
          </cell>
        </row>
        <row r="2370">
          <cell r="A2370" t="str">
            <v>Q3TPE9</v>
          </cell>
          <cell r="B2370" t="str">
            <v>Ankmy2</v>
          </cell>
          <cell r="C2370" t="str">
            <v>Ankyrin repeat and MYND domain-containing protein 2</v>
          </cell>
        </row>
        <row r="2371">
          <cell r="A2371" t="str">
            <v>Q3UMU9</v>
          </cell>
          <cell r="B2371" t="str">
            <v>Hdgfl2</v>
          </cell>
          <cell r="C2371" t="str">
            <v>Hepatoma-derived growth factor-related protein 2</v>
          </cell>
        </row>
        <row r="2372">
          <cell r="A2372" t="str">
            <v>Q5M9L1;Q6ZWZ4</v>
          </cell>
          <cell r="B2372" t="str">
            <v>Rpl36</v>
          </cell>
          <cell r="C2372" t="str">
            <v>Large ribosomal subunit protein eL36</v>
          </cell>
        </row>
        <row r="2373">
          <cell r="A2373" t="str">
            <v>Q8JZP2</v>
          </cell>
          <cell r="B2373" t="str">
            <v>Syn3</v>
          </cell>
          <cell r="C2373" t="str">
            <v>Synapsin-3</v>
          </cell>
        </row>
        <row r="2374">
          <cell r="A2374" t="str">
            <v>Q99KN9</v>
          </cell>
          <cell r="B2374" t="str">
            <v>Clint1</v>
          </cell>
          <cell r="C2374" t="str">
            <v>Clathrin interactor 1</v>
          </cell>
        </row>
        <row r="2375">
          <cell r="A2375" t="str">
            <v>Q9D273</v>
          </cell>
          <cell r="B2375" t="str">
            <v>Mmab</v>
          </cell>
          <cell r="C2375" t="str">
            <v>Corrinoid adenosyltransferase MMAB</v>
          </cell>
        </row>
        <row r="2376">
          <cell r="A2376" t="str">
            <v>O88735</v>
          </cell>
          <cell r="B2376" t="str">
            <v>Map7</v>
          </cell>
          <cell r="C2376" t="str">
            <v>Ensconsin</v>
          </cell>
        </row>
        <row r="2377">
          <cell r="A2377" t="str">
            <v>Q9JME7</v>
          </cell>
          <cell r="B2377" t="str">
            <v>Trappc2l</v>
          </cell>
          <cell r="C2377" t="str">
            <v>Trafficking protein particle complex subunit 2-like protein</v>
          </cell>
        </row>
        <row r="2378">
          <cell r="A2378" t="str">
            <v>Q9JIK9</v>
          </cell>
          <cell r="B2378" t="str">
            <v>Mrps34</v>
          </cell>
          <cell r="C2378" t="str">
            <v>Small ribosomal subunit protein mS34</v>
          </cell>
        </row>
        <row r="2379">
          <cell r="A2379" t="str">
            <v>Q52KR3</v>
          </cell>
          <cell r="B2379" t="str">
            <v>Prune2</v>
          </cell>
          <cell r="C2379" t="str">
            <v>Protein prune homolog 2</v>
          </cell>
        </row>
        <row r="2380">
          <cell r="A2380" t="str">
            <v>Q9Z1X4</v>
          </cell>
          <cell r="B2380" t="str">
            <v>Ilf3</v>
          </cell>
          <cell r="C2380" t="str">
            <v>Interleukin enhancer-binding factor 3</v>
          </cell>
        </row>
        <row r="2381">
          <cell r="A2381" t="str">
            <v>P56380</v>
          </cell>
          <cell r="B2381" t="str">
            <v>Nudt2</v>
          </cell>
          <cell r="C2381" t="str">
            <v>Bis(5'-nucleosyl)-tetraphosphatase [asymmetrical]</v>
          </cell>
        </row>
        <row r="2382">
          <cell r="A2382" t="str">
            <v>Q9DC63</v>
          </cell>
          <cell r="B2382" t="str">
            <v>Fbxo3</v>
          </cell>
          <cell r="C2382" t="str">
            <v>F-box only protein 3</v>
          </cell>
        </row>
        <row r="2383">
          <cell r="A2383" t="str">
            <v>O55033</v>
          </cell>
          <cell r="B2383" t="str">
            <v>Nck2</v>
          </cell>
          <cell r="C2383" t="str">
            <v>Cytoplasmic protein NCK2</v>
          </cell>
        </row>
        <row r="2384">
          <cell r="A2384" t="str">
            <v>G5E8G3</v>
          </cell>
          <cell r="B2384" t="str">
            <v>Opcml</v>
          </cell>
          <cell r="C2384" t="str">
            <v>Opioid binding protein/cell adhesion molecule-like</v>
          </cell>
        </row>
        <row r="2385">
          <cell r="A2385" t="str">
            <v>Q91VX2</v>
          </cell>
          <cell r="B2385" t="str">
            <v>Ubap2</v>
          </cell>
          <cell r="C2385" t="str">
            <v>Ubiquitin-associated protein 2</v>
          </cell>
        </row>
        <row r="2386">
          <cell r="A2386" t="str">
            <v>Q9EPL2</v>
          </cell>
          <cell r="B2386" t="str">
            <v>Clstn1</v>
          </cell>
          <cell r="C2386" t="str">
            <v>Calsyntenin-1</v>
          </cell>
        </row>
        <row r="2387">
          <cell r="A2387" t="str">
            <v>Q3TD78;Q7TMG8</v>
          </cell>
          <cell r="B2387" t="str">
            <v>Nipsnap2</v>
          </cell>
          <cell r="C2387" t="str">
            <v>Protein NipSnap homolog 2</v>
          </cell>
        </row>
        <row r="2388">
          <cell r="A2388" t="str">
            <v>A2AN08</v>
          </cell>
          <cell r="B2388" t="str">
            <v>Ubr4</v>
          </cell>
          <cell r="C2388" t="str">
            <v>E3 ubiquitin-protein ligase UBR4</v>
          </cell>
        </row>
        <row r="2389">
          <cell r="A2389" t="str">
            <v>Q9Z2A0</v>
          </cell>
          <cell r="B2389" t="str">
            <v>Pdpk1</v>
          </cell>
          <cell r="C2389" t="str">
            <v>3-phosphoinositide-dependent protein kinase 1</v>
          </cell>
        </row>
        <row r="2390">
          <cell r="A2390" t="str">
            <v>Q9R1C6</v>
          </cell>
          <cell r="B2390" t="str">
            <v>Dgke</v>
          </cell>
          <cell r="C2390" t="str">
            <v>Diacylglycerol kinase epsilon</v>
          </cell>
        </row>
        <row r="2391">
          <cell r="A2391" t="str">
            <v>A6H630</v>
          </cell>
          <cell r="B2391" t="str">
            <v>Armt1</v>
          </cell>
          <cell r="C2391" t="str">
            <v>Damage-control phosphatase ARMT1</v>
          </cell>
        </row>
        <row r="2392">
          <cell r="A2392" t="str">
            <v>Q9D8P4</v>
          </cell>
          <cell r="B2392" t="str">
            <v>Mrpl17</v>
          </cell>
          <cell r="C2392" t="str">
            <v>Large ribosomal subunit protein bL17m</v>
          </cell>
        </row>
        <row r="2393">
          <cell r="A2393" t="str">
            <v>Q7TPH6</v>
          </cell>
          <cell r="B2393" t="str">
            <v>Mycbp2</v>
          </cell>
          <cell r="C2393" t="str">
            <v>E3 ubiquitin-protein ligase MYCBP2</v>
          </cell>
        </row>
        <row r="2394">
          <cell r="A2394" t="str">
            <v>Q9WUQ2</v>
          </cell>
          <cell r="B2394" t="str">
            <v>Preb</v>
          </cell>
          <cell r="C2394" t="str">
            <v>Prolactin regulatory element-binding protein</v>
          </cell>
        </row>
        <row r="2395">
          <cell r="A2395" t="str">
            <v>Q9R226</v>
          </cell>
          <cell r="B2395" t="str">
            <v>Khdrbs3</v>
          </cell>
          <cell r="C2395" t="str">
            <v>KH domain-containing, RNA-binding, signal transduction-associated protein 3</v>
          </cell>
        </row>
        <row r="2396">
          <cell r="A2396" t="str">
            <v>P28571</v>
          </cell>
          <cell r="B2396" t="str">
            <v>Slc6a9</v>
          </cell>
          <cell r="C2396" t="str">
            <v>Sodium- and chloride-dependent glycine transporter 1</v>
          </cell>
        </row>
        <row r="2397">
          <cell r="A2397" t="str">
            <v>Q8BFV2</v>
          </cell>
          <cell r="B2397" t="str">
            <v>Pcid2</v>
          </cell>
          <cell r="C2397" t="str">
            <v>PCI domain-containing protein 2</v>
          </cell>
        </row>
        <row r="2398">
          <cell r="A2398" t="str">
            <v>O35280</v>
          </cell>
          <cell r="B2398" t="str">
            <v>Chek1</v>
          </cell>
          <cell r="C2398" t="str">
            <v>Serine/threonine-protein kinase Chk1</v>
          </cell>
        </row>
        <row r="2399">
          <cell r="A2399" t="str">
            <v>Q3T1F6;Q3ZB62</v>
          </cell>
          <cell r="B2399" t="str">
            <v>Mag</v>
          </cell>
          <cell r="C2399" t="str">
            <v>Myelin-associated glycoprotein</v>
          </cell>
        </row>
        <row r="2400">
          <cell r="A2400" t="str">
            <v>Q61543</v>
          </cell>
          <cell r="B2400" t="str">
            <v>Glg1</v>
          </cell>
          <cell r="C2400" t="str">
            <v>Golgi apparatus protein 1</v>
          </cell>
        </row>
        <row r="2401">
          <cell r="A2401" t="str">
            <v>Q9D0A3</v>
          </cell>
          <cell r="B2401" t="str">
            <v>Arpin</v>
          </cell>
          <cell r="C2401" t="str">
            <v>Arpin</v>
          </cell>
        </row>
        <row r="2402">
          <cell r="A2402" t="str">
            <v>Q80Z38</v>
          </cell>
          <cell r="B2402" t="str">
            <v>Shank2</v>
          </cell>
          <cell r="C2402" t="str">
            <v>SH3 and multiple ankyrin repeat domains protein 2</v>
          </cell>
        </row>
        <row r="2403">
          <cell r="A2403" t="str">
            <v>P61028</v>
          </cell>
          <cell r="B2403" t="str">
            <v>Rab8b</v>
          </cell>
          <cell r="C2403" t="str">
            <v>Ras-related protein Rab-8B</v>
          </cell>
        </row>
        <row r="2404">
          <cell r="A2404" t="str">
            <v>Q8CI75</v>
          </cell>
          <cell r="B2404" t="str">
            <v>Dis3l2</v>
          </cell>
          <cell r="C2404" t="str">
            <v>DIS3-like exonuclease 2</v>
          </cell>
        </row>
        <row r="2405">
          <cell r="A2405" t="str">
            <v>Q91VI7</v>
          </cell>
          <cell r="B2405" t="str">
            <v>Rnh1</v>
          </cell>
          <cell r="C2405" t="str">
            <v>Ribonuclease inhibitor</v>
          </cell>
        </row>
        <row r="2406">
          <cell r="A2406" t="str">
            <v>P14733</v>
          </cell>
          <cell r="B2406" t="str">
            <v>Lmnb1</v>
          </cell>
          <cell r="C2406" t="str">
            <v>Lamin-B1</v>
          </cell>
        </row>
        <row r="2407">
          <cell r="A2407" t="str">
            <v>Q9ER35</v>
          </cell>
          <cell r="B2407" t="str">
            <v>Fn3k</v>
          </cell>
          <cell r="C2407" t="str">
            <v>Fructosamine-3-kinase</v>
          </cell>
        </row>
        <row r="2408">
          <cell r="A2408" t="str">
            <v>O70152</v>
          </cell>
          <cell r="B2408" t="str">
            <v>Dpm1</v>
          </cell>
          <cell r="C2408" t="str">
            <v>Dolichol-phosphate mannosyltransferase subunit 1</v>
          </cell>
        </row>
        <row r="2409">
          <cell r="A2409" t="str">
            <v>Q9Z2D0</v>
          </cell>
          <cell r="B2409" t="str">
            <v>Mtmr9</v>
          </cell>
          <cell r="C2409" t="str">
            <v>Myotubularin-related protein 9</v>
          </cell>
        </row>
        <row r="2410">
          <cell r="A2410" t="str">
            <v>Q9D832</v>
          </cell>
          <cell r="B2410" t="str">
            <v>Dnajb4</v>
          </cell>
          <cell r="C2410" t="str">
            <v>DnaJ homolog subfamily B member 4</v>
          </cell>
        </row>
        <row r="2411">
          <cell r="A2411" t="str">
            <v>Q9WTS6</v>
          </cell>
          <cell r="B2411" t="str">
            <v>Tenm3</v>
          </cell>
          <cell r="C2411" t="str">
            <v>Teneurin-3</v>
          </cell>
        </row>
        <row r="2412">
          <cell r="A2412" t="str">
            <v>Q80W81;Q80W82</v>
          </cell>
          <cell r="B2412" t="str">
            <v>Mapk10</v>
          </cell>
          <cell r="C2412" t="str">
            <v>Mitogen-activated protein kinase 10</v>
          </cell>
        </row>
        <row r="2413">
          <cell r="A2413" t="str">
            <v>Q9QX60</v>
          </cell>
          <cell r="B2413" t="str">
            <v>Dguok</v>
          </cell>
          <cell r="C2413" t="str">
            <v>Deoxyguanosine kinase, mitochondrial</v>
          </cell>
        </row>
        <row r="2414">
          <cell r="A2414" t="str">
            <v>Q61335</v>
          </cell>
          <cell r="B2414" t="str">
            <v>Bcap31</v>
          </cell>
          <cell r="C2414" t="str">
            <v>B-cell receptor-associated protein 31</v>
          </cell>
        </row>
        <row r="2415">
          <cell r="A2415" t="str">
            <v>Q9CQE1</v>
          </cell>
          <cell r="B2415" t="str">
            <v>Nipsnap3b</v>
          </cell>
          <cell r="C2415" t="str">
            <v>Protein NipSnap homolog 3B</v>
          </cell>
        </row>
        <row r="2416">
          <cell r="A2416" t="str">
            <v>Q9QYI4</v>
          </cell>
          <cell r="B2416" t="str">
            <v>Dnajb12</v>
          </cell>
          <cell r="C2416" t="str">
            <v>DnaJ homolog subfamily B member 12</v>
          </cell>
        </row>
        <row r="2417">
          <cell r="A2417" t="str">
            <v>P35550</v>
          </cell>
          <cell r="B2417" t="str">
            <v>Fbl</v>
          </cell>
          <cell r="C2417" t="str">
            <v>rRNA 2'-O-methyltransferase fibrillarin</v>
          </cell>
        </row>
        <row r="2418">
          <cell r="A2418" t="str">
            <v>P53702</v>
          </cell>
          <cell r="B2418" t="str">
            <v>Hccs</v>
          </cell>
          <cell r="C2418" t="str">
            <v>Holocytochrome c-type synthase</v>
          </cell>
        </row>
        <row r="2419">
          <cell r="A2419" t="str">
            <v>P97822</v>
          </cell>
          <cell r="B2419" t="str">
            <v>Anp32e</v>
          </cell>
          <cell r="C2419" t="str">
            <v>Acidic leucine-rich nuclear phosphoprotein 32 family member E</v>
          </cell>
        </row>
        <row r="2420">
          <cell r="A2420" t="str">
            <v>Q9DB29</v>
          </cell>
          <cell r="B2420" t="str">
            <v>Iah1</v>
          </cell>
          <cell r="C2420" t="str">
            <v>Isoamyl acetate-hydrolyzing esterase 1 homolog</v>
          </cell>
        </row>
        <row r="2421">
          <cell r="A2421" t="str">
            <v>O35326</v>
          </cell>
          <cell r="B2421" t="str">
            <v>Srsf5</v>
          </cell>
          <cell r="C2421" t="str">
            <v>Serine/arginine-rich splicing factor 5</v>
          </cell>
        </row>
        <row r="2422">
          <cell r="A2422" t="str">
            <v>Q9CYN9</v>
          </cell>
          <cell r="B2422" t="str">
            <v>Atp6ap2</v>
          </cell>
          <cell r="C2422" t="str">
            <v>Renin receptor</v>
          </cell>
        </row>
        <row r="2423">
          <cell r="A2423" t="str">
            <v>Q8R3Q2</v>
          </cell>
          <cell r="B2423" t="str">
            <v>Ppp6r2</v>
          </cell>
          <cell r="C2423" t="str">
            <v>Serine/threonine-protein phosphatase 6 regulatory subunit 2</v>
          </cell>
        </row>
        <row r="2424">
          <cell r="A2424" t="str">
            <v>O70293</v>
          </cell>
          <cell r="B2424" t="str">
            <v>Grk6</v>
          </cell>
          <cell r="C2424" t="str">
            <v>G protein-coupled receptor kinase 6</v>
          </cell>
        </row>
        <row r="2425">
          <cell r="A2425" t="str">
            <v>Q99J47</v>
          </cell>
          <cell r="B2425" t="str">
            <v>Dhrs7b</v>
          </cell>
          <cell r="C2425" t="str">
            <v>Dehydrogenase/reductase SDR family member 7B</v>
          </cell>
        </row>
        <row r="2426">
          <cell r="A2426" t="str">
            <v>Q4V9Z5</v>
          </cell>
          <cell r="B2426" t="str">
            <v>Sez6l2</v>
          </cell>
          <cell r="C2426" t="str">
            <v>Seizure 6-like protein 2</v>
          </cell>
        </row>
        <row r="2427">
          <cell r="A2427" t="str">
            <v>Q9CQX8</v>
          </cell>
          <cell r="B2427" t="str">
            <v>Mrps36</v>
          </cell>
          <cell r="C2427" t="str">
            <v>Alpha-ketoglutarate dehydrogenase component 4</v>
          </cell>
        </row>
        <row r="2428">
          <cell r="A2428" t="str">
            <v>P08103</v>
          </cell>
          <cell r="B2428" t="str">
            <v>Hck</v>
          </cell>
          <cell r="C2428" t="str">
            <v>Tyrosine-protein kinase HCK</v>
          </cell>
        </row>
        <row r="2429">
          <cell r="A2429" t="str">
            <v>Q01730</v>
          </cell>
          <cell r="B2429" t="str">
            <v>Rsu1</v>
          </cell>
          <cell r="C2429" t="str">
            <v>Ras suppressor protein 1</v>
          </cell>
        </row>
        <row r="2430">
          <cell r="A2430" t="str">
            <v>Q8VBT0</v>
          </cell>
          <cell r="B2430" t="str">
            <v>Tmx1</v>
          </cell>
          <cell r="C2430" t="str">
            <v>Thioredoxin-related transmembrane protein 1</v>
          </cell>
        </row>
        <row r="2431">
          <cell r="A2431" t="str">
            <v>Q91Z67</v>
          </cell>
          <cell r="B2431" t="str">
            <v>Srgap2</v>
          </cell>
          <cell r="C2431" t="str">
            <v>SLIT-ROBO Rho GTPase-activating protein 2</v>
          </cell>
        </row>
        <row r="2432">
          <cell r="A2432" t="str">
            <v>Q8BGQ1</v>
          </cell>
          <cell r="B2432" t="str">
            <v>Vipas39</v>
          </cell>
          <cell r="C2432" t="str">
            <v>Spermatogenesis-defective protein 39 homolog</v>
          </cell>
        </row>
        <row r="2433">
          <cell r="A2433" t="str">
            <v>Q9WUB4</v>
          </cell>
          <cell r="B2433" t="str">
            <v>Dctn6</v>
          </cell>
          <cell r="C2433" t="str">
            <v>Dynactin subunit 6</v>
          </cell>
        </row>
        <row r="2434">
          <cell r="A2434" t="str">
            <v>Q811P8</v>
          </cell>
          <cell r="B2434" t="str">
            <v>Arhgap32</v>
          </cell>
          <cell r="C2434" t="str">
            <v>Rho GTPase-activating protein 32</v>
          </cell>
        </row>
        <row r="2435">
          <cell r="A2435" t="str">
            <v>Q8CHX7</v>
          </cell>
          <cell r="B2435" t="str">
            <v>Rftn2</v>
          </cell>
          <cell r="C2435" t="str">
            <v>Raftlin-2</v>
          </cell>
        </row>
        <row r="2436">
          <cell r="A2436" t="str">
            <v>O88704</v>
          </cell>
          <cell r="B2436" t="str">
            <v>Hcn1</v>
          </cell>
          <cell r="C2436" t="str">
            <v>Potassium/sodium hyperpolarization-activated cyclic nucleotide-gated channel 1</v>
          </cell>
        </row>
        <row r="2437">
          <cell r="A2437" t="str">
            <v>Q9Z2H2</v>
          </cell>
          <cell r="B2437" t="str">
            <v>Rgs6</v>
          </cell>
          <cell r="C2437" t="str">
            <v>Regulator of G-protein signaling 6</v>
          </cell>
        </row>
        <row r="2438">
          <cell r="A2438" t="str">
            <v>Q3UTH8</v>
          </cell>
          <cell r="B2438" t="str">
            <v>Arhgef9</v>
          </cell>
          <cell r="C2438" t="str">
            <v>Rho guanine nucleotide exchange factor 9</v>
          </cell>
        </row>
        <row r="2439">
          <cell r="A2439" t="str">
            <v>Q8BWT5</v>
          </cell>
          <cell r="B2439" t="str">
            <v>Dip2a</v>
          </cell>
          <cell r="C2439" t="str">
            <v>Disco-interacting protein 2 homolog A</v>
          </cell>
        </row>
        <row r="2440">
          <cell r="A2440" t="str">
            <v>Q8K3C0</v>
          </cell>
          <cell r="B2440" t="str">
            <v>Rnasek</v>
          </cell>
          <cell r="C2440" t="str">
            <v>Ribonuclease kappa</v>
          </cell>
        </row>
        <row r="2441">
          <cell r="A2441" t="str">
            <v>Q9DB41</v>
          </cell>
          <cell r="B2441" t="str">
            <v>Slc25a18</v>
          </cell>
          <cell r="C2441" t="str">
            <v>Mitochondrial glutamate carrier 2</v>
          </cell>
        </row>
        <row r="2442">
          <cell r="A2442" t="str">
            <v>O08992</v>
          </cell>
          <cell r="B2442" t="str">
            <v>Sdcbp</v>
          </cell>
          <cell r="C2442" t="str">
            <v>Syntenin-1</v>
          </cell>
        </row>
        <row r="2443">
          <cell r="A2443" t="str">
            <v>Q9JKY5</v>
          </cell>
          <cell r="B2443" t="str">
            <v>Hip1r</v>
          </cell>
          <cell r="C2443" t="str">
            <v>Huntingtin-interacting protein 1-related protein</v>
          </cell>
        </row>
        <row r="2444">
          <cell r="A2444" t="str">
            <v>Q8BMK4</v>
          </cell>
          <cell r="B2444" t="str">
            <v>Ckap4</v>
          </cell>
          <cell r="C2444" t="str">
            <v>Cytoskeleton-associated protein 4</v>
          </cell>
        </row>
        <row r="2445">
          <cell r="A2445" t="str">
            <v>Q9R0Q3</v>
          </cell>
          <cell r="B2445" t="str">
            <v>Tmed2</v>
          </cell>
          <cell r="C2445" t="str">
            <v>Transmembrane emp24 domain-containing protein 2</v>
          </cell>
        </row>
        <row r="2446">
          <cell r="A2446" t="str">
            <v>Q64331</v>
          </cell>
          <cell r="B2446" t="str">
            <v>Myo6</v>
          </cell>
          <cell r="C2446" t="str">
            <v>Unconventional myosin-VI</v>
          </cell>
        </row>
        <row r="2447">
          <cell r="A2447" t="str">
            <v>Q8C878</v>
          </cell>
          <cell r="B2447" t="str">
            <v>Uba3</v>
          </cell>
          <cell r="C2447" t="str">
            <v>NEDD8-activating enzyme E1 catalytic subunit</v>
          </cell>
        </row>
        <row r="2448">
          <cell r="A2448" t="str">
            <v>Q7TNG5</v>
          </cell>
          <cell r="B2448" t="str">
            <v>Eml2</v>
          </cell>
          <cell r="C2448" t="str">
            <v>Echinoderm microtubule-associated protein-like 2</v>
          </cell>
        </row>
        <row r="2449">
          <cell r="A2449" t="str">
            <v>Q9DBR1</v>
          </cell>
          <cell r="B2449" t="str">
            <v>Xrn2</v>
          </cell>
          <cell r="C2449" t="str">
            <v>5'-3' exoribonuclease 2</v>
          </cell>
        </row>
        <row r="2450">
          <cell r="A2450" t="str">
            <v>Q07417</v>
          </cell>
          <cell r="B2450" t="str">
            <v>Acads</v>
          </cell>
          <cell r="C2450" t="str">
            <v>Short-chain specific acyl-CoA dehydrogenase, mitochondrial</v>
          </cell>
        </row>
        <row r="2451">
          <cell r="A2451" t="str">
            <v>P47758</v>
          </cell>
          <cell r="B2451" t="str">
            <v>Srprb</v>
          </cell>
          <cell r="C2451" t="str">
            <v>Signal recognition particle receptor subunit beta</v>
          </cell>
        </row>
        <row r="2452">
          <cell r="A2452" t="str">
            <v>Q3UHK6</v>
          </cell>
          <cell r="B2452" t="str">
            <v>Tenm4</v>
          </cell>
          <cell r="C2452" t="str">
            <v>Teneurin-4</v>
          </cell>
        </row>
        <row r="2453">
          <cell r="A2453" t="str">
            <v>Q8C437</v>
          </cell>
          <cell r="B2453" t="str">
            <v>Pex5l</v>
          </cell>
          <cell r="C2453" t="str">
            <v>PEX5-related protein</v>
          </cell>
        </row>
        <row r="2454">
          <cell r="A2454" t="str">
            <v>P70279</v>
          </cell>
          <cell r="B2454" t="str">
            <v>Surf6</v>
          </cell>
          <cell r="C2454" t="str">
            <v>Surfeit locus protein 6</v>
          </cell>
        </row>
        <row r="2455">
          <cell r="A2455" t="str">
            <v>Q62448</v>
          </cell>
          <cell r="B2455" t="str">
            <v>Eif4g2</v>
          </cell>
          <cell r="C2455" t="str">
            <v>Eukaryotic translation initiation factor 4 gamma 2</v>
          </cell>
        </row>
        <row r="2456">
          <cell r="A2456" t="str">
            <v>Q64735</v>
          </cell>
          <cell r="B2456" t="str">
            <v>Cr1l</v>
          </cell>
          <cell r="C2456" t="str">
            <v>Complement component receptor 1-like protein</v>
          </cell>
        </row>
        <row r="2457">
          <cell r="A2457" t="str">
            <v>O88895</v>
          </cell>
          <cell r="B2457" t="str">
            <v>Hdac3</v>
          </cell>
          <cell r="C2457" t="str">
            <v>Histone deacetylase 3</v>
          </cell>
        </row>
        <row r="2458">
          <cell r="A2458" t="str">
            <v>Q9QZ06</v>
          </cell>
          <cell r="B2458" t="str">
            <v>Tollip</v>
          </cell>
          <cell r="C2458" t="str">
            <v>Toll-interacting protein</v>
          </cell>
        </row>
        <row r="2459">
          <cell r="A2459" t="str">
            <v>Q5K4Q9;Q8C6B0</v>
          </cell>
          <cell r="B2459" t="str">
            <v>Mettl7a1</v>
          </cell>
          <cell r="C2459" t="str">
            <v>AAM-B protein</v>
          </cell>
        </row>
        <row r="2460">
          <cell r="A2460" t="str">
            <v>Q9D8U8</v>
          </cell>
          <cell r="B2460" t="str">
            <v>Snx5</v>
          </cell>
          <cell r="C2460" t="str">
            <v>Sorting nexin-5</v>
          </cell>
        </row>
        <row r="2461">
          <cell r="A2461" t="str">
            <v>Q9CXT8</v>
          </cell>
          <cell r="B2461" t="str">
            <v>Pmpcb</v>
          </cell>
          <cell r="C2461" t="str">
            <v>Mitochondrial-processing peptidase subunit beta</v>
          </cell>
        </row>
        <row r="2462">
          <cell r="A2462" t="str">
            <v>Q9WU79</v>
          </cell>
          <cell r="B2462" t="str">
            <v>Prodh</v>
          </cell>
          <cell r="C2462" t="str">
            <v>Proline dehydrogenase 1, mitochondrial</v>
          </cell>
        </row>
        <row r="2463">
          <cell r="A2463" t="str">
            <v>Q9Z2C4</v>
          </cell>
          <cell r="B2463" t="str">
            <v>Mtmr1</v>
          </cell>
          <cell r="C2463" t="str">
            <v>Myotubularin-related protein 1</v>
          </cell>
        </row>
        <row r="2464">
          <cell r="A2464" t="str">
            <v>A2AG50</v>
          </cell>
          <cell r="B2464" t="str">
            <v>Map7d2</v>
          </cell>
          <cell r="C2464" t="str">
            <v>MAP7 domain-containing protein 2</v>
          </cell>
        </row>
        <row r="2465">
          <cell r="A2465" t="str">
            <v>Q9D9E0</v>
          </cell>
          <cell r="B2465" t="str">
            <v>Slc22a17</v>
          </cell>
          <cell r="C2465" t="str">
            <v>Solute carrier family 22 member 17</v>
          </cell>
        </row>
        <row r="2466">
          <cell r="A2466" t="str">
            <v>Q8C7M3</v>
          </cell>
          <cell r="B2466" t="str">
            <v>Trim9</v>
          </cell>
          <cell r="C2466" t="str">
            <v>E3 ubiquitin-protein ligase TRIM9</v>
          </cell>
        </row>
        <row r="2467">
          <cell r="A2467" t="str">
            <v>Q04750</v>
          </cell>
          <cell r="B2467" t="str">
            <v>Top1</v>
          </cell>
          <cell r="C2467" t="str">
            <v>DNA topoisomerase 1</v>
          </cell>
        </row>
        <row r="2468">
          <cell r="A2468" t="str">
            <v>A0A498WGM0</v>
          </cell>
          <cell r="B2468" t="str">
            <v>Syt7</v>
          </cell>
          <cell r="C2468" t="str">
            <v>Synaptotagmin-7</v>
          </cell>
        </row>
        <row r="2469">
          <cell r="A2469" t="str">
            <v>Q9ESE1</v>
          </cell>
          <cell r="B2469" t="str">
            <v>Lrba</v>
          </cell>
          <cell r="C2469" t="str">
            <v>Lipopolysaccharide-responsive and beige-like anchor protein</v>
          </cell>
        </row>
        <row r="2470">
          <cell r="A2470" t="str">
            <v>Q8K1J6</v>
          </cell>
          <cell r="B2470" t="str">
            <v>Trnt1</v>
          </cell>
          <cell r="C2470" t="str">
            <v>CCA tRNA nucleotidyltransferase 1, mitochondrial</v>
          </cell>
        </row>
        <row r="2471">
          <cell r="A2471" t="str">
            <v>Q8C904</v>
          </cell>
          <cell r="B2471" t="str">
            <v>A730089K16Rik</v>
          </cell>
          <cell r="C2471" t="str">
            <v>Uncharacterized protein</v>
          </cell>
        </row>
        <row r="2472">
          <cell r="A2472" t="str">
            <v>O89086</v>
          </cell>
          <cell r="B2472" t="str">
            <v>Rbm3</v>
          </cell>
          <cell r="C2472" t="str">
            <v>RNA-binding protein 3</v>
          </cell>
        </row>
        <row r="2473">
          <cell r="A2473" t="str">
            <v>Q8VE70</v>
          </cell>
          <cell r="B2473" t="str">
            <v>Pdcd10</v>
          </cell>
          <cell r="C2473" t="str">
            <v>Programmed cell death protein 10</v>
          </cell>
        </row>
        <row r="2474">
          <cell r="A2474" t="str">
            <v>O88703</v>
          </cell>
          <cell r="B2474" t="str">
            <v>Hcn2</v>
          </cell>
          <cell r="C2474" t="str">
            <v>Potassium/sodium hyperpolarization-activated cyclic nucleotide-gated channel 2</v>
          </cell>
        </row>
        <row r="2475">
          <cell r="A2475" t="str">
            <v>Q9CQ10</v>
          </cell>
          <cell r="B2475" t="str">
            <v>Chmp3</v>
          </cell>
          <cell r="C2475" t="str">
            <v>Charged multivesicular body protein 3</v>
          </cell>
        </row>
        <row r="2476">
          <cell r="A2476" t="str">
            <v>Q8C031</v>
          </cell>
          <cell r="B2476" t="str">
            <v>Lrrc4c</v>
          </cell>
          <cell r="C2476" t="str">
            <v>Leucine-rich repeat-containing protein 4C</v>
          </cell>
        </row>
        <row r="2477">
          <cell r="A2477" t="str">
            <v>Q91X97</v>
          </cell>
          <cell r="B2477" t="str">
            <v>Ncald</v>
          </cell>
          <cell r="C2477" t="str">
            <v>Neurocalcin-delta</v>
          </cell>
        </row>
        <row r="2478">
          <cell r="A2478" t="str">
            <v>Q6PB44</v>
          </cell>
          <cell r="B2478" t="str">
            <v>Ptpn23</v>
          </cell>
          <cell r="C2478" t="str">
            <v>Tyrosine-protein phosphatase non-receptor type 23</v>
          </cell>
        </row>
        <row r="2479">
          <cell r="A2479" t="str">
            <v>P47746</v>
          </cell>
          <cell r="B2479" t="str">
            <v>Cnr1</v>
          </cell>
          <cell r="C2479" t="str">
            <v>Cannabinoid receptor 1</v>
          </cell>
        </row>
        <row r="2480">
          <cell r="A2480" t="str">
            <v>D3YWN7</v>
          </cell>
          <cell r="B2480" t="str">
            <v>Map7</v>
          </cell>
          <cell r="C2480" t="str">
            <v>Ensconsin</v>
          </cell>
        </row>
        <row r="2481">
          <cell r="A2481" t="str">
            <v>Q9EQZ6</v>
          </cell>
          <cell r="B2481" t="str">
            <v>Rapgef4</v>
          </cell>
          <cell r="C2481" t="str">
            <v>Rap guanine nucleotide exchange factor 4</v>
          </cell>
        </row>
        <row r="2482">
          <cell r="A2482" t="str">
            <v>G3X9N3</v>
          </cell>
          <cell r="B2482" t="str">
            <v>Pnma8b</v>
          </cell>
          <cell r="C2482" t="str">
            <v>PNMA family member 8B</v>
          </cell>
        </row>
        <row r="2483">
          <cell r="A2483" t="str">
            <v>Q9R1Z7</v>
          </cell>
          <cell r="B2483" t="str">
            <v>Pts</v>
          </cell>
          <cell r="C2483" t="str">
            <v>6-pyruvoyl tetrahydrobiopterin synthase</v>
          </cell>
        </row>
        <row r="2484">
          <cell r="A2484" t="str">
            <v>Q9D6J5</v>
          </cell>
          <cell r="B2484" t="str">
            <v>Ndufb8</v>
          </cell>
          <cell r="C2484" t="str">
            <v>NADH dehydrogenase [ubiquinone] 1 beta subcomplex subunit 8, mitochondrial</v>
          </cell>
        </row>
        <row r="2485">
          <cell r="A2485" t="str">
            <v>A0A8I4SZH4;S4R1C4</v>
          </cell>
          <cell r="B2485" t="str">
            <v>Atp2b2</v>
          </cell>
          <cell r="C2485" t="str">
            <v>Plasma membrane calcium-transporting ATPase 2</v>
          </cell>
        </row>
        <row r="2486">
          <cell r="A2486" t="str">
            <v>Q8BH15</v>
          </cell>
          <cell r="B2486" t="str">
            <v>Cnot10</v>
          </cell>
          <cell r="C2486" t="str">
            <v>CCR4-NOT transcription complex subunit 10</v>
          </cell>
        </row>
        <row r="2487">
          <cell r="A2487" t="str">
            <v>Q01097</v>
          </cell>
          <cell r="B2487" t="str">
            <v>Grin2b</v>
          </cell>
          <cell r="C2487" t="str">
            <v>Glutamate receptor ionotropic, NMDA 2B</v>
          </cell>
        </row>
        <row r="2488">
          <cell r="A2488" t="str">
            <v>Q3UAI4</v>
          </cell>
          <cell r="B2488" t="str">
            <v>Sf3b2</v>
          </cell>
          <cell r="C2488" t="str">
            <v>Splicing factor 3b, subunit 2 (Fragment)</v>
          </cell>
        </row>
        <row r="2489">
          <cell r="A2489" t="str">
            <v>P70429</v>
          </cell>
          <cell r="B2489" t="str">
            <v>Evl</v>
          </cell>
          <cell r="C2489" t="str">
            <v>Ena/VASP-like protein</v>
          </cell>
        </row>
        <row r="2490">
          <cell r="A2490" t="str">
            <v>Q9QZI8</v>
          </cell>
          <cell r="B2490" t="str">
            <v>Serinc1</v>
          </cell>
          <cell r="C2490" t="str">
            <v>Serine incorporator 1</v>
          </cell>
        </row>
        <row r="2491">
          <cell r="A2491" t="str">
            <v>A2A699</v>
          </cell>
          <cell r="B2491" t="str">
            <v>Fam171a2</v>
          </cell>
          <cell r="C2491" t="str">
            <v>Protein FAM171A2</v>
          </cell>
        </row>
        <row r="2492">
          <cell r="A2492" t="str">
            <v>Q91V81</v>
          </cell>
          <cell r="B2492" t="str">
            <v>Rbm42</v>
          </cell>
          <cell r="C2492" t="str">
            <v>RNA-binding protein 42</v>
          </cell>
        </row>
        <row r="2493">
          <cell r="A2493" t="str">
            <v>Q9D0J4</v>
          </cell>
          <cell r="B2493" t="str">
            <v>Arl2</v>
          </cell>
          <cell r="C2493" t="str">
            <v>ADP-ribosylation factor-like protein 2</v>
          </cell>
        </row>
        <row r="2494">
          <cell r="A2494" t="str">
            <v>P12815</v>
          </cell>
          <cell r="B2494" t="str">
            <v>Pdcd6</v>
          </cell>
          <cell r="C2494" t="str">
            <v>Programmed cell death protein 6</v>
          </cell>
        </row>
        <row r="2495">
          <cell r="A2495" t="str">
            <v>Q61233</v>
          </cell>
          <cell r="B2495" t="str">
            <v>Lcp1</v>
          </cell>
          <cell r="C2495" t="str">
            <v>Plastin-2</v>
          </cell>
        </row>
        <row r="2496">
          <cell r="A2496" t="str">
            <v>Q9Z2D3</v>
          </cell>
          <cell r="B2496" t="str">
            <v>Gsdme</v>
          </cell>
          <cell r="C2496" t="str">
            <v>Gasdermin-E</v>
          </cell>
        </row>
        <row r="2497">
          <cell r="A2497" t="str">
            <v>Q7TNC4</v>
          </cell>
          <cell r="B2497" t="str">
            <v>Luc7l2</v>
          </cell>
          <cell r="C2497" t="str">
            <v>Putative RNA-binding protein Luc7-like 2</v>
          </cell>
        </row>
        <row r="2498">
          <cell r="A2498" t="str">
            <v>P10711</v>
          </cell>
          <cell r="B2498" t="str">
            <v>Tcea1</v>
          </cell>
          <cell r="C2498" t="str">
            <v>Transcription elongation factor A protein 1</v>
          </cell>
        </row>
        <row r="2499">
          <cell r="A2499" t="str">
            <v>O54781</v>
          </cell>
          <cell r="B2499" t="str">
            <v>Srpk2</v>
          </cell>
          <cell r="C2499" t="str">
            <v>SRSF protein kinase 2</v>
          </cell>
        </row>
        <row r="2500">
          <cell r="A2500" t="str">
            <v>Q8BJ42</v>
          </cell>
          <cell r="B2500" t="str">
            <v>Dlgap2</v>
          </cell>
          <cell r="C2500" t="str">
            <v>Disks large-associated protein 2</v>
          </cell>
        </row>
        <row r="2501">
          <cell r="A2501" t="str">
            <v>Q9CPR5</v>
          </cell>
          <cell r="B2501" t="str">
            <v>Mrpl15</v>
          </cell>
          <cell r="C2501" t="str">
            <v>Large ribosomal subunit protein uL15m</v>
          </cell>
        </row>
        <row r="2502">
          <cell r="A2502" t="str">
            <v>Q6P1D5</v>
          </cell>
          <cell r="B2502" t="str">
            <v>Sez6l</v>
          </cell>
          <cell r="C2502" t="str">
            <v>Seizure 6-like protein</v>
          </cell>
        </row>
        <row r="2503">
          <cell r="A2503" t="str">
            <v>Q8BP00</v>
          </cell>
          <cell r="B2503" t="str">
            <v>Iqcb1</v>
          </cell>
          <cell r="C2503" t="str">
            <v>IQ calmodulin-binding motif-containing protein 1</v>
          </cell>
        </row>
        <row r="2504">
          <cell r="A2504" t="str">
            <v>Q91W43</v>
          </cell>
          <cell r="B2504" t="str">
            <v>Gldc</v>
          </cell>
          <cell r="C2504" t="str">
            <v>Glycine dehydrogenase (decarboxylating), mitochondrial</v>
          </cell>
        </row>
        <row r="2505">
          <cell r="A2505" t="str">
            <v>Q5SWU9</v>
          </cell>
          <cell r="B2505" t="str">
            <v>Acaca</v>
          </cell>
          <cell r="C2505" t="str">
            <v>Acetyl-CoA carboxylase 1</v>
          </cell>
        </row>
        <row r="2506">
          <cell r="A2506" t="str">
            <v>O55057</v>
          </cell>
          <cell r="B2506" t="str">
            <v>Pde6d</v>
          </cell>
          <cell r="C2506" t="str">
            <v>Retinal rod rhodopsin-sensitive cGMP 3',5'-cyclic phosphodiesterase subunit delta</v>
          </cell>
        </row>
        <row r="2507">
          <cell r="A2507" t="str">
            <v>Q8C0L9</v>
          </cell>
          <cell r="B2507" t="str">
            <v>Gpcpd1</v>
          </cell>
          <cell r="C2507" t="str">
            <v>Glycerophosphocholine phosphodiesterase GPCPD1</v>
          </cell>
        </row>
        <row r="2508">
          <cell r="A2508" t="str">
            <v>Q8CAK1</v>
          </cell>
          <cell r="B2508" t="str">
            <v>Iba57</v>
          </cell>
          <cell r="C2508" t="str">
            <v>Putative transferase CAF17 homolog, mitochondrial</v>
          </cell>
        </row>
        <row r="2509">
          <cell r="A2509" t="str">
            <v>Q5QNQ9</v>
          </cell>
          <cell r="B2509" t="str">
            <v>Col27a1</v>
          </cell>
          <cell r="C2509" t="str">
            <v>Collagen alpha-1(XXVII) chain</v>
          </cell>
        </row>
        <row r="2510">
          <cell r="A2510" t="str">
            <v>Q5SSH7</v>
          </cell>
          <cell r="B2510" t="str">
            <v>Zzef1</v>
          </cell>
          <cell r="C2510" t="str">
            <v>Zinc finger ZZ-type and EF-hand domain-containing protein 1</v>
          </cell>
        </row>
        <row r="2511">
          <cell r="A2511" t="str">
            <v>A2BFF5;A2BFF9;D6Q0F5;D6Q0F6;Q3TPJ8</v>
          </cell>
          <cell r="B2511" t="str">
            <v>Dync1i2</v>
          </cell>
          <cell r="C2511" t="str">
            <v>Cytoplasmic dynein 1 intermediate chain 2</v>
          </cell>
        </row>
        <row r="2512">
          <cell r="A2512" t="str">
            <v>Q62351</v>
          </cell>
          <cell r="B2512" t="str">
            <v>Tfrc</v>
          </cell>
          <cell r="C2512" t="str">
            <v>Transferrin receptor protein 1</v>
          </cell>
        </row>
        <row r="2513">
          <cell r="A2513" t="str">
            <v>Q3UHC7</v>
          </cell>
          <cell r="B2513" t="str">
            <v>Dab2ip</v>
          </cell>
          <cell r="C2513" t="str">
            <v>Disabled homolog 2-interacting protein</v>
          </cell>
        </row>
        <row r="2514">
          <cell r="A2514" t="str">
            <v>Q8CI71</v>
          </cell>
          <cell r="B2514" t="str">
            <v>Vps50</v>
          </cell>
          <cell r="C2514" t="str">
            <v>Syndetin</v>
          </cell>
        </row>
        <row r="2515">
          <cell r="A2515" t="str">
            <v>Q8VD62</v>
          </cell>
          <cell r="B2515" t="str">
            <v>Bles03</v>
          </cell>
          <cell r="C2515" t="str">
            <v>UPF0696 protein C11orf68 homolog</v>
          </cell>
        </row>
        <row r="2516">
          <cell r="A2516" t="str">
            <v>Q8R3Z5</v>
          </cell>
          <cell r="B2516" t="str">
            <v>Cacnb1</v>
          </cell>
          <cell r="C2516" t="str">
            <v>Voltage-dependent L-type calcium channel subunit beta-1</v>
          </cell>
        </row>
        <row r="2517">
          <cell r="A2517" t="str">
            <v>Q9DBG5</v>
          </cell>
          <cell r="B2517" t="str">
            <v>Plin3</v>
          </cell>
          <cell r="C2517" t="str">
            <v>Perilipin-3</v>
          </cell>
        </row>
        <row r="2518">
          <cell r="A2518" t="str">
            <v>Q148V7</v>
          </cell>
          <cell r="B2518" t="str">
            <v>Relch</v>
          </cell>
          <cell r="C2518" t="str">
            <v>RAB11-binding protein RELCH</v>
          </cell>
        </row>
        <row r="2519">
          <cell r="A2519" t="str">
            <v>P48193</v>
          </cell>
          <cell r="B2519" t="str">
            <v>Epb41</v>
          </cell>
          <cell r="C2519" t="str">
            <v>Protein 4.1</v>
          </cell>
        </row>
        <row r="2520">
          <cell r="A2520" t="str">
            <v>Q9D868</v>
          </cell>
          <cell r="B2520" t="str">
            <v>Ppih</v>
          </cell>
          <cell r="C2520" t="str">
            <v>Peptidyl-prolyl cis-trans isomerase H</v>
          </cell>
        </row>
        <row r="2521">
          <cell r="A2521" t="str">
            <v>Q99JX4</v>
          </cell>
          <cell r="B2521" t="str">
            <v>Eif3m</v>
          </cell>
          <cell r="C2521" t="str">
            <v>Eukaryotic translation initiation factor 3 subunit M</v>
          </cell>
        </row>
        <row r="2522">
          <cell r="A2522" t="str">
            <v>Q9CT10</v>
          </cell>
          <cell r="B2522" t="str">
            <v>Ranbp3</v>
          </cell>
          <cell r="C2522" t="str">
            <v>Ran-binding protein 3</v>
          </cell>
        </row>
        <row r="2523">
          <cell r="A2523" t="str">
            <v>Q9CXI5</v>
          </cell>
          <cell r="B2523" t="str">
            <v>Manf</v>
          </cell>
          <cell r="C2523" t="str">
            <v>Mesencephalic astrocyte-derived neurotrophic factor</v>
          </cell>
        </row>
        <row r="2524">
          <cell r="A2524" t="str">
            <v>P27545</v>
          </cell>
          <cell r="B2524" t="str">
            <v>Cers1</v>
          </cell>
          <cell r="C2524" t="str">
            <v>Ceramide synthase 1</v>
          </cell>
        </row>
        <row r="2525">
          <cell r="A2525" t="str">
            <v>Q8CGA0</v>
          </cell>
          <cell r="B2525" t="str">
            <v>Ppm1f</v>
          </cell>
          <cell r="C2525" t="str">
            <v>Protein phosphatase 1F</v>
          </cell>
        </row>
        <row r="2526">
          <cell r="A2526" t="str">
            <v>O08582</v>
          </cell>
          <cell r="B2526" t="str">
            <v>Gtpbp1</v>
          </cell>
          <cell r="C2526" t="str">
            <v>GTP-binding protein 1</v>
          </cell>
        </row>
        <row r="2527">
          <cell r="A2527" t="str">
            <v>Q8CHG3</v>
          </cell>
          <cell r="B2527" t="str">
            <v>Gcc2</v>
          </cell>
          <cell r="C2527" t="str">
            <v>GRIP and coiled-coil domain-containing protein 2</v>
          </cell>
        </row>
        <row r="2528">
          <cell r="A2528" t="str">
            <v>Q9JJR8</v>
          </cell>
          <cell r="B2528" t="str">
            <v>Tmem9b</v>
          </cell>
          <cell r="C2528" t="str">
            <v>Transmembrane protein 9B</v>
          </cell>
        </row>
        <row r="2529">
          <cell r="A2529" t="str">
            <v>Q9ER72</v>
          </cell>
          <cell r="B2529" t="str">
            <v>Cars1</v>
          </cell>
          <cell r="C2529" t="str">
            <v>Cysteine--tRNA ligase, cytoplasmic</v>
          </cell>
        </row>
        <row r="2530">
          <cell r="A2530" t="str">
            <v>Q6PA06</v>
          </cell>
          <cell r="B2530" t="str">
            <v>Atl2</v>
          </cell>
          <cell r="C2530" t="str">
            <v>Atlastin-2</v>
          </cell>
        </row>
        <row r="2531">
          <cell r="A2531" t="str">
            <v>P58871</v>
          </cell>
          <cell r="B2531" t="str">
            <v>Tnks1bp1</v>
          </cell>
          <cell r="C2531" t="str">
            <v>182 kDa tankyrase-1-binding protein</v>
          </cell>
        </row>
        <row r="2532">
          <cell r="A2532" t="str">
            <v>O35593</v>
          </cell>
          <cell r="B2532" t="str">
            <v>Psmd14</v>
          </cell>
          <cell r="C2532" t="str">
            <v>26S proteasome non-ATPase regulatory subunit 14</v>
          </cell>
        </row>
        <row r="2533">
          <cell r="A2533" t="str">
            <v>Q99JP7</v>
          </cell>
          <cell r="B2533" t="str">
            <v>Ggt7</v>
          </cell>
          <cell r="C2533" t="str">
            <v>Glutathione hydrolase 7</v>
          </cell>
        </row>
        <row r="2534">
          <cell r="A2534" t="str">
            <v>Q8BFQ8</v>
          </cell>
          <cell r="B2534" t="str">
            <v>Gatd1</v>
          </cell>
          <cell r="C2534" t="str">
            <v>Glutamine amidotransferase-like class 1 domain-containing protein 1</v>
          </cell>
        </row>
        <row r="2535">
          <cell r="A2535" t="str">
            <v>B2RXC1</v>
          </cell>
          <cell r="B2535" t="str">
            <v>Trappc11</v>
          </cell>
          <cell r="C2535" t="str">
            <v>Trafficking protein particle complex subunit 11</v>
          </cell>
        </row>
        <row r="2536">
          <cell r="A2536" t="str">
            <v>A0A1B0GRV0</v>
          </cell>
          <cell r="B2536" t="str">
            <v>Bpnt1</v>
          </cell>
          <cell r="C2536" t="str">
            <v>3'(2'),5'-bisphosphate nucleotidase 1</v>
          </cell>
        </row>
        <row r="2537">
          <cell r="A2537" t="str">
            <v>P62869</v>
          </cell>
          <cell r="B2537" t="str">
            <v>Elob</v>
          </cell>
          <cell r="C2537" t="str">
            <v>Elongin-B</v>
          </cell>
        </row>
        <row r="2538">
          <cell r="A2538" t="str">
            <v>Q9D6Y7</v>
          </cell>
          <cell r="B2538" t="str">
            <v>Msra</v>
          </cell>
          <cell r="C2538" t="str">
            <v>Mitochondrial peptide methionine sulfoxide reductase</v>
          </cell>
        </row>
        <row r="2539">
          <cell r="A2539" t="str">
            <v>Q9JMG1</v>
          </cell>
          <cell r="B2539" t="str">
            <v>Edf1</v>
          </cell>
          <cell r="C2539" t="str">
            <v>Endothelial differentiation-related factor 1</v>
          </cell>
        </row>
        <row r="2540">
          <cell r="A2540" t="str">
            <v>Q6ZQK5</v>
          </cell>
          <cell r="B2540" t="str">
            <v>Acap2</v>
          </cell>
          <cell r="C2540" t="str">
            <v>Arf-GAP with coiled-coil, ANK repeat and PH domain-containing protein 2</v>
          </cell>
        </row>
        <row r="2541">
          <cell r="A2541" t="str">
            <v>Q8VCX5</v>
          </cell>
          <cell r="B2541" t="str">
            <v>Micu1</v>
          </cell>
          <cell r="C2541" t="str">
            <v>Calcium uptake protein 1, mitochondrial</v>
          </cell>
        </row>
        <row r="2542">
          <cell r="A2542" t="str">
            <v>P28741</v>
          </cell>
          <cell r="B2542" t="str">
            <v>Kif3a</v>
          </cell>
          <cell r="C2542" t="str">
            <v>Kinesin-like protein KIF3A</v>
          </cell>
        </row>
        <row r="2543">
          <cell r="A2543" t="str">
            <v>Q920N7</v>
          </cell>
          <cell r="B2543" t="str">
            <v>Syt12</v>
          </cell>
          <cell r="C2543" t="str">
            <v>Synaptotagmin-12</v>
          </cell>
        </row>
        <row r="2544">
          <cell r="A2544" t="str">
            <v>P17047</v>
          </cell>
          <cell r="B2544" t="str">
            <v>Lamp2</v>
          </cell>
          <cell r="C2544" t="str">
            <v>Lysosome-associated membrane glycoprotein 2</v>
          </cell>
        </row>
        <row r="2545">
          <cell r="A2545" t="str">
            <v>Q8C7K6</v>
          </cell>
          <cell r="B2545" t="str">
            <v>Pcyox1l</v>
          </cell>
          <cell r="C2545" t="str">
            <v>Prenylcysteine oxidase-like</v>
          </cell>
        </row>
        <row r="2546">
          <cell r="A2546" t="str">
            <v>Q8VCD6</v>
          </cell>
          <cell r="B2546" t="str">
            <v>Reep2</v>
          </cell>
          <cell r="C2546" t="str">
            <v>Receptor expression-enhancing protein 2</v>
          </cell>
        </row>
        <row r="2547">
          <cell r="A2547" t="str">
            <v>Q9D906</v>
          </cell>
          <cell r="B2547" t="str">
            <v>Atg7</v>
          </cell>
          <cell r="C2547" t="str">
            <v>Ubiquitin-like modifier-activating enzyme ATG7</v>
          </cell>
        </row>
        <row r="2548">
          <cell r="A2548" t="str">
            <v>A2AJI1;A8Y5P4</v>
          </cell>
          <cell r="B2548" t="str">
            <v>Map7d1</v>
          </cell>
          <cell r="C2548" t="str">
            <v>MAP7 domain-containing protein 1</v>
          </cell>
        </row>
        <row r="2549">
          <cell r="A2549" t="str">
            <v>Q99MR0</v>
          </cell>
          <cell r="B2549" t="str">
            <v>Actl6b</v>
          </cell>
          <cell r="C2549" t="str">
            <v>Actin-like protein 6B</v>
          </cell>
        </row>
        <row r="2550">
          <cell r="A2550" t="str">
            <v>P54728</v>
          </cell>
          <cell r="B2550" t="str">
            <v>Rad23b</v>
          </cell>
          <cell r="C2550" t="str">
            <v>UV excision repair protein RAD23 homolog B</v>
          </cell>
        </row>
        <row r="2551">
          <cell r="A2551" t="str">
            <v>Q8JZM8</v>
          </cell>
          <cell r="B2551" t="str">
            <v>Muc4</v>
          </cell>
          <cell r="C2551" t="str">
            <v>Mucin-4</v>
          </cell>
        </row>
        <row r="2552">
          <cell r="A2552" t="str">
            <v>Q64669</v>
          </cell>
          <cell r="B2552" t="str">
            <v>Nqo1</v>
          </cell>
          <cell r="C2552" t="str">
            <v>NAD(P)H dehydrogenase [quinone] 1</v>
          </cell>
        </row>
        <row r="2553">
          <cell r="A2553" t="str">
            <v>P59759</v>
          </cell>
          <cell r="B2553" t="str">
            <v>Mrtfb</v>
          </cell>
          <cell r="C2553" t="str">
            <v>Myocardin-related transcription factor B</v>
          </cell>
        </row>
        <row r="2554">
          <cell r="A2554" t="str">
            <v>P34152</v>
          </cell>
          <cell r="B2554" t="str">
            <v>Ptk2</v>
          </cell>
          <cell r="C2554" t="str">
            <v>Focal adhesion kinase 1</v>
          </cell>
        </row>
        <row r="2555">
          <cell r="A2555" t="str">
            <v>P51655</v>
          </cell>
          <cell r="B2555" t="str">
            <v>Gpc4</v>
          </cell>
          <cell r="C2555" t="str">
            <v>Glypican-4</v>
          </cell>
        </row>
        <row r="2556">
          <cell r="A2556" t="str">
            <v>A0A0A6YX18</v>
          </cell>
          <cell r="B2556" t="str">
            <v>Atp6v1h</v>
          </cell>
          <cell r="C2556" t="str">
            <v>V-type proton ATPase subunit H</v>
          </cell>
        </row>
        <row r="2557">
          <cell r="A2557" t="str">
            <v>Q6P4T2</v>
          </cell>
          <cell r="B2557" t="str">
            <v>Snrnp200</v>
          </cell>
          <cell r="C2557" t="str">
            <v>U5 small nuclear ribonucleoprotein 200 kDa helicase</v>
          </cell>
        </row>
        <row r="2558">
          <cell r="A2558" t="str">
            <v>Q6P5F6</v>
          </cell>
          <cell r="B2558" t="str">
            <v>Slc39a10</v>
          </cell>
          <cell r="C2558" t="str">
            <v>Zinc transporter ZIP10</v>
          </cell>
        </row>
        <row r="2559">
          <cell r="A2559" t="str">
            <v>Q99JW2</v>
          </cell>
          <cell r="B2559" t="str">
            <v>Acy1</v>
          </cell>
          <cell r="C2559" t="str">
            <v>Aminoacylase-1</v>
          </cell>
        </row>
        <row r="2560">
          <cell r="A2560" t="str">
            <v>Q80VL1</v>
          </cell>
          <cell r="B2560" t="str">
            <v>Tdrkh</v>
          </cell>
          <cell r="C2560" t="str">
            <v>Tudor and KH domain-containing protein</v>
          </cell>
        </row>
        <row r="2561">
          <cell r="A2561" t="str">
            <v>Q99M51</v>
          </cell>
          <cell r="B2561" t="str">
            <v>Nck1</v>
          </cell>
          <cell r="C2561" t="str">
            <v>Cytoplasmic protein NCK1</v>
          </cell>
        </row>
        <row r="2562">
          <cell r="A2562" t="str">
            <v>Q8BL66</v>
          </cell>
          <cell r="B2562" t="str">
            <v>Eea1</v>
          </cell>
          <cell r="C2562" t="str">
            <v>Early endosome antigen 1</v>
          </cell>
        </row>
        <row r="2563">
          <cell r="A2563" t="str">
            <v>P36993</v>
          </cell>
          <cell r="B2563" t="str">
            <v>Ppm1b</v>
          </cell>
          <cell r="C2563" t="str">
            <v>Protein phosphatase 1B</v>
          </cell>
        </row>
        <row r="2564">
          <cell r="A2564" t="str">
            <v>P62069</v>
          </cell>
          <cell r="B2564" t="str">
            <v>Usp46</v>
          </cell>
          <cell r="C2564" t="str">
            <v>Ubiquitin carboxyl-terminal hydrolase 46</v>
          </cell>
        </row>
        <row r="2565">
          <cell r="A2565" t="str">
            <v>Q9D379</v>
          </cell>
          <cell r="B2565" t="str">
            <v>Ephx1</v>
          </cell>
          <cell r="C2565" t="str">
            <v>Epoxide hydrolase 1</v>
          </cell>
        </row>
        <row r="2566">
          <cell r="A2566" t="str">
            <v>B2RUJ5</v>
          </cell>
          <cell r="B2566" t="str">
            <v>Apba1</v>
          </cell>
          <cell r="C2566" t="str">
            <v>Amyloid-beta A4 precursor protein-binding family A member 1</v>
          </cell>
        </row>
        <row r="2567">
          <cell r="A2567" t="str">
            <v>P47740</v>
          </cell>
          <cell r="B2567" t="str">
            <v>Aldh3a2</v>
          </cell>
          <cell r="C2567" t="str">
            <v>Aldehyde dehydrogenase family 3 member A2</v>
          </cell>
        </row>
        <row r="2568">
          <cell r="A2568" t="str">
            <v>Q9Z1A9</v>
          </cell>
          <cell r="B2568" t="str">
            <v>Tbc1d8</v>
          </cell>
          <cell r="C2568" t="str">
            <v>TBC1 domain family member 8</v>
          </cell>
        </row>
        <row r="2569">
          <cell r="A2569" t="str">
            <v>Q91V64</v>
          </cell>
          <cell r="B2569" t="str">
            <v>Isoc1</v>
          </cell>
          <cell r="C2569" t="str">
            <v>Isochorismatase domain-containing protein 1</v>
          </cell>
        </row>
        <row r="2570">
          <cell r="A2570" t="str">
            <v>Q9D7P6</v>
          </cell>
          <cell r="B2570" t="str">
            <v>Iscu</v>
          </cell>
          <cell r="C2570" t="str">
            <v>Iron-sulfur cluster assembly enzyme ISCU</v>
          </cell>
        </row>
        <row r="2571">
          <cell r="A2571" t="str">
            <v>P97467</v>
          </cell>
          <cell r="B2571" t="str">
            <v>Pam</v>
          </cell>
          <cell r="C2571" t="str">
            <v>Peptidyl-glycine alpha-amidating monooxygenase</v>
          </cell>
        </row>
        <row r="2572">
          <cell r="A2572" t="str">
            <v>Q61616</v>
          </cell>
          <cell r="B2572" t="str">
            <v>Drd1</v>
          </cell>
          <cell r="C2572" t="str">
            <v>D(1A) dopamine receptor</v>
          </cell>
        </row>
        <row r="2573">
          <cell r="A2573" t="str">
            <v>Q924L1</v>
          </cell>
          <cell r="B2573" t="str">
            <v>Letmd1</v>
          </cell>
          <cell r="C2573" t="str">
            <v>LETM1 domain-containing protein 1</v>
          </cell>
        </row>
        <row r="2574">
          <cell r="A2574" t="str">
            <v>Q68ED2</v>
          </cell>
          <cell r="B2574" t="str">
            <v>Grm7</v>
          </cell>
          <cell r="C2574" t="str">
            <v>Metabotropic glutamate receptor 7</v>
          </cell>
        </row>
        <row r="2575">
          <cell r="A2575" t="str">
            <v>Q6NVE8</v>
          </cell>
          <cell r="B2575" t="str">
            <v>Wdr44</v>
          </cell>
          <cell r="C2575" t="str">
            <v>WD repeat-containing protein 44</v>
          </cell>
        </row>
        <row r="2576">
          <cell r="A2576" t="str">
            <v>Q8CIB5</v>
          </cell>
          <cell r="B2576" t="str">
            <v>Fermt2</v>
          </cell>
          <cell r="C2576" t="str">
            <v>PH domain-containing protein</v>
          </cell>
        </row>
        <row r="2577">
          <cell r="A2577" t="str">
            <v>Q9DCR2</v>
          </cell>
          <cell r="B2577" t="str">
            <v>Ap3s1</v>
          </cell>
          <cell r="C2577" t="str">
            <v>AP-3 complex subunit sigma-1</v>
          </cell>
        </row>
        <row r="2578">
          <cell r="A2578" t="str">
            <v>Q8BPQ7</v>
          </cell>
          <cell r="B2578" t="str">
            <v>Sgsm1</v>
          </cell>
          <cell r="C2578" t="str">
            <v>Small G protein signaling modulator 1</v>
          </cell>
        </row>
        <row r="2579">
          <cell r="A2579" t="str">
            <v>Q71RI9</v>
          </cell>
          <cell r="B2579" t="str">
            <v>Kyat3</v>
          </cell>
          <cell r="C2579" t="str">
            <v>Kynurenine--oxoglutarate transaminase 3</v>
          </cell>
        </row>
        <row r="2580">
          <cell r="A2580" t="str">
            <v>Q8BFZ3</v>
          </cell>
          <cell r="B2580" t="str">
            <v>Actbl2</v>
          </cell>
          <cell r="C2580" t="str">
            <v>Beta-actin-like protein 2</v>
          </cell>
        </row>
        <row r="2581">
          <cell r="A2581" t="str">
            <v>P35505</v>
          </cell>
          <cell r="B2581" t="str">
            <v>Fah</v>
          </cell>
          <cell r="C2581" t="str">
            <v>Fumarylacetoacetase</v>
          </cell>
        </row>
        <row r="2582">
          <cell r="A2582" t="str">
            <v>Q9D1E8</v>
          </cell>
          <cell r="B2582" t="str">
            <v>Agpat5</v>
          </cell>
          <cell r="C2582" t="str">
            <v>1-acyl-sn-glycerol-3-phosphate acyltransferase epsilon</v>
          </cell>
        </row>
        <row r="2583">
          <cell r="A2583" t="str">
            <v>Q9CQU3</v>
          </cell>
          <cell r="B2583" t="str">
            <v>Rer1</v>
          </cell>
          <cell r="C2583" t="str">
            <v>Protein RER1</v>
          </cell>
        </row>
        <row r="2584">
          <cell r="A2584" t="str">
            <v>Q9Z1D1</v>
          </cell>
          <cell r="B2584" t="str">
            <v>Eif3g</v>
          </cell>
          <cell r="C2584" t="str">
            <v>Eukaryotic translation initiation factor 3 subunit G</v>
          </cell>
        </row>
        <row r="2585">
          <cell r="A2585" t="str">
            <v>Q8C5H8</v>
          </cell>
          <cell r="B2585" t="str">
            <v>Nadk2</v>
          </cell>
          <cell r="C2585" t="str">
            <v>NAD kinase 2, mitochondrial</v>
          </cell>
        </row>
        <row r="2586">
          <cell r="A2586" t="str">
            <v>Q9D387</v>
          </cell>
          <cell r="B2586" t="str">
            <v>Lamp5</v>
          </cell>
          <cell r="C2586" t="str">
            <v>Lysosome-associated membrane glycoprotein 5</v>
          </cell>
        </row>
        <row r="2587">
          <cell r="A2587" t="str">
            <v>D3Z0Y2;Q6A0D0;Q6GT24;Q8BPD3</v>
          </cell>
          <cell r="B2587" t="str">
            <v>Prdx6</v>
          </cell>
          <cell r="C2587" t="str">
            <v>Peroxiredoxin-6</v>
          </cell>
        </row>
        <row r="2588">
          <cell r="A2588" t="str">
            <v>Q9CYG7</v>
          </cell>
          <cell r="B2588" t="str">
            <v>Tomm34</v>
          </cell>
          <cell r="C2588" t="str">
            <v>Mitochondrial import receptor subunit TOM34</v>
          </cell>
        </row>
        <row r="2589">
          <cell r="A2589" t="str">
            <v>A2CG49</v>
          </cell>
          <cell r="B2589" t="str">
            <v>Kalrn</v>
          </cell>
          <cell r="C2589" t="str">
            <v>Kalirin</v>
          </cell>
        </row>
        <row r="2590">
          <cell r="A2590" t="str">
            <v>O70274</v>
          </cell>
          <cell r="B2590" t="str">
            <v>Ptp4a2</v>
          </cell>
          <cell r="C2590" t="str">
            <v>Protein tyrosine phosphatase type IVA 2</v>
          </cell>
        </row>
        <row r="2591">
          <cell r="A2591" t="str">
            <v>G3X8U3</v>
          </cell>
          <cell r="B2591" t="str">
            <v>2210016F16Rik</v>
          </cell>
          <cell r="C2591" t="str">
            <v>Queuosine 5'-phosphate N-glycosylase/hydrolase (EC 3.2.2.-) (Queuosine-nucleotide N-glycosylase/hydrolase)</v>
          </cell>
        </row>
        <row r="2592">
          <cell r="A2592" t="str">
            <v>Q9R1E0</v>
          </cell>
          <cell r="B2592" t="str">
            <v>Foxo1</v>
          </cell>
          <cell r="C2592" t="str">
            <v>Forkhead box protein O1</v>
          </cell>
        </row>
        <row r="2593">
          <cell r="A2593" t="str">
            <v>Q8VDJ3</v>
          </cell>
          <cell r="B2593" t="str">
            <v>Hdlbp</v>
          </cell>
          <cell r="C2593" t="str">
            <v>Vigilin</v>
          </cell>
        </row>
        <row r="2594">
          <cell r="A2594" t="str">
            <v>P03899</v>
          </cell>
          <cell r="B2594" t="str">
            <v>mt-Nd3</v>
          </cell>
          <cell r="C2594" t="str">
            <v>NADH-ubiquinone oxidoreductase chain 3</v>
          </cell>
        </row>
        <row r="2595">
          <cell r="A2595" t="str">
            <v>A2ALU4</v>
          </cell>
          <cell r="B2595" t="str">
            <v>Shroom2</v>
          </cell>
          <cell r="C2595" t="str">
            <v>Protein Shroom2</v>
          </cell>
        </row>
        <row r="2596">
          <cell r="A2596" t="str">
            <v>Q8CCS6</v>
          </cell>
          <cell r="B2596" t="str">
            <v>Pabpn1</v>
          </cell>
          <cell r="C2596" t="str">
            <v>Polyadenylate-binding protein 2</v>
          </cell>
        </row>
        <row r="2597">
          <cell r="A2597" t="str">
            <v>O08576</v>
          </cell>
          <cell r="B2597" t="str">
            <v>Rundc3a</v>
          </cell>
          <cell r="C2597" t="str">
            <v>RUN domain-containing protein 3A</v>
          </cell>
        </row>
        <row r="2598">
          <cell r="A2598" t="str">
            <v>A2AHC3</v>
          </cell>
          <cell r="B2598" t="str">
            <v>Camsap1</v>
          </cell>
          <cell r="C2598" t="str">
            <v>Calmodulin-regulated spectrin-associated protein 1</v>
          </cell>
        </row>
        <row r="2599">
          <cell r="A2599" t="str">
            <v>O88951</v>
          </cell>
          <cell r="B2599" t="str">
            <v>Lin7b</v>
          </cell>
          <cell r="C2599" t="str">
            <v>Protein lin-7 homolog B</v>
          </cell>
        </row>
        <row r="2600">
          <cell r="A2600" t="str">
            <v>Q9CR51</v>
          </cell>
          <cell r="B2600" t="str">
            <v>Atp6v1g1</v>
          </cell>
          <cell r="C2600" t="str">
            <v>V-type proton ATPase subunit G 1</v>
          </cell>
        </row>
        <row r="2601">
          <cell r="A2601" t="str">
            <v>E9PUQ8</v>
          </cell>
          <cell r="B2601" t="str">
            <v>Dgkd</v>
          </cell>
          <cell r="C2601" t="str">
            <v>Diacylglycerol kinase delta</v>
          </cell>
        </row>
        <row r="2602">
          <cell r="A2602" t="str">
            <v>A2AKD7;Q3UVD6</v>
          </cell>
          <cell r="B2602" t="str">
            <v>Snta1</v>
          </cell>
          <cell r="C2602" t="str">
            <v>Alpha-1-syntrophin</v>
          </cell>
        </row>
        <row r="2603">
          <cell r="A2603" t="str">
            <v>Q7TSK2</v>
          </cell>
          <cell r="B2603" t="str">
            <v>Sez6</v>
          </cell>
          <cell r="C2603" t="str">
            <v>Seizure protein 6</v>
          </cell>
        </row>
        <row r="2604">
          <cell r="A2604" t="str">
            <v>Q62172</v>
          </cell>
          <cell r="B2604" t="str">
            <v>Ralbp1</v>
          </cell>
          <cell r="C2604" t="str">
            <v>RalA-binding protein 1</v>
          </cell>
        </row>
        <row r="2605">
          <cell r="A2605" t="str">
            <v>Q9JMK2</v>
          </cell>
          <cell r="B2605" t="str">
            <v>Csnk1e</v>
          </cell>
          <cell r="C2605" t="str">
            <v>Casein kinase I isoform epsilon</v>
          </cell>
        </row>
        <row r="2606">
          <cell r="A2606" t="str">
            <v>Q6IFX2</v>
          </cell>
          <cell r="B2606" t="str">
            <v>Krt42</v>
          </cell>
          <cell r="C2606" t="str">
            <v>Keratin, type I cytoskeletal 42</v>
          </cell>
        </row>
        <row r="2607">
          <cell r="A2607" t="str">
            <v>Q9R013</v>
          </cell>
          <cell r="B2607" t="str">
            <v>Ctsf</v>
          </cell>
          <cell r="C2607" t="str">
            <v>Cathepsin F</v>
          </cell>
        </row>
        <row r="2608">
          <cell r="A2608" t="str">
            <v>P70297</v>
          </cell>
          <cell r="B2608" t="str">
            <v>Stam</v>
          </cell>
          <cell r="C2608" t="str">
            <v>Signal transducing adapter molecule 1</v>
          </cell>
        </row>
        <row r="2609">
          <cell r="A2609" t="str">
            <v>Q8R146</v>
          </cell>
          <cell r="B2609" t="str">
            <v>Apeh</v>
          </cell>
          <cell r="C2609" t="str">
            <v>Acylamino-acid-releasing enzyme</v>
          </cell>
        </row>
        <row r="2610">
          <cell r="A2610" t="str">
            <v>Q8CE50</v>
          </cell>
          <cell r="B2610" t="str">
            <v>Snx30</v>
          </cell>
          <cell r="C2610" t="str">
            <v>Sorting nexin-30</v>
          </cell>
        </row>
        <row r="2611">
          <cell r="A2611" t="str">
            <v>Q9DB34</v>
          </cell>
          <cell r="B2611" t="str">
            <v>Chmp2a</v>
          </cell>
          <cell r="C2611" t="str">
            <v>Charged multivesicular body protein 2a</v>
          </cell>
        </row>
        <row r="2612">
          <cell r="A2612" t="str">
            <v>Q9Z2D1</v>
          </cell>
          <cell r="B2612" t="str">
            <v>Mtmr2</v>
          </cell>
          <cell r="C2612" t="str">
            <v>Myotubularin-related protein 2</v>
          </cell>
        </row>
        <row r="2613">
          <cell r="A2613" t="str">
            <v>Q7TSS2</v>
          </cell>
          <cell r="B2613" t="str">
            <v>Ube2q1</v>
          </cell>
          <cell r="C2613" t="str">
            <v>Ubiquitin-conjugating enzyme E2 Q1</v>
          </cell>
        </row>
        <row r="2614">
          <cell r="A2614" t="str">
            <v>Q8BXT1</v>
          </cell>
          <cell r="B2614" t="str">
            <v>Rgs8</v>
          </cell>
          <cell r="C2614" t="str">
            <v>Regulator of G-protein signaling 8</v>
          </cell>
        </row>
        <row r="2615">
          <cell r="A2615" t="str">
            <v>Q9QXM1</v>
          </cell>
          <cell r="B2615" t="str">
            <v>Jmy</v>
          </cell>
          <cell r="C2615" t="str">
            <v>Junction-mediating and -regulatory protein</v>
          </cell>
        </row>
        <row r="2616">
          <cell r="A2616" t="str">
            <v>Q60967</v>
          </cell>
          <cell r="B2616" t="str">
            <v>Papss1</v>
          </cell>
          <cell r="C2616" t="str">
            <v>Bifunctional 3'-phosphoadenosine 5'-phosphosulfate synthase 1</v>
          </cell>
        </row>
        <row r="2617">
          <cell r="A2617" t="str">
            <v>P50544</v>
          </cell>
          <cell r="B2617" t="str">
            <v>Acadvl</v>
          </cell>
          <cell r="C2617" t="str">
            <v>Very long-chain specific acyl-CoA dehydrogenase, mitochondrial</v>
          </cell>
        </row>
        <row r="2618">
          <cell r="A2618" t="str">
            <v>Q61037</v>
          </cell>
          <cell r="B2618" t="str">
            <v>Tsc2</v>
          </cell>
          <cell r="C2618" t="str">
            <v>Tuberin</v>
          </cell>
        </row>
        <row r="2619">
          <cell r="A2619" t="str">
            <v>Q921H9</v>
          </cell>
          <cell r="B2619" t="str">
            <v>Coa7</v>
          </cell>
          <cell r="C2619" t="str">
            <v>Cytochrome c oxidase assembly factor 7</v>
          </cell>
        </row>
        <row r="2620">
          <cell r="A2620" t="str">
            <v>Q9JJJ7</v>
          </cell>
          <cell r="B2620" t="str">
            <v>Porcn</v>
          </cell>
          <cell r="C2620" t="str">
            <v>Protein-serine O-palmitoleoyltransferase porcupine</v>
          </cell>
        </row>
        <row r="2621">
          <cell r="A2621" t="str">
            <v>A0A0N4SVS6;Q3U935;Q3ULK8</v>
          </cell>
          <cell r="B2621" t="str">
            <v>Cnbp</v>
          </cell>
          <cell r="C2621" t="str">
            <v>CCHC-type zinc finger nucleic acid binding protein</v>
          </cell>
        </row>
        <row r="2622">
          <cell r="A2622" t="str">
            <v>O70481</v>
          </cell>
          <cell r="B2622" t="str">
            <v>Ubr1</v>
          </cell>
          <cell r="C2622" t="str">
            <v>E3 ubiquitin-protein ligase UBR1</v>
          </cell>
        </row>
        <row r="2623">
          <cell r="A2623" t="str">
            <v>Q80VQ0</v>
          </cell>
          <cell r="B2623" t="str">
            <v>Aldh3b1</v>
          </cell>
          <cell r="C2623" t="str">
            <v>Aldehyde dehydrogenase family 3 member B1</v>
          </cell>
        </row>
        <row r="2624">
          <cell r="A2624" t="str">
            <v>D3YZU1</v>
          </cell>
          <cell r="B2624" t="str">
            <v>Shank1</v>
          </cell>
          <cell r="C2624" t="str">
            <v>SH3 and multiple ankyrin repeat domains protein 1</v>
          </cell>
        </row>
        <row r="2625">
          <cell r="A2625" t="str">
            <v>Q9QZB9</v>
          </cell>
          <cell r="B2625" t="str">
            <v>Dctn5</v>
          </cell>
          <cell r="C2625" t="str">
            <v>Dynactin subunit 5</v>
          </cell>
        </row>
        <row r="2626">
          <cell r="A2626" t="str">
            <v>Q80W21</v>
          </cell>
          <cell r="B2626" t="str">
            <v>Gstm7</v>
          </cell>
          <cell r="C2626" t="str">
            <v>Glutathione S-transferase Mu 7</v>
          </cell>
        </row>
        <row r="2627">
          <cell r="A2627" t="str">
            <v>Q8BXP8</v>
          </cell>
          <cell r="B2627" t="str">
            <v>Dgkb</v>
          </cell>
          <cell r="C2627" t="str">
            <v>Diacylglycerol kinase beta</v>
          </cell>
        </row>
        <row r="2628">
          <cell r="A2628" t="str">
            <v>Q9Z1R2</v>
          </cell>
          <cell r="B2628" t="str">
            <v>Bag6</v>
          </cell>
          <cell r="C2628" t="str">
            <v>Large proline-rich protein BAG6</v>
          </cell>
        </row>
        <row r="2629">
          <cell r="A2629" t="str">
            <v>Q02357</v>
          </cell>
          <cell r="B2629" t="str">
            <v>Ank1</v>
          </cell>
          <cell r="C2629" t="str">
            <v>Ankyrin-1</v>
          </cell>
        </row>
        <row r="2630">
          <cell r="A2630" t="str">
            <v>Q9WVT6</v>
          </cell>
          <cell r="B2630" t="str">
            <v>Ca14</v>
          </cell>
          <cell r="C2630" t="str">
            <v>Carbonic anhydrase 14</v>
          </cell>
        </row>
        <row r="2631">
          <cell r="A2631" t="str">
            <v>Q8C7D2</v>
          </cell>
          <cell r="B2631" t="str">
            <v>Crbn</v>
          </cell>
          <cell r="C2631" t="str">
            <v>Protein cereblon</v>
          </cell>
        </row>
        <row r="2632">
          <cell r="A2632" t="str">
            <v>P60670</v>
          </cell>
          <cell r="B2632" t="str">
            <v>Nploc4</v>
          </cell>
          <cell r="C2632" t="str">
            <v>Nuclear protein localization protein 4 homolog</v>
          </cell>
        </row>
        <row r="2633">
          <cell r="A2633" t="str">
            <v>A2AEW8;A2AEW9</v>
          </cell>
          <cell r="B2633" t="str">
            <v>Gripap1</v>
          </cell>
          <cell r="C2633" t="str">
            <v>GRIP1-associated protein 1</v>
          </cell>
        </row>
        <row r="2634">
          <cell r="A2634" t="str">
            <v>Q5SVR0</v>
          </cell>
          <cell r="B2634" t="str">
            <v>Tbc1d9b</v>
          </cell>
          <cell r="C2634" t="str">
            <v>TBC1 domain family member 9B</v>
          </cell>
        </row>
        <row r="2635">
          <cell r="A2635" t="str">
            <v>P70206</v>
          </cell>
          <cell r="B2635" t="str">
            <v>Plxna1</v>
          </cell>
          <cell r="C2635" t="str">
            <v>Plexin-A1</v>
          </cell>
        </row>
        <row r="2636">
          <cell r="A2636" t="str">
            <v>A0A0G2JGS4;E9Q1T1;E9Q1W0;Q8C4I3</v>
          </cell>
          <cell r="B2636" t="str">
            <v>Camk2d</v>
          </cell>
          <cell r="C2636" t="str">
            <v>calcium/calmodulin-dependent protein kinase</v>
          </cell>
        </row>
        <row r="2637">
          <cell r="A2637" t="str">
            <v>Q9JJ43</v>
          </cell>
          <cell r="B2637" t="str">
            <v>Rbfox1</v>
          </cell>
          <cell r="C2637" t="str">
            <v>RNA binding protein fox-1 homolog 1</v>
          </cell>
        </row>
        <row r="2638">
          <cell r="A2638" t="str">
            <v>O54828</v>
          </cell>
          <cell r="B2638" t="str">
            <v>Rgs9</v>
          </cell>
          <cell r="C2638" t="str">
            <v>Regulator of G-protein signaling 9</v>
          </cell>
        </row>
        <row r="2639">
          <cell r="A2639" t="str">
            <v>Q9QUJ7</v>
          </cell>
          <cell r="B2639" t="str">
            <v>Acsl4</v>
          </cell>
          <cell r="C2639" t="str">
            <v>Long-chain-fatty-acid--CoA ligase 4</v>
          </cell>
        </row>
        <row r="2640">
          <cell r="A2640" t="str">
            <v>Q8BHG1</v>
          </cell>
          <cell r="B2640" t="str">
            <v>Nrdc</v>
          </cell>
          <cell r="C2640" t="str">
            <v>Nardilysin</v>
          </cell>
        </row>
        <row r="2641">
          <cell r="A2641" t="str">
            <v>Q3TDQ1</v>
          </cell>
          <cell r="B2641" t="str">
            <v>Stt3b</v>
          </cell>
          <cell r="C2641" t="str">
            <v>Dolichyl-diphosphooligosaccharide--protein glycosyltransferase subunit STT3B</v>
          </cell>
        </row>
        <row r="2642">
          <cell r="A2642" t="str">
            <v>Q9D8W7</v>
          </cell>
          <cell r="B2642" t="str">
            <v>Ociad2</v>
          </cell>
          <cell r="C2642" t="str">
            <v>OCIA domain-containing protein 2</v>
          </cell>
        </row>
        <row r="2643">
          <cell r="A2643" t="str">
            <v>Q8BMA6</v>
          </cell>
          <cell r="B2643" t="str">
            <v>Srp68</v>
          </cell>
          <cell r="C2643" t="str">
            <v>Signal recognition particle subunit SRP68</v>
          </cell>
        </row>
        <row r="2644">
          <cell r="A2644" t="str">
            <v>Q9CZY3</v>
          </cell>
          <cell r="B2644" t="str">
            <v>Ube2v1</v>
          </cell>
          <cell r="C2644" t="str">
            <v>Ubiquitin-conjugating enzyme E2 variant 1</v>
          </cell>
        </row>
        <row r="2645">
          <cell r="A2645" t="str">
            <v>P70188</v>
          </cell>
          <cell r="B2645" t="str">
            <v>Kifap3</v>
          </cell>
          <cell r="C2645" t="str">
            <v>Kinesin-associated protein 3</v>
          </cell>
        </row>
        <row r="2646">
          <cell r="A2646" t="str">
            <v>Q8BK67</v>
          </cell>
          <cell r="B2646" t="str">
            <v>Rcc2</v>
          </cell>
          <cell r="C2646" t="str">
            <v>Protein RCC2</v>
          </cell>
        </row>
        <row r="2647">
          <cell r="A2647" t="str">
            <v>Q8C0Y0</v>
          </cell>
          <cell r="B2647" t="str">
            <v>Ppp4r4</v>
          </cell>
          <cell r="C2647" t="str">
            <v>Serine/threonine-protein phosphatase 4 regulatory subunit 4</v>
          </cell>
        </row>
        <row r="2648">
          <cell r="A2648" t="str">
            <v>Q60770</v>
          </cell>
          <cell r="B2648" t="str">
            <v>Stxbp3</v>
          </cell>
          <cell r="C2648" t="str">
            <v>Syntaxin-binding protein 3</v>
          </cell>
        </row>
        <row r="2649">
          <cell r="A2649" t="str">
            <v>Q91X72</v>
          </cell>
          <cell r="B2649" t="str">
            <v>Hpx</v>
          </cell>
          <cell r="C2649" t="str">
            <v>Hemopexin</v>
          </cell>
        </row>
        <row r="2650">
          <cell r="A2650" t="str">
            <v>Q80YA7</v>
          </cell>
          <cell r="B2650" t="str">
            <v>Dpp8</v>
          </cell>
          <cell r="C2650" t="str">
            <v>Dipeptidyl peptidase 8</v>
          </cell>
        </row>
        <row r="2651">
          <cell r="A2651" t="str">
            <v>Q9D6N5</v>
          </cell>
          <cell r="B2651" t="str">
            <v>Drap1</v>
          </cell>
          <cell r="C2651" t="str">
            <v>Dr1-associated corepressor</v>
          </cell>
        </row>
        <row r="2652">
          <cell r="A2652" t="str">
            <v>Q9Z0R6</v>
          </cell>
          <cell r="B2652" t="str">
            <v>Itsn2</v>
          </cell>
          <cell r="C2652" t="str">
            <v>Intersectin-2</v>
          </cell>
        </row>
        <row r="2653">
          <cell r="A2653" t="str">
            <v>Q6PEV3</v>
          </cell>
          <cell r="B2653" t="str">
            <v>Wipf2</v>
          </cell>
          <cell r="C2653" t="str">
            <v>WAS/WASL-interacting protein family member 2</v>
          </cell>
        </row>
        <row r="2654">
          <cell r="A2654" t="str">
            <v>Q80UU9</v>
          </cell>
          <cell r="B2654" t="str">
            <v>Pgrmc2</v>
          </cell>
          <cell r="C2654" t="str">
            <v>Membrane-associated progesterone receptor component 2</v>
          </cell>
        </row>
        <row r="2655">
          <cell r="A2655" t="str">
            <v>Q9R257</v>
          </cell>
          <cell r="B2655" t="str">
            <v>Hebp1</v>
          </cell>
          <cell r="C2655" t="str">
            <v>Heme-binding protein 1</v>
          </cell>
        </row>
        <row r="2656">
          <cell r="A2656" t="str">
            <v>Q9D164</v>
          </cell>
          <cell r="B2656" t="str">
            <v>Fxyd6</v>
          </cell>
          <cell r="C2656" t="str">
            <v>FXYD domain-containing ion transport regulator 6</v>
          </cell>
        </row>
        <row r="2657">
          <cell r="A2657" t="str">
            <v>O09172</v>
          </cell>
          <cell r="B2657" t="str">
            <v>Gclm</v>
          </cell>
          <cell r="C2657" t="str">
            <v>Glutamate--cysteine ligase regulatory subunit</v>
          </cell>
        </row>
        <row r="2658">
          <cell r="A2658" t="str">
            <v>P97855</v>
          </cell>
          <cell r="B2658" t="str">
            <v>G3bp1</v>
          </cell>
          <cell r="C2658" t="str">
            <v>Ras GTPase-activating protein-binding protein 1</v>
          </cell>
        </row>
        <row r="2659">
          <cell r="A2659" t="str">
            <v>Q3TL44</v>
          </cell>
          <cell r="B2659" t="str">
            <v>Nlrx1</v>
          </cell>
          <cell r="C2659" t="str">
            <v>NLR family member X1</v>
          </cell>
        </row>
        <row r="2660">
          <cell r="A2660" t="str">
            <v>F6ZDS4</v>
          </cell>
          <cell r="B2660" t="str">
            <v>Tpr</v>
          </cell>
          <cell r="C2660" t="str">
            <v>Nucleoprotein TPR</v>
          </cell>
        </row>
        <row r="2661">
          <cell r="A2661" t="str">
            <v>Q8VBY2</v>
          </cell>
          <cell r="B2661" t="str">
            <v>Camkk1</v>
          </cell>
          <cell r="C2661" t="str">
            <v>Calcium/calmodulin-dependent protein kinase kinase 1</v>
          </cell>
        </row>
        <row r="2662">
          <cell r="A2662" t="str">
            <v>Q9JKF6</v>
          </cell>
          <cell r="B2662" t="str">
            <v>Nectin1</v>
          </cell>
          <cell r="C2662" t="str">
            <v>Nectin-1</v>
          </cell>
        </row>
        <row r="2663">
          <cell r="A2663" t="str">
            <v>Q9R0Q9</v>
          </cell>
          <cell r="B2663" t="str">
            <v>Mpdu1</v>
          </cell>
          <cell r="C2663" t="str">
            <v>Mannose-P-dolichol utilization defect 1 protein</v>
          </cell>
        </row>
        <row r="2664">
          <cell r="A2664" t="str">
            <v>B1AZP2</v>
          </cell>
          <cell r="B2664" t="str">
            <v>Dlgap4</v>
          </cell>
          <cell r="C2664" t="str">
            <v>Disks large-associated protein 4</v>
          </cell>
        </row>
        <row r="2665">
          <cell r="A2665" t="str">
            <v>Q8BFT9</v>
          </cell>
          <cell r="B2665" t="str">
            <v>Svop</v>
          </cell>
          <cell r="C2665" t="str">
            <v>Synaptic vesicle 2-related protein</v>
          </cell>
        </row>
        <row r="2666">
          <cell r="A2666" t="str">
            <v>Q8BSS9</v>
          </cell>
          <cell r="B2666" t="str">
            <v>Ppfia2</v>
          </cell>
          <cell r="C2666" t="str">
            <v>Liprin-alpha-2</v>
          </cell>
        </row>
        <row r="2667">
          <cell r="A2667" t="str">
            <v>A0A2R8VKG2</v>
          </cell>
          <cell r="B2667" t="str">
            <v>D430041D05Rik</v>
          </cell>
          <cell r="C2667" t="str">
            <v>RIKEN cDNA D430041D05 gene</v>
          </cell>
        </row>
        <row r="2668">
          <cell r="A2668" t="str">
            <v>Q61686</v>
          </cell>
          <cell r="B2668" t="str">
            <v>Cbx5</v>
          </cell>
          <cell r="C2668" t="str">
            <v>Chromobox protein homolog 5</v>
          </cell>
        </row>
        <row r="2669">
          <cell r="A2669" t="str">
            <v>Q5SUR0</v>
          </cell>
          <cell r="B2669" t="str">
            <v>Pfas</v>
          </cell>
          <cell r="C2669" t="str">
            <v>Phosphoribosylformylglycinamidine synthase</v>
          </cell>
        </row>
        <row r="2670">
          <cell r="A2670" t="str">
            <v>Q80TH1</v>
          </cell>
          <cell r="B2670" t="str">
            <v>Dlg3</v>
          </cell>
          <cell r="C2670" t="str">
            <v>Disks large homolog 3</v>
          </cell>
        </row>
        <row r="2671">
          <cell r="A2671" t="str">
            <v>O88384</v>
          </cell>
          <cell r="B2671" t="str">
            <v>Vti1b</v>
          </cell>
          <cell r="C2671" t="str">
            <v>Vesicle transport through interaction with t-SNAREs homolog 1B</v>
          </cell>
        </row>
        <row r="2672">
          <cell r="A2672" t="str">
            <v>Q8BTI8</v>
          </cell>
          <cell r="B2672" t="str">
            <v>Srrm2</v>
          </cell>
          <cell r="C2672" t="str">
            <v>Serine/arginine repetitive matrix protein 2</v>
          </cell>
        </row>
        <row r="2673">
          <cell r="A2673" t="str">
            <v>Q9D024</v>
          </cell>
          <cell r="B2673" t="str">
            <v>Ccdc47</v>
          </cell>
          <cell r="C2673" t="str">
            <v>PAT complex subunit CCDC47</v>
          </cell>
        </row>
        <row r="2674">
          <cell r="A2674" t="str">
            <v>E9Q8I9</v>
          </cell>
          <cell r="B2674" t="str">
            <v>Fry</v>
          </cell>
          <cell r="C2674" t="str">
            <v>Protein furry homolog</v>
          </cell>
        </row>
        <row r="2675">
          <cell r="A2675" t="str">
            <v>Q3URD3</v>
          </cell>
          <cell r="B2675" t="str">
            <v>Slmap</v>
          </cell>
          <cell r="C2675" t="str">
            <v>Sarcolemmal membrane-associated protein</v>
          </cell>
        </row>
        <row r="2676">
          <cell r="A2676" t="str">
            <v>Q9QXA5</v>
          </cell>
          <cell r="B2676" t="str">
            <v>Lsm4</v>
          </cell>
          <cell r="C2676" t="str">
            <v>U6 snRNA-associated Sm-like protein LSm4</v>
          </cell>
        </row>
        <row r="2677">
          <cell r="A2677" t="str">
            <v>Q5NCF2</v>
          </cell>
          <cell r="B2677" t="str">
            <v>Trappc1</v>
          </cell>
          <cell r="C2677" t="str">
            <v>Trafficking protein particle complex subunit 1</v>
          </cell>
        </row>
        <row r="2678">
          <cell r="A2678" t="str">
            <v>Q6W8Q3</v>
          </cell>
          <cell r="B2678" t="str">
            <v>Pcp4l1</v>
          </cell>
          <cell r="C2678" t="str">
            <v>Purkinje cell protein 4-like protein 1</v>
          </cell>
        </row>
        <row r="2679">
          <cell r="A2679" t="str">
            <v>D3YWT1;D3Z3N4</v>
          </cell>
          <cell r="B2679" t="str">
            <v>Hnrnph3</v>
          </cell>
          <cell r="C2679" t="str">
            <v>Heterogeneous nuclear ribonucleoprotein H3</v>
          </cell>
        </row>
        <row r="2680">
          <cell r="A2680" t="str">
            <v>Q9QZD9</v>
          </cell>
          <cell r="B2680" t="str">
            <v>Eif3i</v>
          </cell>
          <cell r="C2680" t="str">
            <v>Eukaryotic translation initiation factor 3 subunit I</v>
          </cell>
        </row>
        <row r="2681">
          <cell r="A2681" t="str">
            <v>P53986</v>
          </cell>
          <cell r="B2681" t="str">
            <v>Slc16a1</v>
          </cell>
          <cell r="C2681" t="str">
            <v>Monocarboxylate transporter 1</v>
          </cell>
        </row>
        <row r="2682">
          <cell r="A2682" t="str">
            <v>Q8K406</v>
          </cell>
          <cell r="B2682" t="str">
            <v>Lgi3</v>
          </cell>
          <cell r="C2682" t="str">
            <v>Leucine-rich repeat LGI family member 3</v>
          </cell>
        </row>
        <row r="2683">
          <cell r="A2683" t="str">
            <v>Q8BK63</v>
          </cell>
          <cell r="B2683" t="str">
            <v>Csnk1a1</v>
          </cell>
          <cell r="C2683" t="str">
            <v>Casein kinase I isoform alpha</v>
          </cell>
        </row>
        <row r="2684">
          <cell r="A2684" t="str">
            <v>Q8BZA9</v>
          </cell>
          <cell r="B2684" t="str">
            <v>Tigar</v>
          </cell>
          <cell r="C2684" t="str">
            <v>Fructose-2,6-bisphosphatase TIGAR</v>
          </cell>
        </row>
        <row r="2685">
          <cell r="A2685" t="str">
            <v>G3UYZ1</v>
          </cell>
          <cell r="B2685" t="str">
            <v>Igsf8</v>
          </cell>
          <cell r="C2685" t="str">
            <v>Immunoglobulin superfamily member 8</v>
          </cell>
        </row>
        <row r="2686">
          <cell r="A2686" t="str">
            <v>Q64012</v>
          </cell>
          <cell r="B2686" t="str">
            <v>Raly</v>
          </cell>
          <cell r="C2686" t="str">
            <v>RNA-binding protein Raly</v>
          </cell>
        </row>
        <row r="2687">
          <cell r="A2687" t="str">
            <v>Q9WTX5</v>
          </cell>
          <cell r="B2687" t="str">
            <v>Skp1</v>
          </cell>
          <cell r="C2687" t="str">
            <v>S-phase kinase-associated protein 1</v>
          </cell>
        </row>
        <row r="2688">
          <cell r="A2688" t="str">
            <v>Q9QY42</v>
          </cell>
          <cell r="B2688" t="str">
            <v>Gpr37</v>
          </cell>
          <cell r="C2688" t="str">
            <v>Prosaposin receptor GPR37</v>
          </cell>
        </row>
        <row r="2689">
          <cell r="A2689" t="str">
            <v>Q6P5E8</v>
          </cell>
          <cell r="B2689" t="str">
            <v>Dgkq</v>
          </cell>
          <cell r="C2689" t="str">
            <v>Diacylglycerol kinase theta</v>
          </cell>
        </row>
        <row r="2690">
          <cell r="A2690" t="str">
            <v>Q8CH18</v>
          </cell>
          <cell r="B2690" t="str">
            <v>Ccar1</v>
          </cell>
          <cell r="C2690" t="str">
            <v>Cell division cycle and apoptosis regulator protein 1</v>
          </cell>
        </row>
        <row r="2691">
          <cell r="A2691" t="str">
            <v>Q80Y17</v>
          </cell>
          <cell r="B2691" t="str">
            <v>Llgl1</v>
          </cell>
          <cell r="C2691" t="str">
            <v>Lethal(2) giant larvae protein homolog 1</v>
          </cell>
        </row>
        <row r="2692">
          <cell r="A2692" t="str">
            <v>P43406</v>
          </cell>
          <cell r="B2692" t="str">
            <v>Itgav</v>
          </cell>
          <cell r="C2692" t="str">
            <v>Integrin alpha-V</v>
          </cell>
        </row>
        <row r="2693">
          <cell r="A2693" t="str">
            <v>A6H611</v>
          </cell>
          <cell r="B2693" t="str">
            <v>Mipep</v>
          </cell>
          <cell r="C2693" t="str">
            <v>Mitochondrial intermediate peptidase</v>
          </cell>
        </row>
        <row r="2694">
          <cell r="A2694" t="str">
            <v>Q8CJH3</v>
          </cell>
          <cell r="B2694" t="str">
            <v>Plxnb1</v>
          </cell>
          <cell r="C2694" t="str">
            <v>Plexin-B1</v>
          </cell>
        </row>
        <row r="2695">
          <cell r="A2695" t="str">
            <v>Q6A0A9</v>
          </cell>
          <cell r="B2695" t="str">
            <v>FAM120A</v>
          </cell>
          <cell r="C2695" t="str">
            <v>Constitutive coactivator of PPAR-gamma-like protein 1</v>
          </cell>
        </row>
        <row r="2696">
          <cell r="A2696" t="str">
            <v>Q5XG69</v>
          </cell>
          <cell r="B2696" t="str">
            <v>Fam169a</v>
          </cell>
          <cell r="C2696" t="str">
            <v>Soluble lamin-associated protein of 75 kDa</v>
          </cell>
        </row>
        <row r="2697">
          <cell r="A2697" t="str">
            <v>Q91VM5</v>
          </cell>
          <cell r="B2697" t="str">
            <v>Rbmxl1</v>
          </cell>
          <cell r="C2697" t="str">
            <v>RNA binding motif protein, X-linked-like-1</v>
          </cell>
        </row>
        <row r="2698">
          <cell r="A2698" t="str">
            <v>A0A1D5RMG4</v>
          </cell>
          <cell r="B2698" t="str">
            <v>Agap3</v>
          </cell>
          <cell r="C2698" t="str">
            <v>Arf-GAP with GTPase, ANK repeat and PH domain-containing protein 3</v>
          </cell>
        </row>
        <row r="2699">
          <cell r="A2699" t="str">
            <v>Q3UDP0</v>
          </cell>
          <cell r="B2699" t="str">
            <v>Wdr41</v>
          </cell>
          <cell r="C2699" t="str">
            <v>WD repeat-containing protein 41</v>
          </cell>
        </row>
        <row r="2700">
          <cell r="A2700" t="str">
            <v>Q8R0H9</v>
          </cell>
          <cell r="B2700" t="str">
            <v>Gga1</v>
          </cell>
          <cell r="C2700" t="str">
            <v>ADP-ribosylation factor-binding protein GGA1</v>
          </cell>
        </row>
        <row r="2701">
          <cell r="A2701" t="str">
            <v>Q7TNV0</v>
          </cell>
          <cell r="B2701" t="str">
            <v>Dek</v>
          </cell>
          <cell r="C2701" t="str">
            <v>Protein DEK</v>
          </cell>
        </row>
        <row r="2702">
          <cell r="A2702" t="str">
            <v>Q6NVF0</v>
          </cell>
          <cell r="B2702" t="str">
            <v>Ocrl</v>
          </cell>
          <cell r="C2702" t="str">
            <v>Inositol polyphosphate 5-phosphatase OCRL</v>
          </cell>
        </row>
        <row r="2703">
          <cell r="A2703" t="str">
            <v>Q8K341</v>
          </cell>
          <cell r="B2703" t="str">
            <v>Atat1</v>
          </cell>
          <cell r="C2703" t="str">
            <v>Alpha-tubulin N-acetyltransferase 1</v>
          </cell>
        </row>
        <row r="2704">
          <cell r="A2704" t="str">
            <v>P56213</v>
          </cell>
          <cell r="B2704" t="str">
            <v>Gfer</v>
          </cell>
          <cell r="C2704" t="str">
            <v>FAD-linked sulfhydryl oxidase ALR</v>
          </cell>
        </row>
        <row r="2705">
          <cell r="A2705" t="str">
            <v>Q9CRB8</v>
          </cell>
          <cell r="B2705" t="str">
            <v>Mtfp1</v>
          </cell>
          <cell r="C2705" t="str">
            <v>Mitochondrial fission process protein 1</v>
          </cell>
        </row>
        <row r="2706">
          <cell r="A2706" t="str">
            <v>Q9Z0J4</v>
          </cell>
          <cell r="B2706" t="str">
            <v>Nos1</v>
          </cell>
          <cell r="C2706" t="str">
            <v>Nitric oxide synthase 1</v>
          </cell>
        </row>
        <row r="2707">
          <cell r="A2707" t="str">
            <v>P16254</v>
          </cell>
          <cell r="B2707" t="str">
            <v>Srp14</v>
          </cell>
          <cell r="C2707" t="str">
            <v>Signal recognition particle 14 kDa protein</v>
          </cell>
        </row>
        <row r="2708">
          <cell r="A2708" t="str">
            <v>Q5HZJ8</v>
          </cell>
          <cell r="B2708" t="str">
            <v>Idh1</v>
          </cell>
          <cell r="C2708" t="str">
            <v>Isocitrate dehydrogenase [NADP] cytoplasmic</v>
          </cell>
        </row>
        <row r="2709">
          <cell r="A2709" t="str">
            <v>P0DN34</v>
          </cell>
          <cell r="B2709" t="str">
            <v>Ndufb1</v>
          </cell>
          <cell r="C2709" t="str">
            <v>NADH dehydrogenase [ubiquinone] 1 beta subcomplex subunit 1</v>
          </cell>
        </row>
        <row r="2710">
          <cell r="A2710" t="str">
            <v>Q9Z2V5</v>
          </cell>
          <cell r="B2710" t="str">
            <v>Hdac6</v>
          </cell>
          <cell r="C2710" t="str">
            <v>Histone deacetylase 6</v>
          </cell>
        </row>
        <row r="2711">
          <cell r="A2711" t="str">
            <v>Q922R1</v>
          </cell>
          <cell r="B2711" t="str">
            <v>Phaf1</v>
          </cell>
          <cell r="C2711" t="str">
            <v>Phagosome assembly factor 1</v>
          </cell>
        </row>
        <row r="2712">
          <cell r="A2712" t="str">
            <v>Q9QZQ1</v>
          </cell>
          <cell r="B2712" t="str">
            <v>Afdn</v>
          </cell>
          <cell r="C2712" t="str">
            <v>Afadin</v>
          </cell>
        </row>
        <row r="2713">
          <cell r="A2713" t="str">
            <v>Q9QXW9</v>
          </cell>
          <cell r="B2713" t="str">
            <v>Slc7a8</v>
          </cell>
          <cell r="C2713" t="str">
            <v>Large neutral amino acids transporter small subunit 2</v>
          </cell>
        </row>
        <row r="2714">
          <cell r="A2714" t="str">
            <v>Q99J56</v>
          </cell>
          <cell r="B2714" t="str">
            <v>Derl1</v>
          </cell>
          <cell r="C2714" t="str">
            <v>Derlin-1</v>
          </cell>
        </row>
        <row r="2715">
          <cell r="A2715" t="str">
            <v>Q9D6K8</v>
          </cell>
          <cell r="B2715" t="str">
            <v>Fundc2</v>
          </cell>
          <cell r="C2715" t="str">
            <v>FUN14 domain-containing protein 2</v>
          </cell>
        </row>
        <row r="2716">
          <cell r="A2716" t="str">
            <v>Q6NS60</v>
          </cell>
          <cell r="B2716" t="str">
            <v>Fbxo41</v>
          </cell>
          <cell r="C2716" t="str">
            <v>F-box only protein 41</v>
          </cell>
        </row>
        <row r="2717">
          <cell r="A2717" t="str">
            <v>G3UZJ2</v>
          </cell>
          <cell r="B2717" t="str">
            <v>Map2</v>
          </cell>
          <cell r="C2717" t="str">
            <v>Microtubule-associated protein 2</v>
          </cell>
        </row>
        <row r="2718">
          <cell r="A2718" t="str">
            <v>Q9R062</v>
          </cell>
          <cell r="B2718" t="str">
            <v>Gyg1</v>
          </cell>
          <cell r="C2718" t="str">
            <v>Glycogenin-1</v>
          </cell>
        </row>
        <row r="2719">
          <cell r="A2719" t="str">
            <v>P54285</v>
          </cell>
          <cell r="B2719" t="str">
            <v>Cacnb3</v>
          </cell>
          <cell r="C2719" t="str">
            <v>Voltage-dependent L-type calcium channel subunit beta-3</v>
          </cell>
        </row>
        <row r="2720">
          <cell r="A2720" t="str">
            <v>Q3TC33</v>
          </cell>
          <cell r="B2720" t="str">
            <v>Ccdc127</v>
          </cell>
          <cell r="C2720" t="str">
            <v>Coiled-coil domain-containing protein 127</v>
          </cell>
        </row>
        <row r="2721">
          <cell r="A2721" t="str">
            <v>Q8VI40</v>
          </cell>
          <cell r="B2721" t="str">
            <v>Trim60</v>
          </cell>
          <cell r="C2721" t="str">
            <v>E3 SUMO-protein ligase TRIM60</v>
          </cell>
        </row>
        <row r="2722">
          <cell r="A2722" t="str">
            <v>Q7TQH0</v>
          </cell>
          <cell r="B2722" t="str">
            <v>Atxn2l</v>
          </cell>
          <cell r="C2722" t="str">
            <v>Ataxin-2-like protein</v>
          </cell>
        </row>
        <row r="2723">
          <cell r="A2723" t="str">
            <v>Q91WA3</v>
          </cell>
          <cell r="B2723" t="str">
            <v>Hdac11</v>
          </cell>
          <cell r="C2723" t="str">
            <v>Histone deacetylase 11</v>
          </cell>
        </row>
        <row r="2724">
          <cell r="A2724" t="str">
            <v>Q8R310</v>
          </cell>
          <cell r="B2724" t="str">
            <v>Tmcc3</v>
          </cell>
          <cell r="C2724" t="str">
            <v>Transmembrane and coiled-coil domain protein 3</v>
          </cell>
        </row>
        <row r="2725">
          <cell r="A2725" t="str">
            <v>Q91V36</v>
          </cell>
          <cell r="B2725" t="str">
            <v>Nrbp2</v>
          </cell>
          <cell r="C2725" t="str">
            <v>Nuclear receptor-binding protein 2</v>
          </cell>
        </row>
        <row r="2726">
          <cell r="A2726" t="str">
            <v>F8VQC1</v>
          </cell>
          <cell r="B2726" t="str">
            <v>Srp72</v>
          </cell>
          <cell r="C2726" t="str">
            <v>Signal recognition particle subunit SRP72</v>
          </cell>
        </row>
        <row r="2727">
          <cell r="A2727" t="str">
            <v>A2APY7</v>
          </cell>
          <cell r="B2727" t="str">
            <v>Ndufaf5</v>
          </cell>
          <cell r="C2727" t="str">
            <v>Arginine-hydroxylase NDUFAF5, mitochondrial</v>
          </cell>
        </row>
        <row r="2728">
          <cell r="A2728" t="str">
            <v>Q61772</v>
          </cell>
          <cell r="B2728" t="str">
            <v>Epha7</v>
          </cell>
          <cell r="C2728" t="str">
            <v>Ephrin type-A receptor 7</v>
          </cell>
        </row>
        <row r="2729">
          <cell r="A2729" t="str">
            <v>Q8JZR6</v>
          </cell>
          <cell r="B2729" t="str">
            <v>Slc4a8</v>
          </cell>
          <cell r="C2729" t="str">
            <v>Electroneutral sodium bicarbonate exchanger 1</v>
          </cell>
        </row>
        <row r="2730">
          <cell r="A2730" t="str">
            <v>Q9JLN9</v>
          </cell>
          <cell r="B2730" t="str">
            <v>Mtor</v>
          </cell>
          <cell r="C2730" t="str">
            <v>Serine/threonine-protein kinase mTOR</v>
          </cell>
        </row>
        <row r="2731">
          <cell r="A2731" t="str">
            <v>Q61165</v>
          </cell>
          <cell r="B2731" t="str">
            <v>Slc9a1</v>
          </cell>
          <cell r="C2731" t="str">
            <v>Sodium/hydrogen exchanger</v>
          </cell>
        </row>
        <row r="2732">
          <cell r="A2732" t="str">
            <v>Q8BVL9</v>
          </cell>
          <cell r="B2732" t="str">
            <v>Jakmip1</v>
          </cell>
          <cell r="C2732" t="str">
            <v>Janus kinase and microtubule-interacting protein 1</v>
          </cell>
        </row>
        <row r="2733">
          <cell r="A2733" t="str">
            <v>P35290</v>
          </cell>
          <cell r="B2733" t="str">
            <v>Rab24</v>
          </cell>
          <cell r="C2733" t="str">
            <v>Ras-related protein Rab-24</v>
          </cell>
        </row>
        <row r="2734">
          <cell r="A2734" t="str">
            <v>P52503</v>
          </cell>
          <cell r="B2734" t="str">
            <v>Ndufs6</v>
          </cell>
          <cell r="C2734" t="str">
            <v>NADH dehydrogenase [ubiquinone] iron-sulfur protein 6, mitochondrial</v>
          </cell>
        </row>
        <row r="2735">
          <cell r="A2735" t="str">
            <v>Q8K0Z7</v>
          </cell>
          <cell r="B2735" t="str">
            <v>Taco1</v>
          </cell>
          <cell r="C2735" t="str">
            <v>Translational activator of cytochrome c oxidase 1</v>
          </cell>
        </row>
        <row r="2736">
          <cell r="A2736" t="str">
            <v>Q7TN99</v>
          </cell>
          <cell r="B2736" t="str">
            <v>Cpeb3</v>
          </cell>
          <cell r="C2736" t="str">
            <v>Cytoplasmic polyadenylation element-binding protein 3</v>
          </cell>
        </row>
        <row r="2737">
          <cell r="A2737" t="str">
            <v>Q8BYH7</v>
          </cell>
          <cell r="B2737" t="str">
            <v>Tbc1d17</v>
          </cell>
          <cell r="C2737" t="str">
            <v>TBC1 domain family member 17</v>
          </cell>
        </row>
        <row r="2738">
          <cell r="A2738" t="str">
            <v>Q8K0D7</v>
          </cell>
          <cell r="B2738" t="str">
            <v>Get1</v>
          </cell>
          <cell r="C2738" t="str">
            <v>Guided entry of tail-anchored proteins factor 1</v>
          </cell>
        </row>
        <row r="2739">
          <cell r="A2739" t="str">
            <v>P70122</v>
          </cell>
          <cell r="B2739" t="str">
            <v>Sbds</v>
          </cell>
          <cell r="C2739" t="str">
            <v>Ribosome maturation protein SBDS</v>
          </cell>
        </row>
        <row r="2740">
          <cell r="A2740" t="str">
            <v>Q9D0R8</v>
          </cell>
          <cell r="B2740" t="str">
            <v>Lsm12</v>
          </cell>
          <cell r="C2740" t="str">
            <v>Protein LSM12</v>
          </cell>
        </row>
        <row r="2741">
          <cell r="A2741" t="str">
            <v>A2AQ25</v>
          </cell>
          <cell r="B2741" t="str">
            <v>Skt</v>
          </cell>
          <cell r="C2741" t="str">
            <v>Sickle tail protein</v>
          </cell>
        </row>
        <row r="2742">
          <cell r="A2742" t="str">
            <v>Q99L27</v>
          </cell>
          <cell r="B2742" t="str">
            <v>Gmpr2</v>
          </cell>
          <cell r="C2742" t="str">
            <v>GMP reductase 2</v>
          </cell>
        </row>
        <row r="2743">
          <cell r="A2743" t="str">
            <v>Q9D289</v>
          </cell>
          <cell r="B2743" t="str">
            <v>Trappc6b</v>
          </cell>
          <cell r="C2743" t="str">
            <v>Trafficking protein particle complex subunit 6B</v>
          </cell>
        </row>
        <row r="2744">
          <cell r="A2744" t="str">
            <v>Q91XD6</v>
          </cell>
          <cell r="B2744" t="str">
            <v>Vps36</v>
          </cell>
          <cell r="C2744" t="str">
            <v>Vacuolar protein-sorting-associated protein 36</v>
          </cell>
        </row>
        <row r="2745">
          <cell r="A2745" t="str">
            <v>D3Z6I8</v>
          </cell>
          <cell r="B2745" t="str">
            <v>Tpm3</v>
          </cell>
          <cell r="C2745" t="str">
            <v>Tropomyosin alpha-3 chain</v>
          </cell>
        </row>
        <row r="2746">
          <cell r="A2746" t="str">
            <v>Q80TM6</v>
          </cell>
          <cell r="B2746" t="str">
            <v>R3hdm2</v>
          </cell>
          <cell r="C2746" t="str">
            <v>R3H domain-containing protein 2</v>
          </cell>
        </row>
        <row r="2747">
          <cell r="A2747" t="str">
            <v>Q99K70</v>
          </cell>
          <cell r="B2747" t="str">
            <v>Rragc</v>
          </cell>
          <cell r="C2747" t="str">
            <v>Ras-related GTP-binding protein C</v>
          </cell>
        </row>
        <row r="2748">
          <cell r="A2748" t="str">
            <v>Q99P47</v>
          </cell>
          <cell r="B2748" t="str">
            <v>Cntnap4</v>
          </cell>
          <cell r="C2748" t="str">
            <v>Contactin-associated protein-like 4</v>
          </cell>
        </row>
        <row r="2749">
          <cell r="A2749" t="str">
            <v>Q62426</v>
          </cell>
          <cell r="B2749" t="str">
            <v>Cstb</v>
          </cell>
          <cell r="C2749" t="str">
            <v>Cystatin-B</v>
          </cell>
        </row>
        <row r="2750">
          <cell r="A2750" t="str">
            <v>O08848</v>
          </cell>
          <cell r="B2750" t="str">
            <v>RO60</v>
          </cell>
          <cell r="C2750" t="str">
            <v>RNA-binding protein Ro60</v>
          </cell>
        </row>
        <row r="2751">
          <cell r="A2751" t="str">
            <v>Q9QZS3</v>
          </cell>
          <cell r="B2751" t="str">
            <v>Numb</v>
          </cell>
          <cell r="C2751" t="str">
            <v>Protein numb homolog</v>
          </cell>
        </row>
        <row r="2752">
          <cell r="A2752" t="str">
            <v>Q8VE09</v>
          </cell>
          <cell r="B2752" t="str">
            <v>Ttc39c</v>
          </cell>
          <cell r="C2752" t="str">
            <v>Tetratricopeptide repeat protein 39C</v>
          </cell>
        </row>
        <row r="2753">
          <cell r="A2753" t="str">
            <v>Q8BP40</v>
          </cell>
          <cell r="B2753" t="str">
            <v>Acp6</v>
          </cell>
          <cell r="C2753" t="str">
            <v>Lysophosphatidic acid phosphatase type 6</v>
          </cell>
        </row>
        <row r="2754">
          <cell r="A2754" t="str">
            <v>Q8K012</v>
          </cell>
          <cell r="B2754" t="str">
            <v>Fnbp1l</v>
          </cell>
          <cell r="C2754" t="str">
            <v>Formin-binding protein 1-like</v>
          </cell>
        </row>
        <row r="2755">
          <cell r="A2755" t="str">
            <v>O35551</v>
          </cell>
          <cell r="B2755" t="str">
            <v>Rabep1</v>
          </cell>
          <cell r="C2755" t="str">
            <v>Rab GTPase-binding effector protein 1</v>
          </cell>
        </row>
        <row r="2756">
          <cell r="A2756" t="str">
            <v>Q6ZQ82</v>
          </cell>
          <cell r="B2756" t="str">
            <v>Arhgap26</v>
          </cell>
          <cell r="C2756" t="str">
            <v>Rho GTPase-activating protein 26</v>
          </cell>
        </row>
        <row r="2757">
          <cell r="A2757" t="str">
            <v>O08579</v>
          </cell>
          <cell r="B2757" t="str">
            <v>Emd</v>
          </cell>
          <cell r="C2757" t="str">
            <v>Emerin</v>
          </cell>
        </row>
        <row r="2758">
          <cell r="A2758" t="str">
            <v>Q61097</v>
          </cell>
          <cell r="B2758" t="str">
            <v>Ksr1</v>
          </cell>
          <cell r="C2758" t="str">
            <v>Kinase suppressor of Ras 1</v>
          </cell>
        </row>
        <row r="2759">
          <cell r="A2759" t="str">
            <v>Q91ZW3</v>
          </cell>
          <cell r="B2759" t="str">
            <v>Smarca5</v>
          </cell>
          <cell r="C2759" t="str">
            <v>SWI/SNF-related matrix-associated actin-dependent regulator of chromatin subfamily A member 5</v>
          </cell>
        </row>
        <row r="2760">
          <cell r="A2760" t="str">
            <v>Q99J85</v>
          </cell>
          <cell r="B2760" t="str">
            <v>Nptxr</v>
          </cell>
          <cell r="C2760" t="str">
            <v>Neuronal pentraxin receptor</v>
          </cell>
        </row>
        <row r="2761">
          <cell r="A2761" t="str">
            <v>E9Q401</v>
          </cell>
          <cell r="B2761" t="str">
            <v>Ryr2</v>
          </cell>
          <cell r="C2761" t="str">
            <v>Ryanodine receptor 2</v>
          </cell>
        </row>
        <row r="2762">
          <cell r="A2762" t="str">
            <v>F6VG99</v>
          </cell>
          <cell r="B2762" t="str">
            <v>Lmo7</v>
          </cell>
          <cell r="C2762" t="str">
            <v>LIM domain only 7</v>
          </cell>
        </row>
        <row r="2763">
          <cell r="A2763" t="str">
            <v>Q9WUA6</v>
          </cell>
          <cell r="B2763" t="str">
            <v>Akt3</v>
          </cell>
          <cell r="C2763" t="str">
            <v>RAC-gamma serine/threonine-protein kinase</v>
          </cell>
        </row>
        <row r="2764">
          <cell r="A2764" t="str">
            <v>Q9CQF3</v>
          </cell>
          <cell r="B2764" t="str">
            <v>Nudt21</v>
          </cell>
          <cell r="C2764" t="str">
            <v>Cleavage and polyadenylation specificity factor subunit 5</v>
          </cell>
        </row>
        <row r="2765">
          <cell r="A2765" t="str">
            <v>O35598</v>
          </cell>
          <cell r="B2765" t="str">
            <v>Adam10</v>
          </cell>
          <cell r="C2765" t="str">
            <v>Disintegrin and metalloproteinase domain-containing protein 10</v>
          </cell>
        </row>
        <row r="2766">
          <cell r="A2766" t="str">
            <v>Q3UHH2</v>
          </cell>
          <cell r="B2766" t="str">
            <v>Slc22a23</v>
          </cell>
          <cell r="C2766" t="str">
            <v>Solute carrier family 22 member 23</v>
          </cell>
        </row>
        <row r="2767">
          <cell r="A2767" t="str">
            <v>Q8BMJ3</v>
          </cell>
          <cell r="B2767" t="str">
            <v>Eif1ax</v>
          </cell>
          <cell r="C2767" t="str">
            <v>Eukaryotic translation initiation factor 1A, X-chromosomal</v>
          </cell>
        </row>
        <row r="2768">
          <cell r="A2768" t="str">
            <v>Q7TNM2</v>
          </cell>
          <cell r="B2768" t="str">
            <v>Trim46</v>
          </cell>
          <cell r="C2768" t="str">
            <v>Tripartite motif-containing protein 46</v>
          </cell>
        </row>
        <row r="2769">
          <cell r="A2769" t="str">
            <v>Q8K0D5</v>
          </cell>
          <cell r="B2769" t="str">
            <v>Gfm1</v>
          </cell>
          <cell r="C2769" t="str">
            <v>Elongation factor G, mitochondrial</v>
          </cell>
        </row>
        <row r="2770">
          <cell r="A2770" t="str">
            <v>P15388</v>
          </cell>
          <cell r="B2770" t="str">
            <v>Kcnc1</v>
          </cell>
          <cell r="C2770" t="str">
            <v>Potassium voltage-gated channel subfamily C member 1</v>
          </cell>
        </row>
        <row r="2771">
          <cell r="A2771" t="str">
            <v>B9EJ23</v>
          </cell>
          <cell r="B2771" t="str">
            <v>Cask</v>
          </cell>
          <cell r="C2771" t="str">
            <v>Peripheral plasma membrane protein CASK</v>
          </cell>
        </row>
        <row r="2772">
          <cell r="A2772" t="str">
            <v>Q7TT37</v>
          </cell>
          <cell r="B2772" t="str">
            <v>Elp1</v>
          </cell>
          <cell r="C2772" t="str">
            <v>Elongator complex protein 1</v>
          </cell>
        </row>
        <row r="2773">
          <cell r="A2773" t="str">
            <v>Q3USB7</v>
          </cell>
          <cell r="B2773" t="str">
            <v>Plcl1</v>
          </cell>
          <cell r="C2773" t="str">
            <v>Inactive phospholipase C-like protein 1</v>
          </cell>
        </row>
        <row r="2774">
          <cell r="A2774" t="str">
            <v>Q9QXT0</v>
          </cell>
          <cell r="B2774" t="str">
            <v>Cnpy2</v>
          </cell>
          <cell r="C2774" t="str">
            <v>Protein canopy homolog 2</v>
          </cell>
        </row>
        <row r="2775">
          <cell r="A2775" t="str">
            <v>Q63932</v>
          </cell>
          <cell r="B2775" t="str">
            <v>Map2k2</v>
          </cell>
          <cell r="C2775" t="str">
            <v>Dual specificity mitogen-activated protein kinase kinase 2</v>
          </cell>
        </row>
        <row r="2776">
          <cell r="A2776" t="str">
            <v>Q62432</v>
          </cell>
          <cell r="B2776" t="str">
            <v>Smad2</v>
          </cell>
          <cell r="C2776" t="str">
            <v>Mothers against decapentaplegic homolog 2</v>
          </cell>
        </row>
        <row r="2777">
          <cell r="A2777" t="str">
            <v>Q3TJZ6</v>
          </cell>
          <cell r="B2777" t="str">
            <v>Fam98a</v>
          </cell>
          <cell r="C2777" t="str">
            <v>Protein FAM98A</v>
          </cell>
        </row>
        <row r="2778">
          <cell r="A2778" t="str">
            <v>P51175</v>
          </cell>
          <cell r="B2778" t="str">
            <v>Ppox</v>
          </cell>
          <cell r="C2778" t="str">
            <v>Protoporphyrinogen oxidase</v>
          </cell>
        </row>
        <row r="2779">
          <cell r="A2779" t="str">
            <v>D3YZI9</v>
          </cell>
          <cell r="B2779" t="str">
            <v>Pgbd5</v>
          </cell>
          <cell r="C2779" t="str">
            <v>PiggyBac transposable element-derived protein 5</v>
          </cell>
        </row>
        <row r="2780">
          <cell r="A2780" t="str">
            <v>Q8K2Q7</v>
          </cell>
          <cell r="B2780" t="str">
            <v>Brox</v>
          </cell>
          <cell r="C2780" t="str">
            <v>BRO1 domain-containing protein BROX</v>
          </cell>
        </row>
        <row r="2781">
          <cell r="A2781" t="str">
            <v>P55937</v>
          </cell>
          <cell r="B2781" t="str">
            <v>Golga3</v>
          </cell>
          <cell r="C2781" t="str">
            <v>Golgin subfamily A member 3</v>
          </cell>
        </row>
        <row r="2782">
          <cell r="A2782" t="str">
            <v>Q9R020</v>
          </cell>
          <cell r="B2782" t="str">
            <v>Zranb2</v>
          </cell>
          <cell r="C2782" t="str">
            <v>Zinc finger Ran-binding domain-containing protein 2</v>
          </cell>
        </row>
        <row r="2783">
          <cell r="A2783" t="str">
            <v>Q80ZX0</v>
          </cell>
          <cell r="B2783" t="str">
            <v>Sec24b</v>
          </cell>
          <cell r="C2783" t="str">
            <v>Sec24 related gene family, member B (S. cerevisiae) (Fragment)</v>
          </cell>
        </row>
        <row r="2784">
          <cell r="A2784" t="str">
            <v>P63216</v>
          </cell>
          <cell r="B2784" t="str">
            <v>Gng3</v>
          </cell>
          <cell r="C2784" t="str">
            <v>Guanine nucleotide-binding protein G(I)/G(S)/G(O) subunit gamma-3</v>
          </cell>
        </row>
        <row r="2785">
          <cell r="A2785" t="str">
            <v>Q8BXB3</v>
          </cell>
          <cell r="B2785" t="str">
            <v>Slc8a1</v>
          </cell>
          <cell r="C2785" t="str">
            <v>Sodium/calcium exchanger 1</v>
          </cell>
        </row>
        <row r="2786">
          <cell r="A2786" t="str">
            <v>P09055</v>
          </cell>
          <cell r="B2786" t="str">
            <v>Itgb1</v>
          </cell>
          <cell r="C2786" t="str">
            <v>Integrin beta-1</v>
          </cell>
        </row>
        <row r="2787">
          <cell r="A2787" t="str">
            <v>P21447</v>
          </cell>
          <cell r="B2787" t="str">
            <v>Abcb1a</v>
          </cell>
          <cell r="C2787" t="str">
            <v>ATP-dependent translocase ABCB1</v>
          </cell>
        </row>
        <row r="2788">
          <cell r="A2788" t="str">
            <v>A0A0A6YY09;B2RY69;F8VPK8</v>
          </cell>
          <cell r="B2788" t="str">
            <v>Pcdh9</v>
          </cell>
          <cell r="C2788" t="str">
            <v>Protocadherin 9 (Fragment)</v>
          </cell>
        </row>
        <row r="2789">
          <cell r="A2789" t="str">
            <v>Q6URW6</v>
          </cell>
          <cell r="B2789" t="str">
            <v>Myh14</v>
          </cell>
          <cell r="C2789" t="str">
            <v>Myosin-14</v>
          </cell>
        </row>
        <row r="2790">
          <cell r="A2790" t="str">
            <v>Q8BTV1</v>
          </cell>
          <cell r="B2790" t="str">
            <v>Tusc3</v>
          </cell>
          <cell r="C2790" t="str">
            <v>Tumor suppressor candidate 3</v>
          </cell>
        </row>
        <row r="2791">
          <cell r="A2791" t="str">
            <v>Q3U0M1</v>
          </cell>
          <cell r="B2791" t="str">
            <v>Trappc9</v>
          </cell>
          <cell r="C2791" t="str">
            <v>Trafficking protein particle complex subunit 9</v>
          </cell>
        </row>
        <row r="2792">
          <cell r="A2792" t="str">
            <v>Q0GA42</v>
          </cell>
          <cell r="B2792" t="str">
            <v>Cnnm1</v>
          </cell>
          <cell r="C2792" t="str">
            <v>Metal transporter CNNM1</v>
          </cell>
        </row>
        <row r="2793">
          <cell r="A2793" t="str">
            <v>Q9Z1X2</v>
          </cell>
          <cell r="B2793" t="str">
            <v>Ptdss2</v>
          </cell>
          <cell r="C2793" t="str">
            <v>Phosphatidylserine synthase 2</v>
          </cell>
        </row>
        <row r="2794">
          <cell r="A2794" t="str">
            <v>Q8BPU7</v>
          </cell>
          <cell r="B2794" t="str">
            <v>Elmo1</v>
          </cell>
          <cell r="C2794" t="str">
            <v>Engulfment and cell motility protein 1</v>
          </cell>
        </row>
        <row r="2795">
          <cell r="A2795" t="str">
            <v>Q6TEK5</v>
          </cell>
          <cell r="B2795" t="str">
            <v>Vkorc1l1</v>
          </cell>
          <cell r="C2795" t="str">
            <v>Vitamin K epoxide reductase complex subunit 1-like protein 1</v>
          </cell>
        </row>
        <row r="2796">
          <cell r="A2796" t="str">
            <v>Q8CAK3</v>
          </cell>
          <cell r="B2796" t="str">
            <v>Shfl</v>
          </cell>
          <cell r="C2796" t="str">
            <v>Shiftless antiviral inhibitor of ribosomal frameshifting protein homolog</v>
          </cell>
        </row>
        <row r="2797">
          <cell r="A2797" t="str">
            <v>Q99KU0</v>
          </cell>
          <cell r="B2797" t="str">
            <v>Vmp1</v>
          </cell>
          <cell r="C2797" t="str">
            <v>Vacuole membrane protein 1</v>
          </cell>
        </row>
        <row r="2798">
          <cell r="A2798" t="str">
            <v>Q9D0F3</v>
          </cell>
          <cell r="B2798" t="str">
            <v>Lman1</v>
          </cell>
          <cell r="C2798" t="str">
            <v>Protein ERGIC-53</v>
          </cell>
        </row>
        <row r="2799">
          <cell r="A2799" t="str">
            <v>Q80XG9</v>
          </cell>
          <cell r="B2799" t="str">
            <v>Lrrtm4</v>
          </cell>
          <cell r="C2799" t="str">
            <v>Leucine-rich repeat transmembrane neuronal protein 4</v>
          </cell>
        </row>
        <row r="2800">
          <cell r="A2800" t="str">
            <v>E9PYG6</v>
          </cell>
          <cell r="B2800" t="str">
            <v>Rasa1</v>
          </cell>
          <cell r="C2800" t="str">
            <v>RAS p21 protein activator 1 (Fragment)</v>
          </cell>
        </row>
        <row r="2801">
          <cell r="A2801" t="str">
            <v>Q8BV13</v>
          </cell>
          <cell r="B2801" t="str">
            <v>Cops7b</v>
          </cell>
          <cell r="C2801" t="str">
            <v>COP9 signalosome complex subunit 7b</v>
          </cell>
        </row>
        <row r="2802">
          <cell r="A2802" t="str">
            <v>A0A5F8MPZ2;Q7TNF4;Q8CD76</v>
          </cell>
          <cell r="B2802" t="str">
            <v>Klc1</v>
          </cell>
          <cell r="C2802" t="str">
            <v>Kinesin light chain 1</v>
          </cell>
        </row>
        <row r="2803">
          <cell r="A2803" t="str">
            <v>Q9R0P6</v>
          </cell>
          <cell r="B2803" t="str">
            <v>Sec11a</v>
          </cell>
          <cell r="C2803" t="str">
            <v>Signal peptidase complex catalytic subunit SEC11A</v>
          </cell>
        </row>
        <row r="2804">
          <cell r="A2804" t="str">
            <v>Q9QZF2</v>
          </cell>
          <cell r="B2804" t="str">
            <v>Gpc1</v>
          </cell>
          <cell r="C2804" t="str">
            <v>Glypican-1</v>
          </cell>
        </row>
        <row r="2805">
          <cell r="A2805" t="str">
            <v>Q6P9R2</v>
          </cell>
          <cell r="B2805" t="str">
            <v>Oxsr1</v>
          </cell>
          <cell r="C2805" t="str">
            <v>Serine/threonine-protein kinase</v>
          </cell>
        </row>
        <row r="2806">
          <cell r="A2806" t="str">
            <v>P70698</v>
          </cell>
          <cell r="B2806" t="str">
            <v>Ctps1</v>
          </cell>
          <cell r="C2806" t="str">
            <v>CTP synthase 1</v>
          </cell>
        </row>
        <row r="2807">
          <cell r="A2807" t="str">
            <v>Q9D7S7</v>
          </cell>
          <cell r="B2807" t="str">
            <v>Rpl22l1</v>
          </cell>
          <cell r="C2807" t="str">
            <v>Ribosomal protein eL22-like 1</v>
          </cell>
        </row>
        <row r="2808">
          <cell r="A2808" t="str">
            <v>Q3V3V9</v>
          </cell>
          <cell r="B2808" t="str">
            <v>Carmil2</v>
          </cell>
          <cell r="C2808" t="str">
            <v>Capping protein, Arp2/3 and myosin-I linker protein 2</v>
          </cell>
        </row>
        <row r="2809">
          <cell r="A2809" t="str">
            <v>Q91Y09</v>
          </cell>
          <cell r="B2809" t="str">
            <v>Pcdhac2</v>
          </cell>
          <cell r="C2809" t="str">
            <v>Protocadherin alpha C2</v>
          </cell>
        </row>
        <row r="2810">
          <cell r="A2810" t="str">
            <v>Q14C51</v>
          </cell>
          <cell r="B2810" t="str">
            <v>Ptcd3</v>
          </cell>
          <cell r="C2810" t="str">
            <v>Small ribosomal subunit protein mS39</v>
          </cell>
        </row>
        <row r="2811">
          <cell r="A2811" t="str">
            <v>Q9ET30</v>
          </cell>
          <cell r="B2811" t="str">
            <v>Tm9sf3</v>
          </cell>
          <cell r="C2811" t="str">
            <v>Transmembrane 9 superfamily member 3</v>
          </cell>
        </row>
        <row r="2812">
          <cell r="A2812" t="str">
            <v>P23591</v>
          </cell>
          <cell r="B2812" t="str">
            <v>Gfus</v>
          </cell>
          <cell r="C2812" t="str">
            <v>GDP-L-fucose synthase</v>
          </cell>
        </row>
        <row r="2813">
          <cell r="A2813" t="str">
            <v>P48428</v>
          </cell>
          <cell r="B2813" t="str">
            <v>Tbca</v>
          </cell>
          <cell r="C2813" t="str">
            <v>Tubulin-specific chaperone A</v>
          </cell>
        </row>
        <row r="2814">
          <cell r="A2814" t="str">
            <v>Q80ZM5</v>
          </cell>
          <cell r="B2814" t="str">
            <v>H1f10</v>
          </cell>
          <cell r="C2814" t="str">
            <v>H1.10 linker histone</v>
          </cell>
        </row>
        <row r="2815">
          <cell r="A2815" t="str">
            <v>Q3U214</v>
          </cell>
          <cell r="B2815" t="str">
            <v>Mast3</v>
          </cell>
          <cell r="C2815" t="str">
            <v>Microtubule-associated serine/threonine-protein kinase 3</v>
          </cell>
        </row>
        <row r="2816">
          <cell r="A2816" t="str">
            <v>Q9JKN6</v>
          </cell>
          <cell r="B2816" t="str">
            <v>Nova1</v>
          </cell>
          <cell r="C2816" t="str">
            <v>RNA-binding protein Nova-1</v>
          </cell>
        </row>
        <row r="2817">
          <cell r="A2817" t="str">
            <v>Q9CPX6</v>
          </cell>
          <cell r="B2817" t="str">
            <v>Atg3</v>
          </cell>
          <cell r="C2817" t="str">
            <v>Ubiquitin-like-conjugating enzyme ATG3</v>
          </cell>
        </row>
        <row r="2818">
          <cell r="A2818" t="str">
            <v>O70252</v>
          </cell>
          <cell r="B2818" t="str">
            <v>Hmox2</v>
          </cell>
          <cell r="C2818" t="str">
            <v>Heme oxygenase 2</v>
          </cell>
        </row>
        <row r="2819">
          <cell r="A2819" t="str">
            <v>O88351</v>
          </cell>
          <cell r="B2819" t="str">
            <v>Ikbkb</v>
          </cell>
          <cell r="C2819" t="str">
            <v>Inhibitor of nuclear factor kappa-B kinase subunit beta</v>
          </cell>
        </row>
        <row r="2820">
          <cell r="A2820" t="str">
            <v>Q9ESZ8</v>
          </cell>
          <cell r="B2820" t="str">
            <v>Gtf2i</v>
          </cell>
          <cell r="C2820" t="str">
            <v>General transcription factor II-I</v>
          </cell>
        </row>
        <row r="2821">
          <cell r="A2821" t="str">
            <v>Q9D1N9</v>
          </cell>
          <cell r="B2821" t="str">
            <v>Mrpl21</v>
          </cell>
          <cell r="C2821" t="str">
            <v>Large ribosomal subunit protein bL21m</v>
          </cell>
        </row>
        <row r="2822">
          <cell r="A2822" t="str">
            <v>Q9QYJ3</v>
          </cell>
          <cell r="B2822" t="str">
            <v>Dnajb1</v>
          </cell>
          <cell r="C2822" t="str">
            <v>DnaJ homolog subfamily B member 1</v>
          </cell>
        </row>
        <row r="2823">
          <cell r="A2823" t="str">
            <v>Q8BKY8</v>
          </cell>
          <cell r="B2823" t="str">
            <v>Mterf2</v>
          </cell>
          <cell r="C2823" t="str">
            <v>Transcription termination factor 2, mitochondrial</v>
          </cell>
        </row>
        <row r="2824">
          <cell r="A2824" t="str">
            <v>Q99NF2</v>
          </cell>
          <cell r="B2824" t="str">
            <v>Nsmf</v>
          </cell>
          <cell r="C2824" t="str">
            <v>NMDA receptor synaptonuclear signaling and neuronal migration factor</v>
          </cell>
        </row>
        <row r="2825">
          <cell r="A2825" t="str">
            <v>Q9JKK1</v>
          </cell>
          <cell r="B2825" t="str">
            <v>Stx6</v>
          </cell>
          <cell r="C2825" t="str">
            <v>Syntaxin-6</v>
          </cell>
        </row>
        <row r="2826">
          <cell r="A2826" t="str">
            <v>Q9CY16</v>
          </cell>
          <cell r="B2826" t="str">
            <v>Mrps28</v>
          </cell>
          <cell r="C2826" t="str">
            <v>Small ribosomal subunit protein bS1m</v>
          </cell>
        </row>
        <row r="2827">
          <cell r="A2827" t="str">
            <v>Q9DC23</v>
          </cell>
          <cell r="B2827" t="str">
            <v>Dnajc10</v>
          </cell>
          <cell r="C2827" t="str">
            <v>DnaJ homolog subfamily C member 10</v>
          </cell>
        </row>
        <row r="2828">
          <cell r="A2828" t="str">
            <v>Q8C8T8</v>
          </cell>
          <cell r="B2828" t="str">
            <v>Tsr2</v>
          </cell>
          <cell r="C2828" t="str">
            <v>Pre-rRNA-processing protein TSR2 homolog</v>
          </cell>
        </row>
        <row r="2829">
          <cell r="A2829" t="str">
            <v>Q80XA6</v>
          </cell>
          <cell r="B2829" t="str">
            <v>Reps2</v>
          </cell>
          <cell r="C2829" t="str">
            <v>RalBP1-associated Eps domain-containing protein 2</v>
          </cell>
        </row>
        <row r="2830">
          <cell r="A2830" t="str">
            <v>Q9Z1M0</v>
          </cell>
          <cell r="B2830" t="str">
            <v>P2rx7</v>
          </cell>
          <cell r="C2830" t="str">
            <v>P2X purinoceptor 7</v>
          </cell>
        </row>
        <row r="2831">
          <cell r="A2831" t="str">
            <v>Q99N84</v>
          </cell>
          <cell r="B2831" t="str">
            <v>Mrps18b</v>
          </cell>
          <cell r="C2831" t="str">
            <v>Small ribosomal subunit protein mS40</v>
          </cell>
        </row>
        <row r="2832">
          <cell r="A2832" t="str">
            <v>Q3U6U7;Q3UDG2</v>
          </cell>
          <cell r="B2832" t="str">
            <v>Wars1</v>
          </cell>
          <cell r="C2832" t="str">
            <v>Tryptophan--tRNA ligase, cytoplasmic</v>
          </cell>
        </row>
        <row r="2833">
          <cell r="A2833" t="str">
            <v>Q8WTY4</v>
          </cell>
          <cell r="B2833" t="str">
            <v>Ciapin1</v>
          </cell>
          <cell r="C2833" t="str">
            <v>Anamorsin</v>
          </cell>
        </row>
        <row r="2834">
          <cell r="A2834" t="str">
            <v>O88456</v>
          </cell>
          <cell r="B2834" t="str">
            <v>Capns1</v>
          </cell>
          <cell r="C2834" t="str">
            <v>Calpain small subunit 1</v>
          </cell>
        </row>
        <row r="2835">
          <cell r="A2835" t="str">
            <v>E9Q7Y2;Q5ICG5;Q8BYJ0;Q8R1X1</v>
          </cell>
          <cell r="B2835" t="str">
            <v>Acsl6</v>
          </cell>
          <cell r="C2835" t="str">
            <v>Long-chain-fatty-acid--CoA ligase 6</v>
          </cell>
        </row>
        <row r="2836">
          <cell r="A2836" t="str">
            <v>Q8BHK2</v>
          </cell>
          <cell r="B2836" t="str">
            <v>Scn3b</v>
          </cell>
          <cell r="C2836" t="str">
            <v>Sodium channel subunit beta-3</v>
          </cell>
        </row>
        <row r="2837">
          <cell r="A2837" t="str">
            <v>Q9CZN7</v>
          </cell>
          <cell r="B2837" t="str">
            <v>Shmt2</v>
          </cell>
          <cell r="C2837" t="str">
            <v>Serine hydroxymethyltransferase, mitochondrial</v>
          </cell>
        </row>
        <row r="2838">
          <cell r="A2838" t="str">
            <v>Q61084</v>
          </cell>
          <cell r="B2838" t="str">
            <v>Map3k3</v>
          </cell>
          <cell r="C2838" t="str">
            <v>Mitogen-activated protein kinase kinase kinase 3</v>
          </cell>
        </row>
        <row r="2839">
          <cell r="A2839" t="str">
            <v>C9K0Z0;C9K0Z1;Q4LG64</v>
          </cell>
          <cell r="B2839" t="str">
            <v>Gria2</v>
          </cell>
          <cell r="C2839" t="str">
            <v>Glutamate receptor 2</v>
          </cell>
        </row>
        <row r="2840">
          <cell r="A2840" t="str">
            <v>Q80WS3</v>
          </cell>
          <cell r="B2840" t="str">
            <v>Fbll1</v>
          </cell>
          <cell r="C2840" t="str">
            <v>rRNA/tRNA 2'-O-methyltransferase fibrillarin-like protein 1</v>
          </cell>
        </row>
        <row r="2841">
          <cell r="A2841" t="str">
            <v>Q8BRJ3</v>
          </cell>
          <cell r="B2841" t="str">
            <v>Rell2</v>
          </cell>
          <cell r="C2841" t="str">
            <v>RELT-like protein 2</v>
          </cell>
        </row>
        <row r="2842">
          <cell r="A2842" t="str">
            <v>P49813</v>
          </cell>
          <cell r="B2842" t="str">
            <v>Tmod1</v>
          </cell>
          <cell r="C2842" t="str">
            <v>Tropomodulin-1</v>
          </cell>
        </row>
        <row r="2843">
          <cell r="A2843" t="str">
            <v>P35922</v>
          </cell>
          <cell r="B2843" t="str">
            <v>Fmr1</v>
          </cell>
          <cell r="C2843" t="str">
            <v>Fragile X messenger ribonucleoprotein 1</v>
          </cell>
        </row>
        <row r="2844">
          <cell r="A2844" t="str">
            <v>Q9ESN9</v>
          </cell>
          <cell r="B2844" t="str">
            <v>Mapk8ip3</v>
          </cell>
          <cell r="C2844" t="str">
            <v>C-Jun-amino-terminal kinase-interacting protein 3</v>
          </cell>
        </row>
        <row r="2845">
          <cell r="A2845" t="str">
            <v>Q60900</v>
          </cell>
          <cell r="B2845" t="str">
            <v>Elavl3</v>
          </cell>
          <cell r="C2845" t="str">
            <v>ELAV-like protein 3</v>
          </cell>
        </row>
        <row r="2846">
          <cell r="A2846" t="str">
            <v>E9QLA5</v>
          </cell>
          <cell r="B2846" t="str">
            <v>Inf2</v>
          </cell>
          <cell r="C2846" t="str">
            <v>Inverted formin-2</v>
          </cell>
        </row>
        <row r="2847">
          <cell r="A2847" t="str">
            <v>Q8BU31</v>
          </cell>
          <cell r="B2847" t="str">
            <v>Rap2c</v>
          </cell>
          <cell r="C2847" t="str">
            <v>Ras-related protein Rap-2c</v>
          </cell>
        </row>
        <row r="2848">
          <cell r="A2848" t="str">
            <v>D3Z313;I6L9I7;Q32P00;Q9DCC5</v>
          </cell>
          <cell r="B2848" t="str">
            <v>Cbx3</v>
          </cell>
          <cell r="C2848" t="str">
            <v>Chromobox protein homolog 3</v>
          </cell>
        </row>
        <row r="2849">
          <cell r="A2849" t="str">
            <v>Q9JJU8</v>
          </cell>
          <cell r="B2849" t="str">
            <v>Sh3bgrl</v>
          </cell>
          <cell r="C2849" t="str">
            <v>Adapter Sh3bgrl</v>
          </cell>
        </row>
        <row r="2850">
          <cell r="A2850" t="str">
            <v>P61327;Q9CQL1</v>
          </cell>
          <cell r="B2850" t="str">
            <v>Magoh;Magohb</v>
          </cell>
          <cell r="C2850" t="str">
            <v>Protein mago nashi homolog</v>
          </cell>
        </row>
        <row r="2851">
          <cell r="A2851" t="str">
            <v>P26043</v>
          </cell>
          <cell r="B2851" t="str">
            <v>Rdx</v>
          </cell>
          <cell r="C2851" t="str">
            <v>Radixin</v>
          </cell>
        </row>
        <row r="2852">
          <cell r="A2852" t="str">
            <v>A2ALK6</v>
          </cell>
          <cell r="B2852" t="str">
            <v>Epb41l4b</v>
          </cell>
          <cell r="C2852" t="str">
            <v>Band 4.1-like protein 4B</v>
          </cell>
        </row>
        <row r="2853">
          <cell r="A2853" t="str">
            <v>Q3TY60</v>
          </cell>
          <cell r="B2853" t="str">
            <v>Fam131b</v>
          </cell>
          <cell r="C2853" t="str">
            <v>Protein FAM131B</v>
          </cell>
        </row>
        <row r="2854">
          <cell r="A2854" t="str">
            <v>Q6P5E4</v>
          </cell>
          <cell r="B2854" t="str">
            <v>Uggt1</v>
          </cell>
          <cell r="C2854" t="str">
            <v>UDP-glucose:glycoprotein glucosyltransferase 1</v>
          </cell>
        </row>
        <row r="2855">
          <cell r="A2855" t="str">
            <v>Q9CPS6</v>
          </cell>
          <cell r="B2855" t="str">
            <v>Hint3</v>
          </cell>
          <cell r="C2855" t="str">
            <v>Adenosine 5'-monophosphoramidase HINT3</v>
          </cell>
        </row>
        <row r="2856">
          <cell r="A2856" t="str">
            <v>P61963</v>
          </cell>
          <cell r="B2856" t="str">
            <v>Dcaf7</v>
          </cell>
          <cell r="C2856" t="str">
            <v>DDB1- and CUL4-associated factor 7</v>
          </cell>
        </row>
        <row r="2857">
          <cell r="A2857" t="str">
            <v>Q6A065</v>
          </cell>
          <cell r="B2857" t="str">
            <v>Cep170</v>
          </cell>
          <cell r="C2857" t="str">
            <v>Centrosomal protein of 170 kDa</v>
          </cell>
        </row>
        <row r="2858">
          <cell r="A2858" t="str">
            <v>Q80XU8</v>
          </cell>
          <cell r="B2858" t="str">
            <v>Lrfn4</v>
          </cell>
          <cell r="C2858" t="str">
            <v>Leucine-rich repeat and fibronectin type-III domain-containing protein 4</v>
          </cell>
        </row>
        <row r="2859">
          <cell r="A2859" t="str">
            <v>P24270</v>
          </cell>
          <cell r="B2859" t="str">
            <v>Cat</v>
          </cell>
          <cell r="C2859" t="str">
            <v>Catalase</v>
          </cell>
        </row>
        <row r="2860">
          <cell r="A2860" t="str">
            <v>Q810A7</v>
          </cell>
          <cell r="B2860" t="str">
            <v>Ddx42</v>
          </cell>
          <cell r="C2860" t="str">
            <v>ATP-dependent RNA helicase DDX42</v>
          </cell>
        </row>
        <row r="2861">
          <cell r="A2861" t="str">
            <v>P60840</v>
          </cell>
          <cell r="B2861" t="str">
            <v>Ensa</v>
          </cell>
          <cell r="C2861" t="str">
            <v>Alpha-endosulfine</v>
          </cell>
        </row>
        <row r="2862">
          <cell r="A2862" t="str">
            <v>Q9DAS9</v>
          </cell>
          <cell r="B2862" t="str">
            <v>Gng12</v>
          </cell>
          <cell r="C2862" t="str">
            <v>Guanine nucleotide-binding protein G(I)/G(S)/G(O) subunit gamma-12</v>
          </cell>
        </row>
        <row r="2863">
          <cell r="A2863" t="str">
            <v>Q9Z0H3</v>
          </cell>
          <cell r="B2863" t="str">
            <v>Smarcb1</v>
          </cell>
          <cell r="C2863" t="str">
            <v>SWI/SNF-related matrix-associated actin-dependent regulator of chromatin subfamily B member 1</v>
          </cell>
        </row>
        <row r="2864">
          <cell r="A2864" t="str">
            <v>E9PV24</v>
          </cell>
          <cell r="B2864" t="str">
            <v>Fga</v>
          </cell>
          <cell r="C2864" t="str">
            <v>Fibrinogen alpha chain</v>
          </cell>
        </row>
        <row r="2865">
          <cell r="A2865" t="str">
            <v>O89084</v>
          </cell>
          <cell r="B2865" t="str">
            <v>Pde4a</v>
          </cell>
          <cell r="C2865" t="str">
            <v>cAMP-specific 3',5'-cyclic phosphodiesterase 4A</v>
          </cell>
        </row>
        <row r="2866">
          <cell r="A2866" t="str">
            <v>Q78XF5</v>
          </cell>
          <cell r="B2866" t="str">
            <v>Ostc</v>
          </cell>
          <cell r="C2866" t="str">
            <v>Oligosaccharyltransferase complex subunit</v>
          </cell>
        </row>
        <row r="2867">
          <cell r="A2867" t="str">
            <v>Q99MR6</v>
          </cell>
          <cell r="B2867" t="str">
            <v>Srrt</v>
          </cell>
          <cell r="C2867" t="str">
            <v>Serrate RNA effector molecule homolog</v>
          </cell>
        </row>
        <row r="2868">
          <cell r="A2868" t="str">
            <v>Q80VC9</v>
          </cell>
          <cell r="B2868" t="str">
            <v>Camsap3</v>
          </cell>
          <cell r="C2868" t="str">
            <v>Calmodulin-regulated spectrin-associated protein 3</v>
          </cell>
        </row>
        <row r="2869">
          <cell r="A2869" t="str">
            <v>Q9R1K9</v>
          </cell>
          <cell r="B2869" t="str">
            <v>Cetn2</v>
          </cell>
          <cell r="C2869" t="str">
            <v>Centrin-2</v>
          </cell>
        </row>
        <row r="2870">
          <cell r="A2870" t="str">
            <v>Q61074</v>
          </cell>
          <cell r="B2870" t="str">
            <v>Ppm1g</v>
          </cell>
          <cell r="C2870" t="str">
            <v>Protein phosphatase 1G</v>
          </cell>
        </row>
        <row r="2871">
          <cell r="A2871" t="str">
            <v>Q8BKG3</v>
          </cell>
          <cell r="B2871" t="str">
            <v>Ptk7</v>
          </cell>
          <cell r="C2871" t="str">
            <v>Inactive tyrosine-protein kinase 7</v>
          </cell>
        </row>
        <row r="2872">
          <cell r="A2872" t="str">
            <v>Q3UTJ2</v>
          </cell>
          <cell r="B2872" t="str">
            <v>Sorbs2</v>
          </cell>
          <cell r="C2872" t="str">
            <v>Sorbin and SH3 domain-containing protein 2</v>
          </cell>
        </row>
        <row r="2873">
          <cell r="A2873" t="str">
            <v>Q8VHQ9</v>
          </cell>
          <cell r="B2873" t="str">
            <v>Acot11</v>
          </cell>
          <cell r="C2873" t="str">
            <v>Acyl-coenzyme A thioesterase 11</v>
          </cell>
        </row>
        <row r="2874">
          <cell r="A2874" t="str">
            <v>Q80W54</v>
          </cell>
          <cell r="B2874" t="str">
            <v>Zmpste24</v>
          </cell>
          <cell r="C2874" t="str">
            <v>CAAX prenyl protease 1 homolog</v>
          </cell>
        </row>
        <row r="2875">
          <cell r="A2875" t="str">
            <v>Q921K9</v>
          </cell>
          <cell r="B2875" t="str">
            <v>Bcl7b</v>
          </cell>
          <cell r="C2875" t="str">
            <v>B-cell CLL/lymphoma 7 protein family member B</v>
          </cell>
        </row>
        <row r="2876">
          <cell r="A2876" t="str">
            <v>Q9EPR5</v>
          </cell>
          <cell r="B2876" t="str">
            <v>Sorcs2</v>
          </cell>
          <cell r="C2876" t="str">
            <v>VPS10 domain-containing receptor SorCS2</v>
          </cell>
        </row>
        <row r="2877">
          <cell r="A2877" t="str">
            <v>Q91W86</v>
          </cell>
          <cell r="B2877" t="str">
            <v>Vps11</v>
          </cell>
          <cell r="C2877" t="str">
            <v>Vacuolar protein sorting-associated protein 11 homolog</v>
          </cell>
        </row>
        <row r="2878">
          <cell r="A2878" t="str">
            <v>P48771</v>
          </cell>
          <cell r="B2878" t="str">
            <v>Cox7a2</v>
          </cell>
          <cell r="C2878" t="str">
            <v>Cytochrome c oxidase subunit 7A2, mitochondrial</v>
          </cell>
        </row>
        <row r="2879">
          <cell r="A2879" t="str">
            <v>Q9D6G9</v>
          </cell>
          <cell r="B2879" t="str">
            <v>Cmtm5</v>
          </cell>
          <cell r="C2879" t="str">
            <v>CKLF-like MARVEL transmembrane domain-containing protein 5</v>
          </cell>
        </row>
        <row r="2880">
          <cell r="A2880" t="str">
            <v>Q8BH24</v>
          </cell>
          <cell r="B2880" t="str">
            <v>Tm9sf4</v>
          </cell>
          <cell r="C2880" t="str">
            <v>Transmembrane 9 superfamily member 4</v>
          </cell>
        </row>
        <row r="2881">
          <cell r="A2881" t="str">
            <v>Q922D4</v>
          </cell>
          <cell r="B2881" t="str">
            <v>Ppp6r3</v>
          </cell>
          <cell r="C2881" t="str">
            <v>Serine/threonine-protein phosphatase 6 regulatory subunit 3</v>
          </cell>
        </row>
        <row r="2882">
          <cell r="A2882" t="str">
            <v>Q8R010</v>
          </cell>
          <cell r="B2882" t="str">
            <v>Aimp2</v>
          </cell>
          <cell r="C2882" t="str">
            <v>Aminoacyl tRNA synthase complex-interacting multifunctional protein 2</v>
          </cell>
        </row>
        <row r="2883">
          <cell r="A2883" t="str">
            <v>Q6ZPU9</v>
          </cell>
          <cell r="B2883" t="str">
            <v>Kifbp</v>
          </cell>
          <cell r="C2883" t="str">
            <v>KIF-binding protein</v>
          </cell>
        </row>
        <row r="2884">
          <cell r="A2884" t="str">
            <v>P42125</v>
          </cell>
          <cell r="B2884" t="str">
            <v>Eci1</v>
          </cell>
          <cell r="C2884" t="str">
            <v>Enoyl-CoA delta isomerase 1, mitochondrial</v>
          </cell>
        </row>
        <row r="2885">
          <cell r="A2885" t="str">
            <v>Q60899</v>
          </cell>
          <cell r="B2885" t="str">
            <v>Elavl2</v>
          </cell>
          <cell r="C2885" t="str">
            <v>ELAV-like protein 2</v>
          </cell>
        </row>
        <row r="2886">
          <cell r="A2886" t="str">
            <v>O35435</v>
          </cell>
          <cell r="B2886" t="str">
            <v>Dhodh</v>
          </cell>
          <cell r="C2886" t="str">
            <v>Dihydroorotate dehydrogenase (quinone), mitochondrial</v>
          </cell>
        </row>
        <row r="2887">
          <cell r="A2887" t="str">
            <v>Q9CQ65</v>
          </cell>
          <cell r="B2887" t="str">
            <v>Mtap</v>
          </cell>
          <cell r="C2887" t="str">
            <v>S-methyl-5'-thioadenosine phosphorylase</v>
          </cell>
        </row>
        <row r="2888">
          <cell r="A2888" t="str">
            <v>Q62077</v>
          </cell>
          <cell r="B2888" t="str">
            <v>Plcg1</v>
          </cell>
          <cell r="C2888" t="str">
            <v>1-phosphatidylinositol 4,5-bisphosphate phosphodiesterase gamma-1</v>
          </cell>
        </row>
        <row r="2889">
          <cell r="A2889" t="str">
            <v>Q9JKS5</v>
          </cell>
          <cell r="B2889" t="str">
            <v>Habp4</v>
          </cell>
          <cell r="C2889" t="str">
            <v>Intracellular hyaluronan-binding protein 4</v>
          </cell>
        </row>
        <row r="2890">
          <cell r="A2890" t="str">
            <v>C9K0Y4;Q6P9M2;Q7TNB5</v>
          </cell>
          <cell r="B2890" t="str">
            <v>Gria1</v>
          </cell>
          <cell r="C2890" t="str">
            <v>Glutamate receptor 1</v>
          </cell>
        </row>
        <row r="2891">
          <cell r="A2891" t="str">
            <v>Q80WG5</v>
          </cell>
          <cell r="B2891" t="str">
            <v>Lrrc8a</v>
          </cell>
          <cell r="C2891" t="str">
            <v>Volume-regulated anion channel subunit LRRC8A</v>
          </cell>
        </row>
        <row r="2892">
          <cell r="A2892" t="str">
            <v>Q6VNB8</v>
          </cell>
          <cell r="B2892" t="str">
            <v>Wdfy3</v>
          </cell>
          <cell r="C2892" t="str">
            <v>WD repeat and FYVE domain-containing protein 3</v>
          </cell>
        </row>
        <row r="2893">
          <cell r="A2893" t="str">
            <v>Q69ZK0</v>
          </cell>
          <cell r="B2893" t="str">
            <v>Prex1</v>
          </cell>
          <cell r="C2893" t="str">
            <v>Phosphatidylinositol 3,4,5-trisphosphate-dependent Rac exchanger 1 protein</v>
          </cell>
        </row>
        <row r="2894">
          <cell r="A2894" t="str">
            <v>O08914</v>
          </cell>
          <cell r="B2894" t="str">
            <v>Faah</v>
          </cell>
          <cell r="C2894" t="str">
            <v>Fatty-acid amide hydrolase 1</v>
          </cell>
        </row>
        <row r="2895">
          <cell r="A2895" t="str">
            <v>P70339</v>
          </cell>
          <cell r="B2895" t="str">
            <v>Frat1</v>
          </cell>
          <cell r="C2895" t="str">
            <v>Proto-oncogene FRAT1</v>
          </cell>
        </row>
        <row r="2896">
          <cell r="A2896" t="str">
            <v>Q921W4</v>
          </cell>
          <cell r="B2896" t="str">
            <v>Cryzl1</v>
          </cell>
          <cell r="C2896" t="str">
            <v>Quinone oxidoreductase-like protein 1</v>
          </cell>
        </row>
        <row r="2897">
          <cell r="A2897" t="str">
            <v>Q8CJG0</v>
          </cell>
          <cell r="B2897" t="str">
            <v>Ago2</v>
          </cell>
          <cell r="C2897" t="str">
            <v>Protein argonaute-2</v>
          </cell>
        </row>
        <row r="2898">
          <cell r="A2898" t="str">
            <v>Q3TIJ9</v>
          </cell>
          <cell r="B2898" t="str">
            <v>Actb</v>
          </cell>
          <cell r="C2898" t="str">
            <v>Actin, cytoplasmic 1</v>
          </cell>
        </row>
        <row r="2899">
          <cell r="A2899" t="str">
            <v>A0A5F8MQ13</v>
          </cell>
          <cell r="B2899" t="str">
            <v>Tmem178b</v>
          </cell>
          <cell r="C2899" t="str">
            <v>Transmembrane protein 178B</v>
          </cell>
        </row>
        <row r="2900">
          <cell r="A2900" t="str">
            <v>Q9JK48</v>
          </cell>
          <cell r="B2900" t="str">
            <v>Sh3glb1</v>
          </cell>
          <cell r="C2900" t="str">
            <v>Endophilin-B1</v>
          </cell>
        </row>
        <row r="2901">
          <cell r="A2901" t="str">
            <v>Q91YP0</v>
          </cell>
          <cell r="B2901" t="str">
            <v>L2hgdh</v>
          </cell>
          <cell r="C2901" t="str">
            <v>L-2-hydroxyglutarate dehydrogenase, mitochondrial</v>
          </cell>
        </row>
        <row r="2902">
          <cell r="A2902" t="str">
            <v>Q3UJP5</v>
          </cell>
          <cell r="B2902" t="str">
            <v>Cfap418</v>
          </cell>
          <cell r="C2902" t="str">
            <v>Cilia- and flagella-associated protein 418</v>
          </cell>
        </row>
        <row r="2903">
          <cell r="A2903" t="str">
            <v>O35449</v>
          </cell>
          <cell r="B2903" t="str">
            <v>Prrt1</v>
          </cell>
          <cell r="C2903" t="str">
            <v>Proline-rich transmembrane protein 1</v>
          </cell>
        </row>
        <row r="2904">
          <cell r="A2904" t="str">
            <v>P12657</v>
          </cell>
          <cell r="B2904" t="str">
            <v>Chrm1</v>
          </cell>
          <cell r="C2904" t="str">
            <v>Muscarinic acetylcholine receptor M1</v>
          </cell>
        </row>
        <row r="2905">
          <cell r="A2905" t="str">
            <v>Q91WC0</v>
          </cell>
          <cell r="B2905" t="str">
            <v>Setd3</v>
          </cell>
          <cell r="C2905" t="str">
            <v>Actin-histidine N-methyltransferase</v>
          </cell>
        </row>
        <row r="2906">
          <cell r="A2906" t="str">
            <v>Q8VDC0</v>
          </cell>
          <cell r="B2906" t="str">
            <v>Lars2</v>
          </cell>
          <cell r="C2906" t="str">
            <v>Probable leucine--tRNA ligase, mitochondrial</v>
          </cell>
        </row>
        <row r="2907">
          <cell r="A2907" t="str">
            <v>Q8BSK8</v>
          </cell>
          <cell r="B2907" t="str">
            <v>Rps6kb1</v>
          </cell>
          <cell r="C2907" t="str">
            <v>Ribosomal protein S6 kinase beta-1</v>
          </cell>
        </row>
        <row r="2908">
          <cell r="A2908" t="str">
            <v>Q9D2R0</v>
          </cell>
          <cell r="B2908" t="str">
            <v>Aacs</v>
          </cell>
          <cell r="C2908" t="str">
            <v>Acetoacetyl-CoA synthetase</v>
          </cell>
        </row>
        <row r="2909">
          <cell r="A2909" t="str">
            <v>Q8R4E6</v>
          </cell>
          <cell r="B2909" t="str">
            <v>Purg</v>
          </cell>
          <cell r="C2909" t="str">
            <v>Purine-rich element-binding protein gamma</v>
          </cell>
        </row>
        <row r="2910">
          <cell r="A2910" t="str">
            <v>Q9DBR3</v>
          </cell>
          <cell r="B2910" t="str">
            <v>Armc8</v>
          </cell>
          <cell r="C2910" t="str">
            <v>Armadillo repeat-containing protein 8</v>
          </cell>
        </row>
        <row r="2911">
          <cell r="A2911" t="str">
            <v>Q3UHD2</v>
          </cell>
          <cell r="B2911" t="str">
            <v>Gfod1</v>
          </cell>
          <cell r="C2911" t="str">
            <v>Glucose-fructose oxidoreductase domain-containing protein 1</v>
          </cell>
        </row>
        <row r="2912">
          <cell r="A2912" t="str">
            <v>B1AXV0</v>
          </cell>
          <cell r="B2912" t="str">
            <v>Frrs1l</v>
          </cell>
          <cell r="C2912" t="str">
            <v>DOMON domain-containing protein FRRS1L</v>
          </cell>
        </row>
        <row r="2913">
          <cell r="A2913" t="str">
            <v>Q9D7H3</v>
          </cell>
          <cell r="B2913" t="str">
            <v>RtcA</v>
          </cell>
          <cell r="C2913" t="str">
            <v>RNA 3'-terminal phosphate cyclase</v>
          </cell>
        </row>
        <row r="2914">
          <cell r="A2914" t="str">
            <v>Q921W0</v>
          </cell>
          <cell r="B2914" t="str">
            <v>Chmp1a</v>
          </cell>
          <cell r="C2914" t="str">
            <v>Charged multivesicular body protein 1a</v>
          </cell>
        </row>
        <row r="2915">
          <cell r="A2915" t="str">
            <v>Q8VCV1</v>
          </cell>
          <cell r="B2915" t="str">
            <v>Abhd17c</v>
          </cell>
          <cell r="C2915" t="str">
            <v>Alpha/beta hydrolase domain-containing protein 17C</v>
          </cell>
        </row>
        <row r="2916">
          <cell r="A2916" t="str">
            <v>D3YUB6</v>
          </cell>
          <cell r="B2916" t="str">
            <v>Btbd8</v>
          </cell>
          <cell r="C2916" t="str">
            <v>BTB/POZ domain-containing protein 8</v>
          </cell>
        </row>
        <row r="2917">
          <cell r="A2917" t="str">
            <v>Q8BP48</v>
          </cell>
          <cell r="B2917" t="str">
            <v>Metap1</v>
          </cell>
          <cell r="C2917" t="str">
            <v>Methionine aminopeptidase 1</v>
          </cell>
        </row>
        <row r="2918">
          <cell r="A2918" t="str">
            <v>A0A0G2JDW1</v>
          </cell>
          <cell r="B2918" t="str">
            <v>Agap3</v>
          </cell>
          <cell r="C2918" t="str">
            <v>Arf-GAP with GTPase, ANK repeat and PH domain-containing protein 3</v>
          </cell>
        </row>
        <row r="2919">
          <cell r="A2919" t="str">
            <v>P47915</v>
          </cell>
          <cell r="B2919" t="str">
            <v>Rpl29</v>
          </cell>
          <cell r="C2919" t="str">
            <v>Large ribosomal subunit protein eL29</v>
          </cell>
        </row>
        <row r="2920">
          <cell r="A2920" t="str">
            <v>Q9Z0G0</v>
          </cell>
          <cell r="B2920" t="str">
            <v>Gipc1</v>
          </cell>
          <cell r="C2920" t="str">
            <v>PDZ domain-containing protein GIPC1</v>
          </cell>
        </row>
        <row r="2921">
          <cell r="A2921" t="str">
            <v>Q3TRG0</v>
          </cell>
          <cell r="B2921" t="str">
            <v>Gm1604b</v>
          </cell>
          <cell r="C2921" t="str">
            <v>Gene model 1604B, (NCBI)</v>
          </cell>
        </row>
        <row r="2922">
          <cell r="A2922" t="str">
            <v>Q8R2Y0</v>
          </cell>
          <cell r="B2922" t="str">
            <v>Abhd6</v>
          </cell>
          <cell r="C2922" t="str">
            <v>Monoacylglycerol lipase ABHD6</v>
          </cell>
        </row>
        <row r="2923">
          <cell r="A2923" t="str">
            <v>Q61626</v>
          </cell>
          <cell r="B2923" t="str">
            <v>Grik5</v>
          </cell>
          <cell r="C2923" t="str">
            <v>Glutamate receptor ionotropic, kainate 5</v>
          </cell>
        </row>
        <row r="2924">
          <cell r="A2924" t="str">
            <v>P46097</v>
          </cell>
          <cell r="B2924" t="str">
            <v>Syt2</v>
          </cell>
          <cell r="C2924" t="str">
            <v>Synaptotagmin-2</v>
          </cell>
        </row>
        <row r="2925">
          <cell r="A2925" t="str">
            <v>Q6PFX6</v>
          </cell>
          <cell r="B2925" t="str">
            <v>Cdh24</v>
          </cell>
          <cell r="C2925" t="str">
            <v>Cadherin-24</v>
          </cell>
        </row>
        <row r="2926">
          <cell r="A2926" t="str">
            <v>P60853</v>
          </cell>
          <cell r="B2926" t="str">
            <v>Lzts1</v>
          </cell>
          <cell r="C2926" t="str">
            <v>Leucine zipper putative tumor suppressor 1</v>
          </cell>
        </row>
        <row r="2927">
          <cell r="A2927" t="str">
            <v>Q8QZR5</v>
          </cell>
          <cell r="B2927" t="str">
            <v>Gpt</v>
          </cell>
          <cell r="C2927" t="str">
            <v>Alanine aminotransferase 1</v>
          </cell>
        </row>
        <row r="2928">
          <cell r="A2928" t="str">
            <v>Q99PL5</v>
          </cell>
          <cell r="B2928" t="str">
            <v>Rrbp1</v>
          </cell>
          <cell r="C2928" t="str">
            <v>Ribosome-binding protein 1</v>
          </cell>
        </row>
        <row r="2929">
          <cell r="A2929" t="str">
            <v>P39447</v>
          </cell>
          <cell r="B2929" t="str">
            <v>Tjp1</v>
          </cell>
          <cell r="C2929" t="str">
            <v>Tight junction protein ZO-1</v>
          </cell>
        </row>
        <row r="2930">
          <cell r="A2930" t="str">
            <v>P17095</v>
          </cell>
          <cell r="B2930" t="str">
            <v>Hmga1</v>
          </cell>
          <cell r="C2930" t="str">
            <v>High mobility group protein HMG-I/HMG-Y</v>
          </cell>
        </row>
        <row r="2931">
          <cell r="A2931" t="str">
            <v>Q9CRD2</v>
          </cell>
          <cell r="B2931" t="str">
            <v>Emc2</v>
          </cell>
          <cell r="C2931" t="str">
            <v>ER membrane protein complex subunit 2</v>
          </cell>
        </row>
        <row r="2932">
          <cell r="A2932" t="str">
            <v>Q7TQH3</v>
          </cell>
          <cell r="B2932" t="str">
            <v>Slc17a7</v>
          </cell>
          <cell r="C2932" t="str">
            <v>Vesicular glutamate transporter 1</v>
          </cell>
        </row>
        <row r="2933">
          <cell r="A2933" t="str">
            <v>Q8BX94</v>
          </cell>
          <cell r="B2933" t="str">
            <v>Osbpl2</v>
          </cell>
          <cell r="C2933" t="str">
            <v>Oxysterol-binding protein-related protein 2</v>
          </cell>
        </row>
        <row r="2934">
          <cell r="A2934" t="str">
            <v>P70280</v>
          </cell>
          <cell r="B2934" t="str">
            <v>Vamp7</v>
          </cell>
          <cell r="C2934" t="str">
            <v>Vesicle-associated membrane protein 7</v>
          </cell>
        </row>
        <row r="2935">
          <cell r="A2935" t="str">
            <v>Q91YL3</v>
          </cell>
          <cell r="B2935" t="str">
            <v>Uckl1</v>
          </cell>
          <cell r="C2935" t="str">
            <v>Uridine-cytidine kinase-like 1</v>
          </cell>
        </row>
        <row r="2936">
          <cell r="A2936" t="str">
            <v>Q3THG9</v>
          </cell>
          <cell r="B2936" t="str">
            <v>Aarsd1</v>
          </cell>
          <cell r="C2936" t="str">
            <v>Alanyl-tRNA editing protein Aarsd1</v>
          </cell>
        </row>
        <row r="2937">
          <cell r="A2937" t="str">
            <v>Q07235</v>
          </cell>
          <cell r="B2937" t="str">
            <v>Serpine2</v>
          </cell>
          <cell r="C2937" t="str">
            <v>Glia-derived nexin</v>
          </cell>
        </row>
        <row r="2938">
          <cell r="A2938" t="str">
            <v>Q6A009</v>
          </cell>
          <cell r="B2938" t="str">
            <v>Ltn1</v>
          </cell>
          <cell r="C2938" t="str">
            <v>E3 ubiquitin-protein ligase listerin</v>
          </cell>
        </row>
        <row r="2939">
          <cell r="A2939" t="str">
            <v>E9Q2E4</v>
          </cell>
          <cell r="B2939" t="str">
            <v>Hectd4</v>
          </cell>
          <cell r="C2939" t="str">
            <v>AU042671 protein (Fragment)</v>
          </cell>
        </row>
        <row r="2940">
          <cell r="A2940" t="str">
            <v>Q5SYD0</v>
          </cell>
          <cell r="B2940" t="str">
            <v>Myo1d</v>
          </cell>
          <cell r="C2940" t="str">
            <v>Unconventional myosin-Id</v>
          </cell>
        </row>
        <row r="2941">
          <cell r="A2941" t="str">
            <v>P59017</v>
          </cell>
          <cell r="B2941" t="str">
            <v>Bcl2l13</v>
          </cell>
          <cell r="C2941" t="str">
            <v>Bcl-2-like protein 13</v>
          </cell>
        </row>
        <row r="2942">
          <cell r="A2942" t="str">
            <v>Q78JE5</v>
          </cell>
          <cell r="B2942" t="str">
            <v>Fbxo22</v>
          </cell>
          <cell r="C2942" t="str">
            <v>F-box only protein 22</v>
          </cell>
        </row>
        <row r="2943">
          <cell r="A2943" t="str">
            <v>Q61285</v>
          </cell>
          <cell r="B2943" t="str">
            <v>Abcd2</v>
          </cell>
          <cell r="C2943" t="str">
            <v>ATP-binding cassette sub-family D member 2</v>
          </cell>
        </row>
        <row r="2944">
          <cell r="A2944" t="str">
            <v>Q8R2Y2</v>
          </cell>
          <cell r="B2944" t="str">
            <v>Mcam</v>
          </cell>
          <cell r="C2944" t="str">
            <v>Cell surface glycoprotein MUC18</v>
          </cell>
        </row>
        <row r="2945">
          <cell r="A2945" t="str">
            <v>Q3UH66</v>
          </cell>
          <cell r="B2945" t="str">
            <v>Wnk2</v>
          </cell>
          <cell r="C2945" t="str">
            <v>Serine/threonine-protein kinase WNK2</v>
          </cell>
        </row>
        <row r="2946">
          <cell r="A2946" t="str">
            <v>A2ADY9</v>
          </cell>
          <cell r="B2946" t="str">
            <v>Ddi2</v>
          </cell>
          <cell r="C2946" t="str">
            <v>Protein DDI1 homolog 2</v>
          </cell>
        </row>
        <row r="2947">
          <cell r="A2947" t="str">
            <v>Q9CWW6</v>
          </cell>
          <cell r="B2947" t="str">
            <v>Pin4</v>
          </cell>
          <cell r="C2947" t="str">
            <v>Peptidyl-prolyl cis-trans isomerase NIMA-interacting 4</v>
          </cell>
        </row>
        <row r="2948">
          <cell r="A2948" t="str">
            <v>Q3UQ84</v>
          </cell>
          <cell r="B2948" t="str">
            <v>Tars2</v>
          </cell>
          <cell r="C2948" t="str">
            <v>Threonine--tRNA ligase, mitochondrial</v>
          </cell>
        </row>
        <row r="2949">
          <cell r="A2949" t="str">
            <v>P10833</v>
          </cell>
          <cell r="B2949" t="str">
            <v>Rras</v>
          </cell>
          <cell r="C2949" t="str">
            <v>Ras-related protein R-Ras</v>
          </cell>
        </row>
        <row r="2950">
          <cell r="A2950" t="str">
            <v>O89051</v>
          </cell>
          <cell r="B2950" t="str">
            <v>Itm2b</v>
          </cell>
          <cell r="C2950" t="str">
            <v>Integral membrane protein 2B</v>
          </cell>
        </row>
        <row r="2951">
          <cell r="A2951" t="str">
            <v>Q80X50</v>
          </cell>
          <cell r="B2951" t="str">
            <v>Ubap2l</v>
          </cell>
          <cell r="C2951" t="str">
            <v>Ubiquitin-associated protein 2-like</v>
          </cell>
        </row>
        <row r="2952">
          <cell r="A2952" t="str">
            <v>G3XA57</v>
          </cell>
          <cell r="B2952" t="str">
            <v>Rab11fip2</v>
          </cell>
          <cell r="C2952" t="str">
            <v>Rab11 family-interacting protein 2</v>
          </cell>
        </row>
        <row r="2953">
          <cell r="A2953" t="str">
            <v>P01029</v>
          </cell>
          <cell r="B2953" t="str">
            <v>C4b</v>
          </cell>
          <cell r="C2953" t="str">
            <v>Complement C4-B</v>
          </cell>
        </row>
        <row r="2954">
          <cell r="A2954" t="str">
            <v>Q922B1</v>
          </cell>
          <cell r="B2954" t="str">
            <v>Macrod1</v>
          </cell>
          <cell r="C2954" t="str">
            <v>ADP-ribose glycohydrolase MACROD1</v>
          </cell>
        </row>
        <row r="2955">
          <cell r="A2955" t="str">
            <v>Q5BLK4</v>
          </cell>
          <cell r="B2955" t="str">
            <v>Tut7</v>
          </cell>
          <cell r="C2955" t="str">
            <v>Terminal uridylyltransferase 7</v>
          </cell>
        </row>
        <row r="2956">
          <cell r="A2956" t="str">
            <v>Q8BK72</v>
          </cell>
          <cell r="B2956" t="str">
            <v>Mrps27</v>
          </cell>
          <cell r="C2956" t="str">
            <v>Small ribosomal subunit protein mS27</v>
          </cell>
        </row>
        <row r="2957">
          <cell r="A2957" t="str">
            <v>P14576</v>
          </cell>
          <cell r="B2957" t="str">
            <v>Srp54</v>
          </cell>
          <cell r="C2957" t="str">
            <v>Signal recognition particle subunit SRP54</v>
          </cell>
        </row>
        <row r="2958">
          <cell r="A2958" t="str">
            <v>Q8BXV2</v>
          </cell>
          <cell r="B2958" t="str">
            <v>Bri3bp</v>
          </cell>
          <cell r="C2958" t="str">
            <v>BRI3-binding protein</v>
          </cell>
        </row>
        <row r="2959">
          <cell r="A2959" t="str">
            <v>Q8BP92</v>
          </cell>
          <cell r="B2959" t="str">
            <v>Rcn2</v>
          </cell>
          <cell r="C2959" t="str">
            <v>Reticulocalbin-2</v>
          </cell>
        </row>
        <row r="2960">
          <cell r="A2960" t="str">
            <v>Q4QQM4</v>
          </cell>
          <cell r="B2960" t="str">
            <v>Trp53i11</v>
          </cell>
          <cell r="C2960" t="str">
            <v>Tumor protein p53-inducible protein 11</v>
          </cell>
        </row>
        <row r="2961">
          <cell r="A2961" t="str">
            <v>Q5HZI2</v>
          </cell>
          <cell r="B2961" t="str">
            <v>C2cd4c</v>
          </cell>
          <cell r="C2961" t="str">
            <v>C2 calcium-dependent domain-containing protein 4C</v>
          </cell>
        </row>
        <row r="2962">
          <cell r="A2962" t="str">
            <v>Q9EPL9</v>
          </cell>
          <cell r="B2962" t="str">
            <v>Acox3</v>
          </cell>
          <cell r="C2962" t="str">
            <v>Peroxisomal acyl-coenzyme A oxidase 3</v>
          </cell>
        </row>
        <row r="2963">
          <cell r="A2963" t="str">
            <v>Q64378</v>
          </cell>
          <cell r="B2963" t="str">
            <v>Fkbp5</v>
          </cell>
          <cell r="C2963" t="str">
            <v>Peptidyl-prolyl cis-trans isomerase FKBP5</v>
          </cell>
        </row>
        <row r="2964">
          <cell r="A2964" t="str">
            <v>Q9JLI6</v>
          </cell>
          <cell r="B2964" t="str">
            <v>Scly</v>
          </cell>
          <cell r="C2964" t="str">
            <v>Selenocysteine lyase</v>
          </cell>
        </row>
        <row r="2965">
          <cell r="A2965" t="str">
            <v>Q569Z6</v>
          </cell>
          <cell r="B2965" t="str">
            <v>Thrap3</v>
          </cell>
          <cell r="C2965" t="str">
            <v>Thyroid hormone receptor-associated protein 3</v>
          </cell>
        </row>
        <row r="2966">
          <cell r="A2966" t="str">
            <v>P62313</v>
          </cell>
          <cell r="B2966" t="str">
            <v>Lsm6</v>
          </cell>
          <cell r="C2966" t="str">
            <v>U6 snRNA-associated Sm-like protein LSm6</v>
          </cell>
        </row>
        <row r="2967">
          <cell r="A2967" t="str">
            <v>Q5SRY7</v>
          </cell>
          <cell r="B2967" t="str">
            <v>Fbxw11</v>
          </cell>
          <cell r="C2967" t="str">
            <v>F-box/WD repeat-containing protein 11</v>
          </cell>
        </row>
        <row r="2968">
          <cell r="A2968" t="str">
            <v>Q920P3</v>
          </cell>
          <cell r="B2968" t="str">
            <v>Brinp1</v>
          </cell>
          <cell r="C2968" t="str">
            <v>BMP/retinoic acid-inducible neural-specific protein 1</v>
          </cell>
        </row>
        <row r="2969">
          <cell r="A2969" t="str">
            <v>Q9Z2C9</v>
          </cell>
          <cell r="B2969" t="str">
            <v>Mtmr7</v>
          </cell>
          <cell r="C2969" t="str">
            <v>Myotubularin-related protein 7</v>
          </cell>
        </row>
        <row r="2970">
          <cell r="A2970" t="str">
            <v>O70378</v>
          </cell>
          <cell r="B2970" t="str">
            <v>Emc8</v>
          </cell>
          <cell r="C2970" t="str">
            <v>ER membrane protein complex subunit 8</v>
          </cell>
        </row>
        <row r="2971">
          <cell r="A2971" t="str">
            <v>Q6NZL8</v>
          </cell>
          <cell r="B2971" t="str">
            <v>Scube1</v>
          </cell>
          <cell r="C2971" t="str">
            <v>Signal peptide, CUB and EGF-like domain-containing protein 1</v>
          </cell>
        </row>
        <row r="2972">
          <cell r="A2972" t="str">
            <v>P16283</v>
          </cell>
          <cell r="B2972" t="str">
            <v>Slc4a3</v>
          </cell>
          <cell r="C2972" t="str">
            <v>Anion exchange protein 3</v>
          </cell>
        </row>
        <row r="2973">
          <cell r="A2973" t="str">
            <v>Q78J03</v>
          </cell>
          <cell r="B2973" t="str">
            <v>Msrb2</v>
          </cell>
          <cell r="C2973" t="str">
            <v>Methionine-R-sulfoxide reductase B2, mitochondrial</v>
          </cell>
        </row>
        <row r="2974">
          <cell r="A2974" t="str">
            <v>Q9Z2I2</v>
          </cell>
          <cell r="B2974" t="str">
            <v>Fkbp1b</v>
          </cell>
          <cell r="C2974" t="str">
            <v>Peptidyl-prolyl cis-trans isomerase FKBP1B</v>
          </cell>
        </row>
        <row r="2975">
          <cell r="A2975" t="str">
            <v>A2A690</v>
          </cell>
          <cell r="B2975" t="str">
            <v>Tanc2</v>
          </cell>
          <cell r="C2975" t="str">
            <v>Protein TANC2</v>
          </cell>
        </row>
        <row r="2976">
          <cell r="A2976" t="str">
            <v>P00848</v>
          </cell>
          <cell r="B2976" t="str">
            <v>Mtatp6</v>
          </cell>
          <cell r="C2976" t="str">
            <v>ATP synthase subunit a</v>
          </cell>
        </row>
        <row r="2977">
          <cell r="A2977" t="str">
            <v>Q99NB9</v>
          </cell>
          <cell r="B2977" t="str">
            <v>Sf3b1</v>
          </cell>
          <cell r="C2977" t="str">
            <v>Splicing factor 3B subunit 1</v>
          </cell>
        </row>
        <row r="2978">
          <cell r="A2978" t="str">
            <v>Q9DCJ9</v>
          </cell>
          <cell r="B2978" t="str">
            <v>Npl</v>
          </cell>
          <cell r="C2978" t="str">
            <v>N-acetylneuraminate lyase</v>
          </cell>
        </row>
        <row r="2979">
          <cell r="A2979" t="str">
            <v>Q80ZF8</v>
          </cell>
          <cell r="B2979" t="str">
            <v>Adgrb3</v>
          </cell>
          <cell r="C2979" t="str">
            <v>Adhesion G protein-coupled receptor B3</v>
          </cell>
        </row>
        <row r="2980">
          <cell r="A2980" t="str">
            <v>Q80TY0</v>
          </cell>
          <cell r="B2980" t="str">
            <v>Fnbp1</v>
          </cell>
          <cell r="C2980" t="str">
            <v>Formin-binding protein 1</v>
          </cell>
        </row>
        <row r="2981">
          <cell r="A2981" t="str">
            <v>P22723</v>
          </cell>
          <cell r="B2981" t="str">
            <v>Gabrg2</v>
          </cell>
          <cell r="C2981" t="str">
            <v>Gamma-aminobutyric acid receptor subunit gamma-2</v>
          </cell>
        </row>
        <row r="2982">
          <cell r="A2982" t="str">
            <v>Q8CCJ4</v>
          </cell>
          <cell r="B2982" t="str">
            <v>Amer2</v>
          </cell>
          <cell r="C2982" t="str">
            <v>APC membrane recruitment protein 2</v>
          </cell>
        </row>
        <row r="2983">
          <cell r="A2983" t="str">
            <v>Q8CJ40</v>
          </cell>
          <cell r="B2983" t="str">
            <v>Crocc</v>
          </cell>
          <cell r="C2983" t="str">
            <v>Rootletin</v>
          </cell>
        </row>
        <row r="2984">
          <cell r="A2984" t="str">
            <v>E9Q0A7</v>
          </cell>
          <cell r="B2984" t="str">
            <v>Oxr1</v>
          </cell>
          <cell r="C2984" t="str">
            <v>Oxidation resistance protein 1</v>
          </cell>
        </row>
        <row r="2985">
          <cell r="A2985" t="str">
            <v>Q08274</v>
          </cell>
          <cell r="B2985" t="str">
            <v>Dmwd</v>
          </cell>
          <cell r="C2985" t="str">
            <v>Dystrophia myotonica WD repeat-containing protein</v>
          </cell>
        </row>
        <row r="2986">
          <cell r="A2986" t="str">
            <v>Q8BRK8</v>
          </cell>
          <cell r="B2986" t="str">
            <v>Prkaa2</v>
          </cell>
          <cell r="C2986" t="str">
            <v>5'-AMP-activated protein kinase catalytic subunit alpha-2</v>
          </cell>
        </row>
        <row r="2987">
          <cell r="A2987" t="str">
            <v>P59108</v>
          </cell>
          <cell r="B2987" t="str">
            <v>Cpne2</v>
          </cell>
          <cell r="C2987" t="str">
            <v>Copine-2</v>
          </cell>
        </row>
        <row r="2988">
          <cell r="A2988" t="str">
            <v>P46061</v>
          </cell>
          <cell r="B2988" t="str">
            <v>Rangap1</v>
          </cell>
          <cell r="C2988" t="str">
            <v>Ran GTPase-activating protein 1</v>
          </cell>
        </row>
        <row r="2989">
          <cell r="A2989" t="str">
            <v>Q9D0E3</v>
          </cell>
          <cell r="B2989" t="str">
            <v>Lysmd1</v>
          </cell>
          <cell r="C2989" t="str">
            <v>LysM and putative peptidoglycan-binding domain-containing protein 1</v>
          </cell>
        </row>
        <row r="2990">
          <cell r="A2990" t="str">
            <v>P28184</v>
          </cell>
          <cell r="B2990" t="str">
            <v>Mt3</v>
          </cell>
          <cell r="C2990" t="str">
            <v>Metallothionein-3</v>
          </cell>
        </row>
        <row r="2991">
          <cell r="A2991" t="str">
            <v>Q8VCC9</v>
          </cell>
          <cell r="B2991" t="str">
            <v>Spon1</v>
          </cell>
          <cell r="C2991" t="str">
            <v>Spondin-1</v>
          </cell>
        </row>
        <row r="2992">
          <cell r="A2992" t="str">
            <v>Q99JX3</v>
          </cell>
          <cell r="B2992" t="str">
            <v>Gorasp2</v>
          </cell>
          <cell r="C2992" t="str">
            <v>Golgi reassembly-stacking protein 2</v>
          </cell>
        </row>
        <row r="2993">
          <cell r="A2993" t="str">
            <v>Q91YR7</v>
          </cell>
          <cell r="B2993" t="str">
            <v>Prpf6</v>
          </cell>
          <cell r="C2993" t="str">
            <v>Pre-mRNA-processing factor 6</v>
          </cell>
        </row>
        <row r="2994">
          <cell r="A2994" t="str">
            <v>Q8BTV2</v>
          </cell>
          <cell r="B2994" t="str">
            <v>Cpsf7</v>
          </cell>
          <cell r="C2994" t="str">
            <v>Cleavage and polyadenylation specificity factor subunit 7</v>
          </cell>
        </row>
        <row r="2995">
          <cell r="A2995" t="str">
            <v>Q8VDS8</v>
          </cell>
          <cell r="B2995" t="str">
            <v>Stx18</v>
          </cell>
          <cell r="C2995" t="str">
            <v>Syntaxin-18</v>
          </cell>
        </row>
        <row r="2996">
          <cell r="A2996" t="str">
            <v>Q9D0M1</v>
          </cell>
          <cell r="B2996" t="str">
            <v>Prpsap1</v>
          </cell>
          <cell r="C2996" t="str">
            <v>Phosphoribosyl pyrophosphate synthase-associated protein 1</v>
          </cell>
        </row>
        <row r="2997">
          <cell r="A2997" t="str">
            <v>Q9ERF3</v>
          </cell>
          <cell r="B2997" t="str">
            <v>Wdr61</v>
          </cell>
          <cell r="C2997" t="str">
            <v>Superkiller complex protein 8 (Ski8) (Meiotic recombination REC14 protein homolog) (WD repeat-containing protein 61) [Cleaved into: Superkiller complex protein 8, N-terminally processed (WD repeat-containing protein 61, N-terminally processed)]</v>
          </cell>
        </row>
        <row r="2998">
          <cell r="A2998" t="str">
            <v>Q8CG72</v>
          </cell>
          <cell r="B2998" t="str">
            <v>Adprs</v>
          </cell>
          <cell r="C2998" t="str">
            <v>ADP-ribosylhydrolase ARH3</v>
          </cell>
        </row>
        <row r="2999">
          <cell r="A2999" t="str">
            <v>Q8CCN5</v>
          </cell>
          <cell r="B2999" t="str">
            <v>Bcas3</v>
          </cell>
          <cell r="C2999" t="str">
            <v>BCAS3 microtubule associated cell migration factor</v>
          </cell>
        </row>
        <row r="3000">
          <cell r="A3000" t="str">
            <v>O70228</v>
          </cell>
          <cell r="B3000" t="str">
            <v>Atp9a</v>
          </cell>
          <cell r="C3000" t="str">
            <v>Probable phospholipid-transporting ATPase IIA</v>
          </cell>
        </row>
        <row r="3001">
          <cell r="A3001" t="str">
            <v>Q921S7</v>
          </cell>
          <cell r="B3001" t="str">
            <v>Mrpl37</v>
          </cell>
          <cell r="C3001" t="str">
            <v>Large ribosomal subunit protein mL37</v>
          </cell>
        </row>
        <row r="3002">
          <cell r="A3002" t="str">
            <v>Q9DB72</v>
          </cell>
          <cell r="B3002" t="str">
            <v>Btbd17</v>
          </cell>
          <cell r="C3002" t="str">
            <v>BTB/POZ domain-containing protein 17</v>
          </cell>
        </row>
        <row r="3003">
          <cell r="A3003" t="str">
            <v>Q6IRU5</v>
          </cell>
          <cell r="B3003" t="str">
            <v>Cltb</v>
          </cell>
          <cell r="C3003" t="str">
            <v>Clathrin light chain B</v>
          </cell>
        </row>
        <row r="3004">
          <cell r="A3004" t="str">
            <v>Q61423</v>
          </cell>
          <cell r="B3004" t="str">
            <v>Kcna4</v>
          </cell>
          <cell r="C3004" t="str">
            <v>Potassium voltage-gated channel subfamily A member 4</v>
          </cell>
        </row>
        <row r="3005">
          <cell r="A3005" t="str">
            <v>Q3TWL2</v>
          </cell>
          <cell r="B3005" t="str">
            <v>Pip4p1</v>
          </cell>
          <cell r="C3005" t="str">
            <v>Type 1 phosphatidylinositol 4,5-bisphosphate 4-phosphatase</v>
          </cell>
        </row>
        <row r="3006">
          <cell r="A3006" t="str">
            <v>Q60936</v>
          </cell>
          <cell r="B3006" t="str">
            <v>Coq8a</v>
          </cell>
          <cell r="C3006" t="str">
            <v>Atypical kinase COQ8A, mitochondrial</v>
          </cell>
        </row>
        <row r="3007">
          <cell r="A3007" t="str">
            <v>Q9ERE7</v>
          </cell>
          <cell r="B3007" t="str">
            <v>Mesd</v>
          </cell>
          <cell r="C3007" t="str">
            <v>LRP chaperone MESD</v>
          </cell>
        </row>
        <row r="3008">
          <cell r="A3008" t="str">
            <v>Q91WT9</v>
          </cell>
          <cell r="B3008" t="str">
            <v>Cbs</v>
          </cell>
          <cell r="C3008" t="str">
            <v>Cystathionine beta-synthase</v>
          </cell>
        </row>
        <row r="3009">
          <cell r="A3009" t="str">
            <v>Q6Y685</v>
          </cell>
          <cell r="B3009" t="str">
            <v>Tacc1</v>
          </cell>
          <cell r="C3009" t="str">
            <v>Transforming acidic coiled-coil-containing protein 1</v>
          </cell>
        </row>
        <row r="3010">
          <cell r="A3010" t="str">
            <v>Q8C0D5</v>
          </cell>
          <cell r="B3010" t="str">
            <v>Efl1</v>
          </cell>
          <cell r="C3010" t="str">
            <v>Elongation factor-like GTPase 1</v>
          </cell>
        </row>
        <row r="3011">
          <cell r="A3011" t="str">
            <v>B8JJ84;D6RJ81;Q3TYA4</v>
          </cell>
          <cell r="B3011" t="str">
            <v>Stxbp6</v>
          </cell>
          <cell r="C3011" t="str">
            <v>Syntaxin-binding protein 6</v>
          </cell>
        </row>
        <row r="3012">
          <cell r="A3012" t="str">
            <v>Q8CI32</v>
          </cell>
          <cell r="B3012" t="str">
            <v>Bag5</v>
          </cell>
          <cell r="C3012" t="str">
            <v>BAG family molecular chaperone regulator 5</v>
          </cell>
        </row>
        <row r="3013">
          <cell r="A3013" t="str">
            <v>Q8VCN9</v>
          </cell>
          <cell r="B3013" t="str">
            <v>Tbcc</v>
          </cell>
          <cell r="C3013" t="str">
            <v>Tubulin-specific chaperone C</v>
          </cell>
        </row>
        <row r="3014">
          <cell r="A3014" t="str">
            <v>E9Q448</v>
          </cell>
          <cell r="B3014" t="str">
            <v>Tpm1</v>
          </cell>
          <cell r="C3014" t="str">
            <v>Tropomyosin alpha-1 chain</v>
          </cell>
        </row>
        <row r="3015">
          <cell r="A3015" t="str">
            <v>O35969</v>
          </cell>
          <cell r="B3015" t="str">
            <v>Gamt</v>
          </cell>
          <cell r="C3015" t="str">
            <v>Guanidinoacetate N-methyltransferase</v>
          </cell>
        </row>
        <row r="3016">
          <cell r="A3016" t="str">
            <v>Q91YW3</v>
          </cell>
          <cell r="B3016" t="str">
            <v>Dnajc3</v>
          </cell>
          <cell r="C3016" t="str">
            <v>DnaJ homolog subfamily C member 3</v>
          </cell>
        </row>
        <row r="3017">
          <cell r="A3017" t="str">
            <v>Q80TI0</v>
          </cell>
          <cell r="B3017" t="str">
            <v>Gramd1b</v>
          </cell>
          <cell r="C3017" t="str">
            <v>Protein Aster-B</v>
          </cell>
        </row>
        <row r="3018">
          <cell r="A3018" t="str">
            <v>Q3TB11</v>
          </cell>
          <cell r="B3018" t="str">
            <v>Tpp2</v>
          </cell>
          <cell r="C3018" t="str">
            <v>Tripeptidyl-peptidase 2</v>
          </cell>
        </row>
        <row r="3019">
          <cell r="A3019" t="str">
            <v>Q99KI3</v>
          </cell>
          <cell r="B3019" t="str">
            <v>Emc3</v>
          </cell>
          <cell r="C3019" t="str">
            <v>ER membrane protein complex subunit 3</v>
          </cell>
        </row>
        <row r="3020">
          <cell r="A3020" t="str">
            <v>Q80WC7</v>
          </cell>
          <cell r="B3020" t="str">
            <v>Agfg2</v>
          </cell>
          <cell r="C3020" t="str">
            <v>Arf-GAP domain and FG repeat-containing protein 2</v>
          </cell>
        </row>
        <row r="3021">
          <cell r="A3021" t="str">
            <v>P58802</v>
          </cell>
          <cell r="B3021" t="str">
            <v>Tbc1d10a</v>
          </cell>
          <cell r="C3021" t="str">
            <v>TBC1 domain family member 10A</v>
          </cell>
        </row>
        <row r="3022">
          <cell r="A3022" t="str">
            <v>Q07813</v>
          </cell>
          <cell r="B3022" t="str">
            <v>Bax</v>
          </cell>
          <cell r="C3022" t="str">
            <v>Apoptosis regulator BAX</v>
          </cell>
        </row>
        <row r="3023">
          <cell r="A3023" t="str">
            <v>Q80Y98</v>
          </cell>
          <cell r="B3023" t="str">
            <v>Ddhd2</v>
          </cell>
          <cell r="C3023" t="str">
            <v>Phospholipase DDHD2</v>
          </cell>
        </row>
        <row r="3024">
          <cell r="A3024" t="str">
            <v>O35855</v>
          </cell>
          <cell r="B3024" t="str">
            <v>Bcat2</v>
          </cell>
          <cell r="C3024" t="str">
            <v>Branched-chain-amino-acid aminotransferase, mitochondrial</v>
          </cell>
        </row>
        <row r="3025">
          <cell r="A3025" t="str">
            <v>Q8R0Y8</v>
          </cell>
          <cell r="B3025" t="str">
            <v>Slc25a42</v>
          </cell>
          <cell r="C3025" t="str">
            <v>Mitochondrial coenzyme A transporter SLC25A42</v>
          </cell>
        </row>
        <row r="3026">
          <cell r="A3026" t="str">
            <v>D3YZP9</v>
          </cell>
          <cell r="B3026" t="str">
            <v>Ccdc6</v>
          </cell>
          <cell r="C3026" t="str">
            <v>Coiled-coil domain-containing protein 6</v>
          </cell>
        </row>
        <row r="3027">
          <cell r="A3027" t="str">
            <v>Q91W39</v>
          </cell>
          <cell r="B3027" t="str">
            <v>Ncoa5</v>
          </cell>
          <cell r="C3027" t="str">
            <v>Nuclear receptor coactivator 5</v>
          </cell>
        </row>
        <row r="3028">
          <cell r="A3028" t="str">
            <v>Q8BZF8</v>
          </cell>
          <cell r="B3028" t="str">
            <v>Pgm5</v>
          </cell>
          <cell r="C3028" t="str">
            <v>Phosphoglucomutase-like protein 5</v>
          </cell>
        </row>
        <row r="3029">
          <cell r="A3029" t="str">
            <v>Q91YE6</v>
          </cell>
          <cell r="B3029" t="str">
            <v>Ipo9</v>
          </cell>
          <cell r="C3029" t="str">
            <v>Importin-9</v>
          </cell>
        </row>
        <row r="3030">
          <cell r="A3030" t="str">
            <v>Q99ML4</v>
          </cell>
          <cell r="B3030" t="str">
            <v>Dipk1b</v>
          </cell>
          <cell r="C3030" t="str">
            <v>Divergent protein kinase domain 1B</v>
          </cell>
        </row>
        <row r="3031">
          <cell r="A3031" t="str">
            <v>P27671</v>
          </cell>
          <cell r="B3031" t="str">
            <v>Rasgrf1</v>
          </cell>
          <cell r="C3031" t="str">
            <v>Ras-specific guanine nucleotide-releasing factor 1</v>
          </cell>
        </row>
        <row r="3032">
          <cell r="A3032" t="str">
            <v>Q9ESM3</v>
          </cell>
          <cell r="B3032" t="str">
            <v>Hapln2</v>
          </cell>
          <cell r="C3032" t="str">
            <v>Hyaluronan and proteoglycan link protein 2</v>
          </cell>
        </row>
        <row r="3033">
          <cell r="A3033" t="str">
            <v>V9GX43</v>
          </cell>
          <cell r="B3033" t="str">
            <v>Celf2</v>
          </cell>
          <cell r="C3033" t="str">
            <v>CUGBP Elav-like family member 2</v>
          </cell>
        </row>
        <row r="3034">
          <cell r="A3034" t="str">
            <v>Q9CYN2</v>
          </cell>
          <cell r="B3034" t="str">
            <v>Spcs2</v>
          </cell>
          <cell r="C3034" t="str">
            <v>Signal peptidase complex subunit 2</v>
          </cell>
        </row>
        <row r="3035">
          <cell r="A3035" t="str">
            <v>A0A1D5RLN6</v>
          </cell>
          <cell r="B3035" t="str">
            <v>2900026A02Rik</v>
          </cell>
          <cell r="C3035" t="str">
            <v>RIKEN cDNA 2900026A02 gene</v>
          </cell>
        </row>
        <row r="3036">
          <cell r="A3036" t="str">
            <v>P41234</v>
          </cell>
          <cell r="B3036" t="str">
            <v>Abca2</v>
          </cell>
          <cell r="C3036" t="str">
            <v>ATP-binding cassette sub-family A member 2</v>
          </cell>
        </row>
        <row r="3037">
          <cell r="A3037" t="str">
            <v>F7BAB2</v>
          </cell>
          <cell r="B3037" t="str">
            <v>Tmem132b</v>
          </cell>
          <cell r="C3037" t="str">
            <v>Transmembrane protein 132B</v>
          </cell>
        </row>
        <row r="3038">
          <cell r="A3038" t="str">
            <v>P63143</v>
          </cell>
          <cell r="B3038" t="str">
            <v>Kcnab1</v>
          </cell>
          <cell r="C3038" t="str">
            <v>Voltage-gated potassium channel subunit beta-1</v>
          </cell>
        </row>
        <row r="3039">
          <cell r="A3039" t="str">
            <v>Q80WT0</v>
          </cell>
          <cell r="B3039" t="str">
            <v>Jph4</v>
          </cell>
          <cell r="C3039" t="str">
            <v>Junctophilin-4</v>
          </cell>
        </row>
        <row r="3040">
          <cell r="A3040" t="str">
            <v>Q3V038</v>
          </cell>
          <cell r="B3040" t="str">
            <v>Ttc9</v>
          </cell>
          <cell r="C3040" t="str">
            <v>Tetratricopeptide repeat protein 9A</v>
          </cell>
        </row>
        <row r="3041">
          <cell r="A3041" t="str">
            <v>O35114</v>
          </cell>
          <cell r="B3041" t="str">
            <v>Scarb2</v>
          </cell>
          <cell r="C3041" t="str">
            <v>Lysosome membrane protein 2</v>
          </cell>
        </row>
        <row r="3042">
          <cell r="A3042" t="str">
            <v>Q9CR64</v>
          </cell>
          <cell r="B3042" t="str">
            <v>Tmem167a</v>
          </cell>
          <cell r="C3042" t="str">
            <v>Protein kish-A</v>
          </cell>
        </row>
        <row r="3043">
          <cell r="A3043" t="str">
            <v>Q3U422;Q3U4K3</v>
          </cell>
          <cell r="B3043" t="str">
            <v>Ndufv3</v>
          </cell>
          <cell r="C3043" t="str">
            <v>NADH dehydrogenase [ubiquinone] flavoprotein 3, mitochondrial</v>
          </cell>
        </row>
        <row r="3044">
          <cell r="A3044" t="str">
            <v>Q91W90</v>
          </cell>
          <cell r="B3044" t="str">
            <v>Txndc5</v>
          </cell>
          <cell r="C3044" t="str">
            <v>Thioredoxin domain-containing protein 5</v>
          </cell>
        </row>
        <row r="3045">
          <cell r="A3045" t="str">
            <v>Q8C079</v>
          </cell>
          <cell r="B3045" t="str">
            <v>Strip1</v>
          </cell>
          <cell r="C3045" t="str">
            <v>Striatin-interacting protein 1</v>
          </cell>
        </row>
        <row r="3046">
          <cell r="A3046" t="str">
            <v>Q5F2E8</v>
          </cell>
          <cell r="B3046" t="str">
            <v>Taok1</v>
          </cell>
          <cell r="C3046" t="str">
            <v>Serine/threonine-protein kinase TAO1</v>
          </cell>
        </row>
        <row r="3047">
          <cell r="A3047" t="str">
            <v>Q4PJX1</v>
          </cell>
          <cell r="B3047" t="str">
            <v>Odr4</v>
          </cell>
          <cell r="C3047" t="str">
            <v>Protein odr-4 homolog</v>
          </cell>
        </row>
        <row r="3048">
          <cell r="A3048" t="str">
            <v>P55288</v>
          </cell>
          <cell r="B3048" t="str">
            <v>Cdh11</v>
          </cell>
          <cell r="C3048" t="str">
            <v>Cadherin-11</v>
          </cell>
        </row>
        <row r="3049">
          <cell r="A3049" t="str">
            <v>P05555</v>
          </cell>
          <cell r="B3049" t="str">
            <v>Itgam</v>
          </cell>
          <cell r="C3049" t="str">
            <v>Integrin alpha-M</v>
          </cell>
        </row>
        <row r="3050">
          <cell r="A3050" t="str">
            <v>Q6PF93</v>
          </cell>
          <cell r="B3050" t="str">
            <v>Pik3c3</v>
          </cell>
          <cell r="C3050" t="str">
            <v>Phosphatidylinositol 3-kinase catalytic subunit type 3</v>
          </cell>
        </row>
        <row r="3051">
          <cell r="A3051" t="str">
            <v>P26039</v>
          </cell>
          <cell r="B3051" t="str">
            <v>Tln1</v>
          </cell>
          <cell r="C3051" t="str">
            <v>Talin-1</v>
          </cell>
        </row>
        <row r="3052">
          <cell r="A3052" t="str">
            <v>Q8K2Y9</v>
          </cell>
          <cell r="B3052" t="str">
            <v>Ccm2</v>
          </cell>
          <cell r="C3052" t="str">
            <v>Cerebral cavernous malformations protein 2 homolog</v>
          </cell>
        </row>
        <row r="3053">
          <cell r="A3053" t="str">
            <v>Q9QZH6</v>
          </cell>
          <cell r="B3053" t="str">
            <v>Ecsit</v>
          </cell>
          <cell r="C3053" t="str">
            <v>Evolutionarily conserved signaling intermediate in Toll pathway, mitochondrial</v>
          </cell>
        </row>
        <row r="3054">
          <cell r="A3054" t="str">
            <v>Q64436</v>
          </cell>
          <cell r="B3054" t="str">
            <v>Atp4a</v>
          </cell>
          <cell r="C3054" t="str">
            <v>Potassium-transporting ATPase alpha chain 1</v>
          </cell>
        </row>
        <row r="3055">
          <cell r="A3055" t="str">
            <v>Q8BJF9</v>
          </cell>
          <cell r="B3055" t="str">
            <v>Chmp2b</v>
          </cell>
          <cell r="C3055" t="str">
            <v>Charged multivesicular body protein 2b</v>
          </cell>
        </row>
        <row r="3056">
          <cell r="A3056" t="str">
            <v>Q8BHE8</v>
          </cell>
          <cell r="B3056" t="str">
            <v>Maip1</v>
          </cell>
          <cell r="C3056" t="str">
            <v>m-AAA protease-interacting protein 1, mitochondrial</v>
          </cell>
        </row>
        <row r="3057">
          <cell r="A3057" t="str">
            <v>D3YXJ0</v>
          </cell>
          <cell r="B3057" t="str">
            <v>Dgkh</v>
          </cell>
          <cell r="C3057" t="str">
            <v>Diacylglycerol kinase eta</v>
          </cell>
        </row>
        <row r="3058">
          <cell r="A3058" t="str">
            <v>Q9WTN0</v>
          </cell>
          <cell r="B3058" t="str">
            <v>Ggps1</v>
          </cell>
          <cell r="C3058" t="str">
            <v>Geranylgeranyl pyrophosphate synthase</v>
          </cell>
        </row>
        <row r="3059">
          <cell r="A3059" t="str">
            <v>Q99N85</v>
          </cell>
          <cell r="B3059" t="str">
            <v>Mrps18a</v>
          </cell>
          <cell r="C3059" t="str">
            <v>Large ribosomal subunit protein mL66</v>
          </cell>
        </row>
        <row r="3060">
          <cell r="A3060" t="str">
            <v>Q9JKX6</v>
          </cell>
          <cell r="B3060" t="str">
            <v>Nudt5</v>
          </cell>
          <cell r="C3060" t="str">
            <v>ADP-sugar pyrophosphatase</v>
          </cell>
        </row>
        <row r="3061">
          <cell r="A3061" t="str">
            <v>H7BX36</v>
          </cell>
          <cell r="B3061" t="str">
            <v>Dclk1</v>
          </cell>
          <cell r="C3061" t="str">
            <v>Serine/threonine-protein kinase DCLK1</v>
          </cell>
        </row>
        <row r="3062">
          <cell r="A3062" t="str">
            <v>Q6IR34</v>
          </cell>
          <cell r="B3062" t="str">
            <v>Gpsm1</v>
          </cell>
          <cell r="C3062" t="str">
            <v>G-protein-signaling modulator 1</v>
          </cell>
        </row>
        <row r="3063">
          <cell r="A3063" t="str">
            <v>Q8CJ19</v>
          </cell>
          <cell r="B3063" t="str">
            <v>Mical3</v>
          </cell>
          <cell r="C3063" t="str">
            <v>[F-actin]-monooxygenase MICAL3</v>
          </cell>
        </row>
        <row r="3064">
          <cell r="A3064" t="str">
            <v>Q9CQE3</v>
          </cell>
          <cell r="B3064" t="str">
            <v>Mrps17</v>
          </cell>
          <cell r="C3064" t="str">
            <v>Small ribosomal subunit protein uS17m</v>
          </cell>
        </row>
        <row r="3065">
          <cell r="A3065" t="str">
            <v>Q8R1F1</v>
          </cell>
          <cell r="B3065" t="str">
            <v>Niban2</v>
          </cell>
          <cell r="C3065" t="str">
            <v>Protein Niban 2</v>
          </cell>
        </row>
        <row r="3066">
          <cell r="A3066" t="str">
            <v>B1AQZ0</v>
          </cell>
          <cell r="B3066" t="str">
            <v>Septin8</v>
          </cell>
          <cell r="C3066" t="str">
            <v>Septin-8</v>
          </cell>
        </row>
        <row r="3067">
          <cell r="A3067" t="str">
            <v>Q8R2Y8</v>
          </cell>
          <cell r="B3067" t="str">
            <v>Ptrh2</v>
          </cell>
          <cell r="C3067" t="str">
            <v>Peptidyl-tRNA hydrolase 2, mitochondrial</v>
          </cell>
        </row>
        <row r="3068">
          <cell r="A3068" t="str">
            <v>Q61749</v>
          </cell>
          <cell r="B3068" t="str">
            <v>Eif2b4</v>
          </cell>
          <cell r="C3068" t="str">
            <v>Translation initiation factor eIF-2B subunit delta</v>
          </cell>
        </row>
        <row r="3069">
          <cell r="A3069" t="str">
            <v>Q8BMP6</v>
          </cell>
          <cell r="B3069" t="str">
            <v>Acbd3</v>
          </cell>
          <cell r="C3069" t="str">
            <v>Golgi resident protein GCP60</v>
          </cell>
        </row>
        <row r="3070">
          <cell r="A3070" t="str">
            <v>Q3V1L4</v>
          </cell>
          <cell r="B3070" t="str">
            <v>Nt5c2</v>
          </cell>
          <cell r="C3070" t="str">
            <v>Cytosolic purine 5'-nucleotidase</v>
          </cell>
        </row>
        <row r="3071">
          <cell r="A3071" t="str">
            <v>O88848</v>
          </cell>
          <cell r="B3071" t="str">
            <v>Arl6</v>
          </cell>
          <cell r="C3071" t="str">
            <v>ADP-ribosylation factor-like protein 6</v>
          </cell>
        </row>
        <row r="3072">
          <cell r="A3072" t="str">
            <v>Q99J31</v>
          </cell>
          <cell r="B3072" t="str">
            <v>Ophn1</v>
          </cell>
          <cell r="C3072" t="str">
            <v>Oligophrenin-1</v>
          </cell>
        </row>
        <row r="3073">
          <cell r="A3073" t="str">
            <v>Q9JLT4</v>
          </cell>
          <cell r="B3073" t="str">
            <v>Txnrd2</v>
          </cell>
          <cell r="C3073" t="str">
            <v>Thioredoxin reductase 2, mitochondrial</v>
          </cell>
        </row>
        <row r="3074">
          <cell r="A3074" t="str">
            <v>Q9CWZ3</v>
          </cell>
          <cell r="B3074" t="str">
            <v>Rbm8a</v>
          </cell>
          <cell r="C3074" t="str">
            <v>RNA-binding protein 8A</v>
          </cell>
        </row>
        <row r="3075">
          <cell r="A3075" t="str">
            <v>S4R2P9</v>
          </cell>
          <cell r="B3075" t="str">
            <v>Slc8a3</v>
          </cell>
          <cell r="C3075" t="str">
            <v>Sodium/calcium exchanger 3</v>
          </cell>
        </row>
        <row r="3076">
          <cell r="A3076" t="str">
            <v>Q9Z2I8</v>
          </cell>
          <cell r="B3076" t="str">
            <v>Suclg2</v>
          </cell>
          <cell r="C3076" t="str">
            <v>Succinate--CoA ligase [GDP-forming] subunit beta, mitochondrial</v>
          </cell>
        </row>
        <row r="3077">
          <cell r="A3077" t="str">
            <v>Q60714</v>
          </cell>
          <cell r="B3077" t="str">
            <v>Slc27a1</v>
          </cell>
          <cell r="C3077" t="str">
            <v>Long-chain fatty acid transport protein 1</v>
          </cell>
        </row>
        <row r="3078">
          <cell r="A3078" t="str">
            <v>Q66L44</v>
          </cell>
          <cell r="B3078" t="str">
            <v>Cbarp</v>
          </cell>
          <cell r="C3078" t="str">
            <v>Voltage-dependent calcium channel beta subunit-associated regulatory protein</v>
          </cell>
        </row>
        <row r="3079">
          <cell r="A3079" t="str">
            <v>Q8BHC4</v>
          </cell>
          <cell r="B3079" t="str">
            <v>Dcakd</v>
          </cell>
          <cell r="C3079" t="str">
            <v>Dephospho-CoA kinase domain-containing protein</v>
          </cell>
        </row>
        <row r="3080">
          <cell r="A3080" t="str">
            <v>Q62178</v>
          </cell>
          <cell r="B3080" t="str">
            <v>Sema4a</v>
          </cell>
          <cell r="C3080" t="str">
            <v>Semaphorin-4A</v>
          </cell>
        </row>
        <row r="3081">
          <cell r="A3081" t="str">
            <v>Q9Z1T1</v>
          </cell>
          <cell r="B3081" t="str">
            <v>Ap3b1</v>
          </cell>
          <cell r="C3081" t="str">
            <v>AP-3 complex subunit beta-1</v>
          </cell>
        </row>
        <row r="3082">
          <cell r="A3082" t="str">
            <v>Q8BHF7</v>
          </cell>
          <cell r="B3082" t="str">
            <v>Pgs1</v>
          </cell>
          <cell r="C3082" t="str">
            <v>CDP-diacylglycerol--glycerol-3-phosphate 3-phosphatidyltransferase, mitochondrial</v>
          </cell>
        </row>
        <row r="3083">
          <cell r="A3083" t="str">
            <v>A0A1L1SS87;A0A1L1SU40</v>
          </cell>
          <cell r="B3083" t="str">
            <v>Slc44a2</v>
          </cell>
          <cell r="C3083" t="str">
            <v>Choline transporter-like protein 2</v>
          </cell>
        </row>
        <row r="3084">
          <cell r="A3084" t="str">
            <v>Q69ZF3</v>
          </cell>
          <cell r="B3084" t="str">
            <v>Gba2</v>
          </cell>
          <cell r="C3084" t="str">
            <v>Non-lysosomal glucosylceramidase</v>
          </cell>
        </row>
        <row r="3085">
          <cell r="A3085" t="str">
            <v>Q3TQB2</v>
          </cell>
          <cell r="B3085" t="str">
            <v>Foxred1</v>
          </cell>
          <cell r="C3085" t="str">
            <v>FAD-dependent oxidoreductase domain-containing protein 1</v>
          </cell>
        </row>
        <row r="3086">
          <cell r="A3086" t="str">
            <v>Q8VI63</v>
          </cell>
          <cell r="B3086" t="str">
            <v>Mob2</v>
          </cell>
          <cell r="C3086" t="str">
            <v>MOB kinase activator 2</v>
          </cell>
        </row>
        <row r="3087">
          <cell r="A3087" t="str">
            <v>Q5DTT2</v>
          </cell>
          <cell r="B3087" t="str">
            <v>Psd</v>
          </cell>
          <cell r="C3087" t="str">
            <v>PH and SEC7 domain-containing protein 1</v>
          </cell>
        </row>
        <row r="3088">
          <cell r="A3088" t="str">
            <v>Q7SIG6</v>
          </cell>
          <cell r="B3088" t="str">
            <v>Asap2</v>
          </cell>
          <cell r="C3088" t="str">
            <v>Arf-GAP with SH3 domain, ANK repeat and PH domain-containing protein 2</v>
          </cell>
        </row>
        <row r="3089">
          <cell r="A3089" t="str">
            <v>P68500</v>
          </cell>
          <cell r="B3089" t="str">
            <v>Cntn5</v>
          </cell>
          <cell r="C3089" t="str">
            <v>Contactin-5</v>
          </cell>
        </row>
        <row r="3090">
          <cell r="A3090" t="str">
            <v>Q91XW9</v>
          </cell>
          <cell r="B3090" t="str">
            <v>Pcdhgc5</v>
          </cell>
          <cell r="C3090" t="str">
            <v>Pcdhgc5 protein</v>
          </cell>
        </row>
        <row r="3091">
          <cell r="A3091" t="str">
            <v>Q3UVG3</v>
          </cell>
          <cell r="B3091" t="str">
            <v>Fam91a1</v>
          </cell>
          <cell r="C3091" t="str">
            <v>Protein FAM91A1</v>
          </cell>
        </row>
        <row r="3092">
          <cell r="A3092" t="str">
            <v>Q3URE1</v>
          </cell>
          <cell r="B3092" t="str">
            <v>Acsf3</v>
          </cell>
          <cell r="C3092" t="str">
            <v>Malonate--CoA ligase ACSF3, mitochondrial</v>
          </cell>
        </row>
        <row r="3093">
          <cell r="A3093" t="str">
            <v>Q9DC28</v>
          </cell>
          <cell r="B3093" t="str">
            <v>Csnk1d</v>
          </cell>
          <cell r="C3093" t="str">
            <v>Casein kinase I isoform delta</v>
          </cell>
        </row>
        <row r="3094">
          <cell r="A3094" t="str">
            <v>Q9CWX2</v>
          </cell>
          <cell r="B3094" t="str">
            <v>Ndufaf1</v>
          </cell>
          <cell r="C3094" t="str">
            <v>Complex I intermediate-associated protein 30, mitochondrial</v>
          </cell>
        </row>
        <row r="3095">
          <cell r="A3095" t="str">
            <v>Q6ZQI3</v>
          </cell>
          <cell r="B3095" t="str">
            <v>Mlec</v>
          </cell>
          <cell r="C3095" t="str">
            <v>Malectin</v>
          </cell>
        </row>
        <row r="3096">
          <cell r="A3096" t="str">
            <v>P61148</v>
          </cell>
          <cell r="B3096" t="str">
            <v>Fgf1</v>
          </cell>
          <cell r="C3096" t="str">
            <v>Fibroblast growth factor 1</v>
          </cell>
        </row>
        <row r="3097">
          <cell r="A3097" t="str">
            <v>Q8R180</v>
          </cell>
          <cell r="B3097" t="str">
            <v>Ero1a</v>
          </cell>
          <cell r="C3097" t="str">
            <v>ERO1-like protein alpha</v>
          </cell>
        </row>
        <row r="3098">
          <cell r="A3098" t="str">
            <v>Q8R307</v>
          </cell>
          <cell r="B3098" t="str">
            <v>Vps18</v>
          </cell>
          <cell r="C3098" t="str">
            <v>Vacuolar protein sorting-associated protein 18 homolog</v>
          </cell>
        </row>
        <row r="3099">
          <cell r="A3099" t="str">
            <v>Q91WK0</v>
          </cell>
          <cell r="B3099" t="str">
            <v>Lrrfip2</v>
          </cell>
          <cell r="C3099" t="str">
            <v>Leucine-rich repeat flightless-interacting protein 2</v>
          </cell>
        </row>
        <row r="3100">
          <cell r="A3100" t="str">
            <v>Q61503</v>
          </cell>
          <cell r="B3100" t="str">
            <v>Nt5e</v>
          </cell>
          <cell r="C3100" t="str">
            <v>5'-nucleotidase</v>
          </cell>
        </row>
        <row r="3101">
          <cell r="A3101" t="str">
            <v>Q3U186</v>
          </cell>
          <cell r="B3101" t="str">
            <v>Rars2</v>
          </cell>
          <cell r="C3101" t="str">
            <v>Probable arginine--tRNA ligase, mitochondrial</v>
          </cell>
        </row>
        <row r="3102">
          <cell r="A3102" t="str">
            <v>Q9Z2W1</v>
          </cell>
          <cell r="B3102" t="str">
            <v>Stk25</v>
          </cell>
          <cell r="C3102" t="str">
            <v>Serine/threonine-protein kinase 25</v>
          </cell>
        </row>
        <row r="3103">
          <cell r="A3103" t="str">
            <v>B2RXS3;F8VQ70;Q69ZJ3</v>
          </cell>
          <cell r="B3103" t="str">
            <v>Scaper</v>
          </cell>
          <cell r="C3103" t="str">
            <v>S phase cyclin A-associated protein in the ER</v>
          </cell>
        </row>
        <row r="3104">
          <cell r="A3104" t="str">
            <v>Q50H33</v>
          </cell>
          <cell r="B3104" t="str">
            <v>Kctd8</v>
          </cell>
          <cell r="C3104" t="str">
            <v>BTB/POZ domain-containing protein KCTD8</v>
          </cell>
        </row>
        <row r="3105">
          <cell r="A3105" t="str">
            <v>P80560</v>
          </cell>
          <cell r="B3105" t="str">
            <v>Ptprn2</v>
          </cell>
          <cell r="C3105" t="str">
            <v>Receptor-type tyrosine-protein phosphatase N2</v>
          </cell>
        </row>
        <row r="3106">
          <cell r="A3106" t="str">
            <v>O54818</v>
          </cell>
          <cell r="B3106" t="str">
            <v>Tpd52l1</v>
          </cell>
          <cell r="C3106" t="str">
            <v>Tumor protein D53</v>
          </cell>
        </row>
        <row r="3107">
          <cell r="A3107" t="str">
            <v>A0A286YDU3</v>
          </cell>
          <cell r="B3107" t="str">
            <v>Ap3s1</v>
          </cell>
          <cell r="C3107" t="str">
            <v>AP-3 complex subunit sigma-1</v>
          </cell>
        </row>
        <row r="3108">
          <cell r="A3108" t="str">
            <v>B1AXZ3;B1AXZ4;B1AXZ5;B1AXZ6</v>
          </cell>
          <cell r="B3108" t="str">
            <v>Elavl2</v>
          </cell>
          <cell r="C3108" t="str">
            <v>ELAV-like protein 2</v>
          </cell>
        </row>
        <row r="3109">
          <cell r="A3109" t="str">
            <v>Q99K10</v>
          </cell>
          <cell r="B3109" t="str">
            <v>Nlgn1</v>
          </cell>
          <cell r="C3109" t="str">
            <v>Neuroligin-1</v>
          </cell>
        </row>
        <row r="3110">
          <cell r="A3110" t="str">
            <v>Q14CH0</v>
          </cell>
          <cell r="B3110" t="str">
            <v>Fam171b</v>
          </cell>
          <cell r="C3110" t="str">
            <v>Protein FAM171B</v>
          </cell>
        </row>
        <row r="3111">
          <cell r="A3111" t="str">
            <v>Q5SW75</v>
          </cell>
          <cell r="B3111" t="str">
            <v>Ssh2</v>
          </cell>
          <cell r="C3111" t="str">
            <v>Protein phosphatase Slingshot homolog 2</v>
          </cell>
        </row>
        <row r="3112">
          <cell r="A3112" t="str">
            <v>S0DHL8</v>
          </cell>
          <cell r="B3112" t="str">
            <v>Carmil2</v>
          </cell>
          <cell r="C3112" t="str">
            <v>Capping protein, Arp2/3 and myosin-I linker protein 2</v>
          </cell>
        </row>
        <row r="3113">
          <cell r="A3113" t="str">
            <v>P97930</v>
          </cell>
          <cell r="B3113" t="str">
            <v>Dtymk</v>
          </cell>
          <cell r="C3113" t="str">
            <v>Thymidylate kinase</v>
          </cell>
        </row>
        <row r="3114">
          <cell r="A3114" t="str">
            <v>Q8K1N1</v>
          </cell>
          <cell r="B3114" t="str">
            <v>Pnpla8</v>
          </cell>
          <cell r="C3114" t="str">
            <v>Calcium-independent phospholipase A2-gamma</v>
          </cell>
        </row>
        <row r="3115">
          <cell r="A3115" t="str">
            <v>S4R1M9</v>
          </cell>
          <cell r="B3115" t="str">
            <v>Osbpl10</v>
          </cell>
          <cell r="C3115" t="str">
            <v>Oxysterol-binding protein-related protein 10</v>
          </cell>
        </row>
        <row r="3116">
          <cell r="A3116" t="str">
            <v>Q9WVG6</v>
          </cell>
          <cell r="B3116" t="str">
            <v>Carm1</v>
          </cell>
          <cell r="C3116" t="str">
            <v>Histone-arginine methyltransferase CARM1</v>
          </cell>
        </row>
        <row r="3117">
          <cell r="A3117" t="str">
            <v>Q3TCJ1</v>
          </cell>
          <cell r="B3117" t="str">
            <v>Abraxas2</v>
          </cell>
          <cell r="C3117" t="str">
            <v>BRISC complex subunit Abraxas 2</v>
          </cell>
        </row>
        <row r="3118">
          <cell r="A3118" t="str">
            <v>Q8BU33</v>
          </cell>
          <cell r="B3118" t="str">
            <v>Ilvbl</v>
          </cell>
          <cell r="C3118" t="str">
            <v>2-hydroxyacyl-CoA lyase 2</v>
          </cell>
        </row>
        <row r="3119">
          <cell r="A3119" t="str">
            <v>Q7TPS5</v>
          </cell>
          <cell r="B3119" t="str">
            <v>C2cd5</v>
          </cell>
          <cell r="C3119" t="str">
            <v>C2 domain-containing protein 5</v>
          </cell>
        </row>
        <row r="3120">
          <cell r="A3120" t="str">
            <v>Q80UM7</v>
          </cell>
          <cell r="B3120" t="str">
            <v>Mogs</v>
          </cell>
          <cell r="C3120" t="str">
            <v>Mannosyl-oligosaccharide glucosidase</v>
          </cell>
        </row>
        <row r="3121">
          <cell r="A3121" t="str">
            <v>Q8K1L5</v>
          </cell>
          <cell r="B3121" t="str">
            <v>Ppp1r11</v>
          </cell>
          <cell r="C3121" t="str">
            <v>E3 ubiquitin-protein ligase PPP1R11</v>
          </cell>
        </row>
        <row r="3122">
          <cell r="A3122" t="str">
            <v>Q6IRU2</v>
          </cell>
          <cell r="B3122" t="str">
            <v>Tpm4</v>
          </cell>
          <cell r="C3122" t="str">
            <v>Tropomyosin alpha-4 chain</v>
          </cell>
        </row>
        <row r="3123">
          <cell r="A3123" t="str">
            <v>Q8BGC0</v>
          </cell>
          <cell r="B3123" t="str">
            <v>Htatsf1</v>
          </cell>
          <cell r="C3123" t="str">
            <v>HIV Tat-specific factor 1 homolog</v>
          </cell>
        </row>
        <row r="3124">
          <cell r="A3124" t="str">
            <v>Q9D1H7</v>
          </cell>
          <cell r="B3124" t="str">
            <v>Get4</v>
          </cell>
          <cell r="C3124" t="str">
            <v>Golgi to ER traffic protein 4 homolog</v>
          </cell>
        </row>
        <row r="3125">
          <cell r="A3125" t="str">
            <v>Q9R0N8</v>
          </cell>
          <cell r="B3125" t="str">
            <v>Syt6</v>
          </cell>
          <cell r="C3125" t="str">
            <v>Synaptotagmin-6</v>
          </cell>
        </row>
        <row r="3126">
          <cell r="A3126" t="str">
            <v>Q5SUH6</v>
          </cell>
          <cell r="B3126" t="str">
            <v>Clint1</v>
          </cell>
          <cell r="C3126" t="str">
            <v>Clathrin interactor 1</v>
          </cell>
        </row>
        <row r="3127">
          <cell r="A3127" t="str">
            <v>Q9JM96</v>
          </cell>
          <cell r="B3127" t="str">
            <v>Cdc42ep4</v>
          </cell>
          <cell r="C3127" t="str">
            <v>Cdc42 effector protein 4</v>
          </cell>
        </row>
        <row r="3128">
          <cell r="A3128" t="str">
            <v>Q8BYK6</v>
          </cell>
          <cell r="B3128" t="str">
            <v>Ythdf3</v>
          </cell>
          <cell r="C3128" t="str">
            <v>YTH domain-containing family protein 3</v>
          </cell>
        </row>
        <row r="3129">
          <cell r="A3129" t="str">
            <v>Q91WG7</v>
          </cell>
          <cell r="B3129" t="str">
            <v>Dgkg</v>
          </cell>
          <cell r="C3129" t="str">
            <v>Diacylglycerol kinase gamma</v>
          </cell>
        </row>
        <row r="3130">
          <cell r="A3130" t="str">
            <v>Q9DBB8</v>
          </cell>
          <cell r="B3130" t="str">
            <v>Dhdh</v>
          </cell>
          <cell r="C3130" t="str">
            <v>Trans-1,2-dihydrobenzene-1,2-diol dehydrogenase</v>
          </cell>
        </row>
        <row r="3131">
          <cell r="A3131" t="str">
            <v>Q8BVU5</v>
          </cell>
          <cell r="B3131" t="str">
            <v>Nudt9</v>
          </cell>
          <cell r="C3131" t="str">
            <v>ADP-ribose pyrophosphatase, mitochondrial</v>
          </cell>
        </row>
        <row r="3132">
          <cell r="A3132" t="str">
            <v>Q91WK1</v>
          </cell>
          <cell r="B3132" t="str">
            <v>Spryd4</v>
          </cell>
          <cell r="C3132" t="str">
            <v>SPRY domain-containing protein 4</v>
          </cell>
        </row>
        <row r="3133">
          <cell r="A3133" t="str">
            <v>Q3TWW8</v>
          </cell>
          <cell r="B3133" t="str">
            <v>Srsf6</v>
          </cell>
          <cell r="C3133" t="str">
            <v>Serine/arginine-rich splicing factor 6</v>
          </cell>
        </row>
        <row r="3134">
          <cell r="A3134" t="str">
            <v>Q6P069</v>
          </cell>
          <cell r="B3134" t="str">
            <v>Sri</v>
          </cell>
          <cell r="C3134" t="str">
            <v>Sorcin</v>
          </cell>
        </row>
        <row r="3135">
          <cell r="A3135" t="str">
            <v>Q5XPI3</v>
          </cell>
          <cell r="B3135" t="str">
            <v>Rnf123</v>
          </cell>
          <cell r="C3135" t="str">
            <v>E3 ubiquitin-protein ligase RNF123</v>
          </cell>
        </row>
        <row r="3136">
          <cell r="A3136" t="str">
            <v>Q60738</v>
          </cell>
          <cell r="B3136" t="str">
            <v>Slc30a1</v>
          </cell>
          <cell r="C3136" t="str">
            <v>Proton-coupled zinc antiporter SLC30A1</v>
          </cell>
        </row>
        <row r="3137">
          <cell r="A3137" t="str">
            <v>Q9QZC2</v>
          </cell>
          <cell r="B3137" t="str">
            <v>Plxnc1</v>
          </cell>
          <cell r="C3137" t="str">
            <v>Plexin-C1</v>
          </cell>
        </row>
        <row r="3138">
          <cell r="A3138" t="str">
            <v>Q6VNS1</v>
          </cell>
          <cell r="B3138" t="str">
            <v>Ntrk3</v>
          </cell>
          <cell r="C3138" t="str">
            <v>NT-3 growth factor receptor</v>
          </cell>
        </row>
        <row r="3139">
          <cell r="A3139" t="str">
            <v>Q8C7R4</v>
          </cell>
          <cell r="B3139" t="str">
            <v>Uba6</v>
          </cell>
          <cell r="C3139" t="str">
            <v>Ubiquitin-like modifier-activating enzyme 6</v>
          </cell>
        </row>
        <row r="3140">
          <cell r="A3140" t="str">
            <v>Q9Z0L0</v>
          </cell>
          <cell r="B3140" t="str">
            <v>Tpbg</v>
          </cell>
          <cell r="C3140" t="str">
            <v>Trophoblast glycoprotein</v>
          </cell>
        </row>
        <row r="3141">
          <cell r="A3141" t="str">
            <v>A0A0A6YWG7</v>
          </cell>
          <cell r="B3141" t="str">
            <v>Rapgef2</v>
          </cell>
          <cell r="C3141" t="str">
            <v>Rap guanine nucleotide exchange factor 2</v>
          </cell>
        </row>
        <row r="3142">
          <cell r="A3142" t="str">
            <v>Q9DCV4</v>
          </cell>
          <cell r="B3142" t="str">
            <v>Rmdn1</v>
          </cell>
          <cell r="C3142" t="str">
            <v>Regulator of microtubule dynamics protein 1</v>
          </cell>
        </row>
        <row r="3143">
          <cell r="A3143" t="str">
            <v>Q91X96</v>
          </cell>
          <cell r="B3143" t="str">
            <v>Rabif</v>
          </cell>
          <cell r="C3143" t="str">
            <v>Guanine nucleotide exchange factor MSS4</v>
          </cell>
        </row>
        <row r="3144">
          <cell r="A3144" t="str">
            <v>E9Q3I5;E9Q3I9</v>
          </cell>
          <cell r="B3144" t="str">
            <v>Itsn1</v>
          </cell>
          <cell r="C3144" t="str">
            <v>Intersectin-1</v>
          </cell>
        </row>
        <row r="3145">
          <cell r="A3145" t="str">
            <v>Q8R1N4</v>
          </cell>
          <cell r="B3145" t="str">
            <v>Nudcd3</v>
          </cell>
          <cell r="C3145" t="str">
            <v>NudC domain-containing protein 3</v>
          </cell>
        </row>
        <row r="3146">
          <cell r="A3146" t="str">
            <v>Q8BX70</v>
          </cell>
          <cell r="B3146" t="str">
            <v>Vps13c</v>
          </cell>
          <cell r="C3146" t="str">
            <v>Intermembrane lipid transfer protein VPS13C</v>
          </cell>
        </row>
        <row r="3147">
          <cell r="A3147" t="str">
            <v>Q91YX5</v>
          </cell>
          <cell r="B3147" t="str">
            <v>Lpgat1</v>
          </cell>
          <cell r="C3147" t="str">
            <v>Acyl-CoA:lysophosphatidylglycerol acyltransferase 1</v>
          </cell>
        </row>
        <row r="3148">
          <cell r="A3148" t="str">
            <v>Q9ERU9</v>
          </cell>
          <cell r="B3148" t="str">
            <v>Ranbp2</v>
          </cell>
          <cell r="C3148" t="str">
            <v>E3 SUMO-protein ligase RanBP2</v>
          </cell>
        </row>
        <row r="3149">
          <cell r="A3149" t="str">
            <v>Q8VD65</v>
          </cell>
          <cell r="B3149" t="str">
            <v>Pik3r4</v>
          </cell>
          <cell r="C3149" t="str">
            <v>Phosphoinositide 3-kinase regulatory subunit 4</v>
          </cell>
        </row>
        <row r="3150">
          <cell r="A3150" t="str">
            <v>Q8BFQ4</v>
          </cell>
          <cell r="B3150" t="str">
            <v>Wdr82</v>
          </cell>
          <cell r="C3150" t="str">
            <v>WD repeat-containing protein 82</v>
          </cell>
        </row>
        <row r="3151">
          <cell r="A3151" t="str">
            <v>Q8C145</v>
          </cell>
          <cell r="B3151" t="str">
            <v>Slc39a6</v>
          </cell>
          <cell r="C3151" t="str">
            <v>Zinc transporter ZIP6</v>
          </cell>
        </row>
        <row r="3152">
          <cell r="A3152" t="str">
            <v>Q9CQB5</v>
          </cell>
          <cell r="B3152" t="str">
            <v>Cisd2</v>
          </cell>
          <cell r="C3152" t="str">
            <v>CDGSH iron-sulfur domain-containing protein 2</v>
          </cell>
        </row>
        <row r="3153">
          <cell r="A3153" t="str">
            <v>Q68ED7</v>
          </cell>
          <cell r="B3153" t="str">
            <v>Crtc1</v>
          </cell>
          <cell r="C3153" t="str">
            <v>CREB-regulated transcription coactivator 1</v>
          </cell>
        </row>
        <row r="3154">
          <cell r="A3154" t="str">
            <v>P02802</v>
          </cell>
          <cell r="B3154" t="str">
            <v>Mt1</v>
          </cell>
          <cell r="C3154" t="str">
            <v>Metallothionein-1</v>
          </cell>
        </row>
        <row r="3155">
          <cell r="A3155" t="str">
            <v>O35900</v>
          </cell>
          <cell r="B3155" t="str">
            <v>Lsm2</v>
          </cell>
          <cell r="C3155" t="str">
            <v>U6 snRNA-associated Sm-like protein LSm2</v>
          </cell>
        </row>
        <row r="3156">
          <cell r="A3156" t="str">
            <v>P28658</v>
          </cell>
          <cell r="B3156" t="str">
            <v>Atxn10</v>
          </cell>
          <cell r="C3156" t="str">
            <v>Ataxin-10</v>
          </cell>
        </row>
        <row r="3157">
          <cell r="A3157" t="str">
            <v>P49025</v>
          </cell>
          <cell r="B3157" t="str">
            <v>Cit</v>
          </cell>
          <cell r="C3157" t="str">
            <v>Citron Rho-interacting kinase</v>
          </cell>
        </row>
        <row r="3158">
          <cell r="A3158" t="str">
            <v>Q3TIR3</v>
          </cell>
          <cell r="B3158" t="str">
            <v>Ric8a</v>
          </cell>
          <cell r="C3158" t="str">
            <v>Synembryn-A</v>
          </cell>
        </row>
        <row r="3159">
          <cell r="A3159" t="str">
            <v>Q9Z0J0</v>
          </cell>
          <cell r="B3159" t="str">
            <v>Npc2</v>
          </cell>
          <cell r="C3159" t="str">
            <v>NPC intracellular cholesterol transporter 2</v>
          </cell>
        </row>
        <row r="3160">
          <cell r="A3160" t="str">
            <v>Q6P542</v>
          </cell>
          <cell r="B3160" t="str">
            <v>Abcf1</v>
          </cell>
          <cell r="C3160" t="str">
            <v>ATP-binding cassette sub-family F member 1</v>
          </cell>
        </row>
        <row r="3161">
          <cell r="A3161" t="str">
            <v>Q3UVK0</v>
          </cell>
          <cell r="B3161" t="str">
            <v>Ermp1</v>
          </cell>
          <cell r="C3161" t="str">
            <v>Endoplasmic reticulum metallopeptidase 1</v>
          </cell>
        </row>
        <row r="3162">
          <cell r="A3162" t="str">
            <v>Q8K411</v>
          </cell>
          <cell r="B3162" t="str">
            <v>Pitrm1</v>
          </cell>
          <cell r="C3162" t="str">
            <v>Presequence protease, mitochondrial</v>
          </cell>
        </row>
        <row r="3163">
          <cell r="A3163" t="str">
            <v>P98156</v>
          </cell>
          <cell r="B3163" t="str">
            <v>Vldlr</v>
          </cell>
          <cell r="C3163" t="str">
            <v>Very low-density lipoprotein receptor</v>
          </cell>
        </row>
        <row r="3164">
          <cell r="A3164" t="str">
            <v>Q8BWM0</v>
          </cell>
          <cell r="B3164" t="str">
            <v>Ptges2</v>
          </cell>
          <cell r="C3164" t="str">
            <v>Prostaglandin E synthase 2</v>
          </cell>
        </row>
        <row r="3165">
          <cell r="A3165" t="str">
            <v>P61971</v>
          </cell>
          <cell r="B3165" t="str">
            <v>Nutf2</v>
          </cell>
          <cell r="C3165" t="str">
            <v>Nuclear transport factor 2</v>
          </cell>
        </row>
        <row r="3166">
          <cell r="A3166" t="str">
            <v>Q9D824</v>
          </cell>
          <cell r="B3166" t="str">
            <v>Fip1l1</v>
          </cell>
          <cell r="C3166" t="str">
            <v>Pre-mRNA 3'-end-processing factor FIP1</v>
          </cell>
        </row>
        <row r="3167">
          <cell r="A3167" t="str">
            <v>A3KGR9</v>
          </cell>
          <cell r="B3167" t="str">
            <v>H13</v>
          </cell>
          <cell r="C3167" t="str">
            <v>Histocompatibility 13 (Fragment)</v>
          </cell>
        </row>
        <row r="3168">
          <cell r="A3168" t="str">
            <v>P97310</v>
          </cell>
          <cell r="B3168" t="str">
            <v>Mcm2</v>
          </cell>
          <cell r="C3168" t="str">
            <v>DNA replication licensing factor MCM2</v>
          </cell>
        </row>
        <row r="3169">
          <cell r="A3169" t="str">
            <v>Q8CHW4</v>
          </cell>
          <cell r="B3169" t="str">
            <v>Eif2b5</v>
          </cell>
          <cell r="C3169" t="str">
            <v>Translation initiation factor eIF-2B subunit epsilon</v>
          </cell>
        </row>
        <row r="3170">
          <cell r="A3170" t="str">
            <v>Q9JHG6</v>
          </cell>
          <cell r="B3170" t="str">
            <v>Rcan1</v>
          </cell>
          <cell r="C3170" t="str">
            <v>Calcipressin-1</v>
          </cell>
        </row>
        <row r="3171">
          <cell r="A3171" t="str">
            <v>E9QNF7</v>
          </cell>
          <cell r="B3171" t="str">
            <v>Cntnap2</v>
          </cell>
          <cell r="C3171" t="str">
            <v>Contactin associated protein-like 2</v>
          </cell>
        </row>
        <row r="3172">
          <cell r="A3172" t="str">
            <v>Q8BNU0</v>
          </cell>
          <cell r="B3172" t="str">
            <v>Armc6</v>
          </cell>
          <cell r="C3172" t="str">
            <v>Armadillo repeat-containing protein 6</v>
          </cell>
        </row>
        <row r="3173">
          <cell r="A3173" t="str">
            <v>Q2TPA8</v>
          </cell>
          <cell r="B3173" t="str">
            <v>Hsdl2</v>
          </cell>
          <cell r="C3173" t="str">
            <v>Hydroxysteroid dehydrogenase-like protein 2</v>
          </cell>
        </row>
        <row r="3174">
          <cell r="A3174" t="str">
            <v>Q9WVL0</v>
          </cell>
          <cell r="B3174" t="str">
            <v>Gstz1</v>
          </cell>
          <cell r="C3174" t="str">
            <v>Maleylacetoacetate isomerase</v>
          </cell>
        </row>
        <row r="3175">
          <cell r="A3175" t="str">
            <v>O35459</v>
          </cell>
          <cell r="B3175" t="str">
            <v>Ech1</v>
          </cell>
          <cell r="C3175" t="str">
            <v>Delta(3,5)-Delta(2,4)-dienoyl-CoA isomerase, mitochondrial</v>
          </cell>
        </row>
        <row r="3176">
          <cell r="A3176" t="str">
            <v>A2A8L5</v>
          </cell>
          <cell r="B3176" t="str">
            <v>Ptprf</v>
          </cell>
          <cell r="C3176" t="str">
            <v>Receptor-type tyrosine-protein phosphatase F</v>
          </cell>
        </row>
        <row r="3177">
          <cell r="A3177" t="str">
            <v>Q9QWR8</v>
          </cell>
          <cell r="B3177" t="str">
            <v>Naga</v>
          </cell>
          <cell r="C3177" t="str">
            <v>Alpha-N-acetylgalactosaminidase</v>
          </cell>
        </row>
        <row r="3178">
          <cell r="A3178" t="str">
            <v>O08810</v>
          </cell>
          <cell r="B3178" t="str">
            <v>Eftud2</v>
          </cell>
          <cell r="C3178" t="str">
            <v>116 kDa U5 small nuclear ribonucleoprotein component</v>
          </cell>
        </row>
        <row r="3179">
          <cell r="A3179" t="str">
            <v>Q61599</v>
          </cell>
          <cell r="B3179" t="str">
            <v>Arhgdib</v>
          </cell>
          <cell r="C3179" t="str">
            <v>Rho GDP-dissociation inhibitor 2</v>
          </cell>
        </row>
        <row r="3180">
          <cell r="A3180" t="str">
            <v>Q8CI78</v>
          </cell>
          <cell r="B3180" t="str">
            <v>Rmnd1</v>
          </cell>
          <cell r="C3180" t="str">
            <v>Required for meiotic nuclear division protein 1 homolog</v>
          </cell>
        </row>
        <row r="3181">
          <cell r="A3181" t="str">
            <v>P70245</v>
          </cell>
          <cell r="B3181" t="str">
            <v>Ebp</v>
          </cell>
          <cell r="C3181" t="str">
            <v>3-beta-hydroxysteroid-Delta(8),Delta(7)-isomerase</v>
          </cell>
        </row>
        <row r="3182">
          <cell r="A3182" t="str">
            <v>Q3U2A8</v>
          </cell>
          <cell r="B3182" t="str">
            <v>Vars2</v>
          </cell>
          <cell r="C3182" t="str">
            <v>Valine--tRNA ligase, mitochondrial</v>
          </cell>
        </row>
        <row r="3183">
          <cell r="A3183" t="str">
            <v>Q3UHD1</v>
          </cell>
          <cell r="B3183" t="str">
            <v>Adgrb1</v>
          </cell>
          <cell r="C3183" t="str">
            <v>Adhesion G protein-coupled receptor B1</v>
          </cell>
        </row>
        <row r="3184">
          <cell r="A3184" t="str">
            <v>Q9JHS4</v>
          </cell>
          <cell r="B3184" t="str">
            <v>Clpx</v>
          </cell>
          <cell r="C3184" t="str">
            <v>ATP-dependent Clp protease ATP-binding subunit clpX-like, mitochondrial</v>
          </cell>
        </row>
        <row r="3185">
          <cell r="A3185" t="str">
            <v>O08600</v>
          </cell>
          <cell r="B3185" t="str">
            <v>Endog</v>
          </cell>
          <cell r="C3185" t="str">
            <v>Endonuclease G, mitochondrial</v>
          </cell>
        </row>
        <row r="3186">
          <cell r="A3186" t="str">
            <v>Q80TT8</v>
          </cell>
          <cell r="B3186" t="str">
            <v>Cul9</v>
          </cell>
          <cell r="C3186" t="str">
            <v>Cullin-9</v>
          </cell>
        </row>
        <row r="3187">
          <cell r="A3187" t="str">
            <v>P08556</v>
          </cell>
          <cell r="B3187" t="str">
            <v>Nras</v>
          </cell>
          <cell r="C3187" t="str">
            <v>GTPase NRas</v>
          </cell>
        </row>
        <row r="3188">
          <cell r="A3188" t="str">
            <v>B2RX08;Q149M1;Q3UGX2;Q3UGY4;Q5DTG9</v>
          </cell>
          <cell r="B3188" t="str">
            <v>Sptb</v>
          </cell>
          <cell r="C3188" t="str">
            <v>Spectrin beta chain, erythrocytic</v>
          </cell>
        </row>
        <row r="3189">
          <cell r="A3189" t="str">
            <v>Q91WJ8</v>
          </cell>
          <cell r="B3189" t="str">
            <v>Fubp1</v>
          </cell>
          <cell r="C3189" t="str">
            <v>Far upstream element-binding protein 1</v>
          </cell>
        </row>
        <row r="3190">
          <cell r="A3190" t="str">
            <v>P49962</v>
          </cell>
          <cell r="B3190" t="str">
            <v>Srp9</v>
          </cell>
          <cell r="C3190" t="str">
            <v>Signal recognition particle 9 kDa protein</v>
          </cell>
        </row>
        <row r="3191">
          <cell r="A3191" t="str">
            <v>Q8K2I1</v>
          </cell>
          <cell r="B3191" t="str">
            <v>Fntb</v>
          </cell>
          <cell r="C3191" t="str">
            <v>Protein farnesyltransferase subunit beta</v>
          </cell>
        </row>
        <row r="3192">
          <cell r="A3192" t="str">
            <v>Q923Z0</v>
          </cell>
          <cell r="B3192" t="str">
            <v>Gprc5b</v>
          </cell>
          <cell r="C3192" t="str">
            <v>G-protein coupled receptor family C group 5 member B</v>
          </cell>
        </row>
        <row r="3193">
          <cell r="A3193" t="str">
            <v>P97798</v>
          </cell>
          <cell r="B3193" t="str">
            <v>Neo1</v>
          </cell>
          <cell r="C3193" t="str">
            <v>Neogenin</v>
          </cell>
        </row>
        <row r="3194">
          <cell r="A3194" t="str">
            <v>P01027</v>
          </cell>
          <cell r="B3194" t="str">
            <v>C3</v>
          </cell>
          <cell r="C3194" t="str">
            <v>Complement C3</v>
          </cell>
        </row>
        <row r="3195">
          <cell r="A3195" t="str">
            <v>Q9D5R2</v>
          </cell>
          <cell r="B3195" t="str">
            <v>Wdr20</v>
          </cell>
          <cell r="C3195" t="str">
            <v>WD repeat-containing protein 20</v>
          </cell>
        </row>
        <row r="3196">
          <cell r="A3196" t="str">
            <v>D3YXZ3;Q91YS4</v>
          </cell>
          <cell r="B3196" t="str">
            <v>Klc2</v>
          </cell>
          <cell r="C3196" t="str">
            <v>Kinesin light chain 2</v>
          </cell>
        </row>
        <row r="3197">
          <cell r="A3197" t="str">
            <v>O55017</v>
          </cell>
          <cell r="B3197" t="str">
            <v>Cacna1b</v>
          </cell>
          <cell r="C3197" t="str">
            <v>Voltage-dependent N-type calcium channel subunit alpha-1B</v>
          </cell>
        </row>
        <row r="3198">
          <cell r="A3198" t="str">
            <v>P59481</v>
          </cell>
          <cell r="B3198" t="str">
            <v>Lman2l</v>
          </cell>
          <cell r="C3198" t="str">
            <v>VIP36-like protein</v>
          </cell>
        </row>
        <row r="3199">
          <cell r="A3199" t="str">
            <v>Q920Q4</v>
          </cell>
          <cell r="B3199" t="str">
            <v>Vps16</v>
          </cell>
          <cell r="C3199" t="str">
            <v>Vacuolar protein sorting-associated protein 16 homolog</v>
          </cell>
        </row>
        <row r="3200">
          <cell r="A3200" t="str">
            <v>Q62159</v>
          </cell>
          <cell r="B3200" t="str">
            <v>Rhoc</v>
          </cell>
          <cell r="C3200" t="str">
            <v>Rho-related GTP-binding protein RhoC</v>
          </cell>
        </row>
        <row r="3201">
          <cell r="A3201" t="str">
            <v>P51791</v>
          </cell>
          <cell r="B3201" t="str">
            <v>Clcn3</v>
          </cell>
          <cell r="C3201" t="str">
            <v>H(+)/Cl(-) exchange transporter 3</v>
          </cell>
        </row>
        <row r="3202">
          <cell r="A3202" t="str">
            <v>Q9EST4</v>
          </cell>
          <cell r="B3202" t="str">
            <v>Psmg2</v>
          </cell>
          <cell r="C3202" t="str">
            <v>Proteasome assembly chaperone 2</v>
          </cell>
        </row>
        <row r="3203">
          <cell r="A3203" t="str">
            <v>Q3TVA9</v>
          </cell>
          <cell r="B3203" t="str">
            <v>Ccdc136</v>
          </cell>
          <cell r="C3203" t="str">
            <v>Coiled-coil domain-containing protein 136</v>
          </cell>
        </row>
        <row r="3204">
          <cell r="A3204" t="str">
            <v>O70305</v>
          </cell>
          <cell r="B3204" t="str">
            <v>Atxn2</v>
          </cell>
          <cell r="C3204" t="str">
            <v>Ataxin-2</v>
          </cell>
        </row>
        <row r="3205">
          <cell r="A3205" t="str">
            <v>Q9DCU6</v>
          </cell>
          <cell r="B3205" t="str">
            <v>Mrpl4</v>
          </cell>
          <cell r="C3205" t="str">
            <v>Large ribosomal subunit protein uL4m</v>
          </cell>
        </row>
        <row r="3206">
          <cell r="A3206" t="str">
            <v>Q9Z1K5</v>
          </cell>
          <cell r="B3206" t="str">
            <v>Arih1</v>
          </cell>
          <cell r="C3206" t="str">
            <v>E3 ubiquitin-protein ligase ARIH1</v>
          </cell>
        </row>
        <row r="3207">
          <cell r="A3207" t="str">
            <v>Q8JZR2</v>
          </cell>
          <cell r="B3207" t="str">
            <v>Crk</v>
          </cell>
          <cell r="C3207" t="str">
            <v>V-crk sarcoma virus CT10 oncogene-like protein</v>
          </cell>
        </row>
        <row r="3208">
          <cell r="A3208" t="str">
            <v>O35075</v>
          </cell>
          <cell r="B3208" t="str">
            <v>Vps26c</v>
          </cell>
          <cell r="C3208" t="str">
            <v>Vacuolar protein sorting-associated protein 26C</v>
          </cell>
        </row>
        <row r="3209">
          <cell r="A3209" t="str">
            <v>Q5F285</v>
          </cell>
          <cell r="B3209" t="str">
            <v>Tmem256</v>
          </cell>
          <cell r="C3209" t="str">
            <v>Transmembrane protein 256</v>
          </cell>
        </row>
        <row r="3210">
          <cell r="A3210" t="str">
            <v>Q80TL7</v>
          </cell>
          <cell r="B3210" t="str">
            <v>Mon2</v>
          </cell>
          <cell r="C3210" t="str">
            <v>Protein MON2 homolog</v>
          </cell>
        </row>
        <row r="3211">
          <cell r="A3211" t="str">
            <v>Q3UN16</v>
          </cell>
          <cell r="B3211" t="str">
            <v>Gpr162</v>
          </cell>
          <cell r="C3211" t="str">
            <v>Probable G-protein coupled receptor 162</v>
          </cell>
        </row>
        <row r="3212">
          <cell r="A3212" t="str">
            <v>Q69ZH9</v>
          </cell>
          <cell r="B3212" t="str">
            <v>Arhgap23</v>
          </cell>
          <cell r="C3212" t="str">
            <v>Rho GTPase-activating protein 23</v>
          </cell>
        </row>
        <row r="3213">
          <cell r="A3213" t="str">
            <v>O70496</v>
          </cell>
          <cell r="B3213" t="str">
            <v>Clcn7</v>
          </cell>
          <cell r="C3213" t="str">
            <v>H(+)/Cl(-) exchange transporter 7</v>
          </cell>
        </row>
        <row r="3214">
          <cell r="A3214" t="str">
            <v>Q3V0M6</v>
          </cell>
          <cell r="B3214" t="str">
            <v>Dtna</v>
          </cell>
          <cell r="C3214" t="str">
            <v>Dystrobrevin alpha</v>
          </cell>
        </row>
        <row r="3215">
          <cell r="A3215" t="str">
            <v>Q9JM63</v>
          </cell>
          <cell r="B3215" t="str">
            <v>Kcnj10</v>
          </cell>
          <cell r="C3215" t="str">
            <v>ATP-sensitive inward rectifier potassium channel 10</v>
          </cell>
        </row>
        <row r="3216">
          <cell r="A3216" t="str">
            <v>Q924D0</v>
          </cell>
          <cell r="B3216" t="str">
            <v>Rtn4ip1</v>
          </cell>
          <cell r="C3216" t="str">
            <v>Reticulon-4-interacting protein 1, mitochondrial</v>
          </cell>
        </row>
        <row r="3217">
          <cell r="A3217" t="str">
            <v>Q8K2M0</v>
          </cell>
          <cell r="B3217" t="str">
            <v>Mrpl38</v>
          </cell>
          <cell r="C3217" t="str">
            <v>Large ribosomal subunit protein mL38</v>
          </cell>
        </row>
        <row r="3218">
          <cell r="A3218" t="str">
            <v>Q8C050</v>
          </cell>
          <cell r="B3218" t="str">
            <v>Rps6ka5</v>
          </cell>
          <cell r="C3218" t="str">
            <v>Ribosomal protein S6 kinase alpha-5</v>
          </cell>
        </row>
        <row r="3219">
          <cell r="A3219" t="str">
            <v>Q60739</v>
          </cell>
          <cell r="B3219" t="str">
            <v>Bag1</v>
          </cell>
          <cell r="C3219" t="str">
            <v>BAG family molecular chaperone regulator 1</v>
          </cell>
        </row>
        <row r="3220">
          <cell r="A3220" t="str">
            <v>A0A286YDL6</v>
          </cell>
          <cell r="B3220" t="str">
            <v>Camk2g</v>
          </cell>
          <cell r="C3220" t="str">
            <v>Calcium/calmodulin-dependent protein kinase type II subunit gamma</v>
          </cell>
        </row>
        <row r="3221">
          <cell r="A3221" t="str">
            <v>Q9QZ23</v>
          </cell>
          <cell r="B3221" t="str">
            <v>Nfu1</v>
          </cell>
          <cell r="C3221" t="str">
            <v>NFU1 iron-sulfur cluster scaffold homolog, mitochondrial</v>
          </cell>
        </row>
        <row r="3222">
          <cell r="A3222" t="str">
            <v>Q3UL78</v>
          </cell>
          <cell r="B3222" t="str">
            <v>Cdc42</v>
          </cell>
          <cell r="C3222" t="str">
            <v>Cell division control protein 42 homolog</v>
          </cell>
        </row>
        <row r="3223">
          <cell r="A3223" t="str">
            <v>A0A1Y7VNZ6</v>
          </cell>
          <cell r="B3223" t="str">
            <v>Mark3</v>
          </cell>
          <cell r="C3223" t="str">
            <v>MAP/microtubule affinity-regulating kinase 3</v>
          </cell>
        </row>
        <row r="3224">
          <cell r="A3224" t="str">
            <v>Q5SV85</v>
          </cell>
          <cell r="B3224" t="str">
            <v>Synrg</v>
          </cell>
          <cell r="C3224" t="str">
            <v>Synergin gamma</v>
          </cell>
        </row>
        <row r="3225">
          <cell r="A3225" t="str">
            <v>Q6PGG6</v>
          </cell>
          <cell r="B3225" t="str">
            <v>Gnl3l</v>
          </cell>
          <cell r="C3225" t="str">
            <v>Guanine nucleotide-binding protein-like 3-like protein</v>
          </cell>
        </row>
        <row r="3226">
          <cell r="A3226" t="str">
            <v>Q9CRA4</v>
          </cell>
          <cell r="B3226" t="str">
            <v>Msmo1</v>
          </cell>
          <cell r="C3226" t="str">
            <v>Methylsterol monooxygenase 1</v>
          </cell>
        </row>
        <row r="3227">
          <cell r="A3227" t="str">
            <v>P39749</v>
          </cell>
          <cell r="B3227" t="str">
            <v>Fen1</v>
          </cell>
          <cell r="C3227" t="str">
            <v>Flap endonuclease 1</v>
          </cell>
        </row>
        <row r="3228">
          <cell r="A3228" t="str">
            <v>Q99LB7</v>
          </cell>
          <cell r="B3228" t="str">
            <v>Sardh</v>
          </cell>
          <cell r="C3228" t="str">
            <v>Sarcosine dehydrogenase, mitochondrial</v>
          </cell>
        </row>
        <row r="3229">
          <cell r="A3229" t="str">
            <v>Q99MB7</v>
          </cell>
          <cell r="B3229" t="str">
            <v>Rnf141</v>
          </cell>
          <cell r="C3229" t="str">
            <v>RING finger protein 141</v>
          </cell>
        </row>
        <row r="3230">
          <cell r="A3230" t="str">
            <v>Q6PAL7</v>
          </cell>
          <cell r="B3230" t="str">
            <v>Ahdc1</v>
          </cell>
          <cell r="C3230" t="str">
            <v>Transcription factor Gibbin</v>
          </cell>
        </row>
        <row r="3231">
          <cell r="A3231" t="str">
            <v>F7CUV7;J3QNT7;Q5NCM5;Q69ZS5</v>
          </cell>
          <cell r="B3231" t="str">
            <v>Epn2</v>
          </cell>
          <cell r="C3231" t="str">
            <v>Epsin-2</v>
          </cell>
        </row>
        <row r="3232">
          <cell r="A3232" t="str">
            <v>P70207</v>
          </cell>
          <cell r="B3232" t="str">
            <v>Plxna2</v>
          </cell>
          <cell r="C3232" t="str">
            <v>Plexin-A2</v>
          </cell>
        </row>
        <row r="3233">
          <cell r="A3233" t="str">
            <v>P0C0A3</v>
          </cell>
          <cell r="B3233" t="str">
            <v>Chmp6</v>
          </cell>
          <cell r="C3233" t="str">
            <v>Charged multivesicular body protein 6</v>
          </cell>
        </row>
        <row r="3234">
          <cell r="A3234" t="str">
            <v>O35464</v>
          </cell>
          <cell r="B3234" t="str">
            <v>Sema6a</v>
          </cell>
          <cell r="C3234" t="str">
            <v>Semaphorin-6A</v>
          </cell>
        </row>
        <row r="3235">
          <cell r="A3235" t="str">
            <v>Q8BRF7</v>
          </cell>
          <cell r="B3235" t="str">
            <v>Scfd1</v>
          </cell>
          <cell r="C3235" t="str">
            <v>Sec1 family domain-containing protein 1</v>
          </cell>
        </row>
        <row r="3236">
          <cell r="A3236" t="str">
            <v>Q8BVI5</v>
          </cell>
          <cell r="B3236" t="str">
            <v>Stx16</v>
          </cell>
          <cell r="C3236" t="str">
            <v>Syntaxin-16</v>
          </cell>
        </row>
        <row r="3237">
          <cell r="A3237" t="str">
            <v>Q9JI19</v>
          </cell>
          <cell r="B3237" t="str">
            <v>Fibp</v>
          </cell>
          <cell r="C3237" t="str">
            <v>Acidic fibroblast growth factor intracellular-binding protein</v>
          </cell>
        </row>
        <row r="3238">
          <cell r="A3238" t="str">
            <v>Q3TDD9</v>
          </cell>
          <cell r="B3238" t="str">
            <v>Ppp1r21</v>
          </cell>
          <cell r="C3238" t="str">
            <v>Protein phosphatase 1 regulatory subunit 21</v>
          </cell>
        </row>
        <row r="3239">
          <cell r="A3239" t="str">
            <v>Q8K215</v>
          </cell>
          <cell r="B3239" t="str">
            <v>Lyrm4</v>
          </cell>
          <cell r="C3239" t="str">
            <v>LYR motif-containing protein 4</v>
          </cell>
        </row>
        <row r="3240">
          <cell r="A3240" t="str">
            <v>P63213</v>
          </cell>
          <cell r="B3240" t="str">
            <v>Gng2</v>
          </cell>
          <cell r="C3240" t="str">
            <v>Guanine nucleotide-binding protein G(I)/G(S)/G(O) subunit gamma-2</v>
          </cell>
        </row>
        <row r="3241">
          <cell r="A3241" t="str">
            <v>Q91YJ3</v>
          </cell>
          <cell r="B3241" t="str">
            <v>Thyn1</v>
          </cell>
          <cell r="C3241" t="str">
            <v>Thymocyte nuclear protein 1</v>
          </cell>
        </row>
        <row r="3242">
          <cell r="A3242" t="str">
            <v>O35393</v>
          </cell>
          <cell r="B3242" t="str">
            <v>Efnb3</v>
          </cell>
          <cell r="C3242" t="str">
            <v>Ephrin-B3</v>
          </cell>
        </row>
        <row r="3243">
          <cell r="A3243" t="str">
            <v>Q8VBT9</v>
          </cell>
          <cell r="B3243" t="str">
            <v>Aspscr1</v>
          </cell>
          <cell r="C3243" t="str">
            <v>Tether containing UBX domain for GLUT4</v>
          </cell>
        </row>
        <row r="3244">
          <cell r="A3244" t="str">
            <v>Q9QYI5</v>
          </cell>
          <cell r="B3244" t="str">
            <v>Dnajb2</v>
          </cell>
          <cell r="C3244" t="str">
            <v>DnaJ homolog subfamily B member 2</v>
          </cell>
        </row>
        <row r="3245">
          <cell r="A3245" t="str">
            <v>A0A0R4J0I1</v>
          </cell>
          <cell r="B3245" t="str">
            <v>Serpina3k</v>
          </cell>
          <cell r="C3245" t="str">
            <v>Serine protease inhibitor A3K</v>
          </cell>
        </row>
        <row r="3246">
          <cell r="A3246" t="str">
            <v>Q64336</v>
          </cell>
          <cell r="B3246" t="str">
            <v>Tbr1</v>
          </cell>
          <cell r="C3246" t="str">
            <v>T-box brain protein 1</v>
          </cell>
        </row>
        <row r="3247">
          <cell r="A3247" t="str">
            <v>Q7TSE6</v>
          </cell>
          <cell r="B3247" t="str">
            <v>Stk38l</v>
          </cell>
          <cell r="C3247" t="str">
            <v>Serine/threonine-protein kinase 38-like</v>
          </cell>
        </row>
        <row r="3248">
          <cell r="A3248" t="str">
            <v>O89116</v>
          </cell>
          <cell r="B3248" t="str">
            <v>Vti1a</v>
          </cell>
          <cell r="C3248" t="str">
            <v>Vesicle transport through interaction with t-SNAREs homolog 1A</v>
          </cell>
        </row>
        <row r="3249">
          <cell r="A3249" t="str">
            <v>Q9CZN4</v>
          </cell>
          <cell r="B3249" t="str">
            <v>Shisa9</v>
          </cell>
          <cell r="C3249" t="str">
            <v>Protein shisa-9</v>
          </cell>
        </row>
        <row r="3250">
          <cell r="A3250" t="str">
            <v>Q8K2D3</v>
          </cell>
          <cell r="B3250" t="str">
            <v>Edc3</v>
          </cell>
          <cell r="C3250" t="str">
            <v>Enhancer of mRNA-decapping protein 3</v>
          </cell>
        </row>
        <row r="3251">
          <cell r="A3251" t="str">
            <v>Q6ZPF3</v>
          </cell>
          <cell r="B3251" t="str">
            <v>Tiam2</v>
          </cell>
          <cell r="C3251" t="str">
            <v>Rho guanine nucleotide exchange factor TIAM2</v>
          </cell>
        </row>
        <row r="3252">
          <cell r="A3252" t="str">
            <v>P62700</v>
          </cell>
          <cell r="B3252" t="str">
            <v>Ypel5</v>
          </cell>
          <cell r="C3252" t="str">
            <v>Protein yippee-like 5</v>
          </cell>
        </row>
        <row r="3253">
          <cell r="A3253" t="str">
            <v>D3Z6G3</v>
          </cell>
          <cell r="B3253" t="str">
            <v>Mapre3</v>
          </cell>
          <cell r="C3253" t="str">
            <v>Microtubule-associated protein RP/EB family member 3</v>
          </cell>
        </row>
        <row r="3254">
          <cell r="A3254" t="str">
            <v>O08842</v>
          </cell>
          <cell r="B3254" t="str">
            <v>Gfra2</v>
          </cell>
          <cell r="C3254" t="str">
            <v>GDNF family receptor alpha-2</v>
          </cell>
        </row>
        <row r="3255">
          <cell r="A3255" t="str">
            <v>Q9CQW0</v>
          </cell>
          <cell r="B3255" t="str">
            <v>Emc6</v>
          </cell>
          <cell r="C3255" t="str">
            <v>ER membrane protein complex subunit 6</v>
          </cell>
        </row>
        <row r="3256">
          <cell r="A3256" t="str">
            <v>Q8CFV9</v>
          </cell>
          <cell r="B3256" t="str">
            <v>Rfk</v>
          </cell>
          <cell r="C3256" t="str">
            <v>Riboflavin kinase</v>
          </cell>
        </row>
        <row r="3257">
          <cell r="A3257" t="str">
            <v>Q8BWE1</v>
          </cell>
          <cell r="B3257" t="str">
            <v>1810024B03Rik</v>
          </cell>
          <cell r="C3257" t="str">
            <v>RIKEN cDNA 1810024B03 gene</v>
          </cell>
        </row>
        <row r="3258">
          <cell r="A3258" t="str">
            <v>Q9CPX7</v>
          </cell>
          <cell r="B3258" t="str">
            <v>Mrps16</v>
          </cell>
          <cell r="C3258" t="str">
            <v>Small ribosomal subunit protein bS16m</v>
          </cell>
        </row>
        <row r="3259">
          <cell r="A3259" t="str">
            <v>Q8VI75</v>
          </cell>
          <cell r="B3259" t="str">
            <v>Ipo4</v>
          </cell>
          <cell r="C3259" t="str">
            <v>Importin-4</v>
          </cell>
        </row>
        <row r="3260">
          <cell r="A3260" t="str">
            <v>Q9CZX0</v>
          </cell>
          <cell r="B3260" t="str">
            <v>Elp3</v>
          </cell>
          <cell r="C3260" t="str">
            <v>Elongator complex protein 3</v>
          </cell>
        </row>
        <row r="3261">
          <cell r="A3261" t="str">
            <v>B2RY56</v>
          </cell>
          <cell r="B3261" t="str">
            <v>Rbm25</v>
          </cell>
          <cell r="C3261" t="str">
            <v>RNA-binding protein 25</v>
          </cell>
        </row>
        <row r="3262">
          <cell r="A3262" t="str">
            <v>Q8VCE6</v>
          </cell>
          <cell r="B3262" t="str">
            <v>Nt5m</v>
          </cell>
          <cell r="C3262" t="str">
            <v>5'(3')-deoxyribonucleotidase, mitochondrial</v>
          </cell>
        </row>
        <row r="3263">
          <cell r="A3263" t="str">
            <v>Q9CQ79</v>
          </cell>
          <cell r="B3263" t="str">
            <v>Txndc9</v>
          </cell>
          <cell r="C3263" t="str">
            <v>Thioredoxin domain-containing protein 9</v>
          </cell>
        </row>
        <row r="3264">
          <cell r="A3264" t="str">
            <v>Q80Y24</v>
          </cell>
          <cell r="B3264" t="str">
            <v>Prickle2</v>
          </cell>
          <cell r="C3264" t="str">
            <v>Prickle-like protein 2</v>
          </cell>
        </row>
        <row r="3265">
          <cell r="A3265" t="str">
            <v>Q8K298</v>
          </cell>
          <cell r="B3265" t="str">
            <v>Anln</v>
          </cell>
          <cell r="C3265" t="str">
            <v>Anillin</v>
          </cell>
        </row>
        <row r="3266">
          <cell r="A3266" t="str">
            <v>Q9DBB4</v>
          </cell>
          <cell r="B3266" t="str">
            <v>Naa16</v>
          </cell>
          <cell r="C3266" t="str">
            <v>N-alpha-acetyltransferase 16, NatA auxiliary subunit</v>
          </cell>
        </row>
        <row r="3267">
          <cell r="A3267" t="str">
            <v>Q61771</v>
          </cell>
          <cell r="B3267" t="str">
            <v>Kif3b</v>
          </cell>
          <cell r="C3267" t="str">
            <v>Kinesin-like protein KIF3B</v>
          </cell>
        </row>
        <row r="3268">
          <cell r="A3268" t="str">
            <v>E9PZP8</v>
          </cell>
          <cell r="B3268" t="str">
            <v>Herc1</v>
          </cell>
          <cell r="C3268" t="str">
            <v>HECT and RLD domain containing E3 ubiquitin protein ligase family member 1</v>
          </cell>
        </row>
        <row r="3269">
          <cell r="A3269" t="str">
            <v>B1AUN2</v>
          </cell>
          <cell r="B3269" t="str">
            <v>Eif2b3</v>
          </cell>
          <cell r="C3269" t="str">
            <v>Eif2b3 protein</v>
          </cell>
        </row>
        <row r="3270">
          <cell r="A3270" t="str">
            <v>Q6ZWY3</v>
          </cell>
          <cell r="B3270" t="str">
            <v>Rps27l</v>
          </cell>
          <cell r="C3270" t="str">
            <v>40S ribosomal protein S27</v>
          </cell>
        </row>
        <row r="3271">
          <cell r="A3271" t="str">
            <v>Q9CX56</v>
          </cell>
          <cell r="B3271" t="str">
            <v>Psmd8</v>
          </cell>
          <cell r="C3271" t="str">
            <v>26S proteasome non-ATPase regulatory subunit 8</v>
          </cell>
        </row>
        <row r="3272">
          <cell r="A3272" t="str">
            <v>P54797</v>
          </cell>
          <cell r="B3272" t="str">
            <v>Tango2</v>
          </cell>
          <cell r="C3272" t="str">
            <v>Transport and Golgi organization 2 homolog</v>
          </cell>
        </row>
        <row r="3273">
          <cell r="A3273" t="str">
            <v>Q9WTR1</v>
          </cell>
          <cell r="B3273" t="str">
            <v>Trpv2</v>
          </cell>
          <cell r="C3273" t="str">
            <v>Transient receptor potential cation channel subfamily V member 2</v>
          </cell>
        </row>
        <row r="3274">
          <cell r="A3274" t="str">
            <v>P61290</v>
          </cell>
          <cell r="B3274" t="str">
            <v>Psme3</v>
          </cell>
          <cell r="C3274" t="str">
            <v>Proteasome activator complex subunit 3</v>
          </cell>
        </row>
        <row r="3275">
          <cell r="A3275" t="str">
            <v>O89017</v>
          </cell>
          <cell r="B3275" t="str">
            <v>Lgmn</v>
          </cell>
          <cell r="C3275" t="str">
            <v>Legumain</v>
          </cell>
        </row>
        <row r="3276">
          <cell r="A3276" t="str">
            <v>P29416</v>
          </cell>
          <cell r="B3276" t="str">
            <v>Hexa</v>
          </cell>
          <cell r="C3276" t="str">
            <v>Beta-hexosaminidase subunit alpha</v>
          </cell>
        </row>
        <row r="3277">
          <cell r="A3277" t="str">
            <v>Q8CAD1</v>
          </cell>
          <cell r="B3277" t="str">
            <v>Araf</v>
          </cell>
          <cell r="C3277" t="str">
            <v>Serine/threonine-protein kinase A-Raf</v>
          </cell>
        </row>
        <row r="3278">
          <cell r="A3278" t="str">
            <v>Q9D938</v>
          </cell>
          <cell r="B3278" t="str">
            <v>Tmem160</v>
          </cell>
          <cell r="C3278" t="str">
            <v>Transmembrane protein 160</v>
          </cell>
        </row>
        <row r="3279">
          <cell r="A3279" t="str">
            <v>G3X9Y1</v>
          </cell>
          <cell r="B3279" t="str">
            <v>Syt3</v>
          </cell>
          <cell r="C3279" t="str">
            <v>Synaptotagmin-3</v>
          </cell>
        </row>
        <row r="3280">
          <cell r="A3280" t="str">
            <v>Q9CXW2</v>
          </cell>
          <cell r="B3280" t="str">
            <v>Mrps22</v>
          </cell>
          <cell r="C3280" t="str">
            <v>Small ribosomal subunit protein mS22</v>
          </cell>
        </row>
        <row r="3281">
          <cell r="A3281" t="str">
            <v>Q91YY4</v>
          </cell>
          <cell r="B3281" t="str">
            <v>Atpaf2</v>
          </cell>
          <cell r="C3281" t="str">
            <v>ATP synthase mitochondrial F1 complex assembly factor 2</v>
          </cell>
        </row>
        <row r="3282">
          <cell r="A3282" t="str">
            <v>B9EIV5;E9PZM8;Q3UH37;Q3UH69;Q6PD36</v>
          </cell>
          <cell r="B3282" t="str">
            <v>Nptxr</v>
          </cell>
          <cell r="C3282" t="str">
            <v>Neuronal pentraxin receptor</v>
          </cell>
        </row>
        <row r="3283">
          <cell r="A3283" t="str">
            <v>Q80YV4</v>
          </cell>
          <cell r="B3283" t="str">
            <v>Pank4</v>
          </cell>
          <cell r="C3283" t="str">
            <v>4'-phosphopantetheine phosphatase</v>
          </cell>
        </row>
        <row r="3284">
          <cell r="A3284" t="str">
            <v>Q921G8</v>
          </cell>
          <cell r="B3284" t="str">
            <v>Tubgcp2</v>
          </cell>
          <cell r="C3284" t="str">
            <v>Gamma-tubulin complex component 2</v>
          </cell>
        </row>
        <row r="3285">
          <cell r="A3285" t="str">
            <v>Q80UK0</v>
          </cell>
          <cell r="B3285" t="str">
            <v>Sestd1</v>
          </cell>
          <cell r="C3285" t="str">
            <v>SEC14 domain and spectrin repeat-containing protein 1</v>
          </cell>
        </row>
        <row r="3286">
          <cell r="A3286" t="str">
            <v>Q8K004</v>
          </cell>
          <cell r="B3286" t="str">
            <v>Spata2</v>
          </cell>
          <cell r="C3286" t="str">
            <v>Spermatogenesis-associated protein 2</v>
          </cell>
        </row>
        <row r="3287">
          <cell r="A3287" t="str">
            <v>Q80Y56</v>
          </cell>
          <cell r="B3287" t="str">
            <v>Rbsn</v>
          </cell>
          <cell r="C3287" t="str">
            <v>Rabenosyn-5</v>
          </cell>
        </row>
        <row r="3288">
          <cell r="A3288" t="str">
            <v>H3BJS9</v>
          </cell>
          <cell r="B3288" t="str">
            <v>Hnrnpk</v>
          </cell>
          <cell r="C3288" t="str">
            <v>Heterogeneous nuclear ribonucleoprotein K</v>
          </cell>
        </row>
        <row r="3289">
          <cell r="A3289" t="str">
            <v>Q9CRA5</v>
          </cell>
          <cell r="B3289" t="str">
            <v>Golph3</v>
          </cell>
          <cell r="C3289" t="str">
            <v>Golgi phosphoprotein 3</v>
          </cell>
        </row>
        <row r="3290">
          <cell r="A3290" t="str">
            <v>O35668</v>
          </cell>
          <cell r="B3290" t="str">
            <v>Hap1</v>
          </cell>
          <cell r="C3290" t="str">
            <v>Huntingtin-associated protein 1</v>
          </cell>
        </row>
        <row r="3291">
          <cell r="A3291" t="str">
            <v>Q6PAV2</v>
          </cell>
          <cell r="B3291" t="str">
            <v>Herc4</v>
          </cell>
          <cell r="C3291" t="str">
            <v>Probable E3 ubiquitin-protein ligase HERC4</v>
          </cell>
        </row>
        <row r="3292">
          <cell r="A3292" t="str">
            <v>Q8K4Z0</v>
          </cell>
          <cell r="B3292" t="str">
            <v>Lgi2</v>
          </cell>
          <cell r="C3292" t="str">
            <v>Leucine-rich repeat LGI family member 2</v>
          </cell>
        </row>
        <row r="3293">
          <cell r="A3293" t="str">
            <v>A2AJA9</v>
          </cell>
          <cell r="B3293" t="str">
            <v>Ajm1</v>
          </cell>
          <cell r="C3293" t="str">
            <v>Apical junction component 1 homolog</v>
          </cell>
        </row>
        <row r="3294">
          <cell r="A3294" t="str">
            <v>Q8BGR6</v>
          </cell>
          <cell r="B3294" t="str">
            <v>Arl15</v>
          </cell>
          <cell r="C3294" t="str">
            <v>ADP-ribosylation factor-like protein 15</v>
          </cell>
        </row>
        <row r="3295">
          <cell r="A3295" t="str">
            <v>P98084</v>
          </cell>
          <cell r="B3295" t="str">
            <v>Apba2</v>
          </cell>
          <cell r="C3295" t="str">
            <v>Amyloid-beta A4 precursor protein-binding family A member 2</v>
          </cell>
        </row>
        <row r="3296">
          <cell r="A3296" t="str">
            <v>Q3KNM2</v>
          </cell>
          <cell r="B3296" t="str">
            <v>Marchf5</v>
          </cell>
          <cell r="C3296" t="str">
            <v>E3 ubiquitin-protein ligase MARCHF5</v>
          </cell>
        </row>
        <row r="3297">
          <cell r="A3297" t="str">
            <v>Q9QZ73</v>
          </cell>
          <cell r="B3297" t="str">
            <v>Dcun1d1</v>
          </cell>
          <cell r="C3297" t="str">
            <v>DCN1-like protein 1</v>
          </cell>
        </row>
        <row r="3298">
          <cell r="A3298" t="str">
            <v>Q6I6G8</v>
          </cell>
          <cell r="B3298" t="str">
            <v>Hecw2</v>
          </cell>
          <cell r="C3298" t="str">
            <v>E3 ubiquitin-protein ligase HECW2</v>
          </cell>
        </row>
        <row r="3299">
          <cell r="A3299" t="str">
            <v>Q8VCM7</v>
          </cell>
          <cell r="B3299" t="str">
            <v>Fgg</v>
          </cell>
          <cell r="C3299" t="str">
            <v>Fibrinogen gamma chain</v>
          </cell>
        </row>
        <row r="3300">
          <cell r="A3300" t="str">
            <v>Q99LE6</v>
          </cell>
          <cell r="B3300" t="str">
            <v>Abcf2</v>
          </cell>
          <cell r="C3300" t="str">
            <v>ABC transporter domain-containing protein</v>
          </cell>
        </row>
        <row r="3301">
          <cell r="A3301" t="str">
            <v>Q69ZS8</v>
          </cell>
          <cell r="B3301" t="str">
            <v>Kazn</v>
          </cell>
          <cell r="C3301" t="str">
            <v>Kazrin</v>
          </cell>
        </row>
        <row r="3302">
          <cell r="A3302" t="str">
            <v>Q8BW41</v>
          </cell>
          <cell r="B3302" t="str">
            <v>Pomgnt2</v>
          </cell>
          <cell r="C3302" t="str">
            <v>Protein O-linked-mannose beta-1,4-N-acetylglucosaminyltransferase 2</v>
          </cell>
        </row>
        <row r="3303">
          <cell r="A3303" t="str">
            <v>Q3TIX9</v>
          </cell>
          <cell r="B3303" t="str">
            <v>Usp39</v>
          </cell>
          <cell r="C3303" t="str">
            <v>Ubiquitin carboxyl-terminal hydrolase 39</v>
          </cell>
        </row>
        <row r="3304">
          <cell r="A3304" t="str">
            <v>Q8CC88</v>
          </cell>
          <cell r="B3304" t="str">
            <v>Vwa8</v>
          </cell>
          <cell r="C3304" t="str">
            <v>von Willebrand factor A domain-containing protein 8</v>
          </cell>
        </row>
        <row r="3305">
          <cell r="A3305" t="str">
            <v>Q8BTF7</v>
          </cell>
          <cell r="B3305" t="str">
            <v>Lig4</v>
          </cell>
          <cell r="C3305" t="str">
            <v>DNA ligase 4</v>
          </cell>
        </row>
        <row r="3306">
          <cell r="A3306" t="str">
            <v>Q8CH72</v>
          </cell>
          <cell r="B3306" t="str">
            <v>Trim32</v>
          </cell>
          <cell r="C3306" t="str">
            <v>E3 ubiquitin-protein ligase TRIM32</v>
          </cell>
        </row>
        <row r="3307">
          <cell r="A3307" t="str">
            <v>Q2TBE6</v>
          </cell>
          <cell r="B3307" t="str">
            <v>Pi4k2a</v>
          </cell>
          <cell r="C3307" t="str">
            <v>Phosphatidylinositol 4-kinase type 2-alpha</v>
          </cell>
        </row>
        <row r="3308">
          <cell r="A3308" t="str">
            <v>A0A2R8W6X1;G3X8Q6;Q3UNC4</v>
          </cell>
          <cell r="B3308" t="str">
            <v>Kifc2</v>
          </cell>
          <cell r="C3308" t="str">
            <v>Kinesin-like protein KIFC2</v>
          </cell>
        </row>
        <row r="3309">
          <cell r="A3309" t="str">
            <v>E9Q7E2</v>
          </cell>
          <cell r="B3309" t="str">
            <v>Arid2</v>
          </cell>
          <cell r="C3309" t="str">
            <v>AT-rich interactive domain-containing protein 2</v>
          </cell>
        </row>
        <row r="3310">
          <cell r="A3310" t="str">
            <v>Q7TPB0</v>
          </cell>
          <cell r="B3310" t="str">
            <v>Plppr3</v>
          </cell>
          <cell r="C3310" t="str">
            <v>Phospholipid phosphatase-related protein type 3</v>
          </cell>
        </row>
        <row r="3311">
          <cell r="A3311" t="str">
            <v>Q8CHP5</v>
          </cell>
          <cell r="B3311" t="str">
            <v>Pym1</v>
          </cell>
          <cell r="C3311" t="str">
            <v>Partner of Y14 and mago</v>
          </cell>
        </row>
        <row r="3312">
          <cell r="A3312" t="str">
            <v>P41241</v>
          </cell>
          <cell r="B3312" t="str">
            <v>Csk</v>
          </cell>
          <cell r="C3312" t="str">
            <v>Tyrosine-protein kinase CSK</v>
          </cell>
        </row>
        <row r="3313">
          <cell r="A3313" t="str">
            <v>P43024</v>
          </cell>
          <cell r="B3313" t="str">
            <v>Cox6a1</v>
          </cell>
          <cell r="C3313" t="str">
            <v>Cytochrome c oxidase subunit 6A1, mitochondrial</v>
          </cell>
        </row>
        <row r="3314">
          <cell r="A3314" t="str">
            <v>Q8BQZ4</v>
          </cell>
          <cell r="B3314" t="str">
            <v>Ralgapb</v>
          </cell>
          <cell r="C3314" t="str">
            <v>Ral GTPase-activating protein subunit beta</v>
          </cell>
        </row>
        <row r="3315">
          <cell r="A3315" t="str">
            <v>Q9D8Y1</v>
          </cell>
          <cell r="B3315" t="str">
            <v>Tmem126a</v>
          </cell>
          <cell r="C3315" t="str">
            <v>Transmembrane protein 126A</v>
          </cell>
        </row>
        <row r="3316">
          <cell r="A3316" t="str">
            <v>Q9JK23</v>
          </cell>
          <cell r="B3316" t="str">
            <v>Psmg1</v>
          </cell>
          <cell r="C3316" t="str">
            <v>Proteasome assembly chaperone 1</v>
          </cell>
        </row>
        <row r="3317">
          <cell r="A3317" t="str">
            <v>A6X940</v>
          </cell>
          <cell r="B3317" t="str">
            <v>Fermt2</v>
          </cell>
          <cell r="C3317" t="str">
            <v>PH domain-containing protein</v>
          </cell>
        </row>
        <row r="3318">
          <cell r="A3318" t="str">
            <v>Q6ZWZ2</v>
          </cell>
          <cell r="B3318" t="str">
            <v>Ube2r2</v>
          </cell>
          <cell r="C3318" t="str">
            <v>Ubiquitin-conjugating enzyme E2 R2</v>
          </cell>
        </row>
        <row r="3319">
          <cell r="A3319" t="str">
            <v>P26231</v>
          </cell>
          <cell r="B3319" t="str">
            <v>Ctnna1</v>
          </cell>
          <cell r="C3319" t="str">
            <v>Catenin alpha-1</v>
          </cell>
        </row>
        <row r="3320">
          <cell r="A3320" t="str">
            <v>Q9D924</v>
          </cell>
          <cell r="B3320" t="str">
            <v>Isca1</v>
          </cell>
          <cell r="C3320" t="str">
            <v>Iron-sulfur cluster assembly 1 homolog, mitochondrial</v>
          </cell>
        </row>
        <row r="3321">
          <cell r="A3321" t="str">
            <v>Q9CPX8</v>
          </cell>
          <cell r="B3321" t="str">
            <v>Uqcr11</v>
          </cell>
          <cell r="C3321" t="str">
            <v>Cytochrome b-c1 complex subunit 10</v>
          </cell>
        </row>
        <row r="3322">
          <cell r="A3322" t="str">
            <v>Q6P3A8</v>
          </cell>
          <cell r="B3322" t="str">
            <v>Bckdhb</v>
          </cell>
          <cell r="C3322" t="str">
            <v>2-oxoisovalerate dehydrogenase subunit beta, mitochondrial</v>
          </cell>
        </row>
        <row r="3323">
          <cell r="A3323" t="str">
            <v>A0A1D5RLG3</v>
          </cell>
          <cell r="B3323" t="str">
            <v>Rab3gap1</v>
          </cell>
          <cell r="C3323" t="str">
            <v>Rab3 GTPase-activating protein catalytic subunit</v>
          </cell>
        </row>
        <row r="3324">
          <cell r="A3324" t="str">
            <v>A0A0J9YVI4;E9Q1K3</v>
          </cell>
          <cell r="B3324" t="str">
            <v>Add1</v>
          </cell>
          <cell r="C3324" t="str">
            <v>Alpha-adducin</v>
          </cell>
        </row>
        <row r="3325">
          <cell r="A3325" t="str">
            <v>Q3UDE2</v>
          </cell>
          <cell r="B3325" t="str">
            <v>Ttll12</v>
          </cell>
          <cell r="C3325" t="str">
            <v>Tubulin--tyrosine ligase-like protein 12</v>
          </cell>
        </row>
        <row r="3326">
          <cell r="A3326" t="str">
            <v>Q5H8C4</v>
          </cell>
          <cell r="B3326" t="str">
            <v>Vps13a</v>
          </cell>
          <cell r="C3326" t="str">
            <v>Intermembrane lipid transfer protein VPS13A</v>
          </cell>
        </row>
        <row r="3327">
          <cell r="A3327" t="str">
            <v>P70663</v>
          </cell>
          <cell r="B3327" t="str">
            <v>Sparcl1</v>
          </cell>
          <cell r="C3327" t="str">
            <v>SPARC-like protein 1</v>
          </cell>
        </row>
        <row r="3328">
          <cell r="A3328" t="str">
            <v>Q7TSC1</v>
          </cell>
          <cell r="B3328" t="str">
            <v>Prrc2a</v>
          </cell>
          <cell r="C3328" t="str">
            <v>Protein PRRC2A</v>
          </cell>
        </row>
        <row r="3329">
          <cell r="A3329" t="str">
            <v>Q9WTR6</v>
          </cell>
          <cell r="B3329" t="str">
            <v>Slc7a11</v>
          </cell>
          <cell r="C3329" t="str">
            <v>Cystine/glutamate transporter</v>
          </cell>
        </row>
        <row r="3330">
          <cell r="A3330" t="str">
            <v>Q3UL36</v>
          </cell>
          <cell r="B3330" t="str">
            <v>Arglu1</v>
          </cell>
          <cell r="C3330" t="str">
            <v>Arginine and glutamate-rich protein 1</v>
          </cell>
        </row>
        <row r="3331">
          <cell r="A3331" t="str">
            <v>Q6PDI5</v>
          </cell>
          <cell r="B3331" t="str">
            <v>Ecpas</v>
          </cell>
          <cell r="C3331" t="str">
            <v>Proteasome adapter and scaffold protein ECM29</v>
          </cell>
        </row>
        <row r="3332">
          <cell r="A3332" t="str">
            <v>Q9EP53</v>
          </cell>
          <cell r="B3332" t="str">
            <v>Tsc1</v>
          </cell>
          <cell r="C3332" t="str">
            <v>Hamartin</v>
          </cell>
        </row>
        <row r="3333">
          <cell r="A3333" t="str">
            <v>P38585</v>
          </cell>
          <cell r="B3333" t="str">
            <v>Ttl</v>
          </cell>
          <cell r="C3333" t="str">
            <v>Tubulin--tyrosine ligase</v>
          </cell>
        </row>
        <row r="3334">
          <cell r="A3334" t="str">
            <v>O88746</v>
          </cell>
          <cell r="B3334" t="str">
            <v>Tom1</v>
          </cell>
          <cell r="C3334" t="str">
            <v>Target of Myb1 membrane trafficking protein</v>
          </cell>
        </row>
        <row r="3335">
          <cell r="A3335" t="str">
            <v>P58064</v>
          </cell>
          <cell r="B3335" t="str">
            <v>Mrps6</v>
          </cell>
          <cell r="C3335" t="str">
            <v>Small ribosomal subunit protein bS6m</v>
          </cell>
        </row>
        <row r="3336">
          <cell r="A3336" t="str">
            <v>P53612</v>
          </cell>
          <cell r="B3336" t="str">
            <v>Rabggtb</v>
          </cell>
          <cell r="C3336" t="str">
            <v>Geranylgeranyl transferase type-2 subunit beta</v>
          </cell>
        </row>
        <row r="3337">
          <cell r="A3337" t="str">
            <v>Q61120</v>
          </cell>
          <cell r="B3337" t="str">
            <v>Shc3</v>
          </cell>
          <cell r="C3337" t="str">
            <v>SHC-transforming protein 3</v>
          </cell>
        </row>
        <row r="3338">
          <cell r="A3338" t="str">
            <v>Q9R1J0</v>
          </cell>
          <cell r="B3338" t="str">
            <v>Nsdhl</v>
          </cell>
          <cell r="C3338" t="str">
            <v>Sterol-4-alpha-carboxylate 3-dehydrogenase, decarboxylating</v>
          </cell>
        </row>
        <row r="3339">
          <cell r="A3339" t="str">
            <v>Q8BRU6</v>
          </cell>
          <cell r="B3339" t="str">
            <v>Slc18a2</v>
          </cell>
          <cell r="C3339" t="str">
            <v>Synaptic vesicular amine transporter</v>
          </cell>
        </row>
        <row r="3340">
          <cell r="A3340" t="str">
            <v>Q9D4V0</v>
          </cell>
          <cell r="B3340" t="str">
            <v>Etnk1</v>
          </cell>
          <cell r="C3340" t="str">
            <v>Ethanolamine kinase 1</v>
          </cell>
        </row>
        <row r="3341">
          <cell r="A3341" t="str">
            <v>E9Q3V9</v>
          </cell>
          <cell r="B3341" t="str">
            <v>Adgrl1</v>
          </cell>
          <cell r="C3341" t="str">
            <v>Adhesion G protein-coupled receptor L1</v>
          </cell>
        </row>
        <row r="3342">
          <cell r="A3342" t="str">
            <v>Q80TF6</v>
          </cell>
          <cell r="B3342" t="str">
            <v>Stard9</v>
          </cell>
          <cell r="C3342" t="str">
            <v>StAR-related lipid transfer protein 9</v>
          </cell>
        </row>
        <row r="3343">
          <cell r="A3343" t="str">
            <v>Q9CU62</v>
          </cell>
          <cell r="B3343" t="str">
            <v>Smc1a</v>
          </cell>
          <cell r="C3343" t="str">
            <v>Structural maintenance of chromosomes protein 1A</v>
          </cell>
        </row>
        <row r="3344">
          <cell r="A3344" t="str">
            <v>Q9JL26</v>
          </cell>
          <cell r="B3344" t="str">
            <v>Fmnl1</v>
          </cell>
          <cell r="C3344" t="str">
            <v>Formin-like protein 1</v>
          </cell>
        </row>
        <row r="3345">
          <cell r="A3345" t="str">
            <v>Q8K4Q0</v>
          </cell>
          <cell r="B3345" t="str">
            <v>Rptor</v>
          </cell>
          <cell r="C3345" t="str">
            <v>Regulatory-associated protein of mTOR</v>
          </cell>
        </row>
        <row r="3346">
          <cell r="A3346" t="str">
            <v>Q9EPR4</v>
          </cell>
          <cell r="B3346" t="str">
            <v>Slc23a2</v>
          </cell>
          <cell r="C3346" t="str">
            <v>Solute carrier family 23 member 2</v>
          </cell>
        </row>
        <row r="3347">
          <cell r="A3347" t="str">
            <v>Q80TH2</v>
          </cell>
          <cell r="B3347" t="str">
            <v>Erbin</v>
          </cell>
          <cell r="C3347" t="str">
            <v>Erbin</v>
          </cell>
        </row>
        <row r="3348">
          <cell r="A3348" t="str">
            <v>Q810J8</v>
          </cell>
          <cell r="B3348" t="str">
            <v>Zfyve1</v>
          </cell>
          <cell r="C3348" t="str">
            <v>Zinc finger FYVE domain-containing protein 1</v>
          </cell>
        </row>
        <row r="3349">
          <cell r="A3349" t="str">
            <v>Q9Z2B2</v>
          </cell>
          <cell r="B3349" t="str">
            <v>Slc25a14</v>
          </cell>
          <cell r="C3349" t="str">
            <v>Brain mitochondrial carrier protein 1</v>
          </cell>
        </row>
        <row r="3350">
          <cell r="A3350" t="str">
            <v>D3YTP3</v>
          </cell>
          <cell r="B3350" t="str">
            <v>Mtx3</v>
          </cell>
          <cell r="C3350" t="str">
            <v>Metaxin</v>
          </cell>
        </row>
        <row r="3351">
          <cell r="A3351" t="str">
            <v>O08808</v>
          </cell>
          <cell r="B3351" t="str">
            <v>Diaph1</v>
          </cell>
          <cell r="C3351" t="str">
            <v>Protein diaphanous homolog 1</v>
          </cell>
        </row>
        <row r="3352">
          <cell r="A3352" t="str">
            <v>Q05909</v>
          </cell>
          <cell r="B3352" t="str">
            <v>Ptprg</v>
          </cell>
          <cell r="C3352" t="str">
            <v>Receptor-type tyrosine-protein phosphatase gamma</v>
          </cell>
        </row>
        <row r="3353">
          <cell r="A3353" t="str">
            <v>Q9Z2Q5</v>
          </cell>
          <cell r="B3353" t="str">
            <v>Mrpl40</v>
          </cell>
          <cell r="C3353" t="str">
            <v>Large ribosomal subunit protein mL40</v>
          </cell>
        </row>
        <row r="3354">
          <cell r="A3354" t="str">
            <v>O88444</v>
          </cell>
          <cell r="B3354" t="str">
            <v>Adcy1</v>
          </cell>
          <cell r="C3354" t="str">
            <v>Adenylate cyclase type 1</v>
          </cell>
        </row>
        <row r="3355">
          <cell r="A3355" t="str">
            <v>Q78PG9</v>
          </cell>
          <cell r="B3355" t="str">
            <v>Ccdc25</v>
          </cell>
          <cell r="C3355" t="str">
            <v>Coiled-coil domain-containing protein 25</v>
          </cell>
        </row>
        <row r="3356">
          <cell r="A3356" t="str">
            <v>Q8CE19</v>
          </cell>
          <cell r="B3356" t="str">
            <v>Syn2</v>
          </cell>
          <cell r="C3356" t="str">
            <v>Synapsin-2</v>
          </cell>
        </row>
        <row r="3357">
          <cell r="A3357" t="str">
            <v>Q923D5</v>
          </cell>
          <cell r="B3357" t="str">
            <v>Wbp11</v>
          </cell>
          <cell r="C3357" t="str">
            <v>WW domain-binding protein 11</v>
          </cell>
        </row>
        <row r="3358">
          <cell r="A3358" t="str">
            <v>Q8C0J2</v>
          </cell>
          <cell r="B3358" t="str">
            <v>Atg16l1</v>
          </cell>
          <cell r="C3358" t="str">
            <v>Autophagy-related protein 16-1</v>
          </cell>
        </row>
        <row r="3359">
          <cell r="A3359" t="str">
            <v>Q03141</v>
          </cell>
          <cell r="B3359" t="str">
            <v>Mark3</v>
          </cell>
          <cell r="C3359" t="str">
            <v>MAP/microtubule affinity-regulating kinase 3</v>
          </cell>
        </row>
        <row r="3360">
          <cell r="A3360" t="str">
            <v>Q5SQK8</v>
          </cell>
          <cell r="B3360" t="str">
            <v>4930512M02Rik</v>
          </cell>
          <cell r="C3360" t="str">
            <v>RIKEN cDNA 4930512M02 gene</v>
          </cell>
        </row>
        <row r="3361">
          <cell r="A3361" t="str">
            <v>Q9WUP7</v>
          </cell>
          <cell r="B3361" t="str">
            <v>Uchl5</v>
          </cell>
          <cell r="C3361" t="str">
            <v>Ubiquitin carboxyl-terminal hydrolase isozyme L5</v>
          </cell>
        </row>
        <row r="3362">
          <cell r="A3362" t="str">
            <v>Q9ERG0</v>
          </cell>
          <cell r="B3362" t="str">
            <v>Lima1</v>
          </cell>
          <cell r="C3362" t="str">
            <v>LIM domain and actin-binding protein 1</v>
          </cell>
        </row>
        <row r="3363">
          <cell r="A3363" t="str">
            <v>P59016</v>
          </cell>
          <cell r="B3363" t="str">
            <v>Vps33b</v>
          </cell>
          <cell r="C3363" t="str">
            <v>Vacuolar protein sorting-associated protein 33B</v>
          </cell>
        </row>
        <row r="3364">
          <cell r="A3364" t="str">
            <v>Q9EPE9</v>
          </cell>
          <cell r="B3364" t="str">
            <v>Atp13a1</v>
          </cell>
          <cell r="C3364" t="str">
            <v>Endoplasmic reticulum transmembrane helix translocase</v>
          </cell>
        </row>
        <row r="3365">
          <cell r="A3365" t="str">
            <v>P22682</v>
          </cell>
          <cell r="B3365" t="str">
            <v>Cbl</v>
          </cell>
          <cell r="C3365" t="str">
            <v>E3 ubiquitin-protein ligase CBL</v>
          </cell>
        </row>
        <row r="3366">
          <cell r="A3366" t="str">
            <v>Q9R0N3</v>
          </cell>
          <cell r="B3366" t="str">
            <v>Syt11</v>
          </cell>
          <cell r="C3366" t="str">
            <v>Synaptotagmin-11</v>
          </cell>
        </row>
        <row r="3367">
          <cell r="A3367" t="str">
            <v>E9PVU0;E9Q175</v>
          </cell>
          <cell r="B3367" t="str">
            <v>Myo6</v>
          </cell>
          <cell r="C3367" t="str">
            <v>Unconventional myosin-VI</v>
          </cell>
        </row>
        <row r="3368">
          <cell r="A3368" t="str">
            <v>Q64337</v>
          </cell>
          <cell r="B3368" t="str">
            <v>Sqstm1</v>
          </cell>
          <cell r="C3368" t="str">
            <v>Sequestosome-1</v>
          </cell>
        </row>
        <row r="3369">
          <cell r="A3369" t="str">
            <v>Q923S9</v>
          </cell>
          <cell r="B3369" t="str">
            <v>Rab30</v>
          </cell>
          <cell r="C3369" t="str">
            <v>Ras-related protein Rab-30</v>
          </cell>
        </row>
        <row r="3370">
          <cell r="A3370" t="str">
            <v>Q62415</v>
          </cell>
          <cell r="B3370" t="str">
            <v>Ppp1r13b</v>
          </cell>
          <cell r="C3370" t="str">
            <v>Apoptosis-stimulating of p53 protein 1</v>
          </cell>
        </row>
        <row r="3371">
          <cell r="A3371" t="str">
            <v>Q8C863</v>
          </cell>
          <cell r="B3371" t="str">
            <v>Itch</v>
          </cell>
          <cell r="C3371" t="str">
            <v>E3 ubiquitin-protein ligase Itchy</v>
          </cell>
        </row>
        <row r="3372">
          <cell r="A3372" t="str">
            <v>Q3UH68</v>
          </cell>
          <cell r="B3372" t="str">
            <v>Limch1</v>
          </cell>
          <cell r="C3372" t="str">
            <v>LIM and calponin homology domains-containing protein 1</v>
          </cell>
        </row>
        <row r="3373">
          <cell r="A3373" t="str">
            <v>Q9QZB1</v>
          </cell>
          <cell r="B3373" t="str">
            <v>Rgs20</v>
          </cell>
          <cell r="C3373" t="str">
            <v>Regulator of G-protein signaling 20</v>
          </cell>
        </row>
        <row r="3374">
          <cell r="A3374" t="str">
            <v>B1AY13</v>
          </cell>
          <cell r="B3374" t="str">
            <v>Usp24</v>
          </cell>
          <cell r="C3374" t="str">
            <v>Ubiquitin carboxyl-terminal hydrolase 24</v>
          </cell>
        </row>
        <row r="3375">
          <cell r="A3375" t="str">
            <v>Q9Z1Q5</v>
          </cell>
          <cell r="B3375" t="str">
            <v>Clic1</v>
          </cell>
          <cell r="C3375" t="str">
            <v>Chloride intracellular channel protein 1</v>
          </cell>
        </row>
        <row r="3376">
          <cell r="A3376" t="str">
            <v>Q9WTX8</v>
          </cell>
          <cell r="B3376" t="str">
            <v>Mad1l1</v>
          </cell>
          <cell r="C3376" t="str">
            <v>Mitotic spindle assembly checkpoint protein MAD1</v>
          </cell>
        </row>
        <row r="3377">
          <cell r="A3377" t="str">
            <v>Q8BGT1</v>
          </cell>
          <cell r="B3377" t="str">
            <v>Flrt3</v>
          </cell>
          <cell r="C3377" t="str">
            <v>Leucine-rich repeat transmembrane protein FLRT3</v>
          </cell>
        </row>
        <row r="3378">
          <cell r="A3378" t="str">
            <v>Q68FD9</v>
          </cell>
          <cell r="B3378" t="str">
            <v>Kiaa1549</v>
          </cell>
          <cell r="C3378" t="str">
            <v>UPF0606 protein KIAA1549</v>
          </cell>
        </row>
        <row r="3379">
          <cell r="A3379" t="str">
            <v>Q9D0Q7</v>
          </cell>
          <cell r="B3379" t="str">
            <v>Mrpl45</v>
          </cell>
          <cell r="C3379" t="str">
            <v>Large ribosomal subunit protein mL45</v>
          </cell>
        </row>
        <row r="3380">
          <cell r="A3380" t="str">
            <v>Q9D404</v>
          </cell>
          <cell r="B3380" t="str">
            <v>Oxsm</v>
          </cell>
          <cell r="C3380" t="str">
            <v>3-oxoacyl-[acyl-carrier-protein] synthase, mitochondrial</v>
          </cell>
        </row>
        <row r="3381">
          <cell r="A3381" t="str">
            <v>A0A1L1SQI7;G3X915</v>
          </cell>
          <cell r="B3381" t="str">
            <v>Lysmd2</v>
          </cell>
          <cell r="C3381" t="str">
            <v>LysM and putative peptidoglycan-binding domain-containing protein 2</v>
          </cell>
        </row>
        <row r="3382">
          <cell r="A3382" t="str">
            <v>P70392</v>
          </cell>
          <cell r="B3382" t="str">
            <v>Rasgrf2</v>
          </cell>
          <cell r="C3382" t="str">
            <v>Ras-specific guanine nucleotide-releasing factor 2</v>
          </cell>
        </row>
        <row r="3383">
          <cell r="A3383" t="str">
            <v>O35681</v>
          </cell>
          <cell r="B3383" t="str">
            <v>Syt3</v>
          </cell>
          <cell r="C3383" t="str">
            <v>Synaptotagmin-3</v>
          </cell>
        </row>
        <row r="3384">
          <cell r="A3384" t="str">
            <v>A0A338P6P6</v>
          </cell>
          <cell r="B3384" t="str">
            <v>Acap2</v>
          </cell>
          <cell r="C3384" t="str">
            <v>Arf-GAP with coiled-coil, ANK repeat and PH domain-containing protein 2</v>
          </cell>
        </row>
        <row r="3385">
          <cell r="A3385" t="str">
            <v>A2APV2</v>
          </cell>
          <cell r="B3385" t="str">
            <v>Fmnl2</v>
          </cell>
          <cell r="C3385" t="str">
            <v>Formin-like protein 2</v>
          </cell>
        </row>
        <row r="3386">
          <cell r="A3386" t="str">
            <v>P97384</v>
          </cell>
          <cell r="B3386" t="str">
            <v>Anxa11</v>
          </cell>
          <cell r="C3386" t="str">
            <v>Annexin A11</v>
          </cell>
        </row>
        <row r="3387">
          <cell r="A3387" t="str">
            <v>E9PYR1;F8VQK6</v>
          </cell>
          <cell r="B3387" t="str">
            <v>Fbxl18</v>
          </cell>
          <cell r="C3387" t="str">
            <v>Fbxl18 protein (Fragment)</v>
          </cell>
        </row>
        <row r="3388">
          <cell r="A3388" t="str">
            <v>Q8BPM0</v>
          </cell>
          <cell r="B3388" t="str">
            <v>Daam1</v>
          </cell>
          <cell r="C3388" t="str">
            <v>Disheveled-associated activator of morphogenesis 1</v>
          </cell>
        </row>
        <row r="3389">
          <cell r="A3389" t="str">
            <v>Q9WTQ8</v>
          </cell>
          <cell r="B3389" t="str">
            <v>Timm23</v>
          </cell>
          <cell r="C3389" t="str">
            <v>Mitochondrial import inner membrane translocase subunit Tim23</v>
          </cell>
        </row>
        <row r="3390">
          <cell r="A3390" t="str">
            <v>Q3UUQ7</v>
          </cell>
          <cell r="B3390" t="str">
            <v>Pgap1</v>
          </cell>
          <cell r="C3390" t="str">
            <v>GPI inositol-deacylase</v>
          </cell>
        </row>
        <row r="3391">
          <cell r="A3391" t="str">
            <v>E9QAU4</v>
          </cell>
          <cell r="B3391" t="str">
            <v>Etl4</v>
          </cell>
          <cell r="C3391" t="str">
            <v>Enhancer trap locus 4 (Fragment)</v>
          </cell>
        </row>
        <row r="3392">
          <cell r="A3392" t="str">
            <v>Q4QRK2</v>
          </cell>
          <cell r="B3392" t="str">
            <v>Fech</v>
          </cell>
          <cell r="C3392" t="str">
            <v>Ferrochelatase, mitochondrial</v>
          </cell>
        </row>
        <row r="3393">
          <cell r="A3393" t="str">
            <v>Q8BG40</v>
          </cell>
          <cell r="B3393" t="str">
            <v>Katnb1</v>
          </cell>
          <cell r="C3393" t="str">
            <v>Katanin p80 WD40 repeat-containing subunit B1</v>
          </cell>
        </row>
        <row r="3394">
          <cell r="A3394" t="str">
            <v>Q3TWI9</v>
          </cell>
          <cell r="B3394" t="str">
            <v>Tmem63b</v>
          </cell>
          <cell r="C3394" t="str">
            <v>CSC1-like protein 2</v>
          </cell>
        </row>
        <row r="3395">
          <cell r="A3395" t="str">
            <v>Q9D0T1</v>
          </cell>
          <cell r="B3395" t="str">
            <v>Snu13</v>
          </cell>
          <cell r="C3395" t="str">
            <v>NHP2-like protein 1</v>
          </cell>
        </row>
        <row r="3396">
          <cell r="A3396" t="str">
            <v>Q91ZM2</v>
          </cell>
          <cell r="B3396" t="str">
            <v>Sh2b1</v>
          </cell>
          <cell r="C3396" t="str">
            <v>SH2B adapter protein 1</v>
          </cell>
        </row>
        <row r="3397">
          <cell r="A3397" t="str">
            <v>Q9D0L4</v>
          </cell>
          <cell r="B3397" t="str">
            <v>Adck1</v>
          </cell>
          <cell r="C3397" t="str">
            <v>AarF domain-containing protein kinase 1</v>
          </cell>
        </row>
        <row r="3398">
          <cell r="A3398" t="str">
            <v>P29533</v>
          </cell>
          <cell r="B3398" t="str">
            <v>Vcam1</v>
          </cell>
          <cell r="C3398" t="str">
            <v>Vascular cell adhesion protein 1</v>
          </cell>
        </row>
        <row r="3399">
          <cell r="A3399" t="str">
            <v>Q5RKR3</v>
          </cell>
          <cell r="B3399" t="str">
            <v>Islr2</v>
          </cell>
          <cell r="C3399" t="str">
            <v>Immunoglobulin superfamily containing leucine-rich repeat protein 2</v>
          </cell>
        </row>
        <row r="3400">
          <cell r="A3400" t="str">
            <v>Q8C015</v>
          </cell>
          <cell r="B3400" t="str">
            <v>Pak5</v>
          </cell>
          <cell r="C3400" t="str">
            <v>Serine/threonine-protein kinase PAK 5</v>
          </cell>
        </row>
        <row r="3401">
          <cell r="A3401" t="str">
            <v>Q9DCJ1</v>
          </cell>
          <cell r="B3401" t="str">
            <v>Mlst8</v>
          </cell>
          <cell r="C3401" t="str">
            <v>Target of rapamycin complex subunit LST8</v>
          </cell>
        </row>
        <row r="3402">
          <cell r="A3402" t="str">
            <v>A0A1W2P872</v>
          </cell>
          <cell r="B3402" t="str">
            <v>Nova2</v>
          </cell>
          <cell r="C3402" t="str">
            <v>RNA-binding protein Nova-2</v>
          </cell>
        </row>
        <row r="3403">
          <cell r="A3403" t="str">
            <v>A0A0R4J065</v>
          </cell>
          <cell r="B3403" t="str">
            <v>Atg4b</v>
          </cell>
          <cell r="C3403" t="str">
            <v>Cysteine protease ATG4B</v>
          </cell>
        </row>
        <row r="3404">
          <cell r="A3404" t="str">
            <v>A2APL5;A2APL7</v>
          </cell>
          <cell r="B3404" t="str">
            <v>Slc1a2</v>
          </cell>
          <cell r="C3404" t="str">
            <v>Excitatory amino acid transporter 2</v>
          </cell>
        </row>
        <row r="3405">
          <cell r="A3405" t="str">
            <v>Q9CXR1</v>
          </cell>
          <cell r="B3405" t="str">
            <v>Dhrs7</v>
          </cell>
          <cell r="C3405" t="str">
            <v>Dehydrogenase/reductase SDR family member 7</v>
          </cell>
        </row>
        <row r="3406">
          <cell r="A3406" t="str">
            <v>Q80TL1</v>
          </cell>
          <cell r="B3406" t="str">
            <v>Adcy2</v>
          </cell>
          <cell r="C3406" t="str">
            <v>Adenylate cyclase type 2</v>
          </cell>
        </row>
        <row r="3407">
          <cell r="A3407" t="str">
            <v>Q91YM2</v>
          </cell>
          <cell r="B3407" t="str">
            <v>Arhgap35</v>
          </cell>
          <cell r="C3407" t="str">
            <v>Rho GTPase-activating protein 35</v>
          </cell>
        </row>
        <row r="3408">
          <cell r="A3408" t="str">
            <v>Q9Z2E9</v>
          </cell>
          <cell r="B3408" t="str">
            <v>Bscl2</v>
          </cell>
          <cell r="C3408" t="str">
            <v>Seipin</v>
          </cell>
        </row>
        <row r="3409">
          <cell r="A3409" t="str">
            <v>Q9D3D0</v>
          </cell>
          <cell r="B3409" t="str">
            <v>Ttpal</v>
          </cell>
          <cell r="C3409" t="str">
            <v>Alpha-tocopherol transfer protein-like</v>
          </cell>
        </row>
        <row r="3410">
          <cell r="A3410" t="str">
            <v>Q91WG5</v>
          </cell>
          <cell r="B3410" t="str">
            <v>Prkag2</v>
          </cell>
          <cell r="C3410" t="str">
            <v>5'-AMP-activated protein kinase subunit gamma-2</v>
          </cell>
        </row>
        <row r="3411">
          <cell r="A3411" t="str">
            <v>Q6PDC8</v>
          </cell>
          <cell r="B3411" t="str">
            <v>Mfsd4a</v>
          </cell>
          <cell r="C3411" t="str">
            <v>Major facilitator superfamily domain-containing protein 4A</v>
          </cell>
        </row>
        <row r="3412">
          <cell r="A3412" t="str">
            <v>O54916</v>
          </cell>
          <cell r="B3412" t="str">
            <v>Reps1</v>
          </cell>
          <cell r="C3412" t="str">
            <v>RalBP1-associated Eps domain-containing protein 1</v>
          </cell>
        </row>
        <row r="3413">
          <cell r="A3413" t="str">
            <v>O55236</v>
          </cell>
          <cell r="B3413" t="str">
            <v>Rngtt</v>
          </cell>
          <cell r="C3413" t="str">
            <v>mRNA-capping enzyme</v>
          </cell>
        </row>
        <row r="3414">
          <cell r="A3414" t="str">
            <v>Q8R3F5</v>
          </cell>
          <cell r="B3414" t="str">
            <v>Mcat</v>
          </cell>
          <cell r="C3414" t="str">
            <v>Malonyl-CoA-acyl carrier protein transacylase, mitochondrial</v>
          </cell>
        </row>
        <row r="3415">
          <cell r="A3415" t="str">
            <v>Q60519</v>
          </cell>
          <cell r="B3415" t="str">
            <v>Sema5b</v>
          </cell>
          <cell r="C3415" t="str">
            <v>Semaphorin-5B</v>
          </cell>
        </row>
        <row r="3416">
          <cell r="A3416" t="str">
            <v>Q9JHQ5</v>
          </cell>
          <cell r="B3416" t="str">
            <v>Lztfl1</v>
          </cell>
          <cell r="C3416" t="str">
            <v>Leucine zipper transcription factor-like protein 1</v>
          </cell>
        </row>
        <row r="3417">
          <cell r="A3417" t="str">
            <v>E9Q3G8</v>
          </cell>
          <cell r="B3417" t="str">
            <v>Nup153</v>
          </cell>
          <cell r="C3417" t="str">
            <v>Nucleoporin 153</v>
          </cell>
        </row>
        <row r="3418">
          <cell r="A3418" t="str">
            <v>Q8K0T4</v>
          </cell>
          <cell r="B3418" t="str">
            <v>Katnal1</v>
          </cell>
          <cell r="C3418" t="str">
            <v>Katanin p60 ATPase-containing subunit A-like 1</v>
          </cell>
        </row>
        <row r="3419">
          <cell r="A3419" t="str">
            <v>Q61016</v>
          </cell>
          <cell r="B3419" t="str">
            <v>Gng7</v>
          </cell>
          <cell r="C3419" t="str">
            <v>Guanine nucleotide-binding protein G(I)/G(S)/G(O) subunit gamma-7</v>
          </cell>
        </row>
        <row r="3420">
          <cell r="A3420" t="str">
            <v>Q9R1L5</v>
          </cell>
          <cell r="B3420" t="str">
            <v>Mast1</v>
          </cell>
          <cell r="C3420" t="str">
            <v>Microtubule-associated serine/threonine-protein kinase 1</v>
          </cell>
        </row>
        <row r="3421">
          <cell r="A3421" t="str">
            <v>Q60673</v>
          </cell>
          <cell r="B3421" t="str">
            <v>Ptprn</v>
          </cell>
          <cell r="C3421" t="str">
            <v>Receptor-type tyrosine-protein phosphatase-like N</v>
          </cell>
        </row>
        <row r="3422">
          <cell r="A3422" t="str">
            <v>Q9DCC4</v>
          </cell>
          <cell r="B3422" t="str">
            <v>Pycr3</v>
          </cell>
          <cell r="C3422" t="str">
            <v>Pyrroline-5-carboxylate reductase 3</v>
          </cell>
        </row>
        <row r="3423">
          <cell r="A3423" t="str">
            <v>A0A1L1SS44;Q3TPZ7;Q3UDL6;Q60709;Q61482</v>
          </cell>
          <cell r="B3423" t="str">
            <v>Aplp2;Cdebp</v>
          </cell>
          <cell r="C3423" t="str">
            <v>Amyloid beta (A4) precursor-like protein 2</v>
          </cell>
        </row>
        <row r="3424">
          <cell r="A3424" t="str">
            <v>Q8VDU5</v>
          </cell>
          <cell r="B3424" t="str">
            <v>Snrk</v>
          </cell>
          <cell r="C3424" t="str">
            <v>SNF-related serine/threonine-protein kinase</v>
          </cell>
        </row>
        <row r="3425">
          <cell r="A3425" t="str">
            <v>Q2L4X1;Q91VK1</v>
          </cell>
          <cell r="B3425" t="str">
            <v>Bzw2</v>
          </cell>
          <cell r="C3425" t="str">
            <v>eIF5-mimic protein 1</v>
          </cell>
        </row>
        <row r="3426">
          <cell r="A3426" t="str">
            <v>Q6PIP5</v>
          </cell>
          <cell r="B3426" t="str">
            <v>Nudcd1</v>
          </cell>
          <cell r="C3426" t="str">
            <v>NudC domain-containing protein 1</v>
          </cell>
        </row>
        <row r="3427">
          <cell r="A3427" t="str">
            <v>Q922Y1</v>
          </cell>
          <cell r="B3427" t="str">
            <v>Ubxn1</v>
          </cell>
          <cell r="C3427" t="str">
            <v>UBX domain-containing protein 1</v>
          </cell>
        </row>
        <row r="3428">
          <cell r="A3428" t="str">
            <v>Q8K3G9</v>
          </cell>
          <cell r="B3428" t="str">
            <v>Appl2</v>
          </cell>
          <cell r="C3428" t="str">
            <v>DCC-interacting protein 13-beta</v>
          </cell>
        </row>
        <row r="3429">
          <cell r="A3429" t="str">
            <v>Q9D6K5</v>
          </cell>
          <cell r="B3429" t="str">
            <v>Synj2bp</v>
          </cell>
          <cell r="C3429" t="str">
            <v>Synaptojanin-2-binding protein</v>
          </cell>
        </row>
        <row r="3430">
          <cell r="A3430" t="str">
            <v>Q9ERB0</v>
          </cell>
          <cell r="B3430" t="str">
            <v>Snap29</v>
          </cell>
          <cell r="C3430" t="str">
            <v>Synaptosomal-associated protein 29</v>
          </cell>
        </row>
        <row r="3431">
          <cell r="A3431" t="str">
            <v>Q8R361</v>
          </cell>
          <cell r="B3431" t="str">
            <v>Rab11fip5</v>
          </cell>
          <cell r="C3431" t="str">
            <v>Rab11 family-interacting protein 5</v>
          </cell>
        </row>
        <row r="3432">
          <cell r="A3432" t="str">
            <v>Q99J45</v>
          </cell>
          <cell r="B3432" t="str">
            <v>Nrbp1</v>
          </cell>
          <cell r="C3432" t="str">
            <v>Nuclear receptor-binding protein</v>
          </cell>
        </row>
        <row r="3433">
          <cell r="A3433" t="str">
            <v>Q3UKJ7</v>
          </cell>
          <cell r="B3433" t="str">
            <v>Smu1</v>
          </cell>
          <cell r="C3433" t="str">
            <v>WD40 repeat-containing protein SMU1</v>
          </cell>
        </row>
        <row r="3434">
          <cell r="A3434" t="str">
            <v>Q8BGN5</v>
          </cell>
          <cell r="B3434" t="str">
            <v>Nipal3</v>
          </cell>
          <cell r="C3434" t="str">
            <v>NIPA-like protein 3</v>
          </cell>
        </row>
        <row r="3435">
          <cell r="A3435" t="str">
            <v>Q4VC33</v>
          </cell>
          <cell r="B3435" t="str">
            <v>Maea</v>
          </cell>
          <cell r="C3435" t="str">
            <v>E3 ubiquitin-protein transferase MAEA</v>
          </cell>
        </row>
        <row r="3436">
          <cell r="A3436" t="str">
            <v>Q05186</v>
          </cell>
          <cell r="B3436" t="str">
            <v>Rcn1</v>
          </cell>
          <cell r="C3436" t="str">
            <v>Reticulocalbin-1</v>
          </cell>
        </row>
        <row r="3437">
          <cell r="A3437" t="str">
            <v>Q0VE82</v>
          </cell>
          <cell r="B3437" t="str">
            <v>Cpne7</v>
          </cell>
          <cell r="C3437" t="str">
            <v>Copine-7</v>
          </cell>
        </row>
        <row r="3438">
          <cell r="A3438" t="str">
            <v>A8C756</v>
          </cell>
          <cell r="B3438" t="str">
            <v>Thada</v>
          </cell>
          <cell r="C3438" t="str">
            <v>tRNA (32-2'-O)-methyltransferase regulator THADA</v>
          </cell>
        </row>
        <row r="3439">
          <cell r="A3439" t="str">
            <v>Q80X85</v>
          </cell>
          <cell r="B3439" t="str">
            <v>Mrps7</v>
          </cell>
          <cell r="C3439" t="str">
            <v>Small ribosomal subunit protein uS7m</v>
          </cell>
        </row>
        <row r="3440">
          <cell r="A3440" t="str">
            <v>Q80TE2;Q925I8</v>
          </cell>
          <cell r="B3440" t="str">
            <v>Pcdh10</v>
          </cell>
          <cell r="C3440" t="str">
            <v>Protocadherin 10</v>
          </cell>
        </row>
        <row r="3441">
          <cell r="A3441" t="str">
            <v>Q9DCH4</v>
          </cell>
          <cell r="B3441" t="str">
            <v>Eif3f</v>
          </cell>
          <cell r="C3441" t="str">
            <v>Eukaryotic translation initiation factor 3 subunit F</v>
          </cell>
        </row>
        <row r="3442">
          <cell r="A3442" t="str">
            <v>Q91WG4</v>
          </cell>
          <cell r="B3442" t="str">
            <v>Elp2</v>
          </cell>
          <cell r="C3442" t="str">
            <v>Elongator complex protein 2</v>
          </cell>
        </row>
        <row r="3443">
          <cell r="A3443" t="str">
            <v>Q8BVG4</v>
          </cell>
          <cell r="B3443" t="str">
            <v>Dpp9</v>
          </cell>
          <cell r="C3443" t="str">
            <v>Dipeptidyl peptidase 9</v>
          </cell>
        </row>
        <row r="3444">
          <cell r="A3444" t="str">
            <v>Q6PFX7</v>
          </cell>
          <cell r="B3444" t="str">
            <v>Nyap1</v>
          </cell>
          <cell r="C3444" t="str">
            <v>Neuronal tyrosine-phosphorylated phosphoinositide-3-kinase adapter 1</v>
          </cell>
        </row>
        <row r="3445">
          <cell r="A3445" t="str">
            <v>Q9JLI8</v>
          </cell>
          <cell r="B3445" t="str">
            <v>Sart3</v>
          </cell>
          <cell r="C3445" t="str">
            <v>Squamous cell carcinoma antigen recognized by T-cells 3</v>
          </cell>
        </row>
        <row r="3446">
          <cell r="A3446" t="str">
            <v>P70182</v>
          </cell>
          <cell r="B3446" t="str">
            <v>Pip5k1a</v>
          </cell>
          <cell r="C3446" t="str">
            <v>Phosphatidylinositol 4-phosphate 5-kinase type-1 alpha</v>
          </cell>
        </row>
        <row r="3447">
          <cell r="A3447" t="str">
            <v>Q61070</v>
          </cell>
          <cell r="B3447" t="str">
            <v>Ei24</v>
          </cell>
          <cell r="C3447" t="str">
            <v>Etoposide-induced protein 2.4</v>
          </cell>
        </row>
        <row r="3448">
          <cell r="A3448" t="str">
            <v>Q9JK81</v>
          </cell>
          <cell r="B3448" t="str">
            <v>Myg1</v>
          </cell>
          <cell r="C3448" t="str">
            <v>MYG1 exonuclease</v>
          </cell>
        </row>
        <row r="3449">
          <cell r="A3449" t="str">
            <v>Q5SW19</v>
          </cell>
          <cell r="B3449" t="str">
            <v>Cluh</v>
          </cell>
          <cell r="C3449" t="str">
            <v>Clustered mitochondria protein homolog</v>
          </cell>
        </row>
        <row r="3450">
          <cell r="A3450" t="str">
            <v>P83741</v>
          </cell>
          <cell r="B3450" t="str">
            <v>Wnk1</v>
          </cell>
          <cell r="C3450" t="str">
            <v>Serine/threonine-protein kinase WNK1</v>
          </cell>
        </row>
        <row r="3451">
          <cell r="A3451" t="str">
            <v>P16045</v>
          </cell>
          <cell r="B3451" t="str">
            <v>Lgals1</v>
          </cell>
          <cell r="C3451" t="str">
            <v>Galectin-1</v>
          </cell>
        </row>
        <row r="3452">
          <cell r="A3452" t="str">
            <v>Q68FH4</v>
          </cell>
          <cell r="B3452" t="str">
            <v>Galk2</v>
          </cell>
          <cell r="C3452" t="str">
            <v>N-acetylgalactosamine kinase</v>
          </cell>
        </row>
        <row r="3453">
          <cell r="A3453" t="str">
            <v>Q9D7N3</v>
          </cell>
          <cell r="B3453" t="str">
            <v>Mrps9</v>
          </cell>
          <cell r="C3453" t="str">
            <v>Small ribosomal subunit protein uS9m</v>
          </cell>
        </row>
        <row r="3454">
          <cell r="A3454" t="str">
            <v>Q8C1B1</v>
          </cell>
          <cell r="B3454" t="str">
            <v>Camsap2</v>
          </cell>
          <cell r="C3454" t="str">
            <v>Calmodulin-regulated spectrin-associated protein 2</v>
          </cell>
        </row>
        <row r="3455">
          <cell r="A3455" t="str">
            <v>Q5ND34</v>
          </cell>
          <cell r="B3455" t="str">
            <v>Wdr81</v>
          </cell>
          <cell r="C3455" t="str">
            <v>WD repeat-containing protein 81</v>
          </cell>
        </row>
        <row r="3456">
          <cell r="A3456" t="str">
            <v>Q6NVG1</v>
          </cell>
          <cell r="B3456" t="str">
            <v>Lpcat4</v>
          </cell>
          <cell r="C3456" t="str">
            <v>Lysophospholipid acyltransferase LPCAT4</v>
          </cell>
        </row>
        <row r="3457">
          <cell r="A3457" t="str">
            <v>P54731</v>
          </cell>
          <cell r="B3457" t="str">
            <v>Faf1</v>
          </cell>
          <cell r="C3457" t="str">
            <v>FAS-associated factor 1</v>
          </cell>
        </row>
        <row r="3458">
          <cell r="A3458" t="str">
            <v>Q8R3B1</v>
          </cell>
          <cell r="B3458" t="str">
            <v>Plcd1</v>
          </cell>
          <cell r="C3458" t="str">
            <v>1-phosphatidylinositol 4,5-bisphosphate phosphodiesterase delta-1</v>
          </cell>
        </row>
        <row r="3459">
          <cell r="A3459" t="str">
            <v>Q8R035</v>
          </cell>
          <cell r="B3459" t="str">
            <v>Mrpl58</v>
          </cell>
          <cell r="C3459" t="str">
            <v>Large ribosomal subunit protein mL62</v>
          </cell>
        </row>
        <row r="3460">
          <cell r="A3460" t="str">
            <v>B1ART2</v>
          </cell>
          <cell r="B3460" t="str">
            <v>Vps13d</v>
          </cell>
          <cell r="C3460" t="str">
            <v>Vacuolar protein sorting 13D</v>
          </cell>
        </row>
        <row r="3461">
          <cell r="A3461" t="str">
            <v>Q8C008</v>
          </cell>
          <cell r="B3461" t="str">
            <v>Dzank1</v>
          </cell>
          <cell r="C3461" t="str">
            <v>Double zinc ribbon and ankyrin repeat-containing protein 1</v>
          </cell>
        </row>
        <row r="3462">
          <cell r="A3462" t="str">
            <v>P53995</v>
          </cell>
          <cell r="B3462" t="str">
            <v>Anapc1</v>
          </cell>
          <cell r="C3462" t="str">
            <v>Anaphase-promoting complex subunit 1</v>
          </cell>
        </row>
        <row r="3463">
          <cell r="A3463" t="str">
            <v>P59279</v>
          </cell>
          <cell r="B3463" t="str">
            <v>Rab2b</v>
          </cell>
          <cell r="C3463" t="str">
            <v>Ras-related protein Rab-2B</v>
          </cell>
        </row>
        <row r="3464">
          <cell r="A3464" t="str">
            <v>P97364</v>
          </cell>
          <cell r="B3464" t="str">
            <v>Sephs2</v>
          </cell>
          <cell r="C3464" t="str">
            <v>Selenide, water dikinase 2</v>
          </cell>
        </row>
        <row r="3465">
          <cell r="A3465" t="str">
            <v>Q8BYN3</v>
          </cell>
          <cell r="B3465" t="str">
            <v>Itpk1</v>
          </cell>
          <cell r="C3465" t="str">
            <v>Inositol-tetrakisphosphate 1-kinase</v>
          </cell>
        </row>
        <row r="3466">
          <cell r="A3466" t="str">
            <v>Q63918</v>
          </cell>
          <cell r="B3466" t="str">
            <v>Cavin2</v>
          </cell>
          <cell r="C3466" t="str">
            <v>Caveolae-associated protein 2</v>
          </cell>
        </row>
        <row r="3467">
          <cell r="A3467" t="str">
            <v>Q7TMC8</v>
          </cell>
          <cell r="B3467" t="str">
            <v>Fcsk</v>
          </cell>
          <cell r="C3467" t="str">
            <v>L-fucose kinase</v>
          </cell>
        </row>
        <row r="3468">
          <cell r="A3468" t="str">
            <v>Q8BSZ2</v>
          </cell>
          <cell r="B3468" t="str">
            <v>Ap3s2</v>
          </cell>
          <cell r="C3468" t="str">
            <v>AP-3 complex subunit sigma-2</v>
          </cell>
        </row>
        <row r="3469">
          <cell r="A3469" t="str">
            <v>G3X9K3</v>
          </cell>
          <cell r="B3469" t="str">
            <v>Arfgef1</v>
          </cell>
          <cell r="C3469" t="str">
            <v>Brefeldin A-inhibited guanine nucleotide-exchange protein 1</v>
          </cell>
        </row>
        <row r="3470">
          <cell r="A3470" t="str">
            <v>Q8BYP3</v>
          </cell>
          <cell r="B3470" t="str">
            <v>Rhof</v>
          </cell>
          <cell r="C3470" t="str">
            <v>Rho-related GTP-binding protein RhoF</v>
          </cell>
        </row>
        <row r="3471">
          <cell r="A3471" t="str">
            <v>Q8R0X7</v>
          </cell>
          <cell r="B3471" t="str">
            <v>Sgpl1</v>
          </cell>
          <cell r="C3471" t="str">
            <v>Sphingosine-1-phosphate lyase 1</v>
          </cell>
        </row>
        <row r="3472">
          <cell r="A3472" t="str">
            <v>P22933</v>
          </cell>
          <cell r="B3472" t="str">
            <v>Gabrd</v>
          </cell>
          <cell r="C3472" t="str">
            <v>Gamma-aminobutyric acid receptor subunit delta</v>
          </cell>
        </row>
        <row r="3473">
          <cell r="A3473" t="str">
            <v>Q8CGB9</v>
          </cell>
          <cell r="B3473" t="str">
            <v>Ide</v>
          </cell>
          <cell r="C3473" t="str">
            <v>Insulin-degrading enzyme</v>
          </cell>
        </row>
        <row r="3474">
          <cell r="A3474" t="str">
            <v>Q9ES89</v>
          </cell>
          <cell r="B3474" t="str">
            <v>Extl2</v>
          </cell>
          <cell r="C3474" t="str">
            <v>Exostosin-like 2</v>
          </cell>
        </row>
        <row r="3475">
          <cell r="A3475" t="str">
            <v>Q9DBY1</v>
          </cell>
          <cell r="B3475" t="str">
            <v>Syvn1</v>
          </cell>
          <cell r="C3475" t="str">
            <v>E3 ubiquitin-protein ligase synoviolin</v>
          </cell>
        </row>
        <row r="3476">
          <cell r="A3476" t="str">
            <v>P59764</v>
          </cell>
          <cell r="B3476" t="str">
            <v>Dock4</v>
          </cell>
          <cell r="C3476" t="str">
            <v>Dedicator of cytokinesis protein 4</v>
          </cell>
        </row>
        <row r="3477">
          <cell r="A3477" t="str">
            <v>Q8BXJ9</v>
          </cell>
          <cell r="B3477" t="str">
            <v>Tmem62</v>
          </cell>
          <cell r="C3477" t="str">
            <v>Transmembrane protein 62</v>
          </cell>
        </row>
        <row r="3478">
          <cell r="A3478" t="str">
            <v>Q99KJ8</v>
          </cell>
          <cell r="B3478" t="str">
            <v>Dctn2</v>
          </cell>
          <cell r="C3478" t="str">
            <v>Dynactin subunit 2</v>
          </cell>
        </row>
        <row r="3479">
          <cell r="A3479" t="str">
            <v>Q921C1</v>
          </cell>
          <cell r="B3479" t="str">
            <v>Gjc3</v>
          </cell>
          <cell r="C3479" t="str">
            <v>Gap junction gamma-3 protein</v>
          </cell>
        </row>
        <row r="3480">
          <cell r="A3480" t="str">
            <v>Q920Q6</v>
          </cell>
          <cell r="B3480" t="str">
            <v>Msi2</v>
          </cell>
          <cell r="C3480" t="str">
            <v>RNA-binding protein Musashi homolog 2</v>
          </cell>
        </row>
        <row r="3481">
          <cell r="A3481" t="str">
            <v>J3QNP2</v>
          </cell>
          <cell r="B3481" t="str">
            <v>Smim18</v>
          </cell>
          <cell r="C3481" t="str">
            <v>Small integral membrane protein 18</v>
          </cell>
        </row>
        <row r="3482">
          <cell r="A3482" t="str">
            <v>Q9WUR9</v>
          </cell>
          <cell r="B3482" t="str">
            <v>Ak4</v>
          </cell>
          <cell r="C3482" t="str">
            <v>Adenylate kinase 4, mitochondrial</v>
          </cell>
        </row>
        <row r="3483">
          <cell r="A3483" t="str">
            <v>A0A0R4J1E2</v>
          </cell>
          <cell r="B3483" t="str">
            <v>Eef1d</v>
          </cell>
          <cell r="C3483" t="str">
            <v>Elongation factor 1-delta</v>
          </cell>
        </row>
        <row r="3484">
          <cell r="A3484" t="str">
            <v>Q8VEG4</v>
          </cell>
          <cell r="B3484" t="str">
            <v>Exd2</v>
          </cell>
          <cell r="C3484" t="str">
            <v>Exonuclease 3'-5' domain-containing protein 2</v>
          </cell>
        </row>
        <row r="3485">
          <cell r="A3485" t="str">
            <v>Q8BFS6</v>
          </cell>
          <cell r="B3485" t="str">
            <v>Cpped1</v>
          </cell>
          <cell r="C3485" t="str">
            <v>Serine/threonine-protein phosphatase CPPED1</v>
          </cell>
        </row>
        <row r="3486">
          <cell r="A3486" t="str">
            <v>P52189</v>
          </cell>
          <cell r="B3486" t="str">
            <v>Kcnj4</v>
          </cell>
          <cell r="C3486" t="str">
            <v>Inward rectifier potassium channel 4</v>
          </cell>
        </row>
        <row r="3487">
          <cell r="A3487" t="str">
            <v>Q9Z0Y1</v>
          </cell>
          <cell r="B3487" t="str">
            <v>Dctn3</v>
          </cell>
          <cell r="C3487" t="str">
            <v>Dynactin subunit 3</v>
          </cell>
        </row>
        <row r="3488">
          <cell r="A3488" t="str">
            <v>Q8VE22</v>
          </cell>
          <cell r="B3488" t="str">
            <v>Mrps23</v>
          </cell>
          <cell r="C3488" t="str">
            <v>Small ribosomal subunit protein mS23</v>
          </cell>
        </row>
        <row r="3489">
          <cell r="A3489" t="str">
            <v>O88455</v>
          </cell>
          <cell r="B3489" t="str">
            <v>Dhcr7</v>
          </cell>
          <cell r="C3489" t="str">
            <v>7-dehydrocholesterol reductase</v>
          </cell>
        </row>
        <row r="3490">
          <cell r="A3490" t="str">
            <v>Q9R0N5</v>
          </cell>
          <cell r="B3490" t="str">
            <v>Syt5</v>
          </cell>
          <cell r="C3490" t="str">
            <v>Synaptotagmin-5</v>
          </cell>
        </row>
        <row r="3491">
          <cell r="A3491" t="str">
            <v>Q8BGY9</v>
          </cell>
          <cell r="B3491" t="str">
            <v>Slc5a7</v>
          </cell>
          <cell r="C3491" t="str">
            <v>High affinity choline transporter 1</v>
          </cell>
        </row>
        <row r="3492">
          <cell r="A3492" t="str">
            <v>E9Q6H8</v>
          </cell>
          <cell r="B3492" t="str">
            <v>Plekha5</v>
          </cell>
          <cell r="C3492" t="str">
            <v>Pleckstrin homology domain containing, family A member 5 (Fragment)</v>
          </cell>
        </row>
        <row r="3493">
          <cell r="A3493" t="str">
            <v>P35821</v>
          </cell>
          <cell r="B3493" t="str">
            <v>Ptpn1</v>
          </cell>
          <cell r="C3493" t="str">
            <v>Tyrosine-protein phosphatase non-receptor type 1</v>
          </cell>
        </row>
        <row r="3494">
          <cell r="A3494" t="str">
            <v>Q80WG7</v>
          </cell>
          <cell r="B3494" t="str">
            <v>Trim36</v>
          </cell>
          <cell r="C3494" t="str">
            <v>E3 ubiquitin-protein ligase Trim36</v>
          </cell>
        </row>
        <row r="3495">
          <cell r="A3495" t="str">
            <v>Q8K3W0</v>
          </cell>
          <cell r="B3495" t="str">
            <v>Babam2</v>
          </cell>
          <cell r="C3495" t="str">
            <v>BRISC and BRCA1-A complex member 2</v>
          </cell>
        </row>
        <row r="3496">
          <cell r="A3496" t="str">
            <v>P70268</v>
          </cell>
          <cell r="B3496" t="str">
            <v>Pkn1</v>
          </cell>
          <cell r="C3496" t="str">
            <v>Serine/threonine-protein kinase N1</v>
          </cell>
        </row>
        <row r="3497">
          <cell r="A3497" t="str">
            <v>Q80ZJ6</v>
          </cell>
          <cell r="B3497" t="str">
            <v>Zer1</v>
          </cell>
          <cell r="C3497" t="str">
            <v>Protein zer-1 homolog</v>
          </cell>
        </row>
        <row r="3498">
          <cell r="A3498" t="str">
            <v>Q91ZR2</v>
          </cell>
          <cell r="B3498" t="str">
            <v>Snx18</v>
          </cell>
          <cell r="C3498" t="str">
            <v>Sorting nexin-18</v>
          </cell>
        </row>
        <row r="3499">
          <cell r="A3499" t="str">
            <v>Q6A026</v>
          </cell>
          <cell r="B3499" t="str">
            <v>Pds5a</v>
          </cell>
          <cell r="C3499" t="str">
            <v>Sister chromatid cohesion protein PDS5 homolog A</v>
          </cell>
        </row>
        <row r="3500">
          <cell r="A3500" t="str">
            <v>Q8R4H2</v>
          </cell>
          <cell r="B3500" t="str">
            <v>Arhgef12</v>
          </cell>
          <cell r="C3500" t="str">
            <v>Rho guanine nucleotide exchange factor 12</v>
          </cell>
        </row>
        <row r="3501">
          <cell r="A3501" t="str">
            <v>Q6DFV3</v>
          </cell>
          <cell r="B3501" t="str">
            <v>Arhgap21</v>
          </cell>
          <cell r="C3501" t="str">
            <v>Rho GTPase-activating protein 21</v>
          </cell>
        </row>
        <row r="3502">
          <cell r="A3502" t="str">
            <v>P35123</v>
          </cell>
          <cell r="B3502" t="str">
            <v>Usp4</v>
          </cell>
          <cell r="C3502" t="str">
            <v>Ubiquitin carboxyl-terminal hydrolase 4</v>
          </cell>
        </row>
        <row r="3503">
          <cell r="A3503" t="str">
            <v>Q61220</v>
          </cell>
          <cell r="B3503" t="str">
            <v>Nell2</v>
          </cell>
          <cell r="C3503" t="str">
            <v>Protein kinase C-binding protein NELL2</v>
          </cell>
        </row>
        <row r="3504">
          <cell r="A3504" t="str">
            <v>Q4VBD2</v>
          </cell>
          <cell r="B3504" t="str">
            <v>Tapt1</v>
          </cell>
          <cell r="C3504" t="str">
            <v>Transmembrane anterior posterior transformation protein 1</v>
          </cell>
        </row>
        <row r="3505">
          <cell r="A3505" t="str">
            <v>Q8K2C6</v>
          </cell>
          <cell r="B3505" t="str">
            <v>Sirt5</v>
          </cell>
          <cell r="C3505" t="str">
            <v>NAD-dependent protein deacylase sirtuin-5, mitochondrial</v>
          </cell>
        </row>
        <row r="3506">
          <cell r="A3506" t="str">
            <v>Q9D7I5</v>
          </cell>
          <cell r="B3506" t="str">
            <v>Lhpp</v>
          </cell>
          <cell r="C3506" t="str">
            <v>Phospholysine phosphohistidine inorganic pyrophosphate phosphatase</v>
          </cell>
        </row>
        <row r="3507">
          <cell r="A3507" t="str">
            <v>P36552</v>
          </cell>
          <cell r="B3507" t="str">
            <v>Cpox</v>
          </cell>
          <cell r="C3507" t="str">
            <v>Oxygen-dependent coproporphyrinogen-III oxidase, mitochondrial</v>
          </cell>
        </row>
        <row r="3508">
          <cell r="A3508" t="str">
            <v>P15327</v>
          </cell>
          <cell r="B3508" t="str">
            <v>Bpgm</v>
          </cell>
          <cell r="C3508" t="str">
            <v>Bisphosphoglycerate mutase</v>
          </cell>
        </row>
        <row r="3509">
          <cell r="A3509" t="str">
            <v>Q3UTQ8</v>
          </cell>
          <cell r="B3509" t="str">
            <v>Cdkl5</v>
          </cell>
          <cell r="C3509" t="str">
            <v>Cyclin-dependent kinase-like 5</v>
          </cell>
        </row>
        <row r="3510">
          <cell r="A3510" t="str">
            <v>Q9R088</v>
          </cell>
          <cell r="B3510" t="str">
            <v>Tk2</v>
          </cell>
          <cell r="C3510" t="str">
            <v>Thymidine kinase 2, mitochondrial</v>
          </cell>
        </row>
        <row r="3511">
          <cell r="A3511" t="str">
            <v>Q8BU88</v>
          </cell>
          <cell r="B3511" t="str">
            <v>Mrpl22</v>
          </cell>
          <cell r="C3511" t="str">
            <v>Large ribosomal subunit protein uL22m</v>
          </cell>
        </row>
        <row r="3512">
          <cell r="A3512" t="str">
            <v>Q8K4Z5</v>
          </cell>
          <cell r="B3512" t="str">
            <v>Sf3a1</v>
          </cell>
          <cell r="C3512" t="str">
            <v>Splicing factor 3A subunit 1</v>
          </cell>
        </row>
        <row r="3513">
          <cell r="A3513" t="str">
            <v>B2RQC6</v>
          </cell>
          <cell r="B3513" t="str">
            <v>Cad</v>
          </cell>
          <cell r="C3513" t="str">
            <v>CAD protein</v>
          </cell>
        </row>
        <row r="3514">
          <cell r="A3514" t="str">
            <v>E9Q6E5;F6RDI8;Q3UIX4</v>
          </cell>
          <cell r="B3514" t="str">
            <v>Srsf11</v>
          </cell>
          <cell r="C3514" t="str">
            <v>Sfrs11 protein</v>
          </cell>
        </row>
        <row r="3515">
          <cell r="A3515" t="str">
            <v>P52479</v>
          </cell>
          <cell r="B3515" t="str">
            <v>Usp10</v>
          </cell>
          <cell r="C3515" t="str">
            <v>Ubiquitin carboxyl-terminal hydrolase 10</v>
          </cell>
        </row>
        <row r="3516">
          <cell r="A3516" t="str">
            <v>P21995</v>
          </cell>
          <cell r="B3516" t="str">
            <v>Emb</v>
          </cell>
          <cell r="C3516" t="str">
            <v>Embigin</v>
          </cell>
        </row>
        <row r="3517">
          <cell r="A3517" t="str">
            <v>Q3TLH4</v>
          </cell>
          <cell r="B3517" t="str">
            <v>Prrc2c</v>
          </cell>
          <cell r="C3517" t="str">
            <v>Protein PRRC2C</v>
          </cell>
        </row>
        <row r="3518">
          <cell r="A3518" t="str">
            <v>Q9JIX8</v>
          </cell>
          <cell r="B3518" t="str">
            <v>Acin1</v>
          </cell>
          <cell r="C3518" t="str">
            <v>Apoptotic chromatin condensation inducer in the nucleus</v>
          </cell>
        </row>
        <row r="3519">
          <cell r="A3519" t="str">
            <v>O54799</v>
          </cell>
          <cell r="B3519" t="str">
            <v>Nmbr</v>
          </cell>
          <cell r="C3519" t="str">
            <v>Neuromedin-B receptor</v>
          </cell>
        </row>
        <row r="3520">
          <cell r="A3520" t="str">
            <v>Q920L1</v>
          </cell>
          <cell r="B3520" t="str">
            <v>Fads1</v>
          </cell>
          <cell r="C3520" t="str">
            <v>Acyl-CoA (8-3)-desaturase</v>
          </cell>
        </row>
        <row r="3521">
          <cell r="A3521" t="str">
            <v>Q8CCK0</v>
          </cell>
          <cell r="B3521" t="str">
            <v>Macroh2a2</v>
          </cell>
          <cell r="C3521" t="str">
            <v>Core histone macro-H2A.2</v>
          </cell>
        </row>
        <row r="3522">
          <cell r="A3522" t="str">
            <v>Q61923</v>
          </cell>
          <cell r="B3522" t="str">
            <v>Kcna6</v>
          </cell>
          <cell r="C3522" t="str">
            <v>Potassium voltage-gated channel subfamily A member 6</v>
          </cell>
        </row>
        <row r="3523">
          <cell r="A3523" t="str">
            <v>Q8VDM6</v>
          </cell>
          <cell r="B3523" t="str">
            <v>Hnrnpul1</v>
          </cell>
          <cell r="C3523" t="str">
            <v>Heterogeneous nuclear ribonucleoprotein U-like protein 1</v>
          </cell>
        </row>
        <row r="3524">
          <cell r="A3524" t="str">
            <v>Q80VP9</v>
          </cell>
          <cell r="B3524" t="str">
            <v>Asphd2</v>
          </cell>
          <cell r="C3524" t="str">
            <v>Aspartate beta-hydroxylase domain-containing protein 2</v>
          </cell>
        </row>
        <row r="3525">
          <cell r="A3525" t="str">
            <v>Q8C033</v>
          </cell>
          <cell r="B3525" t="str">
            <v>Arhgef10</v>
          </cell>
          <cell r="C3525" t="str">
            <v>Rho guanine nucleotide exchange factor 10</v>
          </cell>
        </row>
        <row r="3526">
          <cell r="A3526" t="str">
            <v>Q8BWZ3</v>
          </cell>
          <cell r="B3526" t="str">
            <v>Naa25</v>
          </cell>
          <cell r="C3526" t="str">
            <v>N-alpha-acetyltransferase 25, NatB auxiliary subunit</v>
          </cell>
        </row>
        <row r="3527">
          <cell r="A3527" t="str">
            <v>Q9D6F4</v>
          </cell>
          <cell r="B3527" t="str">
            <v>Gabra4</v>
          </cell>
          <cell r="C3527" t="str">
            <v>Gamma-aminobutyric acid receptor subunit alpha-4</v>
          </cell>
        </row>
        <row r="3528">
          <cell r="A3528" t="str">
            <v>Q8K3X4</v>
          </cell>
          <cell r="B3528" t="str">
            <v>Irf2bpl</v>
          </cell>
          <cell r="C3528" t="str">
            <v>Probable E3 ubiquitin-protein ligase IRF2BPL</v>
          </cell>
        </row>
        <row r="3529">
          <cell r="A3529" t="str">
            <v>F8VPK0</v>
          </cell>
          <cell r="B3529" t="str">
            <v>Ttc37</v>
          </cell>
          <cell r="C3529" t="str">
            <v>Superkiller complex protein 3 (Ski3)</v>
          </cell>
        </row>
        <row r="3530">
          <cell r="A3530" t="str">
            <v>P02468</v>
          </cell>
          <cell r="B3530" t="str">
            <v>Lamc1</v>
          </cell>
          <cell r="C3530" t="str">
            <v>Laminin subunit gamma-1</v>
          </cell>
        </row>
        <row r="3531">
          <cell r="A3531" t="str">
            <v>Q9D071</v>
          </cell>
          <cell r="B3531" t="str">
            <v>Mms19</v>
          </cell>
          <cell r="C3531" t="str">
            <v>MMS19 nucleotide excision repair protein homolog</v>
          </cell>
        </row>
        <row r="3532">
          <cell r="A3532" t="str">
            <v>B1AS29</v>
          </cell>
          <cell r="B3532" t="str">
            <v>Grik3</v>
          </cell>
          <cell r="C3532" t="str">
            <v>Glutamate receptor ionotropic, kainate 3</v>
          </cell>
        </row>
        <row r="3533">
          <cell r="A3533" t="str">
            <v>Q80U78</v>
          </cell>
          <cell r="B3533" t="str">
            <v>Pum1</v>
          </cell>
          <cell r="C3533" t="str">
            <v>Pumilio homolog 1</v>
          </cell>
        </row>
        <row r="3534">
          <cell r="A3534" t="str">
            <v>Q9D6Y9</v>
          </cell>
          <cell r="B3534" t="str">
            <v>Gbe1</v>
          </cell>
          <cell r="C3534" t="str">
            <v>1,4-alpha-glucan-branching enzyme</v>
          </cell>
        </row>
        <row r="3535">
          <cell r="A3535" t="str">
            <v>O88986</v>
          </cell>
          <cell r="B3535" t="str">
            <v>Gcat</v>
          </cell>
          <cell r="C3535" t="str">
            <v>2-amino-3-ketobutyrate coenzyme A ligase, mitochondrial</v>
          </cell>
        </row>
        <row r="3536">
          <cell r="A3536" t="str">
            <v>Q8BYA0</v>
          </cell>
          <cell r="B3536" t="str">
            <v>Tbcd</v>
          </cell>
          <cell r="C3536" t="str">
            <v>Tubulin-specific chaperone D</v>
          </cell>
        </row>
        <row r="3537">
          <cell r="A3537" t="str">
            <v>Q80ZU0</v>
          </cell>
          <cell r="B3537" t="str">
            <v>Arl5a</v>
          </cell>
          <cell r="C3537" t="str">
            <v>ADP-ribosylation factor-like protein 5A</v>
          </cell>
        </row>
        <row r="3538">
          <cell r="A3538" t="str">
            <v>Q9JM13</v>
          </cell>
          <cell r="B3538" t="str">
            <v>Rabgef1</v>
          </cell>
          <cell r="C3538" t="str">
            <v>Rab5 GDP/GTP exchange factor</v>
          </cell>
        </row>
        <row r="3539">
          <cell r="A3539" t="str">
            <v>Q9D428</v>
          </cell>
          <cell r="B3539" t="str">
            <v>GOLGA7B</v>
          </cell>
          <cell r="C3539" t="str">
            <v>Golgin subfamily A member 7B</v>
          </cell>
        </row>
        <row r="3540">
          <cell r="A3540" t="str">
            <v>Q7TPD3</v>
          </cell>
          <cell r="B3540" t="str">
            <v>Robo2</v>
          </cell>
          <cell r="C3540" t="str">
            <v>Roundabout homolog 2</v>
          </cell>
        </row>
        <row r="3541">
          <cell r="A3541" t="str">
            <v>Q3UUV0;Q70KX6</v>
          </cell>
          <cell r="B3541" t="str">
            <v>Ciz1</v>
          </cell>
          <cell r="C3541" t="str">
            <v>CDKN1A interacting zinc finger protein 1</v>
          </cell>
        </row>
        <row r="3542">
          <cell r="A3542" t="str">
            <v>Q99JW4</v>
          </cell>
          <cell r="B3542" t="str">
            <v>Lims1</v>
          </cell>
          <cell r="C3542" t="str">
            <v>LIM and senescent cell antigen-like-containing domain protein 1</v>
          </cell>
        </row>
        <row r="3543">
          <cell r="A3543" t="str">
            <v>Q9EQC5</v>
          </cell>
          <cell r="B3543" t="str">
            <v>Scyl1</v>
          </cell>
          <cell r="C3543" t="str">
            <v>N-terminal kinase-like protein</v>
          </cell>
        </row>
        <row r="3544">
          <cell r="A3544" t="str">
            <v>Q00623</v>
          </cell>
          <cell r="B3544" t="str">
            <v>Apoa1</v>
          </cell>
          <cell r="C3544" t="str">
            <v>Apolipoprotein A-I</v>
          </cell>
        </row>
        <row r="3545">
          <cell r="A3545" t="str">
            <v>Q9Z1S3</v>
          </cell>
          <cell r="B3545" t="str">
            <v>Rasgrp1</v>
          </cell>
          <cell r="C3545" t="str">
            <v>RAS guanyl-releasing protein 1</v>
          </cell>
        </row>
        <row r="3546">
          <cell r="A3546" t="str">
            <v>Q8C6G8</v>
          </cell>
          <cell r="B3546" t="str">
            <v>Wdr26</v>
          </cell>
          <cell r="C3546" t="str">
            <v>WD repeat-containing protein 26</v>
          </cell>
        </row>
        <row r="3547">
          <cell r="A3547" t="str">
            <v>Q91YK0</v>
          </cell>
          <cell r="B3547" t="str">
            <v>Lrrc49</v>
          </cell>
          <cell r="C3547" t="str">
            <v>Leucine-rich repeat-containing protein 49</v>
          </cell>
        </row>
        <row r="3548">
          <cell r="A3548" t="str">
            <v>Q91VA6</v>
          </cell>
          <cell r="B3548" t="str">
            <v>Poldip2</v>
          </cell>
          <cell r="C3548" t="str">
            <v>Polymerase delta-interacting protein 2</v>
          </cell>
        </row>
        <row r="3549">
          <cell r="A3549" t="str">
            <v>O88271</v>
          </cell>
          <cell r="B3549" t="str">
            <v>Cfdp1</v>
          </cell>
          <cell r="C3549" t="str">
            <v>Craniofacial development protein 1</v>
          </cell>
        </row>
        <row r="3550">
          <cell r="A3550" t="str">
            <v>Q8BLU0</v>
          </cell>
          <cell r="B3550" t="str">
            <v>Flrt2</v>
          </cell>
          <cell r="C3550" t="str">
            <v>Leucine-rich repeat transmembrane protein FLRT2</v>
          </cell>
        </row>
        <row r="3551">
          <cell r="A3551" t="str">
            <v>P59644</v>
          </cell>
          <cell r="B3551" t="str">
            <v>Inpp5j</v>
          </cell>
          <cell r="C3551" t="str">
            <v>Phosphatidylinositol 4,5-bisphosphate 5-phosphatase A</v>
          </cell>
        </row>
        <row r="3552">
          <cell r="A3552" t="str">
            <v>Q6S5J6</v>
          </cell>
          <cell r="B3552" t="str">
            <v>Krit1</v>
          </cell>
          <cell r="C3552" t="str">
            <v>Krev interaction trapped protein 1</v>
          </cell>
        </row>
        <row r="3553">
          <cell r="A3553" t="str">
            <v>Q3UGY8</v>
          </cell>
          <cell r="B3553" t="str">
            <v>Arfgef3</v>
          </cell>
          <cell r="C3553" t="str">
            <v>Brefeldin A-inhibited guanine nucleotide-exchange protein 3</v>
          </cell>
        </row>
        <row r="3554">
          <cell r="A3554" t="str">
            <v>Q8C129</v>
          </cell>
          <cell r="B3554" t="str">
            <v>Lnpep</v>
          </cell>
          <cell r="C3554" t="str">
            <v>Leucyl-cystinyl aminopeptidase</v>
          </cell>
        </row>
        <row r="3555">
          <cell r="A3555" t="str">
            <v>Q3URS9</v>
          </cell>
          <cell r="B3555" t="str">
            <v>Ccdc51</v>
          </cell>
          <cell r="C3555" t="str">
            <v>Mitochondrial potassium channel</v>
          </cell>
        </row>
        <row r="3556">
          <cell r="A3556" t="str">
            <v>P21550</v>
          </cell>
          <cell r="B3556" t="str">
            <v>Eno3</v>
          </cell>
          <cell r="C3556" t="str">
            <v>Beta-enolase</v>
          </cell>
        </row>
        <row r="3557">
          <cell r="A3557" t="str">
            <v>A0A1D5RM28</v>
          </cell>
          <cell r="B3557" t="str">
            <v>Zfp930</v>
          </cell>
          <cell r="C3557" t="str">
            <v>Zinc finger protein 930</v>
          </cell>
        </row>
        <row r="3558">
          <cell r="A3558" t="str">
            <v>P06684</v>
          </cell>
          <cell r="B3558" t="str">
            <v>C5</v>
          </cell>
          <cell r="C3558" t="str">
            <v>Complement C5</v>
          </cell>
        </row>
        <row r="3559">
          <cell r="A3559" t="str">
            <v>Q9JIG7</v>
          </cell>
          <cell r="B3559" t="str">
            <v>Ccdc22</v>
          </cell>
          <cell r="C3559" t="str">
            <v>Coiled-coil domain-containing protein 22</v>
          </cell>
        </row>
        <row r="3560">
          <cell r="A3560" t="str">
            <v>Q9D1F0</v>
          </cell>
          <cell r="B3560" t="str">
            <v>Rtl8b</v>
          </cell>
          <cell r="C3560" t="str">
            <v>CAAX box 1 homolog A (Human)</v>
          </cell>
        </row>
        <row r="3561">
          <cell r="A3561" t="str">
            <v>Q91WM1</v>
          </cell>
          <cell r="B3561" t="str">
            <v>Strbp</v>
          </cell>
          <cell r="C3561" t="str">
            <v>Spermatid perinuclear RNA-binding protein</v>
          </cell>
        </row>
        <row r="3562">
          <cell r="A3562" t="str">
            <v>P39098</v>
          </cell>
          <cell r="B3562" t="str">
            <v>Man1a2</v>
          </cell>
          <cell r="C3562" t="str">
            <v>Mannosyl-oligosaccharide 1,2-alpha-mannosidase IB</v>
          </cell>
        </row>
        <row r="3563">
          <cell r="A3563" t="str">
            <v>Q5NCI0</v>
          </cell>
          <cell r="B3563" t="str">
            <v>Urgcp</v>
          </cell>
          <cell r="C3563" t="str">
            <v>Up-regulator of cell proliferation</v>
          </cell>
        </row>
        <row r="3564">
          <cell r="A3564" t="str">
            <v>Q6WQJ1</v>
          </cell>
          <cell r="B3564" t="str">
            <v>Dagla</v>
          </cell>
          <cell r="C3564" t="str">
            <v>Diacylglycerol lipase-alpha</v>
          </cell>
        </row>
        <row r="3565">
          <cell r="A3565" t="str">
            <v>Q8K4B0</v>
          </cell>
          <cell r="B3565" t="str">
            <v>Mta1</v>
          </cell>
          <cell r="C3565" t="str">
            <v>Metastasis-associated protein MTA1</v>
          </cell>
        </row>
        <row r="3566">
          <cell r="A3566" t="str">
            <v>Q9JJV4</v>
          </cell>
          <cell r="B3566" t="str">
            <v>Cacng4</v>
          </cell>
          <cell r="C3566" t="str">
            <v>Voltage-dependent calcium channel gamma-4 subunit</v>
          </cell>
        </row>
        <row r="3567">
          <cell r="A3567" t="str">
            <v>P38060</v>
          </cell>
          <cell r="B3567" t="str">
            <v>Hmgcl</v>
          </cell>
          <cell r="C3567" t="str">
            <v>Hydroxymethylglutaryl-CoA lyase, mitochondrial</v>
          </cell>
        </row>
        <row r="3568">
          <cell r="A3568" t="str">
            <v>Q5DU14</v>
          </cell>
          <cell r="B3568" t="str">
            <v>Myo16</v>
          </cell>
          <cell r="C3568" t="str">
            <v>Unconventional myosin-XVI</v>
          </cell>
        </row>
        <row r="3569">
          <cell r="A3569" t="str">
            <v>Q9CQP2</v>
          </cell>
          <cell r="B3569" t="str">
            <v>Trappc2</v>
          </cell>
          <cell r="C3569" t="str">
            <v>Trafficking protein particle complex subunit 2</v>
          </cell>
        </row>
        <row r="3570">
          <cell r="A3570" t="str">
            <v>Q0V8T9</v>
          </cell>
          <cell r="B3570" t="str">
            <v>Cntnap5a</v>
          </cell>
          <cell r="C3570" t="str">
            <v>Contactin-associated protein like 5-1</v>
          </cell>
        </row>
        <row r="3571">
          <cell r="A3571" t="str">
            <v>Q9CY73</v>
          </cell>
          <cell r="B3571" t="str">
            <v>Mrpl44</v>
          </cell>
          <cell r="C3571" t="str">
            <v>Large ribosomal subunit protein mL44</v>
          </cell>
        </row>
        <row r="3572">
          <cell r="A3572" t="str">
            <v>Q69ZW3</v>
          </cell>
          <cell r="B3572" t="str">
            <v>Ehbp1</v>
          </cell>
          <cell r="C3572" t="str">
            <v>EH domain-binding protein 1</v>
          </cell>
        </row>
        <row r="3573">
          <cell r="A3573" t="str">
            <v>Q14BV6</v>
          </cell>
          <cell r="B3573" t="str">
            <v>Ydjc</v>
          </cell>
          <cell r="C3573" t="str">
            <v>Carbohydrate deacetylase</v>
          </cell>
        </row>
        <row r="3574">
          <cell r="A3574" t="str">
            <v>P97445</v>
          </cell>
          <cell r="B3574" t="str">
            <v>Cacna1a</v>
          </cell>
          <cell r="C3574" t="str">
            <v>Voltage-dependent P/Q-type calcium channel subunit alpha-1A</v>
          </cell>
        </row>
        <row r="3575">
          <cell r="A3575" t="str">
            <v>O88597</v>
          </cell>
          <cell r="B3575" t="str">
            <v>Becn1</v>
          </cell>
          <cell r="C3575" t="str">
            <v>Beclin-1</v>
          </cell>
        </row>
        <row r="3576">
          <cell r="A3576" t="str">
            <v>Q7TMS5</v>
          </cell>
          <cell r="B3576" t="str">
            <v>Abcg2</v>
          </cell>
          <cell r="C3576" t="str">
            <v>Broad substrate specificity ATP-binding cassette transporter ABCG2</v>
          </cell>
        </row>
        <row r="3577">
          <cell r="A3577" t="str">
            <v>Q80TG9</v>
          </cell>
          <cell r="B3577" t="str">
            <v>Lrfn2</v>
          </cell>
          <cell r="C3577" t="str">
            <v>Leucine-rich repeat and fibronectin type-III domain-containing protein 2</v>
          </cell>
        </row>
        <row r="3578">
          <cell r="A3578" t="str">
            <v>O88507</v>
          </cell>
          <cell r="B3578" t="str">
            <v>Cntfr</v>
          </cell>
          <cell r="C3578" t="str">
            <v>Ciliary neurotrophic factor receptor subunit alpha</v>
          </cell>
        </row>
        <row r="3579">
          <cell r="A3579" t="str">
            <v>F6W8I0</v>
          </cell>
          <cell r="B3579" t="str">
            <v>Yjefn3</v>
          </cell>
          <cell r="C3579" t="str">
            <v>YjeF N-terminal domain-containing protein 3</v>
          </cell>
        </row>
        <row r="3580">
          <cell r="A3580" t="str">
            <v>Q9QXG4</v>
          </cell>
          <cell r="B3580" t="str">
            <v>Acss2</v>
          </cell>
          <cell r="C3580" t="str">
            <v>Acetyl-coenzyme A synthetase, cytoplasmic</v>
          </cell>
        </row>
        <row r="3581">
          <cell r="A3581" t="str">
            <v>Q9CQV5</v>
          </cell>
          <cell r="B3581" t="str">
            <v>Mrps24</v>
          </cell>
          <cell r="C3581" t="str">
            <v>Small ribosomal subunit protein uS3m</v>
          </cell>
        </row>
        <row r="3582">
          <cell r="A3582" t="str">
            <v>Q9D020</v>
          </cell>
          <cell r="B3582" t="str">
            <v>Nt5c3a</v>
          </cell>
          <cell r="C3582" t="str">
            <v>Cytosolic 5'-nucleotidase 3A</v>
          </cell>
        </row>
        <row r="3583">
          <cell r="A3583" t="str">
            <v>Q9WTQ5</v>
          </cell>
          <cell r="B3583" t="str">
            <v>Akap12</v>
          </cell>
          <cell r="C3583" t="str">
            <v>A-kinase anchor protein 12</v>
          </cell>
        </row>
        <row r="3584">
          <cell r="A3584" t="str">
            <v>Q91X78</v>
          </cell>
          <cell r="B3584" t="str">
            <v>Erlin1</v>
          </cell>
          <cell r="C3584" t="str">
            <v>Erlin-1</v>
          </cell>
        </row>
        <row r="3585">
          <cell r="A3585" t="str">
            <v>A0PJN6;B8JJ66;B8JJ69;Q3TA61;Q3UM69;Q497V8</v>
          </cell>
          <cell r="B3585" t="str">
            <v>2310061I04Rik</v>
          </cell>
          <cell r="C3585" t="str">
            <v>2310061I04Rik protein (Fragment)</v>
          </cell>
        </row>
        <row r="3586">
          <cell r="A3586" t="str">
            <v>Q7M759</v>
          </cell>
          <cell r="B3586" t="str">
            <v>Abhd17b</v>
          </cell>
          <cell r="C3586" t="str">
            <v>Alpha/beta hydrolase domain-containing protein 17B</v>
          </cell>
        </row>
        <row r="3587">
          <cell r="A3587" t="str">
            <v>Q922V4</v>
          </cell>
          <cell r="B3587" t="str">
            <v>Plrg1</v>
          </cell>
          <cell r="C3587" t="str">
            <v>Pleiotropic regulator 1</v>
          </cell>
        </row>
        <row r="3588">
          <cell r="A3588" t="str">
            <v>Q9ESX5</v>
          </cell>
          <cell r="B3588" t="str">
            <v>Dkc1</v>
          </cell>
          <cell r="C3588" t="str">
            <v>H/ACA ribonucleoprotein complex subunit DKC1</v>
          </cell>
        </row>
        <row r="3589">
          <cell r="A3589" t="str">
            <v>Q8CH09</v>
          </cell>
          <cell r="B3589" t="str">
            <v>Sugp2</v>
          </cell>
          <cell r="C3589" t="str">
            <v>SURP and G-patch domain-containing protein 2</v>
          </cell>
        </row>
        <row r="3590">
          <cell r="A3590" t="str">
            <v>Q9CRA7</v>
          </cell>
          <cell r="B3590" t="str">
            <v>Dmac2l</v>
          </cell>
          <cell r="C3590" t="str">
            <v>ATP synthase subunit s, mitochondrial</v>
          </cell>
        </row>
        <row r="3591">
          <cell r="A3591" t="str">
            <v>Q05D44</v>
          </cell>
          <cell r="B3591" t="str">
            <v>Eif5b</v>
          </cell>
          <cell r="C3591" t="str">
            <v>Eukaryotic translation initiation factor 5B</v>
          </cell>
        </row>
        <row r="3592">
          <cell r="A3592" t="str">
            <v>Q69Z26</v>
          </cell>
          <cell r="B3592" t="str">
            <v>Cntn4</v>
          </cell>
          <cell r="C3592" t="str">
            <v>Contactin-4</v>
          </cell>
        </row>
        <row r="3593">
          <cell r="A3593" t="str">
            <v>Q922P9</v>
          </cell>
          <cell r="B3593" t="str">
            <v>Glyr1</v>
          </cell>
          <cell r="C3593" t="str">
            <v>Cytokine-like nuclear factor N-PAC</v>
          </cell>
        </row>
        <row r="3594">
          <cell r="A3594" t="str">
            <v>Q8C3W1</v>
          </cell>
          <cell r="B3594" t="str">
            <v>(blank)</v>
          </cell>
          <cell r="C3594" t="str">
            <v>Uncharacterized protein C1orf198 homolog</v>
          </cell>
        </row>
        <row r="3595">
          <cell r="A3595" t="str">
            <v>Q9R0H0</v>
          </cell>
          <cell r="B3595" t="str">
            <v>Acox1</v>
          </cell>
          <cell r="C3595" t="str">
            <v>Peroxisomal acyl-coenzyme A oxidase 1</v>
          </cell>
        </row>
        <row r="3596">
          <cell r="A3596" t="str">
            <v>Q9DBS1</v>
          </cell>
          <cell r="B3596" t="str">
            <v>Tmem43</v>
          </cell>
          <cell r="C3596" t="str">
            <v>Transmembrane protein 43</v>
          </cell>
        </row>
        <row r="3597">
          <cell r="A3597" t="str">
            <v>Q61627</v>
          </cell>
          <cell r="B3597" t="str">
            <v>Grid1</v>
          </cell>
          <cell r="C3597" t="str">
            <v>Glutamate receptor ionotropic, delta-1</v>
          </cell>
        </row>
        <row r="3598">
          <cell r="A3598" t="str">
            <v>Q8C3F2</v>
          </cell>
          <cell r="B3598" t="str">
            <v>Fam120c</v>
          </cell>
          <cell r="C3598" t="str">
            <v>Constitutive coactivator of PPAR-gamma-like protein 2</v>
          </cell>
        </row>
        <row r="3599">
          <cell r="A3599" t="str">
            <v>Q8BQV2</v>
          </cell>
          <cell r="B3599" t="str">
            <v>Chat</v>
          </cell>
          <cell r="C3599" t="str">
            <v>Choline O-acetyltransferase</v>
          </cell>
        </row>
        <row r="3600">
          <cell r="A3600" t="str">
            <v>A0A1D5RM83</v>
          </cell>
          <cell r="B3600" t="str">
            <v>Iqsec1</v>
          </cell>
          <cell r="C3600" t="str">
            <v>IQ motif and SEC7 domain-containing protein 1</v>
          </cell>
        </row>
        <row r="3601">
          <cell r="A3601" t="str">
            <v>O55222</v>
          </cell>
          <cell r="B3601" t="str">
            <v>Ilk</v>
          </cell>
          <cell r="C3601" t="str">
            <v>Integrin-linked protein kinase</v>
          </cell>
        </row>
        <row r="3602">
          <cell r="A3602" t="str">
            <v>O88653</v>
          </cell>
          <cell r="B3602" t="str">
            <v>Lamtor3</v>
          </cell>
          <cell r="C3602" t="str">
            <v>Ragulator complex protein LAMTOR3</v>
          </cell>
        </row>
        <row r="3603">
          <cell r="A3603" t="str">
            <v>Q924N4</v>
          </cell>
          <cell r="B3603" t="str">
            <v>Slc12a6</v>
          </cell>
          <cell r="C3603" t="str">
            <v>Solute carrier family 12 member 6</v>
          </cell>
        </row>
        <row r="3604">
          <cell r="A3604" t="str">
            <v>Q9DCT5</v>
          </cell>
          <cell r="B3604" t="str">
            <v>Sdf2</v>
          </cell>
          <cell r="C3604" t="str">
            <v>Stromal cell-derived factor 2</v>
          </cell>
        </row>
        <row r="3605">
          <cell r="A3605" t="str">
            <v>F6Y616;G3UZS6</v>
          </cell>
          <cell r="B3605" t="str">
            <v>Paip1</v>
          </cell>
          <cell r="C3605" t="str">
            <v>Polyadenylate-binding protein-interacting protein 1</v>
          </cell>
        </row>
        <row r="3606">
          <cell r="A3606" t="str">
            <v>Q8VE92</v>
          </cell>
          <cell r="B3606" t="str">
            <v>Rbm4b</v>
          </cell>
          <cell r="C3606" t="str">
            <v>RNA-binding protein 4B</v>
          </cell>
        </row>
        <row r="3607">
          <cell r="A3607" t="str">
            <v>P21956</v>
          </cell>
          <cell r="B3607" t="str">
            <v>Mfge8</v>
          </cell>
          <cell r="C3607" t="str">
            <v>Lactadherin</v>
          </cell>
        </row>
        <row r="3608">
          <cell r="A3608" t="str">
            <v>Q504M8</v>
          </cell>
          <cell r="B3608" t="str">
            <v>Rab26</v>
          </cell>
          <cell r="C3608" t="str">
            <v>Ras-related protein Rab-26</v>
          </cell>
        </row>
        <row r="3609">
          <cell r="A3609" t="str">
            <v>Q9CWQ0</v>
          </cell>
          <cell r="B3609" t="str">
            <v>Dph5</v>
          </cell>
          <cell r="C3609" t="str">
            <v>Diphthine methyl ester synthase</v>
          </cell>
        </row>
        <row r="3610">
          <cell r="A3610" t="str">
            <v>Q3TU26</v>
          </cell>
          <cell r="B3610" t="str">
            <v>Rab3c</v>
          </cell>
          <cell r="C3610" t="str">
            <v>Ras-related protein Rab-3C</v>
          </cell>
        </row>
        <row r="3611">
          <cell r="A3611" t="str">
            <v>Q8C5P7</v>
          </cell>
          <cell r="B3611" t="str">
            <v>Tdrp</v>
          </cell>
          <cell r="C3611" t="str">
            <v>Testis development-related protein</v>
          </cell>
        </row>
        <row r="3612">
          <cell r="A3612" t="str">
            <v>Q8JZV7</v>
          </cell>
          <cell r="B3612" t="str">
            <v>Amdhd2</v>
          </cell>
          <cell r="C3612" t="str">
            <v>N-acetylglucosamine-6-phosphate deacetylase</v>
          </cell>
        </row>
        <row r="3613">
          <cell r="A3613" t="str">
            <v>Q9CQV1</v>
          </cell>
          <cell r="B3613" t="str">
            <v>Pam16</v>
          </cell>
          <cell r="C3613" t="str">
            <v>Mitochondrial import inner membrane translocase subunit TIM16</v>
          </cell>
        </row>
        <row r="3614">
          <cell r="A3614" t="str">
            <v>Q3ULF4</v>
          </cell>
          <cell r="B3614" t="str">
            <v>Spg7</v>
          </cell>
          <cell r="C3614" t="str">
            <v>Paraplegin</v>
          </cell>
        </row>
        <row r="3615">
          <cell r="A3615" t="str">
            <v>Q9R112</v>
          </cell>
          <cell r="B3615" t="str">
            <v>Sqor</v>
          </cell>
          <cell r="C3615" t="str">
            <v>Sulfide:quinone oxidoreductase, mitochondrial</v>
          </cell>
        </row>
        <row r="3616">
          <cell r="A3616" t="str">
            <v>B1AZI6</v>
          </cell>
          <cell r="B3616" t="str">
            <v>Thoc2</v>
          </cell>
          <cell r="C3616" t="str">
            <v>THO complex subunit 2</v>
          </cell>
        </row>
        <row r="3617">
          <cell r="A3617" t="str">
            <v>Q61207</v>
          </cell>
          <cell r="B3617" t="str">
            <v>Psap</v>
          </cell>
          <cell r="C3617" t="str">
            <v>Prosaposin</v>
          </cell>
        </row>
        <row r="3618">
          <cell r="A3618" t="str">
            <v>Q8R2U0</v>
          </cell>
          <cell r="B3618" t="str">
            <v>Seh1l</v>
          </cell>
          <cell r="C3618" t="str">
            <v>Nucleoporin SEH1</v>
          </cell>
        </row>
        <row r="3619">
          <cell r="A3619" t="str">
            <v>Q8BGA3</v>
          </cell>
          <cell r="B3619" t="str">
            <v>Lrrtm2</v>
          </cell>
          <cell r="C3619" t="str">
            <v>Leucine-rich repeat transmembrane neuronal protein 2</v>
          </cell>
        </row>
        <row r="3620">
          <cell r="A3620" t="str">
            <v>O35710</v>
          </cell>
          <cell r="B3620" t="str">
            <v>Noct</v>
          </cell>
          <cell r="C3620" t="str">
            <v>Nocturnin</v>
          </cell>
        </row>
        <row r="3621">
          <cell r="A3621" t="str">
            <v>Q8BRN9</v>
          </cell>
          <cell r="B3621" t="str">
            <v>Cc2d1b</v>
          </cell>
          <cell r="C3621" t="str">
            <v>Coiled-coil and C2 domain-containing protein 1B</v>
          </cell>
        </row>
        <row r="3622">
          <cell r="A3622" t="str">
            <v>Q9CY57</v>
          </cell>
          <cell r="B3622" t="str">
            <v>Chtop</v>
          </cell>
          <cell r="C3622" t="str">
            <v>Chromatin target of PRMT1 protein</v>
          </cell>
        </row>
        <row r="3623">
          <cell r="A3623" t="str">
            <v>Q9ER58</v>
          </cell>
          <cell r="B3623" t="str">
            <v>Spock2</v>
          </cell>
          <cell r="C3623" t="str">
            <v>Testican-2</v>
          </cell>
        </row>
        <row r="3624">
          <cell r="A3624" t="str">
            <v>Q3TFQ1</v>
          </cell>
          <cell r="B3624" t="str">
            <v>Spryd7</v>
          </cell>
          <cell r="C3624" t="str">
            <v>SPRY domain-containing protein 7</v>
          </cell>
        </row>
        <row r="3625">
          <cell r="A3625" t="str">
            <v>Q5SSZ5</v>
          </cell>
          <cell r="B3625" t="str">
            <v>Tns3</v>
          </cell>
          <cell r="C3625" t="str">
            <v>Tensin-3</v>
          </cell>
        </row>
        <row r="3626">
          <cell r="A3626" t="str">
            <v>Q8BJ71</v>
          </cell>
          <cell r="B3626" t="str">
            <v>Nup93</v>
          </cell>
          <cell r="C3626" t="str">
            <v>Nuclear pore complex protein Nup93</v>
          </cell>
        </row>
        <row r="3627">
          <cell r="A3627" t="str">
            <v>Q9QX47</v>
          </cell>
          <cell r="B3627" t="str">
            <v>Son</v>
          </cell>
          <cell r="C3627" t="str">
            <v>Protein SON</v>
          </cell>
        </row>
        <row r="3628">
          <cell r="A3628" t="str">
            <v>Q9CPT3</v>
          </cell>
          <cell r="B3628" t="str">
            <v>Nanp</v>
          </cell>
          <cell r="C3628" t="str">
            <v>N-acylneuraminate-9-phosphatase</v>
          </cell>
        </row>
        <row r="3629">
          <cell r="A3629" t="str">
            <v>P70452</v>
          </cell>
          <cell r="B3629" t="str">
            <v>Stx4</v>
          </cell>
          <cell r="C3629" t="str">
            <v>Syntaxin-4</v>
          </cell>
        </row>
        <row r="3630">
          <cell r="A3630" t="str">
            <v>O08915</v>
          </cell>
          <cell r="B3630" t="str">
            <v>Aip</v>
          </cell>
          <cell r="C3630" t="str">
            <v>AH receptor-interacting protein</v>
          </cell>
        </row>
        <row r="3631">
          <cell r="A3631" t="str">
            <v>Q80ZS3</v>
          </cell>
          <cell r="B3631" t="str">
            <v>Mrps26</v>
          </cell>
          <cell r="C3631" t="str">
            <v>Small ribosomal subunit protein mS26</v>
          </cell>
        </row>
        <row r="3632">
          <cell r="A3632" t="str">
            <v>Q9D1B9</v>
          </cell>
          <cell r="B3632" t="str">
            <v>Mrpl28</v>
          </cell>
          <cell r="C3632" t="str">
            <v>Large ribosomal subunit protein bL28m</v>
          </cell>
        </row>
        <row r="3633">
          <cell r="A3633" t="str">
            <v>A2AHG0</v>
          </cell>
          <cell r="B3633" t="str">
            <v>Lzts3</v>
          </cell>
          <cell r="C3633" t="str">
            <v>Leucine zipper putative tumor suppressor 3</v>
          </cell>
        </row>
        <row r="3634">
          <cell r="A3634" t="str">
            <v>P21661</v>
          </cell>
          <cell r="B3634" t="str">
            <v>Pcsk2</v>
          </cell>
          <cell r="C3634" t="str">
            <v>Neuroendocrine convertase 2</v>
          </cell>
        </row>
        <row r="3635">
          <cell r="A3635" t="str">
            <v>P22599</v>
          </cell>
          <cell r="B3635" t="str">
            <v>Serpina1b</v>
          </cell>
          <cell r="C3635" t="str">
            <v>Alpha-1-antitrypsin 1-2</v>
          </cell>
        </row>
        <row r="3636">
          <cell r="A3636" t="str">
            <v>Q80V26</v>
          </cell>
          <cell r="B3636" t="str">
            <v>Bpnt2</v>
          </cell>
          <cell r="C3636" t="str">
            <v>Golgi-resident adenosine 3',5'-bisphosphate 3'-phosphatase</v>
          </cell>
        </row>
        <row r="3637">
          <cell r="A3637" t="str">
            <v>Q8BG67</v>
          </cell>
          <cell r="B3637" t="str">
            <v>Efr3a</v>
          </cell>
          <cell r="C3637" t="str">
            <v>Protein EFR3 homolog A</v>
          </cell>
        </row>
        <row r="3638">
          <cell r="A3638" t="str">
            <v>Q08943</v>
          </cell>
          <cell r="B3638" t="str">
            <v>Ssrp1</v>
          </cell>
          <cell r="C3638" t="str">
            <v>FACT complex subunit SSRP1</v>
          </cell>
        </row>
        <row r="3639">
          <cell r="A3639" t="str">
            <v>Q99KL7</v>
          </cell>
          <cell r="B3639" t="str">
            <v>Rab28</v>
          </cell>
          <cell r="C3639" t="str">
            <v>Ras-related protein Rab-28</v>
          </cell>
        </row>
        <row r="3640">
          <cell r="A3640" t="str">
            <v>Q8R1F6</v>
          </cell>
          <cell r="B3640" t="str">
            <v>Hid1</v>
          </cell>
          <cell r="C3640" t="str">
            <v>Protein HID1</v>
          </cell>
        </row>
        <row r="3641">
          <cell r="A3641" t="str">
            <v>P39038</v>
          </cell>
          <cell r="B3641" t="str">
            <v>Cdh4</v>
          </cell>
          <cell r="C3641" t="str">
            <v>Cadherin-4</v>
          </cell>
        </row>
        <row r="3642">
          <cell r="A3642" t="str">
            <v>Q9D0G0</v>
          </cell>
          <cell r="B3642" t="str">
            <v>Mrps30</v>
          </cell>
          <cell r="C3642" t="str">
            <v>Large ribosomal subunit protein mL65</v>
          </cell>
        </row>
        <row r="3643">
          <cell r="A3643" t="str">
            <v>Q8R066</v>
          </cell>
          <cell r="B3643" t="str">
            <v>C1qtnf4</v>
          </cell>
          <cell r="C3643" t="str">
            <v>Complement C1q tumor necrosis factor-related protein 4</v>
          </cell>
        </row>
        <row r="3644">
          <cell r="A3644" t="str">
            <v>Q9WTK3</v>
          </cell>
          <cell r="B3644" t="str">
            <v>Gpaa1</v>
          </cell>
          <cell r="C3644" t="str">
            <v>Glycosylphosphatidylinositol anchor attachment 1 protein</v>
          </cell>
        </row>
        <row r="3645">
          <cell r="A3645" t="str">
            <v>Q60605</v>
          </cell>
          <cell r="B3645" t="str">
            <v>Myl6</v>
          </cell>
          <cell r="C3645" t="str">
            <v>Myosin light polypeptide 6</v>
          </cell>
        </row>
        <row r="3646">
          <cell r="A3646" t="str">
            <v>Q8BYM8</v>
          </cell>
          <cell r="B3646" t="str">
            <v>Cars2</v>
          </cell>
          <cell r="C3646" t="str">
            <v>Probable cysteine--tRNA ligase, mitochondrial</v>
          </cell>
        </row>
        <row r="3647">
          <cell r="A3647" t="str">
            <v>Q62165</v>
          </cell>
          <cell r="B3647" t="str">
            <v>Dag1</v>
          </cell>
          <cell r="C3647" t="str">
            <v>Dystroglycan 1</v>
          </cell>
        </row>
        <row r="3648">
          <cell r="A3648" t="str">
            <v>Q8CFI5</v>
          </cell>
          <cell r="B3648" t="str">
            <v>Pars2</v>
          </cell>
          <cell r="C3648" t="str">
            <v>proline--tRNA ligase</v>
          </cell>
        </row>
        <row r="3649">
          <cell r="A3649" t="str">
            <v>Q9CX00</v>
          </cell>
          <cell r="B3649" t="str">
            <v>Ist1</v>
          </cell>
          <cell r="C3649" t="str">
            <v>IST1 homolog</v>
          </cell>
        </row>
        <row r="3650">
          <cell r="A3650" t="str">
            <v>Q99K01</v>
          </cell>
          <cell r="B3650" t="str">
            <v>Pdxdc1</v>
          </cell>
          <cell r="C3650" t="str">
            <v>Pyridoxal-dependent decarboxylase domain-containing protein 1</v>
          </cell>
        </row>
        <row r="3651">
          <cell r="A3651" t="str">
            <v>Q99JT2</v>
          </cell>
          <cell r="B3651" t="str">
            <v>Stk26</v>
          </cell>
          <cell r="C3651" t="str">
            <v>Serine/threonine-protein kinase 26</v>
          </cell>
        </row>
        <row r="3652">
          <cell r="A3652" t="str">
            <v>Q8BHS6</v>
          </cell>
          <cell r="B3652" t="str">
            <v>Armcx3</v>
          </cell>
          <cell r="C3652" t="str">
            <v>Armadillo repeat-containing X-linked protein 3</v>
          </cell>
        </row>
        <row r="3653">
          <cell r="A3653" t="str">
            <v>Q8C0L6</v>
          </cell>
          <cell r="B3653" t="str">
            <v>Paox</v>
          </cell>
          <cell r="C3653" t="str">
            <v>Peroxisomal N(1)-acetyl-spermine/spermidine oxidase</v>
          </cell>
        </row>
        <row r="3654">
          <cell r="A3654" t="str">
            <v>Q920B9</v>
          </cell>
          <cell r="B3654" t="str">
            <v>Supt16h</v>
          </cell>
          <cell r="C3654" t="str">
            <v>FACT complex subunit SPT16</v>
          </cell>
        </row>
        <row r="3655">
          <cell r="A3655" t="str">
            <v>Q69Z23</v>
          </cell>
          <cell r="B3655" t="str">
            <v>Dnah17</v>
          </cell>
          <cell r="C3655" t="str">
            <v>Dynein axonemal heavy chain 17</v>
          </cell>
        </row>
        <row r="3656">
          <cell r="A3656" t="str">
            <v>A0A1L1SVG6</v>
          </cell>
          <cell r="B3656" t="str">
            <v>Slc44a2</v>
          </cell>
          <cell r="C3656" t="str">
            <v>Choline transporter-like protein 2</v>
          </cell>
        </row>
        <row r="3657">
          <cell r="A3657" t="str">
            <v>O54724</v>
          </cell>
          <cell r="B3657" t="str">
            <v>Cavin1</v>
          </cell>
          <cell r="C3657" t="str">
            <v>Caveolae-associated protein 1</v>
          </cell>
        </row>
        <row r="3658">
          <cell r="A3658" t="str">
            <v>Q91VU6</v>
          </cell>
          <cell r="B3658" t="str">
            <v>Dcaf11</v>
          </cell>
          <cell r="C3658" t="str">
            <v>DDB1- and CUL4-associated factor 11</v>
          </cell>
        </row>
        <row r="3659">
          <cell r="A3659" t="str">
            <v>Q91W96</v>
          </cell>
          <cell r="B3659" t="str">
            <v>Anapc4</v>
          </cell>
          <cell r="C3659" t="str">
            <v>Anaphase-promoting complex subunit 4</v>
          </cell>
        </row>
        <row r="3660">
          <cell r="A3660" t="str">
            <v>Q9D125</v>
          </cell>
          <cell r="B3660" t="str">
            <v>Mrps25</v>
          </cell>
          <cell r="C3660" t="str">
            <v>Small ribosomal subunit protein mS25 (Fragment)</v>
          </cell>
        </row>
        <row r="3661">
          <cell r="A3661" t="str">
            <v>Q9JKC8</v>
          </cell>
          <cell r="B3661" t="str">
            <v>Ap3m1</v>
          </cell>
          <cell r="C3661" t="str">
            <v>AP-3 complex subunit mu-1</v>
          </cell>
        </row>
        <row r="3662">
          <cell r="A3662" t="str">
            <v>P0C673</v>
          </cell>
          <cell r="B3662" t="str">
            <v>Igsf11</v>
          </cell>
          <cell r="C3662" t="str">
            <v>Immunoglobulin superfamily member 11</v>
          </cell>
        </row>
        <row r="3663">
          <cell r="A3663" t="str">
            <v>O35495</v>
          </cell>
          <cell r="B3663" t="str">
            <v>Cdk14</v>
          </cell>
          <cell r="C3663" t="str">
            <v>Cyclin-dependent kinase 14</v>
          </cell>
        </row>
        <row r="3664">
          <cell r="A3664" t="str">
            <v>Q9CQX5</v>
          </cell>
          <cell r="B3664" t="str">
            <v>Cldnd1</v>
          </cell>
          <cell r="C3664" t="str">
            <v>Claudin domain-containing protein 1</v>
          </cell>
        </row>
        <row r="3665">
          <cell r="A3665" t="str">
            <v>P03930</v>
          </cell>
          <cell r="B3665" t="str">
            <v>Mtatp8</v>
          </cell>
          <cell r="C3665" t="str">
            <v>ATP synthase protein 8</v>
          </cell>
        </row>
        <row r="3666">
          <cell r="A3666" t="str">
            <v>Q8K0C4</v>
          </cell>
          <cell r="B3666" t="str">
            <v>Cyp51a1</v>
          </cell>
          <cell r="C3666" t="str">
            <v>Lanosterol 14-alpha demethylase</v>
          </cell>
        </row>
        <row r="3667">
          <cell r="A3667" t="str">
            <v>P52825</v>
          </cell>
          <cell r="B3667" t="str">
            <v>Cpt2</v>
          </cell>
          <cell r="C3667" t="str">
            <v>Carnitine O-palmitoyltransferase 2, mitochondrial</v>
          </cell>
        </row>
        <row r="3668">
          <cell r="A3668" t="str">
            <v>Q80V91</v>
          </cell>
          <cell r="B3668" t="str">
            <v>Dtx3</v>
          </cell>
          <cell r="C3668" t="str">
            <v>Probable E3 ubiquitin-protein ligase DTX3</v>
          </cell>
        </row>
        <row r="3669">
          <cell r="A3669" t="str">
            <v>Q8VE37</v>
          </cell>
          <cell r="B3669" t="str">
            <v>Rcc1</v>
          </cell>
          <cell r="C3669" t="str">
            <v>Regulator of chromosome condensation</v>
          </cell>
        </row>
        <row r="3670">
          <cell r="A3670" t="str">
            <v>P97792</v>
          </cell>
          <cell r="B3670" t="str">
            <v>Cxadr</v>
          </cell>
          <cell r="C3670" t="str">
            <v>Coxsackievirus and adenovirus receptor homolog</v>
          </cell>
        </row>
        <row r="3671">
          <cell r="A3671" t="str">
            <v>A0A087WSS1</v>
          </cell>
          <cell r="B3671" t="str">
            <v>Relch</v>
          </cell>
          <cell r="C3671" t="str">
            <v>RAB11-binding protein RELCH</v>
          </cell>
        </row>
        <row r="3672">
          <cell r="A3672" t="str">
            <v>Q9QXG2</v>
          </cell>
          <cell r="B3672" t="str">
            <v>Chm</v>
          </cell>
          <cell r="C3672" t="str">
            <v>Rab proteins geranylgeranyltransferase component A 1</v>
          </cell>
        </row>
        <row r="3673">
          <cell r="A3673" t="str">
            <v>E9Q6Y8</v>
          </cell>
          <cell r="B3673" t="str">
            <v>Usp31</v>
          </cell>
          <cell r="C3673" t="str">
            <v>ubiquitinyl hydrolase 1</v>
          </cell>
        </row>
        <row r="3674">
          <cell r="A3674" t="str">
            <v>Q99N94</v>
          </cell>
          <cell r="B3674" t="str">
            <v>Mrpl9</v>
          </cell>
          <cell r="C3674" t="str">
            <v>Large ribosomal subunit protein bL9m</v>
          </cell>
        </row>
        <row r="3675">
          <cell r="A3675" t="str">
            <v>Q9JIZ9</v>
          </cell>
          <cell r="B3675" t="str">
            <v>Plscr3</v>
          </cell>
          <cell r="C3675" t="str">
            <v>Phospholipid scramblase 3</v>
          </cell>
        </row>
        <row r="3676">
          <cell r="A3676" t="str">
            <v>Q9QX11</v>
          </cell>
          <cell r="B3676" t="str">
            <v>Cyth1</v>
          </cell>
          <cell r="C3676" t="str">
            <v>Cytohesin-1</v>
          </cell>
        </row>
        <row r="3677">
          <cell r="A3677" t="str">
            <v>Q9D486</v>
          </cell>
          <cell r="B3677" t="str">
            <v>Cmip</v>
          </cell>
          <cell r="C3677" t="str">
            <v>C-Maf-inducing protein</v>
          </cell>
        </row>
        <row r="3678">
          <cell r="A3678" t="str">
            <v>P49446</v>
          </cell>
          <cell r="B3678" t="str">
            <v>Ptpre</v>
          </cell>
          <cell r="C3678" t="str">
            <v>Receptor-type tyrosine-protein phosphatase epsilon</v>
          </cell>
        </row>
        <row r="3679">
          <cell r="A3679" t="str">
            <v>Q9CXF4</v>
          </cell>
          <cell r="B3679" t="str">
            <v>Tbc1d15</v>
          </cell>
          <cell r="C3679" t="str">
            <v>TBC1 domain family member 15</v>
          </cell>
        </row>
        <row r="3680">
          <cell r="A3680" t="str">
            <v>E9Q8P8</v>
          </cell>
          <cell r="B3680" t="str">
            <v>Fam131b</v>
          </cell>
          <cell r="C3680" t="str">
            <v>Protein FAM131B</v>
          </cell>
        </row>
        <row r="3681">
          <cell r="A3681" t="str">
            <v>Q80YV3</v>
          </cell>
          <cell r="B3681" t="str">
            <v>Trrap</v>
          </cell>
          <cell r="C3681" t="str">
            <v>Transformation/transcription domain-associated protein</v>
          </cell>
        </row>
        <row r="3682">
          <cell r="A3682" t="str">
            <v>Q8K382</v>
          </cell>
          <cell r="B3682" t="str">
            <v>Dennd1a</v>
          </cell>
          <cell r="C3682" t="str">
            <v>DENN domain-containing protein 1A</v>
          </cell>
        </row>
        <row r="3683">
          <cell r="A3683" t="str">
            <v>P39087</v>
          </cell>
          <cell r="B3683" t="str">
            <v>Grik2</v>
          </cell>
          <cell r="C3683" t="str">
            <v>Glutamate receptor ionotropic, kainate 2</v>
          </cell>
        </row>
        <row r="3684">
          <cell r="A3684" t="str">
            <v>O08738</v>
          </cell>
          <cell r="B3684" t="str">
            <v>Casp6</v>
          </cell>
          <cell r="C3684" t="str">
            <v>Caspase-6</v>
          </cell>
        </row>
        <row r="3685">
          <cell r="A3685" t="str">
            <v>A0A1W2P879;Q3TRX4;Q542N8;Q91WF5</v>
          </cell>
          <cell r="B3685" t="str">
            <v>Palm</v>
          </cell>
          <cell r="C3685" t="str">
            <v>Paralemmin-1</v>
          </cell>
        </row>
        <row r="3686">
          <cell r="A3686" t="str">
            <v>Q91WK5</v>
          </cell>
          <cell r="B3686" t="str">
            <v>Gcsh</v>
          </cell>
          <cell r="C3686" t="str">
            <v>Glycine cleavage system H protein, mitochondrial</v>
          </cell>
        </row>
        <row r="3687">
          <cell r="A3687" t="str">
            <v>Q3TR28</v>
          </cell>
          <cell r="B3687" t="str">
            <v>Trim9</v>
          </cell>
          <cell r="C3687" t="str">
            <v>E3 ubiquitin-protein ligase TRIM9</v>
          </cell>
        </row>
        <row r="3688">
          <cell r="A3688" t="str">
            <v>Q8CAB8</v>
          </cell>
          <cell r="B3688" t="str">
            <v>Castor2</v>
          </cell>
          <cell r="C3688" t="str">
            <v>Cytosolic arginine sensor for mTORC1 subunit 2</v>
          </cell>
        </row>
        <row r="3689">
          <cell r="A3689" t="str">
            <v>P83870</v>
          </cell>
          <cell r="B3689" t="str">
            <v>Phf5a</v>
          </cell>
          <cell r="C3689" t="str">
            <v>PHD finger-like domain-containing protein 5A</v>
          </cell>
        </row>
        <row r="3690">
          <cell r="A3690" t="str">
            <v>Q9JI18</v>
          </cell>
          <cell r="B3690" t="str">
            <v>Lrp1b</v>
          </cell>
          <cell r="C3690" t="str">
            <v>Low-density lipoprotein receptor-related protein 1B</v>
          </cell>
        </row>
        <row r="3691">
          <cell r="A3691" t="str">
            <v>Q99KR3</v>
          </cell>
          <cell r="B3691" t="str">
            <v>Lactb2</v>
          </cell>
          <cell r="C3691" t="str">
            <v>Endoribonuclease LACTB2</v>
          </cell>
        </row>
        <row r="3692">
          <cell r="A3692" t="str">
            <v>P46737</v>
          </cell>
          <cell r="B3692" t="str">
            <v>Brcc3</v>
          </cell>
          <cell r="C3692" t="str">
            <v>Lys-63-specific deubiquitinase BRCC36</v>
          </cell>
        </row>
        <row r="3693">
          <cell r="A3693" t="str">
            <v>E9PVS5</v>
          </cell>
          <cell r="B3693" t="str">
            <v>Immt</v>
          </cell>
          <cell r="C3693" t="str">
            <v>MI</v>
          </cell>
        </row>
        <row r="3694">
          <cell r="A3694" t="str">
            <v>Q3UJB9</v>
          </cell>
          <cell r="B3694" t="str">
            <v>Edc4</v>
          </cell>
          <cell r="C3694" t="str">
            <v>Enhancer of mRNA-decapping protein 4</v>
          </cell>
        </row>
        <row r="3695">
          <cell r="A3695" t="str">
            <v>E9PVA8</v>
          </cell>
          <cell r="B3695" t="str">
            <v>Gcn1</v>
          </cell>
          <cell r="C3695" t="str">
            <v>Stalled ribosome sensor GCN1</v>
          </cell>
        </row>
        <row r="3696">
          <cell r="A3696" t="str">
            <v>Q8BFZ4</v>
          </cell>
          <cell r="B3696" t="str">
            <v>Fbxl21</v>
          </cell>
          <cell r="C3696" t="str">
            <v>F-box/LRR-repeat protein 21</v>
          </cell>
        </row>
        <row r="3697">
          <cell r="A3697" t="str">
            <v>Q9QXJ1</v>
          </cell>
          <cell r="B3697" t="str">
            <v>Apbb1</v>
          </cell>
          <cell r="C3697" t="str">
            <v>Amyloid beta precursor protein binding family B member 1</v>
          </cell>
        </row>
        <row r="3698">
          <cell r="A3698" t="str">
            <v>F8WHQ1</v>
          </cell>
          <cell r="B3698" t="str">
            <v>Tpd52</v>
          </cell>
          <cell r="C3698" t="str">
            <v>Tumor protein D52</v>
          </cell>
        </row>
        <row r="3699">
          <cell r="A3699" t="str">
            <v>P57722</v>
          </cell>
          <cell r="B3699" t="str">
            <v>Pcbp3</v>
          </cell>
          <cell r="C3699" t="str">
            <v>Poly(rC)-binding protein 3</v>
          </cell>
        </row>
        <row r="3700">
          <cell r="A3700" t="str">
            <v>Q8CCM6</v>
          </cell>
          <cell r="B3700" t="str">
            <v>Timm21</v>
          </cell>
          <cell r="C3700" t="str">
            <v>Mitochondrial import inner membrane translocase subunit Tim21</v>
          </cell>
        </row>
        <row r="3701">
          <cell r="A3701" t="str">
            <v>Q8C080</v>
          </cell>
          <cell r="B3701" t="str">
            <v>Snx16</v>
          </cell>
          <cell r="C3701" t="str">
            <v>Sorting nexin-16</v>
          </cell>
        </row>
        <row r="3702">
          <cell r="A3702" t="str">
            <v>Q149F3</v>
          </cell>
          <cell r="B3702" t="str">
            <v>Gspt2</v>
          </cell>
          <cell r="C3702" t="str">
            <v>Eukaryotic peptide chain release factor GTP-binding subunit ERF3B</v>
          </cell>
        </row>
        <row r="3703">
          <cell r="A3703" t="str">
            <v>Q52KF3</v>
          </cell>
          <cell r="B3703" t="str">
            <v>Spire1</v>
          </cell>
          <cell r="C3703" t="str">
            <v>Protein spire homolog 1</v>
          </cell>
        </row>
        <row r="3704">
          <cell r="A3704" t="str">
            <v>Q7TNF0</v>
          </cell>
          <cell r="B3704" t="str">
            <v>Doc2a</v>
          </cell>
          <cell r="C3704" t="str">
            <v>Double C2-like domain-containing protein alpha</v>
          </cell>
        </row>
        <row r="3705">
          <cell r="A3705" t="str">
            <v>Q91XX3</v>
          </cell>
          <cell r="B3705" t="str">
            <v>Pcdhgb7</v>
          </cell>
          <cell r="C3705" t="str">
            <v>Pcdhgb7 protein</v>
          </cell>
        </row>
        <row r="3706">
          <cell r="A3706" t="str">
            <v>Q8R1Y2</v>
          </cell>
          <cell r="B3706" t="str">
            <v>Bmerb1</v>
          </cell>
          <cell r="C3706" t="str">
            <v>bMERB domain-containing protein 1</v>
          </cell>
        </row>
        <row r="3707">
          <cell r="A3707" t="str">
            <v>Q569Z5</v>
          </cell>
          <cell r="B3707" t="str">
            <v>Ddx46</v>
          </cell>
          <cell r="C3707" t="str">
            <v>Probable ATP-dependent RNA helicase DDX46</v>
          </cell>
        </row>
        <row r="3708">
          <cell r="A3708" t="str">
            <v>A2A8Z1</v>
          </cell>
          <cell r="B3708" t="str">
            <v>Osbpl9</v>
          </cell>
          <cell r="C3708" t="str">
            <v>Oxysterol-binding protein-related protein 9</v>
          </cell>
        </row>
        <row r="3709">
          <cell r="A3709" t="str">
            <v>Q4V9X0;Q8C649</v>
          </cell>
          <cell r="B3709" t="str">
            <v>Ppp3ca</v>
          </cell>
          <cell r="C3709" t="str">
            <v>Protein phosphatase 3 catalytic subunit alpha</v>
          </cell>
        </row>
        <row r="3710">
          <cell r="A3710" t="str">
            <v>E9Q9Q6</v>
          </cell>
          <cell r="B3710" t="str">
            <v>Cdh18</v>
          </cell>
          <cell r="C3710" t="str">
            <v>Cadherin 18</v>
          </cell>
        </row>
        <row r="3711">
          <cell r="A3711" t="str">
            <v>B5TVM2</v>
          </cell>
          <cell r="B3711" t="str">
            <v>Ildr2</v>
          </cell>
          <cell r="C3711" t="str">
            <v>Immunoglobulin-like domain-containing receptor 2</v>
          </cell>
        </row>
        <row r="3712">
          <cell r="A3712" t="str">
            <v>Q9QZN4</v>
          </cell>
          <cell r="B3712" t="str">
            <v>Fbxo6</v>
          </cell>
          <cell r="C3712" t="str">
            <v>F-box only protein 6</v>
          </cell>
        </row>
        <row r="3713">
          <cell r="A3713" t="str">
            <v>A0A5F8MPY3</v>
          </cell>
          <cell r="B3713" t="str">
            <v>Ptk2</v>
          </cell>
          <cell r="C3713" t="str">
            <v>Focal adhesion kinase 1</v>
          </cell>
        </row>
        <row r="3714">
          <cell r="A3714" t="str">
            <v>P52623</v>
          </cell>
          <cell r="B3714" t="str">
            <v>Uck1</v>
          </cell>
          <cell r="C3714" t="str">
            <v>Uridine-cytidine kinase 1</v>
          </cell>
        </row>
        <row r="3715">
          <cell r="A3715" t="str">
            <v>Q99J39</v>
          </cell>
          <cell r="B3715" t="str">
            <v>Mlycd</v>
          </cell>
          <cell r="C3715" t="str">
            <v>Malonyl-CoA decarboxylase, mitochondrial</v>
          </cell>
        </row>
        <row r="3716">
          <cell r="A3716" t="str">
            <v>Q9D8X2</v>
          </cell>
          <cell r="B3716" t="str">
            <v>Ccdc124</v>
          </cell>
          <cell r="C3716" t="str">
            <v>Coiled-coil domain-containing protein 124</v>
          </cell>
        </row>
        <row r="3717">
          <cell r="A3717" t="str">
            <v>Q8R3R8</v>
          </cell>
          <cell r="B3717" t="str">
            <v>Gabarapl1</v>
          </cell>
          <cell r="C3717" t="str">
            <v>Gamma-aminobutyric acid receptor-associated protein-like 1</v>
          </cell>
        </row>
        <row r="3718">
          <cell r="A3718" t="str">
            <v>Q5IRJ6</v>
          </cell>
          <cell r="B3718" t="str">
            <v>Slc30a9</v>
          </cell>
          <cell r="C3718" t="str">
            <v>Proton-coupled zinc antiporter SLC30A9, mitochondrial</v>
          </cell>
        </row>
        <row r="3719">
          <cell r="A3719" t="str">
            <v>Q9D0M0</v>
          </cell>
          <cell r="B3719" t="str">
            <v>Exosc7</v>
          </cell>
          <cell r="C3719" t="str">
            <v>Exosome complex exonuclease RRP42</v>
          </cell>
        </row>
        <row r="3720">
          <cell r="A3720" t="str">
            <v>Q8BHJ6</v>
          </cell>
          <cell r="B3720" t="str">
            <v>Serinc5</v>
          </cell>
          <cell r="C3720" t="str">
            <v>Serine incorporator 5</v>
          </cell>
        </row>
        <row r="3721">
          <cell r="A3721" t="str">
            <v>Q8CFV4</v>
          </cell>
          <cell r="B3721" t="str">
            <v>Nrn1</v>
          </cell>
          <cell r="C3721" t="str">
            <v>Neuritin</v>
          </cell>
        </row>
        <row r="3722">
          <cell r="A3722" t="str">
            <v>Q9ESN4</v>
          </cell>
          <cell r="B3722" t="str">
            <v>C1ql3</v>
          </cell>
          <cell r="C3722" t="str">
            <v>Complement C1q-like protein 3</v>
          </cell>
        </row>
        <row r="3723">
          <cell r="A3723" t="str">
            <v>Q9CQF0</v>
          </cell>
          <cell r="B3723" t="str">
            <v>Mrpl11</v>
          </cell>
          <cell r="C3723" t="str">
            <v>Large ribosomal subunit protein uL11m</v>
          </cell>
        </row>
        <row r="3724">
          <cell r="A3724" t="str">
            <v>Q811Q9</v>
          </cell>
          <cell r="B3724" t="str">
            <v>Pcyt1b</v>
          </cell>
          <cell r="C3724" t="str">
            <v>Choline-phosphate cytidylyltransferase B</v>
          </cell>
        </row>
        <row r="3725">
          <cell r="A3725" t="str">
            <v>P98086</v>
          </cell>
          <cell r="B3725" t="str">
            <v>C1qa</v>
          </cell>
          <cell r="C3725" t="str">
            <v>Complement C1q subcomponent subunit A</v>
          </cell>
        </row>
        <row r="3726">
          <cell r="A3726" t="str">
            <v>Q02780</v>
          </cell>
          <cell r="B3726" t="str">
            <v>Nfia</v>
          </cell>
          <cell r="C3726" t="str">
            <v>Nuclear factor 1 A-type</v>
          </cell>
        </row>
        <row r="3727">
          <cell r="A3727" t="str">
            <v>Q6PDJ6</v>
          </cell>
          <cell r="B3727" t="str">
            <v>Fbxo42</v>
          </cell>
          <cell r="C3727" t="str">
            <v>F-box only protein 42</v>
          </cell>
        </row>
        <row r="3728">
          <cell r="A3728" t="str">
            <v>O70433</v>
          </cell>
          <cell r="B3728" t="str">
            <v>Fhl2</v>
          </cell>
          <cell r="C3728" t="str">
            <v>Four and a half LIM domains protein 2</v>
          </cell>
        </row>
        <row r="3729">
          <cell r="A3729" t="str">
            <v>Q9QYE9</v>
          </cell>
          <cell r="B3729" t="str">
            <v>Plekhb1</v>
          </cell>
          <cell r="C3729" t="str">
            <v>Pleckstrin homology domain-containing family B member 1</v>
          </cell>
        </row>
        <row r="3730">
          <cell r="A3730" t="str">
            <v>Q3TA75</v>
          </cell>
          <cell r="B3730" t="str">
            <v>Fxr2</v>
          </cell>
          <cell r="C3730" t="str">
            <v>RNA-binding protein FXR2</v>
          </cell>
        </row>
        <row r="3731">
          <cell r="A3731" t="str">
            <v>Q6PDQ2</v>
          </cell>
          <cell r="B3731" t="str">
            <v>Chd4</v>
          </cell>
          <cell r="C3731" t="str">
            <v>Chromodomain-helicase-DNA-binding protein 4</v>
          </cell>
        </row>
        <row r="3732">
          <cell r="A3732" t="str">
            <v>Q64253</v>
          </cell>
          <cell r="B3732" t="str">
            <v>Ly6e</v>
          </cell>
          <cell r="C3732" t="str">
            <v>Lymphocyte antigen 6E</v>
          </cell>
        </row>
        <row r="3733">
          <cell r="A3733" t="str">
            <v>P61961</v>
          </cell>
          <cell r="B3733" t="str">
            <v>Ufm1</v>
          </cell>
          <cell r="C3733" t="str">
            <v>Ubiquitin-fold modifier 1</v>
          </cell>
        </row>
        <row r="3734">
          <cell r="A3734" t="str">
            <v>Q9CQ86</v>
          </cell>
          <cell r="B3734" t="str">
            <v>Mien1</v>
          </cell>
          <cell r="C3734" t="str">
            <v>Migration and invasion enhancer 1</v>
          </cell>
        </row>
        <row r="3735">
          <cell r="A3735" t="str">
            <v>Q8K1R3</v>
          </cell>
          <cell r="B3735" t="str">
            <v>Pnpt1</v>
          </cell>
          <cell r="C3735" t="str">
            <v>Polyribonucleotide nucleotidyltransferase 1, mitochondrial</v>
          </cell>
        </row>
        <row r="3736">
          <cell r="A3736" t="str">
            <v>A0A668KL65</v>
          </cell>
          <cell r="B3736" t="str">
            <v>Sorbs1</v>
          </cell>
          <cell r="C3736" t="str">
            <v>Sorbin and SH3 domain-containing protein 1</v>
          </cell>
        </row>
        <row r="3737">
          <cell r="A3737" t="str">
            <v>P70261</v>
          </cell>
          <cell r="B3737" t="str">
            <v>Pald1</v>
          </cell>
          <cell r="C3737" t="str">
            <v>Paladin</v>
          </cell>
        </row>
        <row r="3738">
          <cell r="A3738" t="str">
            <v>Q5U4D9</v>
          </cell>
          <cell r="B3738" t="str">
            <v>Thoc6</v>
          </cell>
          <cell r="C3738" t="str">
            <v>THO complex subunit 6 homolog</v>
          </cell>
        </row>
        <row r="3739">
          <cell r="A3739" t="str">
            <v>Q91W52</v>
          </cell>
          <cell r="B3739" t="str">
            <v>Tmem19</v>
          </cell>
          <cell r="C3739" t="str">
            <v>Transmembrane protein 19</v>
          </cell>
        </row>
        <row r="3740">
          <cell r="A3740" t="str">
            <v>P97393</v>
          </cell>
          <cell r="B3740" t="str">
            <v>Arhgap5</v>
          </cell>
          <cell r="C3740" t="str">
            <v>Rho GTPase-activating protein 5</v>
          </cell>
        </row>
        <row r="3741">
          <cell r="A3741" t="str">
            <v>Q91XU0</v>
          </cell>
          <cell r="B3741" t="str">
            <v>Wrnip1</v>
          </cell>
          <cell r="C3741" t="str">
            <v>ATPase WRNIP1</v>
          </cell>
        </row>
        <row r="3742">
          <cell r="A3742" t="str">
            <v>Q8VE88</v>
          </cell>
          <cell r="B3742" t="str">
            <v>Fam114a2</v>
          </cell>
          <cell r="C3742" t="str">
            <v>Protein FAM114A2</v>
          </cell>
        </row>
        <row r="3743">
          <cell r="A3743" t="str">
            <v>Q99N96</v>
          </cell>
          <cell r="B3743" t="str">
            <v>Mrpl1</v>
          </cell>
          <cell r="C3743" t="str">
            <v>Large ribosomal subunit protein uL1m</v>
          </cell>
        </row>
        <row r="3744">
          <cell r="A3744" t="str">
            <v>Q3TLS3</v>
          </cell>
          <cell r="B3744" t="str">
            <v>Gdpgp1</v>
          </cell>
          <cell r="C3744" t="str">
            <v>GDP-D-glucose phosphorylase 1</v>
          </cell>
        </row>
        <row r="3745">
          <cell r="A3745" t="str">
            <v>Q7TPV4</v>
          </cell>
          <cell r="B3745" t="str">
            <v>Mybbp1a</v>
          </cell>
          <cell r="C3745" t="str">
            <v>Myb-binding protein 1A</v>
          </cell>
        </row>
        <row r="3746">
          <cell r="A3746" t="str">
            <v>Q921N7</v>
          </cell>
          <cell r="B3746" t="str">
            <v>Tmem70</v>
          </cell>
          <cell r="C3746" t="str">
            <v>Transmembrane protein 70, mitochondrial</v>
          </cell>
        </row>
        <row r="3747">
          <cell r="A3747" t="str">
            <v>Q9JIP6</v>
          </cell>
          <cell r="B3747" t="str">
            <v>Fzd2</v>
          </cell>
          <cell r="C3747" t="str">
            <v>Frizzled-2</v>
          </cell>
        </row>
        <row r="3748">
          <cell r="A3748" t="str">
            <v>Q924C1</v>
          </cell>
          <cell r="B3748" t="str">
            <v>Xpo5</v>
          </cell>
          <cell r="C3748" t="str">
            <v>Exportin-5</v>
          </cell>
        </row>
        <row r="3749">
          <cell r="A3749" t="str">
            <v>B2RXS4</v>
          </cell>
          <cell r="B3749" t="str">
            <v>Plxnb2</v>
          </cell>
          <cell r="C3749" t="str">
            <v>Plexin-B2</v>
          </cell>
        </row>
        <row r="3750">
          <cell r="A3750" t="str">
            <v>Q9CQX2</v>
          </cell>
          <cell r="B3750" t="str">
            <v>Cyb5b</v>
          </cell>
          <cell r="C3750" t="str">
            <v>Cytochrome b5 type B</v>
          </cell>
        </row>
        <row r="3751">
          <cell r="A3751" t="str">
            <v>F7ASU3</v>
          </cell>
          <cell r="B3751" t="str">
            <v>Rhot1</v>
          </cell>
          <cell r="C3751" t="str">
            <v>Mitochondrial Rho GTPase 1</v>
          </cell>
        </row>
        <row r="3752">
          <cell r="A3752" t="str">
            <v>P19258</v>
          </cell>
          <cell r="B3752" t="str">
            <v>Mpv17</v>
          </cell>
          <cell r="C3752" t="str">
            <v>Protein Mpv17</v>
          </cell>
        </row>
        <row r="3753">
          <cell r="A3753" t="str">
            <v>P97411</v>
          </cell>
          <cell r="B3753" t="str">
            <v>Ica1</v>
          </cell>
          <cell r="C3753" t="str">
            <v>Islet cell autoantigen 1</v>
          </cell>
        </row>
        <row r="3754">
          <cell r="A3754" t="str">
            <v>P97820</v>
          </cell>
          <cell r="B3754" t="str">
            <v>Map4k4</v>
          </cell>
          <cell r="C3754" t="str">
            <v>Mitogen-activated protein kinase kinase kinase kinase 4</v>
          </cell>
        </row>
        <row r="3755">
          <cell r="A3755" t="str">
            <v>Q8BT60</v>
          </cell>
          <cell r="B3755" t="str">
            <v>Cpne3</v>
          </cell>
          <cell r="C3755" t="str">
            <v>Copine-3</v>
          </cell>
        </row>
        <row r="3756">
          <cell r="A3756" t="str">
            <v>Q9WV30</v>
          </cell>
          <cell r="B3756" t="str">
            <v>Nfat5</v>
          </cell>
          <cell r="C3756" t="str">
            <v>Nuclear factor of activated T-cells 5</v>
          </cell>
        </row>
        <row r="3757">
          <cell r="A3757" t="str">
            <v>B2RW11</v>
          </cell>
          <cell r="B3757" t="str">
            <v>Ankrd34a</v>
          </cell>
          <cell r="C3757" t="str">
            <v>Ankyrin repeat domain 34A</v>
          </cell>
        </row>
        <row r="3758">
          <cell r="A3758" t="str">
            <v>Q6PDS3</v>
          </cell>
          <cell r="B3758" t="str">
            <v>Sarm1</v>
          </cell>
          <cell r="C3758" t="str">
            <v>NAD(+) hydrolase SARM1</v>
          </cell>
        </row>
        <row r="3759">
          <cell r="A3759" t="str">
            <v>O35474</v>
          </cell>
          <cell r="B3759" t="str">
            <v>Edil3</v>
          </cell>
          <cell r="C3759" t="str">
            <v>EGF-like repeat and discoidin I-like domain-containing protein 3</v>
          </cell>
        </row>
        <row r="3760">
          <cell r="A3760" t="str">
            <v>Q99JB2</v>
          </cell>
          <cell r="B3760" t="str">
            <v>Stoml2</v>
          </cell>
          <cell r="C3760" t="str">
            <v>Stomatin-like protein 2, mitochondrial</v>
          </cell>
        </row>
        <row r="3761">
          <cell r="A3761" t="str">
            <v>A2AR02</v>
          </cell>
          <cell r="B3761" t="str">
            <v>Ppig</v>
          </cell>
          <cell r="C3761" t="str">
            <v>Peptidyl-prolyl cis-trans isomerase G</v>
          </cell>
        </row>
        <row r="3762">
          <cell r="A3762" t="str">
            <v>Q3TIV5</v>
          </cell>
          <cell r="B3762" t="str">
            <v>Zc3h15</v>
          </cell>
          <cell r="C3762" t="str">
            <v>Zinc finger CCCH domain-containing protein 15</v>
          </cell>
        </row>
        <row r="3763">
          <cell r="A3763" t="str">
            <v>Q8BLQ7</v>
          </cell>
          <cell r="B3763" t="str">
            <v>Slc7a4</v>
          </cell>
          <cell r="C3763" t="str">
            <v>Cationic amino acid transporter 4</v>
          </cell>
        </row>
        <row r="3764">
          <cell r="A3764" t="str">
            <v>Q3TY86</v>
          </cell>
          <cell r="B3764" t="str">
            <v>Aifm3</v>
          </cell>
          <cell r="C3764" t="str">
            <v>Apoptosis-inducing factor 3</v>
          </cell>
        </row>
        <row r="3765">
          <cell r="A3765" t="str">
            <v>Q8CGU1</v>
          </cell>
          <cell r="B3765" t="str">
            <v>Calcoco1</v>
          </cell>
          <cell r="C3765" t="str">
            <v>Calcium-binding and coiled-coil domain-containing protein 1</v>
          </cell>
        </row>
        <row r="3766">
          <cell r="A3766" t="str">
            <v>P46467</v>
          </cell>
          <cell r="B3766" t="str">
            <v>Vps4b</v>
          </cell>
          <cell r="C3766" t="str">
            <v>Vacuolar protein sorting-associated protein 4B</v>
          </cell>
        </row>
        <row r="3767">
          <cell r="A3767" t="str">
            <v>Q6AXF6</v>
          </cell>
          <cell r="B3767" t="str">
            <v>Sidt1</v>
          </cell>
          <cell r="C3767" t="str">
            <v>SID1 transmembrane family member 1</v>
          </cell>
        </row>
        <row r="3768">
          <cell r="A3768" t="str">
            <v>Q9R0M6</v>
          </cell>
          <cell r="B3768" t="str">
            <v>Rab9a</v>
          </cell>
          <cell r="C3768" t="str">
            <v>Ras-related protein Rab-9A</v>
          </cell>
        </row>
        <row r="3769">
          <cell r="A3769" t="str">
            <v>Q91W92</v>
          </cell>
          <cell r="B3769" t="str">
            <v>Cdc42ep1</v>
          </cell>
          <cell r="C3769" t="str">
            <v>Cdc42 effector protein 1</v>
          </cell>
        </row>
        <row r="3770">
          <cell r="A3770" t="str">
            <v>Q9CWI3</v>
          </cell>
          <cell r="B3770" t="str">
            <v>Bccip</v>
          </cell>
          <cell r="C3770" t="str">
            <v>BRCA2 and CDKN1A-interacting protein</v>
          </cell>
        </row>
        <row r="3771">
          <cell r="A3771" t="str">
            <v>Q06335</v>
          </cell>
          <cell r="B3771" t="str">
            <v>Aplp2</v>
          </cell>
          <cell r="C3771" t="str">
            <v>Amyloid beta precursor like protein 2</v>
          </cell>
        </row>
        <row r="3772">
          <cell r="A3772" t="str">
            <v>Q6A068</v>
          </cell>
          <cell r="B3772" t="str">
            <v>Cdc5l</v>
          </cell>
          <cell r="C3772" t="str">
            <v>Cell division cycle 5-like protein</v>
          </cell>
        </row>
        <row r="3773">
          <cell r="A3773" t="str">
            <v>Q8BGZ4</v>
          </cell>
          <cell r="B3773" t="str">
            <v>Cdc23</v>
          </cell>
          <cell r="C3773" t="str">
            <v>Cell division cycle protein 23 homolog</v>
          </cell>
        </row>
        <row r="3774">
          <cell r="A3774" t="str">
            <v>Q8BM72</v>
          </cell>
          <cell r="B3774" t="str">
            <v>Hspa13</v>
          </cell>
          <cell r="C3774" t="str">
            <v>Heat shock 70 kDa protein 13</v>
          </cell>
        </row>
        <row r="3775">
          <cell r="A3775" t="str">
            <v>Q62048</v>
          </cell>
          <cell r="B3775" t="str">
            <v>Pea15</v>
          </cell>
          <cell r="C3775" t="str">
            <v>Astrocytic phosphoprotein PEA-15</v>
          </cell>
        </row>
        <row r="3776">
          <cell r="A3776" t="str">
            <v>Q8VCY8</v>
          </cell>
          <cell r="B3776" t="str">
            <v>Plppr2</v>
          </cell>
          <cell r="C3776" t="str">
            <v>Phospholipid phosphatase-related protein type 2</v>
          </cell>
        </row>
        <row r="3777">
          <cell r="A3777" t="str">
            <v>Q8R2H9</v>
          </cell>
          <cell r="B3777" t="str">
            <v>Phospho1</v>
          </cell>
          <cell r="C3777" t="str">
            <v>Phosphoethanolamine/phosphocholine phosphatase</v>
          </cell>
        </row>
        <row r="3778">
          <cell r="A3778" t="str">
            <v>Q9QY36</v>
          </cell>
          <cell r="B3778" t="str">
            <v>Naa10</v>
          </cell>
          <cell r="C3778" t="str">
            <v>N-alpha-acetyltransferase 10</v>
          </cell>
        </row>
        <row r="3779">
          <cell r="A3779" t="str">
            <v>P35436</v>
          </cell>
          <cell r="B3779" t="str">
            <v>Grin2a</v>
          </cell>
          <cell r="C3779" t="str">
            <v>Glutamate receptor ionotropic, NMDA 2A</v>
          </cell>
        </row>
        <row r="3780">
          <cell r="A3780" t="str">
            <v>Q80X68;Q9DAM4</v>
          </cell>
          <cell r="B3780" t="str">
            <v>Csl</v>
          </cell>
          <cell r="C3780" t="str">
            <v>Citrate synthase</v>
          </cell>
        </row>
        <row r="3781">
          <cell r="A3781" t="str">
            <v>Q91W89</v>
          </cell>
          <cell r="B3781" t="str">
            <v>Man2c1</v>
          </cell>
          <cell r="C3781" t="str">
            <v>Alpha-mannosidase 2C1</v>
          </cell>
        </row>
        <row r="3782">
          <cell r="A3782" t="str">
            <v>Q60613</v>
          </cell>
          <cell r="B3782" t="str">
            <v>Adora2a</v>
          </cell>
          <cell r="C3782" t="str">
            <v>Adenosine receptor A2a</v>
          </cell>
        </row>
        <row r="3783">
          <cell r="A3783" t="str">
            <v>O70585</v>
          </cell>
          <cell r="B3783" t="str">
            <v>Dtnb</v>
          </cell>
          <cell r="C3783" t="str">
            <v>Dystrobrevin beta</v>
          </cell>
        </row>
        <row r="3784">
          <cell r="A3784" t="str">
            <v>P00416</v>
          </cell>
          <cell r="B3784" t="str">
            <v>mt-Co3</v>
          </cell>
          <cell r="C3784" t="str">
            <v>Cytochrome c oxidase subunit 3</v>
          </cell>
        </row>
        <row r="3785">
          <cell r="A3785" t="str">
            <v>F6VQ81</v>
          </cell>
          <cell r="B3785" t="str">
            <v>Tpd52l2</v>
          </cell>
          <cell r="C3785" t="str">
            <v>Tumor protein D54</v>
          </cell>
        </row>
        <row r="3786">
          <cell r="A3786" t="str">
            <v>Q61315</v>
          </cell>
          <cell r="B3786" t="str">
            <v>Apc</v>
          </cell>
          <cell r="C3786" t="str">
            <v>APC, WNT signaling pathway regulator</v>
          </cell>
        </row>
        <row r="3787">
          <cell r="A3787" t="str">
            <v>Q99N87</v>
          </cell>
          <cell r="B3787" t="str">
            <v>Mrps5</v>
          </cell>
          <cell r="C3787" t="str">
            <v>Small ribosomal subunit protein uS5m</v>
          </cell>
        </row>
        <row r="3788">
          <cell r="A3788" t="str">
            <v>Q80ZK0</v>
          </cell>
          <cell r="B3788" t="str">
            <v>Mrps10</v>
          </cell>
          <cell r="C3788" t="str">
            <v>Small ribosomal subunit protein uS10m</v>
          </cell>
        </row>
        <row r="3789">
          <cell r="A3789" t="str">
            <v>Q8BGE6</v>
          </cell>
          <cell r="B3789" t="str">
            <v>Atg4b</v>
          </cell>
          <cell r="C3789" t="str">
            <v>Cysteine protease ATG4B</v>
          </cell>
        </row>
        <row r="3790">
          <cell r="A3790" t="str">
            <v>Q9CZX7</v>
          </cell>
          <cell r="B3790" t="str">
            <v>Pip4p2</v>
          </cell>
          <cell r="C3790" t="str">
            <v>Type 2 phosphatidylinositol 4,5-bisphosphate 4-phosphatase</v>
          </cell>
        </row>
        <row r="3791">
          <cell r="A3791" t="str">
            <v>Q8C4Q6</v>
          </cell>
          <cell r="B3791" t="str">
            <v>Aida</v>
          </cell>
          <cell r="C3791" t="str">
            <v>Axin interactor, dorsalization-associated protein</v>
          </cell>
        </row>
        <row r="3792">
          <cell r="A3792" t="str">
            <v>B0F2B4</v>
          </cell>
          <cell r="B3792" t="str">
            <v>Nlgn4l</v>
          </cell>
          <cell r="C3792" t="str">
            <v>Neuroligin 4-like</v>
          </cell>
        </row>
        <row r="3793">
          <cell r="A3793" t="str">
            <v>Q9ET77</v>
          </cell>
          <cell r="B3793" t="str">
            <v>Jph3</v>
          </cell>
          <cell r="C3793" t="str">
            <v>Junctophilin-3</v>
          </cell>
        </row>
        <row r="3794">
          <cell r="A3794" t="str">
            <v>Q8CE33</v>
          </cell>
          <cell r="B3794" t="str">
            <v>Klhl11</v>
          </cell>
          <cell r="C3794" t="str">
            <v>Kelch-like protein 11</v>
          </cell>
        </row>
        <row r="3795">
          <cell r="A3795" t="str">
            <v>Q6PHQ8</v>
          </cell>
          <cell r="B3795" t="str">
            <v>Naa35</v>
          </cell>
          <cell r="C3795" t="str">
            <v>N-alpha-acetyltransferase 35, NatC auxiliary subunit</v>
          </cell>
        </row>
        <row r="3796">
          <cell r="A3796" t="str">
            <v>Q3U7R1</v>
          </cell>
          <cell r="B3796" t="str">
            <v>Esyt1</v>
          </cell>
          <cell r="C3796" t="str">
            <v>Extended synaptotagmin-1</v>
          </cell>
        </row>
        <row r="3797">
          <cell r="A3797" t="str">
            <v>Q149L6</v>
          </cell>
          <cell r="B3797" t="str">
            <v>Dnajb14</v>
          </cell>
          <cell r="C3797" t="str">
            <v>DnaJ homolog subfamily B member 14</v>
          </cell>
        </row>
        <row r="3798">
          <cell r="A3798" t="str">
            <v>Q8C5W0</v>
          </cell>
          <cell r="B3798" t="str">
            <v>Clmn</v>
          </cell>
          <cell r="C3798" t="str">
            <v>Calmin</v>
          </cell>
        </row>
        <row r="3799">
          <cell r="A3799" t="str">
            <v>Q80XI6</v>
          </cell>
          <cell r="B3799" t="str">
            <v>Map3k11</v>
          </cell>
          <cell r="C3799" t="str">
            <v>Mitogen-activated protein kinase kinase kinase 11</v>
          </cell>
        </row>
        <row r="3800">
          <cell r="A3800" t="str">
            <v>P62307</v>
          </cell>
          <cell r="B3800" t="str">
            <v>Snrpf</v>
          </cell>
          <cell r="C3800" t="str">
            <v>Small nuclear ribonucleoprotein F</v>
          </cell>
        </row>
        <row r="3801">
          <cell r="A3801" t="str">
            <v>Q8R349</v>
          </cell>
          <cell r="B3801" t="str">
            <v>Cdc16</v>
          </cell>
          <cell r="C3801" t="str">
            <v>Cell division cycle protein 16 homolog</v>
          </cell>
        </row>
        <row r="3802">
          <cell r="A3802" t="str">
            <v>P04919</v>
          </cell>
          <cell r="B3802" t="str">
            <v>Slc4a1</v>
          </cell>
          <cell r="C3802" t="str">
            <v>Band 3 anion transport protein</v>
          </cell>
        </row>
        <row r="3803">
          <cell r="A3803" t="str">
            <v>A0A0R4J2C2;Q5DTI3</v>
          </cell>
          <cell r="B3803" t="str">
            <v>Syt2</v>
          </cell>
          <cell r="C3803" t="str">
            <v>Synaptotagmin-2</v>
          </cell>
        </row>
        <row r="3804">
          <cell r="A3804" t="str">
            <v>Q99PI5</v>
          </cell>
          <cell r="B3804" t="str">
            <v>Lpin2</v>
          </cell>
          <cell r="C3804" t="str">
            <v>Phosphatidate phosphatase LPIN2</v>
          </cell>
        </row>
        <row r="3805">
          <cell r="A3805" t="str">
            <v>Q9CSN1</v>
          </cell>
          <cell r="B3805" t="str">
            <v>Snw1</v>
          </cell>
          <cell r="C3805" t="str">
            <v>SNW domain-containing protein 1</v>
          </cell>
        </row>
        <row r="3806">
          <cell r="A3806" t="str">
            <v>Q8BYI8</v>
          </cell>
          <cell r="B3806" t="str">
            <v>Fam234b</v>
          </cell>
          <cell r="C3806" t="str">
            <v>Protein FAM234B</v>
          </cell>
        </row>
        <row r="3807">
          <cell r="A3807" t="str">
            <v>Q6RHR9</v>
          </cell>
          <cell r="B3807" t="str">
            <v>Magi1</v>
          </cell>
          <cell r="C3807" t="str">
            <v>Membrane-associated guanylate kinase, WW and PDZ domain-containing protein 1</v>
          </cell>
        </row>
        <row r="3808">
          <cell r="A3808" t="str">
            <v>P83917</v>
          </cell>
          <cell r="B3808" t="str">
            <v>Cbx1</v>
          </cell>
          <cell r="C3808" t="str">
            <v>Chromobox protein homolog 1</v>
          </cell>
        </row>
        <row r="3809">
          <cell r="A3809" t="str">
            <v>Q6RI63</v>
          </cell>
          <cell r="B3809" t="str">
            <v>Fam120b</v>
          </cell>
          <cell r="C3809" t="str">
            <v>Constitutive coactivator of peroxisome proliferator-activated receptor gamma</v>
          </cell>
        </row>
        <row r="3810">
          <cell r="A3810" t="str">
            <v>Q91YM4</v>
          </cell>
          <cell r="B3810" t="str">
            <v>Tbrg4</v>
          </cell>
          <cell r="C3810" t="str">
            <v>FAST kinase domain-containing protein 4</v>
          </cell>
        </row>
        <row r="3811">
          <cell r="A3811" t="str">
            <v>Q3U7U3</v>
          </cell>
          <cell r="B3811" t="str">
            <v>Fbxo7</v>
          </cell>
          <cell r="C3811" t="str">
            <v>F-box only protein 7</v>
          </cell>
        </row>
        <row r="3812">
          <cell r="A3812" t="str">
            <v>Q9D8X1</v>
          </cell>
          <cell r="B3812" t="str">
            <v>Cutc</v>
          </cell>
          <cell r="C3812" t="str">
            <v>Copper homeostasis protein cutC homolog</v>
          </cell>
        </row>
        <row r="3813">
          <cell r="A3813" t="str">
            <v>Q8CIP4</v>
          </cell>
          <cell r="B3813" t="str">
            <v>Mark4</v>
          </cell>
          <cell r="C3813" t="str">
            <v>MAP/microtubule affinity-regulating kinase 4</v>
          </cell>
        </row>
        <row r="3814">
          <cell r="A3814" t="str">
            <v>A0A1W2P8C0;B6ZHC5;B6ZHC7;Q80UE4;Q80UE5;Q811C0;Q9EPM7;Q9EPM8</v>
          </cell>
          <cell r="B3814" t="str">
            <v>Epb41l2</v>
          </cell>
          <cell r="C3814" t="str">
            <v>Band 4.1-like protein 2</v>
          </cell>
        </row>
        <row r="3815">
          <cell r="A3815" t="str">
            <v>Q922G0</v>
          </cell>
          <cell r="B3815" t="str">
            <v>Slc25a36</v>
          </cell>
          <cell r="C3815" t="str">
            <v>Solute carrier family 25 member 36</v>
          </cell>
        </row>
        <row r="3816">
          <cell r="A3816" t="str">
            <v>B9EJ80</v>
          </cell>
          <cell r="B3816" t="str">
            <v>Pdzd8</v>
          </cell>
          <cell r="C3816" t="str">
            <v>PDZ domain-containing protein 8</v>
          </cell>
        </row>
        <row r="3817">
          <cell r="A3817" t="str">
            <v>O89114</v>
          </cell>
          <cell r="B3817" t="str">
            <v>Dnajb5</v>
          </cell>
          <cell r="C3817" t="str">
            <v>DnaJ homolog subfamily B member 5</v>
          </cell>
        </row>
        <row r="3818">
          <cell r="A3818" t="str">
            <v>A2ATK9</v>
          </cell>
          <cell r="B3818" t="str">
            <v>Fam171a1</v>
          </cell>
          <cell r="C3818" t="str">
            <v>Family with sequence similarity 171, member A1</v>
          </cell>
        </row>
        <row r="3819">
          <cell r="A3819" t="str">
            <v>O35454</v>
          </cell>
          <cell r="B3819" t="str">
            <v>Clcn6</v>
          </cell>
          <cell r="C3819" t="str">
            <v>H(+)/Cl(-) exchange transporter 6</v>
          </cell>
        </row>
        <row r="3820">
          <cell r="A3820" t="str">
            <v>E9Q3Q6</v>
          </cell>
          <cell r="B3820" t="str">
            <v>Alcam</v>
          </cell>
          <cell r="C3820" t="str">
            <v>CD166 antigen</v>
          </cell>
        </row>
        <row r="3821">
          <cell r="A3821" t="str">
            <v>Q9CW03</v>
          </cell>
          <cell r="B3821" t="str">
            <v>Smc3</v>
          </cell>
          <cell r="C3821" t="str">
            <v>Structural maintenance of chromosomes protein 3</v>
          </cell>
        </row>
        <row r="3822">
          <cell r="A3822" t="str">
            <v>O08715</v>
          </cell>
          <cell r="B3822" t="str">
            <v>Akap1</v>
          </cell>
          <cell r="C3822" t="str">
            <v>A-kinase anchor protein 1, mitochondrial</v>
          </cell>
        </row>
        <row r="3823">
          <cell r="A3823" t="str">
            <v>Q5DU25</v>
          </cell>
          <cell r="B3823" t="str">
            <v>Iqsec2</v>
          </cell>
          <cell r="C3823" t="str">
            <v>IQ motif and SEC7 domain-containing protein 2</v>
          </cell>
        </row>
        <row r="3824">
          <cell r="A3824" t="str">
            <v>Q9D0C4</v>
          </cell>
          <cell r="B3824" t="str">
            <v>Trmt5</v>
          </cell>
          <cell r="C3824" t="str">
            <v>tRNA (guanine(37)-N1)-methyltransferase</v>
          </cell>
        </row>
        <row r="3825">
          <cell r="A3825" t="str">
            <v>Q80WM4</v>
          </cell>
          <cell r="B3825" t="str">
            <v>Hapln4</v>
          </cell>
          <cell r="C3825" t="str">
            <v>Hyaluronan and proteoglycan link protein 4</v>
          </cell>
        </row>
        <row r="3826">
          <cell r="A3826" t="str">
            <v>Q6NXK8</v>
          </cell>
          <cell r="B3826" t="str">
            <v>Asic1</v>
          </cell>
          <cell r="C3826" t="str">
            <v>Acid-sensing ion channel 1</v>
          </cell>
        </row>
        <row r="3827">
          <cell r="A3827" t="str">
            <v>A0A087WQF0</v>
          </cell>
          <cell r="B3827" t="str">
            <v>Plppr2</v>
          </cell>
          <cell r="C3827" t="str">
            <v>Phospholipid phosphatase-related protein type 2</v>
          </cell>
        </row>
        <row r="3828">
          <cell r="A3828" t="str">
            <v>Q3UM29</v>
          </cell>
          <cell r="B3828" t="str">
            <v>Cog7</v>
          </cell>
          <cell r="C3828" t="str">
            <v>Conserved oligomeric Golgi complex subunit 7</v>
          </cell>
        </row>
        <row r="3829">
          <cell r="A3829" t="str">
            <v>Q7TNV1</v>
          </cell>
          <cell r="B3829" t="str">
            <v>Tlcd3b</v>
          </cell>
          <cell r="C3829" t="str">
            <v>Ceramide synthase</v>
          </cell>
        </row>
        <row r="3830">
          <cell r="A3830" t="str">
            <v>Q9R190</v>
          </cell>
          <cell r="B3830" t="str">
            <v>Mta2</v>
          </cell>
          <cell r="C3830" t="str">
            <v>Metastasis-associated protein MTA2</v>
          </cell>
        </row>
        <row r="3831">
          <cell r="A3831" t="str">
            <v>Q8K1X1</v>
          </cell>
          <cell r="B3831" t="str">
            <v>Wdr11</v>
          </cell>
          <cell r="C3831" t="str">
            <v>WD repeat-containing protein 11</v>
          </cell>
        </row>
        <row r="3832">
          <cell r="A3832" t="str">
            <v>Q61578</v>
          </cell>
          <cell r="B3832" t="str">
            <v>Fdxr</v>
          </cell>
          <cell r="C3832" t="str">
            <v>NADPH:adrenodoxin oxidoreductase, mitochondrial</v>
          </cell>
        </row>
        <row r="3833">
          <cell r="A3833" t="str">
            <v>P47856</v>
          </cell>
          <cell r="B3833" t="str">
            <v>Gfpt1</v>
          </cell>
          <cell r="C3833" t="str">
            <v>Glutamine--fructose-6-phosphate aminotransferase [isomerizing] 1</v>
          </cell>
        </row>
        <row r="3834">
          <cell r="A3834" t="str">
            <v>Q60960</v>
          </cell>
          <cell r="B3834" t="str">
            <v>Kpna1</v>
          </cell>
          <cell r="C3834" t="str">
            <v>Importin subunit alpha-5</v>
          </cell>
        </row>
        <row r="3835">
          <cell r="A3835" t="str">
            <v>Q3TZA2</v>
          </cell>
          <cell r="B3835" t="str">
            <v>Cdkl4</v>
          </cell>
          <cell r="C3835" t="str">
            <v>Cyclin-dependent kinase-like 4</v>
          </cell>
        </row>
        <row r="3836">
          <cell r="A3836" t="str">
            <v>Q9D1G2</v>
          </cell>
          <cell r="B3836" t="str">
            <v>Pmvk</v>
          </cell>
          <cell r="C3836" t="str">
            <v>Phosphomevalonate kinase</v>
          </cell>
        </row>
        <row r="3837">
          <cell r="A3837" t="str">
            <v>Q9WUU7</v>
          </cell>
          <cell r="B3837" t="str">
            <v>Ctsz</v>
          </cell>
          <cell r="C3837" t="str">
            <v>Cathepsin Z</v>
          </cell>
        </row>
        <row r="3838">
          <cell r="A3838" t="str">
            <v>D3Z4T1;D3Z580</v>
          </cell>
          <cell r="B3838" t="str">
            <v>Celf5</v>
          </cell>
          <cell r="C3838" t="str">
            <v>CUGBP, Elav-like family member 5</v>
          </cell>
        </row>
        <row r="3839">
          <cell r="A3839" t="str">
            <v>Q9D1J1</v>
          </cell>
          <cell r="B3839" t="str">
            <v>Necap2</v>
          </cell>
          <cell r="C3839" t="str">
            <v>Adaptin ear-binding coat-associated protein 2</v>
          </cell>
        </row>
        <row r="3840">
          <cell r="A3840" t="str">
            <v>Q8VDS4</v>
          </cell>
          <cell r="B3840" t="str">
            <v>Rprd1a</v>
          </cell>
          <cell r="C3840" t="str">
            <v>Regulation of nuclear pre-mRNA domain-containing protein 1A</v>
          </cell>
        </row>
        <row r="3841">
          <cell r="A3841" t="str">
            <v>Q99MI1</v>
          </cell>
          <cell r="B3841" t="str">
            <v>Erc1</v>
          </cell>
          <cell r="C3841" t="str">
            <v>ELKS/Rab6-interacting/CAST family member 1</v>
          </cell>
        </row>
        <row r="3842">
          <cell r="A3842" t="str">
            <v>Q9D2N9</v>
          </cell>
          <cell r="B3842" t="str">
            <v>Vps33a</v>
          </cell>
          <cell r="C3842" t="str">
            <v>Vacuolar protein sorting-associated protein 33A</v>
          </cell>
        </row>
        <row r="3843">
          <cell r="A3843" t="str">
            <v>P59281</v>
          </cell>
          <cell r="B3843" t="str">
            <v>Arhgap39</v>
          </cell>
          <cell r="C3843" t="str">
            <v>Rho GTPase-activating protein 39</v>
          </cell>
        </row>
        <row r="3844">
          <cell r="A3844" t="str">
            <v>O35607</v>
          </cell>
          <cell r="B3844" t="str">
            <v>Bmpr2</v>
          </cell>
          <cell r="C3844" t="str">
            <v>Bone morphogenetic protein receptor type-2</v>
          </cell>
        </row>
        <row r="3845">
          <cell r="A3845" t="str">
            <v>Q8K0V4</v>
          </cell>
          <cell r="B3845" t="str">
            <v>Cnot3</v>
          </cell>
          <cell r="C3845" t="str">
            <v>CCR4-NOT transcription complex subunit 3</v>
          </cell>
        </row>
        <row r="3846">
          <cell r="A3846" t="str">
            <v>Q8CA72</v>
          </cell>
          <cell r="B3846" t="str">
            <v>Gan</v>
          </cell>
          <cell r="C3846" t="str">
            <v>Gigaxonin</v>
          </cell>
        </row>
        <row r="3847">
          <cell r="A3847" t="str">
            <v>Q9DBG9</v>
          </cell>
          <cell r="B3847" t="str">
            <v>Tax1bp3</v>
          </cell>
          <cell r="C3847" t="str">
            <v>Tax1-binding protein 3</v>
          </cell>
        </row>
        <row r="3848">
          <cell r="A3848" t="str">
            <v>O88693</v>
          </cell>
          <cell r="B3848" t="str">
            <v>Ugcg</v>
          </cell>
          <cell r="C3848" t="str">
            <v>Ceramide glucosyltransferase</v>
          </cell>
        </row>
        <row r="3849">
          <cell r="A3849" t="str">
            <v>Q8BY87</v>
          </cell>
          <cell r="B3849" t="str">
            <v>Usp47</v>
          </cell>
          <cell r="C3849" t="str">
            <v>Ubiquitin carboxyl-terminal hydrolase 47</v>
          </cell>
        </row>
        <row r="3850">
          <cell r="A3850" t="str">
            <v>Q8C561</v>
          </cell>
          <cell r="B3850" t="str">
            <v>Lmbrd2</v>
          </cell>
          <cell r="C3850" t="str">
            <v>G-protein coupled receptor-associated protein LMBRD2</v>
          </cell>
        </row>
        <row r="3851">
          <cell r="A3851" t="str">
            <v>Q3UHE1</v>
          </cell>
          <cell r="B3851" t="str">
            <v>Pitpnm3</v>
          </cell>
          <cell r="C3851" t="str">
            <v>Membrane-associated phosphatidylinositol transfer protein 3</v>
          </cell>
        </row>
        <row r="3852">
          <cell r="A3852" t="str">
            <v>Q80U57</v>
          </cell>
          <cell r="B3852" t="str">
            <v>Rims3</v>
          </cell>
          <cell r="C3852" t="str">
            <v>Regulating synaptic membrane exocytosis protein 3</v>
          </cell>
        </row>
        <row r="3853">
          <cell r="A3853" t="str">
            <v>P02798</v>
          </cell>
          <cell r="B3853" t="str">
            <v>Mt2</v>
          </cell>
          <cell r="C3853" t="str">
            <v>Metallothionein-2</v>
          </cell>
        </row>
        <row r="3854">
          <cell r="A3854" t="str">
            <v>A2ACM0;A4FUW1;Q6ZPU3</v>
          </cell>
          <cell r="B3854" t="str">
            <v>Rptor</v>
          </cell>
          <cell r="C3854" t="str">
            <v>Regulatory-associated protein of mTOR</v>
          </cell>
        </row>
        <row r="3855">
          <cell r="A3855" t="str">
            <v>P26049</v>
          </cell>
          <cell r="B3855" t="str">
            <v>Gabra3</v>
          </cell>
          <cell r="C3855" t="str">
            <v>Gamma-aminobutyric acid receptor subunit alpha-3</v>
          </cell>
        </row>
        <row r="3856">
          <cell r="A3856" t="str">
            <v>Q9WVJ5</v>
          </cell>
          <cell r="B3856" t="str">
            <v>Crybb1</v>
          </cell>
          <cell r="C3856" t="str">
            <v>Beta-crystallin B1</v>
          </cell>
        </row>
        <row r="3857">
          <cell r="A3857" t="str">
            <v>Q7M753</v>
          </cell>
          <cell r="B3857" t="str">
            <v>Pank2</v>
          </cell>
          <cell r="C3857" t="str">
            <v>Pantothenate kinase 2, mitochondrial</v>
          </cell>
        </row>
        <row r="3858">
          <cell r="A3858" t="str">
            <v>Q6PCN3</v>
          </cell>
          <cell r="B3858" t="str">
            <v>Ttbk1</v>
          </cell>
          <cell r="C3858" t="str">
            <v>Tau-tubulin kinase 1</v>
          </cell>
        </row>
        <row r="3859">
          <cell r="A3859" t="str">
            <v>O70362</v>
          </cell>
          <cell r="B3859" t="str">
            <v>Gpld1</v>
          </cell>
          <cell r="C3859" t="str">
            <v>Phosphatidylinositol-glycan-specific phospholipase D</v>
          </cell>
        </row>
        <row r="3860">
          <cell r="A3860" t="str">
            <v>Q6DFW0</v>
          </cell>
          <cell r="B3860" t="str">
            <v>C9orf72</v>
          </cell>
          <cell r="C3860" t="str">
            <v>Guanine nucleotide exchange factor C9orf72 homolog</v>
          </cell>
        </row>
        <row r="3861">
          <cell r="A3861" t="str">
            <v>Q8K097</v>
          </cell>
          <cell r="B3861" t="str">
            <v>Faim2</v>
          </cell>
          <cell r="C3861" t="str">
            <v>Protein lifeguard 2</v>
          </cell>
        </row>
        <row r="3862">
          <cell r="A3862" t="str">
            <v>Q570Z8</v>
          </cell>
          <cell r="B3862" t="str">
            <v>Picalm</v>
          </cell>
          <cell r="C3862" t="str">
            <v>Phosphatidylinositol-binding clathrin assembly protein</v>
          </cell>
        </row>
        <row r="3863">
          <cell r="A3863" t="str">
            <v>B7ZMP1</v>
          </cell>
          <cell r="B3863" t="str">
            <v>Xpnpep3</v>
          </cell>
          <cell r="C3863" t="str">
            <v>Xaa-Pro aminopeptidase 3</v>
          </cell>
        </row>
        <row r="3864">
          <cell r="A3864" t="str">
            <v>Q8R1V4</v>
          </cell>
          <cell r="B3864" t="str">
            <v>Tmed4</v>
          </cell>
          <cell r="C3864" t="str">
            <v>Transmembrane emp24 domain-containing protein 4</v>
          </cell>
        </row>
        <row r="3865">
          <cell r="A3865" t="str">
            <v>E9PW83</v>
          </cell>
          <cell r="B3865" t="str">
            <v>Fam184a</v>
          </cell>
          <cell r="C3865" t="str">
            <v>Family with sequence similarity 184, member A (Fragment)</v>
          </cell>
        </row>
        <row r="3866">
          <cell r="A3866" t="str">
            <v>Q9ERV1</v>
          </cell>
          <cell r="B3866" t="str">
            <v>Mkrn2</v>
          </cell>
          <cell r="C3866" t="str">
            <v>E3 ubiquitin-protein ligase makorin-2</v>
          </cell>
        </row>
        <row r="3867">
          <cell r="A3867" t="str">
            <v>Q6PFR5</v>
          </cell>
          <cell r="B3867" t="str">
            <v>Tra2a</v>
          </cell>
          <cell r="C3867" t="str">
            <v>Transformer-2 protein homolog alpha</v>
          </cell>
        </row>
        <row r="3868">
          <cell r="A3868" t="str">
            <v>Q9QWW1</v>
          </cell>
          <cell r="B3868" t="str">
            <v>Homer2</v>
          </cell>
          <cell r="C3868" t="str">
            <v>Homer protein homolog 2</v>
          </cell>
        </row>
        <row r="3869">
          <cell r="A3869" t="str">
            <v>Q61418</v>
          </cell>
          <cell r="B3869" t="str">
            <v>Clcn4</v>
          </cell>
          <cell r="C3869" t="str">
            <v>H(+)/Cl(-) exchange transporter 4</v>
          </cell>
        </row>
        <row r="3870">
          <cell r="A3870" t="str">
            <v>Q9D6S7</v>
          </cell>
          <cell r="B3870" t="str">
            <v>Mrrf</v>
          </cell>
          <cell r="C3870" t="str">
            <v>Ribosome-recycling factor, mitochondrial</v>
          </cell>
        </row>
        <row r="3871">
          <cell r="A3871" t="str">
            <v>Q9JJ59</v>
          </cell>
          <cell r="B3871" t="str">
            <v>Abcb9</v>
          </cell>
          <cell r="C3871" t="str">
            <v>ABC-type oligopeptide transporter ABCB9</v>
          </cell>
        </row>
        <row r="3872">
          <cell r="A3872" t="str">
            <v>P23780</v>
          </cell>
          <cell r="B3872" t="str">
            <v>Glb1</v>
          </cell>
          <cell r="C3872" t="str">
            <v>Beta-galactosidase</v>
          </cell>
        </row>
        <row r="3873">
          <cell r="A3873" t="str">
            <v>Q9R0A0</v>
          </cell>
          <cell r="B3873" t="str">
            <v>Pex14</v>
          </cell>
          <cell r="C3873" t="str">
            <v>Peroxisomal membrane protein PEX14</v>
          </cell>
        </row>
        <row r="3874">
          <cell r="A3874" t="str">
            <v>O70451</v>
          </cell>
          <cell r="B3874" t="str">
            <v>Slc16a7</v>
          </cell>
          <cell r="C3874" t="str">
            <v>Monocarboxylate transporter 2</v>
          </cell>
        </row>
        <row r="3875">
          <cell r="A3875" t="str">
            <v>Q8BZQ7</v>
          </cell>
          <cell r="B3875" t="str">
            <v>Anapc2</v>
          </cell>
          <cell r="C3875" t="str">
            <v>Anaphase-promoting complex subunit 2</v>
          </cell>
        </row>
        <row r="3876">
          <cell r="A3876" t="str">
            <v>A2BH40</v>
          </cell>
          <cell r="B3876" t="str">
            <v>Arid1a</v>
          </cell>
          <cell r="C3876" t="str">
            <v>AT-rich interactive domain-containing protein 1A</v>
          </cell>
        </row>
        <row r="3877">
          <cell r="A3877" t="str">
            <v>Q8BJU2</v>
          </cell>
          <cell r="B3877" t="str">
            <v>Tspan9</v>
          </cell>
          <cell r="C3877" t="str">
            <v>Tetraspanin-9</v>
          </cell>
        </row>
        <row r="3878">
          <cell r="A3878" t="str">
            <v>Q9DBE0</v>
          </cell>
          <cell r="B3878" t="str">
            <v>Csad</v>
          </cell>
          <cell r="C3878" t="str">
            <v>Cysteine sulfinic acid decarboxylase</v>
          </cell>
        </row>
        <row r="3879">
          <cell r="A3879" t="str">
            <v>Q99JT1</v>
          </cell>
          <cell r="B3879" t="str">
            <v>Gatb</v>
          </cell>
          <cell r="C3879" t="str">
            <v>Glutamyl-tRNA(Gln) amidotransferase subunit B, mitochondrial</v>
          </cell>
        </row>
        <row r="3880">
          <cell r="A3880" t="str">
            <v>Q8BG92</v>
          </cell>
          <cell r="B3880" t="str">
            <v>Clvs2</v>
          </cell>
          <cell r="C3880" t="str">
            <v>Clavesin-2</v>
          </cell>
        </row>
        <row r="3881">
          <cell r="A3881" t="str">
            <v>Q6P9S0</v>
          </cell>
          <cell r="B3881" t="str">
            <v>Mtss2</v>
          </cell>
          <cell r="C3881" t="str">
            <v>Protein MTSS 2</v>
          </cell>
        </row>
        <row r="3882">
          <cell r="A3882" t="str">
            <v>Q9ER88</v>
          </cell>
          <cell r="B3882" t="str">
            <v>Dap3</v>
          </cell>
          <cell r="C3882" t="str">
            <v>Small ribosomal subunit protein mS29</v>
          </cell>
        </row>
        <row r="3883">
          <cell r="A3883" t="str">
            <v>O08739</v>
          </cell>
          <cell r="B3883" t="str">
            <v>Ampd3</v>
          </cell>
          <cell r="C3883" t="str">
            <v>AMP deaminase 3</v>
          </cell>
        </row>
        <row r="3884">
          <cell r="A3884" t="str">
            <v>Q6PCP5</v>
          </cell>
          <cell r="B3884" t="str">
            <v>Mff</v>
          </cell>
          <cell r="C3884" t="str">
            <v>Mitochondrial fission factor</v>
          </cell>
        </row>
        <row r="3885">
          <cell r="A3885" t="str">
            <v>Q9DBX2</v>
          </cell>
          <cell r="B3885" t="str">
            <v>Pdcl</v>
          </cell>
          <cell r="C3885" t="str">
            <v>Phosducin-like protein</v>
          </cell>
        </row>
        <row r="3886">
          <cell r="A3886" t="str">
            <v>Q80U30</v>
          </cell>
          <cell r="B3886" t="str">
            <v>Clec16a</v>
          </cell>
          <cell r="C3886" t="str">
            <v>Protein CLEC16A</v>
          </cell>
        </row>
        <row r="3887">
          <cell r="A3887" t="str">
            <v>Q6PAM0</v>
          </cell>
          <cell r="B3887" t="str">
            <v>Prkab2</v>
          </cell>
          <cell r="C3887" t="str">
            <v>5'-AMP-activated protein kinase subunit beta-2</v>
          </cell>
        </row>
        <row r="3888">
          <cell r="A3888" t="str">
            <v>Q9CZU3</v>
          </cell>
          <cell r="B3888" t="str">
            <v>Mtrex</v>
          </cell>
          <cell r="C3888" t="str">
            <v>Exosome RNA helicase MTR4</v>
          </cell>
        </row>
        <row r="3889">
          <cell r="A3889" t="str">
            <v>Q9DCF9</v>
          </cell>
          <cell r="B3889" t="str">
            <v>Ssr3</v>
          </cell>
          <cell r="C3889" t="str">
            <v>Translocon-associated protein subunit gamma</v>
          </cell>
        </row>
        <row r="3890">
          <cell r="A3890" t="str">
            <v>Q8BPE4</v>
          </cell>
          <cell r="B3890" t="str">
            <v>Tmem177</v>
          </cell>
          <cell r="C3890" t="str">
            <v>Transmembrane protein 177</v>
          </cell>
        </row>
        <row r="3891">
          <cell r="A3891" t="str">
            <v>Q3UMT1</v>
          </cell>
          <cell r="B3891" t="str">
            <v>Ppp1r12c</v>
          </cell>
          <cell r="C3891" t="str">
            <v>Protein phosphatase 1 regulatory subunit 12C</v>
          </cell>
        </row>
        <row r="3892">
          <cell r="A3892" t="str">
            <v>A2AHJ7</v>
          </cell>
          <cell r="B3892" t="str">
            <v>Dgkz</v>
          </cell>
          <cell r="C3892" t="str">
            <v>Diacylglycerol kinase zeta</v>
          </cell>
        </row>
        <row r="3893">
          <cell r="A3893" t="str">
            <v>Q80XR2</v>
          </cell>
          <cell r="B3893" t="str">
            <v>Atp2c1</v>
          </cell>
          <cell r="C3893" t="str">
            <v>Calcium-transporting ATPase type 2C member 1</v>
          </cell>
        </row>
        <row r="3894">
          <cell r="A3894" t="str">
            <v>Q3UMB9</v>
          </cell>
          <cell r="B3894" t="str">
            <v>Washc4</v>
          </cell>
          <cell r="C3894" t="str">
            <v>WASH complex subunit 4</v>
          </cell>
        </row>
        <row r="3895">
          <cell r="A3895" t="str">
            <v>E9Q800;E9QAY6;Q3TEY5</v>
          </cell>
          <cell r="B3895" t="str">
            <v>Immt</v>
          </cell>
          <cell r="C3895" t="str">
            <v>MI</v>
          </cell>
        </row>
        <row r="3896">
          <cell r="A3896" t="str">
            <v>Q8C570</v>
          </cell>
          <cell r="B3896" t="str">
            <v>Rae1</v>
          </cell>
          <cell r="C3896" t="str">
            <v>mRNA export factor</v>
          </cell>
        </row>
        <row r="3897">
          <cell r="A3897" t="str">
            <v>Q921T2</v>
          </cell>
          <cell r="B3897" t="str">
            <v>Tor1aip1</v>
          </cell>
          <cell r="C3897" t="str">
            <v>Torsin-1A-interacting protein 1</v>
          </cell>
        </row>
        <row r="3898">
          <cell r="A3898" t="str">
            <v>Q9ER73</v>
          </cell>
          <cell r="B3898" t="str">
            <v>Elp4</v>
          </cell>
          <cell r="C3898" t="str">
            <v>Elongator complex protein 4</v>
          </cell>
        </row>
        <row r="3899">
          <cell r="A3899" t="str">
            <v>E9Q735</v>
          </cell>
          <cell r="B3899" t="str">
            <v>Ube4a</v>
          </cell>
          <cell r="C3899" t="str">
            <v>Ubiquitin conjugation factor E4 A</v>
          </cell>
        </row>
        <row r="3900">
          <cell r="A3900" t="str">
            <v>Q9ET22</v>
          </cell>
          <cell r="B3900" t="str">
            <v>Dpp7</v>
          </cell>
          <cell r="C3900" t="str">
            <v>Dipeptidyl peptidase 2</v>
          </cell>
        </row>
        <row r="3901">
          <cell r="A3901" t="str">
            <v>Q8CHY3</v>
          </cell>
          <cell r="B3901" t="str">
            <v>Dym</v>
          </cell>
          <cell r="C3901" t="str">
            <v>Dymeclin</v>
          </cell>
        </row>
        <row r="3902">
          <cell r="A3902" t="str">
            <v>Q8BZ81</v>
          </cell>
          <cell r="B3902" t="str">
            <v>Lrrtm3</v>
          </cell>
          <cell r="C3902" t="str">
            <v>Leucine-rich repeat transmembrane neuronal protein 3</v>
          </cell>
        </row>
        <row r="3903">
          <cell r="A3903" t="str">
            <v>Q8QZY6</v>
          </cell>
          <cell r="B3903" t="str">
            <v>Tspan14</v>
          </cell>
          <cell r="C3903" t="str">
            <v>Tetraspanin-14</v>
          </cell>
        </row>
        <row r="3904">
          <cell r="A3904" t="str">
            <v>Q6IWE3</v>
          </cell>
          <cell r="B3904" t="str">
            <v>Gapd</v>
          </cell>
          <cell r="C3904" t="str">
            <v>Glyceraldehyde-3-phosphate-dehydrogenase (Fragment)</v>
          </cell>
        </row>
        <row r="3905">
          <cell r="A3905" t="str">
            <v>Q8BGA9</v>
          </cell>
          <cell r="B3905" t="str">
            <v>Oxa1l</v>
          </cell>
          <cell r="C3905" t="str">
            <v>Mitochondrial inner membrane protein OXA1L</v>
          </cell>
        </row>
        <row r="3906">
          <cell r="A3906" t="str">
            <v>Q8R0G9</v>
          </cell>
          <cell r="B3906" t="str">
            <v>Nup133</v>
          </cell>
          <cell r="C3906" t="str">
            <v>Nuclear pore complex protein Nup133</v>
          </cell>
        </row>
        <row r="3907">
          <cell r="A3907" t="str">
            <v>Q8CCJ3</v>
          </cell>
          <cell r="B3907" t="str">
            <v>Ufl1</v>
          </cell>
          <cell r="C3907" t="str">
            <v>E3 UFM1-protein ligase 1</v>
          </cell>
        </row>
        <row r="3908">
          <cell r="A3908" t="str">
            <v>P58044</v>
          </cell>
          <cell r="B3908" t="str">
            <v>Idi1</v>
          </cell>
          <cell r="C3908" t="str">
            <v>Isopentenyl-diphosphate Delta-isomerase 1</v>
          </cell>
        </row>
        <row r="3909">
          <cell r="A3909" t="str">
            <v>Q5DU31</v>
          </cell>
          <cell r="B3909" t="str">
            <v>Ipcef1</v>
          </cell>
          <cell r="C3909" t="str">
            <v>Interactor protein for cytohesin exchange factors 1</v>
          </cell>
        </row>
        <row r="3910">
          <cell r="A3910" t="str">
            <v>Q6QD59</v>
          </cell>
          <cell r="B3910" t="str">
            <v>Bnip1</v>
          </cell>
          <cell r="C3910" t="str">
            <v>Vesicle transport protein SEC20</v>
          </cell>
        </row>
        <row r="3911">
          <cell r="A3911" t="str">
            <v>Q9D927</v>
          </cell>
          <cell r="B3911" t="str">
            <v>1810009N02Rik</v>
          </cell>
          <cell r="C3911" t="str">
            <v>Uncharacterized protein</v>
          </cell>
        </row>
        <row r="3912">
          <cell r="A3912" t="str">
            <v>Q6ZPK7</v>
          </cell>
          <cell r="B3912" t="str">
            <v>Zfyve28</v>
          </cell>
          <cell r="C3912" t="str">
            <v>Lateral signaling target protein 2 homolog</v>
          </cell>
        </row>
        <row r="3913">
          <cell r="A3913" t="str">
            <v>Q61334</v>
          </cell>
          <cell r="B3913" t="str">
            <v>Bcap29</v>
          </cell>
          <cell r="C3913" t="str">
            <v>B-cell receptor-associated protein 29</v>
          </cell>
        </row>
        <row r="3914">
          <cell r="A3914" t="str">
            <v>Q8BFR2</v>
          </cell>
          <cell r="B3914" t="str">
            <v>Fstl5</v>
          </cell>
          <cell r="C3914" t="str">
            <v>Follistatin-related protein 5</v>
          </cell>
        </row>
        <row r="3915">
          <cell r="A3915" t="str">
            <v>Q91YL2</v>
          </cell>
          <cell r="B3915" t="str">
            <v>Rnf126</v>
          </cell>
          <cell r="C3915" t="str">
            <v>E3 ubiquitin-protein ligase RNF126</v>
          </cell>
        </row>
        <row r="3916">
          <cell r="A3916" t="str">
            <v>Q8BHJ5</v>
          </cell>
          <cell r="B3916" t="str">
            <v>Tbl1xr1</v>
          </cell>
          <cell r="C3916" t="str">
            <v>F-box-like/WD repeat-containing protein TBL1XR1</v>
          </cell>
        </row>
        <row r="3917">
          <cell r="A3917" t="str">
            <v>Q3UHI4</v>
          </cell>
          <cell r="B3917" t="str">
            <v>Tmed8</v>
          </cell>
          <cell r="C3917" t="str">
            <v>Protein TMED8</v>
          </cell>
        </row>
        <row r="3918">
          <cell r="A3918" t="str">
            <v>Q9WTS5</v>
          </cell>
          <cell r="B3918" t="str">
            <v>Tenm2</v>
          </cell>
          <cell r="C3918" t="str">
            <v>Teneurin-2</v>
          </cell>
        </row>
        <row r="3919">
          <cell r="A3919" t="str">
            <v>Q61466</v>
          </cell>
          <cell r="B3919" t="str">
            <v>Smarcd1</v>
          </cell>
          <cell r="C3919" t="str">
            <v>SWI/SNF-related matrix-associated actin-dependent regulator of chromatin subfamily D member 1</v>
          </cell>
        </row>
        <row r="3920">
          <cell r="A3920" t="str">
            <v>P63250</v>
          </cell>
          <cell r="B3920" t="str">
            <v>Kcnj3</v>
          </cell>
          <cell r="C3920" t="str">
            <v>G protein-activated inward rectifier potassium channel 1</v>
          </cell>
        </row>
        <row r="3921">
          <cell r="A3921" t="str">
            <v>Q8VE85</v>
          </cell>
          <cell r="B3921" t="str">
            <v>Prelid3a</v>
          </cell>
          <cell r="C3921" t="str">
            <v>PRELI domain containing protein 3A</v>
          </cell>
        </row>
        <row r="3922">
          <cell r="A3922" t="str">
            <v>Q8VEB4</v>
          </cell>
          <cell r="B3922" t="str">
            <v>Pla2g15</v>
          </cell>
          <cell r="C3922" t="str">
            <v>Phospholipase A2 group XV</v>
          </cell>
        </row>
        <row r="3923">
          <cell r="A3923" t="str">
            <v>F6Q750</v>
          </cell>
          <cell r="B3923" t="str">
            <v>Macf1</v>
          </cell>
          <cell r="C3923" t="str">
            <v>Microtubule-actin cross-linking factor 1, isoforms 6/7</v>
          </cell>
        </row>
        <row r="3924">
          <cell r="A3924" t="str">
            <v>Q9JIM1</v>
          </cell>
          <cell r="B3924" t="str">
            <v>Slc29a1</v>
          </cell>
          <cell r="C3924" t="str">
            <v>Equilibrative nucleoside transporter 1</v>
          </cell>
        </row>
        <row r="3925">
          <cell r="A3925" t="str">
            <v>P99028</v>
          </cell>
          <cell r="B3925" t="str">
            <v>Uqcrh</v>
          </cell>
          <cell r="C3925" t="str">
            <v>Cytochrome b-c1 complex subunit 6, mitochondrial</v>
          </cell>
        </row>
        <row r="3926">
          <cell r="A3926" t="str">
            <v>Q8JZX4</v>
          </cell>
          <cell r="B3926" t="str">
            <v>Rbm17</v>
          </cell>
          <cell r="C3926" t="str">
            <v>Splicing factor 45</v>
          </cell>
        </row>
        <row r="3927">
          <cell r="A3927" t="str">
            <v>Q9DBC3</v>
          </cell>
          <cell r="B3927" t="str">
            <v>Cmtr1</v>
          </cell>
          <cell r="C3927" t="str">
            <v>Cap-specific mRNA (nucleoside-2'-O-)-methyltransferase 1</v>
          </cell>
        </row>
        <row r="3928">
          <cell r="A3928" t="str">
            <v>Q8BYN5</v>
          </cell>
          <cell r="B3928" t="str">
            <v>Fsd1l</v>
          </cell>
          <cell r="C3928" t="str">
            <v>FSD1-like protein</v>
          </cell>
        </row>
        <row r="3929">
          <cell r="A3929" t="str">
            <v>Q9CR39</v>
          </cell>
          <cell r="B3929" t="str">
            <v>Wdr45b</v>
          </cell>
          <cell r="C3929" t="str">
            <v>WD repeat domain phosphoinositide-interacting protein 3</v>
          </cell>
        </row>
        <row r="3930">
          <cell r="A3930" t="str">
            <v>Q8K377</v>
          </cell>
          <cell r="B3930" t="str">
            <v>Lrrtm1</v>
          </cell>
          <cell r="C3930" t="str">
            <v>Leucine-rich repeat transmembrane neuronal protein 1</v>
          </cell>
        </row>
        <row r="3931">
          <cell r="A3931" t="str">
            <v>Q8C5W3</v>
          </cell>
          <cell r="B3931" t="str">
            <v>Tbcel</v>
          </cell>
          <cell r="C3931" t="str">
            <v>Tubulin-specific chaperone cofactor E-like protein</v>
          </cell>
        </row>
        <row r="3932">
          <cell r="A3932" t="str">
            <v>O54990</v>
          </cell>
          <cell r="B3932" t="str">
            <v>Prom1</v>
          </cell>
          <cell r="C3932" t="str">
            <v>Prominin-1</v>
          </cell>
        </row>
        <row r="3933">
          <cell r="A3933" t="str">
            <v>O55028</v>
          </cell>
          <cell r="B3933" t="str">
            <v>Bckdk</v>
          </cell>
          <cell r="C3933" t="str">
            <v>[3-methyl-2-oxobutanoate dehydrogenase [lipoamide]] kinase, mitochondrial</v>
          </cell>
        </row>
        <row r="3934">
          <cell r="A3934" t="str">
            <v>B7ZBV9</v>
          </cell>
          <cell r="B3934" t="str">
            <v>Kcnq2</v>
          </cell>
          <cell r="C3934" t="str">
            <v>Potassium voltage-gated channel subfamily KQT member 2</v>
          </cell>
        </row>
        <row r="3935">
          <cell r="A3935" t="str">
            <v>O70370</v>
          </cell>
          <cell r="B3935" t="str">
            <v>Ctss</v>
          </cell>
          <cell r="C3935" t="str">
            <v>Cathepsin S</v>
          </cell>
        </row>
        <row r="3936">
          <cell r="A3936" t="str">
            <v>J3QN89;Q3TJ22;Q3U9F0;Q8K2C1</v>
          </cell>
          <cell r="B3936" t="str">
            <v>Aamp</v>
          </cell>
          <cell r="C3936" t="str">
            <v>Angio-associated migratory protein</v>
          </cell>
        </row>
        <row r="3937">
          <cell r="A3937" t="str">
            <v>Q9JIW9</v>
          </cell>
          <cell r="B3937" t="str">
            <v>Ralb</v>
          </cell>
          <cell r="C3937" t="str">
            <v>Ras-related protein Ral-B</v>
          </cell>
        </row>
        <row r="3938">
          <cell r="A3938" t="str">
            <v>Q91ZS8</v>
          </cell>
          <cell r="B3938" t="str">
            <v>Adarb1</v>
          </cell>
          <cell r="C3938" t="str">
            <v>Double-stranded RNA-specific editase 1</v>
          </cell>
        </row>
        <row r="3939">
          <cell r="A3939" t="str">
            <v>Q64676</v>
          </cell>
          <cell r="B3939" t="str">
            <v>Ugt8</v>
          </cell>
          <cell r="C3939" t="str">
            <v>2-hydroxyacylsphingosine 1-beta-galactosyltransferase</v>
          </cell>
        </row>
        <row r="3940">
          <cell r="A3940" t="str">
            <v>P15208</v>
          </cell>
          <cell r="B3940" t="str">
            <v>Insr</v>
          </cell>
          <cell r="C3940" t="str">
            <v>Insulin receptor</v>
          </cell>
        </row>
        <row r="3941">
          <cell r="A3941" t="str">
            <v>Q9D9H8</v>
          </cell>
          <cell r="B3941" t="str">
            <v>(blank)</v>
          </cell>
          <cell r="C3941" t="str">
            <v>Mitochondrial protein C2orf69 homolog</v>
          </cell>
        </row>
        <row r="3942">
          <cell r="A3942" t="str">
            <v>Q8VC30</v>
          </cell>
          <cell r="B3942" t="str">
            <v>Tkfc</v>
          </cell>
          <cell r="C3942" t="str">
            <v>Triokinase/FMN cyclase</v>
          </cell>
        </row>
        <row r="3943">
          <cell r="A3943" t="str">
            <v>Q8R1G2</v>
          </cell>
          <cell r="B3943" t="str">
            <v>Cmbl</v>
          </cell>
          <cell r="C3943" t="str">
            <v>Carboxymethylenebutenolidase homolog</v>
          </cell>
        </row>
        <row r="3944">
          <cell r="A3944" t="str">
            <v>Q3US76</v>
          </cell>
          <cell r="B3944" t="str">
            <v>Diaph1</v>
          </cell>
          <cell r="C3944" t="str">
            <v>Protein diaphanous homolog 1</v>
          </cell>
        </row>
        <row r="3945">
          <cell r="A3945" t="str">
            <v>Q9WVR4</v>
          </cell>
          <cell r="B3945" t="str">
            <v>Fxr2</v>
          </cell>
          <cell r="C3945" t="str">
            <v>RNA-binding protein FXR2</v>
          </cell>
        </row>
        <row r="3946">
          <cell r="A3946" t="str">
            <v>Q0P5W1</v>
          </cell>
          <cell r="B3946" t="str">
            <v>Vps8</v>
          </cell>
          <cell r="C3946" t="str">
            <v>Vacuolar protein sorting-associated protein 8 homolog</v>
          </cell>
        </row>
        <row r="3947">
          <cell r="A3947" t="str">
            <v>A0A1Y7VIR0;Q6ZQK4</v>
          </cell>
          <cell r="B3947" t="str">
            <v>Ppp2r5c</v>
          </cell>
          <cell r="C3947" t="str">
            <v>Serine/threonine-protein phosphatase 2A 56 kDa regulatory subunit gamma isoform</v>
          </cell>
        </row>
        <row r="3948">
          <cell r="A3948" t="str">
            <v>Q8BTY1</v>
          </cell>
          <cell r="B3948" t="str">
            <v>Kyat1</v>
          </cell>
          <cell r="C3948" t="str">
            <v>Kynurenine--oxoglutarate transaminase 1</v>
          </cell>
        </row>
        <row r="3949">
          <cell r="A3949" t="str">
            <v>O70566</v>
          </cell>
          <cell r="B3949" t="str">
            <v>Diaph2</v>
          </cell>
          <cell r="C3949" t="str">
            <v>Protein diaphanous homolog 2</v>
          </cell>
        </row>
        <row r="3950">
          <cell r="A3950" t="str">
            <v>A2AE27</v>
          </cell>
          <cell r="B3950" t="str">
            <v>Ampd2</v>
          </cell>
          <cell r="C3950" t="str">
            <v>AMP deaminase 2</v>
          </cell>
        </row>
        <row r="3951">
          <cell r="A3951" t="str">
            <v>Q5SNZ0</v>
          </cell>
          <cell r="B3951" t="str">
            <v>Ccdc88a</v>
          </cell>
          <cell r="C3951" t="str">
            <v>Girdin</v>
          </cell>
        </row>
        <row r="3952">
          <cell r="A3952" t="str">
            <v>P54754</v>
          </cell>
          <cell r="B3952" t="str">
            <v>Ephb3</v>
          </cell>
          <cell r="C3952" t="str">
            <v>Ephrin type-B receptor 3</v>
          </cell>
        </row>
        <row r="3953">
          <cell r="A3953" t="str">
            <v>Q8BRM2</v>
          </cell>
          <cell r="B3953" t="str">
            <v>Gorab</v>
          </cell>
          <cell r="C3953" t="str">
            <v>RAB6-interacting golgin</v>
          </cell>
        </row>
        <row r="3954">
          <cell r="A3954" t="str">
            <v>Q3ULP2;Q3UWE6</v>
          </cell>
          <cell r="B3954" t="str">
            <v>Wdr20</v>
          </cell>
          <cell r="C3954" t="str">
            <v>WD repeat-containing protein 20</v>
          </cell>
        </row>
        <row r="3955">
          <cell r="A3955" t="str">
            <v>Q9D1K2</v>
          </cell>
          <cell r="B3955" t="str">
            <v>Atp6v1f</v>
          </cell>
          <cell r="C3955" t="str">
            <v>V-type proton ATPase subunit F</v>
          </cell>
        </row>
        <row r="3956">
          <cell r="A3956" t="str">
            <v>Q8BMB3</v>
          </cell>
          <cell r="B3956" t="str">
            <v>Eif4e2</v>
          </cell>
          <cell r="C3956" t="str">
            <v>Eukaryotic translation initiation factor 4E type 2</v>
          </cell>
        </row>
        <row r="3957">
          <cell r="A3957" t="str">
            <v>Q61239</v>
          </cell>
          <cell r="B3957" t="str">
            <v>Fnta</v>
          </cell>
          <cell r="C3957" t="str">
            <v>Protein farnesyltransferase/geranylgeranyltransferase type-1 subunit alpha</v>
          </cell>
        </row>
        <row r="3958">
          <cell r="A3958" t="str">
            <v>Q8BH74</v>
          </cell>
          <cell r="B3958" t="str">
            <v>Nup107</v>
          </cell>
          <cell r="C3958" t="str">
            <v>Nuclear pore complex protein Nup107</v>
          </cell>
        </row>
        <row r="3959">
          <cell r="A3959" t="str">
            <v>Q8BH79</v>
          </cell>
          <cell r="B3959" t="str">
            <v>Ano10</v>
          </cell>
          <cell r="C3959" t="str">
            <v>Anoctamin-10</v>
          </cell>
        </row>
        <row r="3960">
          <cell r="A3960" t="str">
            <v>Q9WTK7</v>
          </cell>
          <cell r="B3960" t="str">
            <v>Stk11</v>
          </cell>
          <cell r="C3960" t="str">
            <v>Serine/threonine-protein kinase STK11</v>
          </cell>
        </row>
        <row r="3961">
          <cell r="A3961" t="str">
            <v>Q69ZU6</v>
          </cell>
          <cell r="B3961" t="str">
            <v>Thsd7a</v>
          </cell>
          <cell r="C3961" t="str">
            <v>Thrombospondin type-1 domain-containing protein 7A</v>
          </cell>
        </row>
        <row r="3962">
          <cell r="A3962" t="str">
            <v>Q9CXI0</v>
          </cell>
          <cell r="B3962" t="str">
            <v>Coq5</v>
          </cell>
          <cell r="C3962" t="str">
            <v>2-methoxy-6-polyprenyl-1,4-benzoquinol methylase, mitochondrial</v>
          </cell>
        </row>
        <row r="3963">
          <cell r="A3963" t="str">
            <v>Q9Z2V6</v>
          </cell>
          <cell r="B3963" t="str">
            <v>Hdac5</v>
          </cell>
          <cell r="C3963" t="str">
            <v>Histone deacetylase</v>
          </cell>
        </row>
        <row r="3964">
          <cell r="A3964" t="str">
            <v>Q8BH86</v>
          </cell>
          <cell r="B3964" t="str">
            <v>Dglucy</v>
          </cell>
          <cell r="C3964" t="str">
            <v>D-glutamate cyclase, mitochondrial</v>
          </cell>
        </row>
        <row r="3965">
          <cell r="A3965" t="str">
            <v>Q9Z2A5</v>
          </cell>
          <cell r="B3965" t="str">
            <v>Ate1</v>
          </cell>
          <cell r="C3965" t="str">
            <v>Arginyl-tRNA--protein transferase 1</v>
          </cell>
        </row>
        <row r="3966">
          <cell r="A3966" t="str">
            <v>Q9JJY4</v>
          </cell>
          <cell r="B3966" t="str">
            <v>Ddx20</v>
          </cell>
          <cell r="C3966" t="str">
            <v>Probable ATP-dependent RNA helicase DDX20</v>
          </cell>
        </row>
        <row r="3967">
          <cell r="A3967" t="str">
            <v>Q9JJA9</v>
          </cell>
          <cell r="B3967" t="str">
            <v>Tamalin</v>
          </cell>
          <cell r="C3967" t="str">
            <v>General receptor for phosphoinositides 1-associated scaffold protein</v>
          </cell>
        </row>
        <row r="3968">
          <cell r="A3968" t="str">
            <v>Q8VI51</v>
          </cell>
          <cell r="B3968" t="str">
            <v>Sorcs3</v>
          </cell>
          <cell r="C3968" t="str">
            <v>VPS10 domain-containing receptor SorCS3</v>
          </cell>
        </row>
        <row r="3969">
          <cell r="A3969" t="str">
            <v>Q3TES0</v>
          </cell>
          <cell r="B3969" t="str">
            <v>Iqsec3</v>
          </cell>
          <cell r="C3969" t="str">
            <v>IQ motif and SEC7 domain-containing protein 3</v>
          </cell>
        </row>
        <row r="3970">
          <cell r="A3970" t="str">
            <v>Q8R4U7</v>
          </cell>
          <cell r="B3970" t="str">
            <v>Luzp1</v>
          </cell>
          <cell r="C3970" t="str">
            <v>Leucine zipper protein 1</v>
          </cell>
        </row>
        <row r="3971">
          <cell r="A3971" t="str">
            <v>Q9ERI2</v>
          </cell>
          <cell r="B3971" t="str">
            <v>Rab27a</v>
          </cell>
          <cell r="C3971" t="str">
            <v>Ras-related protein Rab-27A</v>
          </cell>
        </row>
        <row r="3972">
          <cell r="A3972" t="str">
            <v>A0A0J9YVH0</v>
          </cell>
          <cell r="B3972" t="str">
            <v>Fry</v>
          </cell>
          <cell r="C3972" t="str">
            <v>Protein furry homolog</v>
          </cell>
        </row>
        <row r="3973">
          <cell r="A3973" t="str">
            <v>A0A2I3BQG3;A0A2I3BRW0</v>
          </cell>
          <cell r="B3973" t="str">
            <v>Spcs1</v>
          </cell>
          <cell r="C3973" t="str">
            <v>Signal peptidase complex subunit 1</v>
          </cell>
        </row>
        <row r="3974">
          <cell r="A3974" t="str">
            <v>Q8BLC3</v>
          </cell>
          <cell r="B3974" t="str">
            <v>Lypd1</v>
          </cell>
          <cell r="C3974" t="str">
            <v>Ly6/PLAUR domain-containing protein 1</v>
          </cell>
        </row>
        <row r="3975">
          <cell r="A3975" t="str">
            <v>A6X919</v>
          </cell>
          <cell r="B3975" t="str">
            <v>Dpy19l1</v>
          </cell>
          <cell r="C3975" t="str">
            <v>Probable C-mannosyltransferase DPY19L1</v>
          </cell>
        </row>
        <row r="3976">
          <cell r="A3976" t="str">
            <v>P98200</v>
          </cell>
          <cell r="B3976" t="str">
            <v>Atp8a2</v>
          </cell>
          <cell r="C3976" t="str">
            <v>Phospholipid-transporting ATPase IB</v>
          </cell>
        </row>
        <row r="3977">
          <cell r="A3977" t="str">
            <v>Q91XI1</v>
          </cell>
          <cell r="B3977" t="str">
            <v>Dus3l</v>
          </cell>
          <cell r="C3977" t="str">
            <v>tRNA-dihydrouridine(47) synthase [NAD(P)(+)]-like</v>
          </cell>
        </row>
        <row r="3978">
          <cell r="A3978" t="str">
            <v>Q6GV12</v>
          </cell>
          <cell r="B3978" t="str">
            <v>Kdsr</v>
          </cell>
          <cell r="C3978" t="str">
            <v>3-ketodihydrosphingosine reductase</v>
          </cell>
        </row>
        <row r="3979">
          <cell r="A3979" t="str">
            <v>O70340</v>
          </cell>
          <cell r="B3979" t="str">
            <v>Nptx2</v>
          </cell>
          <cell r="C3979" t="str">
            <v>Neuronal pentraxin-2</v>
          </cell>
        </row>
        <row r="3980">
          <cell r="A3980" t="str">
            <v>Q8C0I1</v>
          </cell>
          <cell r="B3980" t="str">
            <v>Agps</v>
          </cell>
          <cell r="C3980" t="str">
            <v>Alkyldihydroxyacetonephosphate synthase, peroxisomal</v>
          </cell>
        </row>
        <row r="3981">
          <cell r="A3981" t="str">
            <v>A0A338P6P7</v>
          </cell>
          <cell r="B3981" t="str">
            <v>Pacsin2</v>
          </cell>
          <cell r="C3981" t="str">
            <v>Protein kinase C and casein kinase substrate in neurons protein 2</v>
          </cell>
        </row>
        <row r="3982">
          <cell r="A3982" t="str">
            <v>Q5SFM8</v>
          </cell>
          <cell r="B3982" t="str">
            <v>Rbm27</v>
          </cell>
          <cell r="C3982" t="str">
            <v>RNA-binding protein 27</v>
          </cell>
        </row>
        <row r="3983">
          <cell r="A3983" t="str">
            <v>P70399</v>
          </cell>
          <cell r="B3983" t="str">
            <v>Tp53bp1</v>
          </cell>
          <cell r="C3983" t="str">
            <v>TP53-binding protein 1</v>
          </cell>
        </row>
        <row r="3984">
          <cell r="A3984" t="str">
            <v>Q9CRC8</v>
          </cell>
          <cell r="B3984" t="str">
            <v>Lrrc40</v>
          </cell>
          <cell r="C3984" t="str">
            <v>Leucine-rich repeat-containing protein 40</v>
          </cell>
        </row>
        <row r="3985">
          <cell r="A3985" t="str">
            <v>Q91XE8</v>
          </cell>
          <cell r="B3985" t="str">
            <v>Tmem205</v>
          </cell>
          <cell r="C3985" t="str">
            <v>Transmembrane protein 205</v>
          </cell>
        </row>
        <row r="3986">
          <cell r="A3986" t="str">
            <v>O88602</v>
          </cell>
          <cell r="B3986" t="str">
            <v>Cacng2</v>
          </cell>
          <cell r="C3986" t="str">
            <v>Voltage-dependent calcium channel gamma-2 subunit</v>
          </cell>
        </row>
        <row r="3987">
          <cell r="A3987" t="str">
            <v>Q91YN0</v>
          </cell>
          <cell r="B3987" t="str">
            <v>D6Wsu163e</v>
          </cell>
          <cell r="C3987" t="str">
            <v>Protein C12orf4 homolog</v>
          </cell>
        </row>
        <row r="3988">
          <cell r="A3988" t="str">
            <v>Q99PU8</v>
          </cell>
          <cell r="B3988" t="str">
            <v>Dhx30</v>
          </cell>
          <cell r="C3988" t="str">
            <v>ATP-dependent RNA helicase DHX30</v>
          </cell>
        </row>
        <row r="3989">
          <cell r="A3989" t="str">
            <v>Q8BXA0</v>
          </cell>
          <cell r="B3989" t="str">
            <v>Lrfn5</v>
          </cell>
          <cell r="C3989" t="str">
            <v>Leucine-rich repeat and fibronectin type-III domain-containing protein 5</v>
          </cell>
        </row>
        <row r="3990">
          <cell r="A3990" t="str">
            <v>P28665</v>
          </cell>
          <cell r="B3990" t="str">
            <v>Mug1</v>
          </cell>
          <cell r="C3990" t="str">
            <v>Murinoglobulin-1</v>
          </cell>
        </row>
        <row r="3991">
          <cell r="A3991" t="str">
            <v>P11531</v>
          </cell>
          <cell r="B3991" t="str">
            <v>Dmd</v>
          </cell>
          <cell r="C3991" t="str">
            <v>Dystrophin</v>
          </cell>
        </row>
        <row r="3992">
          <cell r="A3992" t="str">
            <v>O35375</v>
          </cell>
          <cell r="B3992" t="str">
            <v>Nrp2</v>
          </cell>
          <cell r="C3992" t="str">
            <v>Neuropilin-2</v>
          </cell>
        </row>
        <row r="3993">
          <cell r="A3993" t="str">
            <v>Q3UFY7</v>
          </cell>
          <cell r="B3993" t="str">
            <v>Nt5c3b</v>
          </cell>
          <cell r="C3993" t="str">
            <v>7-methylguanosine phosphate-specific 5'-nucleotidase</v>
          </cell>
        </row>
        <row r="3994">
          <cell r="A3994" t="str">
            <v>P62965</v>
          </cell>
          <cell r="B3994" t="str">
            <v>Crabp1</v>
          </cell>
          <cell r="C3994" t="str">
            <v>Cellular retinoic acid-binding protein 1</v>
          </cell>
        </row>
        <row r="3995">
          <cell r="A3995" t="str">
            <v>Q8K0P3</v>
          </cell>
          <cell r="B3995" t="str">
            <v>Meak7</v>
          </cell>
          <cell r="C3995" t="str">
            <v>MTOR-associated protein MEAK7</v>
          </cell>
        </row>
        <row r="3996">
          <cell r="A3996" t="str">
            <v>F6R4N2</v>
          </cell>
          <cell r="B3996" t="str">
            <v>Inpp4a</v>
          </cell>
          <cell r="C3996" t="str">
            <v>Inositol polyphosphate-4-phosphatase type I A</v>
          </cell>
        </row>
        <row r="3997">
          <cell r="A3997" t="str">
            <v>Q03717</v>
          </cell>
          <cell r="B3997" t="str">
            <v>Kcnb1</v>
          </cell>
          <cell r="C3997" t="str">
            <v>Potassium voltage-gated channel subfamily B member 1</v>
          </cell>
        </row>
        <row r="3998">
          <cell r="A3998" t="str">
            <v>Q5NCE8</v>
          </cell>
          <cell r="B3998" t="str">
            <v>Mrs2</v>
          </cell>
          <cell r="C3998" t="str">
            <v>Magnesium transporter MRS2 homolog, mitochondrial</v>
          </cell>
        </row>
        <row r="3999">
          <cell r="A3999" t="str">
            <v>O55013</v>
          </cell>
          <cell r="B3999" t="str">
            <v>Trappc3</v>
          </cell>
          <cell r="C3999" t="str">
            <v>Trafficking protein particle complex subunit 3</v>
          </cell>
        </row>
        <row r="4000">
          <cell r="A4000" t="str">
            <v>Q9CR88</v>
          </cell>
          <cell r="B4000" t="str">
            <v>Mrps14</v>
          </cell>
          <cell r="C4000" t="str">
            <v>Small ribosomal subunit protein uS14m</v>
          </cell>
        </row>
        <row r="4001">
          <cell r="A4001" t="str">
            <v>Q8K4J6</v>
          </cell>
          <cell r="B4001" t="str">
            <v>Mrtfa</v>
          </cell>
          <cell r="C4001" t="str">
            <v>Myocardin-related transcription factor A</v>
          </cell>
        </row>
        <row r="4002">
          <cell r="A4002" t="str">
            <v>P13634</v>
          </cell>
          <cell r="B4002" t="str">
            <v>Ca1</v>
          </cell>
          <cell r="C4002" t="str">
            <v>Carbonic anhydrase 1</v>
          </cell>
        </row>
        <row r="4003">
          <cell r="A4003" t="str">
            <v>Q8VD75</v>
          </cell>
          <cell r="B4003" t="str">
            <v>Hip1</v>
          </cell>
          <cell r="C4003" t="str">
            <v>Huntingtin-interacting protein 1</v>
          </cell>
        </row>
        <row r="4004">
          <cell r="A4004" t="str">
            <v>Q9D415</v>
          </cell>
          <cell r="B4004" t="str">
            <v>Dlgap1</v>
          </cell>
          <cell r="C4004" t="str">
            <v>Disks large-associated protein 1</v>
          </cell>
        </row>
        <row r="4005">
          <cell r="A4005" t="str">
            <v>Q9CZX9</v>
          </cell>
          <cell r="B4005" t="str">
            <v>Emc4</v>
          </cell>
          <cell r="C4005" t="str">
            <v>ER membrane protein complex subunit 4</v>
          </cell>
        </row>
        <row r="4006">
          <cell r="A4006" t="str">
            <v>Q04519</v>
          </cell>
          <cell r="B4006" t="str">
            <v>Smpd1</v>
          </cell>
          <cell r="C4006" t="str">
            <v>Sphingomyelin phosphodiesterase</v>
          </cell>
        </row>
        <row r="4007">
          <cell r="A4007" t="str">
            <v>Q8BU14</v>
          </cell>
          <cell r="B4007" t="str">
            <v>Sec62</v>
          </cell>
          <cell r="C4007" t="str">
            <v>Translocation protein SEC62</v>
          </cell>
        </row>
        <row r="4008">
          <cell r="A4008" t="str">
            <v>P49070</v>
          </cell>
          <cell r="B4008" t="str">
            <v>Camlg</v>
          </cell>
          <cell r="C4008" t="str">
            <v>Guided entry of tail-anchored proteins factor CAMLG</v>
          </cell>
        </row>
        <row r="4009">
          <cell r="A4009" t="str">
            <v>Q91WU5</v>
          </cell>
          <cell r="B4009" t="str">
            <v>As3mt</v>
          </cell>
          <cell r="C4009" t="str">
            <v>Arsenite methyltransferase</v>
          </cell>
        </row>
        <row r="4010">
          <cell r="A4010" t="str">
            <v>O35387</v>
          </cell>
          <cell r="B4010" t="str">
            <v>Hax1</v>
          </cell>
          <cell r="C4010" t="str">
            <v>HCLS1-associated protein X-1</v>
          </cell>
        </row>
        <row r="4011">
          <cell r="A4011" t="str">
            <v>F8VPP8</v>
          </cell>
          <cell r="B4011" t="str">
            <v>Zc3h7b</v>
          </cell>
          <cell r="C4011" t="str">
            <v>Zinc finger CCCH type containing 7B</v>
          </cell>
        </row>
        <row r="4012">
          <cell r="A4012" t="str">
            <v>Q8BI72</v>
          </cell>
          <cell r="B4012" t="str">
            <v>Cdkn2aip</v>
          </cell>
          <cell r="C4012" t="str">
            <v>CDKN2A-interacting protein</v>
          </cell>
        </row>
        <row r="4013">
          <cell r="A4013" t="str">
            <v>Q8BZZ3</v>
          </cell>
          <cell r="B4013" t="str">
            <v>Wwp1</v>
          </cell>
          <cell r="C4013" t="str">
            <v>NEDD4-like E3 ubiquitin-protein ligase WWP1</v>
          </cell>
        </row>
        <row r="4014">
          <cell r="A4014" t="str">
            <v>A2RSJ4</v>
          </cell>
          <cell r="B4014" t="str">
            <v>Uhrf1bp1l</v>
          </cell>
          <cell r="C4014" t="str">
            <v>Bridge-like lipid transfer protein family member 3B (Syntaxin-6 Habc-interacting protein of 164 kDa) (UHRF1-binding protein 1-like)</v>
          </cell>
        </row>
        <row r="4015">
          <cell r="A4015" t="str">
            <v>Q5SYL3</v>
          </cell>
          <cell r="B4015" t="str">
            <v>Kiaa0100</v>
          </cell>
          <cell r="C4015" t="str">
            <v>Bridge-like lipid transfer protein family member 2 (Protein KIAA0100)</v>
          </cell>
        </row>
        <row r="4016">
          <cell r="A4016" t="str">
            <v>Q8BSL7</v>
          </cell>
          <cell r="B4016" t="str">
            <v>Arf2</v>
          </cell>
          <cell r="C4016" t="str">
            <v>ADP-ribosylation factor 2</v>
          </cell>
        </row>
        <row r="4017">
          <cell r="A4017" t="str">
            <v>Q9CPR1</v>
          </cell>
          <cell r="B4017" t="str">
            <v>Rwdd4</v>
          </cell>
          <cell r="C4017" t="str">
            <v>RWD domain-containing protein 4</v>
          </cell>
        </row>
        <row r="4018">
          <cell r="A4018" t="str">
            <v>Q7TNR9</v>
          </cell>
          <cell r="B4018" t="str">
            <v>Arhgef4</v>
          </cell>
          <cell r="C4018" t="str">
            <v>Rho guanine nucleotide exchange factor 4</v>
          </cell>
        </row>
        <row r="4019">
          <cell r="A4019" t="str">
            <v>Q4VBE8</v>
          </cell>
          <cell r="B4019" t="str">
            <v>Wdr18</v>
          </cell>
          <cell r="C4019" t="str">
            <v>WD repeat-containing protein 18</v>
          </cell>
        </row>
        <row r="4020">
          <cell r="A4020" t="str">
            <v>O54950</v>
          </cell>
          <cell r="B4020" t="str">
            <v>Prkag1</v>
          </cell>
          <cell r="C4020" t="str">
            <v>5'-AMP-activated protein kinase subunit gamma-1</v>
          </cell>
        </row>
        <row r="4021">
          <cell r="A4021" t="str">
            <v>Q0VAW6</v>
          </cell>
          <cell r="B4021" t="str">
            <v>8030462N17Rik</v>
          </cell>
          <cell r="C4021" t="str">
            <v>Arkadia (RNF111) N-terminal like PKA signaling regulator 2N</v>
          </cell>
        </row>
        <row r="4022">
          <cell r="A4022" t="str">
            <v>O35218</v>
          </cell>
          <cell r="B4022" t="str">
            <v>Cpsf2</v>
          </cell>
          <cell r="C4022" t="str">
            <v>Cleavage and polyadenylation specificity factor subunit 2</v>
          </cell>
        </row>
        <row r="4023">
          <cell r="A4023" t="str">
            <v>Q9WV32</v>
          </cell>
          <cell r="B4023" t="str">
            <v>Arpc1b</v>
          </cell>
          <cell r="C4023" t="str">
            <v>Actin-related protein 2/3 complex subunit 1B</v>
          </cell>
        </row>
        <row r="4024">
          <cell r="A4024" t="str">
            <v>Q6NSR8</v>
          </cell>
          <cell r="B4024" t="str">
            <v>Npepl1</v>
          </cell>
          <cell r="C4024" t="str">
            <v>Probable aminopeptidase NPEPL1</v>
          </cell>
        </row>
        <row r="4025">
          <cell r="A4025" t="str">
            <v>P16675</v>
          </cell>
          <cell r="B4025" t="str">
            <v>Ctsa</v>
          </cell>
          <cell r="C4025" t="str">
            <v>Lysosomal protective protein</v>
          </cell>
        </row>
        <row r="4026">
          <cell r="A4026" t="str">
            <v>Q8BXC6</v>
          </cell>
          <cell r="B4026" t="str">
            <v>Commd2</v>
          </cell>
          <cell r="C4026" t="str">
            <v>COMM domain-containing protein 2</v>
          </cell>
        </row>
        <row r="4027">
          <cell r="A4027" t="str">
            <v>Q3UYV9</v>
          </cell>
          <cell r="B4027" t="str">
            <v>Ncbp1</v>
          </cell>
          <cell r="C4027" t="str">
            <v>Nuclear cap-binding protein subunit 1</v>
          </cell>
        </row>
        <row r="4028">
          <cell r="A4028" t="str">
            <v>Q4JIM5</v>
          </cell>
          <cell r="B4028" t="str">
            <v>Abl2</v>
          </cell>
          <cell r="C4028" t="str">
            <v>Tyrosine-protein kinase ABL2</v>
          </cell>
        </row>
        <row r="4029">
          <cell r="A4029" t="str">
            <v>Q7TSH2</v>
          </cell>
          <cell r="B4029" t="str">
            <v>Phkb</v>
          </cell>
          <cell r="C4029" t="str">
            <v>Phosphorylase b kinase regulatory subunit beta</v>
          </cell>
        </row>
        <row r="4030">
          <cell r="A4030" t="str">
            <v>Q8BZW8</v>
          </cell>
          <cell r="B4030" t="str">
            <v>Nhlrc2</v>
          </cell>
          <cell r="C4030" t="str">
            <v>NHL repeat-containing protein 2</v>
          </cell>
        </row>
        <row r="4031">
          <cell r="A4031" t="str">
            <v>Q91VC7</v>
          </cell>
          <cell r="B4031" t="str">
            <v>Ppp1r14a</v>
          </cell>
          <cell r="C4031" t="str">
            <v>Protein phosphatase 1 regulatory subunit 14A</v>
          </cell>
        </row>
        <row r="4032">
          <cell r="A4032" t="str">
            <v>Q8R1X6</v>
          </cell>
          <cell r="B4032" t="str">
            <v>Spart</v>
          </cell>
          <cell r="C4032" t="str">
            <v>Spartin</v>
          </cell>
        </row>
        <row r="4033">
          <cell r="A4033" t="str">
            <v>Q99J27</v>
          </cell>
          <cell r="B4033" t="str">
            <v>Slc33a1</v>
          </cell>
          <cell r="C4033" t="str">
            <v>Acetyl-coenzyme A transporter 1</v>
          </cell>
        </row>
        <row r="4034">
          <cell r="A4034" t="str">
            <v>Q8BK75</v>
          </cell>
          <cell r="B4034" t="str">
            <v>Elp6</v>
          </cell>
          <cell r="C4034" t="str">
            <v>Elongator complex protein 6</v>
          </cell>
        </row>
        <row r="4035">
          <cell r="A4035" t="str">
            <v>Q62132</v>
          </cell>
          <cell r="B4035" t="str">
            <v>Ptprr</v>
          </cell>
          <cell r="C4035" t="str">
            <v>Receptor-type tyrosine-protein phosphatase R</v>
          </cell>
        </row>
        <row r="4036">
          <cell r="A4036" t="str">
            <v>Q9JLB2</v>
          </cell>
          <cell r="B4036" t="str">
            <v>Pals1</v>
          </cell>
          <cell r="C4036" t="str">
            <v>Protein PALS1</v>
          </cell>
        </row>
        <row r="4037">
          <cell r="A4037" t="str">
            <v>P13439</v>
          </cell>
          <cell r="B4037" t="str">
            <v>Umps</v>
          </cell>
          <cell r="C4037" t="str">
            <v>Uridine 5'-monophosphate synthase</v>
          </cell>
        </row>
        <row r="4038">
          <cell r="A4038" t="str">
            <v>Q9WTS4</v>
          </cell>
          <cell r="B4038" t="str">
            <v>Tenm1</v>
          </cell>
          <cell r="C4038" t="str">
            <v>Teneurin-1</v>
          </cell>
        </row>
        <row r="4039">
          <cell r="A4039" t="str">
            <v>Q6PHZ8</v>
          </cell>
          <cell r="B4039" t="str">
            <v>Kcnip4</v>
          </cell>
          <cell r="C4039" t="str">
            <v>Kv channel-interacting protein 4</v>
          </cell>
        </row>
        <row r="4040">
          <cell r="A4040" t="str">
            <v>Q9QYF1</v>
          </cell>
          <cell r="B4040" t="str">
            <v>Rdh11</v>
          </cell>
          <cell r="C4040" t="str">
            <v>Retinol dehydrogenase 11</v>
          </cell>
        </row>
        <row r="4041">
          <cell r="A4041" t="str">
            <v>Q9D8S3</v>
          </cell>
          <cell r="B4041" t="str">
            <v>Arfgap3</v>
          </cell>
          <cell r="C4041" t="str">
            <v>ADP-ribosylation factor GTPase-activating protein 3</v>
          </cell>
        </row>
        <row r="4042">
          <cell r="A4042" t="str">
            <v>Q9WU60</v>
          </cell>
          <cell r="B4042" t="str">
            <v>Atrn</v>
          </cell>
          <cell r="C4042" t="str">
            <v>Attractin</v>
          </cell>
        </row>
        <row r="4043">
          <cell r="A4043" t="str">
            <v>Q9WU84</v>
          </cell>
          <cell r="B4043" t="str">
            <v>Ccs</v>
          </cell>
          <cell r="C4043" t="str">
            <v>Copper chaperone for superoxide dismutase</v>
          </cell>
        </row>
        <row r="4044">
          <cell r="A4044" t="str">
            <v>Q80TP3</v>
          </cell>
          <cell r="B4044" t="str">
            <v>Ubr5</v>
          </cell>
          <cell r="C4044" t="str">
            <v>E3 ubiquitin-protein ligase UBR5</v>
          </cell>
        </row>
        <row r="4045">
          <cell r="A4045" t="str">
            <v>Q8VDN4</v>
          </cell>
          <cell r="B4045" t="str">
            <v>Ccdc92</v>
          </cell>
          <cell r="C4045" t="str">
            <v>Coiled-coil domain-containing protein 92</v>
          </cell>
        </row>
        <row r="4046">
          <cell r="A4046" t="str">
            <v>Q60610</v>
          </cell>
          <cell r="B4046" t="str">
            <v>Tiam1</v>
          </cell>
          <cell r="C4046" t="str">
            <v>Rho guanine nucleotide exchange factor TIAM1</v>
          </cell>
        </row>
        <row r="4047">
          <cell r="A4047" t="str">
            <v>Q8VHE0</v>
          </cell>
          <cell r="B4047" t="str">
            <v>Sec63</v>
          </cell>
          <cell r="C4047" t="str">
            <v>Translocation protein SEC63 homolog</v>
          </cell>
        </row>
        <row r="4048">
          <cell r="A4048" t="str">
            <v>Q9CRT8</v>
          </cell>
          <cell r="B4048" t="str">
            <v>Xpot</v>
          </cell>
          <cell r="C4048" t="str">
            <v>Exportin-T</v>
          </cell>
        </row>
        <row r="4049">
          <cell r="A4049" t="str">
            <v>P50096</v>
          </cell>
          <cell r="B4049" t="str">
            <v>Impdh1</v>
          </cell>
          <cell r="C4049" t="str">
            <v>Inosine-5'-monophosphate dehydrogenase 1</v>
          </cell>
        </row>
        <row r="4050">
          <cell r="A4050" t="str">
            <v>Q80YF9</v>
          </cell>
          <cell r="B4050" t="str">
            <v>Arhgap33</v>
          </cell>
          <cell r="C4050" t="str">
            <v>Rho GTPase-activating protein 33</v>
          </cell>
        </row>
        <row r="4051">
          <cell r="A4051" t="str">
            <v>Q63943</v>
          </cell>
          <cell r="B4051" t="str">
            <v>Mef2d</v>
          </cell>
          <cell r="C4051" t="str">
            <v>Myocyte-specific enhancer factor 2D</v>
          </cell>
        </row>
        <row r="4052">
          <cell r="A4052" t="str">
            <v>P62500</v>
          </cell>
          <cell r="B4052" t="str">
            <v>Tsc22d1</v>
          </cell>
          <cell r="C4052" t="str">
            <v>TSC22 domain family protein 1</v>
          </cell>
        </row>
        <row r="4053">
          <cell r="A4053" t="str">
            <v>Q9QYK9</v>
          </cell>
          <cell r="B4053" t="str">
            <v>Pnck</v>
          </cell>
          <cell r="C4053" t="str">
            <v>Calcium/calmodulin-dependent protein kinase type 1B</v>
          </cell>
        </row>
        <row r="4054">
          <cell r="A4054" t="str">
            <v>E9Q7G0</v>
          </cell>
          <cell r="B4054" t="str">
            <v>Numa1</v>
          </cell>
          <cell r="C4054" t="str">
            <v>Nuclear mitotic apparatus protein 1</v>
          </cell>
        </row>
        <row r="4055">
          <cell r="A4055" t="str">
            <v>Q8BLV3</v>
          </cell>
          <cell r="B4055" t="str">
            <v>Slc9a7</v>
          </cell>
          <cell r="C4055" t="str">
            <v>Sodium/hydrogen exchanger 7</v>
          </cell>
        </row>
        <row r="4056">
          <cell r="A4056" t="str">
            <v>F2Z3U3</v>
          </cell>
          <cell r="B4056" t="str">
            <v>Raph1</v>
          </cell>
          <cell r="C4056" t="str">
            <v>Ras association (RalGDS/AF-6) and pleckstrin homology domains 1</v>
          </cell>
        </row>
        <row r="4057">
          <cell r="A4057" t="str">
            <v>O09005</v>
          </cell>
          <cell r="B4057" t="str">
            <v>Degs1</v>
          </cell>
          <cell r="C4057" t="str">
            <v>Sphingolipid delta(4)-desaturase DES1</v>
          </cell>
        </row>
        <row r="4058">
          <cell r="A4058" t="str">
            <v>B1AXH1</v>
          </cell>
          <cell r="B4058" t="str">
            <v>Nhsl2</v>
          </cell>
          <cell r="C4058" t="str">
            <v>NHS-like protein 2</v>
          </cell>
        </row>
        <row r="4059">
          <cell r="A4059" t="str">
            <v>Q9CQD4</v>
          </cell>
          <cell r="B4059" t="str">
            <v>Chmp1b2</v>
          </cell>
          <cell r="C4059" t="str">
            <v>Charged multivesicular body protein 1B2</v>
          </cell>
        </row>
        <row r="4060">
          <cell r="A4060" t="str">
            <v>Q3TZM9</v>
          </cell>
          <cell r="B4060" t="str">
            <v>Alg11</v>
          </cell>
          <cell r="C4060" t="str">
            <v>GDP-Man:Man(3)GlcNAc(2)-PP-Dol alpha-1,2-mannosyltransferase</v>
          </cell>
        </row>
        <row r="4061">
          <cell r="A4061" t="str">
            <v>Q3TIU4</v>
          </cell>
          <cell r="B4061" t="str">
            <v>Pde12</v>
          </cell>
          <cell r="C4061" t="str">
            <v>2',5'-phosphodiesterase 12</v>
          </cell>
        </row>
        <row r="4062">
          <cell r="A4062" t="str">
            <v>B9EHT4</v>
          </cell>
          <cell r="B4062" t="str">
            <v>Clip3</v>
          </cell>
          <cell r="C4062" t="str">
            <v>CAP-Gly domain-containing linker protein 3</v>
          </cell>
        </row>
        <row r="4063">
          <cell r="A4063" t="str">
            <v>Q9CQY1</v>
          </cell>
          <cell r="B4063" t="str">
            <v>Atg12</v>
          </cell>
          <cell r="C4063" t="str">
            <v>Ubiquitin-like protein ATG12</v>
          </cell>
        </row>
        <row r="4064">
          <cell r="A4064" t="str">
            <v>Q8K2Y7</v>
          </cell>
          <cell r="B4064" t="str">
            <v>Mrpl47</v>
          </cell>
          <cell r="C4064" t="str">
            <v>Large ribosomal subunit protein uL29m</v>
          </cell>
        </row>
        <row r="4065">
          <cell r="A4065" t="str">
            <v>Q3TW96</v>
          </cell>
          <cell r="B4065" t="str">
            <v>Uap1l1</v>
          </cell>
          <cell r="C4065" t="str">
            <v>UDP-N-acetylhexosamine pyrophosphorylase-like protein 1</v>
          </cell>
        </row>
        <row r="4066">
          <cell r="A4066" t="str">
            <v>A2RTL5</v>
          </cell>
          <cell r="B4066" t="str">
            <v>Rsrc2</v>
          </cell>
          <cell r="C4066" t="str">
            <v>Arginine/serine-rich coiled-coil protein 2</v>
          </cell>
        </row>
        <row r="4067">
          <cell r="A4067" t="str">
            <v>Q07409</v>
          </cell>
          <cell r="B4067" t="str">
            <v>Cntn3</v>
          </cell>
          <cell r="C4067" t="str">
            <v>Contactin-3</v>
          </cell>
        </row>
        <row r="4068">
          <cell r="A4068" t="str">
            <v>Q8K1S4</v>
          </cell>
          <cell r="B4068" t="str">
            <v>Unc5a</v>
          </cell>
          <cell r="C4068" t="str">
            <v>Netrin receptor UNC5A</v>
          </cell>
        </row>
        <row r="4069">
          <cell r="A4069" t="str">
            <v>Q1HFZ0</v>
          </cell>
          <cell r="B4069" t="str">
            <v>Nsun2</v>
          </cell>
          <cell r="C4069" t="str">
            <v>RNA cytosine C(5)-methyltransferase NSUN2</v>
          </cell>
        </row>
        <row r="4070">
          <cell r="A4070" t="str">
            <v>Q8BXQ2</v>
          </cell>
          <cell r="B4070" t="str">
            <v>Pigt</v>
          </cell>
          <cell r="C4070" t="str">
            <v>GPI transamidase component PIG-T</v>
          </cell>
        </row>
        <row r="4071">
          <cell r="A4071" t="str">
            <v>A2AJ72</v>
          </cell>
          <cell r="B4071" t="str">
            <v>Fubp3</v>
          </cell>
          <cell r="C4071" t="str">
            <v>K Homology domain-containing protein</v>
          </cell>
        </row>
        <row r="4072">
          <cell r="A4072" t="str">
            <v>O70480</v>
          </cell>
          <cell r="B4072" t="str">
            <v>Vamp4</v>
          </cell>
          <cell r="C4072" t="str">
            <v>Vesicle-associated membrane protein 4</v>
          </cell>
        </row>
        <row r="4073">
          <cell r="A4073" t="str">
            <v>Q6DI86</v>
          </cell>
          <cell r="B4073" t="str">
            <v>Fastkd1</v>
          </cell>
          <cell r="C4073" t="str">
            <v>FAST kinase domain-containing protein 1, mitochondrial</v>
          </cell>
        </row>
        <row r="4074">
          <cell r="A4074" t="str">
            <v>Q9CQ06</v>
          </cell>
          <cell r="B4074" t="str">
            <v>Mrpl24</v>
          </cell>
          <cell r="C4074" t="str">
            <v>Large ribosomal subunit protein uL24m</v>
          </cell>
        </row>
        <row r="4075">
          <cell r="A4075" t="str">
            <v>Q8CDA1</v>
          </cell>
          <cell r="B4075" t="str">
            <v>Inpp5f</v>
          </cell>
          <cell r="C4075" t="str">
            <v>Phosphatidylinositide phosphatase SAC2</v>
          </cell>
        </row>
        <row r="4076">
          <cell r="A4076" t="str">
            <v>Q9QZH3</v>
          </cell>
          <cell r="B4076" t="str">
            <v>Ppie</v>
          </cell>
          <cell r="C4076" t="str">
            <v>Peptidyl-prolyl cis-trans isomerase E</v>
          </cell>
        </row>
        <row r="4077">
          <cell r="A4077" t="str">
            <v>A6H6A9</v>
          </cell>
          <cell r="B4077" t="str">
            <v>Rabgap1l</v>
          </cell>
          <cell r="C4077" t="str">
            <v>Rab GTPase-activating protein 1-like</v>
          </cell>
        </row>
        <row r="4078">
          <cell r="A4078" t="str">
            <v>Q9DAU1</v>
          </cell>
          <cell r="B4078" t="str">
            <v>Cnpy3</v>
          </cell>
          <cell r="C4078" t="str">
            <v>Protein canopy homolog 3</v>
          </cell>
        </row>
        <row r="4079">
          <cell r="A4079" t="str">
            <v>O35972</v>
          </cell>
          <cell r="B4079" t="str">
            <v>Mrpl23</v>
          </cell>
          <cell r="C4079" t="str">
            <v>Large ribosomal subunit protein uL23m</v>
          </cell>
        </row>
        <row r="4080">
          <cell r="A4080" t="str">
            <v>Q61387</v>
          </cell>
          <cell r="B4080" t="str">
            <v>Cox7a2l</v>
          </cell>
          <cell r="C4080" t="str">
            <v>Cytochrome c oxidase subunit 7A-related protein, mitochondrial</v>
          </cell>
        </row>
        <row r="4081">
          <cell r="A4081" t="str">
            <v>E9PV26;Q6NVE5</v>
          </cell>
          <cell r="B4081" t="str">
            <v>Prr36</v>
          </cell>
          <cell r="C4081" t="str">
            <v>Proline rich 36</v>
          </cell>
        </row>
        <row r="4082">
          <cell r="A4082" t="str">
            <v>Q62086</v>
          </cell>
          <cell r="B4082" t="str">
            <v>Pon2</v>
          </cell>
          <cell r="C4082" t="str">
            <v>Serum paraoxonase/arylesterase 2</v>
          </cell>
        </row>
        <row r="4083">
          <cell r="A4083" t="str">
            <v>Q3V0I2</v>
          </cell>
          <cell r="B4083" t="str">
            <v>Prr7</v>
          </cell>
          <cell r="C4083" t="str">
            <v>Proline-rich protein 7</v>
          </cell>
        </row>
        <row r="4084">
          <cell r="A4084" t="str">
            <v>Q9QY81</v>
          </cell>
          <cell r="B4084" t="str">
            <v>Nup210</v>
          </cell>
          <cell r="C4084" t="str">
            <v>Nuclear pore membrane glycoprotein 210</v>
          </cell>
        </row>
        <row r="4085">
          <cell r="A4085" t="str">
            <v>Q8BH43</v>
          </cell>
          <cell r="B4085" t="str">
            <v>Wasf2</v>
          </cell>
          <cell r="C4085" t="str">
            <v>Actin-binding protein WASF2</v>
          </cell>
        </row>
        <row r="4086">
          <cell r="A4086" t="str">
            <v>A0A286YDC3;A0A2C9F2A2</v>
          </cell>
          <cell r="B4086" t="str">
            <v>Rin1</v>
          </cell>
          <cell r="C4086" t="str">
            <v>Ras and Rab interactor 1</v>
          </cell>
        </row>
        <row r="4087">
          <cell r="A4087" t="str">
            <v>P57784</v>
          </cell>
          <cell r="B4087" t="str">
            <v>Snrpa1</v>
          </cell>
          <cell r="C4087" t="str">
            <v>U2 small nuclear ribonucleoprotein A'</v>
          </cell>
        </row>
        <row r="4088">
          <cell r="A4088" t="str">
            <v>Q9D074</v>
          </cell>
          <cell r="B4088" t="str">
            <v>Mgrn1</v>
          </cell>
          <cell r="C4088" t="str">
            <v>E3 ubiquitin-protein ligase MGRN1</v>
          </cell>
        </row>
        <row r="4089">
          <cell r="A4089" t="str">
            <v>Q8R5A6</v>
          </cell>
          <cell r="B4089" t="str">
            <v>Tbc1d22a</v>
          </cell>
          <cell r="C4089" t="str">
            <v>TBC1 domain family member 22A</v>
          </cell>
        </row>
        <row r="4090">
          <cell r="A4090" t="str">
            <v>Q9EQI8</v>
          </cell>
          <cell r="B4090" t="str">
            <v>Mrpl46</v>
          </cell>
          <cell r="C4090" t="str">
            <v>Large ribosomal subunit protein mL46</v>
          </cell>
        </row>
        <row r="4091">
          <cell r="A4091" t="str">
            <v>Q9R049</v>
          </cell>
          <cell r="B4091" t="str">
            <v>Amfr</v>
          </cell>
          <cell r="C4091" t="str">
            <v>E3 ubiquitin-protein ligase AMFR</v>
          </cell>
        </row>
        <row r="4092">
          <cell r="A4092" t="str">
            <v>P41242</v>
          </cell>
          <cell r="B4092" t="str">
            <v>Matk</v>
          </cell>
          <cell r="C4092" t="str">
            <v>Megakaryocyte-associated tyrosine-protein kinase</v>
          </cell>
        </row>
        <row r="4093">
          <cell r="A4093" t="str">
            <v>Q8BJU9</v>
          </cell>
          <cell r="B4093" t="str">
            <v>Mtrf1l</v>
          </cell>
          <cell r="C4093" t="str">
            <v>Peptide chain release factor 1-like, mitochondrial</v>
          </cell>
        </row>
        <row r="4094">
          <cell r="A4094" t="str">
            <v>Q61214</v>
          </cell>
          <cell r="B4094" t="str">
            <v>Dyrk1a</v>
          </cell>
          <cell r="C4094" t="str">
            <v>Dual specificity tyrosine-phosphorylation-regulated kinase 1A</v>
          </cell>
        </row>
        <row r="4095">
          <cell r="A4095" t="str">
            <v>Q3UMB5</v>
          </cell>
          <cell r="B4095" t="str">
            <v>Smcr8</v>
          </cell>
          <cell r="C4095" t="str">
            <v>Guanine nucleotide exchange protein SMCR8</v>
          </cell>
        </row>
        <row r="4096">
          <cell r="A4096" t="str">
            <v>P50446</v>
          </cell>
          <cell r="B4096" t="str">
            <v>Krt6a</v>
          </cell>
          <cell r="C4096" t="str">
            <v>Keratin, type II cytoskeletal 6A</v>
          </cell>
        </row>
        <row r="4097">
          <cell r="A4097" t="str">
            <v>Q60710</v>
          </cell>
          <cell r="B4097" t="str">
            <v>Samhd1</v>
          </cell>
          <cell r="C4097" t="str">
            <v>Deoxynucleoside triphosphate triphosphohydrolase SAMHD1</v>
          </cell>
        </row>
        <row r="4098">
          <cell r="A4098" t="str">
            <v>Q9DBZ5</v>
          </cell>
          <cell r="B4098" t="str">
            <v>Eif3k</v>
          </cell>
          <cell r="C4098" t="str">
            <v>Eukaryotic translation initiation factor 3 subunit K</v>
          </cell>
        </row>
        <row r="4099">
          <cell r="A4099" t="str">
            <v>C0HK79;C0HK80</v>
          </cell>
          <cell r="B4099" t="str">
            <v>Arxes1;Arxes2</v>
          </cell>
          <cell r="C4099" t="str">
            <v>Adipocyte-related X-chromosome expressed sequence 1</v>
          </cell>
        </row>
        <row r="4100">
          <cell r="A4100" t="str">
            <v>D3Z0M9</v>
          </cell>
          <cell r="B4100" t="str">
            <v>Ddx23</v>
          </cell>
          <cell r="C4100" t="str">
            <v>RNA helicase</v>
          </cell>
        </row>
        <row r="4101">
          <cell r="A4101" t="str">
            <v>Q9QY33</v>
          </cell>
          <cell r="B4101" t="str">
            <v>Tspan3</v>
          </cell>
          <cell r="C4101" t="str">
            <v>Tetraspanin-3</v>
          </cell>
        </row>
        <row r="4102">
          <cell r="A4102" t="str">
            <v>Q64152</v>
          </cell>
          <cell r="B4102" t="str">
            <v>Btf3</v>
          </cell>
          <cell r="C4102" t="str">
            <v>Transcription factor BTF3</v>
          </cell>
        </row>
        <row r="4103">
          <cell r="A4103" t="str">
            <v>Q8BHK1</v>
          </cell>
          <cell r="B4103" t="str">
            <v>Nipa1</v>
          </cell>
          <cell r="C4103" t="str">
            <v>Magnesium transporter NIPA1</v>
          </cell>
        </row>
        <row r="4104">
          <cell r="A4104" t="str">
            <v>P99027</v>
          </cell>
          <cell r="B4104" t="str">
            <v>Rplp2</v>
          </cell>
          <cell r="C4104" t="str">
            <v>Large ribosomal subunit protein P2</v>
          </cell>
        </row>
        <row r="4105">
          <cell r="A4105" t="str">
            <v>Q8N9S3</v>
          </cell>
          <cell r="B4105" t="str">
            <v>Ahsa2</v>
          </cell>
          <cell r="C4105" t="str">
            <v>Activator of 90 kDa heat shock protein ATPase homolog 2</v>
          </cell>
        </row>
        <row r="4106">
          <cell r="A4106" t="str">
            <v>Q9CWD8</v>
          </cell>
          <cell r="B4106" t="str">
            <v>Nubpl</v>
          </cell>
          <cell r="C4106" t="str">
            <v>Iron-sulfur protein NUBPL</v>
          </cell>
        </row>
        <row r="4107">
          <cell r="A4107" t="str">
            <v>Q9ESP1</v>
          </cell>
          <cell r="B4107" t="str">
            <v>Sdf2l1</v>
          </cell>
          <cell r="C4107" t="str">
            <v>Stromal cell-derived factor 2-like protein 1</v>
          </cell>
        </row>
        <row r="4108">
          <cell r="A4108" t="str">
            <v>P61022</v>
          </cell>
          <cell r="B4108" t="str">
            <v>Chp1</v>
          </cell>
          <cell r="C4108" t="str">
            <v>Calcineurin B homologous protein 1</v>
          </cell>
        </row>
        <row r="4109">
          <cell r="A4109" t="str">
            <v>Q64523</v>
          </cell>
          <cell r="B4109" t="str">
            <v>H2ac20</v>
          </cell>
          <cell r="C4109" t="str">
            <v>Histone H2A type 2-C</v>
          </cell>
        </row>
        <row r="4110">
          <cell r="A4110" t="str">
            <v>Q8R4X3</v>
          </cell>
          <cell r="B4110" t="str">
            <v>Rbm12</v>
          </cell>
          <cell r="C4110" t="str">
            <v>RNA-binding protein 12</v>
          </cell>
        </row>
        <row r="4111">
          <cell r="A4111" t="str">
            <v>Q8BWQ6</v>
          </cell>
          <cell r="B4111" t="str">
            <v>Vps35l</v>
          </cell>
          <cell r="C4111" t="str">
            <v>VPS35 endosomal protein-sorting factor-like</v>
          </cell>
        </row>
        <row r="4112">
          <cell r="A4112" t="str">
            <v>Q5SUQ9</v>
          </cell>
          <cell r="B4112" t="str">
            <v>Ctc1</v>
          </cell>
          <cell r="C4112" t="str">
            <v>CST complex subunit CTC1</v>
          </cell>
        </row>
        <row r="4113">
          <cell r="A4113" t="str">
            <v>Q9CR60</v>
          </cell>
          <cell r="B4113" t="str">
            <v>Golt1b</v>
          </cell>
          <cell r="C4113" t="str">
            <v>Vesicle transport protein GOT1B</v>
          </cell>
        </row>
        <row r="4114">
          <cell r="A4114" t="str">
            <v>Q5DU41</v>
          </cell>
          <cell r="B4114" t="str">
            <v>Lrrc8b</v>
          </cell>
          <cell r="C4114" t="str">
            <v>Volume-regulated anion channel subunit LRRC8B</v>
          </cell>
        </row>
        <row r="4115">
          <cell r="A4115" t="str">
            <v>Q9R0C8</v>
          </cell>
          <cell r="B4115" t="str">
            <v>Vav3</v>
          </cell>
          <cell r="C4115" t="str">
            <v>Guanine nucleotide exchange factor VAV3</v>
          </cell>
        </row>
        <row r="4116">
          <cell r="A4116" t="str">
            <v>Q8C190</v>
          </cell>
          <cell r="B4116" t="str">
            <v>Vps9d1</v>
          </cell>
          <cell r="C4116" t="str">
            <v>VPS9 domain-containing protein 1</v>
          </cell>
        </row>
        <row r="4117">
          <cell r="A4117" t="str">
            <v>Q6PDI6</v>
          </cell>
          <cell r="B4117" t="str">
            <v>Mindy2</v>
          </cell>
          <cell r="C4117" t="str">
            <v>Ubiquitin carboxyl-terminal hydrolase MINDY-2</v>
          </cell>
        </row>
        <row r="4118">
          <cell r="A4118" t="str">
            <v>Q8K1A6</v>
          </cell>
          <cell r="B4118" t="str">
            <v>Cc2d1a</v>
          </cell>
          <cell r="C4118" t="str">
            <v>Coiled-coil and C2 domain-containing protein 1A</v>
          </cell>
        </row>
        <row r="4119">
          <cell r="A4119" t="str">
            <v>Q3UUJ4</v>
          </cell>
          <cell r="B4119" t="str">
            <v>Strada</v>
          </cell>
          <cell r="C4119" t="str">
            <v>STE20-related kinase adapter protein alpha</v>
          </cell>
        </row>
        <row r="4120">
          <cell r="A4120" t="str">
            <v>Q3V384</v>
          </cell>
          <cell r="B4120" t="str">
            <v>Afg1l</v>
          </cell>
          <cell r="C4120" t="str">
            <v>AFG1-like ATPase</v>
          </cell>
        </row>
        <row r="4121">
          <cell r="A4121" t="str">
            <v>Q505B7</v>
          </cell>
          <cell r="B4121" t="str">
            <v>Zbtb8os</v>
          </cell>
          <cell r="C4121" t="str">
            <v>Protein archease</v>
          </cell>
        </row>
        <row r="4122">
          <cell r="A4122" t="str">
            <v>P26450</v>
          </cell>
          <cell r="B4122" t="str">
            <v>Pik3r1</v>
          </cell>
          <cell r="C4122" t="str">
            <v>Phosphatidylinositol 3-kinase regulatory subunit alpha</v>
          </cell>
        </row>
        <row r="4123">
          <cell r="A4123" t="str">
            <v>Q08509</v>
          </cell>
          <cell r="B4123" t="str">
            <v>Eps8</v>
          </cell>
          <cell r="C4123" t="str">
            <v>Epidermal growth factor receptor kinase substrate 8</v>
          </cell>
        </row>
        <row r="4124">
          <cell r="A4124" t="str">
            <v>P55772</v>
          </cell>
          <cell r="B4124" t="str">
            <v>Entpd1</v>
          </cell>
          <cell r="C4124" t="str">
            <v>Ectonucleoside triphosphate diphosphohydrolase 1</v>
          </cell>
        </row>
        <row r="4125">
          <cell r="A4125" t="str">
            <v>B9EHS4;Q3UH45;Q6ZQE1</v>
          </cell>
          <cell r="B4125" t="str">
            <v>Tecpr2</v>
          </cell>
          <cell r="C4125" t="str">
            <v>Tectonin beta-propeller repeat containing 2</v>
          </cell>
        </row>
        <row r="4126">
          <cell r="A4126" t="str">
            <v>Q8C2E7</v>
          </cell>
          <cell r="B4126" t="str">
            <v>Washc5</v>
          </cell>
          <cell r="C4126" t="str">
            <v>WASH complex subunit 5</v>
          </cell>
        </row>
        <row r="4127">
          <cell r="A4127" t="str">
            <v>Q3TW36;Q6NZR5</v>
          </cell>
          <cell r="B4127" t="str">
            <v>Skiv2l</v>
          </cell>
          <cell r="C4127" t="str">
            <v>Superkiller complex protein 2 (Ski2) (EC 3.6.4.13)</v>
          </cell>
        </row>
        <row r="4128">
          <cell r="A4128" t="str">
            <v>P31750</v>
          </cell>
          <cell r="B4128" t="str">
            <v>Akt1</v>
          </cell>
          <cell r="C4128" t="str">
            <v>RAC-alpha serine/threonine-protein kinase</v>
          </cell>
        </row>
        <row r="4129">
          <cell r="A4129" t="str">
            <v>Q9QUH0</v>
          </cell>
          <cell r="B4129" t="str">
            <v>Glrx</v>
          </cell>
          <cell r="C4129" t="str">
            <v>Glutaredoxin-1</v>
          </cell>
        </row>
        <row r="4130">
          <cell r="A4130" t="str">
            <v>O70166</v>
          </cell>
          <cell r="B4130" t="str">
            <v>Stmn3</v>
          </cell>
          <cell r="C4130" t="str">
            <v>Stathmin-3</v>
          </cell>
        </row>
        <row r="4131">
          <cell r="A4131" t="str">
            <v>Q9Z2K1</v>
          </cell>
          <cell r="B4131" t="str">
            <v>Krt16</v>
          </cell>
          <cell r="C4131" t="str">
            <v>Keratin, type I cytoskeletal 16</v>
          </cell>
        </row>
        <row r="4132">
          <cell r="A4132" t="str">
            <v>Q3UFF7</v>
          </cell>
          <cell r="B4132" t="str">
            <v>Lyplal1</v>
          </cell>
          <cell r="C4132" t="str">
            <v>Lysophospholipase-like protein 1</v>
          </cell>
        </row>
        <row r="4133">
          <cell r="A4133" t="str">
            <v>Q9QXX4</v>
          </cell>
          <cell r="B4133" t="str">
            <v>Slc25a13</v>
          </cell>
          <cell r="C4133" t="str">
            <v>Electrogenic aspartate/glutamate antiporter SLC25A13, mitochondrial</v>
          </cell>
        </row>
        <row r="4134">
          <cell r="A4134" t="str">
            <v>Q5KU39</v>
          </cell>
          <cell r="B4134" t="str">
            <v>Vps41</v>
          </cell>
          <cell r="C4134" t="str">
            <v>Vacuolar protein sorting-associated protein 41 homolog</v>
          </cell>
        </row>
        <row r="4135">
          <cell r="A4135" t="str">
            <v>Q66GT5</v>
          </cell>
          <cell r="B4135" t="str">
            <v>Ptpmt1</v>
          </cell>
          <cell r="C4135" t="str">
            <v>Phosphatidylglycerophosphatase and protein-tyrosine phosphatase 1</v>
          </cell>
        </row>
        <row r="4136">
          <cell r="A4136" t="str">
            <v>Q80X81</v>
          </cell>
          <cell r="B4136" t="str">
            <v>Acat3</v>
          </cell>
          <cell r="C4136" t="str">
            <v>Acetyl-Coenzyme A acetyltransferase 3</v>
          </cell>
        </row>
        <row r="4137">
          <cell r="A4137" t="str">
            <v>Q99PG2</v>
          </cell>
          <cell r="B4137" t="str">
            <v>Ogfr</v>
          </cell>
          <cell r="C4137" t="str">
            <v>Opioid growth factor receptor</v>
          </cell>
        </row>
        <row r="4138">
          <cell r="A4138" t="str">
            <v>Q64455</v>
          </cell>
          <cell r="B4138" t="str">
            <v>Ptprj</v>
          </cell>
          <cell r="C4138" t="str">
            <v>Receptor-type tyrosine-protein phosphatase eta</v>
          </cell>
        </row>
        <row r="4139">
          <cell r="A4139" t="str">
            <v>Q8BQU6</v>
          </cell>
          <cell r="B4139" t="str">
            <v>Gjc2</v>
          </cell>
          <cell r="C4139" t="str">
            <v>Gap junction gamma-2 protein</v>
          </cell>
        </row>
        <row r="4140">
          <cell r="A4140" t="str">
            <v>Q91WE1</v>
          </cell>
          <cell r="B4140" t="str">
            <v>Snx15</v>
          </cell>
          <cell r="C4140" t="str">
            <v>Sorting nexin-15</v>
          </cell>
        </row>
        <row r="4141">
          <cell r="A4141" t="str">
            <v>P16390</v>
          </cell>
          <cell r="B4141" t="str">
            <v>Kcna3</v>
          </cell>
          <cell r="C4141" t="str">
            <v>Potassium voltage-gated channel subfamily A member 3</v>
          </cell>
        </row>
        <row r="4142">
          <cell r="A4142" t="str">
            <v>Q9CWG8</v>
          </cell>
          <cell r="B4142" t="str">
            <v>Ndufaf7</v>
          </cell>
          <cell r="C4142" t="str">
            <v>Protein arginine methyltransferase NDUFAF7, mitochondrial</v>
          </cell>
        </row>
        <row r="4143">
          <cell r="A4143" t="str">
            <v>Q63959</v>
          </cell>
          <cell r="B4143" t="str">
            <v>Kcnc3</v>
          </cell>
          <cell r="C4143" t="str">
            <v>Potassium voltage-gated channel subfamily C member 3</v>
          </cell>
        </row>
        <row r="4144">
          <cell r="A4144" t="str">
            <v>Q8BH64</v>
          </cell>
          <cell r="B4144" t="str">
            <v>Ehd2</v>
          </cell>
          <cell r="C4144" t="str">
            <v>EH domain-containing protein 2</v>
          </cell>
        </row>
        <row r="4145">
          <cell r="A4145" t="str">
            <v>Q61527</v>
          </cell>
          <cell r="B4145" t="str">
            <v>Erbb4</v>
          </cell>
          <cell r="C4145" t="str">
            <v>Receptor tyrosine-protein kinase erbB-4</v>
          </cell>
        </row>
        <row r="4146">
          <cell r="A4146" t="str">
            <v>Q8BYK5</v>
          </cell>
          <cell r="B4146" t="str">
            <v>Phactr3</v>
          </cell>
          <cell r="C4146" t="str">
            <v>Phosphatase and actin regulator 3</v>
          </cell>
        </row>
        <row r="4147">
          <cell r="A4147" t="str">
            <v>O09126</v>
          </cell>
          <cell r="B4147" t="str">
            <v>Sema4d</v>
          </cell>
          <cell r="C4147" t="str">
            <v>Semaphorin-4D</v>
          </cell>
        </row>
        <row r="4148">
          <cell r="A4148" t="str">
            <v>Q8BMS4</v>
          </cell>
          <cell r="B4148" t="str">
            <v>Coq3</v>
          </cell>
          <cell r="C4148" t="str">
            <v>Ubiquinone biosynthesis O-methyltransferase, mitochondrial</v>
          </cell>
        </row>
        <row r="4149">
          <cell r="A4149" t="str">
            <v>Q99J83</v>
          </cell>
          <cell r="B4149" t="str">
            <v>Atg5</v>
          </cell>
          <cell r="C4149" t="str">
            <v>Autophagy protein 5</v>
          </cell>
        </row>
        <row r="4150">
          <cell r="A4150" t="str">
            <v>Q8R1K1</v>
          </cell>
          <cell r="B4150" t="str">
            <v>Ubac2</v>
          </cell>
          <cell r="C4150" t="str">
            <v>Ubiquitin-associated domain-containing protein 2</v>
          </cell>
        </row>
        <row r="4151">
          <cell r="A4151" t="str">
            <v>H3BKQ3</v>
          </cell>
          <cell r="B4151" t="str">
            <v>Evi5l</v>
          </cell>
          <cell r="C4151" t="str">
            <v>Ecotropic viral integration site 5 like</v>
          </cell>
        </row>
        <row r="4152">
          <cell r="A4152" t="str">
            <v>P59326</v>
          </cell>
          <cell r="B4152" t="str">
            <v>Ythdf1</v>
          </cell>
          <cell r="C4152" t="str">
            <v>YTH domain-containing family protein 1</v>
          </cell>
        </row>
        <row r="4153">
          <cell r="A4153" t="str">
            <v>E9PV86</v>
          </cell>
          <cell r="B4153" t="str">
            <v>Mctp1</v>
          </cell>
          <cell r="C4153" t="str">
            <v>Multiple C2 and transmembrane domain-containing protein 1</v>
          </cell>
        </row>
        <row r="4154">
          <cell r="A4154" t="str">
            <v>Q8VE52</v>
          </cell>
          <cell r="B4154" t="str">
            <v>Ogfrl1</v>
          </cell>
          <cell r="C4154" t="str">
            <v>Opioid growth factor receptor-like protein 1</v>
          </cell>
        </row>
        <row r="4155">
          <cell r="A4155" t="str">
            <v>Q6P9Q6</v>
          </cell>
          <cell r="B4155" t="str">
            <v>Fkbp15</v>
          </cell>
          <cell r="C4155" t="str">
            <v>FK506-binding protein 15</v>
          </cell>
        </row>
        <row r="4156">
          <cell r="A4156" t="str">
            <v>A0A0A6YWM5;E9QKE4</v>
          </cell>
          <cell r="B4156" t="str">
            <v>Rab3gap2</v>
          </cell>
          <cell r="C4156" t="str">
            <v>Rab3 GTPase-activating protein non-catalytic subunit</v>
          </cell>
        </row>
        <row r="4157">
          <cell r="A4157" t="str">
            <v>Q00897</v>
          </cell>
          <cell r="B4157" t="str">
            <v>Serpina1d</v>
          </cell>
          <cell r="C4157" t="str">
            <v>Alpha-1-antitrypsin 1-4</v>
          </cell>
        </row>
        <row r="4158">
          <cell r="A4158" t="str">
            <v>Q9JI39</v>
          </cell>
          <cell r="B4158" t="str">
            <v>Abcb10</v>
          </cell>
          <cell r="C4158" t="str">
            <v>ATP-binding cassette sub-family B member 10, mitochondrial</v>
          </cell>
        </row>
        <row r="4159">
          <cell r="A4159" t="str">
            <v>Q8K245</v>
          </cell>
          <cell r="B4159" t="str">
            <v>Uvrag</v>
          </cell>
          <cell r="C4159" t="str">
            <v>UV radiation resistance-associated protein</v>
          </cell>
        </row>
        <row r="4160">
          <cell r="A4160" t="str">
            <v>Q8VDH1</v>
          </cell>
          <cell r="B4160" t="str">
            <v>Fbxo21</v>
          </cell>
          <cell r="C4160" t="str">
            <v>F-box only protein 21</v>
          </cell>
        </row>
        <row r="4161">
          <cell r="A4161" t="str">
            <v>Q5NCK8</v>
          </cell>
          <cell r="B4161" t="str">
            <v>Mapk9</v>
          </cell>
          <cell r="C4161" t="str">
            <v>Mitogen-activated protein kinase 9</v>
          </cell>
        </row>
        <row r="4162">
          <cell r="A4162" t="str">
            <v>Q8C1Y8</v>
          </cell>
          <cell r="B4162" t="str">
            <v>Ccz1</v>
          </cell>
          <cell r="C4162" t="str">
            <v>Vacuolar fusion protein CCZ1 homolog</v>
          </cell>
        </row>
        <row r="4163">
          <cell r="A4163" t="str">
            <v>Q99LD8</v>
          </cell>
          <cell r="B4163" t="str">
            <v>Ddah2</v>
          </cell>
          <cell r="C4163" t="str">
            <v>N(G),N(G)-dimethylarginine dimethylaminohydrolase 2</v>
          </cell>
        </row>
        <row r="4164">
          <cell r="A4164" t="str">
            <v>Q9JJ28</v>
          </cell>
          <cell r="B4164" t="str">
            <v>Flii</v>
          </cell>
          <cell r="C4164" t="str">
            <v>Protein flightless-1 homolog</v>
          </cell>
        </row>
        <row r="4165">
          <cell r="A4165" t="str">
            <v>Q9DAT5</v>
          </cell>
          <cell r="B4165" t="str">
            <v>Trmu</v>
          </cell>
          <cell r="C4165" t="str">
            <v>Mitochondrial tRNA-specific 2-thiouridylase 1</v>
          </cell>
        </row>
        <row r="4166">
          <cell r="A4166" t="str">
            <v>Q80U19</v>
          </cell>
          <cell r="B4166" t="str">
            <v>Daam2</v>
          </cell>
          <cell r="C4166" t="str">
            <v>Disheveled-associated activator of morphogenesis 2</v>
          </cell>
        </row>
        <row r="4167">
          <cell r="A4167" t="str">
            <v>Q8BK03</v>
          </cell>
          <cell r="B4167" t="str">
            <v>Miga2</v>
          </cell>
          <cell r="C4167" t="str">
            <v>Mitoguardin 2</v>
          </cell>
        </row>
        <row r="4168">
          <cell r="A4168" t="str">
            <v>Q99MR3</v>
          </cell>
          <cell r="B4168" t="str">
            <v>Slc12a9</v>
          </cell>
          <cell r="C4168" t="str">
            <v>Solute carrier family 12 member 9</v>
          </cell>
        </row>
        <row r="4169">
          <cell r="A4169" t="str">
            <v>Q80YA3</v>
          </cell>
          <cell r="B4169" t="str">
            <v>Ddhd1</v>
          </cell>
          <cell r="C4169" t="str">
            <v>Phospholipase DDHD1</v>
          </cell>
        </row>
        <row r="4170">
          <cell r="A4170" t="str">
            <v>Q921L3</v>
          </cell>
          <cell r="B4170" t="str">
            <v>Tmco1</v>
          </cell>
          <cell r="C4170" t="str">
            <v>Calcium load-activated calcium channel</v>
          </cell>
        </row>
        <row r="4171">
          <cell r="A4171" t="str">
            <v>Q5XJV6</v>
          </cell>
          <cell r="B4171" t="str">
            <v>Lmtk3</v>
          </cell>
          <cell r="C4171" t="str">
            <v>Serine/threonine-protein kinase LMTK3</v>
          </cell>
        </row>
        <row r="4172">
          <cell r="A4172" t="str">
            <v>Q80XQ2</v>
          </cell>
          <cell r="B4172" t="str">
            <v>Tbc1d5</v>
          </cell>
          <cell r="C4172" t="str">
            <v>TBC1 domain family member 5</v>
          </cell>
        </row>
        <row r="4173">
          <cell r="A4173" t="str">
            <v>Q8CE90</v>
          </cell>
          <cell r="B4173" t="str">
            <v>Map2k7</v>
          </cell>
          <cell r="C4173" t="str">
            <v>Dual specificity mitogen-activated protein kinase kinase 7</v>
          </cell>
        </row>
        <row r="4174">
          <cell r="A4174" t="str">
            <v>P70303</v>
          </cell>
          <cell r="B4174" t="str">
            <v>Ctps2</v>
          </cell>
          <cell r="C4174" t="str">
            <v>CTP synthase 2</v>
          </cell>
        </row>
        <row r="4175">
          <cell r="A4175" t="str">
            <v>Q9D2R8</v>
          </cell>
          <cell r="B4175" t="str">
            <v>Mrps33</v>
          </cell>
          <cell r="C4175" t="str">
            <v>Small ribosomal subunit protein mS33</v>
          </cell>
        </row>
        <row r="4176">
          <cell r="A4176" t="str">
            <v>Q9EPB7</v>
          </cell>
          <cell r="B4176" t="str">
            <v>Gpr88</v>
          </cell>
          <cell r="C4176" t="str">
            <v>Probable G-protein coupled receptor 88</v>
          </cell>
        </row>
        <row r="4177">
          <cell r="A4177" t="str">
            <v>Q8BJ03</v>
          </cell>
          <cell r="B4177" t="str">
            <v>Cox15</v>
          </cell>
          <cell r="C4177" t="str">
            <v>Cytochrome c oxidase assembly protein COX15 homolog</v>
          </cell>
        </row>
        <row r="4178">
          <cell r="A4178" t="str">
            <v>Q9WVQ5</v>
          </cell>
          <cell r="B4178" t="str">
            <v>Apip</v>
          </cell>
          <cell r="C4178" t="str">
            <v>Methylthioribulose-1-phosphate dehydratase</v>
          </cell>
        </row>
        <row r="4179">
          <cell r="A4179" t="str">
            <v>Q3U487</v>
          </cell>
          <cell r="B4179" t="str">
            <v>Hectd3</v>
          </cell>
          <cell r="C4179" t="str">
            <v>E3 ubiquitin-protein ligase HECTD3</v>
          </cell>
        </row>
        <row r="4180">
          <cell r="A4180" t="str">
            <v>Q60857</v>
          </cell>
          <cell r="B4180" t="str">
            <v>Slc6a4</v>
          </cell>
          <cell r="C4180" t="str">
            <v>Sodium-dependent serotonin transporter</v>
          </cell>
        </row>
        <row r="4181">
          <cell r="A4181" t="str">
            <v>Q3URG0</v>
          </cell>
          <cell r="B4181" t="str">
            <v>Cnksr2</v>
          </cell>
          <cell r="C4181" t="str">
            <v>Connector enhancer of kinase suppressor of ras 2</v>
          </cell>
        </row>
        <row r="4182">
          <cell r="A4182" t="str">
            <v>Q02111</v>
          </cell>
          <cell r="B4182" t="str">
            <v>Prkcq</v>
          </cell>
          <cell r="C4182" t="str">
            <v>Protein kinase C theta type</v>
          </cell>
        </row>
        <row r="4183">
          <cell r="A4183" t="str">
            <v>Q9R069</v>
          </cell>
          <cell r="B4183" t="str">
            <v>Bcam</v>
          </cell>
          <cell r="C4183" t="str">
            <v>Basal cell adhesion molecule</v>
          </cell>
        </row>
        <row r="4184">
          <cell r="A4184" t="str">
            <v>F8VPZ3</v>
          </cell>
          <cell r="B4184" t="str">
            <v>Usp32</v>
          </cell>
          <cell r="C4184" t="str">
            <v>Ubiquitin carboxyl-terminal hydrolase 32</v>
          </cell>
        </row>
        <row r="4185">
          <cell r="A4185" t="str">
            <v>Q61161</v>
          </cell>
          <cell r="B4185" t="str">
            <v>Map4k2</v>
          </cell>
          <cell r="C4185" t="str">
            <v>Mitogen-activated protein kinase kinase kinase kinase 2</v>
          </cell>
        </row>
        <row r="4186">
          <cell r="A4186" t="str">
            <v>Q3UI43</v>
          </cell>
          <cell r="B4186" t="str">
            <v>Babam1</v>
          </cell>
          <cell r="C4186" t="str">
            <v>BRISC and BRCA1-A complex member 1</v>
          </cell>
        </row>
        <row r="4187">
          <cell r="A4187" t="str">
            <v>Q3UGX3</v>
          </cell>
          <cell r="B4187" t="str">
            <v>Nat8l</v>
          </cell>
          <cell r="C4187" t="str">
            <v>N-acetylaspartate synthetase</v>
          </cell>
        </row>
        <row r="4188">
          <cell r="A4188" t="str">
            <v>O70401</v>
          </cell>
          <cell r="B4188" t="str">
            <v>Tspan6</v>
          </cell>
          <cell r="C4188" t="str">
            <v>Tetraspanin-6</v>
          </cell>
        </row>
        <row r="4189">
          <cell r="A4189" t="str">
            <v>P51906</v>
          </cell>
          <cell r="B4189" t="str">
            <v>Slc1a1</v>
          </cell>
          <cell r="C4189" t="str">
            <v>Excitatory amino acid transporter 3</v>
          </cell>
        </row>
        <row r="4190">
          <cell r="A4190" t="str">
            <v>Q61881</v>
          </cell>
          <cell r="B4190" t="str">
            <v>Mcm7</v>
          </cell>
          <cell r="C4190" t="str">
            <v>DNA replication licensing factor MCM7</v>
          </cell>
        </row>
        <row r="4191">
          <cell r="A4191" t="str">
            <v>Q9Z1E4</v>
          </cell>
          <cell r="B4191" t="str">
            <v>Gys1</v>
          </cell>
          <cell r="C4191" t="str">
            <v>Glycogen [starch] synthase, muscle</v>
          </cell>
        </row>
        <row r="4192">
          <cell r="A4192" t="str">
            <v>P97318</v>
          </cell>
          <cell r="B4192" t="str">
            <v>Dab1</v>
          </cell>
          <cell r="C4192" t="str">
            <v>Disabled homolog 1</v>
          </cell>
        </row>
        <row r="4193">
          <cell r="A4193" t="str">
            <v>Q9ES00</v>
          </cell>
          <cell r="B4193" t="str">
            <v>Ube4b</v>
          </cell>
          <cell r="C4193" t="str">
            <v>Ubiquitin conjugation factor E4 B</v>
          </cell>
        </row>
        <row r="4194">
          <cell r="A4194" t="str">
            <v>A0A0R4J140;Z4YLI8</v>
          </cell>
          <cell r="B4194" t="str">
            <v>Cluh</v>
          </cell>
          <cell r="C4194" t="str">
            <v>Clustered mitochondria protein homolog</v>
          </cell>
        </row>
        <row r="4195">
          <cell r="A4195" t="str">
            <v>Q91V57</v>
          </cell>
          <cell r="B4195" t="str">
            <v>Chn1</v>
          </cell>
          <cell r="C4195" t="str">
            <v>N-chimaerin</v>
          </cell>
        </row>
        <row r="4196">
          <cell r="A4196" t="str">
            <v>Q8BYY4</v>
          </cell>
          <cell r="B4196" t="str">
            <v>Ttc39b</v>
          </cell>
          <cell r="C4196" t="str">
            <v>Tetratricopeptide repeat protein 39B</v>
          </cell>
        </row>
        <row r="4197">
          <cell r="A4197" t="str">
            <v>Q9D1W7</v>
          </cell>
          <cell r="B4197" t="str">
            <v>(blank)</v>
          </cell>
          <cell r="C4197" t="str">
            <v>Uncharacterized protein</v>
          </cell>
        </row>
        <row r="4198">
          <cell r="A4198" t="str">
            <v>P58854</v>
          </cell>
          <cell r="B4198" t="str">
            <v>Tubgcp3</v>
          </cell>
          <cell r="C4198" t="str">
            <v>Gamma-tubulin complex component 3</v>
          </cell>
        </row>
        <row r="4199">
          <cell r="A4199" t="str">
            <v>Q9CQT1</v>
          </cell>
          <cell r="B4199" t="str">
            <v>Mri1</v>
          </cell>
          <cell r="C4199" t="str">
            <v>Methylthioribose-1-phosphate isomerase</v>
          </cell>
        </row>
        <row r="4200">
          <cell r="A4200" t="str">
            <v>Q6P3D0</v>
          </cell>
          <cell r="B4200" t="str">
            <v>Nudt16</v>
          </cell>
          <cell r="C4200" t="str">
            <v>U8 snoRNA-decapping enzyme</v>
          </cell>
        </row>
        <row r="4201">
          <cell r="A4201" t="str">
            <v>Q9CQI7</v>
          </cell>
          <cell r="B4201" t="str">
            <v>Snrpb2</v>
          </cell>
          <cell r="C4201" t="str">
            <v>U2 small nuclear ribonucleoprotein B''</v>
          </cell>
        </row>
        <row r="4202">
          <cell r="A4202" t="str">
            <v>F6RQ26;F6Z2M6</v>
          </cell>
          <cell r="B4202" t="str">
            <v>Ntm</v>
          </cell>
          <cell r="C4202" t="str">
            <v>Neurotrimin</v>
          </cell>
        </row>
        <row r="4203">
          <cell r="A4203" t="str">
            <v>O08528</v>
          </cell>
          <cell r="B4203" t="str">
            <v>Hk2</v>
          </cell>
          <cell r="C4203" t="str">
            <v>Hexokinase-2</v>
          </cell>
        </row>
        <row r="4204">
          <cell r="A4204" t="str">
            <v>Q9D8V7</v>
          </cell>
          <cell r="B4204" t="str">
            <v>Sec11c</v>
          </cell>
          <cell r="C4204" t="str">
            <v>Signal peptidase complex catalytic subunit SEC11C</v>
          </cell>
        </row>
        <row r="4205">
          <cell r="A4205" t="str">
            <v>P32211</v>
          </cell>
          <cell r="B4205" t="str">
            <v>Chrm4</v>
          </cell>
          <cell r="C4205" t="str">
            <v>Muscarinic acetylcholine receptor M4</v>
          </cell>
        </row>
        <row r="4206">
          <cell r="A4206" t="str">
            <v>Q80TN4</v>
          </cell>
          <cell r="B4206" t="str">
            <v>Dnajc16</v>
          </cell>
          <cell r="C4206" t="str">
            <v>DnaJ homolog subfamily C member 16</v>
          </cell>
        </row>
        <row r="4207">
          <cell r="A4207" t="str">
            <v>Q9R0U0</v>
          </cell>
          <cell r="B4207" t="str">
            <v>Srsf10</v>
          </cell>
          <cell r="C4207" t="str">
            <v>Serine/arginine-rich splicing factor 10</v>
          </cell>
        </row>
        <row r="4208">
          <cell r="A4208" t="str">
            <v>Q6P5B0</v>
          </cell>
          <cell r="B4208" t="str">
            <v>Rrp12</v>
          </cell>
          <cell r="C4208" t="str">
            <v>RRP12-like protein</v>
          </cell>
        </row>
        <row r="4209">
          <cell r="A4209" t="str">
            <v>P83093</v>
          </cell>
          <cell r="B4209" t="str">
            <v>Stim2</v>
          </cell>
          <cell r="C4209" t="str">
            <v>Stromal interaction molecule 2</v>
          </cell>
        </row>
        <row r="4210">
          <cell r="A4210" t="str">
            <v>Q61282</v>
          </cell>
          <cell r="B4210" t="str">
            <v>Acan</v>
          </cell>
          <cell r="C4210" t="str">
            <v>Aggrecan core protein</v>
          </cell>
        </row>
        <row r="4211">
          <cell r="A4211" t="str">
            <v>Q0VF55</v>
          </cell>
          <cell r="B4211" t="str">
            <v>Atp2b3</v>
          </cell>
          <cell r="C4211" t="str">
            <v>Calcium-transporting ATPase</v>
          </cell>
        </row>
        <row r="4212">
          <cell r="A4212" t="str">
            <v>Q8CGM1</v>
          </cell>
          <cell r="B4212" t="str">
            <v>Adgrb2</v>
          </cell>
          <cell r="C4212" t="str">
            <v>Adhesion G protein-coupled receptor B2</v>
          </cell>
        </row>
        <row r="4213">
          <cell r="A4213" t="str">
            <v>Q3UQ44</v>
          </cell>
          <cell r="B4213" t="str">
            <v>Iqgap2</v>
          </cell>
          <cell r="C4213" t="str">
            <v>Ras GTPase-activating-like protein IQGAP2</v>
          </cell>
        </row>
        <row r="4214">
          <cell r="A4214" t="str">
            <v>E9PUZ5;Q80VC8;Q8C1W2</v>
          </cell>
          <cell r="B4214" t="str">
            <v>Pick1</v>
          </cell>
          <cell r="C4214" t="str">
            <v>PRKCA-binding protein</v>
          </cell>
        </row>
        <row r="4215">
          <cell r="A4215" t="str">
            <v>Q02257</v>
          </cell>
          <cell r="B4215" t="str">
            <v>Jup</v>
          </cell>
          <cell r="C4215" t="str">
            <v>Junction plakoglobin</v>
          </cell>
        </row>
        <row r="4216">
          <cell r="A4216" t="str">
            <v>P55821</v>
          </cell>
          <cell r="B4216" t="str">
            <v>Stmn2</v>
          </cell>
          <cell r="C4216" t="str">
            <v>Stathmin-2</v>
          </cell>
        </row>
        <row r="4217">
          <cell r="A4217" t="str">
            <v>Q9CQN7</v>
          </cell>
          <cell r="B4217" t="str">
            <v>Mrpl41</v>
          </cell>
          <cell r="C4217" t="str">
            <v>Large ribosomal subunit protein mL41</v>
          </cell>
        </row>
        <row r="4218">
          <cell r="A4218" t="str">
            <v>Q8VC31</v>
          </cell>
          <cell r="B4218" t="str">
            <v>Ccdc9</v>
          </cell>
          <cell r="C4218" t="str">
            <v>Coiled-coil domain-containing protein 9</v>
          </cell>
        </row>
        <row r="4219">
          <cell r="A4219" t="str">
            <v>Q99JN2</v>
          </cell>
          <cell r="B4219" t="str">
            <v>Klhl22</v>
          </cell>
          <cell r="C4219" t="str">
            <v>Kelch-like protein 22</v>
          </cell>
        </row>
        <row r="4220">
          <cell r="A4220" t="str">
            <v>Q9CX13</v>
          </cell>
          <cell r="B4220" t="str">
            <v>Cnih4</v>
          </cell>
          <cell r="C4220" t="str">
            <v>Protein cornichon homolog 4</v>
          </cell>
        </row>
        <row r="4221">
          <cell r="A4221" t="str">
            <v>Q69ZP3</v>
          </cell>
          <cell r="B4221" t="str">
            <v>Pnkd</v>
          </cell>
          <cell r="C4221" t="str">
            <v>Probable hydrolase PNKD</v>
          </cell>
        </row>
        <row r="4222">
          <cell r="A4222" t="str">
            <v>O89001</v>
          </cell>
          <cell r="B4222" t="str">
            <v>Cpd</v>
          </cell>
          <cell r="C4222" t="str">
            <v>Carboxypeptidase D</v>
          </cell>
        </row>
        <row r="4223">
          <cell r="A4223" t="str">
            <v>Q8N7N5</v>
          </cell>
          <cell r="B4223" t="str">
            <v>Dcaf8</v>
          </cell>
          <cell r="C4223" t="str">
            <v>DDB1- and CUL4-associated factor 8</v>
          </cell>
        </row>
        <row r="4224">
          <cell r="A4224" t="str">
            <v>Q8VCD5</v>
          </cell>
          <cell r="B4224" t="str">
            <v>Med17</v>
          </cell>
          <cell r="C4224" t="str">
            <v>Mediator of RNA polymerase II transcription subunit 17</v>
          </cell>
        </row>
        <row r="4225">
          <cell r="A4225" t="str">
            <v>Q99MS3</v>
          </cell>
          <cell r="B4225" t="str">
            <v>Mpv17l</v>
          </cell>
          <cell r="C4225" t="str">
            <v>Mpv17-like protein</v>
          </cell>
        </row>
        <row r="4226">
          <cell r="A4226" t="str">
            <v>Q8BQU8</v>
          </cell>
          <cell r="B4226" t="str">
            <v>(blank)</v>
          </cell>
          <cell r="C4226" t="str">
            <v>Uncharacterized protein</v>
          </cell>
        </row>
        <row r="4227">
          <cell r="A4227" t="str">
            <v>Q07646</v>
          </cell>
          <cell r="B4227" t="str">
            <v>Mest</v>
          </cell>
          <cell r="C4227" t="str">
            <v>Mesoderm-specific transcript protein</v>
          </cell>
        </row>
        <row r="4228">
          <cell r="A4228" t="str">
            <v>Q8C170</v>
          </cell>
          <cell r="B4228" t="str">
            <v>Myo9a</v>
          </cell>
          <cell r="C4228" t="str">
            <v>Unconventional myosin-IXa</v>
          </cell>
        </row>
        <row r="4229">
          <cell r="A4229" t="str">
            <v>Q8BYL4</v>
          </cell>
          <cell r="B4229" t="str">
            <v>Yars2</v>
          </cell>
          <cell r="C4229" t="str">
            <v>Tyrosine--tRNA ligase, mitochondrial</v>
          </cell>
        </row>
        <row r="4230">
          <cell r="A4230" t="str">
            <v>Q8BZJ7</v>
          </cell>
          <cell r="B4230" t="str">
            <v>Dcun1d2</v>
          </cell>
          <cell r="C4230" t="str">
            <v>DCN1-like protein 2</v>
          </cell>
        </row>
        <row r="4231">
          <cell r="A4231" t="str">
            <v>Q8R395</v>
          </cell>
          <cell r="B4231" t="str">
            <v>Commd5</v>
          </cell>
          <cell r="C4231" t="str">
            <v>COMM domain-containing protein 5</v>
          </cell>
        </row>
        <row r="4232">
          <cell r="A4232" t="str">
            <v>Q5SUF2</v>
          </cell>
          <cell r="B4232" t="str">
            <v>Luc7l3</v>
          </cell>
          <cell r="C4232" t="str">
            <v>Luc7-like protein 3</v>
          </cell>
        </row>
        <row r="4233">
          <cell r="A4233" t="str">
            <v>E9QK04;Q7TQG5</v>
          </cell>
          <cell r="B4233" t="str">
            <v>Neo1</v>
          </cell>
          <cell r="C4233" t="str">
            <v>Neogenin</v>
          </cell>
        </row>
        <row r="4234">
          <cell r="A4234" t="str">
            <v>Q9QUR8</v>
          </cell>
          <cell r="B4234" t="str">
            <v>Sema7a</v>
          </cell>
          <cell r="C4234" t="str">
            <v>Semaphorin-7A</v>
          </cell>
        </row>
        <row r="4235">
          <cell r="A4235" t="str">
            <v>Q9ES74</v>
          </cell>
          <cell r="B4235" t="str">
            <v>Nek7</v>
          </cell>
          <cell r="C4235" t="str">
            <v>Serine/threonine-protein kinase Nek7</v>
          </cell>
        </row>
        <row r="4236">
          <cell r="A4236" t="str">
            <v>Q7TSI3</v>
          </cell>
          <cell r="B4236" t="str">
            <v>Ppp6r1</v>
          </cell>
          <cell r="C4236" t="str">
            <v>Serine/threonine-protein phosphatase 6 regulatory subunit 1</v>
          </cell>
        </row>
        <row r="4237">
          <cell r="A4237" t="str">
            <v>D3YUS5;E9PW37</v>
          </cell>
          <cell r="B4237" t="str">
            <v>Rasal2</v>
          </cell>
          <cell r="C4237" t="str">
            <v>RAS protein activator like 2</v>
          </cell>
        </row>
        <row r="4238">
          <cell r="A4238" t="str">
            <v>E9Q0W6;Q3U409</v>
          </cell>
          <cell r="B4238" t="str">
            <v>Ablim2</v>
          </cell>
          <cell r="C4238" t="str">
            <v>Actin-binding LIM protein 2</v>
          </cell>
        </row>
        <row r="4239">
          <cell r="A4239" t="str">
            <v>Q9CYA0</v>
          </cell>
          <cell r="B4239" t="str">
            <v>Creld2</v>
          </cell>
          <cell r="C4239" t="str">
            <v>Protein disulfide isomerase Creld2</v>
          </cell>
        </row>
        <row r="4240">
          <cell r="A4240" t="str">
            <v>F8WIS9</v>
          </cell>
          <cell r="B4240" t="str">
            <v>Camk2a</v>
          </cell>
          <cell r="C4240" t="str">
            <v>Calcium/calmodulin-dependent protein kinase type II subunit alpha</v>
          </cell>
        </row>
        <row r="4241">
          <cell r="A4241" t="str">
            <v>Q8BGV8</v>
          </cell>
          <cell r="B4241" t="str">
            <v>Mief1</v>
          </cell>
          <cell r="C4241" t="str">
            <v>Mitochondrial dynamics protein MID51</v>
          </cell>
        </row>
        <row r="4242">
          <cell r="A4242" t="str">
            <v>Q8VEE1</v>
          </cell>
          <cell r="B4242" t="str">
            <v>Lmcd1</v>
          </cell>
          <cell r="C4242" t="str">
            <v>LIM and cysteine-rich domains protein 1</v>
          </cell>
        </row>
        <row r="4243">
          <cell r="A4243" t="str">
            <v>Q920S3</v>
          </cell>
          <cell r="B4243" t="str">
            <v>Gatad1</v>
          </cell>
          <cell r="C4243" t="str">
            <v>GATA zinc finger domain-containing protein 1</v>
          </cell>
        </row>
        <row r="4244">
          <cell r="A4244" t="str">
            <v>Q5FWH7</v>
          </cell>
          <cell r="B4244" t="str">
            <v>Slc39a12</v>
          </cell>
          <cell r="C4244" t="str">
            <v>Zinc transporter ZIP12</v>
          </cell>
        </row>
        <row r="4245">
          <cell r="A4245" t="str">
            <v>Q8R4G0</v>
          </cell>
          <cell r="B4245" t="str">
            <v>Ntng1</v>
          </cell>
          <cell r="C4245" t="str">
            <v>Netrin-G1</v>
          </cell>
        </row>
        <row r="4246">
          <cell r="A4246" t="str">
            <v>Q6PFD9</v>
          </cell>
          <cell r="B4246" t="str">
            <v>Nup98</v>
          </cell>
          <cell r="C4246" t="str">
            <v>Nuclear pore complex protein Nup98-Nup96</v>
          </cell>
        </row>
        <row r="4247">
          <cell r="A4247" t="str">
            <v>Q8BM41</v>
          </cell>
          <cell r="B4247" t="str">
            <v>Lsm14b</v>
          </cell>
          <cell r="C4247" t="str">
            <v>Protein LSM14 homolog B</v>
          </cell>
        </row>
        <row r="4248">
          <cell r="A4248" t="str">
            <v>Q8BI84</v>
          </cell>
          <cell r="B4248" t="str">
            <v>Mia3</v>
          </cell>
          <cell r="C4248" t="str">
            <v>Transport and Golgi organization protein 1 homolog</v>
          </cell>
        </row>
        <row r="4249">
          <cell r="A4249" t="str">
            <v>P52795</v>
          </cell>
          <cell r="B4249" t="str">
            <v>Efnb1</v>
          </cell>
          <cell r="C4249" t="str">
            <v>Ephrin-B1</v>
          </cell>
        </row>
        <row r="4250">
          <cell r="A4250" t="str">
            <v>O89106</v>
          </cell>
          <cell r="B4250" t="str">
            <v>Fhit</v>
          </cell>
          <cell r="C4250" t="str">
            <v>Bis(5'-adenosyl)-triphosphatase</v>
          </cell>
        </row>
        <row r="4251">
          <cell r="A4251" t="str">
            <v>O54949</v>
          </cell>
          <cell r="B4251" t="str">
            <v>Nlk</v>
          </cell>
          <cell r="C4251" t="str">
            <v>Serine/threonine-protein kinase NLK</v>
          </cell>
        </row>
        <row r="4252">
          <cell r="A4252" t="str">
            <v>Q6PFE7</v>
          </cell>
          <cell r="B4252" t="str">
            <v>Tmeff1</v>
          </cell>
          <cell r="C4252" t="str">
            <v>Tomoregulin-1</v>
          </cell>
        </row>
        <row r="4253">
          <cell r="A4253" t="str">
            <v>Q7TMQ7</v>
          </cell>
          <cell r="B4253" t="str">
            <v>Wdr91</v>
          </cell>
          <cell r="C4253" t="str">
            <v>WD repeat-containing protein 91</v>
          </cell>
        </row>
        <row r="4254">
          <cell r="A4254" t="str">
            <v>Q3TIR1</v>
          </cell>
          <cell r="B4254" t="str">
            <v>Trappc13</v>
          </cell>
          <cell r="C4254" t="str">
            <v>Trafficking protein particle complex subunit 13</v>
          </cell>
        </row>
        <row r="4255">
          <cell r="A4255" t="str">
            <v>P17665</v>
          </cell>
          <cell r="B4255" t="str">
            <v>Cox7c</v>
          </cell>
          <cell r="C4255" t="str">
            <v>Cytochrome c oxidase subunit 7C, mitochondrial</v>
          </cell>
        </row>
        <row r="4256">
          <cell r="A4256" t="str">
            <v>Q69ZZ6</v>
          </cell>
          <cell r="B4256" t="str">
            <v>Tmcc1</v>
          </cell>
          <cell r="C4256" t="str">
            <v>Transmembrane and coiled-coil domains protein 1</v>
          </cell>
        </row>
        <row r="4257">
          <cell r="A4257" t="str">
            <v>B1AZA5</v>
          </cell>
          <cell r="B4257" t="str">
            <v>Tmem245</v>
          </cell>
          <cell r="C4257" t="str">
            <v>Transmembrane protein 245</v>
          </cell>
        </row>
        <row r="4258">
          <cell r="A4258" t="str">
            <v>Q8BYB9</v>
          </cell>
          <cell r="B4258" t="str">
            <v>Poglut1</v>
          </cell>
          <cell r="C4258" t="str">
            <v>Protein O-glucosyltransferase 1</v>
          </cell>
        </row>
        <row r="4259">
          <cell r="A4259" t="str">
            <v>A0A5H1ZRL1;Q6ZPX2</v>
          </cell>
          <cell r="B4259" t="str">
            <v>Spire1</v>
          </cell>
          <cell r="C4259" t="str">
            <v>Protein spire homolog 1</v>
          </cell>
        </row>
        <row r="4260">
          <cell r="A4260" t="str">
            <v>G3X922</v>
          </cell>
          <cell r="B4260" t="str">
            <v>Dnajc13</v>
          </cell>
          <cell r="C4260" t="str">
            <v>DnaJ heat shock protein family (Hsp40) member C13 (Fragment)</v>
          </cell>
        </row>
        <row r="4261">
          <cell r="A4261" t="str">
            <v>D3YUJ3</v>
          </cell>
          <cell r="B4261" t="str">
            <v>Ccnyl1</v>
          </cell>
          <cell r="C4261" t="str">
            <v>Cyclin Y-like 1</v>
          </cell>
        </row>
        <row r="4262">
          <cell r="A4262" t="str">
            <v>Q9D1P0</v>
          </cell>
          <cell r="B4262" t="str">
            <v>Mrpl13</v>
          </cell>
          <cell r="C4262" t="str">
            <v>Large ribosomal subunit protein uL13m</v>
          </cell>
        </row>
        <row r="4263">
          <cell r="A4263" t="str">
            <v>Q3UMT7</v>
          </cell>
          <cell r="B4263" t="str">
            <v>Hnrnpl</v>
          </cell>
          <cell r="C4263" t="str">
            <v>Heterogeneous nuclear ribonucleoprotein L</v>
          </cell>
        </row>
        <row r="4264">
          <cell r="A4264" t="str">
            <v>Q8CJF7</v>
          </cell>
          <cell r="B4264" t="str">
            <v>Ahctf1</v>
          </cell>
          <cell r="C4264" t="str">
            <v>Protein ELYS</v>
          </cell>
        </row>
        <row r="4265">
          <cell r="A4265" t="str">
            <v>A0A1Y7VMN0;F8VPK5;Q3TR46;Q3UMT5</v>
          </cell>
          <cell r="B4265" t="str">
            <v>Rock2</v>
          </cell>
          <cell r="C4265" t="str">
            <v>Rho-associated protein kinase 2 (Fragment)</v>
          </cell>
        </row>
        <row r="4266">
          <cell r="A4266" t="str">
            <v>P22907</v>
          </cell>
          <cell r="B4266" t="str">
            <v>Hmbs</v>
          </cell>
          <cell r="C4266" t="str">
            <v>Porphobilinogen deaminase</v>
          </cell>
        </row>
        <row r="4267">
          <cell r="A4267" t="str">
            <v>P52912</v>
          </cell>
          <cell r="B4267" t="str">
            <v>Tia1</v>
          </cell>
          <cell r="C4267" t="str">
            <v>Cytotoxic granule associated RNA binding protein TIA1</v>
          </cell>
        </row>
        <row r="4268">
          <cell r="A4268" t="str">
            <v>Q8BM13</v>
          </cell>
          <cell r="B4268" t="str">
            <v>Olfm2</v>
          </cell>
          <cell r="C4268" t="str">
            <v>Noelin-2</v>
          </cell>
        </row>
        <row r="4269">
          <cell r="A4269" t="str">
            <v>Q8BGR9</v>
          </cell>
          <cell r="B4269" t="str">
            <v>Ublcp1</v>
          </cell>
          <cell r="C4269" t="str">
            <v>Ubiquitin-like domain-containing CTD phosphatase 1</v>
          </cell>
        </row>
        <row r="4270">
          <cell r="A4270" t="str">
            <v>P70408</v>
          </cell>
          <cell r="B4270" t="str">
            <v>Cdh10</v>
          </cell>
          <cell r="C4270" t="str">
            <v>Cadherin-10</v>
          </cell>
        </row>
        <row r="4271">
          <cell r="A4271" t="str">
            <v>Q91YN5</v>
          </cell>
          <cell r="B4271" t="str">
            <v>Uap1</v>
          </cell>
          <cell r="C4271" t="str">
            <v>UDP-N-acetylhexosamine pyrophosphorylase</v>
          </cell>
        </row>
        <row r="4272">
          <cell r="A4272" t="str">
            <v>Q9WUD8</v>
          </cell>
          <cell r="B4272" t="str">
            <v>Faim</v>
          </cell>
          <cell r="C4272" t="str">
            <v>Fas apoptotic inhibitory molecule 1</v>
          </cell>
        </row>
        <row r="4273">
          <cell r="A4273" t="str">
            <v>Q924S8</v>
          </cell>
          <cell r="B4273" t="str">
            <v>Spred1</v>
          </cell>
          <cell r="C4273" t="str">
            <v>Sprouty-related, EVH1 domain-containing protein 1</v>
          </cell>
        </row>
        <row r="4274">
          <cell r="A4274" t="str">
            <v>A0A0J9YUD5;B9EJ54;Q6ZQG1</v>
          </cell>
          <cell r="B4274" t="str">
            <v>Nup205</v>
          </cell>
          <cell r="C4274" t="str">
            <v>Nucleoporin 205</v>
          </cell>
        </row>
        <row r="4275">
          <cell r="A4275" t="str">
            <v>Q3TY65</v>
          </cell>
          <cell r="B4275" t="str">
            <v>Ica1l</v>
          </cell>
          <cell r="C4275" t="str">
            <v>Islet cell autoantigen 1-like protein</v>
          </cell>
        </row>
        <row r="4276">
          <cell r="A4276" t="str">
            <v>Q2KN98</v>
          </cell>
          <cell r="B4276" t="str">
            <v>Specc1l</v>
          </cell>
          <cell r="C4276" t="str">
            <v>Cytospin-A</v>
          </cell>
        </row>
        <row r="4277">
          <cell r="A4277" t="str">
            <v>P61965</v>
          </cell>
          <cell r="B4277" t="str">
            <v>Wdr5</v>
          </cell>
          <cell r="C4277" t="str">
            <v>WD repeat-containing protein 5</v>
          </cell>
        </row>
        <row r="4278">
          <cell r="A4278" t="str">
            <v>Q9DBS9</v>
          </cell>
          <cell r="B4278" t="str">
            <v>Osbpl3</v>
          </cell>
          <cell r="C4278" t="str">
            <v>Oxysterol-binding protein-related protein 3</v>
          </cell>
        </row>
        <row r="4279">
          <cell r="A4279" t="str">
            <v>Q91WM6</v>
          </cell>
          <cell r="B4279" t="str">
            <v>Eva1a</v>
          </cell>
          <cell r="C4279" t="str">
            <v>Protein eva-1 homolog A</v>
          </cell>
        </row>
        <row r="4280">
          <cell r="A4280" t="str">
            <v>Q8R2L5</v>
          </cell>
          <cell r="B4280" t="str">
            <v>Mrps18c</v>
          </cell>
          <cell r="C4280" t="str">
            <v>Small ribosomal subunit protein bS18m</v>
          </cell>
        </row>
        <row r="4281">
          <cell r="A4281" t="str">
            <v>Q60872</v>
          </cell>
          <cell r="B4281" t="str">
            <v>Eif1a</v>
          </cell>
          <cell r="C4281" t="str">
            <v>Eukaryotic translation initiation factor 1A</v>
          </cell>
        </row>
        <row r="4282">
          <cell r="A4282" t="str">
            <v>Q9WTU3</v>
          </cell>
          <cell r="B4282" t="str">
            <v>Scn8a</v>
          </cell>
          <cell r="C4282" t="str">
            <v>Sodium channel protein type 8 subunit alpha</v>
          </cell>
        </row>
        <row r="4283">
          <cell r="A4283" t="str">
            <v>P47811</v>
          </cell>
          <cell r="B4283" t="str">
            <v>Mapk14</v>
          </cell>
          <cell r="C4283" t="str">
            <v>Mitogen-activated protein kinase 14</v>
          </cell>
        </row>
        <row r="4284">
          <cell r="A4284" t="str">
            <v>A0A0U1RNT4;J3QPY0</v>
          </cell>
          <cell r="B4284" t="str">
            <v>1600014C10Rik</v>
          </cell>
          <cell r="C4284" t="str">
            <v>RIKEN cDNA 1600014C10 gene</v>
          </cell>
        </row>
        <row r="4285">
          <cell r="A4285" t="str">
            <v>E9Q1W7</v>
          </cell>
          <cell r="B4285" t="str">
            <v>Tbck</v>
          </cell>
          <cell r="C4285" t="str">
            <v>TBC domain-containing protein kinase-like protein</v>
          </cell>
        </row>
        <row r="4286">
          <cell r="A4286" t="str">
            <v>Q3TCX3</v>
          </cell>
          <cell r="B4286" t="str">
            <v>Khdc4</v>
          </cell>
          <cell r="C4286" t="str">
            <v>KH homology domain-containing protein 4</v>
          </cell>
        </row>
        <row r="4287">
          <cell r="A4287" t="str">
            <v>Q8K4F5</v>
          </cell>
          <cell r="B4287" t="str">
            <v>Abhd11</v>
          </cell>
          <cell r="C4287" t="str">
            <v>Protein ABHD11</v>
          </cell>
        </row>
        <row r="4288">
          <cell r="A4288" t="str">
            <v>Q8BM85</v>
          </cell>
          <cell r="B4288" t="str">
            <v>Tbck</v>
          </cell>
          <cell r="C4288" t="str">
            <v>TBC domain-containing protein kinase-like protein</v>
          </cell>
        </row>
        <row r="4289">
          <cell r="A4289" t="str">
            <v>Q9D3B1</v>
          </cell>
          <cell r="B4289" t="str">
            <v>Hacd2</v>
          </cell>
          <cell r="C4289" t="str">
            <v>Very-long-chain (3R)-3-hydroxyacyl-CoA dehydratase 2</v>
          </cell>
        </row>
        <row r="4290">
          <cell r="A4290" t="str">
            <v>Q91VH6</v>
          </cell>
          <cell r="B4290" t="str">
            <v>Memo1</v>
          </cell>
          <cell r="C4290" t="str">
            <v>Protein MEMO1</v>
          </cell>
        </row>
        <row r="4291">
          <cell r="A4291" t="str">
            <v>Q8CES0</v>
          </cell>
          <cell r="B4291" t="str">
            <v>Naa30</v>
          </cell>
          <cell r="C4291" t="str">
            <v>N-alpha-acetyltransferase 30</v>
          </cell>
        </row>
        <row r="4292">
          <cell r="A4292" t="str">
            <v>Q0VBD0</v>
          </cell>
          <cell r="B4292" t="str">
            <v>Itgb8</v>
          </cell>
          <cell r="C4292" t="str">
            <v>Integrin beta-8</v>
          </cell>
        </row>
        <row r="4293">
          <cell r="A4293" t="str">
            <v>Q9CQ80</v>
          </cell>
          <cell r="B4293" t="str">
            <v>Vps25</v>
          </cell>
          <cell r="C4293" t="str">
            <v>Vacuolar protein-sorting-associated protein 25</v>
          </cell>
        </row>
        <row r="4294">
          <cell r="A4294" t="str">
            <v>Q8BJW6</v>
          </cell>
          <cell r="B4294" t="str">
            <v>Eif2a</v>
          </cell>
          <cell r="C4294" t="str">
            <v>Eukaryotic translation initiation factor 2A</v>
          </cell>
        </row>
        <row r="4295">
          <cell r="A4295" t="str">
            <v>Q9D1I6</v>
          </cell>
          <cell r="B4295" t="str">
            <v>Mrpl14</v>
          </cell>
          <cell r="C4295" t="str">
            <v>Large ribosomal subunit protein uL14m</v>
          </cell>
        </row>
        <row r="4296">
          <cell r="A4296" t="str">
            <v>Q99N92</v>
          </cell>
          <cell r="B4296" t="str">
            <v>Mrpl27</v>
          </cell>
          <cell r="C4296" t="str">
            <v>Large ribosomal subunit protein bL27m</v>
          </cell>
        </row>
        <row r="4297">
          <cell r="A4297" t="str">
            <v>Q3V0G7</v>
          </cell>
          <cell r="B4297" t="str">
            <v>Garnl3</v>
          </cell>
          <cell r="C4297" t="str">
            <v>GTPase-activating Rap/Ran-GAP domain-like protein 3</v>
          </cell>
        </row>
        <row r="4298">
          <cell r="A4298" t="str">
            <v>Q7TSZ8</v>
          </cell>
          <cell r="B4298" t="str">
            <v>Nacc1</v>
          </cell>
          <cell r="C4298" t="str">
            <v>Nucleus accumbens-associated protein 1</v>
          </cell>
        </row>
        <row r="4299">
          <cell r="A4299" t="str">
            <v>Q9D0I4</v>
          </cell>
          <cell r="B4299" t="str">
            <v>Stx17</v>
          </cell>
          <cell r="C4299" t="str">
            <v>Syntaxin-17</v>
          </cell>
        </row>
        <row r="4300">
          <cell r="A4300" t="str">
            <v>A0A4E9FT70</v>
          </cell>
          <cell r="B4300" t="str">
            <v>IGHG3</v>
          </cell>
          <cell r="C4300" t="str">
            <v>Immunoglobulin heavy constant gamma 3 (Fragment)</v>
          </cell>
        </row>
        <row r="4301">
          <cell r="A4301" t="str">
            <v>B2RUJ6;Q5NCJ0;Q5NCJ1</v>
          </cell>
          <cell r="B4301" t="str">
            <v>Rapgef6</v>
          </cell>
          <cell r="C4301" t="str">
            <v>Rap guanine nucleotide exchange factor (GEF) 6 (Fragment)</v>
          </cell>
        </row>
        <row r="4302">
          <cell r="A4302" t="str">
            <v>Q8K2H2</v>
          </cell>
          <cell r="B4302" t="str">
            <v>Otud6b</v>
          </cell>
          <cell r="C4302" t="str">
            <v>Deubiquitinase OTUD6B</v>
          </cell>
        </row>
        <row r="4303">
          <cell r="A4303" t="str">
            <v>P11103</v>
          </cell>
          <cell r="B4303" t="str">
            <v>Parp1</v>
          </cell>
          <cell r="C4303" t="str">
            <v>Poly [ADP-ribose] polymerase 1</v>
          </cell>
        </row>
        <row r="4304">
          <cell r="A4304" t="str">
            <v>Q923M0</v>
          </cell>
          <cell r="B4304" t="str">
            <v>Ppp1r16a</v>
          </cell>
          <cell r="C4304" t="str">
            <v>Protein phosphatase 1 regulatory subunit 16A</v>
          </cell>
        </row>
        <row r="4305">
          <cell r="A4305" t="str">
            <v>Q9JHW4</v>
          </cell>
          <cell r="B4305" t="str">
            <v>Eefsec</v>
          </cell>
          <cell r="C4305" t="str">
            <v>Selenocysteine-specific elongation factor</v>
          </cell>
        </row>
        <row r="4306">
          <cell r="A4306" t="str">
            <v>Q3U3J1;Q99L69</v>
          </cell>
          <cell r="B4306" t="str">
            <v>Bckdha</v>
          </cell>
          <cell r="C4306" t="str">
            <v>2-oxoisovalerate dehydrogenase subunit alpha, mitochondrial</v>
          </cell>
        </row>
        <row r="4307">
          <cell r="A4307" t="str">
            <v>Q0VBL3</v>
          </cell>
          <cell r="B4307" t="str">
            <v>Rbm15</v>
          </cell>
          <cell r="C4307" t="str">
            <v>RNA-binding protein 15</v>
          </cell>
        </row>
        <row r="4308">
          <cell r="A4308" t="str">
            <v>Q9CXY9</v>
          </cell>
          <cell r="B4308" t="str">
            <v>Pigk</v>
          </cell>
          <cell r="C4308" t="str">
            <v>GPI-anchor transamidase</v>
          </cell>
        </row>
        <row r="4309">
          <cell r="A4309" t="str">
            <v>O70400</v>
          </cell>
          <cell r="B4309" t="str">
            <v>Pdlim1</v>
          </cell>
          <cell r="C4309" t="str">
            <v>PDZ and LIM domain protein 1</v>
          </cell>
        </row>
        <row r="4310">
          <cell r="A4310" t="str">
            <v>P62627</v>
          </cell>
          <cell r="B4310" t="str">
            <v>Dynlrb1</v>
          </cell>
          <cell r="C4310" t="str">
            <v>Dynein light chain roadblock-type 1</v>
          </cell>
        </row>
        <row r="4311">
          <cell r="A4311" t="str">
            <v>Q8BTJ4</v>
          </cell>
          <cell r="B4311" t="str">
            <v>Enpp4</v>
          </cell>
          <cell r="C4311" t="str">
            <v>Bis(5'-adenosyl)-triphosphatase enpp4</v>
          </cell>
        </row>
        <row r="4312">
          <cell r="A4312" t="str">
            <v>A2AT37</v>
          </cell>
          <cell r="B4312" t="str">
            <v>Upf2</v>
          </cell>
          <cell r="C4312" t="str">
            <v>Regulator of nonsense transcripts 2</v>
          </cell>
        </row>
        <row r="4313">
          <cell r="A4313" t="str">
            <v>Q8BGW1</v>
          </cell>
          <cell r="B4313" t="str">
            <v>Fto</v>
          </cell>
          <cell r="C4313" t="str">
            <v>Alpha-ketoglutarate-dependent dioxygenase FTO</v>
          </cell>
        </row>
        <row r="4314">
          <cell r="A4314" t="str">
            <v>Q8K2L8</v>
          </cell>
          <cell r="B4314" t="str">
            <v>Trappc12</v>
          </cell>
          <cell r="C4314" t="str">
            <v>Trafficking protein particle complex subunit 12</v>
          </cell>
        </row>
        <row r="4315">
          <cell r="A4315" t="str">
            <v>P61458</v>
          </cell>
          <cell r="B4315" t="str">
            <v>Pcbd1</v>
          </cell>
          <cell r="C4315" t="str">
            <v>Pterin-4-alpha-carbinolamine dehydratase</v>
          </cell>
        </row>
        <row r="4316">
          <cell r="A4316" t="str">
            <v>Q9D0K0</v>
          </cell>
          <cell r="B4316" t="str">
            <v>Tbc1d7</v>
          </cell>
          <cell r="C4316" t="str">
            <v>TBC1 domain family member 7</v>
          </cell>
        </row>
        <row r="4317">
          <cell r="A4317" t="str">
            <v>P18654</v>
          </cell>
          <cell r="B4317" t="str">
            <v>Rps6ka3</v>
          </cell>
          <cell r="C4317" t="str">
            <v>Ribosomal protein S6 kinase alpha-3</v>
          </cell>
        </row>
        <row r="4318">
          <cell r="A4318" t="str">
            <v>Q922J9</v>
          </cell>
          <cell r="B4318" t="str">
            <v>Far1</v>
          </cell>
          <cell r="C4318" t="str">
            <v>Fatty acyl-CoA reductase 1</v>
          </cell>
        </row>
        <row r="4319">
          <cell r="A4319" t="str">
            <v>Q8K3G7</v>
          </cell>
          <cell r="B4319" t="str">
            <v>Rtn4</v>
          </cell>
          <cell r="C4319" t="str">
            <v>Reticulon-4</v>
          </cell>
        </row>
        <row r="4320">
          <cell r="A4320" t="str">
            <v>O35409</v>
          </cell>
          <cell r="B4320" t="str">
            <v>Folh1</v>
          </cell>
          <cell r="C4320" t="str">
            <v>Glutamate carboxypeptidase 2</v>
          </cell>
        </row>
        <row r="4321">
          <cell r="A4321" t="str">
            <v>Q6ZWM4</v>
          </cell>
          <cell r="B4321" t="str">
            <v>Lsm8</v>
          </cell>
          <cell r="C4321" t="str">
            <v>U6 snRNA-associated Sm-like protein LSm8</v>
          </cell>
        </row>
        <row r="4322">
          <cell r="A4322" t="str">
            <v>Q6KAU4</v>
          </cell>
          <cell r="B4322" t="str">
            <v>Mvb12b</v>
          </cell>
          <cell r="C4322" t="str">
            <v>Multivesicular body subunit 12B</v>
          </cell>
        </row>
        <row r="4323">
          <cell r="A4323" t="str">
            <v>Q8C3X4</v>
          </cell>
          <cell r="B4323" t="str">
            <v>Guf1</v>
          </cell>
          <cell r="C4323" t="str">
            <v>Translation factor Guf1, mitochondrial</v>
          </cell>
        </row>
        <row r="4324">
          <cell r="A4324" t="str">
            <v>Q8VHH7</v>
          </cell>
          <cell r="B4324" t="str">
            <v>Adcy3</v>
          </cell>
          <cell r="C4324" t="str">
            <v>Adenylate cyclase type 3</v>
          </cell>
        </row>
        <row r="4325">
          <cell r="A4325" t="str">
            <v>Q4KML4</v>
          </cell>
          <cell r="B4325" t="str">
            <v>Abracl</v>
          </cell>
          <cell r="C4325" t="str">
            <v>Costars family protein ABRACL</v>
          </cell>
        </row>
        <row r="4326">
          <cell r="A4326" t="str">
            <v>Q9DB32</v>
          </cell>
          <cell r="B4326" t="str">
            <v>Haghl</v>
          </cell>
          <cell r="C4326" t="str">
            <v>Hydroxyacylglutathione hydrolase-like protein</v>
          </cell>
        </row>
        <row r="4327">
          <cell r="A4327" t="str">
            <v>Q9JKL5</v>
          </cell>
          <cell r="B4327" t="str">
            <v>Tesc</v>
          </cell>
          <cell r="C4327" t="str">
            <v>Calcineurin B homologous protein 3</v>
          </cell>
        </row>
        <row r="4328">
          <cell r="A4328" t="str">
            <v>Q3U2P1</v>
          </cell>
          <cell r="B4328" t="str">
            <v>Sec24a</v>
          </cell>
          <cell r="C4328" t="str">
            <v>Protein transport protein Sec24A</v>
          </cell>
        </row>
        <row r="4329">
          <cell r="A4329" t="str">
            <v>Q9Z1K6</v>
          </cell>
          <cell r="B4329" t="str">
            <v>Arih2</v>
          </cell>
          <cell r="C4329" t="str">
            <v>E3 ubiquitin-protein ligase ARIH2</v>
          </cell>
        </row>
        <row r="4330">
          <cell r="A4330" t="str">
            <v>P17897</v>
          </cell>
          <cell r="B4330" t="str">
            <v>Lyz1</v>
          </cell>
          <cell r="C4330" t="str">
            <v>Lysozyme C-1</v>
          </cell>
        </row>
        <row r="4331">
          <cell r="A4331" t="str">
            <v>Q9D964</v>
          </cell>
          <cell r="B4331" t="str">
            <v>Gatm</v>
          </cell>
          <cell r="C4331" t="str">
            <v>Glycine amidinotransferase, mitochondrial</v>
          </cell>
        </row>
        <row r="4332">
          <cell r="A4332" t="str">
            <v>P63271</v>
          </cell>
          <cell r="B4332" t="str">
            <v>Supt4h1a</v>
          </cell>
          <cell r="C4332" t="str">
            <v>Transcription elongation factor SPT4-A</v>
          </cell>
        </row>
        <row r="4333">
          <cell r="A4333" t="str">
            <v>P21981</v>
          </cell>
          <cell r="B4333" t="str">
            <v>Tgm2</v>
          </cell>
          <cell r="C4333" t="str">
            <v>Protein-glutamine gamma-glutamyltransferase 2</v>
          </cell>
        </row>
        <row r="4334">
          <cell r="A4334" t="str">
            <v>P0C7M9</v>
          </cell>
          <cell r="B4334" t="str">
            <v>Clec2l</v>
          </cell>
          <cell r="C4334" t="str">
            <v>C-type lectin domain family 2 member L</v>
          </cell>
        </row>
        <row r="4335">
          <cell r="A4335" t="str">
            <v>Q3U0D9</v>
          </cell>
          <cell r="B4335" t="str">
            <v>Hace1</v>
          </cell>
          <cell r="C4335" t="str">
            <v>E3 ubiquitin-protein ligase HACE1</v>
          </cell>
        </row>
        <row r="4336">
          <cell r="A4336" t="str">
            <v>Q68FL0</v>
          </cell>
          <cell r="B4336" t="str">
            <v>Slc8a1</v>
          </cell>
          <cell r="C4336" t="str">
            <v>Sodium/calcium exchanger 1</v>
          </cell>
        </row>
        <row r="4337">
          <cell r="A4337" t="str">
            <v>Q8VC42</v>
          </cell>
          <cell r="B4337" t="str">
            <v>Rmc1</v>
          </cell>
          <cell r="C4337" t="str">
            <v>Regulator of MON1-CCZ1 complex</v>
          </cell>
        </row>
        <row r="4338">
          <cell r="A4338" t="str">
            <v>A0A338P6B6;Q8BTN3</v>
          </cell>
          <cell r="B4338" t="str">
            <v>Tango2</v>
          </cell>
          <cell r="C4338" t="str">
            <v>Transport and Golgi organization 2 homolog</v>
          </cell>
        </row>
        <row r="4339">
          <cell r="A4339" t="str">
            <v>O88291</v>
          </cell>
          <cell r="B4339" t="str">
            <v>Znf326</v>
          </cell>
          <cell r="C4339" t="str">
            <v>DBIRD complex subunit ZNF326</v>
          </cell>
        </row>
        <row r="4340">
          <cell r="A4340" t="str">
            <v>Q3UBQ4</v>
          </cell>
          <cell r="B4340" t="str">
            <v>Actb</v>
          </cell>
          <cell r="C4340" t="str">
            <v>Actin, cytoplasmic 1</v>
          </cell>
        </row>
        <row r="4341">
          <cell r="A4341" t="str">
            <v>Q9Z2P8</v>
          </cell>
          <cell r="B4341" t="str">
            <v>Vamp5</v>
          </cell>
          <cell r="C4341" t="str">
            <v>Vesicle-associated membrane protein 5</v>
          </cell>
        </row>
        <row r="4342">
          <cell r="A4342" t="str">
            <v>Q3U9G9</v>
          </cell>
          <cell r="B4342" t="str">
            <v>Lbr</v>
          </cell>
          <cell r="C4342" t="str">
            <v>Delta(14)-sterol reductase LBR</v>
          </cell>
        </row>
        <row r="4343">
          <cell r="A4343" t="str">
            <v>P58242</v>
          </cell>
          <cell r="B4343" t="str">
            <v>Smpdl3b</v>
          </cell>
          <cell r="C4343" t="str">
            <v>Acid sphingomyelinase-like phosphodiesterase 3b</v>
          </cell>
        </row>
        <row r="4344">
          <cell r="A4344" t="str">
            <v>A0A571BE75</v>
          </cell>
          <cell r="B4344" t="str">
            <v>Cacna1a</v>
          </cell>
          <cell r="C4344" t="str">
            <v>Voltage-dependent P/Q-type calcium channel subunit alpha-1A</v>
          </cell>
        </row>
        <row r="4345">
          <cell r="A4345" t="str">
            <v>Q3UTZ3</v>
          </cell>
          <cell r="B4345" t="str">
            <v>Trappc14</v>
          </cell>
          <cell r="C4345" t="str">
            <v>Trafficking protein particle complex subunit 14</v>
          </cell>
        </row>
        <row r="4346">
          <cell r="A4346" t="str">
            <v>P50428</v>
          </cell>
          <cell r="B4346" t="str">
            <v>Arsa</v>
          </cell>
          <cell r="C4346" t="str">
            <v>Arylsulfatase A</v>
          </cell>
        </row>
        <row r="4347">
          <cell r="A4347" t="str">
            <v>A1A4T2;Q3UE86</v>
          </cell>
          <cell r="B4347" t="str">
            <v>Ganab</v>
          </cell>
          <cell r="C4347" t="str">
            <v>Neutral alpha-glucosidase AB</v>
          </cell>
        </row>
        <row r="4348">
          <cell r="A4348" t="str">
            <v>Q925G2</v>
          </cell>
          <cell r="B4348" t="str">
            <v>Cybrd1</v>
          </cell>
          <cell r="C4348" t="str">
            <v>Plasma membrane ascorbate-dependent reductase CYBRD1</v>
          </cell>
        </row>
        <row r="4349">
          <cell r="A4349" t="str">
            <v>Q3UGP8</v>
          </cell>
          <cell r="B4349" t="str">
            <v>Alg10b</v>
          </cell>
          <cell r="C4349" t="str">
            <v>Putative Dol-P-Glc:Glc(2)Man(9)GlcNAc(2)-PP-Dol alpha-1,2-glucosyltransferase</v>
          </cell>
        </row>
        <row r="4350">
          <cell r="A4350" t="str">
            <v>Q7TQK5</v>
          </cell>
          <cell r="B4350" t="str">
            <v>Ccdc93</v>
          </cell>
          <cell r="C4350" t="str">
            <v>Coiled-coil domain-containing protein 93</v>
          </cell>
        </row>
        <row r="4351">
          <cell r="A4351" t="str">
            <v>P53564</v>
          </cell>
          <cell r="B4351" t="str">
            <v>Cux1</v>
          </cell>
          <cell r="C4351" t="str">
            <v>Homeobox protein cut-like 1</v>
          </cell>
        </row>
        <row r="4352">
          <cell r="A4352" t="str">
            <v>Q8CAL5</v>
          </cell>
          <cell r="B4352" t="str">
            <v>Gpc5</v>
          </cell>
          <cell r="C4352" t="str">
            <v>Glypican-5</v>
          </cell>
        </row>
        <row r="4353">
          <cell r="A4353" t="str">
            <v>Q3TZZ7</v>
          </cell>
          <cell r="B4353" t="str">
            <v>Esyt2</v>
          </cell>
          <cell r="C4353" t="str">
            <v>Extended synaptotagmin-2</v>
          </cell>
        </row>
        <row r="4354">
          <cell r="A4354" t="str">
            <v>Q61739</v>
          </cell>
          <cell r="B4354" t="str">
            <v>Itga6</v>
          </cell>
          <cell r="C4354" t="str">
            <v>Integrin alpha-6</v>
          </cell>
        </row>
        <row r="4355">
          <cell r="A4355" t="str">
            <v>P07356</v>
          </cell>
          <cell r="B4355" t="str">
            <v>Anxa2</v>
          </cell>
          <cell r="C4355" t="str">
            <v>Annexin A2</v>
          </cell>
        </row>
        <row r="4356">
          <cell r="A4356" t="str">
            <v>Q80X71</v>
          </cell>
          <cell r="B4356" t="str">
            <v>Tmem106b</v>
          </cell>
          <cell r="C4356" t="str">
            <v>Transmembrane protein 106B</v>
          </cell>
        </row>
        <row r="4357">
          <cell r="A4357" t="str">
            <v>Q6ZWQ7</v>
          </cell>
          <cell r="B4357" t="str">
            <v>Spcs3</v>
          </cell>
          <cell r="C4357" t="str">
            <v>Signal peptidase complex subunit 3</v>
          </cell>
        </row>
        <row r="4358">
          <cell r="A4358" t="str">
            <v>B2RQA0;Q8C000</v>
          </cell>
          <cell r="B4358" t="str">
            <v>Gm5124</v>
          </cell>
          <cell r="C4358" t="str">
            <v>EG331392 protein</v>
          </cell>
        </row>
        <row r="4359">
          <cell r="A4359" t="str">
            <v>O88845</v>
          </cell>
          <cell r="B4359" t="str">
            <v>Akap10</v>
          </cell>
          <cell r="C4359" t="str">
            <v>A-kinase anchor protein 10, mitochondrial</v>
          </cell>
        </row>
        <row r="4360">
          <cell r="A4360" t="str">
            <v>D3Z1E2;D3Z6S5;Q3TP62</v>
          </cell>
          <cell r="B4360" t="str">
            <v>Plekhb1</v>
          </cell>
          <cell r="C4360" t="str">
            <v>Pleckstrin homology domain-containing family B member 1</v>
          </cell>
        </row>
        <row r="4361">
          <cell r="A4361" t="str">
            <v>Q8VHY0</v>
          </cell>
          <cell r="B4361" t="str">
            <v>Cspg4</v>
          </cell>
          <cell r="C4361" t="str">
            <v>Chondroitin sulfate proteoglycan 4</v>
          </cell>
        </row>
        <row r="4362">
          <cell r="A4362" t="str">
            <v>Q9CXE2</v>
          </cell>
          <cell r="B4362" t="str">
            <v>Bcl7a</v>
          </cell>
          <cell r="C4362" t="str">
            <v>B-cell CLL/lymphoma 7 protein family member A</v>
          </cell>
        </row>
        <row r="4363">
          <cell r="A4363" t="str">
            <v>Q9CQM5</v>
          </cell>
          <cell r="B4363" t="str">
            <v>Txndc17</v>
          </cell>
          <cell r="C4363" t="str">
            <v>Thioredoxin domain-containing protein 17</v>
          </cell>
        </row>
        <row r="4364">
          <cell r="A4364" t="str">
            <v>Q8R0P4</v>
          </cell>
          <cell r="B4364" t="str">
            <v>Aamdc</v>
          </cell>
          <cell r="C4364" t="str">
            <v>Mth938 domain-containing protein</v>
          </cell>
        </row>
        <row r="4365">
          <cell r="A4365" t="str">
            <v>Q62407</v>
          </cell>
          <cell r="B4365" t="str">
            <v>Speg</v>
          </cell>
          <cell r="C4365" t="str">
            <v>Striated muscle-specific serine/threonine-protein kinase</v>
          </cell>
        </row>
        <row r="4366">
          <cell r="A4366" t="str">
            <v>Q8BPB0;Q921Y0</v>
          </cell>
          <cell r="B4366" t="str">
            <v>Mob1a;Mob1b</v>
          </cell>
          <cell r="C4366" t="str">
            <v>MOB kinase activator 1B (Mob1 homolog 1A) (Mps one binder kinase activator-like 1A)</v>
          </cell>
        </row>
        <row r="4367">
          <cell r="A4367" t="str">
            <v>Q3V3Q7</v>
          </cell>
          <cell r="B4367" t="str">
            <v>Pacs2</v>
          </cell>
          <cell r="C4367" t="str">
            <v>Phosphofurin acidic cluster sorting protein 2</v>
          </cell>
        </row>
        <row r="4368">
          <cell r="A4368" t="str">
            <v>P46735</v>
          </cell>
          <cell r="B4368" t="str">
            <v>Myo1b</v>
          </cell>
          <cell r="C4368" t="str">
            <v>Unconventional myosin-Ib</v>
          </cell>
        </row>
        <row r="4369">
          <cell r="A4369" t="str">
            <v>A0A1W2P7G5</v>
          </cell>
          <cell r="B4369" t="str">
            <v>Coq10a</v>
          </cell>
          <cell r="C4369" t="str">
            <v>Coenzyme Q10A</v>
          </cell>
        </row>
        <row r="4370">
          <cell r="A4370" t="str">
            <v>Q8CCF0</v>
          </cell>
          <cell r="B4370" t="str">
            <v>Prpf31</v>
          </cell>
          <cell r="C4370" t="str">
            <v>U4/U6 small nuclear ribonucleoprotein Prp31</v>
          </cell>
        </row>
        <row r="4371">
          <cell r="A4371" t="str">
            <v>D3YVP2;F6UP10</v>
          </cell>
          <cell r="B4371" t="str">
            <v>Tenm4</v>
          </cell>
          <cell r="C4371" t="str">
            <v>Teneurin-4</v>
          </cell>
        </row>
        <row r="4372">
          <cell r="A4372" t="str">
            <v>E9Q4F2</v>
          </cell>
          <cell r="B4372" t="str">
            <v>Klhl18</v>
          </cell>
          <cell r="C4372" t="str">
            <v>Kelch-like protein 18</v>
          </cell>
        </row>
        <row r="4373">
          <cell r="A4373" t="str">
            <v>Q91VM3</v>
          </cell>
          <cell r="B4373" t="str">
            <v>Wdr45</v>
          </cell>
          <cell r="C4373" t="str">
            <v>WD repeat domain phosphoinositide-interacting protein 4</v>
          </cell>
        </row>
        <row r="4374">
          <cell r="A4374" t="str">
            <v>Q8K303</v>
          </cell>
          <cell r="B4374" t="str">
            <v>Cracdl</v>
          </cell>
          <cell r="C4374" t="str">
            <v>Capping protein inhibiting regulator of actin like (Fragment)</v>
          </cell>
        </row>
        <row r="4375">
          <cell r="A4375" t="str">
            <v>A0A6I8MWW1;F6QB26</v>
          </cell>
          <cell r="B4375" t="str">
            <v>Gas7</v>
          </cell>
          <cell r="C4375" t="str">
            <v>Growth arrest-specific protein 7</v>
          </cell>
        </row>
        <row r="4376">
          <cell r="A4376" t="str">
            <v>Q9DC71</v>
          </cell>
          <cell r="B4376" t="str">
            <v>Mrps15</v>
          </cell>
          <cell r="C4376" t="str">
            <v>Small ribosomal subunit protein uS15m</v>
          </cell>
        </row>
        <row r="4377">
          <cell r="A4377" t="str">
            <v>A0A2R8VHL8</v>
          </cell>
          <cell r="B4377" t="str">
            <v>Pcbp2</v>
          </cell>
          <cell r="C4377" t="str">
            <v>Poly(rC)-binding protein 2</v>
          </cell>
        </row>
        <row r="4378">
          <cell r="A4378" t="str">
            <v>Q6PGB6</v>
          </cell>
          <cell r="B4378" t="str">
            <v>Naa50</v>
          </cell>
          <cell r="C4378" t="str">
            <v>N-alpha-acetyltransferase 50</v>
          </cell>
        </row>
        <row r="4379">
          <cell r="A4379" t="str">
            <v>Q9R1C7</v>
          </cell>
          <cell r="B4379" t="str">
            <v>Prpf40a</v>
          </cell>
          <cell r="C4379" t="str">
            <v>Pre-mRNA-processing factor 40 homolog A</v>
          </cell>
        </row>
        <row r="4380">
          <cell r="A4380" t="str">
            <v>Q6NXH9</v>
          </cell>
          <cell r="B4380" t="str">
            <v>Krt73</v>
          </cell>
          <cell r="C4380" t="str">
            <v>Keratin, type II cytoskeletal 73</v>
          </cell>
        </row>
        <row r="4381">
          <cell r="A4381" t="str">
            <v>Q68FE6</v>
          </cell>
          <cell r="B4381" t="str">
            <v>Ripor1</v>
          </cell>
          <cell r="C4381" t="str">
            <v>Rho family-interacting cell polarization regulator 1</v>
          </cell>
        </row>
        <row r="4382">
          <cell r="A4382" t="str">
            <v>Q3UZV7</v>
          </cell>
          <cell r="B4382" t="str">
            <v>Elapor2</v>
          </cell>
          <cell r="C4382" t="str">
            <v>Endosome/lysosome-associated apoptosis and autophagy regulator family member 2</v>
          </cell>
        </row>
        <row r="4383">
          <cell r="A4383" t="str">
            <v>Q3TXU5</v>
          </cell>
          <cell r="B4383" t="str">
            <v>Dhps</v>
          </cell>
          <cell r="C4383" t="str">
            <v>Deoxyhypusine synthase</v>
          </cell>
        </row>
        <row r="4384">
          <cell r="A4384" t="str">
            <v>Q8BTH8</v>
          </cell>
          <cell r="B4384" t="str">
            <v>Csnk1g1</v>
          </cell>
          <cell r="C4384" t="str">
            <v>Casein kinase I isoform gamma-1</v>
          </cell>
        </row>
        <row r="4385">
          <cell r="A4385" t="str">
            <v>A0A0G2JGC8</v>
          </cell>
          <cell r="B4385" t="str">
            <v>Rap1gds1</v>
          </cell>
          <cell r="C4385" t="str">
            <v>Rap1 GTPase-GDP dissociation stimulator 1</v>
          </cell>
        </row>
        <row r="4386">
          <cell r="A4386" t="str">
            <v>Q8BZN6</v>
          </cell>
          <cell r="B4386" t="str">
            <v>Dock10</v>
          </cell>
          <cell r="C4386" t="str">
            <v>Dedicator of cytokinesis protein 10</v>
          </cell>
        </row>
        <row r="4387">
          <cell r="A4387" t="str">
            <v>Q9DBC0</v>
          </cell>
          <cell r="B4387" t="str">
            <v>Selenoo</v>
          </cell>
          <cell r="C4387" t="str">
            <v>Protein adenylyltransferase SelO, mitochondrial</v>
          </cell>
        </row>
        <row r="4388">
          <cell r="A4388" t="str">
            <v>Q99L85</v>
          </cell>
          <cell r="B4388" t="str">
            <v>Elp5</v>
          </cell>
          <cell r="C4388" t="str">
            <v>Elongator complex protein 5</v>
          </cell>
        </row>
        <row r="4389">
          <cell r="A4389" t="str">
            <v>A0A1Y7VKQ1;A0A5F8MPM1;Q3URY3</v>
          </cell>
          <cell r="B4389" t="str">
            <v>Shc3</v>
          </cell>
          <cell r="C4389" t="str">
            <v>SHC-transforming protein 3</v>
          </cell>
        </row>
        <row r="4390">
          <cell r="A4390" t="str">
            <v>Q9CQL5</v>
          </cell>
          <cell r="B4390" t="str">
            <v>Mrpl18</v>
          </cell>
          <cell r="C4390" t="str">
            <v>Large ribosomal subunit protein uL18m</v>
          </cell>
        </row>
        <row r="4391">
          <cell r="A4391" t="str">
            <v>P37804</v>
          </cell>
          <cell r="B4391" t="str">
            <v>Tagln</v>
          </cell>
          <cell r="C4391" t="str">
            <v>Transgelin</v>
          </cell>
        </row>
        <row r="4392">
          <cell r="A4392" t="str">
            <v>Q9CQ92</v>
          </cell>
          <cell r="B4392" t="str">
            <v>Fis1</v>
          </cell>
          <cell r="C4392" t="str">
            <v>Mitochondrial fission 1 protein</v>
          </cell>
        </row>
        <row r="4393">
          <cell r="A4393" t="str">
            <v>B1AUH1</v>
          </cell>
          <cell r="B4393" t="str">
            <v>Ptpru</v>
          </cell>
          <cell r="C4393" t="str">
            <v>Receptor-type tyrosine-protein phosphatase U</v>
          </cell>
        </row>
        <row r="4394">
          <cell r="A4394" t="str">
            <v>P97434</v>
          </cell>
          <cell r="B4394" t="str">
            <v>Mprip</v>
          </cell>
          <cell r="C4394" t="str">
            <v>Myosin phosphatase Rho-interacting protein</v>
          </cell>
        </row>
        <row r="4395">
          <cell r="A4395" t="str">
            <v>Q9Z0V1</v>
          </cell>
          <cell r="B4395" t="str">
            <v>Kcnd3</v>
          </cell>
          <cell r="C4395" t="str">
            <v>Potassium voltage-gated channel subfamily D member 3</v>
          </cell>
        </row>
        <row r="4396">
          <cell r="A4396" t="str">
            <v>Q80YX1</v>
          </cell>
          <cell r="B4396" t="str">
            <v>Tnc</v>
          </cell>
          <cell r="C4396" t="str">
            <v>Tenascin</v>
          </cell>
        </row>
        <row r="4397">
          <cell r="A4397" t="str">
            <v>Q8BNE1</v>
          </cell>
          <cell r="B4397" t="str">
            <v>Tcaf1</v>
          </cell>
          <cell r="C4397" t="str">
            <v>TRPM8 channel-associated factor 1</v>
          </cell>
        </row>
        <row r="4398">
          <cell r="A4398" t="str">
            <v>Q69ZZ9</v>
          </cell>
          <cell r="B4398" t="str">
            <v>Macf1</v>
          </cell>
          <cell r="C4398" t="str">
            <v>Microtubule-actin cross-linking factor 1, isoforms 6/7</v>
          </cell>
        </row>
        <row r="4399">
          <cell r="A4399" t="str">
            <v>Q922H9</v>
          </cell>
          <cell r="B4399" t="str">
            <v>Znf330</v>
          </cell>
          <cell r="C4399" t="str">
            <v>Zinc finger protein 330</v>
          </cell>
        </row>
        <row r="4400">
          <cell r="A4400" t="str">
            <v>Q8R151</v>
          </cell>
          <cell r="B4400" t="str">
            <v>Znfx1</v>
          </cell>
          <cell r="C4400" t="str">
            <v>NFX1-type zinc finger-containing protein 1</v>
          </cell>
        </row>
        <row r="4401">
          <cell r="A4401" t="str">
            <v>O88745</v>
          </cell>
          <cell r="B4401" t="str">
            <v>Scrg1</v>
          </cell>
          <cell r="C4401" t="str">
            <v>Scrapie-responsive protein 1</v>
          </cell>
        </row>
        <row r="4402">
          <cell r="A4402" t="str">
            <v>E9QN14</v>
          </cell>
          <cell r="B4402" t="str">
            <v>Srgap3</v>
          </cell>
          <cell r="C4402" t="str">
            <v>SLIT-ROBO Rho GTPase-activating protein 3</v>
          </cell>
        </row>
        <row r="4403">
          <cell r="A4403" t="str">
            <v>Q8CIE2</v>
          </cell>
          <cell r="B4403" t="str">
            <v>Zmiz2</v>
          </cell>
          <cell r="C4403" t="str">
            <v>Zinc finger MIZ domain-containing protein 2</v>
          </cell>
        </row>
        <row r="4404">
          <cell r="A4404" t="str">
            <v>P59672</v>
          </cell>
          <cell r="B4404" t="str">
            <v>Anks1a</v>
          </cell>
          <cell r="C4404" t="str">
            <v>Ankyrin repeat and SAM domain-containing protein 1A</v>
          </cell>
        </row>
        <row r="4405">
          <cell r="A4405" t="str">
            <v>Q62245</v>
          </cell>
          <cell r="B4405" t="str">
            <v>Sos1</v>
          </cell>
          <cell r="C4405" t="str">
            <v>Son of sevenless homolog 1</v>
          </cell>
        </row>
        <row r="4406">
          <cell r="A4406" t="str">
            <v>Q9D7N6</v>
          </cell>
          <cell r="B4406" t="str">
            <v>Mrpl30</v>
          </cell>
          <cell r="C4406" t="str">
            <v>Large ribosomal subunit protein uL30m</v>
          </cell>
        </row>
        <row r="4407">
          <cell r="A4407" t="str">
            <v>A0A140LJD2</v>
          </cell>
          <cell r="B4407" t="str">
            <v>Tanc2</v>
          </cell>
          <cell r="C4407" t="str">
            <v>Protein TANC2</v>
          </cell>
        </row>
        <row r="4408">
          <cell r="A4408" t="str">
            <v>D9HP81</v>
          </cell>
          <cell r="B4408" t="str">
            <v>Rims2</v>
          </cell>
          <cell r="C4408" t="str">
            <v>Regulating synaptic membrane exocytosis protein 2</v>
          </cell>
        </row>
        <row r="4409">
          <cell r="A4409" t="str">
            <v>Q9CPW2</v>
          </cell>
          <cell r="B4409" t="str">
            <v>Fdx2</v>
          </cell>
          <cell r="C4409" t="str">
            <v>Ferredoxin-2, mitochondrial</v>
          </cell>
        </row>
        <row r="4410">
          <cell r="A4410" t="str">
            <v>Q64518</v>
          </cell>
          <cell r="B4410" t="str">
            <v>Atp2a3</v>
          </cell>
          <cell r="C4410" t="str">
            <v>Sarcoplasmic/endoplasmic reticulum calcium ATPase 3</v>
          </cell>
        </row>
        <row r="4411">
          <cell r="A4411" t="str">
            <v>O08997</v>
          </cell>
          <cell r="B4411" t="str">
            <v>Atox1</v>
          </cell>
          <cell r="C4411" t="str">
            <v>Copper transport protein ATOX1</v>
          </cell>
        </row>
        <row r="4412">
          <cell r="A4412" t="str">
            <v>Q9JJL8</v>
          </cell>
          <cell r="B4412" t="str">
            <v>Sars2</v>
          </cell>
          <cell r="C4412" t="str">
            <v>Serine--tRNA ligase, mitochondrial</v>
          </cell>
        </row>
        <row r="4413">
          <cell r="A4413" t="str">
            <v>Q8CGE9</v>
          </cell>
          <cell r="B4413" t="str">
            <v>Rgs12</v>
          </cell>
          <cell r="C4413" t="str">
            <v>Regulator of G-protein signaling 12</v>
          </cell>
        </row>
        <row r="4414">
          <cell r="A4414" t="str">
            <v>Q9D338</v>
          </cell>
          <cell r="B4414" t="str">
            <v>Mrpl19</v>
          </cell>
          <cell r="C4414" t="str">
            <v>Large ribosomal subunit protein bL19m</v>
          </cell>
        </row>
        <row r="4415">
          <cell r="A4415" t="str">
            <v>Q9D7X1</v>
          </cell>
          <cell r="B4415" t="str">
            <v>Kctd4</v>
          </cell>
          <cell r="C4415" t="str">
            <v>BTB/POZ domain-containing protein KCTD4</v>
          </cell>
        </row>
        <row r="4416">
          <cell r="A4416" t="str">
            <v>A2AL79</v>
          </cell>
          <cell r="B4416" t="str">
            <v>Asph</v>
          </cell>
          <cell r="C4416" t="str">
            <v>Aspartyl/asparaginyl beta-hydroxylase</v>
          </cell>
        </row>
        <row r="4417">
          <cell r="A4417" t="str">
            <v>Q3TMP8</v>
          </cell>
          <cell r="B4417" t="str">
            <v>Tmem38a</v>
          </cell>
          <cell r="C4417" t="str">
            <v>Trimeric intracellular cation channel type A</v>
          </cell>
        </row>
        <row r="4418">
          <cell r="A4418" t="str">
            <v>Q9DBG7</v>
          </cell>
          <cell r="B4418" t="str">
            <v>Srpra</v>
          </cell>
          <cell r="C4418" t="str">
            <v>Signal recognition particle receptor subunit alpha</v>
          </cell>
        </row>
        <row r="4419">
          <cell r="A4419" t="str">
            <v>Q80ZI6</v>
          </cell>
          <cell r="B4419" t="str">
            <v>Lrsam1</v>
          </cell>
          <cell r="C4419" t="str">
            <v>E3 ubiquitin-protein ligase LRSAM1</v>
          </cell>
        </row>
        <row r="4420">
          <cell r="A4420" t="str">
            <v>Q8VHR5</v>
          </cell>
          <cell r="B4420" t="str">
            <v>Gatad2b</v>
          </cell>
          <cell r="C4420" t="str">
            <v>Transcriptional repressor p66-beta</v>
          </cell>
        </row>
        <row r="4421">
          <cell r="A4421" t="str">
            <v>Q9QY40</v>
          </cell>
          <cell r="B4421" t="str">
            <v>Plxnb3</v>
          </cell>
          <cell r="C4421" t="str">
            <v>Plexin-B3</v>
          </cell>
        </row>
        <row r="4422">
          <cell r="A4422" t="str">
            <v>Q8VDZ4</v>
          </cell>
          <cell r="B4422" t="str">
            <v>Zdhhc5</v>
          </cell>
          <cell r="C4422" t="str">
            <v>Palmitoyltransferase ZDHHC5</v>
          </cell>
        </row>
        <row r="4423">
          <cell r="A4423" t="str">
            <v>Q5SSW2</v>
          </cell>
          <cell r="B4423" t="str">
            <v>Psme4</v>
          </cell>
          <cell r="C4423" t="str">
            <v>Proteasome activator complex subunit 4</v>
          </cell>
        </row>
        <row r="4424">
          <cell r="A4424" t="str">
            <v>Q9ER41</v>
          </cell>
          <cell r="B4424" t="str">
            <v>Tor1b</v>
          </cell>
          <cell r="C4424" t="str">
            <v>Torsin-1B</v>
          </cell>
        </row>
        <row r="4425">
          <cell r="A4425" t="str">
            <v>Q9D115</v>
          </cell>
          <cell r="B4425" t="str">
            <v>Znf706</v>
          </cell>
          <cell r="C4425" t="str">
            <v>Zinc finger protein 706</v>
          </cell>
        </row>
        <row r="4426">
          <cell r="A4426" t="str">
            <v>Q8R5L3</v>
          </cell>
          <cell r="B4426" t="str">
            <v>Vps39</v>
          </cell>
          <cell r="C4426" t="str">
            <v>Vam6/Vps39-like protein</v>
          </cell>
        </row>
        <row r="4427">
          <cell r="A4427" t="str">
            <v>D3Z7H4</v>
          </cell>
          <cell r="B4427" t="str">
            <v>Gsg1l</v>
          </cell>
          <cell r="C4427" t="str">
            <v>Germ cell-specific gene 1-like protein</v>
          </cell>
        </row>
        <row r="4428">
          <cell r="A4428" t="str">
            <v>Q8C7H1</v>
          </cell>
          <cell r="B4428" t="str">
            <v>Mmaa</v>
          </cell>
          <cell r="C4428" t="str">
            <v>Methylmalonic aciduria type A homolog, mitochondrial</v>
          </cell>
        </row>
        <row r="4429">
          <cell r="A4429" t="str">
            <v>Q99N95</v>
          </cell>
          <cell r="B4429" t="str">
            <v>Mrpl3</v>
          </cell>
          <cell r="C4429" t="str">
            <v>Large ribosomal subunit protein uL3m (Fragment)</v>
          </cell>
        </row>
        <row r="4430">
          <cell r="A4430" t="str">
            <v>Q62288</v>
          </cell>
          <cell r="B4430" t="str">
            <v>Spock1</v>
          </cell>
          <cell r="C4430" t="str">
            <v>Testican-1</v>
          </cell>
        </row>
        <row r="4431">
          <cell r="A4431" t="str">
            <v>Q62074</v>
          </cell>
          <cell r="B4431" t="str">
            <v>Prkci</v>
          </cell>
          <cell r="C4431" t="str">
            <v>Protein kinase C iota type</v>
          </cell>
        </row>
        <row r="4432">
          <cell r="A4432" t="str">
            <v>Q6ZQ29</v>
          </cell>
          <cell r="B4432" t="str">
            <v>Taok2</v>
          </cell>
          <cell r="C4432" t="str">
            <v>Serine/threonine-protein kinase TAO2</v>
          </cell>
        </row>
        <row r="4433">
          <cell r="A4433" t="str">
            <v>Q3UGX8</v>
          </cell>
          <cell r="B4433" t="str">
            <v>Rapgef1</v>
          </cell>
          <cell r="C4433" t="str">
            <v>Rap guanine nucleotide exchange factor (GEF) 1</v>
          </cell>
        </row>
        <row r="4434">
          <cell r="A4434" t="str">
            <v>E9Q5C9</v>
          </cell>
          <cell r="B4434" t="str">
            <v>Nolc1</v>
          </cell>
          <cell r="C4434" t="str">
            <v>Nucleolar and coiled-body phosphoprotein 1</v>
          </cell>
        </row>
        <row r="4435">
          <cell r="A4435" t="str">
            <v>Q99LU0</v>
          </cell>
          <cell r="B4435" t="str">
            <v>Chmp1b1</v>
          </cell>
          <cell r="C4435" t="str">
            <v>Charged multivesicular body protein 1B1</v>
          </cell>
        </row>
        <row r="4436">
          <cell r="A4436" t="str">
            <v>Q62179</v>
          </cell>
          <cell r="B4436" t="str">
            <v>Sema4b</v>
          </cell>
          <cell r="C4436" t="str">
            <v>Semaphorin-4B</v>
          </cell>
        </row>
        <row r="4437">
          <cell r="A4437" t="str">
            <v>Q8BP56</v>
          </cell>
          <cell r="B4437" t="str">
            <v>Pgghg</v>
          </cell>
          <cell r="C4437" t="str">
            <v>Protein-glucosylgalactosylhydroxylysine glucosidase</v>
          </cell>
        </row>
        <row r="4438">
          <cell r="A4438" t="str">
            <v>Q8BR63</v>
          </cell>
          <cell r="B4438" t="str">
            <v>Fam177a1</v>
          </cell>
          <cell r="C4438" t="str">
            <v>Protein FAM177A1</v>
          </cell>
        </row>
        <row r="4439">
          <cell r="A4439" t="str">
            <v>Q9DC22</v>
          </cell>
          <cell r="B4439" t="str">
            <v>Dcaf6</v>
          </cell>
          <cell r="C4439" t="str">
            <v>DDB1- and CUL4-associated factor 6</v>
          </cell>
        </row>
        <row r="4440">
          <cell r="A4440" t="str">
            <v>Q8BH69</v>
          </cell>
          <cell r="B4440" t="str">
            <v>Sephs1</v>
          </cell>
          <cell r="C4440" t="str">
            <v>Selenide, water dikinase 1</v>
          </cell>
        </row>
        <row r="4441">
          <cell r="A4441" t="str">
            <v>O35691</v>
          </cell>
          <cell r="B4441" t="str">
            <v>Pnn</v>
          </cell>
          <cell r="C4441" t="str">
            <v>Pinin</v>
          </cell>
        </row>
        <row r="4442">
          <cell r="A4442" t="str">
            <v>Q9D061</v>
          </cell>
          <cell r="B4442" t="str">
            <v>Acbd6</v>
          </cell>
          <cell r="C4442" t="str">
            <v>Acyl-CoA-binding domain-containing protein 6</v>
          </cell>
        </row>
        <row r="4443">
          <cell r="A4443" t="str">
            <v>P25976</v>
          </cell>
          <cell r="B4443" t="str">
            <v>Ubtf</v>
          </cell>
          <cell r="C4443" t="str">
            <v>Nucleolar transcription factor 1</v>
          </cell>
        </row>
        <row r="4444">
          <cell r="A4444" t="str">
            <v>A0A087WPK3;A6H5U5</v>
          </cell>
          <cell r="B4444" t="str">
            <v>Lrrfip1</v>
          </cell>
          <cell r="C4444" t="str">
            <v>Leucine-rich repeat flightless-interacting protein 1</v>
          </cell>
        </row>
        <row r="4445">
          <cell r="A4445" t="str">
            <v>Q3TXX3</v>
          </cell>
          <cell r="B4445" t="str">
            <v>Zfyve27</v>
          </cell>
          <cell r="C4445" t="str">
            <v>Protrudin</v>
          </cell>
        </row>
        <row r="4446">
          <cell r="A4446" t="str">
            <v>Q922E6</v>
          </cell>
          <cell r="B4446" t="str">
            <v>Fastkd2</v>
          </cell>
          <cell r="C4446" t="str">
            <v>FAST kinase domain-containing protein 2, mitochondrial</v>
          </cell>
        </row>
        <row r="4447">
          <cell r="A4447" t="str">
            <v>Q9QZR5</v>
          </cell>
          <cell r="B4447" t="str">
            <v>Hipk2</v>
          </cell>
          <cell r="C4447" t="str">
            <v>Homeodomain-interacting protein kinase 2</v>
          </cell>
        </row>
        <row r="4448">
          <cell r="A4448" t="str">
            <v>Q99NF3</v>
          </cell>
          <cell r="B4448" t="str">
            <v>Cep41</v>
          </cell>
          <cell r="C4448" t="str">
            <v>Centrosomal protein of 41 kDa</v>
          </cell>
        </row>
        <row r="4449">
          <cell r="A4449" t="str">
            <v>Q9JIH2</v>
          </cell>
          <cell r="B4449" t="str">
            <v>Nup50</v>
          </cell>
          <cell r="C4449" t="str">
            <v>Nuclear pore complex protein Nup50</v>
          </cell>
        </row>
        <row r="4450">
          <cell r="A4450" t="str">
            <v>Q6PD24</v>
          </cell>
          <cell r="B4450" t="str">
            <v>Ankrd13d</v>
          </cell>
          <cell r="C4450" t="str">
            <v>Ankyrin repeat domain-containing protein 13D</v>
          </cell>
        </row>
        <row r="4451">
          <cell r="A4451" t="str">
            <v>Q8CHQ0</v>
          </cell>
          <cell r="B4451" t="str">
            <v>Fbxo4</v>
          </cell>
          <cell r="C4451" t="str">
            <v>F-box only protein 4</v>
          </cell>
        </row>
        <row r="4452">
          <cell r="A4452" t="str">
            <v>Q9JIG4</v>
          </cell>
          <cell r="B4452" t="str">
            <v>Ppp1r3f</v>
          </cell>
          <cell r="C4452" t="str">
            <v>Protein phosphatase 1 regulatory subunit 3F</v>
          </cell>
        </row>
        <row r="4453">
          <cell r="A4453" t="str">
            <v>Q9DAM7</v>
          </cell>
          <cell r="B4453" t="str">
            <v>Tmem263</v>
          </cell>
          <cell r="C4453" t="str">
            <v>Transmembrane protein 263</v>
          </cell>
        </row>
        <row r="4454">
          <cell r="A4454" t="str">
            <v>Q1HKZ5</v>
          </cell>
          <cell r="B4454" t="str">
            <v>Map3k13</v>
          </cell>
          <cell r="C4454" t="str">
            <v>Mitogen-activated protein kinase kinase kinase 13</v>
          </cell>
        </row>
        <row r="4455">
          <cell r="A4455" t="str">
            <v>Q61391</v>
          </cell>
          <cell r="B4455" t="str">
            <v>Mme</v>
          </cell>
          <cell r="C4455" t="str">
            <v>Neprilysin</v>
          </cell>
        </row>
        <row r="4456">
          <cell r="A4456" t="str">
            <v>P13011</v>
          </cell>
          <cell r="B4456" t="str">
            <v>Scd2</v>
          </cell>
          <cell r="C4456" t="str">
            <v>Stearoyl-CoA desaturase 2</v>
          </cell>
        </row>
        <row r="4457">
          <cell r="A4457" t="str">
            <v>P60755</v>
          </cell>
          <cell r="B4457" t="str">
            <v>Mdga2</v>
          </cell>
          <cell r="C4457" t="str">
            <v>MAM domain-containing glycosylphosphatidylinositol anchor protein 2</v>
          </cell>
        </row>
        <row r="4458">
          <cell r="A4458" t="str">
            <v>Q8K135</v>
          </cell>
          <cell r="B4458" t="str">
            <v>Kiaa0319l</v>
          </cell>
          <cell r="C4458" t="str">
            <v>Dyslexia-associated protein KIAA0319-like protein</v>
          </cell>
        </row>
        <row r="4459">
          <cell r="A4459" t="str">
            <v>P52800</v>
          </cell>
          <cell r="B4459" t="str">
            <v>Efnb2</v>
          </cell>
          <cell r="C4459" t="str">
            <v>Ephrin-B2</v>
          </cell>
        </row>
        <row r="4460">
          <cell r="A4460" t="str">
            <v>Q9Z2D8</v>
          </cell>
          <cell r="B4460" t="str">
            <v>Mbd3</v>
          </cell>
          <cell r="C4460" t="str">
            <v>Methyl-CpG-binding domain protein 3</v>
          </cell>
        </row>
        <row r="4461">
          <cell r="A4461" t="str">
            <v>Q9CQ91</v>
          </cell>
          <cell r="B4461" t="str">
            <v>Ndufa3</v>
          </cell>
          <cell r="C4461" t="str">
            <v>NADH dehydrogenase [ubiquinone] 1 alpha subcomplex subunit 3</v>
          </cell>
        </row>
        <row r="4462">
          <cell r="A4462" t="str">
            <v>Q91ZH7</v>
          </cell>
          <cell r="B4462" t="str">
            <v>Abhd3</v>
          </cell>
          <cell r="C4462" t="str">
            <v>Phospholipase ABHD3</v>
          </cell>
        </row>
        <row r="4463">
          <cell r="A4463" t="str">
            <v>E9PWX1</v>
          </cell>
          <cell r="B4463" t="str">
            <v>Dpp6</v>
          </cell>
          <cell r="C4463" t="str">
            <v>Dipeptidyl aminopeptidase-like protein 6</v>
          </cell>
        </row>
        <row r="4464">
          <cell r="A4464" t="str">
            <v>Q8VEM1</v>
          </cell>
          <cell r="B4464" t="str">
            <v>Rnf130</v>
          </cell>
          <cell r="C4464" t="str">
            <v>E3 ubiquitin-protein ligase RNF130</v>
          </cell>
        </row>
        <row r="4465">
          <cell r="A4465" t="str">
            <v>Q6P4T1</v>
          </cell>
          <cell r="B4465" t="str">
            <v>Snx19</v>
          </cell>
          <cell r="C4465" t="str">
            <v>Sorting nexin-19</v>
          </cell>
        </row>
        <row r="4466">
          <cell r="A4466" t="str">
            <v>Q9R0L7</v>
          </cell>
          <cell r="B4466" t="str">
            <v>Akap8l</v>
          </cell>
          <cell r="C4466" t="str">
            <v>A-kinase anchor protein 8-like</v>
          </cell>
        </row>
        <row r="4467">
          <cell r="A4467" t="str">
            <v>P42128</v>
          </cell>
          <cell r="B4467" t="str">
            <v>Foxk1</v>
          </cell>
          <cell r="C4467" t="str">
            <v>Forkhead box protein K1</v>
          </cell>
        </row>
        <row r="4468">
          <cell r="A4468" t="str">
            <v>Q99N89</v>
          </cell>
          <cell r="B4468" t="str">
            <v>Mrpl43</v>
          </cell>
          <cell r="C4468" t="str">
            <v>Large ribosomal subunit protein mL43</v>
          </cell>
        </row>
        <row r="4469">
          <cell r="A4469" t="str">
            <v>Q68EF6</v>
          </cell>
          <cell r="B4469" t="str">
            <v>Begain</v>
          </cell>
          <cell r="C4469" t="str">
            <v>Brain-enriched guanylate kinase-associated protein</v>
          </cell>
        </row>
        <row r="4470">
          <cell r="A4470" t="str">
            <v>P24638</v>
          </cell>
          <cell r="B4470" t="str">
            <v>Acp2</v>
          </cell>
          <cell r="C4470" t="str">
            <v>Lysosomal acid phosphatase</v>
          </cell>
        </row>
        <row r="4471">
          <cell r="A4471" t="str">
            <v>A0A1Y7VMH7</v>
          </cell>
          <cell r="B4471" t="str">
            <v>Kidins220</v>
          </cell>
          <cell r="C4471" t="str">
            <v>Kinase D-interacting substrate 220</v>
          </cell>
        </row>
        <row r="4472">
          <cell r="A4472" t="str">
            <v>Q812E0</v>
          </cell>
          <cell r="B4472" t="str">
            <v>Cpeb2</v>
          </cell>
          <cell r="C4472" t="str">
            <v>Cytoplasmic polyadenylation element-binding protein 2</v>
          </cell>
        </row>
        <row r="4473">
          <cell r="A4473" t="str">
            <v>Q9JJE4</v>
          </cell>
          <cell r="B4473" t="str">
            <v>Paqr4</v>
          </cell>
          <cell r="C4473" t="str">
            <v>Progestin and adipoQ receptor family member 4</v>
          </cell>
        </row>
        <row r="4474">
          <cell r="A4474" t="str">
            <v>Q9WVD5</v>
          </cell>
          <cell r="B4474" t="str">
            <v>Slc25a15</v>
          </cell>
          <cell r="C4474" t="str">
            <v>Mitochondrial ornithine transporter 1</v>
          </cell>
        </row>
        <row r="4475">
          <cell r="A4475" t="str">
            <v>Q6PGL7</v>
          </cell>
          <cell r="B4475" t="str">
            <v>Washc2</v>
          </cell>
          <cell r="C4475" t="str">
            <v>WASH complex subunit 2</v>
          </cell>
        </row>
        <row r="4476">
          <cell r="A4476" t="str">
            <v>Q8K194</v>
          </cell>
          <cell r="B4476" t="str">
            <v>Snrnp27</v>
          </cell>
          <cell r="C4476" t="str">
            <v>U4/U6.U5 small nuclear ribonucleoprotein 27 kDa protein</v>
          </cell>
        </row>
        <row r="4477">
          <cell r="A4477" t="str">
            <v>P97819</v>
          </cell>
          <cell r="B4477" t="str">
            <v>Pla2g6</v>
          </cell>
          <cell r="C4477" t="str">
            <v>85/88 kDa calcium-independent phospholipase A2</v>
          </cell>
        </row>
        <row r="4478">
          <cell r="A4478" t="str">
            <v>Q8VD33</v>
          </cell>
          <cell r="B4478" t="str">
            <v>Sgtb</v>
          </cell>
          <cell r="C4478" t="str">
            <v>Small glutamine-rich tetratricopeptide repeat-containing protein beta</v>
          </cell>
        </row>
        <row r="4479">
          <cell r="A4479" t="str">
            <v>E9Q0P8</v>
          </cell>
          <cell r="B4479" t="str">
            <v>Araf</v>
          </cell>
          <cell r="C4479" t="str">
            <v>Serine/threonine-protein kinase A-Raf</v>
          </cell>
        </row>
        <row r="4480">
          <cell r="A4480" t="str">
            <v>Q9CZ83</v>
          </cell>
          <cell r="B4480" t="str">
            <v>Mrpl55</v>
          </cell>
          <cell r="C4480" t="str">
            <v>Large ribosomal subunit protein mL55</v>
          </cell>
        </row>
        <row r="4481">
          <cell r="A4481" t="str">
            <v>Q91YN9</v>
          </cell>
          <cell r="B4481" t="str">
            <v>Bag2</v>
          </cell>
          <cell r="C4481" t="str">
            <v>BAG family molecular chaperone regulator 2</v>
          </cell>
        </row>
        <row r="4482">
          <cell r="A4482" t="str">
            <v>Q3UNZ8</v>
          </cell>
          <cell r="B4482" t="str">
            <v>Cryzl2</v>
          </cell>
          <cell r="C4482" t="str">
            <v>Quinone oxidoreductase-like protein 2</v>
          </cell>
        </row>
        <row r="4483">
          <cell r="A4483" t="str">
            <v>F6U3S2</v>
          </cell>
          <cell r="B4483" t="str">
            <v>Mfsd6</v>
          </cell>
          <cell r="C4483" t="str">
            <v>Major facilitator superfamily domain-containing protein 6</v>
          </cell>
        </row>
        <row r="4484">
          <cell r="A4484" t="str">
            <v>G3X9X1;Q6ZPP6</v>
          </cell>
          <cell r="B4484" t="str">
            <v>Kbtbd2</v>
          </cell>
          <cell r="C4484" t="str">
            <v>Kelch repeat and BTB domain-containing protein 2</v>
          </cell>
        </row>
        <row r="4485">
          <cell r="A4485" t="str">
            <v>Q9CQK7</v>
          </cell>
          <cell r="B4485" t="str">
            <v>Rwdd1</v>
          </cell>
          <cell r="C4485" t="str">
            <v>RWD domain-containing protein 1</v>
          </cell>
        </row>
        <row r="4486">
          <cell r="A4486" t="str">
            <v>Q8VCR7</v>
          </cell>
          <cell r="B4486" t="str">
            <v>Abhd14b</v>
          </cell>
          <cell r="C4486" t="str">
            <v>Putative protein-lysine deacylase ABHD14B</v>
          </cell>
        </row>
        <row r="4487">
          <cell r="A4487" t="str">
            <v>P58774</v>
          </cell>
          <cell r="B4487" t="str">
            <v>Tpm2</v>
          </cell>
          <cell r="C4487" t="str">
            <v>Tropomyosin beta chain</v>
          </cell>
        </row>
        <row r="4488">
          <cell r="A4488" t="str">
            <v>Q8BGB5</v>
          </cell>
          <cell r="B4488" t="str">
            <v>Limd2</v>
          </cell>
          <cell r="C4488" t="str">
            <v>LIM domain-containing protein 2</v>
          </cell>
        </row>
        <row r="4489">
          <cell r="A4489" t="str">
            <v>Q8VCN5</v>
          </cell>
          <cell r="B4489" t="str">
            <v>Cth</v>
          </cell>
          <cell r="C4489" t="str">
            <v>Cystathionine gamma-lyase</v>
          </cell>
        </row>
        <row r="4490">
          <cell r="A4490" t="str">
            <v>Q8C0K5</v>
          </cell>
          <cell r="B4490" t="str">
            <v>Slc25a16</v>
          </cell>
          <cell r="C4490" t="str">
            <v>Solute carrier family 25 member 16</v>
          </cell>
        </row>
        <row r="4491">
          <cell r="A4491" t="str">
            <v>Q9QYY8</v>
          </cell>
          <cell r="B4491" t="str">
            <v>Spast</v>
          </cell>
          <cell r="C4491" t="str">
            <v>Spastin</v>
          </cell>
        </row>
        <row r="4492">
          <cell r="A4492" t="str">
            <v>Q91VJ1</v>
          </cell>
          <cell r="B4492" t="str">
            <v>Aim2</v>
          </cell>
          <cell r="C4492" t="str">
            <v>Interferon-inducible protein AIM2</v>
          </cell>
        </row>
        <row r="4493">
          <cell r="A4493" t="str">
            <v>Q9CZN8</v>
          </cell>
          <cell r="B4493" t="str">
            <v>Qrsl1</v>
          </cell>
          <cell r="C4493" t="str">
            <v>Glutamyl-tRNA(Gln) amidotransferase subunit A, mitochondrial</v>
          </cell>
        </row>
        <row r="4494">
          <cell r="A4494" t="str">
            <v>Q9D0W5</v>
          </cell>
          <cell r="B4494" t="str">
            <v>Ppil1</v>
          </cell>
          <cell r="C4494" t="str">
            <v>Peptidyl-prolyl cis-trans isomerase-like 1</v>
          </cell>
        </row>
        <row r="4495">
          <cell r="A4495" t="str">
            <v>O08967</v>
          </cell>
          <cell r="B4495" t="str">
            <v>Cyth3</v>
          </cell>
          <cell r="C4495" t="str">
            <v>Cytohesin-3</v>
          </cell>
        </row>
        <row r="4496">
          <cell r="A4496" t="str">
            <v>Q8K2V6</v>
          </cell>
          <cell r="B4496" t="str">
            <v>Ipo11</v>
          </cell>
          <cell r="C4496" t="str">
            <v>Importin-11</v>
          </cell>
        </row>
        <row r="4497">
          <cell r="A4497" t="str">
            <v>Q9D8Z1</v>
          </cell>
          <cell r="B4497" t="str">
            <v>Ascc1</v>
          </cell>
          <cell r="C4497" t="str">
            <v>Activating signal cointegrator 1 complex subunit 1</v>
          </cell>
        </row>
        <row r="4498">
          <cell r="A4498" t="str">
            <v>Q9DB70</v>
          </cell>
          <cell r="B4498" t="str">
            <v>Fundc1</v>
          </cell>
          <cell r="C4498" t="str">
            <v>FUN14 domain-containing protein 1</v>
          </cell>
        </row>
        <row r="4499">
          <cell r="A4499" t="str">
            <v>Q99N93</v>
          </cell>
          <cell r="B4499" t="str">
            <v>Mrpl16</v>
          </cell>
          <cell r="C4499" t="str">
            <v>Large ribosomal subunit protein uL16m</v>
          </cell>
        </row>
        <row r="4500">
          <cell r="A4500" t="str">
            <v>A0A3B2WCD2</v>
          </cell>
          <cell r="B4500" t="str">
            <v>Lmtk3</v>
          </cell>
          <cell r="C4500" t="str">
            <v>Serine/threonine-protein kinase LMTK3</v>
          </cell>
        </row>
        <row r="4501">
          <cell r="A4501" t="str">
            <v>D3Z3B8</v>
          </cell>
          <cell r="B4501" t="str">
            <v>Dlg1</v>
          </cell>
          <cell r="C4501" t="str">
            <v>Disks large homolog 1</v>
          </cell>
        </row>
        <row r="4502">
          <cell r="A4502" t="str">
            <v>Q9Z1K7</v>
          </cell>
          <cell r="B4502" t="str">
            <v>Apc2</v>
          </cell>
          <cell r="C4502" t="str">
            <v>Adenomatous polyposis coli protein 2</v>
          </cell>
        </row>
        <row r="4503">
          <cell r="A4503" t="str">
            <v>Q6NV83</v>
          </cell>
          <cell r="B4503" t="str">
            <v>U2surp</v>
          </cell>
          <cell r="C4503" t="str">
            <v>U2 snRNP-associated SURP motif-containing protein</v>
          </cell>
        </row>
        <row r="4504">
          <cell r="A4504" t="str">
            <v>Q8VD63</v>
          </cell>
          <cell r="B4504" t="str">
            <v>Tspyl4</v>
          </cell>
          <cell r="C4504" t="str">
            <v>Testis-specific Y-encoded-like protein 4</v>
          </cell>
        </row>
        <row r="4505">
          <cell r="A4505" t="str">
            <v>Q5DTM8</v>
          </cell>
          <cell r="B4505" t="str">
            <v>Rnf20</v>
          </cell>
          <cell r="C4505" t="str">
            <v>E3 ubiquitin-protein ligase BRE1A</v>
          </cell>
        </row>
        <row r="4506">
          <cell r="A4506" t="str">
            <v>Q9JKF7</v>
          </cell>
          <cell r="B4506" t="str">
            <v>Mrpl39</v>
          </cell>
          <cell r="C4506" t="str">
            <v>Large ribosomal subunit protein mL39</v>
          </cell>
        </row>
        <row r="4507">
          <cell r="A4507" t="str">
            <v>Q61696</v>
          </cell>
          <cell r="B4507" t="str">
            <v>Hspa1a</v>
          </cell>
          <cell r="C4507" t="str">
            <v>Heat shock 70 kDa protein 1A</v>
          </cell>
        </row>
        <row r="4508">
          <cell r="A4508" t="str">
            <v>E9PZJ8</v>
          </cell>
          <cell r="B4508" t="str">
            <v>Ascc3</v>
          </cell>
          <cell r="C4508" t="str">
            <v>Activating signal cointegrator 1 complex subunit 3</v>
          </cell>
        </row>
        <row r="4509">
          <cell r="A4509" t="str">
            <v>Q61851</v>
          </cell>
          <cell r="B4509" t="str">
            <v>Fgfr3</v>
          </cell>
          <cell r="C4509" t="str">
            <v>Fibroblast growth factor receptor 3</v>
          </cell>
        </row>
        <row r="4510">
          <cell r="A4510" t="str">
            <v>Q61142</v>
          </cell>
          <cell r="B4510" t="str">
            <v>Spin1</v>
          </cell>
          <cell r="C4510" t="str">
            <v>Spindlin-1</v>
          </cell>
        </row>
        <row r="4511">
          <cell r="A4511" t="str">
            <v>Q6NSW3</v>
          </cell>
          <cell r="B4511" t="str">
            <v>Sphkap</v>
          </cell>
          <cell r="C4511" t="str">
            <v>A-kinase anchor protein SPHKAP</v>
          </cell>
        </row>
        <row r="4512">
          <cell r="A4512" t="str">
            <v>Q8CJG1</v>
          </cell>
          <cell r="B4512" t="str">
            <v>Ago1</v>
          </cell>
          <cell r="C4512" t="str">
            <v>Protein argonaute-1</v>
          </cell>
        </row>
        <row r="4513">
          <cell r="A4513" t="str">
            <v>Q8R4I7</v>
          </cell>
          <cell r="B4513" t="str">
            <v>Neto1</v>
          </cell>
          <cell r="C4513" t="str">
            <v>Neuropilin and tolloid-like protein 1</v>
          </cell>
        </row>
        <row r="4514">
          <cell r="A4514" t="str">
            <v>Q9CQS2</v>
          </cell>
          <cell r="B4514" t="str">
            <v>Nop10</v>
          </cell>
          <cell r="C4514" t="str">
            <v>H/ACA ribonucleoprotein complex subunit 3</v>
          </cell>
        </row>
        <row r="4515">
          <cell r="A4515" t="str">
            <v>Q02284</v>
          </cell>
          <cell r="B4515" t="str">
            <v>Htr1f</v>
          </cell>
          <cell r="C4515" t="str">
            <v>5-hydroxytryptamine receptor 1F</v>
          </cell>
        </row>
        <row r="4516">
          <cell r="A4516" t="str">
            <v>O54834</v>
          </cell>
          <cell r="B4516" t="str">
            <v>Arhgap6</v>
          </cell>
          <cell r="C4516" t="str">
            <v>Rho GTPase-activating protein 6</v>
          </cell>
        </row>
        <row r="4517">
          <cell r="A4517" t="str">
            <v>Q01815</v>
          </cell>
          <cell r="B4517" t="str">
            <v>Cacna1c</v>
          </cell>
          <cell r="C4517" t="str">
            <v>Voltage-dependent L-type calcium channel subunit alpha-1C</v>
          </cell>
        </row>
        <row r="4518">
          <cell r="A4518" t="str">
            <v>Q91W87;Q9JKY7</v>
          </cell>
          <cell r="B4518" t="str">
            <v>Cyp2d22</v>
          </cell>
          <cell r="C4518" t="str">
            <v>Cytochrome P450</v>
          </cell>
        </row>
        <row r="4519">
          <cell r="A4519" t="str">
            <v>P50114</v>
          </cell>
          <cell r="B4519" t="str">
            <v>S100b</v>
          </cell>
          <cell r="C4519" t="str">
            <v>Protein S100-B</v>
          </cell>
        </row>
        <row r="4520">
          <cell r="A4520" t="str">
            <v>P49817</v>
          </cell>
          <cell r="B4520" t="str">
            <v>Cav1</v>
          </cell>
          <cell r="C4520" t="str">
            <v>Caveolin-1</v>
          </cell>
        </row>
        <row r="4521">
          <cell r="A4521" t="str">
            <v>P97412</v>
          </cell>
          <cell r="B4521" t="str">
            <v>Lyst</v>
          </cell>
          <cell r="C4521" t="str">
            <v>Lysosomal-trafficking regulator</v>
          </cell>
        </row>
        <row r="4522">
          <cell r="A4522" t="str">
            <v>Q8R1A4</v>
          </cell>
          <cell r="B4522" t="str">
            <v>Dock7</v>
          </cell>
          <cell r="C4522" t="str">
            <v>Dedicator of cytokinesis protein 7</v>
          </cell>
        </row>
        <row r="4523">
          <cell r="A4523" t="str">
            <v>P97366</v>
          </cell>
          <cell r="B4523" t="str">
            <v>Evi5</v>
          </cell>
          <cell r="C4523" t="str">
            <v>Ecotropic viral integration site 5 protein</v>
          </cell>
        </row>
        <row r="4524">
          <cell r="A4524" t="str">
            <v>Q8BSF4</v>
          </cell>
          <cell r="B4524" t="str">
            <v>Pisd</v>
          </cell>
          <cell r="C4524" t="str">
            <v>Phosphatidylserine decarboxylase proenzyme, mitochondrial</v>
          </cell>
        </row>
        <row r="4525">
          <cell r="A4525" t="str">
            <v>Q9D554</v>
          </cell>
          <cell r="B4525" t="str">
            <v>Sf3a3</v>
          </cell>
          <cell r="C4525" t="str">
            <v>Splicing factor 3A subunit 3</v>
          </cell>
        </row>
        <row r="4526">
          <cell r="A4526" t="str">
            <v>Q99JH7</v>
          </cell>
          <cell r="B4526" t="str">
            <v>Clstn3</v>
          </cell>
          <cell r="C4526" t="str">
            <v>Calsyntenin-3</v>
          </cell>
        </row>
        <row r="4527">
          <cell r="A4527" t="str">
            <v>Q9D8N2</v>
          </cell>
          <cell r="B4527" t="str">
            <v>Dennd10</v>
          </cell>
          <cell r="C4527" t="str">
            <v>DENN domain-containing protein 10</v>
          </cell>
        </row>
        <row r="4528">
          <cell r="A4528" t="str">
            <v>Q9Z0W3</v>
          </cell>
          <cell r="B4528" t="str">
            <v>Nup160</v>
          </cell>
          <cell r="C4528" t="str">
            <v>Nuclear pore complex protein Nup160</v>
          </cell>
        </row>
        <row r="4529">
          <cell r="A4529" t="str">
            <v>Q6A152</v>
          </cell>
          <cell r="B4529" t="str">
            <v>Cyp4x1</v>
          </cell>
          <cell r="C4529" t="str">
            <v>Cytochrome P450 4X1</v>
          </cell>
        </row>
        <row r="4530">
          <cell r="A4530" t="str">
            <v>Q8R4V2</v>
          </cell>
          <cell r="B4530" t="str">
            <v>Dusp15</v>
          </cell>
          <cell r="C4530" t="str">
            <v>Dual specificity protein phosphatase 15</v>
          </cell>
        </row>
        <row r="4531">
          <cell r="A4531" t="str">
            <v>Q9CR59</v>
          </cell>
          <cell r="B4531" t="str">
            <v>Gadd45gip1</v>
          </cell>
          <cell r="C4531" t="str">
            <v>Large ribosomal subunit protein mL64</v>
          </cell>
        </row>
        <row r="4532">
          <cell r="A4532" t="str">
            <v>Q8BGF0;Q8C1D4</v>
          </cell>
          <cell r="B4532" t="str">
            <v>AW551984</v>
          </cell>
          <cell r="C4532" t="str">
            <v>von Willebrand factor A domain-containing protein 5A</v>
          </cell>
        </row>
        <row r="4533">
          <cell r="A4533" t="str">
            <v>B2RWW2;E9PVZ8;E9QAH1</v>
          </cell>
          <cell r="B4533" t="str">
            <v>Golgb1</v>
          </cell>
          <cell r="C4533" t="str">
            <v>Golgb1 protein</v>
          </cell>
        </row>
        <row r="4534">
          <cell r="A4534" t="str">
            <v>Q8CI04</v>
          </cell>
          <cell r="B4534" t="str">
            <v>Cog3</v>
          </cell>
          <cell r="C4534" t="str">
            <v>Conserved oligomeric Golgi complex subunit 3</v>
          </cell>
        </row>
        <row r="4535">
          <cell r="A4535" t="str">
            <v>P97471</v>
          </cell>
          <cell r="B4535" t="str">
            <v>Smad4</v>
          </cell>
          <cell r="C4535" t="str">
            <v>Mothers against decapentaplegic homolog 4</v>
          </cell>
        </row>
        <row r="4536">
          <cell r="A4536" t="str">
            <v>Q9DC11</v>
          </cell>
          <cell r="B4536" t="str">
            <v>Plxdc2</v>
          </cell>
          <cell r="C4536" t="str">
            <v>Plexin domain-containing protein 2</v>
          </cell>
        </row>
        <row r="4537">
          <cell r="A4537" t="str">
            <v>Q61687</v>
          </cell>
          <cell r="B4537" t="str">
            <v>Atrx</v>
          </cell>
          <cell r="C4537" t="str">
            <v>Transcriptional regulator ATRX</v>
          </cell>
        </row>
        <row r="4538">
          <cell r="A4538" t="str">
            <v>P05622</v>
          </cell>
          <cell r="B4538" t="str">
            <v>Pdgfrb</v>
          </cell>
          <cell r="C4538" t="str">
            <v>Platelet-derived growth factor receptor beta</v>
          </cell>
        </row>
        <row r="4539">
          <cell r="A4539" t="str">
            <v>Q9ESK9</v>
          </cell>
          <cell r="B4539" t="str">
            <v>Rb1cc1</v>
          </cell>
          <cell r="C4539" t="str">
            <v>RB1-inducible coiled-coil protein 1</v>
          </cell>
        </row>
        <row r="4540">
          <cell r="A4540" t="str">
            <v>Q9D113</v>
          </cell>
          <cell r="B4540" t="str">
            <v>Dnlz</v>
          </cell>
          <cell r="C4540" t="str">
            <v>DNL-type zinc finger protein</v>
          </cell>
        </row>
        <row r="4541">
          <cell r="A4541" t="str">
            <v>Q9D850</v>
          </cell>
          <cell r="B4541" t="str">
            <v>Tmem68</v>
          </cell>
          <cell r="C4541" t="str">
            <v>Monoacylglycerol/Diacylglycerol O-acyltransferase</v>
          </cell>
        </row>
        <row r="4542">
          <cell r="A4542" t="str">
            <v>B2RQS1;B3STQ3</v>
          </cell>
          <cell r="B4542" t="str">
            <v>Strn3</v>
          </cell>
          <cell r="C4542" t="str">
            <v>Striatin-3</v>
          </cell>
        </row>
        <row r="4543">
          <cell r="A4543" t="str">
            <v>Q9DB25</v>
          </cell>
          <cell r="B4543" t="str">
            <v>Alg5</v>
          </cell>
          <cell r="C4543" t="str">
            <v>Dolichyl-phosphate beta-glucosyltransferase</v>
          </cell>
        </row>
        <row r="4544">
          <cell r="A4544" t="str">
            <v>G5E8T3;Q9D104</v>
          </cell>
          <cell r="B4544" t="str">
            <v>Srp19</v>
          </cell>
          <cell r="C4544" t="str">
            <v>Signal recognition particle 19 kDa protein</v>
          </cell>
        </row>
        <row r="4545">
          <cell r="A4545" t="str">
            <v>Q8BHN0</v>
          </cell>
          <cell r="B4545" t="str">
            <v>Ppm1l</v>
          </cell>
          <cell r="C4545" t="str">
            <v>Protein phosphatase 1L</v>
          </cell>
        </row>
        <row r="4546">
          <cell r="A4546" t="str">
            <v>P55144</v>
          </cell>
          <cell r="B4546" t="str">
            <v>Tyro3</v>
          </cell>
          <cell r="C4546" t="str">
            <v>Tyrosine-protein kinase receptor TYRO3</v>
          </cell>
        </row>
        <row r="4547">
          <cell r="A4547" t="str">
            <v>Q61410</v>
          </cell>
          <cell r="B4547" t="str">
            <v>Prkg2</v>
          </cell>
          <cell r="C4547" t="str">
            <v>cGMP-dependent protein kinase 2</v>
          </cell>
        </row>
        <row r="4548">
          <cell r="A4548" t="str">
            <v>Q9Z2G6</v>
          </cell>
          <cell r="B4548" t="str">
            <v>Sel1l</v>
          </cell>
          <cell r="C4548" t="str">
            <v>Protein sel-1 homolog 1</v>
          </cell>
        </row>
        <row r="4549">
          <cell r="A4549" t="str">
            <v>A0A0R4J0B8;J3QQ44;Q497N4;Q9CZV7</v>
          </cell>
          <cell r="B4549" t="str">
            <v>Sh3gl3</v>
          </cell>
          <cell r="C4549" t="str">
            <v>Endophilin-A3</v>
          </cell>
        </row>
        <row r="4550">
          <cell r="A4550" t="str">
            <v>Q5SWP3</v>
          </cell>
          <cell r="B4550" t="str">
            <v>Nacad</v>
          </cell>
          <cell r="C4550" t="str">
            <v>NAC-alpha domain-containing protein 1</v>
          </cell>
        </row>
        <row r="4551">
          <cell r="A4551" t="str">
            <v>P70425</v>
          </cell>
          <cell r="B4551" t="str">
            <v>Rit2</v>
          </cell>
          <cell r="C4551" t="str">
            <v>GTP-binding protein Rit2</v>
          </cell>
        </row>
        <row r="4552">
          <cell r="A4552" t="str">
            <v>Q920R0</v>
          </cell>
          <cell r="B4552" t="str">
            <v>Als2</v>
          </cell>
          <cell r="C4552" t="str">
            <v>Alsin</v>
          </cell>
        </row>
        <row r="4553">
          <cell r="A4553" t="str">
            <v>Q8BYP9</v>
          </cell>
          <cell r="B4553" t="str">
            <v>Atl2</v>
          </cell>
          <cell r="C4553" t="str">
            <v>Atlastin-2</v>
          </cell>
        </row>
        <row r="4554">
          <cell r="A4554" t="str">
            <v>Q61469</v>
          </cell>
          <cell r="B4554" t="str">
            <v>Plpp1</v>
          </cell>
          <cell r="C4554" t="str">
            <v>Phospholipid phosphatase 1</v>
          </cell>
        </row>
        <row r="4555">
          <cell r="A4555" t="str">
            <v>Q3TTA7</v>
          </cell>
          <cell r="B4555" t="str">
            <v>Cblb</v>
          </cell>
          <cell r="C4555" t="str">
            <v>E3 ubiquitin-protein ligase CBL-B</v>
          </cell>
        </row>
        <row r="4556">
          <cell r="A4556" t="str">
            <v>Q9CQV4</v>
          </cell>
          <cell r="B4556" t="str">
            <v>Retreg3</v>
          </cell>
          <cell r="C4556" t="str">
            <v>Reticulophagy regulator 3</v>
          </cell>
        </row>
        <row r="4557">
          <cell r="A4557" t="str">
            <v>Q67BT3</v>
          </cell>
          <cell r="B4557" t="str">
            <v>Slc13a5</v>
          </cell>
          <cell r="C4557" t="str">
            <v>Na(+)/citrate cotransporter</v>
          </cell>
        </row>
        <row r="4558">
          <cell r="A4558" t="str">
            <v>Q02956</v>
          </cell>
          <cell r="B4558" t="str">
            <v>Prkcz</v>
          </cell>
          <cell r="C4558" t="str">
            <v>Protein kinase C zeta type</v>
          </cell>
        </row>
        <row r="4559">
          <cell r="A4559" t="str">
            <v>Q8R4F1</v>
          </cell>
          <cell r="B4559" t="str">
            <v>Ntng2</v>
          </cell>
          <cell r="C4559" t="str">
            <v>Netrin-G2</v>
          </cell>
        </row>
        <row r="4560">
          <cell r="A4560" t="str">
            <v>P63280</v>
          </cell>
          <cell r="B4560" t="str">
            <v>Ube2i</v>
          </cell>
          <cell r="C4560" t="str">
            <v>SUMO-conjugating enzyme UBC9</v>
          </cell>
        </row>
        <row r="4561">
          <cell r="A4561" t="str">
            <v>Q9Z275</v>
          </cell>
          <cell r="B4561" t="str">
            <v>Rlbp1</v>
          </cell>
          <cell r="C4561" t="str">
            <v>Retinaldehyde-binding protein 1</v>
          </cell>
        </row>
        <row r="4562">
          <cell r="A4562" t="str">
            <v>Q8R059</v>
          </cell>
          <cell r="B4562" t="str">
            <v>Gale</v>
          </cell>
          <cell r="C4562" t="str">
            <v>UDP-glucose 4-epimerase</v>
          </cell>
        </row>
        <row r="4563">
          <cell r="A4563" t="str">
            <v>Q80UP8</v>
          </cell>
          <cell r="B4563" t="str">
            <v>Slc20a2</v>
          </cell>
          <cell r="C4563" t="str">
            <v>Sodium-dependent phosphate transporter 2</v>
          </cell>
        </row>
        <row r="4564">
          <cell r="A4564" t="str">
            <v>Q80W04</v>
          </cell>
          <cell r="B4564" t="str">
            <v>Tmcc2</v>
          </cell>
          <cell r="C4564" t="str">
            <v>Transmembrane and coiled-coil domains protein 2</v>
          </cell>
        </row>
        <row r="4565">
          <cell r="A4565" t="str">
            <v>Q8BIP0</v>
          </cell>
          <cell r="B4565" t="str">
            <v>Dars2</v>
          </cell>
          <cell r="C4565" t="str">
            <v>Aspartate--tRNA ligase, mitochondrial</v>
          </cell>
        </row>
        <row r="4566">
          <cell r="A4566" t="str">
            <v>E9Q4S1</v>
          </cell>
          <cell r="B4566" t="str">
            <v>Pde8b</v>
          </cell>
          <cell r="C4566" t="str">
            <v>High affinity cAMP-specific and IBMX-insensitive 3',5'-cyclic phosphodiesterase 8B</v>
          </cell>
        </row>
        <row r="4567">
          <cell r="A4567" t="str">
            <v>Q99LD9</v>
          </cell>
          <cell r="B4567" t="str">
            <v>Eif2b2</v>
          </cell>
          <cell r="C4567" t="str">
            <v>Translation initiation factor eIF-2B subunit beta</v>
          </cell>
        </row>
        <row r="4568">
          <cell r="A4568" t="str">
            <v>Q99PI8</v>
          </cell>
          <cell r="B4568" t="str">
            <v>Rtn4r</v>
          </cell>
          <cell r="C4568" t="str">
            <v>Reticulon-4 receptor</v>
          </cell>
        </row>
        <row r="4569">
          <cell r="A4569" t="str">
            <v>P70211</v>
          </cell>
          <cell r="B4569" t="str">
            <v>Dcc</v>
          </cell>
          <cell r="C4569" t="str">
            <v>Netrin receptor DCC</v>
          </cell>
        </row>
        <row r="4570">
          <cell r="A4570" t="str">
            <v>Q9JHI7</v>
          </cell>
          <cell r="B4570" t="str">
            <v>Exosc9</v>
          </cell>
          <cell r="C4570" t="str">
            <v>Exosome complex component RRP45</v>
          </cell>
        </row>
        <row r="4571">
          <cell r="A4571" t="str">
            <v>Q8R313</v>
          </cell>
          <cell r="B4571" t="str">
            <v>Exoc6</v>
          </cell>
          <cell r="C4571" t="str">
            <v>Exocyst complex component 6</v>
          </cell>
        </row>
        <row r="4572">
          <cell r="A4572" t="str">
            <v>Q6PD19</v>
          </cell>
          <cell r="B4572" t="str">
            <v>Armh3</v>
          </cell>
          <cell r="C4572" t="str">
            <v>Armadillo-like helical domain-containing protein 3</v>
          </cell>
        </row>
        <row r="4573">
          <cell r="A4573" t="str">
            <v>Q8R2U6</v>
          </cell>
          <cell r="B4573" t="str">
            <v>Nudt4</v>
          </cell>
          <cell r="C4573" t="str">
            <v>Diphosphoinositol polyphosphate phosphohydrolase 2</v>
          </cell>
        </row>
        <row r="4574">
          <cell r="A4574" t="str">
            <v>P63239</v>
          </cell>
          <cell r="B4574" t="str">
            <v>Pcsk1</v>
          </cell>
          <cell r="C4574" t="str">
            <v>Neuroendocrine convertase 1</v>
          </cell>
        </row>
        <row r="4575">
          <cell r="A4575" t="str">
            <v>A0A087WSK5;A0A0R4J078;Q3ULE5;Q8C0Z0;Q9CRQ1;Q9CT42</v>
          </cell>
          <cell r="B4575" t="str">
            <v>Ubxn4</v>
          </cell>
          <cell r="C4575" t="str">
            <v>UBX domain-containing protein 4</v>
          </cell>
        </row>
        <row r="4576">
          <cell r="A4576" t="str">
            <v>Q8BIV3</v>
          </cell>
          <cell r="B4576" t="str">
            <v>Ranbp6</v>
          </cell>
          <cell r="C4576" t="str">
            <v>Ran-binding protein 6</v>
          </cell>
        </row>
        <row r="4577">
          <cell r="A4577" t="str">
            <v>E9QAT4</v>
          </cell>
          <cell r="B4577" t="str">
            <v>Sec16a</v>
          </cell>
          <cell r="C4577" t="str">
            <v>Protein transport protein Sec16A</v>
          </cell>
        </row>
        <row r="4578">
          <cell r="A4578" t="str">
            <v>Q7TQG1</v>
          </cell>
          <cell r="B4578" t="str">
            <v>Plekha6</v>
          </cell>
          <cell r="C4578" t="str">
            <v>Pleckstrin homology domain-containing family A member 6</v>
          </cell>
        </row>
        <row r="4579">
          <cell r="A4579" t="str">
            <v>Q9D958</v>
          </cell>
          <cell r="B4579" t="str">
            <v>Spcs1</v>
          </cell>
          <cell r="C4579" t="str">
            <v>Signal peptidase complex subunit 1</v>
          </cell>
        </row>
        <row r="4580">
          <cell r="A4580" t="str">
            <v>Q8R502</v>
          </cell>
          <cell r="B4580" t="str">
            <v>Lrrc8c</v>
          </cell>
          <cell r="C4580" t="str">
            <v>Volume-regulated anion channel subunit LRRC8C</v>
          </cell>
        </row>
        <row r="4581">
          <cell r="A4581" t="str">
            <v>Q99N91</v>
          </cell>
          <cell r="B4581" t="str">
            <v>Mrpl34</v>
          </cell>
          <cell r="C4581" t="str">
            <v>Large ribosomal subunit protein bL34m</v>
          </cell>
        </row>
        <row r="4582">
          <cell r="A4582" t="str">
            <v>A8C1V1;Q3TMX5;Q80ZP8</v>
          </cell>
          <cell r="B4582" t="str">
            <v>Manf</v>
          </cell>
          <cell r="C4582" t="str">
            <v>Mesencephalic astrocyte-derived neurotrophic factor</v>
          </cell>
        </row>
        <row r="4583">
          <cell r="A4583" t="str">
            <v>Q9DBX3</v>
          </cell>
          <cell r="B4583" t="str">
            <v>Susd2</v>
          </cell>
          <cell r="C4583" t="str">
            <v>Sushi domain-containing protein 2</v>
          </cell>
        </row>
        <row r="4584">
          <cell r="A4584" t="str">
            <v>Q91X56</v>
          </cell>
          <cell r="B4584" t="str">
            <v>S1pr5</v>
          </cell>
          <cell r="C4584" t="str">
            <v>Sphingosine 1-phosphate receptor 5</v>
          </cell>
        </row>
        <row r="4585">
          <cell r="A4585" t="str">
            <v>Q5RJG7</v>
          </cell>
          <cell r="B4585" t="str">
            <v>Crppa</v>
          </cell>
          <cell r="C4585" t="str">
            <v>D-ribitol-5-phosphate cytidylyltransferase</v>
          </cell>
        </row>
        <row r="4586">
          <cell r="A4586" t="str">
            <v>Q9WTP6</v>
          </cell>
          <cell r="B4586" t="str">
            <v>Ak2</v>
          </cell>
          <cell r="C4586" t="str">
            <v>Adenylate kinase 2, mitochondrial</v>
          </cell>
        </row>
        <row r="4587">
          <cell r="A4587" t="str">
            <v>Q8K0C1</v>
          </cell>
          <cell r="B4587" t="str">
            <v>Ipo13</v>
          </cell>
          <cell r="C4587" t="str">
            <v>Importin-13</v>
          </cell>
        </row>
        <row r="4588">
          <cell r="A4588" t="str">
            <v>A0A1D5RLH6</v>
          </cell>
          <cell r="B4588" t="str">
            <v>Dync1li2</v>
          </cell>
          <cell r="C4588" t="str">
            <v>Cytoplasmic dynein 1 light intermediate chain 2</v>
          </cell>
        </row>
        <row r="4589">
          <cell r="A4589" t="str">
            <v>Q8BH60</v>
          </cell>
          <cell r="B4589" t="str">
            <v>Gopc</v>
          </cell>
          <cell r="C4589" t="str">
            <v>Golgi-associated PDZ and coiled-coil motif-containing protein</v>
          </cell>
        </row>
        <row r="4590">
          <cell r="A4590" t="str">
            <v>Q3TKT4</v>
          </cell>
          <cell r="B4590" t="str">
            <v>Smarca4</v>
          </cell>
          <cell r="C4590" t="str">
            <v>Transcription activator BRG1</v>
          </cell>
        </row>
        <row r="4591">
          <cell r="A4591" t="str">
            <v>Q8K209</v>
          </cell>
          <cell r="B4591" t="str">
            <v>Adgrg1</v>
          </cell>
          <cell r="C4591" t="str">
            <v>Adhesion G-protein coupled receptor G1</v>
          </cell>
        </row>
        <row r="4592">
          <cell r="A4592" t="str">
            <v>Q9DCM2</v>
          </cell>
          <cell r="B4592" t="str">
            <v>Gstk1</v>
          </cell>
          <cell r="C4592" t="str">
            <v>Glutathione S-transferase kappa 1</v>
          </cell>
        </row>
        <row r="4593">
          <cell r="A4593" t="str">
            <v>Q9JJ69</v>
          </cell>
          <cell r="B4593" t="str">
            <v>Kcnip2</v>
          </cell>
          <cell r="C4593" t="str">
            <v>Kv channel-interacting protein 2</v>
          </cell>
        </row>
        <row r="4594">
          <cell r="A4594" t="str">
            <v>Q9DCB4</v>
          </cell>
          <cell r="B4594" t="str">
            <v>Arpp21</v>
          </cell>
          <cell r="C4594" t="str">
            <v>cAMP-regulated phosphoprotein 21</v>
          </cell>
        </row>
        <row r="4595">
          <cell r="A4595" t="str">
            <v>Q8BG75</v>
          </cell>
          <cell r="B4595" t="str">
            <v>Tmem198</v>
          </cell>
          <cell r="C4595" t="str">
            <v>Transmembrane protein 198</v>
          </cell>
        </row>
        <row r="4596">
          <cell r="A4596" t="str">
            <v>P83940</v>
          </cell>
          <cell r="B4596" t="str">
            <v>Eloc</v>
          </cell>
          <cell r="C4596" t="str">
            <v>Elongin-C</v>
          </cell>
        </row>
        <row r="4597">
          <cell r="A4597" t="str">
            <v>Q9Z2E1</v>
          </cell>
          <cell r="B4597" t="str">
            <v>Mbd2</v>
          </cell>
          <cell r="C4597" t="str">
            <v>Methyl-CpG-binding domain protein 2</v>
          </cell>
        </row>
        <row r="4598">
          <cell r="A4598" t="str">
            <v>F8WIE5</v>
          </cell>
          <cell r="B4598" t="str">
            <v>Hectd1</v>
          </cell>
          <cell r="C4598" t="str">
            <v>E3 ubiquitin-protein ligase HECTD1</v>
          </cell>
        </row>
        <row r="4599">
          <cell r="A4599" t="str">
            <v>Q9EQJ9</v>
          </cell>
          <cell r="B4599" t="str">
            <v>Magi3</v>
          </cell>
          <cell r="C4599" t="str">
            <v>Membrane-associated guanylate kinase, WW and PDZ domain-containing protein 3</v>
          </cell>
        </row>
        <row r="4600">
          <cell r="A4600" t="str">
            <v>Q3UFS0</v>
          </cell>
          <cell r="B4600" t="str">
            <v>Zyg11b</v>
          </cell>
          <cell r="C4600" t="str">
            <v>Protein zyg-11 homolog B</v>
          </cell>
        </row>
        <row r="4601">
          <cell r="A4601" t="str">
            <v>Q8C5L3</v>
          </cell>
          <cell r="B4601" t="str">
            <v>Cnot2</v>
          </cell>
          <cell r="C4601" t="str">
            <v>CCR4-NOT transcription complex subunit 2</v>
          </cell>
        </row>
        <row r="4602">
          <cell r="A4602" t="str">
            <v>Q61672</v>
          </cell>
          <cell r="B4602" t="str">
            <v>Slc29a2</v>
          </cell>
          <cell r="C4602" t="str">
            <v>Equilibrative nucleoside transporter 2</v>
          </cell>
        </row>
        <row r="4603">
          <cell r="A4603" t="str">
            <v>A2AWI9</v>
          </cell>
          <cell r="B4603" t="str">
            <v>Sh3glb2</v>
          </cell>
          <cell r="C4603" t="str">
            <v>Endophilin-B2</v>
          </cell>
        </row>
        <row r="4604">
          <cell r="A4604" t="str">
            <v>Q8VEH6</v>
          </cell>
          <cell r="B4604" t="str">
            <v>Zng1</v>
          </cell>
          <cell r="C4604" t="str">
            <v>Zinc-regulated GTPase metalloprotein activator 1</v>
          </cell>
        </row>
        <row r="4605">
          <cell r="A4605" t="str">
            <v>P30681</v>
          </cell>
          <cell r="B4605" t="str">
            <v>Hmgb2</v>
          </cell>
          <cell r="C4605" t="str">
            <v>High mobility group protein B2</v>
          </cell>
        </row>
        <row r="4606">
          <cell r="A4606" t="str">
            <v>E9Q3V6;F6UKN5</v>
          </cell>
          <cell r="B4606" t="str">
            <v>Septin2</v>
          </cell>
          <cell r="C4606" t="str">
            <v>Septin-2</v>
          </cell>
        </row>
        <row r="4607">
          <cell r="A4607" t="str">
            <v>P42232</v>
          </cell>
          <cell r="B4607" t="str">
            <v>Stat5b</v>
          </cell>
          <cell r="C4607" t="str">
            <v>Signal transducer and activator of transcription 5B</v>
          </cell>
        </row>
        <row r="4608">
          <cell r="A4608" t="str">
            <v>Q61704</v>
          </cell>
          <cell r="B4608" t="str">
            <v>Itih3</v>
          </cell>
          <cell r="C4608" t="str">
            <v>Inter-alpha-trypsin inhibitor heavy chain H3</v>
          </cell>
        </row>
        <row r="4609">
          <cell r="A4609" t="str">
            <v>Q9CYP7</v>
          </cell>
          <cell r="B4609" t="str">
            <v>Sesn3</v>
          </cell>
          <cell r="C4609" t="str">
            <v>Sestrin-3</v>
          </cell>
        </row>
        <row r="4610">
          <cell r="A4610" t="str">
            <v>Q4KWH5</v>
          </cell>
          <cell r="B4610" t="str">
            <v>Plch1</v>
          </cell>
          <cell r="C4610" t="str">
            <v>1-phosphatidylinositol 4,5-bisphosphate phosphodiesterase eta-1</v>
          </cell>
        </row>
        <row r="4611">
          <cell r="A4611" t="str">
            <v>Q69ZT1</v>
          </cell>
          <cell r="B4611" t="str">
            <v>Fan1</v>
          </cell>
          <cell r="C4611" t="str">
            <v>Fanconi-associated nuclease 1</v>
          </cell>
        </row>
        <row r="4612">
          <cell r="A4612" t="str">
            <v>Q8BGT5</v>
          </cell>
          <cell r="B4612" t="str">
            <v>Gpt2</v>
          </cell>
          <cell r="C4612" t="str">
            <v>Alanine aminotransferase 2</v>
          </cell>
        </row>
        <row r="4613">
          <cell r="A4613" t="str">
            <v>Q9CR21</v>
          </cell>
          <cell r="B4613" t="str">
            <v>Ndufab1</v>
          </cell>
          <cell r="C4613" t="str">
            <v>Acyl carrier protein, mitochondrial</v>
          </cell>
        </row>
        <row r="4614">
          <cell r="A4614" t="str">
            <v>P18581</v>
          </cell>
          <cell r="B4614" t="str">
            <v>Slc7a2</v>
          </cell>
          <cell r="C4614" t="str">
            <v>Cationic amino acid transporter 2</v>
          </cell>
        </row>
        <row r="4615">
          <cell r="A4615" t="str">
            <v>Q91WL8</v>
          </cell>
          <cell r="B4615" t="str">
            <v>Wwox</v>
          </cell>
          <cell r="C4615" t="str">
            <v>WW domain-containing oxidoreductase</v>
          </cell>
        </row>
        <row r="4616">
          <cell r="A4616" t="str">
            <v>A0AUN0;G3X928;Q3UY74;Q4G0C0</v>
          </cell>
          <cell r="B4616" t="str">
            <v>Sec23ip</v>
          </cell>
          <cell r="C4616" t="str">
            <v>SEC23-interacting protein</v>
          </cell>
        </row>
        <row r="4617">
          <cell r="A4617" t="str">
            <v>Q80ZD8</v>
          </cell>
          <cell r="B4617" t="str">
            <v>Amigo1</v>
          </cell>
          <cell r="C4617" t="str">
            <v>Amphoterin-induced protein 1</v>
          </cell>
        </row>
        <row r="4618">
          <cell r="A4618" t="str">
            <v>Q8BK30</v>
          </cell>
          <cell r="B4618" t="str">
            <v>Ndufv3</v>
          </cell>
          <cell r="C4618" t="str">
            <v>NADH dehydrogenase [ubiquinone] flavoprotein 3, mitochondrial</v>
          </cell>
        </row>
        <row r="4619">
          <cell r="A4619" t="str">
            <v>O70551</v>
          </cell>
          <cell r="B4619" t="str">
            <v>Srpk1</v>
          </cell>
          <cell r="C4619" t="str">
            <v>SRSF protein kinase 1</v>
          </cell>
        </row>
        <row r="4620">
          <cell r="A4620" t="str">
            <v>Q64444</v>
          </cell>
          <cell r="B4620" t="str">
            <v>Ca4</v>
          </cell>
          <cell r="C4620" t="str">
            <v>Carbonic anhydrase 4</v>
          </cell>
        </row>
        <row r="4621">
          <cell r="A4621" t="str">
            <v>Q8R3K3</v>
          </cell>
          <cell r="B4621" t="str">
            <v>Ptcd2</v>
          </cell>
          <cell r="C4621" t="str">
            <v>Pentatricopeptide repeat-containing protein 2, mitochondrial</v>
          </cell>
        </row>
        <row r="4622">
          <cell r="A4622" t="str">
            <v>P97382</v>
          </cell>
          <cell r="B4622" t="str">
            <v>Kcnab3</v>
          </cell>
          <cell r="C4622" t="str">
            <v>Voltage-gated potassium channel subunit beta-3</v>
          </cell>
        </row>
        <row r="4623">
          <cell r="A4623" t="str">
            <v>Q8VCF1</v>
          </cell>
          <cell r="B4623" t="str">
            <v>Cant1</v>
          </cell>
          <cell r="C4623" t="str">
            <v>Soluble calcium-activated nucleotidase 1</v>
          </cell>
        </row>
        <row r="4624">
          <cell r="A4624" t="str">
            <v>Q8CIA5</v>
          </cell>
          <cell r="B4624" t="str">
            <v>Slc35b4</v>
          </cell>
          <cell r="C4624" t="str">
            <v>Nucleotide sugar transporter SLC35B4</v>
          </cell>
        </row>
        <row r="4625">
          <cell r="A4625" t="str">
            <v>Q64008</v>
          </cell>
          <cell r="B4625" t="str">
            <v>Rab34</v>
          </cell>
          <cell r="C4625" t="str">
            <v>Ras-related protein Rab-34</v>
          </cell>
        </row>
        <row r="4626">
          <cell r="A4626" t="str">
            <v>P49769</v>
          </cell>
          <cell r="B4626" t="str">
            <v>Psen1</v>
          </cell>
          <cell r="C4626" t="str">
            <v>Presenilin-1</v>
          </cell>
        </row>
        <row r="4627">
          <cell r="A4627" t="str">
            <v>Q91Z38</v>
          </cell>
          <cell r="B4627" t="str">
            <v>Ttc1</v>
          </cell>
          <cell r="C4627" t="str">
            <v>Tetratricopeptide repeat protein 1</v>
          </cell>
        </row>
        <row r="4628">
          <cell r="A4628" t="str">
            <v>Q9R118</v>
          </cell>
          <cell r="B4628" t="str">
            <v>Htra1</v>
          </cell>
          <cell r="C4628" t="str">
            <v>Serine protease HTRA1</v>
          </cell>
        </row>
        <row r="4629">
          <cell r="A4629" t="str">
            <v>Q8CGZ0</v>
          </cell>
          <cell r="B4629" t="str">
            <v>Cherp</v>
          </cell>
          <cell r="C4629" t="str">
            <v>Calcium homeostasis endoplasmic reticulum protein</v>
          </cell>
        </row>
        <row r="4630">
          <cell r="A4630" t="str">
            <v>Q99KN2</v>
          </cell>
          <cell r="B4630" t="str">
            <v>Ciao1</v>
          </cell>
          <cell r="C4630" t="str">
            <v>Probable cytosolic iron-sulfur protein assembly protein CIAO1</v>
          </cell>
        </row>
        <row r="4631">
          <cell r="A4631" t="str">
            <v>Q78TU8</v>
          </cell>
          <cell r="B4631" t="str">
            <v>Fam107a</v>
          </cell>
          <cell r="C4631" t="str">
            <v>Actin-associated protein FAM107A</v>
          </cell>
        </row>
        <row r="4632">
          <cell r="A4632" t="str">
            <v>Q19SC9</v>
          </cell>
          <cell r="B4632" t="str">
            <v>8030462N17Rik</v>
          </cell>
          <cell r="C4632" t="str">
            <v>Arkadia 2 isoform N1</v>
          </cell>
        </row>
        <row r="4633">
          <cell r="A4633" t="str">
            <v>Q9EQK7</v>
          </cell>
          <cell r="B4633" t="str">
            <v>Icmt</v>
          </cell>
          <cell r="C4633" t="str">
            <v>Protein-S-isoprenylcysteine O-methyltransferase</v>
          </cell>
        </row>
        <row r="4634">
          <cell r="A4634" t="str">
            <v>A0A1D5RLD2</v>
          </cell>
          <cell r="B4634" t="str">
            <v>Agap1</v>
          </cell>
          <cell r="C4634" t="str">
            <v>Arf-GAP with GTPase, ANK repeat and PH domain-containing protein 1</v>
          </cell>
        </row>
        <row r="4635">
          <cell r="A4635" t="str">
            <v>Q09143</v>
          </cell>
          <cell r="B4635" t="str">
            <v>Slc7a1</v>
          </cell>
          <cell r="C4635" t="str">
            <v>High affinity cationic amino acid transporter 1</v>
          </cell>
        </row>
        <row r="4636">
          <cell r="A4636" t="str">
            <v>Q8CIV8</v>
          </cell>
          <cell r="B4636" t="str">
            <v>Tbce</v>
          </cell>
          <cell r="C4636" t="str">
            <v>Tubulin-specific chaperone E</v>
          </cell>
        </row>
        <row r="4637">
          <cell r="A4637" t="str">
            <v>Q7TNE3</v>
          </cell>
          <cell r="B4637" t="str">
            <v>Spag7</v>
          </cell>
          <cell r="C4637" t="str">
            <v>Sperm-associated antigen 7</v>
          </cell>
        </row>
        <row r="4638">
          <cell r="A4638" t="str">
            <v>P42225</v>
          </cell>
          <cell r="B4638" t="str">
            <v>Stat1</v>
          </cell>
          <cell r="C4638" t="str">
            <v>Signal transducer and activator of transcription</v>
          </cell>
        </row>
        <row r="4639">
          <cell r="A4639" t="str">
            <v>Q9QXJ4</v>
          </cell>
          <cell r="B4639" t="str">
            <v>Arl10</v>
          </cell>
          <cell r="C4639" t="str">
            <v>ADP-ribosylation factor-like protein 10</v>
          </cell>
        </row>
        <row r="4640">
          <cell r="A4640" t="str">
            <v>A2ABU4</v>
          </cell>
          <cell r="B4640" t="str">
            <v>Myom3</v>
          </cell>
          <cell r="C4640" t="str">
            <v>Myomesin-3</v>
          </cell>
        </row>
        <row r="4641">
          <cell r="A4641" t="str">
            <v>Q9R0P4</v>
          </cell>
          <cell r="B4641" t="str">
            <v>Smap</v>
          </cell>
          <cell r="C4641" t="str">
            <v>Small acidic protein</v>
          </cell>
        </row>
        <row r="4642">
          <cell r="A4642" t="str">
            <v>Q9JLR1</v>
          </cell>
          <cell r="B4642" t="str">
            <v>Sec61a2</v>
          </cell>
          <cell r="C4642" t="str">
            <v>Protein transport protein Sec61 subunit alpha isoform 2</v>
          </cell>
        </row>
        <row r="4643">
          <cell r="A4643" t="str">
            <v>Q06180</v>
          </cell>
          <cell r="B4643" t="str">
            <v>Ptpn2</v>
          </cell>
          <cell r="C4643" t="str">
            <v>Tyrosine-protein phosphatase non-receptor type 2</v>
          </cell>
        </row>
        <row r="4644">
          <cell r="A4644" t="str">
            <v>Q99JF5</v>
          </cell>
          <cell r="B4644" t="str">
            <v>Mvd</v>
          </cell>
          <cell r="C4644" t="str">
            <v>Diphosphomevalonate decarboxylase</v>
          </cell>
        </row>
        <row r="4645">
          <cell r="A4645" t="str">
            <v>Q8BGS2</v>
          </cell>
          <cell r="B4645" t="str">
            <v>Bola2</v>
          </cell>
          <cell r="C4645" t="str">
            <v>BolA-like protein 2</v>
          </cell>
        </row>
        <row r="4646">
          <cell r="A4646" t="str">
            <v>Q69Z99</v>
          </cell>
          <cell r="B4646" t="str">
            <v>Znf512</v>
          </cell>
          <cell r="C4646" t="str">
            <v>Zinc finger protein 512</v>
          </cell>
        </row>
        <row r="4647">
          <cell r="A4647" t="str">
            <v>Q91YU9</v>
          </cell>
          <cell r="B4647" t="str">
            <v>Prdx5</v>
          </cell>
          <cell r="C4647" t="str">
            <v>Peroxiredoxin-5, mitochondrial</v>
          </cell>
        </row>
        <row r="4648">
          <cell r="A4648" t="str">
            <v>Q76HP3</v>
          </cell>
          <cell r="B4648" t="str">
            <v>Tmem132d</v>
          </cell>
          <cell r="C4648" t="str">
            <v>Transmembrane protein 132D</v>
          </cell>
        </row>
        <row r="4649">
          <cell r="A4649" t="str">
            <v>Q9JI78</v>
          </cell>
          <cell r="B4649" t="str">
            <v>Ngly1</v>
          </cell>
          <cell r="C4649" t="str">
            <v>Peptide-N(4)-(N-acetyl-beta-glucosaminyl)asparagine amidase</v>
          </cell>
        </row>
        <row r="4650">
          <cell r="A4650" t="str">
            <v>Q8BHL8</v>
          </cell>
          <cell r="B4650" t="str">
            <v>Psmf1</v>
          </cell>
          <cell r="C4650" t="str">
            <v>Proteasome inhibitor PI31 subunit</v>
          </cell>
        </row>
        <row r="4651">
          <cell r="A4651" t="str">
            <v>Q8C6B2</v>
          </cell>
          <cell r="B4651" t="str">
            <v>Rtkn</v>
          </cell>
          <cell r="C4651" t="str">
            <v>Rhotekin</v>
          </cell>
        </row>
        <row r="4652">
          <cell r="A4652" t="str">
            <v>Q9CQE5</v>
          </cell>
          <cell r="B4652" t="str">
            <v>Rgs10</v>
          </cell>
          <cell r="C4652" t="str">
            <v>Regulator of G-protein signaling 10</v>
          </cell>
        </row>
        <row r="4653">
          <cell r="A4653" t="str">
            <v>Q9CYK1</v>
          </cell>
          <cell r="B4653" t="str">
            <v>Wars2</v>
          </cell>
          <cell r="C4653" t="str">
            <v>Tryptophan--tRNA ligase, mitochondrial</v>
          </cell>
        </row>
        <row r="4654">
          <cell r="A4654" t="str">
            <v>Q3TF18;Q3TM68;Q3U868;Q921K2</v>
          </cell>
          <cell r="B4654" t="str">
            <v>Parp1</v>
          </cell>
          <cell r="C4654" t="str">
            <v>Poly [ADP-ribose] polymerase 1</v>
          </cell>
        </row>
        <row r="4655">
          <cell r="A4655" t="str">
            <v>Q8C547</v>
          </cell>
          <cell r="B4655" t="str">
            <v>Heatr5b</v>
          </cell>
          <cell r="C4655" t="str">
            <v>HEAT repeat-containing protein 5B</v>
          </cell>
        </row>
        <row r="4656">
          <cell r="A4656" t="str">
            <v>Q920Q8</v>
          </cell>
          <cell r="B4656" t="str">
            <v>Ivns1abp</v>
          </cell>
          <cell r="C4656" t="str">
            <v>Influenza virus NS1A-binding protein homolog</v>
          </cell>
        </row>
        <row r="4657">
          <cell r="A4657" t="str">
            <v>Q3UN04</v>
          </cell>
          <cell r="B4657" t="str">
            <v>Usp30</v>
          </cell>
          <cell r="C4657" t="str">
            <v>Ubiquitin carboxyl-terminal hydrolase 30</v>
          </cell>
        </row>
        <row r="4658">
          <cell r="A4658" t="str">
            <v>Q91WI7</v>
          </cell>
          <cell r="B4658" t="str">
            <v>Itfg2</v>
          </cell>
          <cell r="C4658" t="str">
            <v>KICSTOR complex protein ITFG2</v>
          </cell>
        </row>
        <row r="4659">
          <cell r="A4659" t="str">
            <v>Q9ERY9</v>
          </cell>
          <cell r="B4659" t="str">
            <v>Erg28</v>
          </cell>
          <cell r="C4659" t="str">
            <v>Ergosterol biosynthetic protein 28 homolog</v>
          </cell>
        </row>
        <row r="4660">
          <cell r="A4660" t="str">
            <v>Q80WW9</v>
          </cell>
          <cell r="B4660" t="str">
            <v>Ddrgk1</v>
          </cell>
          <cell r="C4660" t="str">
            <v>DDRGK domain-containing protein 1</v>
          </cell>
        </row>
        <row r="4661">
          <cell r="A4661" t="str">
            <v>Q9CZJ2</v>
          </cell>
          <cell r="B4661" t="str">
            <v>Hspa12b</v>
          </cell>
          <cell r="C4661" t="str">
            <v>Heat shock 70 kDa protein 12B</v>
          </cell>
        </row>
        <row r="4662">
          <cell r="A4662" t="str">
            <v>Q7M750</v>
          </cell>
          <cell r="B4662" t="str">
            <v>Opalin</v>
          </cell>
          <cell r="C4662" t="str">
            <v>Opalin</v>
          </cell>
        </row>
        <row r="4663">
          <cell r="A4663" t="str">
            <v>Q9CWR2</v>
          </cell>
          <cell r="B4663" t="str">
            <v>Smyd3</v>
          </cell>
          <cell r="C4663" t="str">
            <v>Histone-lysine N-methyltransferase SMYD3</v>
          </cell>
        </row>
        <row r="4664">
          <cell r="A4664" t="str">
            <v>O88307</v>
          </cell>
          <cell r="B4664" t="str">
            <v>Sorl1</v>
          </cell>
          <cell r="C4664" t="str">
            <v>Sortilin-related receptor</v>
          </cell>
        </row>
        <row r="4665">
          <cell r="A4665" t="str">
            <v>Q8CCP0</v>
          </cell>
          <cell r="B4665" t="str">
            <v>Nemf</v>
          </cell>
          <cell r="C4665" t="str">
            <v>Ribosome quality control complex subunit NEMF</v>
          </cell>
        </row>
        <row r="4666">
          <cell r="A4666" t="str">
            <v>Q8BXR9</v>
          </cell>
          <cell r="B4666" t="str">
            <v>Osbpl6</v>
          </cell>
          <cell r="C4666" t="str">
            <v>Oxysterol-binding protein-related protein 6</v>
          </cell>
        </row>
        <row r="4667">
          <cell r="A4667" t="str">
            <v>A0A5F8MPU3</v>
          </cell>
          <cell r="B4667" t="str">
            <v>C2cd6</v>
          </cell>
          <cell r="C4667" t="str">
            <v>Cation channel sperm-associated targeting subunit tau</v>
          </cell>
        </row>
        <row r="4668">
          <cell r="A4668" t="str">
            <v>Q921E2</v>
          </cell>
          <cell r="B4668" t="str">
            <v>Rab31</v>
          </cell>
          <cell r="C4668" t="str">
            <v>Ras-related protein Rab-31</v>
          </cell>
        </row>
        <row r="4669">
          <cell r="A4669" t="str">
            <v>P42227</v>
          </cell>
          <cell r="B4669" t="str">
            <v>Stat3</v>
          </cell>
          <cell r="C4669" t="str">
            <v>Signal transducer and activator of transcription 3</v>
          </cell>
        </row>
        <row r="4670">
          <cell r="A4670" t="str">
            <v>A0A1W2P832;B7ZNA3</v>
          </cell>
          <cell r="B4670" t="str">
            <v>Ralgapa1</v>
          </cell>
          <cell r="C4670" t="str">
            <v>Ral GTPase-activating protein subunit alpha-1</v>
          </cell>
        </row>
        <row r="4671">
          <cell r="A4671" t="str">
            <v>P58462</v>
          </cell>
          <cell r="B4671" t="str">
            <v>Foxp1</v>
          </cell>
          <cell r="C4671" t="str">
            <v>Forkhead box P1</v>
          </cell>
        </row>
        <row r="4672">
          <cell r="A4672" t="str">
            <v>Q8BSY0</v>
          </cell>
          <cell r="B4672" t="str">
            <v>Asph</v>
          </cell>
          <cell r="C4672" t="str">
            <v>Aspartyl/asparaginyl beta-hydroxylase</v>
          </cell>
        </row>
        <row r="4673">
          <cell r="A4673" t="str">
            <v>O35417</v>
          </cell>
          <cell r="B4673" t="str">
            <v>Pdyn</v>
          </cell>
          <cell r="C4673" t="str">
            <v>Proenkephalin-B</v>
          </cell>
        </row>
        <row r="4674">
          <cell r="A4674" t="str">
            <v>Q68FM7</v>
          </cell>
          <cell r="B4674" t="str">
            <v>Arhgef11</v>
          </cell>
          <cell r="C4674" t="str">
            <v>Rho guanine nucleotide exchange factor (GEF) 11 (Fragment)</v>
          </cell>
        </row>
        <row r="4675">
          <cell r="A4675" t="str">
            <v>Q99JW1</v>
          </cell>
          <cell r="B4675" t="str">
            <v>Abhd17a</v>
          </cell>
          <cell r="C4675" t="str">
            <v>Alpha/beta hydrolase domain-containing protein 17A</v>
          </cell>
        </row>
        <row r="4676">
          <cell r="A4676" t="str">
            <v>Q8BH82</v>
          </cell>
          <cell r="B4676" t="str">
            <v>Napepld</v>
          </cell>
          <cell r="C4676" t="str">
            <v>N-acyl-phosphatidylethanolamine-hydrolyzing phospholipase D</v>
          </cell>
        </row>
        <row r="4677">
          <cell r="A4677" t="str">
            <v>Q9D1R1</v>
          </cell>
          <cell r="B4677" t="str">
            <v>Tmem126b</v>
          </cell>
          <cell r="C4677" t="str">
            <v>Complex I assembly factor TMEM126B, mitochondrial</v>
          </cell>
        </row>
        <row r="4678">
          <cell r="A4678" t="str">
            <v>Q91W53</v>
          </cell>
          <cell r="B4678" t="str">
            <v>Golga7</v>
          </cell>
          <cell r="C4678" t="str">
            <v>Golgin subfamily A member 7</v>
          </cell>
        </row>
        <row r="4679">
          <cell r="A4679" t="str">
            <v>Q9EPV8</v>
          </cell>
          <cell r="B4679" t="str">
            <v>Ubl5</v>
          </cell>
          <cell r="C4679" t="str">
            <v>Ubiquitin-like protein 5</v>
          </cell>
        </row>
        <row r="4680">
          <cell r="A4680" t="str">
            <v>D3YTQ3</v>
          </cell>
          <cell r="B4680" t="str">
            <v>Hnrnpdl</v>
          </cell>
          <cell r="C4680" t="str">
            <v>Heterogeneous nuclear ribonucleoprotein D-like</v>
          </cell>
        </row>
        <row r="4681">
          <cell r="A4681" t="str">
            <v>Q8CGA3</v>
          </cell>
          <cell r="B4681" t="str">
            <v>Slc43a2</v>
          </cell>
          <cell r="C4681" t="str">
            <v>Large neutral amino acids transporter small subunit 4</v>
          </cell>
        </row>
        <row r="4682">
          <cell r="A4682" t="str">
            <v>Q9Z0V7</v>
          </cell>
          <cell r="B4682" t="str">
            <v>Timm17b</v>
          </cell>
          <cell r="C4682" t="str">
            <v>Mitochondrial import inner membrane translocase subunit Tim17-B</v>
          </cell>
        </row>
        <row r="4683">
          <cell r="A4683" t="str">
            <v>Q8BFY9</v>
          </cell>
          <cell r="B4683" t="str">
            <v>Tnpo1</v>
          </cell>
          <cell r="C4683" t="str">
            <v>Transportin-1</v>
          </cell>
        </row>
        <row r="4684">
          <cell r="A4684" t="str">
            <v>Q8C2E4</v>
          </cell>
          <cell r="B4684" t="str">
            <v>Ptcd1</v>
          </cell>
          <cell r="C4684" t="str">
            <v>Pentatricopeptide repeat-containing protein 1, mitochondrial</v>
          </cell>
        </row>
        <row r="4685">
          <cell r="A4685" t="str">
            <v>Q6ZPT1</v>
          </cell>
          <cell r="B4685" t="str">
            <v>Klhl9</v>
          </cell>
          <cell r="C4685" t="str">
            <v>Kelch-like protein 9</v>
          </cell>
        </row>
        <row r="4686">
          <cell r="A4686" t="str">
            <v>Q7TT23</v>
          </cell>
          <cell r="B4686" t="str">
            <v>Dnaaf9</v>
          </cell>
          <cell r="C4686" t="str">
            <v>Dynein axonemal assembly factor 9</v>
          </cell>
        </row>
        <row r="4687">
          <cell r="A4687" t="str">
            <v>Q3U8N1</v>
          </cell>
          <cell r="B4687" t="str">
            <v>Sars</v>
          </cell>
          <cell r="C4687" t="str">
            <v>serine--tRNA ligase</v>
          </cell>
        </row>
        <row r="4688">
          <cell r="A4688" t="str">
            <v>P97470</v>
          </cell>
          <cell r="B4688" t="str">
            <v>Ppp4c</v>
          </cell>
          <cell r="C4688" t="str">
            <v>Serine/threonine-protein phosphatase 4 catalytic subunit</v>
          </cell>
        </row>
        <row r="4689">
          <cell r="A4689" t="str">
            <v>E9Q6R7</v>
          </cell>
          <cell r="B4689" t="str">
            <v>Utrn</v>
          </cell>
          <cell r="C4689" t="str">
            <v>Utrophin</v>
          </cell>
        </row>
        <row r="4690">
          <cell r="A4690" t="str">
            <v>Q8K070</v>
          </cell>
          <cell r="B4690" t="str">
            <v>Samd14</v>
          </cell>
          <cell r="C4690" t="str">
            <v>Sterile alpha motif domain-containing protein 14</v>
          </cell>
        </row>
        <row r="4691">
          <cell r="A4691" t="str">
            <v>Q5FW52</v>
          </cell>
          <cell r="B4691" t="str">
            <v>Mlip</v>
          </cell>
          <cell r="C4691" t="str">
            <v>Muscular LMNA-interacting protein</v>
          </cell>
        </row>
        <row r="4692">
          <cell r="A4692" t="str">
            <v>Q6P1Y9</v>
          </cell>
          <cell r="B4692" t="str">
            <v>Exoc1</v>
          </cell>
          <cell r="C4692" t="str">
            <v>Exocyst complex component 1</v>
          </cell>
        </row>
        <row r="4693">
          <cell r="A4693" t="str">
            <v>O88520</v>
          </cell>
          <cell r="B4693" t="str">
            <v>Shoc2</v>
          </cell>
          <cell r="C4693" t="str">
            <v>Leucine-rich repeat protein SHOC-2</v>
          </cell>
        </row>
        <row r="4694">
          <cell r="A4694" t="str">
            <v>P54818</v>
          </cell>
          <cell r="B4694" t="str">
            <v>Galc</v>
          </cell>
          <cell r="C4694" t="str">
            <v>Galactocerebrosidase</v>
          </cell>
        </row>
        <row r="4695">
          <cell r="A4695" t="str">
            <v>Q5QNQ6</v>
          </cell>
          <cell r="B4695" t="str">
            <v>Osbp2</v>
          </cell>
          <cell r="C4695" t="str">
            <v>Oxysterol-binding protein 2</v>
          </cell>
        </row>
        <row r="4696">
          <cell r="A4696" t="str">
            <v>Q9Z2R6</v>
          </cell>
          <cell r="B4696" t="str">
            <v>Unc119</v>
          </cell>
          <cell r="C4696" t="str">
            <v>Protein unc-119 homolog A</v>
          </cell>
        </row>
        <row r="4697">
          <cell r="A4697" t="str">
            <v>A6H5Y3</v>
          </cell>
          <cell r="B4697" t="str">
            <v>Mtr</v>
          </cell>
          <cell r="C4697" t="str">
            <v>Methionine synthase</v>
          </cell>
        </row>
        <row r="4698">
          <cell r="A4698" t="str">
            <v>Q91VU0</v>
          </cell>
          <cell r="B4698" t="str">
            <v>Fam3c</v>
          </cell>
          <cell r="C4698" t="str">
            <v>Protein FAM3C</v>
          </cell>
        </row>
        <row r="4699">
          <cell r="A4699" t="str">
            <v>P70677</v>
          </cell>
          <cell r="B4699" t="str">
            <v>Casp3</v>
          </cell>
          <cell r="C4699" t="str">
            <v>Caspase-3</v>
          </cell>
        </row>
        <row r="4700">
          <cell r="A4700" t="str">
            <v>Q3UHQ6</v>
          </cell>
          <cell r="B4700" t="str">
            <v>Dop1b</v>
          </cell>
          <cell r="C4700" t="str">
            <v>Protein dopey-2</v>
          </cell>
        </row>
        <row r="4701">
          <cell r="A4701" t="str">
            <v>Q80YT7</v>
          </cell>
          <cell r="B4701" t="str">
            <v>Pde4dip</v>
          </cell>
          <cell r="C4701" t="str">
            <v>Myomegalin</v>
          </cell>
        </row>
        <row r="4702">
          <cell r="A4702" t="str">
            <v>Q64519</v>
          </cell>
          <cell r="B4702" t="str">
            <v>Sdc3</v>
          </cell>
          <cell r="C4702" t="str">
            <v>Syndecan-3</v>
          </cell>
        </row>
        <row r="4703">
          <cell r="A4703" t="str">
            <v>J3QMX0</v>
          </cell>
          <cell r="B4703" t="str">
            <v>Rpp14</v>
          </cell>
          <cell r="C4703" t="str">
            <v>Ribonuclease P protein subunit p14</v>
          </cell>
        </row>
        <row r="4704">
          <cell r="A4704" t="str">
            <v>Q6PHS6</v>
          </cell>
          <cell r="B4704" t="str">
            <v>Snx13</v>
          </cell>
          <cell r="C4704" t="str">
            <v>Sorting nexin-13</v>
          </cell>
        </row>
        <row r="4705">
          <cell r="A4705" t="str">
            <v>A0A087WSF5;Q8BLM1</v>
          </cell>
          <cell r="B4705" t="str">
            <v>Lrrfip1</v>
          </cell>
          <cell r="C4705" t="str">
            <v>Leucine-rich repeat flightless-interacting protein 1</v>
          </cell>
        </row>
        <row r="4706">
          <cell r="A4706" t="str">
            <v>A0A0J9YTR2</v>
          </cell>
          <cell r="B4706" t="str">
            <v>0610012G03Rik</v>
          </cell>
          <cell r="C4706" t="str">
            <v>Ncbp2 antisense 2 (head to head)</v>
          </cell>
        </row>
        <row r="4707">
          <cell r="A4707" t="str">
            <v>Q8R143</v>
          </cell>
          <cell r="B4707" t="str">
            <v>Pttg1ip</v>
          </cell>
          <cell r="C4707" t="str">
            <v>Pituitary tumor-transforming gene 1 protein-interacting protein</v>
          </cell>
        </row>
        <row r="4708">
          <cell r="A4708" t="str">
            <v>P09528</v>
          </cell>
          <cell r="B4708" t="str">
            <v>Fth1</v>
          </cell>
          <cell r="C4708" t="str">
            <v>Ferritin heavy chain</v>
          </cell>
        </row>
        <row r="4709">
          <cell r="A4709" t="str">
            <v>Q8CC86</v>
          </cell>
          <cell r="B4709" t="str">
            <v>Naprt</v>
          </cell>
          <cell r="C4709" t="str">
            <v>Nicotinate phosphoribosyltransferase</v>
          </cell>
        </row>
        <row r="4710">
          <cell r="A4710" t="str">
            <v>Q8K358</v>
          </cell>
          <cell r="B4710" t="str">
            <v>Pigu</v>
          </cell>
          <cell r="C4710" t="str">
            <v>Phosphatidylinositol glycan anchor biosynthesis class U protein</v>
          </cell>
        </row>
        <row r="4711">
          <cell r="A4711" t="str">
            <v>Q2YDW2</v>
          </cell>
          <cell r="B4711" t="str">
            <v>Msto1</v>
          </cell>
          <cell r="C4711" t="str">
            <v>Protein misato homolog 1</v>
          </cell>
        </row>
        <row r="4712">
          <cell r="A4712" t="str">
            <v>Q9JHE3</v>
          </cell>
          <cell r="B4712" t="str">
            <v>Asah2</v>
          </cell>
          <cell r="C4712" t="str">
            <v>Neutral ceramidase</v>
          </cell>
        </row>
        <row r="4713">
          <cell r="A4713" t="str">
            <v>Q8R2U4</v>
          </cell>
          <cell r="B4713" t="str">
            <v>Ntmt1</v>
          </cell>
          <cell r="C4713" t="str">
            <v>N-terminal Xaa-Pro-Lys N-methyltransferase 1</v>
          </cell>
        </row>
        <row r="4714">
          <cell r="A4714" t="str">
            <v>Q811S7</v>
          </cell>
          <cell r="B4714" t="str">
            <v>Ubp1</v>
          </cell>
          <cell r="C4714" t="str">
            <v>Upstream-binding protein 1</v>
          </cell>
        </row>
        <row r="4715">
          <cell r="A4715" t="str">
            <v>Q5SUC9</v>
          </cell>
          <cell r="B4715" t="str">
            <v>Sco1</v>
          </cell>
          <cell r="C4715" t="str">
            <v>Protein SCO1 homolog, mitochondrial</v>
          </cell>
        </row>
        <row r="4716">
          <cell r="A4716" t="str">
            <v>A0A0A6YW36;Q45FE1;Q45FE5</v>
          </cell>
          <cell r="B4716" t="str">
            <v>Rgs7</v>
          </cell>
          <cell r="C4716" t="str">
            <v>Regulator of G-protein signaling 7</v>
          </cell>
        </row>
        <row r="4717">
          <cell r="A4717" t="str">
            <v>Q8CC27</v>
          </cell>
          <cell r="B4717" t="str">
            <v>Cacnb2</v>
          </cell>
          <cell r="C4717" t="str">
            <v>Voltage-dependent L-type calcium channel subunit beta-2</v>
          </cell>
        </row>
        <row r="4718">
          <cell r="A4718" t="str">
            <v>B2RWC4;F6U1P7</v>
          </cell>
          <cell r="B4718" t="str">
            <v>Lrrc73</v>
          </cell>
          <cell r="C4718" t="str">
            <v>Leucine rich repeat containing 73</v>
          </cell>
        </row>
        <row r="4719">
          <cell r="A4719" t="str">
            <v>A0A286YCT4;Q52PE3</v>
          </cell>
          <cell r="B4719" t="str">
            <v>Ssr1</v>
          </cell>
          <cell r="C4719" t="str">
            <v>Translocon-associated protein subunit alpha</v>
          </cell>
        </row>
        <row r="4720">
          <cell r="A4720" t="str">
            <v>A0A1L1ST86</v>
          </cell>
          <cell r="B4720" t="str">
            <v>4931406C07Rik</v>
          </cell>
          <cell r="C4720" t="str">
            <v>RIKEN cDNA 4931406C07 gene</v>
          </cell>
        </row>
        <row r="4721">
          <cell r="A4721" t="str">
            <v>Q3UPL5</v>
          </cell>
          <cell r="B4721" t="str">
            <v>Ag2</v>
          </cell>
          <cell r="C4721" t="str">
            <v>Uncharacterized protein C11orf96 homolog</v>
          </cell>
        </row>
        <row r="4722">
          <cell r="A4722" t="str">
            <v>Q8CHE4</v>
          </cell>
          <cell r="B4722" t="str">
            <v>Phlpp1</v>
          </cell>
          <cell r="C4722" t="str">
            <v>PH domain leucine-rich repeat-containing protein phosphatase 1</v>
          </cell>
        </row>
        <row r="4723">
          <cell r="A4723" t="str">
            <v>Q925H0</v>
          </cell>
          <cell r="B4723" t="str">
            <v>Asic2</v>
          </cell>
          <cell r="C4723" t="str">
            <v>Acid-sensing ion channel 2</v>
          </cell>
        </row>
        <row r="4724">
          <cell r="A4724" t="str">
            <v>Q91WC9</v>
          </cell>
          <cell r="B4724" t="str">
            <v>Daglb</v>
          </cell>
          <cell r="C4724" t="str">
            <v>Diacylglycerol lipase-beta</v>
          </cell>
        </row>
        <row r="4725">
          <cell r="A4725" t="str">
            <v>Q9D8B6</v>
          </cell>
          <cell r="B4725" t="str">
            <v>Fam210b</v>
          </cell>
          <cell r="C4725" t="str">
            <v>Protein FAM210B, mitochondrial</v>
          </cell>
        </row>
        <row r="4726">
          <cell r="A4726" t="str">
            <v>O54941</v>
          </cell>
          <cell r="B4726" t="str">
            <v>Smarce1</v>
          </cell>
          <cell r="C4726" t="str">
            <v>SWI/SNF-related matrix-associated actin-dependent regulator of chromatin subfamily E member 1</v>
          </cell>
        </row>
        <row r="4727">
          <cell r="A4727" t="str">
            <v>Q3TWN3</v>
          </cell>
          <cell r="B4727" t="str">
            <v>Cnnm2</v>
          </cell>
          <cell r="C4727" t="str">
            <v>Metal transporter CNNM2</v>
          </cell>
        </row>
        <row r="4728">
          <cell r="A4728" t="str">
            <v>P59235</v>
          </cell>
          <cell r="B4728" t="str">
            <v>Nup43</v>
          </cell>
          <cell r="C4728" t="str">
            <v>Nucleoporin Nup43</v>
          </cell>
        </row>
        <row r="4729">
          <cell r="A4729" t="str">
            <v>A0A2I3BQK1</v>
          </cell>
          <cell r="B4729" t="str">
            <v>Cyrib</v>
          </cell>
          <cell r="C4729" t="str">
            <v>CYFIP-related Rac1 interactor B</v>
          </cell>
        </row>
        <row r="4730">
          <cell r="A4730" t="str">
            <v>Q9EPK2</v>
          </cell>
          <cell r="B4730" t="str">
            <v>Rp2</v>
          </cell>
          <cell r="C4730" t="str">
            <v>Protein XRP2</v>
          </cell>
        </row>
        <row r="4731">
          <cell r="A4731" t="str">
            <v>P59041</v>
          </cell>
          <cell r="B4731" t="str">
            <v>Dnajc30</v>
          </cell>
          <cell r="C4731" t="str">
            <v>DnaJ homolog subfamily C member 30, mitochondrial</v>
          </cell>
        </row>
        <row r="4732">
          <cell r="A4732" t="str">
            <v>E9QA15</v>
          </cell>
          <cell r="B4732" t="str">
            <v>Cald1</v>
          </cell>
          <cell r="C4732" t="str">
            <v>Caldesmon 1</v>
          </cell>
        </row>
        <row r="4733">
          <cell r="A4733" t="str">
            <v>Q8VDL4</v>
          </cell>
          <cell r="B4733" t="str">
            <v>Adpgk</v>
          </cell>
          <cell r="C4733" t="str">
            <v>ADP-dependent glucokinase</v>
          </cell>
        </row>
        <row r="4734">
          <cell r="A4734" t="str">
            <v>Q6A028</v>
          </cell>
          <cell r="B4734" t="str">
            <v>Swap70</v>
          </cell>
          <cell r="C4734" t="str">
            <v>Switch-associated protein 70</v>
          </cell>
        </row>
        <row r="4735">
          <cell r="A4735" t="str">
            <v>Q7TPW1</v>
          </cell>
          <cell r="B4735" t="str">
            <v>Nexn</v>
          </cell>
          <cell r="C4735" t="str">
            <v>Nexilin</v>
          </cell>
        </row>
        <row r="4736">
          <cell r="A4736" t="str">
            <v>P05532</v>
          </cell>
          <cell r="B4736" t="str">
            <v>Kit</v>
          </cell>
          <cell r="C4736" t="str">
            <v>Mast/stem cell growth factor receptor Kit</v>
          </cell>
        </row>
        <row r="4737">
          <cell r="A4737" t="str">
            <v>Q99LC2</v>
          </cell>
          <cell r="B4737" t="str">
            <v>Cstf1</v>
          </cell>
          <cell r="C4737" t="str">
            <v>Cleavage stimulation factor subunit 1</v>
          </cell>
        </row>
        <row r="4738">
          <cell r="A4738" t="str">
            <v>Q8CI59</v>
          </cell>
          <cell r="B4738" t="str">
            <v>Steap3</v>
          </cell>
          <cell r="C4738" t="str">
            <v>Metalloreductase STEAP3</v>
          </cell>
        </row>
        <row r="4739">
          <cell r="A4739" t="str">
            <v>Q9CSH3</v>
          </cell>
          <cell r="B4739" t="str">
            <v>Dis3</v>
          </cell>
          <cell r="C4739" t="str">
            <v>Exosome complex exonuclease RRP44</v>
          </cell>
        </row>
        <row r="4740">
          <cell r="A4740" t="str">
            <v>Q9EQG9</v>
          </cell>
          <cell r="B4740" t="str">
            <v>Cert1</v>
          </cell>
          <cell r="C4740" t="str">
            <v>Ceramide transfer protein</v>
          </cell>
        </row>
        <row r="4741">
          <cell r="A4741" t="str">
            <v>P98203</v>
          </cell>
          <cell r="B4741" t="str">
            <v>Arvcf</v>
          </cell>
          <cell r="C4741" t="str">
            <v>Splicing regulator ARVCF</v>
          </cell>
        </row>
        <row r="4742">
          <cell r="A4742" t="str">
            <v>O35161</v>
          </cell>
          <cell r="B4742" t="str">
            <v>Celsr1</v>
          </cell>
          <cell r="C4742" t="str">
            <v>Cadherin EGF LAG seven-pass G-type receptor 1</v>
          </cell>
        </row>
        <row r="4743">
          <cell r="A4743" t="str">
            <v>Q8R0F6</v>
          </cell>
          <cell r="B4743" t="str">
            <v>Ilkap</v>
          </cell>
          <cell r="C4743" t="str">
            <v>Integrin-linked kinase-associated serine/threonine phosphatase 2C</v>
          </cell>
        </row>
        <row r="4744">
          <cell r="A4744" t="str">
            <v>Q8VBV7</v>
          </cell>
          <cell r="B4744" t="str">
            <v>Cops8</v>
          </cell>
          <cell r="C4744" t="str">
            <v>COP9 signalosome complex subunit 8</v>
          </cell>
        </row>
        <row r="4745">
          <cell r="A4745" t="str">
            <v>Q7TSH6</v>
          </cell>
          <cell r="B4745" t="str">
            <v>Scaf4</v>
          </cell>
          <cell r="C4745" t="str">
            <v>SR-related and CTD-associated factor 4</v>
          </cell>
        </row>
        <row r="4746">
          <cell r="A4746" t="str">
            <v>Q8R3D1</v>
          </cell>
          <cell r="B4746" t="str">
            <v>Tbc1d13</v>
          </cell>
          <cell r="C4746" t="str">
            <v>TBC1 domain family member 13</v>
          </cell>
        </row>
        <row r="4747">
          <cell r="A4747" t="str">
            <v>Q80U72</v>
          </cell>
          <cell r="B4747" t="str">
            <v>Scrib</v>
          </cell>
          <cell r="C4747" t="str">
            <v>Protein scribble homolog</v>
          </cell>
        </row>
        <row r="4748">
          <cell r="A4748" t="str">
            <v>D3Z519;S4R2G0</v>
          </cell>
          <cell r="B4748" t="str">
            <v>Dgki</v>
          </cell>
          <cell r="C4748" t="str">
            <v>Diacylglycerol kinase iota</v>
          </cell>
        </row>
        <row r="4749">
          <cell r="A4749" t="str">
            <v>Q8BVA5</v>
          </cell>
          <cell r="B4749" t="str">
            <v>Ldah</v>
          </cell>
          <cell r="C4749" t="str">
            <v>Lipid droplet-associated hydrolase</v>
          </cell>
        </row>
        <row r="4750">
          <cell r="A4750" t="str">
            <v>Q8BWU5</v>
          </cell>
          <cell r="B4750" t="str">
            <v>Osgep</v>
          </cell>
          <cell r="C4750" t="str">
            <v>tRNA N6-adenosine threonylcarbamoyltransferase</v>
          </cell>
        </row>
        <row r="4751">
          <cell r="A4751" t="str">
            <v>Q9CR29</v>
          </cell>
          <cell r="B4751" t="str">
            <v>Ccdc43</v>
          </cell>
          <cell r="C4751" t="str">
            <v>Coiled-coil domain-containing protein 43</v>
          </cell>
        </row>
        <row r="4752">
          <cell r="A4752" t="str">
            <v>Q80Z10</v>
          </cell>
          <cell r="B4752" t="str">
            <v>Astn2</v>
          </cell>
          <cell r="C4752" t="str">
            <v>Astrotactin-2</v>
          </cell>
        </row>
        <row r="4753">
          <cell r="A4753" t="str">
            <v>Q9D8B1</v>
          </cell>
          <cell r="B4753" t="str">
            <v>Aig1</v>
          </cell>
          <cell r="C4753" t="str">
            <v>Androgen-induced gene 1 protein</v>
          </cell>
        </row>
        <row r="4754">
          <cell r="A4754" t="str">
            <v>O89032</v>
          </cell>
          <cell r="B4754" t="str">
            <v>Sh3pxd2a</v>
          </cell>
          <cell r="C4754" t="str">
            <v>SH3 and PX domain-containing protein 2A</v>
          </cell>
        </row>
        <row r="4755">
          <cell r="A4755" t="str">
            <v>P28667</v>
          </cell>
          <cell r="B4755" t="str">
            <v>Marcksl1</v>
          </cell>
          <cell r="C4755" t="str">
            <v>MARCKS-related protein</v>
          </cell>
        </row>
        <row r="4756">
          <cell r="A4756" t="str">
            <v>Q62441</v>
          </cell>
          <cell r="B4756" t="str">
            <v>Tle4</v>
          </cell>
          <cell r="C4756" t="str">
            <v>Transducin-like enhancer protein 4</v>
          </cell>
        </row>
        <row r="4757">
          <cell r="A4757" t="str">
            <v>Q68EF0</v>
          </cell>
          <cell r="B4757" t="str">
            <v>Rab3ip</v>
          </cell>
          <cell r="C4757" t="str">
            <v>Rab-3A-interacting protein</v>
          </cell>
        </row>
        <row r="4758">
          <cell r="A4758" t="str">
            <v>Q2WF71</v>
          </cell>
          <cell r="B4758" t="str">
            <v>Lrfn1</v>
          </cell>
          <cell r="C4758" t="str">
            <v>Leucine-rich repeat and fibronectin type III domain-containing protein 1</v>
          </cell>
        </row>
        <row r="4759">
          <cell r="A4759" t="str">
            <v>E9Q6B2</v>
          </cell>
          <cell r="B4759" t="str">
            <v>Ccdc85c</v>
          </cell>
          <cell r="C4759" t="str">
            <v>Coiled-coil domain-containing protein 85C</v>
          </cell>
        </row>
        <row r="4760">
          <cell r="A4760" t="str">
            <v>B1AVZ0</v>
          </cell>
          <cell r="B4760" t="str">
            <v>Uprt</v>
          </cell>
          <cell r="C4760" t="str">
            <v>Uracil phosphoribosyltransferase homolog</v>
          </cell>
        </row>
        <row r="4761">
          <cell r="A4761" t="str">
            <v>Q8CGC4</v>
          </cell>
          <cell r="B4761" t="str">
            <v>Lsm14b</v>
          </cell>
          <cell r="C4761" t="str">
            <v>Protein LSM14 homolog B</v>
          </cell>
        </row>
        <row r="4762">
          <cell r="A4762" t="str">
            <v>A0A087WQE8;Q5DTN3;Q6TA13</v>
          </cell>
          <cell r="B4762" t="str">
            <v>Kif1a</v>
          </cell>
          <cell r="C4762" t="str">
            <v>Kinesin-like protein KIF1A</v>
          </cell>
        </row>
        <row r="4763">
          <cell r="A4763" t="str">
            <v>P62748</v>
          </cell>
          <cell r="B4763" t="str">
            <v>Hpcal1</v>
          </cell>
          <cell r="C4763" t="str">
            <v>Hippocalcin-like protein 1</v>
          </cell>
        </row>
        <row r="4764">
          <cell r="A4764" t="str">
            <v>Q7TSV4</v>
          </cell>
          <cell r="B4764" t="str">
            <v>Pgm2</v>
          </cell>
          <cell r="C4764" t="str">
            <v>Phosphopentomutase</v>
          </cell>
        </row>
        <row r="4765">
          <cell r="A4765" t="str">
            <v>Q5U430</v>
          </cell>
          <cell r="B4765" t="str">
            <v>Ubr3</v>
          </cell>
          <cell r="C4765" t="str">
            <v>E3 ubiquitin-protein ligase UBR3</v>
          </cell>
        </row>
        <row r="4766">
          <cell r="A4766" t="str">
            <v>P22005</v>
          </cell>
          <cell r="B4766" t="str">
            <v>Penk</v>
          </cell>
          <cell r="C4766" t="str">
            <v>Proenkephalin-A</v>
          </cell>
        </row>
        <row r="4767">
          <cell r="A4767" t="str">
            <v>Q499X9</v>
          </cell>
          <cell r="B4767" t="str">
            <v>Mars2</v>
          </cell>
          <cell r="C4767" t="str">
            <v>Methionine--tRNA ligase, mitochondrial</v>
          </cell>
        </row>
        <row r="4768">
          <cell r="A4768" t="str">
            <v>Q9DAF3</v>
          </cell>
          <cell r="B4768" t="str">
            <v>Ddi1</v>
          </cell>
          <cell r="C4768" t="str">
            <v>Protein DDI1 homolog 1</v>
          </cell>
        </row>
        <row r="4769">
          <cell r="A4769" t="str">
            <v>P58406</v>
          </cell>
          <cell r="B4769" t="str">
            <v>Hrh3</v>
          </cell>
          <cell r="C4769" t="str">
            <v>Histamine H3 receptor</v>
          </cell>
        </row>
        <row r="4770">
          <cell r="A4770" t="str">
            <v>Q9ES34</v>
          </cell>
          <cell r="B4770" t="str">
            <v>Ube3b</v>
          </cell>
          <cell r="C4770" t="str">
            <v>Ubiquitin-protein ligase E3B</v>
          </cell>
        </row>
        <row r="4771">
          <cell r="A4771" t="str">
            <v>Q8BP78</v>
          </cell>
          <cell r="B4771" t="str">
            <v>Fra10ac1</v>
          </cell>
          <cell r="C4771" t="str">
            <v>Protein FRA10AC1 homolog</v>
          </cell>
        </row>
        <row r="4772">
          <cell r="A4772" t="str">
            <v>Q91YU8</v>
          </cell>
          <cell r="B4772" t="str">
            <v>Ppan</v>
          </cell>
          <cell r="C4772" t="str">
            <v>Suppressor of SWI4 1 homolog</v>
          </cell>
        </row>
        <row r="4773">
          <cell r="A4773" t="str">
            <v>Q9DB43</v>
          </cell>
          <cell r="B4773" t="str">
            <v>Zfpl1</v>
          </cell>
          <cell r="C4773" t="str">
            <v>Zinc finger protein-like 1</v>
          </cell>
        </row>
        <row r="4774">
          <cell r="A4774" t="str">
            <v>O88630</v>
          </cell>
          <cell r="B4774" t="str">
            <v>Gosr1</v>
          </cell>
          <cell r="C4774" t="str">
            <v>Golgi SNAP receptor complex member 1</v>
          </cell>
        </row>
        <row r="4775">
          <cell r="A4775" t="str">
            <v>Q9DCG9</v>
          </cell>
          <cell r="B4775" t="str">
            <v>Trmt112</v>
          </cell>
          <cell r="C4775" t="str">
            <v>Multifunctional methyltransferase subunit TRM112-like protein</v>
          </cell>
        </row>
        <row r="4776">
          <cell r="A4776" t="str">
            <v>P50153</v>
          </cell>
          <cell r="B4776" t="str">
            <v>Gng4</v>
          </cell>
          <cell r="C4776" t="str">
            <v>Guanine nucleotide-binding protein G(I)/G(S)/G(O) subunit gamma-4</v>
          </cell>
        </row>
        <row r="4777">
          <cell r="A4777" t="str">
            <v>Q61249</v>
          </cell>
          <cell r="B4777" t="str">
            <v>Igbp1</v>
          </cell>
          <cell r="C4777" t="str">
            <v>Immunoglobulin-binding protein 1</v>
          </cell>
        </row>
        <row r="4778">
          <cell r="A4778" t="str">
            <v>P97450</v>
          </cell>
          <cell r="B4778" t="str">
            <v>Atp5pf</v>
          </cell>
          <cell r="C4778" t="str">
            <v>ATP synthase-coupling factor 6, mitochondrial</v>
          </cell>
        </row>
        <row r="4779">
          <cell r="A4779" t="str">
            <v>Q8CCA0</v>
          </cell>
          <cell r="B4779" t="str">
            <v>Dcun1d4</v>
          </cell>
          <cell r="C4779" t="str">
            <v>DCN1-like protein 4</v>
          </cell>
        </row>
        <row r="4780">
          <cell r="A4780" t="str">
            <v>A0A0A6YY83;E9Q2S0</v>
          </cell>
          <cell r="B4780" t="str">
            <v>Pcdh7</v>
          </cell>
          <cell r="C4780" t="str">
            <v>Protocadherin 7 (Fragment)</v>
          </cell>
        </row>
        <row r="4781">
          <cell r="A4781" t="str">
            <v>A2ARP1</v>
          </cell>
          <cell r="B4781" t="str">
            <v>Ppip5k1</v>
          </cell>
          <cell r="C4781" t="str">
            <v>Inositol hexakisphosphate and diphosphoinositol-pentakisphosphate kinase 1</v>
          </cell>
        </row>
        <row r="4782">
          <cell r="A4782" t="str">
            <v>Q8BNA6</v>
          </cell>
          <cell r="B4782" t="str">
            <v>Fat3</v>
          </cell>
          <cell r="C4782" t="str">
            <v>Protocadherin Fat 3</v>
          </cell>
        </row>
        <row r="4783">
          <cell r="A4783" t="str">
            <v>Q9JHS3</v>
          </cell>
          <cell r="B4783" t="str">
            <v>Lamtor2</v>
          </cell>
          <cell r="C4783" t="str">
            <v>Ragulator complex protein LAMTOR2</v>
          </cell>
        </row>
        <row r="4784">
          <cell r="A4784" t="str">
            <v>Q9CPQ3</v>
          </cell>
          <cell r="B4784" t="str">
            <v>Tomm22</v>
          </cell>
          <cell r="C4784" t="str">
            <v>Mitochondrial import receptor subunit TOM22 homolog</v>
          </cell>
        </row>
        <row r="4785">
          <cell r="A4785" t="str">
            <v>Q62442</v>
          </cell>
          <cell r="B4785" t="str">
            <v>Vamp1</v>
          </cell>
          <cell r="C4785" t="str">
            <v>Vesicle-associated membrane protein 1</v>
          </cell>
        </row>
        <row r="4786">
          <cell r="A4786" t="str">
            <v>Q8CH25</v>
          </cell>
          <cell r="B4786" t="str">
            <v>Sltm</v>
          </cell>
          <cell r="C4786" t="str">
            <v>SAFB-like transcription modulator</v>
          </cell>
        </row>
        <row r="4787">
          <cell r="A4787" t="str">
            <v>Q8VBX6</v>
          </cell>
          <cell r="B4787" t="str">
            <v>Mpdz</v>
          </cell>
          <cell r="C4787" t="str">
            <v>Multiple PDZ domain protein</v>
          </cell>
        </row>
        <row r="4788">
          <cell r="A4788" t="str">
            <v>Q64362</v>
          </cell>
          <cell r="B4788" t="str">
            <v>Aktip</v>
          </cell>
          <cell r="C4788" t="str">
            <v>AKT-interacting protein</v>
          </cell>
        </row>
        <row r="4789">
          <cell r="A4789" t="str">
            <v>Q64338</v>
          </cell>
          <cell r="B4789" t="str">
            <v>Pde1c</v>
          </cell>
          <cell r="C4789" t="str">
            <v>Dual specificity calcium/calmodulin-dependent 3',5'-cyclic nucleotide phosphodiesterase 1C</v>
          </cell>
        </row>
        <row r="4790">
          <cell r="A4790" t="str">
            <v>Q3UHE3</v>
          </cell>
          <cell r="B4790" t="str">
            <v>Ntrk2</v>
          </cell>
          <cell r="C4790" t="str">
            <v>BDNF/NT-3 growth factors receptor</v>
          </cell>
        </row>
        <row r="4791">
          <cell r="A4791" t="str">
            <v>Q80U16</v>
          </cell>
          <cell r="B4791" t="str">
            <v>Ripor2</v>
          </cell>
          <cell r="C4791" t="str">
            <v>Rho family-interacting cell polarization regulator 2</v>
          </cell>
        </row>
        <row r="4792">
          <cell r="A4792" t="str">
            <v>Q6DFZ1</v>
          </cell>
          <cell r="B4792" t="str">
            <v>Gbf1</v>
          </cell>
          <cell r="C4792" t="str">
            <v>Golgi-specific brefeldin A-resistance factor 1 (Fragment)</v>
          </cell>
        </row>
        <row r="4793">
          <cell r="A4793" t="str">
            <v>Q5DTX6</v>
          </cell>
          <cell r="B4793" t="str">
            <v>Jcad</v>
          </cell>
          <cell r="C4793" t="str">
            <v>Junctional cadherin 5-associated protein</v>
          </cell>
        </row>
        <row r="4794">
          <cell r="A4794" t="str">
            <v>A0A0R4IZY0</v>
          </cell>
          <cell r="B4794" t="str">
            <v>Thop1</v>
          </cell>
          <cell r="C4794" t="str">
            <v>Thimet oligopeptidase</v>
          </cell>
        </row>
        <row r="4795">
          <cell r="A4795" t="str">
            <v>E9PUA3</v>
          </cell>
          <cell r="B4795" t="str">
            <v>Iqsec1</v>
          </cell>
          <cell r="C4795" t="str">
            <v>IQ motif and SEC7 domain-containing protein 1</v>
          </cell>
        </row>
        <row r="4796">
          <cell r="A4796" t="str">
            <v>A0A0U1RPL0</v>
          </cell>
          <cell r="B4796" t="str">
            <v>Atxn2l</v>
          </cell>
          <cell r="C4796" t="str">
            <v>Ataxin-2-like protein</v>
          </cell>
        </row>
        <row r="4797">
          <cell r="A4797" t="str">
            <v>Q8C1Z7</v>
          </cell>
          <cell r="B4797" t="str">
            <v>Bbs4</v>
          </cell>
          <cell r="C4797" t="str">
            <v>Bardet-Biedl syndrome 4 protein homolog</v>
          </cell>
        </row>
        <row r="4798">
          <cell r="A4798" t="str">
            <v>O08677</v>
          </cell>
          <cell r="B4798" t="str">
            <v>Kng1</v>
          </cell>
          <cell r="C4798" t="str">
            <v>Kininogen-1</v>
          </cell>
        </row>
        <row r="4799">
          <cell r="A4799" t="str">
            <v>Q8VCM5</v>
          </cell>
          <cell r="B4799" t="str">
            <v>Mul1</v>
          </cell>
          <cell r="C4799" t="str">
            <v>Mitochondrial ubiquitin ligase activator of NFKB 1</v>
          </cell>
        </row>
        <row r="4800">
          <cell r="A4800" t="str">
            <v>Q8BUM6</v>
          </cell>
          <cell r="B4800" t="str">
            <v>Fam163b</v>
          </cell>
          <cell r="C4800" t="str">
            <v>Protein FAM163B</v>
          </cell>
        </row>
        <row r="4801">
          <cell r="A4801" t="str">
            <v>Q6PEE2</v>
          </cell>
          <cell r="B4801" t="str">
            <v>Ctif</v>
          </cell>
          <cell r="C4801" t="str">
            <v>CBP80/20-dependent translation initiation factor</v>
          </cell>
        </row>
        <row r="4802">
          <cell r="A4802" t="str">
            <v>F7CBP1;G3XA17</v>
          </cell>
          <cell r="B4802" t="str">
            <v>Eif4g2</v>
          </cell>
          <cell r="C4802" t="str">
            <v>Eukaryotic translation initiation factor 4 gamma 2</v>
          </cell>
        </row>
        <row r="4803">
          <cell r="A4803" t="str">
            <v>P08775</v>
          </cell>
          <cell r="B4803" t="str">
            <v>Polr2a</v>
          </cell>
          <cell r="C4803" t="str">
            <v>DNA-directed RNA polymerase II subunit RPB1</v>
          </cell>
        </row>
        <row r="4804">
          <cell r="A4804" t="str">
            <v>Q9D6H2</v>
          </cell>
          <cell r="B4804" t="str">
            <v>Hspb11</v>
          </cell>
          <cell r="C4804" t="str">
            <v>Intraflagellar transport protein 25 homolog (Heat shock protein beta-11) (Hspb11) (Placental protein 25) (PP25)</v>
          </cell>
        </row>
        <row r="4805">
          <cell r="A4805" t="str">
            <v>Q811U4</v>
          </cell>
          <cell r="B4805" t="str">
            <v>Mfn1</v>
          </cell>
          <cell r="C4805" t="str">
            <v>Mitofusin-1</v>
          </cell>
        </row>
        <row r="4806">
          <cell r="A4806" t="str">
            <v>P70697</v>
          </cell>
          <cell r="B4806" t="str">
            <v>Urod</v>
          </cell>
          <cell r="C4806" t="str">
            <v>Uroporphyrinogen decarboxylase</v>
          </cell>
        </row>
        <row r="4807">
          <cell r="A4807" t="str">
            <v>Q7TNR6</v>
          </cell>
          <cell r="B4807" t="str">
            <v>Igsf21</v>
          </cell>
          <cell r="C4807" t="str">
            <v>Immunoglobulin superfamily member 21</v>
          </cell>
        </row>
        <row r="4808">
          <cell r="A4808" t="str">
            <v>A2ASQ1</v>
          </cell>
          <cell r="B4808" t="str">
            <v>Agrn</v>
          </cell>
          <cell r="C4808" t="str">
            <v>Agrin</v>
          </cell>
        </row>
        <row r="4809">
          <cell r="A4809" t="str">
            <v>O35099</v>
          </cell>
          <cell r="B4809" t="str">
            <v>Map3k5</v>
          </cell>
          <cell r="C4809" t="str">
            <v>Mitogen-activated protein kinase kinase kinase 5</v>
          </cell>
        </row>
        <row r="4810">
          <cell r="A4810" t="str">
            <v>Q80U58</v>
          </cell>
          <cell r="B4810" t="str">
            <v>Pum2</v>
          </cell>
          <cell r="C4810" t="str">
            <v>Pumilio homolog 2</v>
          </cell>
        </row>
        <row r="4811">
          <cell r="A4811" t="str">
            <v>Q8BG94</v>
          </cell>
          <cell r="B4811" t="str">
            <v>Commd7</v>
          </cell>
          <cell r="C4811" t="str">
            <v>COMM domain-containing protein 7</v>
          </cell>
        </row>
        <row r="4812">
          <cell r="A4812" t="str">
            <v>P70451</v>
          </cell>
          <cell r="B4812" t="str">
            <v>Fer</v>
          </cell>
          <cell r="C4812" t="str">
            <v>Tyrosine-protein kinase Fer</v>
          </cell>
        </row>
        <row r="4813">
          <cell r="A4813" t="str">
            <v>B8ZXI1</v>
          </cell>
          <cell r="B4813" t="str">
            <v>Qtrt2</v>
          </cell>
          <cell r="C4813" t="str">
            <v>Queuine tRNA-ribosyltransferase accessory subunit 2</v>
          </cell>
        </row>
        <row r="4814">
          <cell r="A4814" t="str">
            <v>Q8BGU2</v>
          </cell>
          <cell r="B4814" t="str">
            <v>Cbln2</v>
          </cell>
          <cell r="C4814" t="str">
            <v>Cerebellin-2</v>
          </cell>
        </row>
        <row r="4815">
          <cell r="A4815" t="str">
            <v>Q8CGV2</v>
          </cell>
          <cell r="B4815" t="str">
            <v>Tph2</v>
          </cell>
          <cell r="C4815" t="str">
            <v>Tryptophan 5-hydroxylase 2</v>
          </cell>
        </row>
        <row r="4816">
          <cell r="A4816" t="str">
            <v>Q99P31</v>
          </cell>
          <cell r="B4816" t="str">
            <v>Hspbp1</v>
          </cell>
          <cell r="C4816" t="str">
            <v>Hsp70-binding protein 1</v>
          </cell>
        </row>
        <row r="4817">
          <cell r="A4817" t="str">
            <v>Q91W61</v>
          </cell>
          <cell r="B4817" t="str">
            <v>Fbxl15</v>
          </cell>
          <cell r="C4817" t="str">
            <v>F-box/LRR-repeat protein 15</v>
          </cell>
        </row>
        <row r="4818">
          <cell r="A4818" t="str">
            <v>A0A2I3BPP1;A0A2I3BRT5;Q3TCQ7;Q3UHB2;Q7TT21</v>
          </cell>
          <cell r="B4818" t="str">
            <v>Tsc2</v>
          </cell>
          <cell r="C4818" t="str">
            <v>Tuberin</v>
          </cell>
        </row>
        <row r="4819">
          <cell r="A4819" t="str">
            <v>P59823</v>
          </cell>
          <cell r="B4819" t="str">
            <v>Il1rapl1</v>
          </cell>
          <cell r="C4819" t="str">
            <v>Interleukin-1 receptor accessory protein-like 1</v>
          </cell>
        </row>
        <row r="4820">
          <cell r="A4820" t="str">
            <v>Q8BJ40</v>
          </cell>
          <cell r="B4820" t="str">
            <v>Gm6498</v>
          </cell>
          <cell r="C4820" t="str">
            <v>Glyceraldehyde 3-phosphate dehydrogenase NAD(P) binding domain-containing protein</v>
          </cell>
        </row>
        <row r="4821">
          <cell r="A4821" t="str">
            <v>Q8C5Q4</v>
          </cell>
          <cell r="B4821" t="str">
            <v>Grsf1</v>
          </cell>
          <cell r="C4821" t="str">
            <v>G-rich sequence factor 1</v>
          </cell>
        </row>
        <row r="4822">
          <cell r="A4822" t="str">
            <v>Q9JJA4</v>
          </cell>
          <cell r="B4822" t="str">
            <v>Wdr12</v>
          </cell>
          <cell r="C4822" t="str">
            <v>Ribosome biogenesis protein WDR12</v>
          </cell>
        </row>
        <row r="4823">
          <cell r="A4823" t="str">
            <v>Q3UAS2;Q3UJV2;Q5RKN9</v>
          </cell>
          <cell r="B4823" t="str">
            <v>Capza1</v>
          </cell>
          <cell r="C4823" t="str">
            <v>F-actin-capping protein subunit alpha-1</v>
          </cell>
        </row>
        <row r="4824">
          <cell r="A4824" t="str">
            <v>Q9DCM4</v>
          </cell>
          <cell r="B4824" t="str">
            <v>Dnal4</v>
          </cell>
          <cell r="C4824" t="str">
            <v>Dynein axonemal light chain 4</v>
          </cell>
        </row>
        <row r="4825">
          <cell r="A4825" t="str">
            <v>P06909</v>
          </cell>
          <cell r="B4825" t="str">
            <v>Cfh</v>
          </cell>
          <cell r="C4825" t="str">
            <v>Complement factor H</v>
          </cell>
        </row>
        <row r="4826">
          <cell r="A4826" t="str">
            <v>Q8VEK2</v>
          </cell>
          <cell r="B4826" t="str">
            <v>Rhbdd2</v>
          </cell>
          <cell r="C4826" t="str">
            <v>Rhomboid domain-containing protein 2</v>
          </cell>
        </row>
        <row r="4827">
          <cell r="A4827" t="str">
            <v>Q61271</v>
          </cell>
          <cell r="B4827" t="str">
            <v>Acvr1b</v>
          </cell>
          <cell r="C4827" t="str">
            <v>Activin receptor type-1B</v>
          </cell>
        </row>
        <row r="4828">
          <cell r="A4828" t="str">
            <v>P48024</v>
          </cell>
          <cell r="B4828" t="str">
            <v>Eif1</v>
          </cell>
          <cell r="C4828" t="str">
            <v>Eukaryotic translation initiation factor 1</v>
          </cell>
        </row>
        <row r="4829">
          <cell r="A4829" t="str">
            <v>Q61140</v>
          </cell>
          <cell r="B4829" t="str">
            <v>Bcar1</v>
          </cell>
          <cell r="C4829" t="str">
            <v>Breast cancer anti-estrogen resistance protein 1</v>
          </cell>
        </row>
        <row r="4830">
          <cell r="A4830" t="str">
            <v>Q60809</v>
          </cell>
          <cell r="B4830" t="str">
            <v>Cnot7</v>
          </cell>
          <cell r="C4830" t="str">
            <v>CCR4-NOT transcription complex subunit 7</v>
          </cell>
        </row>
        <row r="4831">
          <cell r="A4831" t="str">
            <v>Q91Z69</v>
          </cell>
          <cell r="B4831" t="str">
            <v>Srgap1</v>
          </cell>
          <cell r="C4831" t="str">
            <v>SLIT-ROBO Rho GTPase-activating protein 1</v>
          </cell>
        </row>
        <row r="4832">
          <cell r="A4832" t="str">
            <v>O55137</v>
          </cell>
          <cell r="B4832" t="str">
            <v>Acot1</v>
          </cell>
          <cell r="C4832" t="str">
            <v>Acyl-coenzyme A thioesterase 1</v>
          </cell>
        </row>
        <row r="4833">
          <cell r="A4833" t="str">
            <v>E9PXF0;Q5HZI5</v>
          </cell>
          <cell r="B4833" t="str">
            <v>Pcdh17</v>
          </cell>
          <cell r="C4833" t="str">
            <v>Protocadherin 17</v>
          </cell>
        </row>
        <row r="4834">
          <cell r="A4834" t="str">
            <v>Q9Z0S6</v>
          </cell>
          <cell r="B4834" t="str">
            <v>Cldn10</v>
          </cell>
          <cell r="C4834" t="str">
            <v>Claudin-10</v>
          </cell>
        </row>
        <row r="4835">
          <cell r="A4835" t="str">
            <v>A0A7N9VR94</v>
          </cell>
          <cell r="B4835" t="str">
            <v>Ahnak2</v>
          </cell>
          <cell r="C4835" t="str">
            <v>AHNAK nucleoprotein 2</v>
          </cell>
        </row>
        <row r="4836">
          <cell r="A4836" t="str">
            <v>Q3U3Q1</v>
          </cell>
          <cell r="B4836" t="str">
            <v>Ulk3</v>
          </cell>
          <cell r="C4836" t="str">
            <v>Serine/threonine-protein kinase ULK3</v>
          </cell>
        </row>
        <row r="4837">
          <cell r="A4837" t="str">
            <v>O55242</v>
          </cell>
          <cell r="B4837" t="str">
            <v>Sigmar1</v>
          </cell>
          <cell r="C4837" t="str">
            <v>Sigma non-opioid intracellular receptor 1</v>
          </cell>
        </row>
        <row r="4838">
          <cell r="A4838" t="str">
            <v>Q9JKZ2</v>
          </cell>
          <cell r="B4838" t="str">
            <v>Slc5a3</v>
          </cell>
          <cell r="C4838" t="str">
            <v>Sodium/myo-inositol cotransporter</v>
          </cell>
        </row>
        <row r="4839">
          <cell r="A4839" t="str">
            <v>G3X9Y5;I6L960</v>
          </cell>
          <cell r="B4839" t="str">
            <v>Ube4a</v>
          </cell>
          <cell r="C4839" t="str">
            <v>Ubiquitin conjugation factor E4 A</v>
          </cell>
        </row>
        <row r="4840">
          <cell r="A4840" t="str">
            <v>O89094</v>
          </cell>
          <cell r="B4840" t="str">
            <v>Casp14</v>
          </cell>
          <cell r="C4840" t="str">
            <v>Caspase-14</v>
          </cell>
        </row>
        <row r="4841">
          <cell r="A4841" t="str">
            <v>Q8BNY6</v>
          </cell>
          <cell r="B4841" t="str">
            <v>Ncs1</v>
          </cell>
          <cell r="C4841" t="str">
            <v>Neuronal calcium sensor 1</v>
          </cell>
        </row>
        <row r="4842">
          <cell r="A4842" t="str">
            <v>Q9R061</v>
          </cell>
          <cell r="B4842" t="str">
            <v>Nubp2</v>
          </cell>
          <cell r="C4842" t="str">
            <v>Cytosolic Fe-S cluster assembly factor NUBP2</v>
          </cell>
        </row>
        <row r="4843">
          <cell r="A4843" t="str">
            <v>Q8BNL5</v>
          </cell>
          <cell r="B4843" t="str">
            <v>Kctd6</v>
          </cell>
          <cell r="C4843" t="str">
            <v>BTB/POZ domain-containing protein KCTD6</v>
          </cell>
        </row>
        <row r="4844">
          <cell r="A4844" t="str">
            <v>Q8BN59</v>
          </cell>
          <cell r="B4844" t="str">
            <v>Larp6</v>
          </cell>
          <cell r="C4844" t="str">
            <v>La-related protein 6</v>
          </cell>
        </row>
        <row r="4845">
          <cell r="A4845" t="str">
            <v>Q8VCH5</v>
          </cell>
          <cell r="B4845" t="str">
            <v>Rabepk</v>
          </cell>
          <cell r="C4845" t="str">
            <v>Rab9 effector protein with kelch motifs</v>
          </cell>
        </row>
        <row r="4846">
          <cell r="A4846" t="str">
            <v>Q8BGR2</v>
          </cell>
          <cell r="B4846" t="str">
            <v>Lrrc8d</v>
          </cell>
          <cell r="C4846" t="str">
            <v>Volume-regulated anion channel subunit LRRC8D</v>
          </cell>
        </row>
        <row r="4847">
          <cell r="A4847" t="str">
            <v>Q8VE73</v>
          </cell>
          <cell r="B4847" t="str">
            <v>Cul7</v>
          </cell>
          <cell r="C4847" t="str">
            <v>Cullin-7</v>
          </cell>
        </row>
        <row r="4848">
          <cell r="A4848" t="str">
            <v>Q8BSE0</v>
          </cell>
          <cell r="B4848" t="str">
            <v>Rmdn2</v>
          </cell>
          <cell r="C4848" t="str">
            <v>Regulator of microtubule dynamics protein 2</v>
          </cell>
        </row>
        <row r="4849">
          <cell r="A4849" t="str">
            <v>Q9JLC8</v>
          </cell>
          <cell r="B4849" t="str">
            <v>Sacs</v>
          </cell>
          <cell r="C4849" t="str">
            <v>Sacsin</v>
          </cell>
        </row>
        <row r="4850">
          <cell r="A4850" t="str">
            <v>A2A8U2</v>
          </cell>
          <cell r="B4850" t="str">
            <v>Tmem201</v>
          </cell>
          <cell r="C4850" t="str">
            <v>Transmembrane protein 201</v>
          </cell>
        </row>
        <row r="4851">
          <cell r="A4851" t="str">
            <v>Q8BR86</v>
          </cell>
          <cell r="B4851" t="str">
            <v>Kirrel3</v>
          </cell>
          <cell r="C4851" t="str">
            <v>Kin of IRRE-like protein 3</v>
          </cell>
        </row>
        <row r="4852">
          <cell r="A4852" t="str">
            <v>Q9JKF1</v>
          </cell>
          <cell r="B4852" t="str">
            <v>Iqgap1</v>
          </cell>
          <cell r="C4852" t="str">
            <v>Ras GTPase-activating-like protein IQGAP1</v>
          </cell>
        </row>
        <row r="4853">
          <cell r="A4853" t="str">
            <v>Q61550</v>
          </cell>
          <cell r="B4853" t="str">
            <v>Rad21</v>
          </cell>
          <cell r="C4853" t="str">
            <v>Double-strand-break repair protein rad21 homolog</v>
          </cell>
        </row>
        <row r="4854">
          <cell r="A4854" t="str">
            <v>Q64324</v>
          </cell>
          <cell r="B4854" t="str">
            <v>Stxbp2</v>
          </cell>
          <cell r="C4854" t="str">
            <v>Syntaxin-binding protein 2</v>
          </cell>
        </row>
        <row r="4855">
          <cell r="A4855" t="str">
            <v>P98191</v>
          </cell>
          <cell r="B4855" t="str">
            <v>Cds1</v>
          </cell>
          <cell r="C4855" t="str">
            <v>Phosphatidate cytidylyltransferase 1</v>
          </cell>
        </row>
        <row r="4856">
          <cell r="A4856" t="str">
            <v>Q6A0D4</v>
          </cell>
          <cell r="B4856" t="str">
            <v>Rftn1</v>
          </cell>
          <cell r="C4856" t="str">
            <v>Raftlin</v>
          </cell>
        </row>
        <row r="4857">
          <cell r="A4857" t="str">
            <v>B2RUR8</v>
          </cell>
          <cell r="B4857" t="str">
            <v>Otud7b</v>
          </cell>
          <cell r="C4857" t="str">
            <v>OTU domain-containing protein 7B</v>
          </cell>
        </row>
        <row r="4858">
          <cell r="A4858" t="str">
            <v>A0A087WRB4;A0A087WSB0;A0A087WSL5</v>
          </cell>
          <cell r="B4858" t="str">
            <v>Tuba4a</v>
          </cell>
          <cell r="C4858" t="str">
            <v>Tubulin alpha-4A chain</v>
          </cell>
        </row>
        <row r="4859">
          <cell r="A4859" t="str">
            <v>Q8BYP4;Q8BZJ3</v>
          </cell>
          <cell r="B4859" t="str">
            <v>Slc24a2</v>
          </cell>
          <cell r="C4859" t="str">
            <v>Sodium/potassium/calcium exchanger 2</v>
          </cell>
        </row>
        <row r="4860">
          <cell r="A4860" t="str">
            <v>P56818</v>
          </cell>
          <cell r="B4860" t="str">
            <v>Bace1</v>
          </cell>
          <cell r="C4860" t="str">
            <v>Beta-secretase 1</v>
          </cell>
        </row>
        <row r="4861">
          <cell r="A4861" t="str">
            <v>Q3UVC0</v>
          </cell>
          <cell r="B4861" t="str">
            <v>Ksr2</v>
          </cell>
          <cell r="C4861" t="str">
            <v>Kinase suppressor of Ras 2</v>
          </cell>
        </row>
        <row r="4862">
          <cell r="A4862" t="str">
            <v>G5E870</v>
          </cell>
          <cell r="B4862" t="str">
            <v>Trip12</v>
          </cell>
          <cell r="C4862" t="str">
            <v>E3 ubiquitin-protein ligase TRIP12</v>
          </cell>
        </row>
        <row r="4863">
          <cell r="A4863" t="str">
            <v>Q91WE2</v>
          </cell>
          <cell r="B4863" t="str">
            <v>Psme3ip1</v>
          </cell>
          <cell r="C4863" t="str">
            <v>PSME3-interacting protein</v>
          </cell>
        </row>
        <row r="4864">
          <cell r="A4864" t="str">
            <v>O35604</v>
          </cell>
          <cell r="B4864" t="str">
            <v>Npc1</v>
          </cell>
          <cell r="C4864" t="str">
            <v>NPC intracellular cholesterol transporter 1</v>
          </cell>
        </row>
        <row r="4865">
          <cell r="A4865" t="str">
            <v>Q6NXM3</v>
          </cell>
          <cell r="B4865" t="str">
            <v>Tmem130</v>
          </cell>
          <cell r="C4865" t="str">
            <v>Transmembrane protein 130</v>
          </cell>
        </row>
        <row r="4866">
          <cell r="A4866" t="str">
            <v>Q8VHQ3</v>
          </cell>
          <cell r="B4866" t="str">
            <v>Ppp1r16b</v>
          </cell>
          <cell r="C4866" t="str">
            <v>Protein phosphatase 1 regulatory inhibitor subunit 16B</v>
          </cell>
        </row>
        <row r="4867">
          <cell r="A4867" t="str">
            <v>Q03249</v>
          </cell>
          <cell r="B4867" t="str">
            <v>Galt</v>
          </cell>
          <cell r="C4867" t="str">
            <v>Galactose-1-phosphate uridylyltransferase</v>
          </cell>
        </row>
        <row r="4868">
          <cell r="A4868" t="str">
            <v>A2AGL3</v>
          </cell>
          <cell r="B4868" t="str">
            <v>Ryr3</v>
          </cell>
          <cell r="C4868" t="str">
            <v>Ryanodine receptor 3</v>
          </cell>
        </row>
        <row r="4869">
          <cell r="A4869" t="str">
            <v>Q04736</v>
          </cell>
          <cell r="B4869" t="str">
            <v>Yes1</v>
          </cell>
          <cell r="C4869" t="str">
            <v>Tyrosine-protein kinase Yes</v>
          </cell>
        </row>
        <row r="4870">
          <cell r="A4870" t="str">
            <v>P58059</v>
          </cell>
          <cell r="B4870" t="str">
            <v>Mrps21</v>
          </cell>
          <cell r="C4870" t="str">
            <v>Small ribosomal subunit protein bS21m</v>
          </cell>
        </row>
        <row r="4871">
          <cell r="A4871" t="str">
            <v>Q9R0I7</v>
          </cell>
          <cell r="B4871" t="str">
            <v>Ylpm1</v>
          </cell>
          <cell r="C4871" t="str">
            <v>YLP motif-containing protein 1</v>
          </cell>
        </row>
        <row r="4872">
          <cell r="A4872" t="str">
            <v>Q8BYW9</v>
          </cell>
          <cell r="B4872" t="str">
            <v>Eogt</v>
          </cell>
          <cell r="C4872" t="str">
            <v>EGF domain-specific O-linked N-acetylglucosamine transferase</v>
          </cell>
        </row>
        <row r="4873">
          <cell r="A4873" t="str">
            <v>Q66X01</v>
          </cell>
          <cell r="B4873" t="str">
            <v>Nlrp9c</v>
          </cell>
          <cell r="C4873" t="str">
            <v>NACHT, LRR and PYD domains-containing protein 9C</v>
          </cell>
        </row>
        <row r="4874">
          <cell r="A4874" t="str">
            <v>Q6EDY6</v>
          </cell>
          <cell r="B4874" t="str">
            <v>Carmil1</v>
          </cell>
          <cell r="C4874" t="str">
            <v>F-actin-uncapping protein LRRC16A</v>
          </cell>
        </row>
        <row r="4875">
          <cell r="A4875" t="str">
            <v>Q9CX30</v>
          </cell>
          <cell r="B4875" t="str">
            <v>Yif1b</v>
          </cell>
          <cell r="C4875" t="str">
            <v>Protein YIF1B</v>
          </cell>
        </row>
        <row r="4876">
          <cell r="A4876" t="str">
            <v>Q3UMF9</v>
          </cell>
          <cell r="B4876" t="str">
            <v>Faxc</v>
          </cell>
          <cell r="C4876" t="str">
            <v>Failed axon connections homolog</v>
          </cell>
        </row>
        <row r="4877">
          <cell r="A4877" t="str">
            <v>Q9DA37</v>
          </cell>
          <cell r="B4877" t="str">
            <v>Samd8</v>
          </cell>
          <cell r="C4877" t="str">
            <v>Sphingomyelin synthase-related protein 1</v>
          </cell>
        </row>
        <row r="4878">
          <cell r="A4878" t="str">
            <v>Q9CWL8</v>
          </cell>
          <cell r="B4878" t="str">
            <v>Ctnnbl1</v>
          </cell>
          <cell r="C4878" t="str">
            <v>Beta-catenin-like protein 1</v>
          </cell>
        </row>
        <row r="4879">
          <cell r="A4879" t="str">
            <v>Q3U2I3</v>
          </cell>
          <cell r="B4879" t="str">
            <v>Fhip1b</v>
          </cell>
          <cell r="C4879" t="str">
            <v>FHF complex subunit HOOK-interacting protein 1B</v>
          </cell>
        </row>
        <row r="4880">
          <cell r="A4880" t="str">
            <v>Q91V01</v>
          </cell>
          <cell r="B4880" t="str">
            <v>Lpcat3</v>
          </cell>
          <cell r="C4880" t="str">
            <v>Lysophospholipid acyltransferase 5</v>
          </cell>
        </row>
        <row r="4881">
          <cell r="A4881" t="str">
            <v>P97478</v>
          </cell>
          <cell r="B4881" t="str">
            <v>Coq7</v>
          </cell>
          <cell r="C4881" t="str">
            <v>5-demethoxyubiquinone hydroxylase, mitochondrial</v>
          </cell>
        </row>
        <row r="4882">
          <cell r="A4882" t="str">
            <v>Q8C4J7</v>
          </cell>
          <cell r="B4882" t="str">
            <v>Tbl3</v>
          </cell>
          <cell r="C4882" t="str">
            <v>Transducin beta-like protein 3</v>
          </cell>
        </row>
        <row r="4883">
          <cell r="A4883" t="str">
            <v>P11835</v>
          </cell>
          <cell r="B4883" t="str">
            <v>Itgb2</v>
          </cell>
          <cell r="C4883" t="str">
            <v>Integrin beta-2</v>
          </cell>
        </row>
        <row r="4884">
          <cell r="A4884" t="str">
            <v>Q9JK83</v>
          </cell>
          <cell r="B4884" t="str">
            <v>Pard6b</v>
          </cell>
          <cell r="C4884" t="str">
            <v>Partitioning defective 6 homolog beta</v>
          </cell>
        </row>
        <row r="4885">
          <cell r="A4885" t="str">
            <v>Q9DAA6</v>
          </cell>
          <cell r="B4885" t="str">
            <v>Exosc1</v>
          </cell>
          <cell r="C4885" t="str">
            <v>Exosome complex component CSL4</v>
          </cell>
        </row>
        <row r="4886">
          <cell r="A4886" t="str">
            <v>A0A286YCT6</v>
          </cell>
          <cell r="B4886" t="str">
            <v>Epb41l3</v>
          </cell>
          <cell r="C4886" t="str">
            <v>Band 4.1-like protein 3</v>
          </cell>
        </row>
        <row r="4887">
          <cell r="A4887" t="str">
            <v>Q8BHI4</v>
          </cell>
          <cell r="B4887" t="str">
            <v>Kbtbd3</v>
          </cell>
          <cell r="C4887" t="str">
            <v>Kelch repeat and BTB domain-containing protein 3</v>
          </cell>
        </row>
        <row r="4888">
          <cell r="A4888" t="str">
            <v>Q8CEC5</v>
          </cell>
          <cell r="B4888" t="str">
            <v>Nkiras1</v>
          </cell>
          <cell r="C4888" t="str">
            <v>NF-kappa-B inhibitor-interacting Ras-like protein 1</v>
          </cell>
        </row>
        <row r="4889">
          <cell r="A4889" t="str">
            <v>B1AYL1;Q62467</v>
          </cell>
          <cell r="B4889" t="str">
            <v>Scn7a</v>
          </cell>
          <cell r="C4889" t="str">
            <v>Sodium channel protein</v>
          </cell>
        </row>
        <row r="4890">
          <cell r="A4890" t="str">
            <v>Q3UHF7</v>
          </cell>
          <cell r="B4890" t="str">
            <v>Hivep2</v>
          </cell>
          <cell r="C4890" t="str">
            <v>Transcription factor HIVEP2</v>
          </cell>
        </row>
        <row r="4891">
          <cell r="A4891" t="str">
            <v>Q3TCH7</v>
          </cell>
          <cell r="B4891" t="str">
            <v>Cul4a</v>
          </cell>
          <cell r="C4891" t="str">
            <v>Cullin-4A</v>
          </cell>
        </row>
        <row r="4892">
          <cell r="A4892" t="str">
            <v>D3Z3Y4;D6RGU1;Q921W2</v>
          </cell>
          <cell r="B4892" t="str">
            <v>Tial1</v>
          </cell>
          <cell r="C4892" t="str">
            <v>Nucleolysin TIAR</v>
          </cell>
        </row>
        <row r="4893">
          <cell r="A4893" t="str">
            <v>B2RXQ2;B8QI33</v>
          </cell>
          <cell r="B4893" t="str">
            <v>Ppfia1</v>
          </cell>
          <cell r="C4893" t="str">
            <v>Ppfia1 protein</v>
          </cell>
        </row>
        <row r="4894">
          <cell r="A4894" t="str">
            <v>A0A0N4SW73;Q6ZQ33</v>
          </cell>
          <cell r="B4894" t="str">
            <v>Rab11fip5</v>
          </cell>
          <cell r="C4894" t="str">
            <v>Rab11 family-interacting protein 5</v>
          </cell>
        </row>
        <row r="4895">
          <cell r="A4895" t="str">
            <v>Q924D1</v>
          </cell>
          <cell r="B4895" t="str">
            <v>Cyp2j9</v>
          </cell>
          <cell r="C4895" t="str">
            <v>Cytochrome P450 CYP2J9</v>
          </cell>
        </row>
        <row r="4896">
          <cell r="A4896" t="str">
            <v>E9QB02;F6W0G8</v>
          </cell>
          <cell r="B4896" t="str">
            <v>Mars1</v>
          </cell>
          <cell r="C4896" t="str">
            <v>Methionine--tRNA ligase, cytoplasmic</v>
          </cell>
        </row>
        <row r="4897">
          <cell r="A4897" t="str">
            <v>Q91W34</v>
          </cell>
          <cell r="B4897" t="str">
            <v>Rusf1</v>
          </cell>
          <cell r="C4897" t="str">
            <v>RUS family member 1</v>
          </cell>
        </row>
        <row r="4898">
          <cell r="A4898" t="str">
            <v>E9PWW9</v>
          </cell>
          <cell r="B4898" t="str">
            <v>Rsf1</v>
          </cell>
          <cell r="C4898" t="str">
            <v>PHD-type domain-containing protein (Fragment)</v>
          </cell>
        </row>
        <row r="4899">
          <cell r="A4899" t="str">
            <v>Q6NZM9</v>
          </cell>
          <cell r="B4899" t="str">
            <v>Hdac4</v>
          </cell>
          <cell r="C4899" t="str">
            <v>Histone deacetylase 4</v>
          </cell>
        </row>
        <row r="4900">
          <cell r="A4900" t="str">
            <v>P17439</v>
          </cell>
          <cell r="B4900" t="str">
            <v>Gba1</v>
          </cell>
          <cell r="C4900" t="str">
            <v>Lysosomal acid glucosylceramidase</v>
          </cell>
        </row>
        <row r="4901">
          <cell r="A4901" t="str">
            <v>A2BDX3</v>
          </cell>
          <cell r="B4901" t="str">
            <v>Mocs3</v>
          </cell>
          <cell r="C4901" t="str">
            <v>Adenylyltransferase and sulfurtransferase MOCS3</v>
          </cell>
        </row>
        <row r="4902">
          <cell r="A4902" t="str">
            <v>Q7TPD0</v>
          </cell>
          <cell r="B4902" t="str">
            <v>Ints3</v>
          </cell>
          <cell r="C4902" t="str">
            <v>Integrator complex subunit 3</v>
          </cell>
        </row>
        <row r="4903">
          <cell r="A4903" t="str">
            <v>A2AWR2;A2AWR3</v>
          </cell>
          <cell r="B4903" t="str">
            <v>Gpr155</v>
          </cell>
          <cell r="C4903" t="str">
            <v>Lysosomal cholesterol signaling protein</v>
          </cell>
        </row>
        <row r="4904">
          <cell r="A4904" t="str">
            <v>Q6IFT4</v>
          </cell>
          <cell r="B4904" t="str">
            <v>Arhgap20</v>
          </cell>
          <cell r="C4904" t="str">
            <v>Rho GTPase-activating protein 20</v>
          </cell>
        </row>
        <row r="4905">
          <cell r="A4905" t="str">
            <v>Q8JZZ7</v>
          </cell>
          <cell r="B4905" t="str">
            <v>Adgrl2</v>
          </cell>
          <cell r="C4905" t="str">
            <v>Adhesion G protein-coupled receptor L2</v>
          </cell>
        </row>
        <row r="4906">
          <cell r="A4906" t="str">
            <v>Q61730</v>
          </cell>
          <cell r="B4906" t="str">
            <v>Il1rap</v>
          </cell>
          <cell r="C4906" t="str">
            <v>Interleukin-1 receptor accessory protein</v>
          </cell>
        </row>
        <row r="4907">
          <cell r="A4907" t="str">
            <v>Q9Z103</v>
          </cell>
          <cell r="B4907" t="str">
            <v>Adnp</v>
          </cell>
          <cell r="C4907" t="str">
            <v>Activity-dependent neuroprotector homeobox protein</v>
          </cell>
        </row>
        <row r="4908">
          <cell r="A4908" t="str">
            <v>Q9DAZ9</v>
          </cell>
          <cell r="B4908" t="str">
            <v>Zfyve19</v>
          </cell>
          <cell r="C4908" t="str">
            <v>Abscission/NoCut checkpoint regulator</v>
          </cell>
        </row>
        <row r="4909">
          <cell r="A4909" t="str">
            <v>Q6ZPR4</v>
          </cell>
          <cell r="B4909" t="str">
            <v>Kcnt1</v>
          </cell>
          <cell r="C4909" t="str">
            <v>Potassium channel subfamily T member 1</v>
          </cell>
        </row>
        <row r="4910">
          <cell r="A4910" t="str">
            <v>P49650</v>
          </cell>
          <cell r="B4910" t="str">
            <v>P2ry1</v>
          </cell>
          <cell r="C4910" t="str">
            <v>P2Y purinoceptor 1</v>
          </cell>
        </row>
        <row r="4911">
          <cell r="A4911" t="str">
            <v>Q60751</v>
          </cell>
          <cell r="B4911" t="str">
            <v>Igf1r</v>
          </cell>
          <cell r="C4911" t="str">
            <v>Tyrosine-protein kinase receptor</v>
          </cell>
        </row>
        <row r="4912">
          <cell r="A4912" t="str">
            <v>Q9D708</v>
          </cell>
          <cell r="B4912" t="str">
            <v>S100a16</v>
          </cell>
          <cell r="C4912" t="str">
            <v>Protein S100-A16</v>
          </cell>
        </row>
        <row r="4913">
          <cell r="A4913" t="str">
            <v>Q1EG27</v>
          </cell>
          <cell r="B4913" t="str">
            <v>Myo3b</v>
          </cell>
          <cell r="C4913" t="str">
            <v>Myosin-IIIb</v>
          </cell>
        </row>
        <row r="4914">
          <cell r="A4914" t="str">
            <v>O88428</v>
          </cell>
          <cell r="B4914" t="str">
            <v>Papss2</v>
          </cell>
          <cell r="C4914" t="str">
            <v>Bifunctional 3'-phosphoadenosine 5'-phosphosulfate synthase 2</v>
          </cell>
        </row>
        <row r="4915">
          <cell r="A4915" t="str">
            <v>Q99LJ0</v>
          </cell>
          <cell r="B4915" t="str">
            <v>Cttnbp2nl</v>
          </cell>
          <cell r="C4915" t="str">
            <v>CTTNBP2 N-terminal-like protein</v>
          </cell>
        </row>
        <row r="4916">
          <cell r="A4916" t="str">
            <v>F7CYX4</v>
          </cell>
          <cell r="B4916" t="str">
            <v>Ppfia2</v>
          </cell>
          <cell r="C4916" t="str">
            <v>Liprin-alpha-2</v>
          </cell>
        </row>
        <row r="4917">
          <cell r="A4917" t="str">
            <v>Q91YQ3</v>
          </cell>
          <cell r="B4917" t="str">
            <v>Csdc2</v>
          </cell>
          <cell r="C4917" t="str">
            <v>Cold shock domain-containing protein C2</v>
          </cell>
        </row>
        <row r="4918">
          <cell r="A4918" t="str">
            <v>Q9CZ28</v>
          </cell>
          <cell r="B4918" t="str">
            <v>Snf8</v>
          </cell>
          <cell r="C4918" t="str">
            <v>Vacuolar-sorting protein SNF8</v>
          </cell>
        </row>
        <row r="4919">
          <cell r="A4919" t="str">
            <v>Q9CY18</v>
          </cell>
          <cell r="B4919" t="str">
            <v>Snx7</v>
          </cell>
          <cell r="C4919" t="str">
            <v>Sorting nexin-7</v>
          </cell>
        </row>
        <row r="4920">
          <cell r="A4920" t="str">
            <v>Q03517</v>
          </cell>
          <cell r="B4920" t="str">
            <v>Scg2</v>
          </cell>
          <cell r="C4920" t="str">
            <v>Secretogranin-2</v>
          </cell>
        </row>
        <row r="4921">
          <cell r="A4921" t="str">
            <v>Q66L42</v>
          </cell>
          <cell r="B4921" t="str">
            <v>Map3k10</v>
          </cell>
          <cell r="C4921" t="str">
            <v>Mitogen-activated protein kinase kinase kinase 10</v>
          </cell>
        </row>
        <row r="4922">
          <cell r="A4922" t="str">
            <v>O08797</v>
          </cell>
          <cell r="B4922" t="str">
            <v>Serpinb9</v>
          </cell>
          <cell r="C4922" t="str">
            <v>SPI6</v>
          </cell>
        </row>
        <row r="4923">
          <cell r="A4923" t="str">
            <v>Q6PGC1</v>
          </cell>
          <cell r="B4923" t="str">
            <v>Dhx29</v>
          </cell>
          <cell r="C4923" t="str">
            <v>ATP-dependent RNA helicase DHX29</v>
          </cell>
        </row>
        <row r="4924">
          <cell r="A4924" t="str">
            <v>Q3U319</v>
          </cell>
          <cell r="B4924" t="str">
            <v>Rnf40</v>
          </cell>
          <cell r="C4924" t="str">
            <v>E3 ubiquitin-protein ligase BRE1B</v>
          </cell>
        </row>
        <row r="4925">
          <cell r="A4925" t="str">
            <v>Q99M31</v>
          </cell>
          <cell r="B4925" t="str">
            <v>Hspa14</v>
          </cell>
          <cell r="C4925" t="str">
            <v>Heat shock 70 kDa protein 14</v>
          </cell>
        </row>
        <row r="4926">
          <cell r="A4926" t="str">
            <v>Q9ESU6</v>
          </cell>
          <cell r="B4926" t="str">
            <v>Brd4</v>
          </cell>
          <cell r="C4926" t="str">
            <v>Bromodomain-containing protein 4</v>
          </cell>
        </row>
        <row r="4927">
          <cell r="A4927" t="str">
            <v>F8WHW6</v>
          </cell>
          <cell r="B4927" t="str">
            <v>Pip5k1c</v>
          </cell>
          <cell r="C4927" t="str">
            <v>Phosphatidylinositol 4-phosphate 5-kinase type-1 gamma</v>
          </cell>
        </row>
        <row r="4928">
          <cell r="A4928" t="str">
            <v>A2AF28;E9PZF7</v>
          </cell>
          <cell r="B4928" t="str">
            <v>Slc25a53</v>
          </cell>
          <cell r="C4928" t="str">
            <v>Solute carrier family 25, member 53</v>
          </cell>
        </row>
        <row r="4929">
          <cell r="A4929" t="str">
            <v>P98192</v>
          </cell>
          <cell r="B4929" t="str">
            <v>Gnpat</v>
          </cell>
          <cell r="C4929" t="str">
            <v>Dihydroxyacetone phosphate acyltransferase</v>
          </cell>
        </row>
        <row r="4930">
          <cell r="A4930" t="str">
            <v>Q80SY4</v>
          </cell>
          <cell r="B4930" t="str">
            <v>Mib1</v>
          </cell>
          <cell r="C4930" t="str">
            <v>E3 ubiquitin-protein ligase MIB1</v>
          </cell>
        </row>
        <row r="4931">
          <cell r="A4931" t="str">
            <v>Q3TH73</v>
          </cell>
          <cell r="B4931" t="str">
            <v>Ttyh2</v>
          </cell>
          <cell r="C4931" t="str">
            <v>Protein tweety homolog 2</v>
          </cell>
        </row>
        <row r="4932">
          <cell r="A4932" t="str">
            <v>P97371</v>
          </cell>
          <cell r="B4932" t="str">
            <v>Psme1</v>
          </cell>
          <cell r="C4932" t="str">
            <v>Proteasome activator complex subunit 1</v>
          </cell>
        </row>
        <row r="4933">
          <cell r="A4933" t="str">
            <v>Q9DAM5</v>
          </cell>
          <cell r="B4933" t="str">
            <v>Slc25a19</v>
          </cell>
          <cell r="C4933" t="str">
            <v>Mitochondrial thiamine pyrophosphate carrier</v>
          </cell>
        </row>
        <row r="4934">
          <cell r="A4934" t="str">
            <v>Q8BZM1</v>
          </cell>
          <cell r="B4934" t="str">
            <v>Glmn</v>
          </cell>
          <cell r="C4934" t="str">
            <v>Glomulin</v>
          </cell>
        </row>
        <row r="4935">
          <cell r="A4935" t="str">
            <v>Q9R099</v>
          </cell>
          <cell r="B4935" t="str">
            <v>Tbl2</v>
          </cell>
          <cell r="C4935" t="str">
            <v>Transducin beta-like protein 2</v>
          </cell>
        </row>
        <row r="4936">
          <cell r="A4936" t="str">
            <v>Q9CZJ0</v>
          </cell>
          <cell r="B4936" t="str">
            <v>Mpped2</v>
          </cell>
          <cell r="C4936" t="str">
            <v>Metallophosphoesterase MPPED2</v>
          </cell>
        </row>
        <row r="4937">
          <cell r="A4937" t="str">
            <v>Q61210</v>
          </cell>
          <cell r="B4937" t="str">
            <v>Arhgef1</v>
          </cell>
          <cell r="C4937" t="str">
            <v>Rho guanine nucleotide exchange factor 1</v>
          </cell>
        </row>
        <row r="4938">
          <cell r="A4938" t="str">
            <v>Q9D4V7</v>
          </cell>
          <cell r="B4938" t="str">
            <v>Rabl3</v>
          </cell>
          <cell r="C4938" t="str">
            <v>Rab-like protein 3</v>
          </cell>
        </row>
        <row r="4939">
          <cell r="A4939" t="str">
            <v>Q5XJE5</v>
          </cell>
          <cell r="B4939" t="str">
            <v>Leo1</v>
          </cell>
          <cell r="C4939" t="str">
            <v>RNA polymerase-associated protein LEO1</v>
          </cell>
        </row>
        <row r="4940">
          <cell r="A4940" t="str">
            <v>G3X8X7;Q8BWV2;Q8C016</v>
          </cell>
          <cell r="B4940" t="str">
            <v>Vps16</v>
          </cell>
          <cell r="C4940" t="str">
            <v>Vacuolar protein sorting-associated protein 16 homolog</v>
          </cell>
        </row>
        <row r="4941">
          <cell r="A4941" t="str">
            <v>Q922P8</v>
          </cell>
          <cell r="B4941" t="str">
            <v>Tmem132a</v>
          </cell>
          <cell r="C4941" t="str">
            <v>Transmembrane protein 132A</v>
          </cell>
        </row>
        <row r="4942">
          <cell r="A4942" t="str">
            <v>Q9Z0Z4</v>
          </cell>
          <cell r="B4942" t="str">
            <v>Heph</v>
          </cell>
          <cell r="C4942" t="str">
            <v>Hephaestin</v>
          </cell>
        </row>
        <row r="4943">
          <cell r="A4943" t="str">
            <v>P14602</v>
          </cell>
          <cell r="B4943" t="str">
            <v>Hspb1</v>
          </cell>
          <cell r="C4943" t="str">
            <v>Heat shock protein beta-1</v>
          </cell>
        </row>
        <row r="4944">
          <cell r="A4944" t="str">
            <v>O89026</v>
          </cell>
          <cell r="B4944" t="str">
            <v>Robo1</v>
          </cell>
          <cell r="C4944" t="str">
            <v>Roundabout homolog 1</v>
          </cell>
        </row>
        <row r="4945">
          <cell r="A4945" t="str">
            <v>Q9CZ62</v>
          </cell>
          <cell r="B4945" t="str">
            <v>Cep97</v>
          </cell>
          <cell r="C4945" t="str">
            <v>Centrosomal protein of 97 kDa</v>
          </cell>
        </row>
        <row r="4946">
          <cell r="A4946" t="str">
            <v>Q6DFY8</v>
          </cell>
          <cell r="B4946" t="str">
            <v>Brinp2</v>
          </cell>
          <cell r="C4946" t="str">
            <v>BMP/retinoic acid-inducible neural-specific protein 2</v>
          </cell>
        </row>
        <row r="4947">
          <cell r="A4947" t="str">
            <v>Q9QZD4</v>
          </cell>
          <cell r="B4947" t="str">
            <v>Ercc4</v>
          </cell>
          <cell r="C4947" t="str">
            <v>DNA repair endonuclease XPF</v>
          </cell>
        </row>
        <row r="4948">
          <cell r="A4948" t="str">
            <v>Q3U2V3</v>
          </cell>
          <cell r="B4948" t="str">
            <v>Nudt18</v>
          </cell>
          <cell r="C4948" t="str">
            <v>8-oxo-dGDP phosphatase NUDT18</v>
          </cell>
        </row>
        <row r="4949">
          <cell r="A4949" t="str">
            <v>A0A2I3BRM6</v>
          </cell>
          <cell r="B4949" t="str">
            <v>Hnrnpc</v>
          </cell>
          <cell r="C4949" t="str">
            <v>Heterogeneous nuclear ribonucleoproteins C1/C2</v>
          </cell>
        </row>
        <row r="4950">
          <cell r="A4950" t="str">
            <v>O35704</v>
          </cell>
          <cell r="B4950" t="str">
            <v>Sptlc1</v>
          </cell>
          <cell r="C4950" t="str">
            <v>Serine palmitoyltransferase 1</v>
          </cell>
        </row>
        <row r="4951">
          <cell r="A4951" t="str">
            <v>P47743</v>
          </cell>
          <cell r="B4951" t="str">
            <v>Grm8</v>
          </cell>
          <cell r="C4951" t="str">
            <v>Metabotropic glutamate receptor 8</v>
          </cell>
        </row>
        <row r="4952">
          <cell r="A4952" t="str">
            <v>Q6NXI6</v>
          </cell>
          <cell r="B4952" t="str">
            <v>Rprd2</v>
          </cell>
          <cell r="C4952" t="str">
            <v>Regulation of nuclear pre-mRNA domain-containing protein 2</v>
          </cell>
        </row>
        <row r="4953">
          <cell r="A4953" t="str">
            <v>Q6PB90</v>
          </cell>
          <cell r="B4953" t="str">
            <v>Pcdhb14</v>
          </cell>
          <cell r="C4953" t="str">
            <v>Protocadherin beta-14</v>
          </cell>
        </row>
        <row r="4954">
          <cell r="A4954" t="str">
            <v>Q8VDD8</v>
          </cell>
          <cell r="B4954" t="str">
            <v>Washc1</v>
          </cell>
          <cell r="C4954" t="str">
            <v>WASH complex subunit 1</v>
          </cell>
        </row>
        <row r="4955">
          <cell r="A4955" t="str">
            <v>Q9ET01</v>
          </cell>
          <cell r="B4955" t="str">
            <v>Pygl</v>
          </cell>
          <cell r="C4955" t="str">
            <v>Glycogen phosphorylase, liver form</v>
          </cell>
        </row>
        <row r="4956">
          <cell r="A4956" t="str">
            <v>Q8BUR4</v>
          </cell>
          <cell r="B4956" t="str">
            <v>Dock1</v>
          </cell>
          <cell r="C4956" t="str">
            <v>Dedicator of cytokinesis protein 1</v>
          </cell>
        </row>
        <row r="4957">
          <cell r="A4957" t="str">
            <v>Q9Z1M7</v>
          </cell>
          <cell r="B4957" t="str">
            <v>Large1</v>
          </cell>
          <cell r="C4957" t="str">
            <v>Xylosyl- and glucuronyltransferase LARGE1</v>
          </cell>
        </row>
        <row r="4958">
          <cell r="A4958" t="str">
            <v>Q9Z2G9</v>
          </cell>
          <cell r="B4958" t="str">
            <v>Htatip2</v>
          </cell>
          <cell r="C4958" t="str">
            <v>Oxidoreductase HTATIP2</v>
          </cell>
        </row>
        <row r="4959">
          <cell r="A4959" t="str">
            <v>Q61235</v>
          </cell>
          <cell r="B4959" t="str">
            <v>Sntb2</v>
          </cell>
          <cell r="C4959" t="str">
            <v>Beta-2-syntrophin</v>
          </cell>
        </row>
        <row r="4960">
          <cell r="A4960" t="str">
            <v>Q9CY52</v>
          </cell>
          <cell r="B4960" t="str">
            <v>Thg1l</v>
          </cell>
          <cell r="C4960" t="str">
            <v>Probable tRNA(His) guanylyltransferase</v>
          </cell>
        </row>
        <row r="4961">
          <cell r="A4961" t="str">
            <v>Q8HW98</v>
          </cell>
          <cell r="B4961" t="str">
            <v>Iglon5</v>
          </cell>
          <cell r="C4961" t="str">
            <v>IgLON family member 5</v>
          </cell>
        </row>
        <row r="4962">
          <cell r="A4962" t="str">
            <v>Q8VE19</v>
          </cell>
          <cell r="B4962" t="str">
            <v>Mios</v>
          </cell>
          <cell r="C4962" t="str">
            <v>GATOR complex protein M</v>
          </cell>
        </row>
        <row r="4963">
          <cell r="A4963" t="str">
            <v>Q6NTA4</v>
          </cell>
          <cell r="B4963" t="str">
            <v>Rragb</v>
          </cell>
          <cell r="C4963" t="str">
            <v>Ras-related GTP-binding protein B</v>
          </cell>
        </row>
        <row r="4964">
          <cell r="A4964" t="str">
            <v>Q8R0G7</v>
          </cell>
          <cell r="B4964" t="str">
            <v>Spns1</v>
          </cell>
          <cell r="C4964" t="str">
            <v>Protein spinster homolog 1</v>
          </cell>
        </row>
        <row r="4965">
          <cell r="A4965" t="str">
            <v>Q6P5D3</v>
          </cell>
          <cell r="B4965" t="str">
            <v>Dhx57</v>
          </cell>
          <cell r="C4965" t="str">
            <v>Putative ATP-dependent RNA helicase DHX57</v>
          </cell>
        </row>
        <row r="4966">
          <cell r="A4966" t="str">
            <v>P63058</v>
          </cell>
          <cell r="B4966" t="str">
            <v>Thra</v>
          </cell>
          <cell r="C4966" t="str">
            <v>Thyroid hormone receptor alpha</v>
          </cell>
        </row>
        <row r="4967">
          <cell r="A4967" t="str">
            <v>Q9WVI9</v>
          </cell>
          <cell r="B4967" t="str">
            <v>Mapk8ip1</v>
          </cell>
          <cell r="C4967" t="str">
            <v>C-Jun-amino-terminal kinase-interacting protein 1</v>
          </cell>
        </row>
        <row r="4968">
          <cell r="A4968" t="str">
            <v>Q8VCH7</v>
          </cell>
          <cell r="B4968" t="str">
            <v>Rdh10</v>
          </cell>
          <cell r="C4968" t="str">
            <v>Retinol dehydrogenase 10</v>
          </cell>
        </row>
        <row r="4969">
          <cell r="A4969" t="str">
            <v>Q8VDI7</v>
          </cell>
          <cell r="B4969" t="str">
            <v>Ubac1</v>
          </cell>
          <cell r="C4969" t="str">
            <v>Ubiquitin-associated domain-containing protein 1</v>
          </cell>
        </row>
        <row r="4970">
          <cell r="A4970" t="str">
            <v>P63168</v>
          </cell>
          <cell r="B4970" t="str">
            <v>Dynll1</v>
          </cell>
          <cell r="C4970" t="str">
            <v>Dynein light chain 1, cytoplasmic</v>
          </cell>
        </row>
        <row r="4971">
          <cell r="A4971" t="str">
            <v>Q60648</v>
          </cell>
          <cell r="B4971" t="str">
            <v>Gm2a</v>
          </cell>
          <cell r="C4971" t="str">
            <v>Ganglioside GM2 activator</v>
          </cell>
        </row>
        <row r="4972">
          <cell r="A4972" t="str">
            <v>Q8BGT7</v>
          </cell>
          <cell r="B4972" t="str">
            <v>Smndc1</v>
          </cell>
          <cell r="C4972" t="str">
            <v>Survival of motor neuron-related-splicing factor 30</v>
          </cell>
        </row>
        <row r="4973">
          <cell r="A4973" t="str">
            <v>Q9DAW6</v>
          </cell>
          <cell r="B4973" t="str">
            <v>Prpf4</v>
          </cell>
          <cell r="C4973" t="str">
            <v>U4/U6 small nuclear ribonucleoprotein Prp4</v>
          </cell>
        </row>
        <row r="4974">
          <cell r="A4974" t="str">
            <v>Q3TGS7;Q3V2H3;Q6ZWQ5;Q99M52</v>
          </cell>
          <cell r="B4974" t="str">
            <v>Snx12</v>
          </cell>
          <cell r="C4974" t="str">
            <v>Sorting nexin-12</v>
          </cell>
        </row>
        <row r="4975">
          <cell r="A4975" t="str">
            <v>O09174</v>
          </cell>
          <cell r="B4975" t="str">
            <v>Amacr</v>
          </cell>
          <cell r="C4975" t="str">
            <v>Alpha-methylacyl-CoA racemase</v>
          </cell>
        </row>
        <row r="4976">
          <cell r="A4976" t="str">
            <v>Q8C8T7</v>
          </cell>
          <cell r="B4976" t="str">
            <v>Elfn1</v>
          </cell>
          <cell r="C4976" t="str">
            <v>Protein ELFN1</v>
          </cell>
        </row>
        <row r="4977">
          <cell r="A4977" t="str">
            <v>Q6PJ18</v>
          </cell>
          <cell r="B4977" t="str">
            <v>Tpm2</v>
          </cell>
          <cell r="C4977" t="str">
            <v>Tropomyosin beta chain</v>
          </cell>
        </row>
        <row r="4978">
          <cell r="A4978" t="str">
            <v>Q99PV8</v>
          </cell>
          <cell r="B4978" t="str">
            <v>Bcl11b</v>
          </cell>
          <cell r="C4978" t="str">
            <v>B-cell lymphoma/leukemia 11B</v>
          </cell>
        </row>
        <row r="4979">
          <cell r="A4979" t="str">
            <v>Q52KI8</v>
          </cell>
          <cell r="B4979" t="str">
            <v>Srrm1</v>
          </cell>
          <cell r="C4979" t="str">
            <v>Serine/arginine repetitive matrix protein 1</v>
          </cell>
        </row>
        <row r="4980">
          <cell r="A4980" t="str">
            <v>Q8VEE4</v>
          </cell>
          <cell r="B4980" t="str">
            <v>Rpa1</v>
          </cell>
          <cell r="C4980" t="str">
            <v>Replication protein A 70 kDa DNA-binding subunit</v>
          </cell>
        </row>
        <row r="4981">
          <cell r="A4981" t="str">
            <v>Q8BZH4</v>
          </cell>
          <cell r="B4981" t="str">
            <v>Pogz</v>
          </cell>
          <cell r="C4981" t="str">
            <v>Pogo transposable element with ZNF domain</v>
          </cell>
        </row>
        <row r="4982">
          <cell r="A4982" t="str">
            <v>Q8BPA8</v>
          </cell>
          <cell r="B4982" t="str">
            <v>Dpcd</v>
          </cell>
          <cell r="C4982" t="str">
            <v>Protein DPCD</v>
          </cell>
        </row>
        <row r="4983">
          <cell r="A4983" t="str">
            <v>Q7TSH4</v>
          </cell>
          <cell r="B4983" t="str">
            <v>Ccp110</v>
          </cell>
          <cell r="C4983" t="str">
            <v>Centriolar coiled-coil protein of 110 kDa</v>
          </cell>
        </row>
        <row r="4984">
          <cell r="A4984" t="str">
            <v>P57080</v>
          </cell>
          <cell r="B4984" t="str">
            <v>Usp25</v>
          </cell>
          <cell r="C4984" t="str">
            <v>Ubiquitin carboxyl-terminal hydrolase 25</v>
          </cell>
        </row>
        <row r="4985">
          <cell r="A4985" t="str">
            <v>Q9D711</v>
          </cell>
          <cell r="B4985" t="str">
            <v>Pir</v>
          </cell>
          <cell r="C4985" t="str">
            <v>Pirin</v>
          </cell>
        </row>
        <row r="4986">
          <cell r="A4986" t="str">
            <v>Q9QUS6</v>
          </cell>
          <cell r="B4986" t="str">
            <v>Mid2</v>
          </cell>
          <cell r="C4986" t="str">
            <v>Probable E3 ubiquitin-protein ligase MID2</v>
          </cell>
        </row>
        <row r="4987">
          <cell r="A4987" t="str">
            <v>P51141</v>
          </cell>
          <cell r="B4987" t="str">
            <v>Dvl1</v>
          </cell>
          <cell r="C4987" t="str">
            <v>Segment polarity protein dishevelled homolog DVL-1</v>
          </cell>
        </row>
        <row r="4988">
          <cell r="A4988" t="str">
            <v>Q922U1</v>
          </cell>
          <cell r="B4988" t="str">
            <v>Prpf3</v>
          </cell>
          <cell r="C4988" t="str">
            <v>U4/U6 small nuclear ribonucleoprotein Prp3</v>
          </cell>
        </row>
        <row r="4989">
          <cell r="A4989" t="str">
            <v>Q8CHB3</v>
          </cell>
          <cell r="B4989" t="str">
            <v>Zmynd8</v>
          </cell>
          <cell r="C4989" t="str">
            <v>Zinc finger, MYND-type containing 8</v>
          </cell>
        </row>
        <row r="4990">
          <cell r="A4990" t="str">
            <v>Q9Z108</v>
          </cell>
          <cell r="B4990" t="str">
            <v>Stau1</v>
          </cell>
          <cell r="C4990" t="str">
            <v>Double-stranded RNA-binding protein Staufen homolog 1</v>
          </cell>
        </row>
        <row r="4991">
          <cell r="A4991" t="str">
            <v>Q80TT2</v>
          </cell>
          <cell r="B4991" t="str">
            <v>Baiap3</v>
          </cell>
          <cell r="C4991" t="str">
            <v>BAI1-associated protein 3</v>
          </cell>
        </row>
        <row r="4992">
          <cell r="A4992" t="str">
            <v>Q9CQE7</v>
          </cell>
          <cell r="B4992" t="str">
            <v>Ergic3</v>
          </cell>
          <cell r="C4992" t="str">
            <v>Endoplasmic reticulum-Golgi intermediate compartment protein 3</v>
          </cell>
        </row>
        <row r="4993">
          <cell r="A4993" t="str">
            <v>A0A338P6C7</v>
          </cell>
          <cell r="B4993" t="str">
            <v>Synj1</v>
          </cell>
          <cell r="C4993" t="str">
            <v>Synaptojanin-1</v>
          </cell>
        </row>
        <row r="4994">
          <cell r="A4994" t="str">
            <v>Q60603</v>
          </cell>
          <cell r="B4994" t="str">
            <v>Kcnh1</v>
          </cell>
          <cell r="C4994" t="str">
            <v>Potassium voltage-gated channel subfamily H member 1</v>
          </cell>
        </row>
        <row r="4995">
          <cell r="A4995" t="str">
            <v>Q8BGP6</v>
          </cell>
          <cell r="B4995" t="str">
            <v>Slc25a40</v>
          </cell>
          <cell r="C4995" t="str">
            <v>Probable mitochondrial glutathione transporter SLC25A40</v>
          </cell>
        </row>
        <row r="4996">
          <cell r="A4996" t="str">
            <v>Q91WN1</v>
          </cell>
          <cell r="B4996" t="str">
            <v>Dnajc9</v>
          </cell>
          <cell r="C4996" t="str">
            <v>DnaJ homolog subfamily C member 9</v>
          </cell>
        </row>
        <row r="4997">
          <cell r="A4997" t="str">
            <v>A2AIL4</v>
          </cell>
          <cell r="B4997" t="str">
            <v>Ndufaf6</v>
          </cell>
          <cell r="C4997" t="str">
            <v>NADH dehydrogenase (ubiquinone) complex I, assembly factor 6</v>
          </cell>
        </row>
        <row r="4998">
          <cell r="A4998" t="str">
            <v>Q3URE9</v>
          </cell>
          <cell r="B4998" t="str">
            <v>Lingo2</v>
          </cell>
          <cell r="C4998" t="str">
            <v>Leucine-rich repeat and immunoglobulin-like domain-containing nogo receptor-interacting protein 2</v>
          </cell>
        </row>
        <row r="4999">
          <cell r="A4999" t="str">
            <v>Q6PDC0</v>
          </cell>
          <cell r="B4999" t="str">
            <v>Rundc3b</v>
          </cell>
          <cell r="C4999" t="str">
            <v>RUN domain-containing protein 3B</v>
          </cell>
        </row>
        <row r="5000">
          <cell r="A5000" t="str">
            <v>Q4QQM5</v>
          </cell>
          <cell r="B5000" t="str">
            <v>Miga1</v>
          </cell>
          <cell r="C5000" t="str">
            <v>Mitoguardin 1</v>
          </cell>
        </row>
        <row r="5001">
          <cell r="A5001" t="str">
            <v>Q8VHI3</v>
          </cell>
          <cell r="B5001" t="str">
            <v>Pofut2</v>
          </cell>
          <cell r="C5001" t="str">
            <v>GDP-fucose protein O-fucosyltransferase 2</v>
          </cell>
        </row>
        <row r="5002">
          <cell r="A5002" t="str">
            <v>A6H650</v>
          </cell>
          <cell r="B5002" t="str">
            <v>Rasgef1a</v>
          </cell>
          <cell r="C5002" t="str">
            <v>Ras-GEF domain-containing protein</v>
          </cell>
        </row>
        <row r="5003">
          <cell r="A5003" t="str">
            <v>P54254</v>
          </cell>
          <cell r="B5003" t="str">
            <v>Atxn1</v>
          </cell>
          <cell r="C5003" t="str">
            <v>Ataxin-1</v>
          </cell>
        </row>
        <row r="5004">
          <cell r="A5004" t="str">
            <v>Q9QX66</v>
          </cell>
          <cell r="B5004" t="str">
            <v>Dpf1</v>
          </cell>
          <cell r="C5004" t="str">
            <v>Zinc finger protein neuro-d4</v>
          </cell>
        </row>
        <row r="5005">
          <cell r="A5005" t="str">
            <v>B2RR83</v>
          </cell>
          <cell r="B5005" t="str">
            <v>Ythdc2</v>
          </cell>
          <cell r="C5005" t="str">
            <v>3'-5' RNA helicase YTHDC2</v>
          </cell>
        </row>
        <row r="5006">
          <cell r="A5006" t="str">
            <v>A0A087WQS0</v>
          </cell>
          <cell r="B5006" t="str">
            <v>Tns1</v>
          </cell>
          <cell r="C5006" t="str">
            <v>Tensin-1</v>
          </cell>
        </row>
        <row r="5007">
          <cell r="A5007" t="str">
            <v>Q8VCZ8</v>
          </cell>
          <cell r="B5007" t="str">
            <v>Rpusd1</v>
          </cell>
          <cell r="C5007" t="str">
            <v>RNA pseudouridylate synthase domain-containing protein 1</v>
          </cell>
        </row>
        <row r="5008">
          <cell r="A5008" t="str">
            <v>P17225</v>
          </cell>
          <cell r="B5008" t="str">
            <v>Ptbp1</v>
          </cell>
          <cell r="C5008" t="str">
            <v>Polypyrimidine tract-binding protein 1</v>
          </cell>
        </row>
        <row r="5009">
          <cell r="A5009" t="str">
            <v>Q8K268</v>
          </cell>
          <cell r="B5009" t="str">
            <v>Abcf3</v>
          </cell>
          <cell r="C5009" t="str">
            <v>ATP-binding cassette sub-family F member 3</v>
          </cell>
        </row>
        <row r="5010">
          <cell r="A5010" t="str">
            <v>A0A0G2JFZ4;E9Q7M2</v>
          </cell>
          <cell r="B5010" t="str">
            <v>Tsc22d2</v>
          </cell>
          <cell r="C5010" t="str">
            <v>TSC22 domain family protein 2</v>
          </cell>
        </row>
        <row r="5011">
          <cell r="A5011" t="str">
            <v>Q924T7</v>
          </cell>
          <cell r="B5011" t="str">
            <v>Rnf31</v>
          </cell>
          <cell r="C5011" t="str">
            <v>E3 ubiquitin-protein ligase RNF31</v>
          </cell>
        </row>
        <row r="5012">
          <cell r="A5012" t="str">
            <v>P48168</v>
          </cell>
          <cell r="B5012" t="str">
            <v>Glrb</v>
          </cell>
          <cell r="C5012" t="str">
            <v>Glycine receptor subunit beta</v>
          </cell>
        </row>
        <row r="5013">
          <cell r="A5013" t="str">
            <v>Q9EPB5</v>
          </cell>
          <cell r="B5013" t="str">
            <v>Serhl</v>
          </cell>
          <cell r="C5013" t="str">
            <v>Serine hydrolase-like protein</v>
          </cell>
        </row>
        <row r="5014">
          <cell r="A5014" t="str">
            <v>E9Q7S0;F7BQW7;F7CD11</v>
          </cell>
          <cell r="B5014" t="str">
            <v>Synj1</v>
          </cell>
          <cell r="C5014" t="str">
            <v>Synaptojanin-1</v>
          </cell>
        </row>
        <row r="5015">
          <cell r="A5015" t="str">
            <v>Q8R3G1</v>
          </cell>
          <cell r="B5015" t="str">
            <v>Ppp1r8</v>
          </cell>
          <cell r="C5015" t="str">
            <v>Nuclear inhibitor of protein phosphatase 1</v>
          </cell>
        </row>
        <row r="5016">
          <cell r="A5016" t="str">
            <v>Q9JHU2</v>
          </cell>
          <cell r="B5016" t="str">
            <v>Palmd</v>
          </cell>
          <cell r="C5016" t="str">
            <v>Palmdelphin</v>
          </cell>
        </row>
        <row r="5017">
          <cell r="A5017" t="str">
            <v>Q3UPH1</v>
          </cell>
          <cell r="B5017" t="str">
            <v>Prrc1</v>
          </cell>
          <cell r="C5017" t="str">
            <v>Protein PRRC1</v>
          </cell>
        </row>
        <row r="5018">
          <cell r="A5018" t="str">
            <v>Q9D0F6</v>
          </cell>
          <cell r="B5018" t="str">
            <v>Rfc5</v>
          </cell>
          <cell r="C5018" t="str">
            <v>Replication factor C subunit 5</v>
          </cell>
        </row>
        <row r="5019">
          <cell r="A5019" t="str">
            <v>Q5SWT3</v>
          </cell>
          <cell r="B5019" t="str">
            <v>Slc25a35</v>
          </cell>
          <cell r="C5019" t="str">
            <v>Solute carrier family 25 member 35</v>
          </cell>
        </row>
        <row r="5020">
          <cell r="A5020" t="str">
            <v>Q8BGV7</v>
          </cell>
          <cell r="B5020" t="str">
            <v>Kctd13</v>
          </cell>
          <cell r="C5020" t="str">
            <v>BTB/POZ domain-containing adapter for CUL3-mediated RhoA degradation protein 1</v>
          </cell>
        </row>
        <row r="5021">
          <cell r="A5021" t="str">
            <v>Q9JI59</v>
          </cell>
          <cell r="B5021" t="str">
            <v>Jam2</v>
          </cell>
          <cell r="C5021" t="str">
            <v>Junctional adhesion molecule B</v>
          </cell>
        </row>
        <row r="5022">
          <cell r="A5022" t="str">
            <v>Q5PR69</v>
          </cell>
          <cell r="B5022" t="str">
            <v>Cracd</v>
          </cell>
          <cell r="C5022" t="str">
            <v>Capping protein-inhibiting regulator of actin dynamics</v>
          </cell>
        </row>
        <row r="5023">
          <cell r="A5023" t="str">
            <v>Q8C669</v>
          </cell>
          <cell r="B5023" t="str">
            <v>Peli1</v>
          </cell>
          <cell r="C5023" t="str">
            <v>E3 ubiquitin-protein ligase pellino homolog 1</v>
          </cell>
        </row>
        <row r="5024">
          <cell r="A5024" t="str">
            <v>Q9CY66</v>
          </cell>
          <cell r="B5024" t="str">
            <v>Gar1</v>
          </cell>
          <cell r="C5024" t="str">
            <v>H/ACA ribonucleoprotein complex subunit 1</v>
          </cell>
        </row>
        <row r="5025">
          <cell r="A5025" t="str">
            <v>P97433</v>
          </cell>
          <cell r="B5025" t="str">
            <v>Arhgef28</v>
          </cell>
          <cell r="C5025" t="str">
            <v>Rho guanine nucleotide exchange factor 28</v>
          </cell>
        </row>
        <row r="5026">
          <cell r="A5026" t="str">
            <v>Q8K327</v>
          </cell>
          <cell r="B5026" t="str">
            <v>Champ1</v>
          </cell>
          <cell r="C5026" t="str">
            <v>Chromosome alignment-maintaining phosphoprotein 1</v>
          </cell>
        </row>
        <row r="5027">
          <cell r="A5027" t="str">
            <v>Q3TL33;Q6XLQ8</v>
          </cell>
          <cell r="B5027" t="str">
            <v>Calu</v>
          </cell>
          <cell r="C5027" t="str">
            <v>Calumenin</v>
          </cell>
        </row>
        <row r="5028">
          <cell r="A5028" t="str">
            <v>Q8R3Q0</v>
          </cell>
          <cell r="B5028" t="str">
            <v>Saraf</v>
          </cell>
          <cell r="C5028" t="str">
            <v>Store-operated calcium entry-associated regulatory factor</v>
          </cell>
        </row>
        <row r="5029">
          <cell r="A5029" t="str">
            <v>G3FEZ6</v>
          </cell>
          <cell r="B5029" t="str">
            <v>Brsk2</v>
          </cell>
          <cell r="C5029" t="str">
            <v>Serine/threonine-protein kinase BRSK2</v>
          </cell>
        </row>
        <row r="5030">
          <cell r="A5030" t="str">
            <v>O88792</v>
          </cell>
          <cell r="B5030" t="str">
            <v>F11r</v>
          </cell>
          <cell r="C5030" t="str">
            <v>Junctional adhesion molecule A</v>
          </cell>
        </row>
        <row r="5031">
          <cell r="A5031" t="str">
            <v>Q9QZS8</v>
          </cell>
          <cell r="B5031" t="str">
            <v>Sh2d3c</v>
          </cell>
          <cell r="C5031" t="str">
            <v>SH2 domain-containing protein 3C</v>
          </cell>
        </row>
        <row r="5032">
          <cell r="A5032" t="str">
            <v>Q8VCA8</v>
          </cell>
          <cell r="B5032" t="str">
            <v>Scrn2</v>
          </cell>
          <cell r="C5032" t="str">
            <v>Secernin-2</v>
          </cell>
        </row>
        <row r="5033">
          <cell r="A5033" t="str">
            <v>Q9QYH6</v>
          </cell>
          <cell r="B5033" t="str">
            <v>Maged1</v>
          </cell>
          <cell r="C5033" t="str">
            <v>Melanoma-associated antigen D1</v>
          </cell>
        </row>
        <row r="5034">
          <cell r="A5034" t="str">
            <v>Q9ERE9</v>
          </cell>
          <cell r="B5034" t="str">
            <v>Mapk8ip2</v>
          </cell>
          <cell r="C5034" t="str">
            <v>C-Jun-amino-terminal kinase-interacting protein 2</v>
          </cell>
        </row>
        <row r="5035">
          <cell r="A5035" t="str">
            <v>P49117</v>
          </cell>
          <cell r="B5035" t="str">
            <v>Nr2c2</v>
          </cell>
          <cell r="C5035" t="str">
            <v>Nuclear receptor subfamily 2 group C member 2</v>
          </cell>
        </row>
        <row r="5036">
          <cell r="A5036" t="str">
            <v>Q6PEE3</v>
          </cell>
          <cell r="B5036" t="str">
            <v>Rrm2b</v>
          </cell>
          <cell r="C5036" t="str">
            <v>Ribonucleoside-diphosphate reductase subunit M2 B</v>
          </cell>
        </row>
        <row r="5037">
          <cell r="A5037" t="str">
            <v>Q4G5Y1</v>
          </cell>
          <cell r="B5037" t="str">
            <v>Klhdc2</v>
          </cell>
          <cell r="C5037" t="str">
            <v>Kelch domain-containing protein 2</v>
          </cell>
        </row>
        <row r="5038">
          <cell r="A5038" t="str">
            <v>Q8CGB3</v>
          </cell>
          <cell r="B5038" t="str">
            <v>Uaca</v>
          </cell>
          <cell r="C5038" t="str">
            <v>Uveal autoantigen with coiled-coil domains and ankyrin repeats</v>
          </cell>
        </row>
        <row r="5039">
          <cell r="A5039" t="str">
            <v>Q9JJ61</v>
          </cell>
          <cell r="B5039" t="str">
            <v>Galnt16</v>
          </cell>
          <cell r="C5039" t="str">
            <v>Polypeptide N-acetylgalactosaminyltransferase 16</v>
          </cell>
        </row>
        <row r="5040">
          <cell r="A5040" t="str">
            <v>Q3TFD2</v>
          </cell>
          <cell r="B5040" t="str">
            <v>Lpcat1</v>
          </cell>
          <cell r="C5040" t="str">
            <v>Lysophosphatidylcholine acyltransferase 1</v>
          </cell>
        </row>
        <row r="5041">
          <cell r="A5041" t="str">
            <v>Q60805</v>
          </cell>
          <cell r="B5041" t="str">
            <v>Mertk</v>
          </cell>
          <cell r="C5041" t="str">
            <v>Tyrosine-protein kinase Mer</v>
          </cell>
        </row>
        <row r="5042">
          <cell r="A5042" t="str">
            <v>Q9Z2N8</v>
          </cell>
          <cell r="B5042" t="str">
            <v>Actl6a</v>
          </cell>
          <cell r="C5042" t="str">
            <v>Actin-like protein 6A</v>
          </cell>
        </row>
        <row r="5043">
          <cell r="A5043" t="str">
            <v>P62960</v>
          </cell>
          <cell r="B5043" t="str">
            <v>Ybx1</v>
          </cell>
          <cell r="C5043" t="str">
            <v>Y-box-binding protein 1</v>
          </cell>
        </row>
        <row r="5044">
          <cell r="A5044" t="str">
            <v>Q6P9J5</v>
          </cell>
          <cell r="B5044" t="str">
            <v>Kank4</v>
          </cell>
          <cell r="C5044" t="str">
            <v>KN motif and ankyrin repeat domain-containing protein 4</v>
          </cell>
        </row>
        <row r="5045">
          <cell r="A5045" t="str">
            <v>Q9CPT5</v>
          </cell>
          <cell r="B5045" t="str">
            <v>Nop16</v>
          </cell>
          <cell r="C5045" t="str">
            <v>Nucleolar protein 16</v>
          </cell>
        </row>
        <row r="5046">
          <cell r="A5046" t="str">
            <v>Q91Z49</v>
          </cell>
          <cell r="B5046" t="str">
            <v>Fyttd1</v>
          </cell>
          <cell r="C5046" t="str">
            <v>UAP56-interacting factor</v>
          </cell>
        </row>
        <row r="5047">
          <cell r="A5047" t="str">
            <v>Q9JLM4</v>
          </cell>
          <cell r="B5047" t="str">
            <v>Zmym3</v>
          </cell>
          <cell r="C5047" t="str">
            <v>Zinc finger MYM-type protein 3</v>
          </cell>
        </row>
        <row r="5048">
          <cell r="A5048" t="str">
            <v>Q9QYM9</v>
          </cell>
          <cell r="B5048" t="str">
            <v>Tmeff2</v>
          </cell>
          <cell r="C5048" t="str">
            <v>Tomoregulin-2</v>
          </cell>
        </row>
        <row r="5049">
          <cell r="A5049" t="str">
            <v>Q80TE4</v>
          </cell>
          <cell r="B5049" t="str">
            <v>Sipa1l2</v>
          </cell>
          <cell r="C5049" t="str">
            <v>Signal-induced proliferation-associated 1-like protein 2</v>
          </cell>
        </row>
        <row r="5050">
          <cell r="A5050" t="str">
            <v>E9Q5M4</v>
          </cell>
          <cell r="B5050" t="str">
            <v>Zfr2</v>
          </cell>
          <cell r="C5050" t="str">
            <v>Zinc finger RNA binding protein 2 (Fragment)</v>
          </cell>
        </row>
        <row r="5051">
          <cell r="A5051" t="str">
            <v>P21761</v>
          </cell>
          <cell r="B5051" t="str">
            <v>Trhr</v>
          </cell>
          <cell r="C5051" t="str">
            <v>Thyrotropin-releasing hormone receptor</v>
          </cell>
        </row>
        <row r="5052">
          <cell r="A5052" t="str">
            <v>P51432</v>
          </cell>
          <cell r="B5052" t="str">
            <v>Plcb3</v>
          </cell>
          <cell r="C5052" t="str">
            <v>1-phosphatidylinositol 4,5-bisphosphate phosphodiesterase beta-3</v>
          </cell>
        </row>
        <row r="5053">
          <cell r="A5053" t="str">
            <v>Q5XG73</v>
          </cell>
          <cell r="B5053" t="str">
            <v>Acbd5</v>
          </cell>
          <cell r="C5053" t="str">
            <v>Acyl-CoA-binding domain-containing protein 5</v>
          </cell>
        </row>
        <row r="5054">
          <cell r="A5054" t="str">
            <v>Q5BKS5</v>
          </cell>
          <cell r="B5054" t="str">
            <v>Hook3</v>
          </cell>
          <cell r="C5054" t="str">
            <v>Protein Hook homolog 3</v>
          </cell>
        </row>
        <row r="5055">
          <cell r="A5055" t="str">
            <v>Q6WKZ8</v>
          </cell>
          <cell r="B5055" t="str">
            <v>Ubr2</v>
          </cell>
          <cell r="C5055" t="str">
            <v>E3 ubiquitin-protein ligase UBR2</v>
          </cell>
        </row>
        <row r="5056">
          <cell r="A5056" t="str">
            <v>Q3UXZ6</v>
          </cell>
          <cell r="B5056" t="str">
            <v>Fam81a</v>
          </cell>
          <cell r="C5056" t="str">
            <v>Protein FAM81A</v>
          </cell>
        </row>
        <row r="5057">
          <cell r="A5057" t="str">
            <v>Q924T2</v>
          </cell>
          <cell r="B5057" t="str">
            <v>Mrps2</v>
          </cell>
          <cell r="C5057" t="str">
            <v>Small ribosomal subunit protein uS2m</v>
          </cell>
        </row>
        <row r="5058">
          <cell r="A5058" t="str">
            <v>A2AQ19</v>
          </cell>
          <cell r="B5058" t="str">
            <v>Rtf1</v>
          </cell>
          <cell r="C5058" t="str">
            <v>RNA polymerase-associated protein RTF1 homolog</v>
          </cell>
        </row>
        <row r="5059">
          <cell r="A5059" t="str">
            <v>P06797</v>
          </cell>
          <cell r="B5059" t="str">
            <v>Ctsl</v>
          </cell>
          <cell r="C5059" t="str">
            <v>Procathepsin L</v>
          </cell>
        </row>
        <row r="5060">
          <cell r="A5060" t="str">
            <v>Q9JJI6</v>
          </cell>
          <cell r="B5060" t="str">
            <v>Pigo</v>
          </cell>
          <cell r="C5060" t="str">
            <v>GPI ethanolamine phosphate transferase 3</v>
          </cell>
        </row>
        <row r="5061">
          <cell r="A5061" t="str">
            <v>Q91VS7</v>
          </cell>
          <cell r="B5061" t="str">
            <v>Mgst1</v>
          </cell>
          <cell r="C5061" t="str">
            <v>Microsomal glutathione S-transferase 1</v>
          </cell>
        </row>
        <row r="5062">
          <cell r="A5062" t="str">
            <v>Q9QXL8</v>
          </cell>
          <cell r="B5062" t="str">
            <v>Nme7</v>
          </cell>
          <cell r="C5062" t="str">
            <v>Nucleoside diphosphate kinase 7</v>
          </cell>
        </row>
        <row r="5063">
          <cell r="A5063" t="str">
            <v>Q9Z0U1</v>
          </cell>
          <cell r="B5063" t="str">
            <v>Tjp2</v>
          </cell>
          <cell r="C5063" t="str">
            <v>Tight junction protein ZO-2</v>
          </cell>
        </row>
        <row r="5064">
          <cell r="A5064" t="str">
            <v>Q8BVF6;Q8K094;Q91WP1</v>
          </cell>
          <cell r="B5064" t="str">
            <v>Pvr</v>
          </cell>
          <cell r="C5064" t="str">
            <v>Ig-like domain-containing protein</v>
          </cell>
        </row>
        <row r="5065">
          <cell r="A5065" t="str">
            <v>Q8VCH8</v>
          </cell>
          <cell r="B5065" t="str">
            <v>Ubxn4</v>
          </cell>
          <cell r="C5065" t="str">
            <v>UBX domain-containing protein 4</v>
          </cell>
        </row>
        <row r="5066">
          <cell r="A5066" t="str">
            <v>Q8R3L2</v>
          </cell>
          <cell r="B5066" t="str">
            <v>Tcf25</v>
          </cell>
          <cell r="C5066" t="str">
            <v>Ribosome quality control complex subunit TCF25</v>
          </cell>
        </row>
        <row r="5067">
          <cell r="A5067" t="str">
            <v>Q8BG95</v>
          </cell>
          <cell r="B5067" t="str">
            <v>Ppp1r12b</v>
          </cell>
          <cell r="C5067" t="str">
            <v>Protein phosphatase 1 regulatory subunit 12B</v>
          </cell>
        </row>
        <row r="5068">
          <cell r="A5068" t="str">
            <v>P51807</v>
          </cell>
          <cell r="B5068" t="str">
            <v>Dynlt1</v>
          </cell>
          <cell r="C5068" t="str">
            <v>Dynein light chain Tctex-type 1</v>
          </cell>
        </row>
        <row r="5069">
          <cell r="A5069" t="str">
            <v>Q9QYE3</v>
          </cell>
          <cell r="B5069" t="str">
            <v>Bcl11a</v>
          </cell>
          <cell r="C5069" t="str">
            <v>B-cell lymphoma/leukemia 11A</v>
          </cell>
        </row>
        <row r="5070">
          <cell r="A5070" t="str">
            <v>Q923B0</v>
          </cell>
          <cell r="B5070" t="str">
            <v>Ggact</v>
          </cell>
          <cell r="C5070" t="str">
            <v>Gamma-glutamylaminecyclotransferase</v>
          </cell>
        </row>
        <row r="5071">
          <cell r="A5071" t="str">
            <v>P43300</v>
          </cell>
          <cell r="B5071" t="str">
            <v>Egr3</v>
          </cell>
          <cell r="C5071" t="str">
            <v>Early growth response protein 3</v>
          </cell>
        </row>
        <row r="5072">
          <cell r="A5072" t="str">
            <v>E9QAQ5</v>
          </cell>
          <cell r="B5072" t="str">
            <v>Gsk3b</v>
          </cell>
          <cell r="C5072" t="str">
            <v>[tau protein] kinase</v>
          </cell>
        </row>
        <row r="5073">
          <cell r="A5073" t="str">
            <v>Q6DID3</v>
          </cell>
          <cell r="B5073" t="str">
            <v>Scaf8</v>
          </cell>
          <cell r="C5073" t="str">
            <v>SR-related and CTD-associated factor 8</v>
          </cell>
        </row>
        <row r="5074">
          <cell r="A5074" t="str">
            <v>A2ASS6</v>
          </cell>
          <cell r="B5074" t="str">
            <v>Ttn</v>
          </cell>
          <cell r="C5074" t="str">
            <v>Titin</v>
          </cell>
        </row>
        <row r="5075">
          <cell r="A5075" t="str">
            <v>Q8K3I9</v>
          </cell>
          <cell r="B5075" t="str">
            <v>Glcci1</v>
          </cell>
          <cell r="C5075" t="str">
            <v>Glucocorticoid-induced transcript 1 protein</v>
          </cell>
        </row>
        <row r="5076">
          <cell r="A5076" t="str">
            <v>Q3TX08</v>
          </cell>
          <cell r="B5076" t="str">
            <v>Trmt1</v>
          </cell>
          <cell r="C5076" t="str">
            <v>tRNA (guanine(26)-N(2))-dimethyltransferase</v>
          </cell>
        </row>
        <row r="5077">
          <cell r="A5077" t="str">
            <v>Q8BHY8</v>
          </cell>
          <cell r="B5077" t="str">
            <v>Snx14</v>
          </cell>
          <cell r="C5077" t="str">
            <v>Sorting nexin-14</v>
          </cell>
        </row>
        <row r="5078">
          <cell r="A5078" t="str">
            <v>Q810B7</v>
          </cell>
          <cell r="B5078" t="str">
            <v>Slitrk5</v>
          </cell>
          <cell r="C5078" t="str">
            <v>SLIT and NTRK-like protein 5</v>
          </cell>
        </row>
        <row r="5079">
          <cell r="A5079" t="str">
            <v>Q9D6E4</v>
          </cell>
          <cell r="B5079" t="str">
            <v>Ttc9b</v>
          </cell>
          <cell r="C5079" t="str">
            <v>Tetratricopeptide repeat protein 9B</v>
          </cell>
        </row>
        <row r="5080">
          <cell r="A5080" t="str">
            <v>E9Q5F4</v>
          </cell>
          <cell r="B5080" t="str">
            <v>Actb</v>
          </cell>
          <cell r="C5080" t="str">
            <v>Actin, cytoplasmic 1</v>
          </cell>
        </row>
        <row r="5081">
          <cell r="A5081" t="str">
            <v>Q9JJZ4</v>
          </cell>
          <cell r="B5081" t="str">
            <v>Ube2j1</v>
          </cell>
          <cell r="C5081" t="str">
            <v>Ubiquitin-conjugating enzyme E2 J1</v>
          </cell>
        </row>
        <row r="5082">
          <cell r="A5082" t="str">
            <v>Q80W37</v>
          </cell>
          <cell r="B5082" t="str">
            <v>Snupn</v>
          </cell>
          <cell r="C5082" t="str">
            <v>Snurportin-1</v>
          </cell>
        </row>
        <row r="5083">
          <cell r="A5083" t="str">
            <v>Q5XJY4</v>
          </cell>
          <cell r="B5083" t="str">
            <v>Parl</v>
          </cell>
          <cell r="C5083" t="str">
            <v>Presenilin-associated rhomboid-like protein, mitochondrial</v>
          </cell>
        </row>
        <row r="5084">
          <cell r="A5084" t="str">
            <v>Q6PB70</v>
          </cell>
          <cell r="B5084" t="str">
            <v>Ano8</v>
          </cell>
          <cell r="C5084" t="str">
            <v>Anoctamin-8</v>
          </cell>
        </row>
        <row r="5085">
          <cell r="A5085" t="str">
            <v>Q9CQ49</v>
          </cell>
          <cell r="B5085" t="str">
            <v>Ncbp2</v>
          </cell>
          <cell r="C5085" t="str">
            <v>Nuclear cap-binding protein subunit 2</v>
          </cell>
        </row>
        <row r="5086">
          <cell r="A5086" t="str">
            <v>O35680</v>
          </cell>
          <cell r="B5086" t="str">
            <v>Mrps12</v>
          </cell>
          <cell r="C5086" t="str">
            <v>Small ribosomal subunit protein uS12m</v>
          </cell>
        </row>
        <row r="5087">
          <cell r="A5087" t="str">
            <v>A0A0R4J049</v>
          </cell>
          <cell r="B5087" t="str">
            <v>Prmt5</v>
          </cell>
          <cell r="C5087" t="str">
            <v>Protein arginine N-methyltransferase 5</v>
          </cell>
        </row>
        <row r="5088">
          <cell r="A5088" t="str">
            <v>P41438</v>
          </cell>
          <cell r="B5088" t="str">
            <v>Slc19a1</v>
          </cell>
          <cell r="C5088" t="str">
            <v>Reduced folate transporter</v>
          </cell>
        </row>
        <row r="5089">
          <cell r="A5089" t="str">
            <v>Q9CQX6</v>
          </cell>
          <cell r="B5089" t="str">
            <v>Naa12</v>
          </cell>
          <cell r="C5089" t="str">
            <v>N-terminal amino-acid N(alpha)-acetyltransferase NatA</v>
          </cell>
        </row>
        <row r="5090">
          <cell r="A5090" t="str">
            <v>Q9Z2W8</v>
          </cell>
          <cell r="B5090" t="str">
            <v>Gria4</v>
          </cell>
          <cell r="C5090" t="str">
            <v>Glutamate receptor 4</v>
          </cell>
        </row>
        <row r="5091">
          <cell r="A5091" t="str">
            <v>A2AIV2</v>
          </cell>
          <cell r="B5091" t="str">
            <v>Virma</v>
          </cell>
          <cell r="C5091" t="str">
            <v>Protein virilizer homolog</v>
          </cell>
        </row>
        <row r="5092">
          <cell r="A5092" t="str">
            <v>Q9R0M0</v>
          </cell>
          <cell r="B5092" t="str">
            <v>Celsr2</v>
          </cell>
          <cell r="C5092" t="str">
            <v>Cadherin EGF LAG seven-pass G-type receptor 2</v>
          </cell>
        </row>
        <row r="5093">
          <cell r="A5093" t="str">
            <v>P85094</v>
          </cell>
          <cell r="B5093" t="str">
            <v>Isoc2a</v>
          </cell>
          <cell r="C5093" t="str">
            <v>Isochorismatase domain-containing protein 2A</v>
          </cell>
        </row>
        <row r="5094">
          <cell r="A5094" t="str">
            <v>Q9QXE0</v>
          </cell>
          <cell r="B5094" t="str">
            <v>Hacl1</v>
          </cell>
          <cell r="C5094" t="str">
            <v>2-hydroxyacyl-CoA lyase 1</v>
          </cell>
        </row>
        <row r="5095">
          <cell r="A5095" t="str">
            <v>Q8BHJ7</v>
          </cell>
          <cell r="B5095" t="str">
            <v>Gabra5</v>
          </cell>
          <cell r="C5095" t="str">
            <v>Gamma-aminobutyric acid receptor subunit alpha-5</v>
          </cell>
        </row>
        <row r="5096">
          <cell r="A5096" t="str">
            <v>Q8VHL0</v>
          </cell>
          <cell r="B5096" t="str">
            <v>Slc14a1</v>
          </cell>
          <cell r="C5096" t="str">
            <v>Urea transporter 1</v>
          </cell>
        </row>
        <row r="5097">
          <cell r="A5097" t="str">
            <v>E9PYD1</v>
          </cell>
          <cell r="B5097" t="str">
            <v>Fam98c</v>
          </cell>
          <cell r="C5097" t="str">
            <v>Family with sequence similarity 98, member C</v>
          </cell>
        </row>
        <row r="5098">
          <cell r="A5098" t="str">
            <v>Q71B07</v>
          </cell>
          <cell r="B5098" t="str">
            <v>Dpy19l3</v>
          </cell>
          <cell r="C5098" t="str">
            <v>Probable C-mannosyltransferase DPY19L3</v>
          </cell>
        </row>
        <row r="5099">
          <cell r="A5099" t="str">
            <v>P51569</v>
          </cell>
          <cell r="B5099" t="str">
            <v>Gla</v>
          </cell>
          <cell r="C5099" t="str">
            <v>Alpha-galactosidase A</v>
          </cell>
        </row>
        <row r="5100">
          <cell r="A5100" t="str">
            <v>Q60963</v>
          </cell>
          <cell r="B5100" t="str">
            <v>Pla2g7</v>
          </cell>
          <cell r="C5100" t="str">
            <v>Platelet-activating factor acetylhydrolase</v>
          </cell>
        </row>
        <row r="5101">
          <cell r="A5101" t="str">
            <v>Q9D7V2</v>
          </cell>
          <cell r="B5101" t="str">
            <v>Lysmd2</v>
          </cell>
          <cell r="C5101" t="str">
            <v>LysM and putative peptidoglycan-binding domain-containing protein 2</v>
          </cell>
        </row>
        <row r="5102">
          <cell r="A5102" t="str">
            <v>Q91YH6</v>
          </cell>
          <cell r="B5102" t="str">
            <v>Atp6v1b1</v>
          </cell>
          <cell r="C5102" t="str">
            <v>V-type proton ATPase subunit B, kidney isoform</v>
          </cell>
        </row>
        <row r="5103">
          <cell r="A5103" t="str">
            <v>Q3UH99</v>
          </cell>
          <cell r="B5103" t="str">
            <v>Shisa6</v>
          </cell>
          <cell r="C5103" t="str">
            <v>Protein shisa-6</v>
          </cell>
        </row>
        <row r="5104">
          <cell r="A5104" t="str">
            <v>Q08879</v>
          </cell>
          <cell r="B5104" t="str">
            <v>Fbln1</v>
          </cell>
          <cell r="C5104" t="str">
            <v>Fibulin-1</v>
          </cell>
        </row>
        <row r="5105">
          <cell r="A5105" t="str">
            <v>Q8R554</v>
          </cell>
          <cell r="B5105" t="str">
            <v>Otud7a</v>
          </cell>
          <cell r="C5105" t="str">
            <v>OTU domain-containing protein 7A</v>
          </cell>
        </row>
        <row r="5106">
          <cell r="A5106" t="str">
            <v>Q8CBG9</v>
          </cell>
          <cell r="B5106" t="str">
            <v>Rnf170</v>
          </cell>
          <cell r="C5106" t="str">
            <v>E3 ubiquitin-protein ligase RNF170</v>
          </cell>
        </row>
        <row r="5107">
          <cell r="A5107" t="str">
            <v>Q9JMA2</v>
          </cell>
          <cell r="B5107" t="str">
            <v>Qtrt1</v>
          </cell>
          <cell r="C5107" t="str">
            <v>Queuine tRNA-ribosyltransferase catalytic subunit 1</v>
          </cell>
        </row>
        <row r="5108">
          <cell r="A5108" t="str">
            <v>Q80V42</v>
          </cell>
          <cell r="B5108" t="str">
            <v>Cpm</v>
          </cell>
          <cell r="C5108" t="str">
            <v>Carboxypeptidase M</v>
          </cell>
        </row>
        <row r="5109">
          <cell r="A5109" t="str">
            <v>A2BE28</v>
          </cell>
          <cell r="B5109" t="str">
            <v>Las1l</v>
          </cell>
          <cell r="C5109" t="str">
            <v>Ribosomal biogenesis protein LAS1L</v>
          </cell>
        </row>
        <row r="5110">
          <cell r="A5110" t="str">
            <v>Q3ULL6</v>
          </cell>
          <cell r="B5110" t="str">
            <v>Upf3b</v>
          </cell>
          <cell r="C5110" t="str">
            <v>UPF3 domain-containing protein (Fragment)</v>
          </cell>
        </row>
        <row r="5111">
          <cell r="A5111" t="str">
            <v>Q9EQG7</v>
          </cell>
          <cell r="B5111" t="str">
            <v>Enpp5</v>
          </cell>
          <cell r="C5111" t="str">
            <v>Ectonucleotide pyrophosphatase/phosphodiesterase family member 5</v>
          </cell>
        </row>
        <row r="5112">
          <cell r="A5112" t="str">
            <v>D3Z0V7;E9QLZ1</v>
          </cell>
          <cell r="B5112" t="str">
            <v>Tsc22d1</v>
          </cell>
          <cell r="C5112" t="str">
            <v>TSC22 domain family protein 1</v>
          </cell>
        </row>
        <row r="5113">
          <cell r="A5113" t="str">
            <v>Q6ZPJ0</v>
          </cell>
          <cell r="B5113" t="str">
            <v>Tex2</v>
          </cell>
          <cell r="C5113" t="str">
            <v>Testis-expressed protein 2</v>
          </cell>
        </row>
        <row r="5114">
          <cell r="A5114" t="str">
            <v>Q9WUN2</v>
          </cell>
          <cell r="B5114" t="str">
            <v>Tbk1</v>
          </cell>
          <cell r="C5114" t="str">
            <v>Serine/threonine-protein kinase TBK1</v>
          </cell>
        </row>
        <row r="5115">
          <cell r="A5115" t="str">
            <v>E9Q5X2;E9Q969</v>
          </cell>
          <cell r="B5115" t="str">
            <v>Cpeb2</v>
          </cell>
          <cell r="C5115" t="str">
            <v>Cytoplasmic polyadenylation element-binding protein 2</v>
          </cell>
        </row>
        <row r="5116">
          <cell r="A5116" t="str">
            <v>Q6P5G6</v>
          </cell>
          <cell r="B5116" t="str">
            <v>Ubxn7</v>
          </cell>
          <cell r="C5116" t="str">
            <v>UBX domain-containing protein 7</v>
          </cell>
        </row>
        <row r="5117">
          <cell r="A5117" t="str">
            <v>F6ZRK3;X2D841</v>
          </cell>
          <cell r="B5117" t="str">
            <v>Slc1a2</v>
          </cell>
          <cell r="C5117" t="str">
            <v>Excitatory amino acid transporter 2</v>
          </cell>
        </row>
        <row r="5118">
          <cell r="A5118" t="str">
            <v>Q8R480</v>
          </cell>
          <cell r="B5118" t="str">
            <v>Nup85</v>
          </cell>
          <cell r="C5118" t="str">
            <v>Nuclear pore complex protein Nup85</v>
          </cell>
        </row>
        <row r="5119">
          <cell r="A5119" t="str">
            <v>O08648</v>
          </cell>
          <cell r="B5119" t="str">
            <v>Map3k4</v>
          </cell>
          <cell r="C5119" t="str">
            <v>Mitogen-activated protein kinase kinase kinase 4</v>
          </cell>
        </row>
        <row r="5120">
          <cell r="A5120" t="str">
            <v>Q7TPD2</v>
          </cell>
          <cell r="B5120" t="str">
            <v>Fam185a</v>
          </cell>
          <cell r="C5120" t="str">
            <v>Protein FAM185A</v>
          </cell>
        </row>
        <row r="5121">
          <cell r="A5121" t="str">
            <v>P56812</v>
          </cell>
          <cell r="B5121" t="str">
            <v>Pdcd5</v>
          </cell>
          <cell r="C5121" t="str">
            <v>Programmed cell death protein 5</v>
          </cell>
        </row>
        <row r="5122">
          <cell r="A5122" t="str">
            <v>Q3UYH7</v>
          </cell>
          <cell r="B5122" t="str">
            <v>Adrbk2</v>
          </cell>
          <cell r="C5122" t="str">
            <v>Beta-adrenergic receptor kinase 2</v>
          </cell>
        </row>
        <row r="5123">
          <cell r="A5123" t="str">
            <v>P62915</v>
          </cell>
          <cell r="B5123" t="str">
            <v>Gtf2b</v>
          </cell>
          <cell r="C5123" t="str">
            <v>Transcription initiation factor IIB</v>
          </cell>
        </row>
        <row r="5124">
          <cell r="A5124" t="str">
            <v>Q6PE84</v>
          </cell>
          <cell r="B5124" t="str">
            <v>Stoml3</v>
          </cell>
          <cell r="C5124" t="str">
            <v>Stomatin-like protein 3</v>
          </cell>
        </row>
        <row r="5125">
          <cell r="A5125" t="str">
            <v>P17918</v>
          </cell>
          <cell r="B5125" t="str">
            <v>Pcna</v>
          </cell>
          <cell r="C5125" t="str">
            <v>Proliferating cell nuclear antigen</v>
          </cell>
        </row>
        <row r="5126">
          <cell r="A5126" t="str">
            <v>Q6PB93</v>
          </cell>
          <cell r="B5126" t="str">
            <v>Galnt2</v>
          </cell>
          <cell r="C5126" t="str">
            <v>Polypeptide N-acetylgalactosaminyltransferase 2</v>
          </cell>
        </row>
        <row r="5127">
          <cell r="A5127" t="str">
            <v>P97429</v>
          </cell>
          <cell r="B5127" t="str">
            <v>Anxa4</v>
          </cell>
          <cell r="C5127" t="str">
            <v>Annexin A4</v>
          </cell>
        </row>
        <row r="5128">
          <cell r="A5128" t="str">
            <v>Q9JIB6</v>
          </cell>
          <cell r="B5128" t="str">
            <v>Naip6</v>
          </cell>
          <cell r="C5128" t="str">
            <v>Baculoviral IAP repeat-containing protein 1f</v>
          </cell>
        </row>
        <row r="5129">
          <cell r="A5129" t="str">
            <v>Q99NH0</v>
          </cell>
          <cell r="B5129" t="str">
            <v>Ankrd17</v>
          </cell>
          <cell r="C5129" t="str">
            <v>Ankyrin repeat domain-containing protein 17</v>
          </cell>
        </row>
        <row r="5130">
          <cell r="A5130" t="str">
            <v>Q69ZS7</v>
          </cell>
          <cell r="B5130" t="str">
            <v>Hbs1l</v>
          </cell>
          <cell r="C5130" t="str">
            <v>HBS1-like protein</v>
          </cell>
        </row>
        <row r="5131">
          <cell r="A5131" t="str">
            <v>Q8CFA2</v>
          </cell>
          <cell r="B5131" t="str">
            <v>Amt</v>
          </cell>
          <cell r="C5131" t="str">
            <v>Aminomethyltransferase</v>
          </cell>
        </row>
        <row r="5132">
          <cell r="A5132" t="str">
            <v>Q9D009</v>
          </cell>
          <cell r="B5132" t="str">
            <v>Lipt2</v>
          </cell>
          <cell r="C5132" t="str">
            <v>Putative lipoyltransferase 2, mitochondrial</v>
          </cell>
        </row>
        <row r="5133">
          <cell r="A5133" t="str">
            <v>Q9D7J4</v>
          </cell>
          <cell r="B5133" t="str">
            <v>Cox20</v>
          </cell>
          <cell r="C5133" t="str">
            <v>Cytochrome c oxidase assembly protein COX20, mitochondrial</v>
          </cell>
        </row>
        <row r="5134">
          <cell r="A5134" t="str">
            <v>A0A0R4J0B5</v>
          </cell>
          <cell r="B5134" t="str">
            <v>Rusf1</v>
          </cell>
          <cell r="C5134" t="str">
            <v>RUS family member 1</v>
          </cell>
        </row>
        <row r="5135">
          <cell r="A5135" t="str">
            <v>Q60575</v>
          </cell>
          <cell r="B5135" t="str">
            <v>Kif1b</v>
          </cell>
          <cell r="C5135" t="str">
            <v>Kinesin-like protein KIF1B</v>
          </cell>
        </row>
        <row r="5136">
          <cell r="A5136" t="str">
            <v>Q8BJU0</v>
          </cell>
          <cell r="B5136" t="str">
            <v>Sgta</v>
          </cell>
          <cell r="C5136" t="str">
            <v>Small glutamine-rich tetratricopeptide repeat-containing protein alpha</v>
          </cell>
        </row>
        <row r="5137">
          <cell r="A5137" t="str">
            <v>Q8JZR0</v>
          </cell>
          <cell r="B5137" t="str">
            <v>Acsl5</v>
          </cell>
          <cell r="C5137" t="str">
            <v>Long-chain-fatty-acid--CoA ligase 5</v>
          </cell>
        </row>
        <row r="5138">
          <cell r="A5138" t="str">
            <v>E9QQ38;F8WHP5;F8WIJ5</v>
          </cell>
          <cell r="B5138" t="str">
            <v>Ddhd1</v>
          </cell>
          <cell r="C5138" t="str">
            <v>Phospholipase DDHD1</v>
          </cell>
        </row>
        <row r="5139">
          <cell r="A5139" t="str">
            <v>Q6IEE6</v>
          </cell>
          <cell r="B5139" t="str">
            <v>Tmem132e</v>
          </cell>
          <cell r="C5139" t="str">
            <v>Transmembrane protein 132E</v>
          </cell>
        </row>
        <row r="5140">
          <cell r="A5140" t="str">
            <v>Q810D6</v>
          </cell>
          <cell r="B5140" t="str">
            <v>Grwd1</v>
          </cell>
          <cell r="C5140" t="str">
            <v>Glutamate-rich WD repeat-containing protein 1</v>
          </cell>
        </row>
        <row r="5141">
          <cell r="A5141" t="str">
            <v>O70572</v>
          </cell>
          <cell r="B5141" t="str">
            <v>Smpd2</v>
          </cell>
          <cell r="C5141" t="str">
            <v>Sphingomyelin phosphodiesterase 2</v>
          </cell>
        </row>
        <row r="5142">
          <cell r="A5142" t="str">
            <v>Q9D7A6</v>
          </cell>
          <cell r="B5142" t="str">
            <v>Srp19</v>
          </cell>
          <cell r="C5142" t="str">
            <v>Signal recognition particle 19 kDa protein</v>
          </cell>
        </row>
        <row r="5143">
          <cell r="A5143" t="str">
            <v>P56528</v>
          </cell>
          <cell r="B5143" t="str">
            <v>Cd38</v>
          </cell>
          <cell r="C5143" t="str">
            <v>ADP-ribosyl cyclase/cyclic ADP-ribose hydrolase 1</v>
          </cell>
        </row>
        <row r="5144">
          <cell r="A5144" t="str">
            <v>Q76LS9</v>
          </cell>
          <cell r="B5144" t="str">
            <v>Mindy1</v>
          </cell>
          <cell r="C5144" t="str">
            <v>Ubiquitin carboxyl-terminal hydrolase MINDY-1</v>
          </cell>
        </row>
        <row r="5145">
          <cell r="A5145" t="str">
            <v>A0A0R4J194</v>
          </cell>
          <cell r="B5145" t="str">
            <v>Cacnb1</v>
          </cell>
          <cell r="C5145" t="str">
            <v>Voltage-dependent L-type calcium channel subunit beta-1</v>
          </cell>
        </row>
        <row r="5146">
          <cell r="A5146" t="str">
            <v>Q8BXA5</v>
          </cell>
          <cell r="B5146" t="str">
            <v>Clptm1l</v>
          </cell>
          <cell r="C5146" t="str">
            <v>Lipid scramblase CLPTM1L</v>
          </cell>
        </row>
        <row r="5147">
          <cell r="A5147" t="str">
            <v>F7C3A0;H3BIW6</v>
          </cell>
          <cell r="B5147" t="str">
            <v>Plch2</v>
          </cell>
          <cell r="C5147" t="str">
            <v>1-phosphatidylinositol 4,5-bisphosphate phosphodiesterase eta-2</v>
          </cell>
        </row>
        <row r="5148">
          <cell r="A5148" t="str">
            <v>A2ALW2</v>
          </cell>
          <cell r="B5148" t="str">
            <v>Zkscan16</v>
          </cell>
          <cell r="C5148" t="str">
            <v>Zinc finger with KRAB and SCAN domains 16</v>
          </cell>
        </row>
        <row r="5149">
          <cell r="A5149" t="str">
            <v>P61600</v>
          </cell>
          <cell r="B5149" t="str">
            <v>Naa20</v>
          </cell>
          <cell r="C5149" t="str">
            <v>N-alpha-acetyltransferase 20</v>
          </cell>
        </row>
        <row r="5150">
          <cell r="A5150" t="str">
            <v>Q9ERR1</v>
          </cell>
          <cell r="B5150" t="str">
            <v>Ndel1</v>
          </cell>
          <cell r="C5150" t="str">
            <v>Nuclear distribution protein nudE-like 1</v>
          </cell>
        </row>
        <row r="5151">
          <cell r="A5151" t="str">
            <v>Q8BJZ4</v>
          </cell>
          <cell r="B5151" t="str">
            <v>Mrps35</v>
          </cell>
          <cell r="C5151" t="str">
            <v>Small ribosomal subunit protein mS35</v>
          </cell>
        </row>
        <row r="5152">
          <cell r="A5152" t="str">
            <v>Q925T6</v>
          </cell>
          <cell r="B5152" t="str">
            <v>Grip1</v>
          </cell>
          <cell r="C5152" t="str">
            <v>Glutamate receptor-interacting protein 1</v>
          </cell>
        </row>
        <row r="5153">
          <cell r="A5153" t="str">
            <v>Q8VE95</v>
          </cell>
          <cell r="B5153" t="str">
            <v>(blank)</v>
          </cell>
          <cell r="C5153" t="str">
            <v>UPF0598 protein C8orf82 homolog</v>
          </cell>
        </row>
        <row r="5154">
          <cell r="A5154" t="str">
            <v>Q9D662</v>
          </cell>
          <cell r="B5154" t="str">
            <v>Sec23b</v>
          </cell>
          <cell r="C5154" t="str">
            <v>Protein transport protein Sec23B</v>
          </cell>
        </row>
        <row r="5155">
          <cell r="A5155" t="str">
            <v>Q9JJG0</v>
          </cell>
          <cell r="B5155" t="str">
            <v>Tacc2</v>
          </cell>
          <cell r="C5155" t="str">
            <v>Transforming acidic coiled-coil-containing protein 2</v>
          </cell>
        </row>
        <row r="5156">
          <cell r="A5156" t="str">
            <v>Q99KN1</v>
          </cell>
          <cell r="B5156" t="str">
            <v>Arrdc1</v>
          </cell>
          <cell r="C5156" t="str">
            <v>Arrestin domain-containing protein 1</v>
          </cell>
        </row>
        <row r="5157">
          <cell r="A5157" t="str">
            <v>O08747</v>
          </cell>
          <cell r="B5157" t="str">
            <v>Unc5c</v>
          </cell>
          <cell r="C5157" t="str">
            <v>Netrin receptor UNC5C</v>
          </cell>
        </row>
        <row r="5158">
          <cell r="A5158" t="str">
            <v>Q9JJG6</v>
          </cell>
          <cell r="B5158" t="str">
            <v>Tmem47</v>
          </cell>
          <cell r="C5158" t="str">
            <v>Transmembrane protein 47</v>
          </cell>
        </row>
        <row r="5159">
          <cell r="A5159" t="str">
            <v>Q8CBX0</v>
          </cell>
          <cell r="B5159" t="str">
            <v>Tmem63c</v>
          </cell>
          <cell r="C5159" t="str">
            <v>Calcium permeable stress-gated cation channel 1</v>
          </cell>
        </row>
        <row r="5160">
          <cell r="A5160" t="str">
            <v>Q8BL99</v>
          </cell>
          <cell r="B5160" t="str">
            <v>Dop1a</v>
          </cell>
          <cell r="C5160" t="str">
            <v>Protein dopey-1</v>
          </cell>
        </row>
        <row r="5161">
          <cell r="A5161" t="str">
            <v>Q8K0X8</v>
          </cell>
          <cell r="B5161" t="str">
            <v>Fez1</v>
          </cell>
          <cell r="C5161" t="str">
            <v>Fasciculation and elongation protein zeta-1</v>
          </cell>
        </row>
        <row r="5162">
          <cell r="A5162" t="str">
            <v>M0QWN7</v>
          </cell>
          <cell r="B5162" t="str">
            <v>Usp35</v>
          </cell>
          <cell r="C5162" t="str">
            <v>ubiquitinyl hydrolase 1</v>
          </cell>
        </row>
        <row r="5163">
          <cell r="A5163" t="str">
            <v>Q8BR90</v>
          </cell>
          <cell r="B5163" t="str">
            <v>Rimoc1</v>
          </cell>
          <cell r="C5163" t="str">
            <v>RAB7A-interacting MON1-CCZ1 complex subunit 1</v>
          </cell>
        </row>
        <row r="5164">
          <cell r="A5164" t="str">
            <v>Q5NCX5</v>
          </cell>
          <cell r="B5164" t="str">
            <v>Neurl4</v>
          </cell>
          <cell r="C5164" t="str">
            <v>Neuralized-like protein 4</v>
          </cell>
        </row>
        <row r="5165">
          <cell r="A5165" t="str">
            <v>G3UZ78</v>
          </cell>
          <cell r="B5165" t="str">
            <v>Adgb</v>
          </cell>
          <cell r="C5165" t="str">
            <v>Androglobin</v>
          </cell>
        </row>
        <row r="5166">
          <cell r="A5166" t="str">
            <v>Q9CZQ9</v>
          </cell>
          <cell r="B5166" t="str">
            <v>Bbs5</v>
          </cell>
          <cell r="C5166" t="str">
            <v>Bardet-Biedl syndrome 5 protein homolog</v>
          </cell>
        </row>
        <row r="5167">
          <cell r="A5167" t="str">
            <v>Q99JR6</v>
          </cell>
          <cell r="B5167" t="str">
            <v>Nmnat3</v>
          </cell>
          <cell r="C5167" t="str">
            <v>Nicotinamide/nicotinic acid mononucleotide adenylyltransferase 3</v>
          </cell>
        </row>
        <row r="5168">
          <cell r="A5168" t="str">
            <v>Q6ZWS4</v>
          </cell>
          <cell r="B5168" t="str">
            <v>Cnih3</v>
          </cell>
          <cell r="C5168" t="str">
            <v>Protein cornichon homolog 3</v>
          </cell>
        </row>
        <row r="5169">
          <cell r="A5169" t="str">
            <v>O88559</v>
          </cell>
          <cell r="B5169" t="str">
            <v>Men1</v>
          </cell>
          <cell r="C5169" t="str">
            <v>Menin</v>
          </cell>
        </row>
        <row r="5170">
          <cell r="A5170" t="str">
            <v>Q6P1I6</v>
          </cell>
          <cell r="B5170" t="str">
            <v>Psd2</v>
          </cell>
          <cell r="C5170" t="str">
            <v>PH and SEC7 domain-containing protein 2</v>
          </cell>
        </row>
        <row r="5171">
          <cell r="A5171" t="str">
            <v>Q8BG81</v>
          </cell>
          <cell r="B5171" t="str">
            <v>Poldip3</v>
          </cell>
          <cell r="C5171" t="str">
            <v>Polymerase delta-interacting protein 3</v>
          </cell>
        </row>
        <row r="5172">
          <cell r="A5172" t="str">
            <v>Q8VE18</v>
          </cell>
          <cell r="B5172" t="str">
            <v>Smg8</v>
          </cell>
          <cell r="C5172" t="str">
            <v>Nonsense-mediated mRNA decay factor SMG8</v>
          </cell>
        </row>
        <row r="5173">
          <cell r="A5173" t="str">
            <v>Q3U1V6</v>
          </cell>
          <cell r="B5173" t="str">
            <v>Uevld</v>
          </cell>
          <cell r="C5173" t="str">
            <v>Ubiquitin-conjugating enzyme E2 variant 3</v>
          </cell>
        </row>
        <row r="5174">
          <cell r="A5174" t="str">
            <v>Q3UVR3</v>
          </cell>
          <cell r="B5174" t="str">
            <v>Ttbk2</v>
          </cell>
          <cell r="C5174" t="str">
            <v>Tau-tubulin kinase 2</v>
          </cell>
        </row>
        <row r="5175">
          <cell r="A5175" t="str">
            <v>Q8VD57</v>
          </cell>
          <cell r="B5175" t="str">
            <v>Sft2d2</v>
          </cell>
          <cell r="C5175" t="str">
            <v>Vesicle transport protein</v>
          </cell>
        </row>
        <row r="5176">
          <cell r="A5176" t="str">
            <v>A0A087WNT3;A0A087WP64;A0A087WPE6;A0A087WRS3</v>
          </cell>
          <cell r="B5176" t="str">
            <v>Abi2</v>
          </cell>
          <cell r="C5176" t="str">
            <v>Abl interactor 2</v>
          </cell>
        </row>
        <row r="5177">
          <cell r="A5177" t="str">
            <v>Q9CQL4</v>
          </cell>
          <cell r="B5177" t="str">
            <v>Mrpl20</v>
          </cell>
          <cell r="C5177" t="str">
            <v>Large ribosomal subunit protein bL20m</v>
          </cell>
        </row>
        <row r="5178">
          <cell r="A5178" t="str">
            <v>Q9CQ60</v>
          </cell>
          <cell r="B5178" t="str">
            <v>Pgls</v>
          </cell>
          <cell r="C5178" t="str">
            <v>6-phosphogluconolactonase</v>
          </cell>
        </row>
        <row r="5179">
          <cell r="A5179" t="str">
            <v>Q8VHK1</v>
          </cell>
          <cell r="B5179" t="str">
            <v>Caskin2</v>
          </cell>
          <cell r="C5179" t="str">
            <v>Caskin-2</v>
          </cell>
        </row>
        <row r="5180">
          <cell r="A5180" t="str">
            <v>Q8CIB6</v>
          </cell>
          <cell r="B5180" t="str">
            <v>Tmem230</v>
          </cell>
          <cell r="C5180" t="str">
            <v>Transmembrane protein 230</v>
          </cell>
        </row>
        <row r="5181">
          <cell r="A5181" t="str">
            <v>A0A0R4J0K2;K3W4R5;Q80U79;Z4YL78</v>
          </cell>
          <cell r="B5181" t="str">
            <v>Ckap5</v>
          </cell>
          <cell r="C5181" t="str">
            <v>Cytoskeleton-associated protein 5</v>
          </cell>
        </row>
        <row r="5182">
          <cell r="A5182" t="str">
            <v>G5E8R8;Q3UGV7</v>
          </cell>
          <cell r="B5182" t="str">
            <v>Ubxn7</v>
          </cell>
          <cell r="C5182" t="str">
            <v>UBX domain-containing protein 7</v>
          </cell>
        </row>
        <row r="5183">
          <cell r="A5183" t="str">
            <v>A4FUP9</v>
          </cell>
          <cell r="B5183" t="str">
            <v>Glt1d1</v>
          </cell>
          <cell r="C5183" t="str">
            <v>Glycosyltransferase 1 domain-containing protein 1</v>
          </cell>
        </row>
        <row r="5184">
          <cell r="A5184" t="str">
            <v>P0DW87</v>
          </cell>
          <cell r="B5184" t="str">
            <v>Zftraf1</v>
          </cell>
          <cell r="C5184" t="str">
            <v>Zinc finger TRAF-type-containing protein 1</v>
          </cell>
        </row>
        <row r="5185">
          <cell r="A5185" t="str">
            <v>Q4LDG0</v>
          </cell>
          <cell r="B5185" t="str">
            <v>Slc27a5</v>
          </cell>
          <cell r="C5185" t="str">
            <v>Long-chain fatty acid transport protein 5</v>
          </cell>
        </row>
        <row r="5186">
          <cell r="A5186" t="str">
            <v>P70662</v>
          </cell>
          <cell r="B5186" t="str">
            <v>Ldb1</v>
          </cell>
          <cell r="C5186" t="str">
            <v>LIM domain-binding protein 1</v>
          </cell>
        </row>
        <row r="5187">
          <cell r="A5187" t="str">
            <v>Q8CDM8</v>
          </cell>
          <cell r="B5187" t="str">
            <v>Fhip2a</v>
          </cell>
          <cell r="C5187" t="str">
            <v>FHF complex subunit HOOK interacting protein 2A</v>
          </cell>
        </row>
        <row r="5188">
          <cell r="A5188" t="str">
            <v>Q8CD19</v>
          </cell>
          <cell r="B5188" t="str">
            <v>Lancl3</v>
          </cell>
          <cell r="C5188" t="str">
            <v>LanC-like protein 3</v>
          </cell>
        </row>
        <row r="5189">
          <cell r="A5189" t="str">
            <v>Q14B01</v>
          </cell>
          <cell r="B5189" t="str">
            <v>Rnf113a2</v>
          </cell>
          <cell r="C5189" t="str">
            <v>Ring finger protein 113A2</v>
          </cell>
        </row>
        <row r="5190">
          <cell r="A5190" t="str">
            <v>Q07113</v>
          </cell>
          <cell r="B5190" t="str">
            <v>Igf2r</v>
          </cell>
          <cell r="C5190" t="str">
            <v>Cation-independent mannose-6-phosphate receptor</v>
          </cell>
        </row>
        <row r="5191">
          <cell r="A5191" t="str">
            <v>P16406</v>
          </cell>
          <cell r="B5191" t="str">
            <v>Enpep</v>
          </cell>
          <cell r="C5191" t="str">
            <v>Glutamyl aminopeptidase</v>
          </cell>
        </row>
        <row r="5192">
          <cell r="A5192" t="str">
            <v>Q04735</v>
          </cell>
          <cell r="B5192" t="str">
            <v>Cdk16</v>
          </cell>
          <cell r="C5192" t="str">
            <v>Cyclin-dependent kinase 16</v>
          </cell>
        </row>
        <row r="5193">
          <cell r="A5193" t="str">
            <v>Q9CX80</v>
          </cell>
          <cell r="B5193" t="str">
            <v>Cygb</v>
          </cell>
          <cell r="C5193" t="str">
            <v>Cytoglobin</v>
          </cell>
        </row>
        <row r="5194">
          <cell r="A5194" t="str">
            <v>Q8R2K3</v>
          </cell>
          <cell r="B5194" t="str">
            <v>Ssbp1</v>
          </cell>
          <cell r="C5194" t="str">
            <v>Single-stranded DNA-binding protein, mitochondrial</v>
          </cell>
        </row>
        <row r="5195">
          <cell r="A5195" t="str">
            <v>Q02384</v>
          </cell>
          <cell r="B5195" t="str">
            <v>Sos2</v>
          </cell>
          <cell r="C5195" t="str">
            <v>Son of sevenless homolog 2</v>
          </cell>
        </row>
        <row r="5196">
          <cell r="A5196" t="str">
            <v>O88196</v>
          </cell>
          <cell r="B5196" t="str">
            <v>Ttc3</v>
          </cell>
          <cell r="C5196" t="str">
            <v>E3 ubiquitin-protein ligase TTC3</v>
          </cell>
        </row>
        <row r="5197">
          <cell r="A5197" t="str">
            <v>Q5SWZ5;Q8CHC7</v>
          </cell>
          <cell r="B5197" t="str">
            <v>Mprip</v>
          </cell>
          <cell r="C5197" t="str">
            <v>Myosin phosphatase Rho-interacting protein</v>
          </cell>
        </row>
        <row r="5198">
          <cell r="A5198" t="str">
            <v>Q8VE80</v>
          </cell>
          <cell r="B5198" t="str">
            <v>Thoc3</v>
          </cell>
          <cell r="C5198" t="str">
            <v>THO complex subunit 3</v>
          </cell>
        </row>
        <row r="5199">
          <cell r="A5199" t="str">
            <v>Q3U3R4</v>
          </cell>
          <cell r="B5199" t="str">
            <v>Lmf1</v>
          </cell>
          <cell r="C5199" t="str">
            <v>Lipase maturation factor 1</v>
          </cell>
        </row>
        <row r="5200">
          <cell r="A5200" t="str">
            <v>P28867</v>
          </cell>
          <cell r="B5200" t="str">
            <v>Prkcd</v>
          </cell>
          <cell r="C5200" t="str">
            <v>Protein kinase C delta type</v>
          </cell>
        </row>
        <row r="5201">
          <cell r="A5201" t="str">
            <v>Q8BTS4</v>
          </cell>
          <cell r="B5201" t="str">
            <v>Nup54</v>
          </cell>
          <cell r="C5201" t="str">
            <v>Nuclear pore complex protein Nup54</v>
          </cell>
        </row>
        <row r="5202">
          <cell r="A5202" t="str">
            <v>A0A3Q4EBK4;A0A3Q4EBR8;Q6P1B9</v>
          </cell>
          <cell r="B5202" t="str">
            <v>Bin1</v>
          </cell>
          <cell r="C5202" t="str">
            <v>Myc box-dependent-interacting protein 1</v>
          </cell>
        </row>
        <row r="5203">
          <cell r="A5203" t="str">
            <v>A0A1C7ZMY3</v>
          </cell>
          <cell r="B5203" t="str">
            <v>Shank2</v>
          </cell>
          <cell r="C5203" t="str">
            <v>SH3 and multiple ankyrin repeat domains protein 2</v>
          </cell>
        </row>
        <row r="5204">
          <cell r="A5204" t="str">
            <v>Q61609</v>
          </cell>
          <cell r="B5204" t="str">
            <v>Slc20a1</v>
          </cell>
          <cell r="C5204" t="str">
            <v>Sodium-dependent phosphate transporter 1</v>
          </cell>
        </row>
        <row r="5205">
          <cell r="A5205" t="str">
            <v>Q3TRR0</v>
          </cell>
          <cell r="B5205" t="str">
            <v>Map9</v>
          </cell>
          <cell r="C5205" t="str">
            <v>Microtubule-associated protein 9</v>
          </cell>
        </row>
        <row r="5206">
          <cell r="A5206" t="str">
            <v>S4R1P5</v>
          </cell>
          <cell r="B5206" t="str">
            <v>Dst</v>
          </cell>
          <cell r="C5206" t="str">
            <v>Dystonin</v>
          </cell>
        </row>
        <row r="5207">
          <cell r="A5207" t="str">
            <v>O35488</v>
          </cell>
          <cell r="B5207" t="str">
            <v>Slc27a2</v>
          </cell>
          <cell r="C5207" t="str">
            <v>Long-chain fatty acid transport protein 2</v>
          </cell>
        </row>
        <row r="5208">
          <cell r="A5208" t="str">
            <v>Q9D967</v>
          </cell>
          <cell r="B5208" t="str">
            <v>Mdp1</v>
          </cell>
          <cell r="C5208" t="str">
            <v>Magnesium-dependent phosphatase 1</v>
          </cell>
        </row>
        <row r="5209">
          <cell r="A5209" t="str">
            <v>Q5S006</v>
          </cell>
          <cell r="B5209" t="str">
            <v>Lrrk2</v>
          </cell>
          <cell r="C5209" t="str">
            <v>Leucine-rich repeat serine/threonine-protein kinase 2</v>
          </cell>
        </row>
        <row r="5210">
          <cell r="A5210" t="str">
            <v>Q5FWJ7</v>
          </cell>
          <cell r="B5210" t="str">
            <v>Vti1a</v>
          </cell>
          <cell r="C5210" t="str">
            <v>Vesicle transport through interaction with t-SNAREs homolog 1A</v>
          </cell>
        </row>
        <row r="5211">
          <cell r="A5211" t="str">
            <v>Q9QYS9</v>
          </cell>
          <cell r="B5211" t="str">
            <v>Qki</v>
          </cell>
          <cell r="C5211" t="str">
            <v>KH domain-containing RNA-binding protein QKI</v>
          </cell>
        </row>
        <row r="5212">
          <cell r="A5212" t="str">
            <v>Q9JHZ2</v>
          </cell>
          <cell r="B5212" t="str">
            <v>Ankh</v>
          </cell>
          <cell r="C5212" t="str">
            <v>Progressive ankylosis protein</v>
          </cell>
        </row>
        <row r="5213">
          <cell r="A5213" t="str">
            <v>Q5SS80</v>
          </cell>
          <cell r="B5213" t="str">
            <v>Dhrs13</v>
          </cell>
          <cell r="C5213" t="str">
            <v>Dehydrogenase/reductase SDR family member 13</v>
          </cell>
        </row>
        <row r="5214">
          <cell r="A5214" t="str">
            <v>Q05CL8</v>
          </cell>
          <cell r="B5214" t="str">
            <v>Larp7</v>
          </cell>
          <cell r="C5214" t="str">
            <v>La-related protein 7</v>
          </cell>
        </row>
        <row r="5215">
          <cell r="A5215" t="str">
            <v>Q64689</v>
          </cell>
          <cell r="B5215" t="str">
            <v>St8sia3</v>
          </cell>
          <cell r="C5215" t="str">
            <v>Sia-alpha-2,3-Gal-beta-1,4-GlcNAc-R:alpha 2,8-sialyltransferase</v>
          </cell>
        </row>
        <row r="5216">
          <cell r="A5216" t="str">
            <v>P48455</v>
          </cell>
          <cell r="B5216" t="str">
            <v>Ppp3cc</v>
          </cell>
          <cell r="C5216" t="str">
            <v>Serine/threonine-protein phosphatase 2B catalytic subunit gamma isoform</v>
          </cell>
        </row>
        <row r="5217">
          <cell r="A5217" t="str">
            <v>Q64264</v>
          </cell>
          <cell r="B5217" t="str">
            <v>Htr1a</v>
          </cell>
          <cell r="C5217" t="str">
            <v>5-hydroxytryptamine receptor 1A</v>
          </cell>
        </row>
        <row r="5218">
          <cell r="A5218" t="str">
            <v>P97785</v>
          </cell>
          <cell r="B5218" t="str">
            <v>Gfra1</v>
          </cell>
          <cell r="C5218" t="str">
            <v>GDNF family receptor alpha-1</v>
          </cell>
        </row>
        <row r="5219">
          <cell r="A5219" t="str">
            <v>Q9CQF4</v>
          </cell>
          <cell r="B5219" t="str">
            <v>Mtres1</v>
          </cell>
          <cell r="C5219" t="str">
            <v>Mitochondrial transcription rescue factor 1</v>
          </cell>
        </row>
        <row r="5220">
          <cell r="A5220" t="str">
            <v>P59708</v>
          </cell>
          <cell r="B5220" t="str">
            <v>Sf3b6</v>
          </cell>
          <cell r="C5220" t="str">
            <v>Splicing factor 3B subunit 6</v>
          </cell>
        </row>
        <row r="5221">
          <cell r="A5221" t="str">
            <v>A2AAE1</v>
          </cell>
          <cell r="B5221" t="str">
            <v>Kiaa1109</v>
          </cell>
          <cell r="C5221" t="str">
            <v>Bridge-like lipid transfer protein family member 1 (Fragile site-associated protein homolog)</v>
          </cell>
        </row>
        <row r="5222">
          <cell r="A5222" t="str">
            <v>Q689Z5</v>
          </cell>
          <cell r="B5222" t="str">
            <v>Sbno1</v>
          </cell>
          <cell r="C5222" t="str">
            <v>Protein strawberry notch homolog 1</v>
          </cell>
        </row>
        <row r="5223">
          <cell r="A5223" t="str">
            <v>P58742</v>
          </cell>
          <cell r="B5223" t="str">
            <v>Aaas</v>
          </cell>
          <cell r="C5223" t="str">
            <v>Aladin</v>
          </cell>
        </row>
        <row r="5224">
          <cell r="A5224" t="str">
            <v>Q50DZ7</v>
          </cell>
          <cell r="B5224" t="str">
            <v>Lgi2</v>
          </cell>
          <cell r="C5224" t="str">
            <v>Leucine-rich repeat LGI family member 2</v>
          </cell>
        </row>
        <row r="5225">
          <cell r="A5225" t="str">
            <v>Q80TA9</v>
          </cell>
          <cell r="B5225" t="str">
            <v>Epg5</v>
          </cell>
          <cell r="C5225" t="str">
            <v>Ectopic P granules protein 5 homolog</v>
          </cell>
        </row>
        <row r="5226">
          <cell r="A5226" t="str">
            <v>Q6PAR0</v>
          </cell>
          <cell r="B5226" t="str">
            <v>Klhdc10</v>
          </cell>
          <cell r="C5226" t="str">
            <v>Kelch domain-containing protein 10</v>
          </cell>
        </row>
        <row r="5227">
          <cell r="A5227" t="str">
            <v>A0A1L1SUI3;Q9D1F9</v>
          </cell>
          <cell r="B5227" t="str">
            <v>Slc37a4</v>
          </cell>
          <cell r="C5227" t="str">
            <v>Solute carrier family 37 (glucose-6-phosphate transporter), member 4</v>
          </cell>
        </row>
        <row r="5228">
          <cell r="A5228" t="str">
            <v>P58390</v>
          </cell>
          <cell r="B5228" t="str">
            <v>Kcnn2</v>
          </cell>
          <cell r="C5228" t="str">
            <v>Small conductance calcium-activated potassium channel protein 2</v>
          </cell>
        </row>
        <row r="5229">
          <cell r="A5229" t="str">
            <v>Q8K0F1</v>
          </cell>
          <cell r="B5229" t="str">
            <v>Tbc1d23</v>
          </cell>
          <cell r="C5229" t="str">
            <v>TBC1 domain family member 23</v>
          </cell>
        </row>
        <row r="5230">
          <cell r="A5230" t="str">
            <v>B1AT82;B1AT83</v>
          </cell>
          <cell r="B5230" t="str">
            <v>Prpsap1</v>
          </cell>
          <cell r="C5230" t="str">
            <v>Phosphoribosyl pyrophosphate synthase-associated protein 1</v>
          </cell>
        </row>
        <row r="5231">
          <cell r="A5231" t="str">
            <v>A0A1Y7VJP1</v>
          </cell>
          <cell r="B5231" t="str">
            <v>Ryr2</v>
          </cell>
          <cell r="C5231" t="str">
            <v>Ryanodine receptor 2</v>
          </cell>
        </row>
        <row r="5232">
          <cell r="A5232" t="str">
            <v>Q6Y7W8</v>
          </cell>
          <cell r="B5232" t="str">
            <v>Gigyf2</v>
          </cell>
          <cell r="C5232" t="str">
            <v>GRB10-interacting GYF protein 2</v>
          </cell>
        </row>
        <row r="5233">
          <cell r="A5233" t="str">
            <v>P59648</v>
          </cell>
          <cell r="B5233" t="str">
            <v>Fxyd7</v>
          </cell>
          <cell r="C5233" t="str">
            <v>FXYD domain-containing ion transport regulator</v>
          </cell>
        </row>
        <row r="5234">
          <cell r="A5234" t="str">
            <v>B1AR17</v>
          </cell>
          <cell r="B5234" t="str">
            <v>Chd3</v>
          </cell>
          <cell r="C5234" t="str">
            <v>DNA helicase</v>
          </cell>
        </row>
        <row r="5235">
          <cell r="A5235" t="str">
            <v>P48381</v>
          </cell>
          <cell r="B5235" t="str">
            <v>Rfx3</v>
          </cell>
          <cell r="C5235" t="str">
            <v>Transcription factor RFX3</v>
          </cell>
        </row>
        <row r="5236">
          <cell r="A5236" t="str">
            <v>P63032</v>
          </cell>
          <cell r="B5236" t="str">
            <v>Rasd2</v>
          </cell>
          <cell r="C5236" t="str">
            <v>GTP-binding protein Rhes</v>
          </cell>
        </row>
        <row r="5237">
          <cell r="A5237" t="str">
            <v>Q499E0</v>
          </cell>
          <cell r="B5237" t="str">
            <v>Brinp3</v>
          </cell>
          <cell r="C5237" t="str">
            <v>BMP/retinoic acid-inducible neural-specific protein 3</v>
          </cell>
        </row>
        <row r="5238">
          <cell r="A5238" t="str">
            <v>O54965</v>
          </cell>
          <cell r="B5238" t="str">
            <v>Rnf13</v>
          </cell>
          <cell r="C5238" t="str">
            <v>E3 ubiquitin-protein ligase RNF13</v>
          </cell>
        </row>
        <row r="5239">
          <cell r="A5239" t="str">
            <v>B1APX2</v>
          </cell>
          <cell r="B5239" t="str">
            <v>5031439G07Rik</v>
          </cell>
          <cell r="C5239" t="str">
            <v>RIKEN cDNA 5031439G07 gene</v>
          </cell>
        </row>
        <row r="5240">
          <cell r="A5240" t="str">
            <v>G3X920</v>
          </cell>
          <cell r="B5240" t="str">
            <v>Armc8</v>
          </cell>
          <cell r="C5240" t="str">
            <v>Armadillo repeat-containing protein 8</v>
          </cell>
        </row>
        <row r="5241">
          <cell r="A5241" t="str">
            <v>Q9QXA7</v>
          </cell>
          <cell r="B5241" t="str">
            <v>Trim44</v>
          </cell>
          <cell r="C5241" t="str">
            <v>Tripartite motif-containing protein 44</v>
          </cell>
        </row>
        <row r="5242">
          <cell r="A5242" t="str">
            <v>Q61625</v>
          </cell>
          <cell r="B5242" t="str">
            <v>Grid2</v>
          </cell>
          <cell r="C5242" t="str">
            <v>Glutamate receptor ionotropic, delta-2</v>
          </cell>
        </row>
        <row r="5243">
          <cell r="A5243" t="str">
            <v>Q80U93</v>
          </cell>
          <cell r="B5243" t="str">
            <v>Nup214</v>
          </cell>
          <cell r="C5243" t="str">
            <v>Nuclear pore complex protein Nup214</v>
          </cell>
        </row>
        <row r="5244">
          <cell r="A5244" t="str">
            <v>A0A2R8VJW0</v>
          </cell>
          <cell r="B5244" t="str">
            <v>Aco2</v>
          </cell>
          <cell r="C5244" t="str">
            <v>Aconitate hydratase, mitochondrial</v>
          </cell>
        </row>
        <row r="5245">
          <cell r="A5245" t="str">
            <v>Q9ESX0</v>
          </cell>
          <cell r="B5245" t="str">
            <v>Gphn</v>
          </cell>
          <cell r="C5245" t="str">
            <v>Gephyrin</v>
          </cell>
        </row>
        <row r="5246">
          <cell r="A5246" t="str">
            <v>Q80YE4</v>
          </cell>
          <cell r="B5246" t="str">
            <v>Aatk</v>
          </cell>
          <cell r="C5246" t="str">
            <v>Serine/threonine-protein kinase LMTK1</v>
          </cell>
        </row>
        <row r="5247">
          <cell r="A5247" t="str">
            <v>Q9CR76</v>
          </cell>
          <cell r="B5247" t="str">
            <v>Tmem186</v>
          </cell>
          <cell r="C5247" t="str">
            <v>Transmembrane protein 186</v>
          </cell>
        </row>
        <row r="5248">
          <cell r="A5248" t="str">
            <v>P13864</v>
          </cell>
          <cell r="B5248" t="str">
            <v>Dnmt1</v>
          </cell>
          <cell r="C5248" t="str">
            <v>DNA (cytosine-5)-methyltransferase 1</v>
          </cell>
        </row>
        <row r="5249">
          <cell r="A5249" t="str">
            <v>Q640M6</v>
          </cell>
          <cell r="B5249" t="str">
            <v>Gdpd5</v>
          </cell>
          <cell r="C5249" t="str">
            <v>Glycerophosphodiester phosphodiesterase domain-containing protein 5</v>
          </cell>
        </row>
        <row r="5250">
          <cell r="A5250" t="str">
            <v>P61215</v>
          </cell>
          <cell r="B5250" t="str">
            <v>Ca10</v>
          </cell>
          <cell r="C5250" t="str">
            <v>Carbonic anhydrase-related protein 10</v>
          </cell>
        </row>
        <row r="5251">
          <cell r="A5251" t="str">
            <v>Q3UKC1</v>
          </cell>
          <cell r="B5251" t="str">
            <v>Tax1bp1</v>
          </cell>
          <cell r="C5251" t="str">
            <v>Tax1-binding protein 1 homolog</v>
          </cell>
        </row>
        <row r="5252">
          <cell r="A5252" t="str">
            <v>P97291</v>
          </cell>
          <cell r="B5252" t="str">
            <v>Cdh8</v>
          </cell>
          <cell r="C5252" t="str">
            <v>Cadherin-8</v>
          </cell>
        </row>
        <row r="5253">
          <cell r="A5253" t="str">
            <v>Q80YE7</v>
          </cell>
          <cell r="B5253" t="str">
            <v>Dapk1</v>
          </cell>
          <cell r="C5253" t="str">
            <v>Death-associated protein kinase 1</v>
          </cell>
        </row>
        <row r="5254">
          <cell r="A5254" t="str">
            <v>Q3UHG7</v>
          </cell>
          <cell r="B5254" t="str">
            <v>Dennd11</v>
          </cell>
          <cell r="C5254" t="str">
            <v>DENN domain-containing protein 11</v>
          </cell>
        </row>
        <row r="5255">
          <cell r="A5255" t="str">
            <v>Q8K2X3</v>
          </cell>
          <cell r="B5255" t="str">
            <v>Stn1</v>
          </cell>
          <cell r="C5255" t="str">
            <v>CST complex subunit STN1</v>
          </cell>
        </row>
        <row r="5256">
          <cell r="A5256" t="str">
            <v>P11276</v>
          </cell>
          <cell r="B5256" t="str">
            <v>Fn1</v>
          </cell>
          <cell r="C5256" t="str">
            <v>Fibronectin</v>
          </cell>
        </row>
        <row r="5257">
          <cell r="A5257" t="str">
            <v>Q61018</v>
          </cell>
          <cell r="B5257" t="str">
            <v>Gnai1</v>
          </cell>
          <cell r="C5257" t="str">
            <v>Guanine nucleotide-binding protein G(i) subunit alpha-1</v>
          </cell>
        </row>
        <row r="5258">
          <cell r="A5258" t="str">
            <v>Q9ERS5</v>
          </cell>
          <cell r="B5258" t="str">
            <v>Plekha2</v>
          </cell>
          <cell r="C5258" t="str">
            <v>Pleckstrin homology domain-containing family A member 2</v>
          </cell>
        </row>
        <row r="5259">
          <cell r="A5259" t="str">
            <v>Q9CRB2</v>
          </cell>
          <cell r="B5259" t="str">
            <v>Nhp2</v>
          </cell>
          <cell r="C5259" t="str">
            <v>H/ACA ribonucleoprotein complex subunit 2</v>
          </cell>
        </row>
        <row r="5260">
          <cell r="A5260" t="str">
            <v>Q3UDK1</v>
          </cell>
          <cell r="B5260" t="str">
            <v>Trafd1</v>
          </cell>
          <cell r="C5260" t="str">
            <v>TRAF-type zinc finger domain-containing protein 1</v>
          </cell>
        </row>
        <row r="5261">
          <cell r="A5261" t="str">
            <v>Q99M80</v>
          </cell>
          <cell r="B5261" t="str">
            <v>Ptprt</v>
          </cell>
          <cell r="C5261" t="str">
            <v>Receptor-type tyrosine-protein phosphatase T</v>
          </cell>
        </row>
        <row r="5262">
          <cell r="A5262" t="str">
            <v>Q8K0S5</v>
          </cell>
          <cell r="B5262" t="str">
            <v>Rtn4rl1</v>
          </cell>
          <cell r="C5262" t="str">
            <v>Reticulon-4 receptor-like 1</v>
          </cell>
        </row>
        <row r="5263">
          <cell r="A5263" t="str">
            <v>Q8K273</v>
          </cell>
          <cell r="B5263" t="str">
            <v>Mmgt1</v>
          </cell>
          <cell r="C5263" t="str">
            <v>ER membrane protein complex subunit 5</v>
          </cell>
        </row>
        <row r="5264">
          <cell r="A5264" t="str">
            <v>Q80XD1</v>
          </cell>
          <cell r="B5264" t="str">
            <v>Chn2</v>
          </cell>
          <cell r="C5264" t="str">
            <v>Beta-chimaerin</v>
          </cell>
        </row>
        <row r="5265">
          <cell r="A5265" t="str">
            <v>Q80UP5</v>
          </cell>
          <cell r="B5265" t="str">
            <v>Ankrd13a</v>
          </cell>
          <cell r="C5265" t="str">
            <v>Ankyrin repeat domain-containing protein 13A</v>
          </cell>
        </row>
        <row r="5266">
          <cell r="A5266" t="str">
            <v>A0A0R4J1Q0</v>
          </cell>
          <cell r="B5266" t="str">
            <v>Edc4</v>
          </cell>
          <cell r="C5266" t="str">
            <v>Enhancer of mRNA-decapping protein 4</v>
          </cell>
        </row>
        <row r="5267">
          <cell r="A5267" t="str">
            <v>F8VQ05</v>
          </cell>
          <cell r="B5267" t="str">
            <v>Fryl</v>
          </cell>
          <cell r="C5267" t="str">
            <v>FRY like transcription coactivator</v>
          </cell>
        </row>
        <row r="5268">
          <cell r="A5268" t="str">
            <v>Q8BUL6</v>
          </cell>
          <cell r="B5268" t="str">
            <v>Plekha1</v>
          </cell>
          <cell r="C5268" t="str">
            <v>Pleckstrin homology domain-containing family A member 1</v>
          </cell>
        </row>
        <row r="5269">
          <cell r="A5269" t="str">
            <v>Q05AA6</v>
          </cell>
          <cell r="B5269" t="str">
            <v>Drp2</v>
          </cell>
          <cell r="C5269" t="str">
            <v>Dystrophin-related protein 2</v>
          </cell>
        </row>
        <row r="5270">
          <cell r="A5270" t="str">
            <v>S4R2R5</v>
          </cell>
          <cell r="B5270" t="str">
            <v>Ank2</v>
          </cell>
          <cell r="C5270" t="str">
            <v>Ankyrin-2</v>
          </cell>
        </row>
        <row r="5271">
          <cell r="A5271" t="str">
            <v>Q8BH27</v>
          </cell>
          <cell r="B5271" t="str">
            <v>Megf9</v>
          </cell>
          <cell r="C5271" t="str">
            <v>Multiple epidermal growth factor-like domains protein 9</v>
          </cell>
        </row>
        <row r="5272">
          <cell r="A5272" t="str">
            <v>Q0VGT4</v>
          </cell>
          <cell r="B5272" t="str">
            <v>Zgrf1</v>
          </cell>
          <cell r="C5272" t="str">
            <v>Protein ZGRF1</v>
          </cell>
        </row>
        <row r="5273">
          <cell r="A5273" t="str">
            <v>B1AUE5</v>
          </cell>
          <cell r="B5273" t="str">
            <v>Pex10</v>
          </cell>
          <cell r="C5273" t="str">
            <v>Peroxisome biogenesis factor 10</v>
          </cell>
        </row>
        <row r="5274">
          <cell r="A5274" t="str">
            <v>Q924Z4</v>
          </cell>
          <cell r="B5274" t="str">
            <v>Cers2</v>
          </cell>
          <cell r="C5274" t="str">
            <v>Ceramide synthase 2</v>
          </cell>
        </row>
        <row r="5275">
          <cell r="A5275" t="str">
            <v>Q5U4C1</v>
          </cell>
          <cell r="B5275" t="str">
            <v>Gprasp1</v>
          </cell>
          <cell r="C5275" t="str">
            <v>G-protein coupled receptor-associated sorting protein 1</v>
          </cell>
        </row>
        <row r="5276">
          <cell r="A5276" t="str">
            <v>F6S054;F7D291</v>
          </cell>
          <cell r="B5276" t="str">
            <v>Mtss2</v>
          </cell>
          <cell r="C5276" t="str">
            <v>Protein MTSS 2</v>
          </cell>
        </row>
        <row r="5277">
          <cell r="A5277" t="str">
            <v>P61793</v>
          </cell>
          <cell r="B5277" t="str">
            <v>Lpar1</v>
          </cell>
          <cell r="C5277" t="str">
            <v>Lysophosphatidic acid receptor 1</v>
          </cell>
        </row>
        <row r="5278">
          <cell r="A5278" t="str">
            <v>Q9CQP0</v>
          </cell>
          <cell r="B5278" t="str">
            <v>Mrpl33</v>
          </cell>
          <cell r="C5278" t="str">
            <v>Large ribosomal subunit protein bL33m</v>
          </cell>
        </row>
        <row r="5279">
          <cell r="A5279" t="str">
            <v>Q9QYE6</v>
          </cell>
          <cell r="B5279" t="str">
            <v>Golga5</v>
          </cell>
          <cell r="C5279" t="str">
            <v>Golgin subfamily A member 5</v>
          </cell>
        </row>
        <row r="5280">
          <cell r="A5280" t="str">
            <v>Q8BVZ5</v>
          </cell>
          <cell r="B5280" t="str">
            <v>Il33</v>
          </cell>
          <cell r="C5280" t="str">
            <v>Interleukin-33</v>
          </cell>
        </row>
        <row r="5281">
          <cell r="A5281" t="str">
            <v>Q8BND5</v>
          </cell>
          <cell r="B5281" t="str">
            <v>Qsox1</v>
          </cell>
          <cell r="C5281" t="str">
            <v>Sulfhydryl oxidase 1</v>
          </cell>
        </row>
        <row r="5282">
          <cell r="A5282" t="str">
            <v>Q91UZ5</v>
          </cell>
          <cell r="B5282" t="str">
            <v>Impa2</v>
          </cell>
          <cell r="C5282" t="str">
            <v>Inositol monophosphatase 2</v>
          </cell>
        </row>
        <row r="5283">
          <cell r="A5283" t="str">
            <v>Q80XE1</v>
          </cell>
          <cell r="B5283" t="str">
            <v>Ric8b</v>
          </cell>
          <cell r="C5283" t="str">
            <v>Synembryn-B</v>
          </cell>
        </row>
        <row r="5284">
          <cell r="A5284" t="str">
            <v>Q9CSU0</v>
          </cell>
          <cell r="B5284" t="str">
            <v>Rprd1b</v>
          </cell>
          <cell r="C5284" t="str">
            <v>Regulation of nuclear pre-mRNA domain-containing protein 1B</v>
          </cell>
        </row>
        <row r="5285">
          <cell r="A5285" t="str">
            <v>Q9DBS5</v>
          </cell>
          <cell r="B5285" t="str">
            <v>Klc4</v>
          </cell>
          <cell r="C5285" t="str">
            <v>Kinesin light chain 4</v>
          </cell>
        </row>
        <row r="5286">
          <cell r="A5286" t="str">
            <v>A0A0A0MQE8;B2RWX1;B7ZCJ1</v>
          </cell>
          <cell r="B5286" t="str">
            <v>Arhgap21</v>
          </cell>
          <cell r="C5286" t="str">
            <v>Rho GTPase-activating protein 21</v>
          </cell>
        </row>
        <row r="5287">
          <cell r="A5287" t="str">
            <v>Q80UY2</v>
          </cell>
          <cell r="B5287" t="str">
            <v>Kcmf1</v>
          </cell>
          <cell r="C5287" t="str">
            <v>E3 ubiquitin-protein ligase KCMF1</v>
          </cell>
        </row>
        <row r="5288">
          <cell r="A5288" t="str">
            <v>Q9CZV8</v>
          </cell>
          <cell r="B5288" t="str">
            <v>Fbxl20</v>
          </cell>
          <cell r="C5288" t="str">
            <v>F-box/LRR-repeat protein 20</v>
          </cell>
        </row>
        <row r="5289">
          <cell r="A5289" t="str">
            <v>P56671</v>
          </cell>
          <cell r="B5289" t="str">
            <v>Maz</v>
          </cell>
          <cell r="C5289" t="str">
            <v>Myc-associated zinc finger protein</v>
          </cell>
        </row>
        <row r="5290">
          <cell r="A5290" t="str">
            <v>Q8VE11</v>
          </cell>
          <cell r="B5290" t="str">
            <v>Mtmr6</v>
          </cell>
          <cell r="C5290" t="str">
            <v>Myotubularin-related protein 6</v>
          </cell>
        </row>
        <row r="5291">
          <cell r="A5291" t="str">
            <v>D3Z7X0</v>
          </cell>
          <cell r="B5291" t="str">
            <v>Acad12</v>
          </cell>
          <cell r="C5291" t="str">
            <v>Acyl-Coenzyme A dehydrogenase family, member 12</v>
          </cell>
        </row>
        <row r="5292">
          <cell r="A5292" t="str">
            <v>Q8K2Q5</v>
          </cell>
          <cell r="B5292" t="str">
            <v>Chchd7</v>
          </cell>
          <cell r="C5292" t="str">
            <v>Coiled-coil-helix-coiled-coil-helix domain-containing protein 7</v>
          </cell>
        </row>
        <row r="5293">
          <cell r="A5293" t="str">
            <v>Q8C180</v>
          </cell>
          <cell r="B5293" t="str">
            <v>Frs2</v>
          </cell>
          <cell r="C5293" t="str">
            <v>Fibroblast growth factor receptor substrate 2</v>
          </cell>
        </row>
        <row r="5294">
          <cell r="A5294" t="str">
            <v>A2BDN9</v>
          </cell>
          <cell r="B5294" t="str">
            <v>1810030O07Rik</v>
          </cell>
          <cell r="C5294" t="str">
            <v>Uncharacterized protein</v>
          </cell>
        </row>
        <row r="5295">
          <cell r="A5295" t="str">
            <v>Q9CYI4</v>
          </cell>
          <cell r="B5295" t="str">
            <v>Luc7l</v>
          </cell>
          <cell r="C5295" t="str">
            <v>Putative RNA-binding protein Luc7-like 1</v>
          </cell>
        </row>
        <row r="5296">
          <cell r="A5296" t="str">
            <v>Q9R008</v>
          </cell>
          <cell r="B5296" t="str">
            <v>Mvk</v>
          </cell>
          <cell r="C5296" t="str">
            <v>Mevalonate kinase</v>
          </cell>
        </row>
        <row r="5297">
          <cell r="A5297" t="str">
            <v>Q9Z1R4</v>
          </cell>
          <cell r="B5297" t="str">
            <v>D17h6s53e</v>
          </cell>
          <cell r="C5297" t="str">
            <v>DNA segment, Chr 17, human D6S53E</v>
          </cell>
        </row>
        <row r="5298">
          <cell r="A5298" t="str">
            <v>Q60715</v>
          </cell>
          <cell r="B5298" t="str">
            <v>P4ha1</v>
          </cell>
          <cell r="C5298" t="str">
            <v>Prolyl 4-hydroxylase subunit alpha-1</v>
          </cell>
        </row>
        <row r="5299">
          <cell r="A5299" t="str">
            <v>P07934</v>
          </cell>
          <cell r="B5299" t="str">
            <v>Phkg1</v>
          </cell>
          <cell r="C5299" t="str">
            <v>Phosphorylase b kinase gamma catalytic chain, skeletal muscle/heart isoform</v>
          </cell>
        </row>
        <row r="5300">
          <cell r="A5300" t="str">
            <v>Q9Z315</v>
          </cell>
          <cell r="B5300" t="str">
            <v>Sart1</v>
          </cell>
          <cell r="C5300" t="str">
            <v>U4/U6.U5 tri-snRNP-associated protein 1</v>
          </cell>
        </row>
        <row r="5301">
          <cell r="A5301" t="str">
            <v>Q8BLN6</v>
          </cell>
          <cell r="B5301" t="str">
            <v>Unc80</v>
          </cell>
          <cell r="C5301" t="str">
            <v>Protein unc-80 homolog</v>
          </cell>
        </row>
        <row r="5302">
          <cell r="A5302" t="str">
            <v>Q8BX09</v>
          </cell>
          <cell r="B5302" t="str">
            <v>Rbbp5</v>
          </cell>
          <cell r="C5302" t="str">
            <v>Retinoblastoma-binding protein 5</v>
          </cell>
        </row>
        <row r="5303">
          <cell r="A5303" t="str">
            <v>Q5SQM0</v>
          </cell>
          <cell r="B5303" t="str">
            <v>Eml6</v>
          </cell>
          <cell r="C5303" t="str">
            <v>Echinoderm microtubule-associated protein-like 6</v>
          </cell>
        </row>
        <row r="5304">
          <cell r="A5304" t="str">
            <v>Q9D0D3</v>
          </cell>
          <cell r="B5304" t="str">
            <v>Mtpap</v>
          </cell>
          <cell r="C5304" t="str">
            <v>Poly(A) RNA polymerase, mitochondrial</v>
          </cell>
        </row>
        <row r="5305">
          <cell r="A5305" t="str">
            <v>Q8BLY3</v>
          </cell>
          <cell r="B5305" t="str">
            <v>Lrfn3</v>
          </cell>
          <cell r="C5305" t="str">
            <v>Leucine-rich repeat and fibronectin type-III domain-containing protein 3</v>
          </cell>
        </row>
        <row r="5306">
          <cell r="A5306" t="str">
            <v>Q01338</v>
          </cell>
          <cell r="B5306" t="str">
            <v>Adra2a</v>
          </cell>
          <cell r="C5306" t="str">
            <v>Alpha-2A adrenergic receptor</v>
          </cell>
        </row>
        <row r="5307">
          <cell r="A5307" t="str">
            <v>Q8BLK9</v>
          </cell>
          <cell r="B5307" t="str">
            <v>Rps6kc1</v>
          </cell>
          <cell r="C5307" t="str">
            <v>Ribosomal protein S6 kinase delta-1</v>
          </cell>
        </row>
        <row r="5308">
          <cell r="A5308" t="str">
            <v>Q9QZC7</v>
          </cell>
          <cell r="B5308" t="str">
            <v>Plekhb2</v>
          </cell>
          <cell r="C5308" t="str">
            <v>Pleckstrin homology domain-containing family B member 2</v>
          </cell>
        </row>
        <row r="5309">
          <cell r="A5309" t="str">
            <v>Q61646</v>
          </cell>
          <cell r="B5309" t="str">
            <v>Hp</v>
          </cell>
          <cell r="C5309" t="str">
            <v>Haptoglobin</v>
          </cell>
        </row>
        <row r="5310">
          <cell r="A5310" t="str">
            <v>Q8K448</v>
          </cell>
          <cell r="B5310" t="str">
            <v>Abca5</v>
          </cell>
          <cell r="C5310" t="str">
            <v>Cholesterol transporter ABCA5</v>
          </cell>
        </row>
        <row r="5311">
          <cell r="A5311" t="str">
            <v>Q9ESV0</v>
          </cell>
          <cell r="B5311" t="str">
            <v>Ddx24</v>
          </cell>
          <cell r="C5311" t="str">
            <v>ATP-dependent RNA helicase DDX24</v>
          </cell>
        </row>
        <row r="5312">
          <cell r="A5312" t="str">
            <v>Q91YJ5</v>
          </cell>
          <cell r="B5312" t="str">
            <v>Mtif2</v>
          </cell>
          <cell r="C5312" t="str">
            <v>Translation initiation factor IF-2, mitochondrial</v>
          </cell>
        </row>
        <row r="5313">
          <cell r="A5313" t="str">
            <v>Q3UQ71</v>
          </cell>
          <cell r="B5313" t="str">
            <v>Ephx2</v>
          </cell>
          <cell r="C5313" t="str">
            <v>Bifunctional epoxide hydrolase 2</v>
          </cell>
        </row>
        <row r="5314">
          <cell r="A5314" t="str">
            <v>Q8VD26</v>
          </cell>
          <cell r="B5314" t="str">
            <v>Tmem143</v>
          </cell>
          <cell r="C5314" t="str">
            <v>Transmembrane protein 143</v>
          </cell>
        </row>
        <row r="5315">
          <cell r="A5315" t="str">
            <v>Q9ER39</v>
          </cell>
          <cell r="B5315" t="str">
            <v>Tor1a</v>
          </cell>
          <cell r="C5315" t="str">
            <v>Torsin-1A</v>
          </cell>
        </row>
        <row r="5316">
          <cell r="A5316" t="str">
            <v>Q3UY96</v>
          </cell>
          <cell r="B5316" t="str">
            <v>Cfap74</v>
          </cell>
          <cell r="C5316" t="str">
            <v>Cilia- and flagella-associated protein 74</v>
          </cell>
        </row>
        <row r="5317">
          <cell r="A5317" t="str">
            <v>Q5BL07</v>
          </cell>
          <cell r="B5317" t="str">
            <v>Pex1</v>
          </cell>
          <cell r="C5317" t="str">
            <v>Peroxisomal ATPase PEX1</v>
          </cell>
        </row>
        <row r="5318">
          <cell r="A5318" t="str">
            <v>P23953</v>
          </cell>
          <cell r="B5318" t="str">
            <v>Ces1c</v>
          </cell>
          <cell r="C5318" t="str">
            <v>Carboxylesterase 1C</v>
          </cell>
        </row>
        <row r="5319">
          <cell r="A5319" t="str">
            <v>Q80W22</v>
          </cell>
          <cell r="B5319" t="str">
            <v>Thnsl2</v>
          </cell>
          <cell r="C5319" t="str">
            <v>Threonine synthase-like 2</v>
          </cell>
        </row>
        <row r="5320">
          <cell r="A5320" t="str">
            <v>Q8VE38</v>
          </cell>
          <cell r="B5320" t="str">
            <v>Oxnad1</v>
          </cell>
          <cell r="C5320" t="str">
            <v>Oxidoreductase NAD-binding domain-containing protein 1</v>
          </cell>
        </row>
        <row r="5321">
          <cell r="A5321" t="str">
            <v>P63040</v>
          </cell>
          <cell r="B5321" t="str">
            <v>Cplx1</v>
          </cell>
          <cell r="C5321" t="str">
            <v>Complexin-1</v>
          </cell>
        </row>
        <row r="5322">
          <cell r="A5322" t="str">
            <v>Q810C0</v>
          </cell>
          <cell r="B5322" t="str">
            <v>Slitrk2</v>
          </cell>
          <cell r="C5322" t="str">
            <v>SLIT and NTRK-like protein 2</v>
          </cell>
        </row>
        <row r="5323">
          <cell r="A5323" t="str">
            <v>Q3TAS6</v>
          </cell>
          <cell r="B5323" t="str">
            <v>Emc10</v>
          </cell>
          <cell r="C5323" t="str">
            <v>ER membrane protein complex subunit 10</v>
          </cell>
        </row>
        <row r="5324">
          <cell r="A5324" t="str">
            <v>Q99LI7</v>
          </cell>
          <cell r="B5324" t="str">
            <v>Cstf3</v>
          </cell>
          <cell r="C5324" t="str">
            <v>Cleavage stimulation factor subunit 3</v>
          </cell>
        </row>
        <row r="5325">
          <cell r="A5325" t="str">
            <v>P97449</v>
          </cell>
          <cell r="B5325" t="str">
            <v>Anpep</v>
          </cell>
          <cell r="C5325" t="str">
            <v>Aminopeptidase N</v>
          </cell>
        </row>
        <row r="5326">
          <cell r="A5326" t="str">
            <v>Q9D853</v>
          </cell>
          <cell r="B5326" t="str">
            <v>Eef1akmt2</v>
          </cell>
          <cell r="C5326" t="str">
            <v>EEF1A lysine methyltransferase 2</v>
          </cell>
        </row>
        <row r="5327">
          <cell r="A5327" t="str">
            <v>Q4LDD4</v>
          </cell>
          <cell r="B5327" t="str">
            <v>Arap1</v>
          </cell>
          <cell r="C5327" t="str">
            <v>Arf-GAP with Rho-GAP domain, ANK repeat and PH domain-containing protein 1</v>
          </cell>
        </row>
        <row r="5328">
          <cell r="A5328" t="str">
            <v>Q8C025</v>
          </cell>
          <cell r="B5328" t="str">
            <v>Chpt1</v>
          </cell>
          <cell r="C5328" t="str">
            <v>Cholinephosphotransferase 1</v>
          </cell>
        </row>
        <row r="5329">
          <cell r="A5329" t="str">
            <v>Q64373</v>
          </cell>
          <cell r="B5329" t="str">
            <v>Bcl2l1</v>
          </cell>
          <cell r="C5329" t="str">
            <v>Bcl-2-like protein 1</v>
          </cell>
        </row>
        <row r="5330">
          <cell r="A5330" t="str">
            <v>Q99LM2</v>
          </cell>
          <cell r="B5330" t="str">
            <v>Cdk5rap3</v>
          </cell>
          <cell r="C5330" t="str">
            <v>CDK5 regulatory subunit-associated protein 3</v>
          </cell>
        </row>
        <row r="5331">
          <cell r="A5331" t="str">
            <v>Q9DC40</v>
          </cell>
          <cell r="B5331" t="str">
            <v>Telo2</v>
          </cell>
          <cell r="C5331" t="str">
            <v>Telomere length regulation protein TEL2 homolog</v>
          </cell>
        </row>
        <row r="5332">
          <cell r="A5332" t="str">
            <v>Q61200</v>
          </cell>
          <cell r="B5332" t="str">
            <v>Nxph1</v>
          </cell>
          <cell r="C5332" t="str">
            <v>Neurexophilin-1</v>
          </cell>
        </row>
        <row r="5333">
          <cell r="A5333" t="str">
            <v>Q7TSH8</v>
          </cell>
          <cell r="B5333" t="str">
            <v>Tmem94</v>
          </cell>
          <cell r="C5333" t="str">
            <v>Transmembrane protein 94</v>
          </cell>
        </row>
        <row r="5334">
          <cell r="A5334" t="str">
            <v>Q8JZM0</v>
          </cell>
          <cell r="B5334" t="str">
            <v>Tfb1m</v>
          </cell>
          <cell r="C5334" t="str">
            <v>Dimethyladenosine transferase 1, mitochondrial</v>
          </cell>
        </row>
        <row r="5335">
          <cell r="A5335" t="str">
            <v>Q62523</v>
          </cell>
          <cell r="B5335" t="str">
            <v>Zyx</v>
          </cell>
          <cell r="C5335" t="str">
            <v>Zyxin</v>
          </cell>
        </row>
        <row r="5336">
          <cell r="A5336" t="str">
            <v>Q8C172</v>
          </cell>
          <cell r="B5336" t="str">
            <v>Cers6</v>
          </cell>
          <cell r="C5336" t="str">
            <v>Ceramide synthase 6</v>
          </cell>
        </row>
        <row r="5337">
          <cell r="A5337" t="str">
            <v>Q61205</v>
          </cell>
          <cell r="B5337" t="str">
            <v>Pafah1b3</v>
          </cell>
          <cell r="C5337" t="str">
            <v>Platelet-activating factor acetylhydrolase IB subunit alpha1</v>
          </cell>
        </row>
        <row r="5338">
          <cell r="A5338" t="str">
            <v>A0A0R4J124</v>
          </cell>
          <cell r="B5338" t="str">
            <v>Srpk2</v>
          </cell>
          <cell r="C5338" t="str">
            <v>SRSF protein kinase 2</v>
          </cell>
        </row>
        <row r="5339">
          <cell r="A5339" t="str">
            <v>Q9ET80</v>
          </cell>
          <cell r="B5339" t="str">
            <v>Jph1</v>
          </cell>
          <cell r="C5339" t="str">
            <v>Junctophilin-1</v>
          </cell>
        </row>
        <row r="5340">
          <cell r="A5340" t="str">
            <v>Q8K3P5</v>
          </cell>
          <cell r="B5340" t="str">
            <v>Cnot6</v>
          </cell>
          <cell r="C5340" t="str">
            <v>CCR4-NOT transcription complex subunit 6</v>
          </cell>
        </row>
        <row r="5341">
          <cell r="A5341" t="str">
            <v>B8QI36</v>
          </cell>
          <cell r="B5341" t="str">
            <v>Ppfia4</v>
          </cell>
          <cell r="C5341" t="str">
            <v>Protein tyrosine phosphatase, receptor type, f polypeptide (PTPRF),-interacting protein (liprin), alpha 4 (Fragment)</v>
          </cell>
        </row>
        <row r="5342">
          <cell r="A5342" t="str">
            <v>E9Q4N7</v>
          </cell>
          <cell r="B5342" t="str">
            <v>Arid1b</v>
          </cell>
          <cell r="C5342" t="str">
            <v>AT-rich interactive domain-containing protein 1B</v>
          </cell>
        </row>
        <row r="5343">
          <cell r="A5343" t="str">
            <v>Q9DBD5</v>
          </cell>
          <cell r="B5343" t="str">
            <v>Pelp1</v>
          </cell>
          <cell r="C5343" t="str">
            <v>Proline-, glutamic acid- and leucine-rich protein 1</v>
          </cell>
        </row>
        <row r="5344">
          <cell r="A5344" t="str">
            <v>A2AHL1</v>
          </cell>
          <cell r="B5344" t="str">
            <v>Ano3</v>
          </cell>
          <cell r="C5344" t="str">
            <v>Anoctamin-3</v>
          </cell>
        </row>
        <row r="5345">
          <cell r="A5345" t="str">
            <v>P54729</v>
          </cell>
          <cell r="B5345" t="str">
            <v>Nub1</v>
          </cell>
          <cell r="C5345" t="str">
            <v>NEDD8 ultimate buster 1</v>
          </cell>
        </row>
        <row r="5346">
          <cell r="A5346" t="str">
            <v>G3UY52</v>
          </cell>
          <cell r="B5346" t="str">
            <v>Usp9x</v>
          </cell>
          <cell r="C5346" t="str">
            <v>Probable ubiquitin carboxyl-terminal hydrolase FAF-X</v>
          </cell>
        </row>
        <row r="5347">
          <cell r="A5347" t="str">
            <v>Q9CQ25</v>
          </cell>
          <cell r="B5347" t="str">
            <v>Mzt2</v>
          </cell>
          <cell r="C5347" t="str">
            <v>Mitotic-spindle organizing protein 2</v>
          </cell>
        </row>
        <row r="5348">
          <cell r="A5348" t="str">
            <v>Q8BGF6</v>
          </cell>
          <cell r="B5348" t="str">
            <v>Elmod2</v>
          </cell>
          <cell r="C5348" t="str">
            <v>ELMO domain-containing protein 2</v>
          </cell>
        </row>
        <row r="5349">
          <cell r="A5349" t="str">
            <v>Q8BME9</v>
          </cell>
          <cell r="B5349" t="str">
            <v>Cbln4</v>
          </cell>
          <cell r="C5349" t="str">
            <v>Cerebellin-4</v>
          </cell>
        </row>
        <row r="5350">
          <cell r="A5350" t="str">
            <v>Q9CY97</v>
          </cell>
          <cell r="B5350" t="str">
            <v>Ssu72</v>
          </cell>
          <cell r="C5350" t="str">
            <v>RNA polymerase II subunit A C-terminal domain phosphatase SSU72</v>
          </cell>
        </row>
        <row r="5351">
          <cell r="A5351" t="str">
            <v>Q9JJC6</v>
          </cell>
          <cell r="B5351" t="str">
            <v>Rilpl1</v>
          </cell>
          <cell r="C5351" t="str">
            <v>RILP-like protein 1</v>
          </cell>
        </row>
        <row r="5352">
          <cell r="A5352" t="str">
            <v>Q70FJ1</v>
          </cell>
          <cell r="B5352" t="str">
            <v>Akap9</v>
          </cell>
          <cell r="C5352" t="str">
            <v>A-kinase anchor protein 9</v>
          </cell>
        </row>
        <row r="5353">
          <cell r="A5353" t="str">
            <v>A0A0G2JGW6</v>
          </cell>
          <cell r="B5353" t="str">
            <v>Cdkl5</v>
          </cell>
          <cell r="C5353" t="str">
            <v>Cyclin-dependent kinase-like 5</v>
          </cell>
        </row>
        <row r="5354">
          <cell r="A5354" t="str">
            <v>Q9WTI7</v>
          </cell>
          <cell r="B5354" t="str">
            <v>Myo1c</v>
          </cell>
          <cell r="C5354" t="str">
            <v>Unconventional myosin-Ic</v>
          </cell>
        </row>
        <row r="5355">
          <cell r="A5355" t="str">
            <v>Q9ESL4</v>
          </cell>
          <cell r="B5355" t="str">
            <v>Map3k20</v>
          </cell>
          <cell r="C5355" t="str">
            <v>Mitogen-activated protein kinase kinase kinase 20</v>
          </cell>
        </row>
        <row r="5356">
          <cell r="A5356" t="str">
            <v>Q3UY34</v>
          </cell>
          <cell r="B5356" t="str">
            <v>Custos</v>
          </cell>
          <cell r="C5356" t="str">
            <v>Protein CUS</v>
          </cell>
        </row>
        <row r="5357">
          <cell r="A5357" t="str">
            <v>Q8C0Z1</v>
          </cell>
          <cell r="B5357" t="str">
            <v>Fam234a</v>
          </cell>
          <cell r="C5357" t="str">
            <v>Protein FAM234A</v>
          </cell>
        </row>
        <row r="5358">
          <cell r="A5358" t="str">
            <v>Q3UID0</v>
          </cell>
          <cell r="B5358" t="str">
            <v>Smarcc2</v>
          </cell>
          <cell r="C5358" t="str">
            <v>SWI/SNF complex subunit SMARCC2</v>
          </cell>
        </row>
        <row r="5359">
          <cell r="A5359" t="str">
            <v>Q9QYY0</v>
          </cell>
          <cell r="B5359" t="str">
            <v>Gab1</v>
          </cell>
          <cell r="C5359" t="str">
            <v>GRB2-associated-binding protein 1</v>
          </cell>
        </row>
        <row r="5360">
          <cell r="A5360" t="str">
            <v>Q3UYK4</v>
          </cell>
          <cell r="B5360" t="str">
            <v>Rims4</v>
          </cell>
          <cell r="C5360" t="str">
            <v>Regulating synaptic membrane exocytosis protein 4</v>
          </cell>
        </row>
        <row r="5361">
          <cell r="A5361" t="str">
            <v>A0A0R4J0M9;Q05DM9;Q3UMT4;Q80T83</v>
          </cell>
          <cell r="B5361" t="str">
            <v>Vcpip1</v>
          </cell>
          <cell r="C5361" t="str">
            <v>Deubiquitinating protein VCPIP1</v>
          </cell>
        </row>
        <row r="5362">
          <cell r="A5362" t="str">
            <v>Q9Z1P7</v>
          </cell>
          <cell r="B5362" t="str">
            <v>Kank3</v>
          </cell>
          <cell r="C5362" t="str">
            <v>KN motif and ankyrin repeat domain-containing protein 3</v>
          </cell>
        </row>
        <row r="5363">
          <cell r="A5363" t="str">
            <v>Q3U2U7</v>
          </cell>
          <cell r="B5363" t="str">
            <v>Mettl17</v>
          </cell>
          <cell r="C5363" t="str">
            <v>Methyltransferase-like protein 17, mitochondrial</v>
          </cell>
        </row>
        <row r="5364">
          <cell r="A5364" t="str">
            <v>A2BI12</v>
          </cell>
          <cell r="B5364" t="str">
            <v>Psip1</v>
          </cell>
          <cell r="C5364" t="str">
            <v>PC4 and SFRS1-interacting protein</v>
          </cell>
        </row>
        <row r="5365">
          <cell r="A5365" t="str">
            <v>Q91WM2</v>
          </cell>
          <cell r="B5365" t="str">
            <v>Hdhd5</v>
          </cell>
          <cell r="C5365" t="str">
            <v>Haloacid dehalogenase-like hydrolase domain-containing 5</v>
          </cell>
        </row>
        <row r="5366">
          <cell r="A5366" t="str">
            <v>Q8BW10</v>
          </cell>
          <cell r="B5366" t="str">
            <v>Nob1</v>
          </cell>
          <cell r="C5366" t="str">
            <v>RNA-binding protein NOB1</v>
          </cell>
        </row>
        <row r="5367">
          <cell r="A5367" t="str">
            <v>Q8VIJ8</v>
          </cell>
          <cell r="B5367" t="str">
            <v>Nprl3</v>
          </cell>
          <cell r="C5367" t="str">
            <v>GATOR1 complex protein NPRL3</v>
          </cell>
        </row>
        <row r="5368">
          <cell r="A5368" t="str">
            <v>Q8R2Q4</v>
          </cell>
          <cell r="B5368" t="str">
            <v>Gfm2</v>
          </cell>
          <cell r="C5368" t="str">
            <v>Ribosome-releasing factor 2, mitochondrial</v>
          </cell>
        </row>
        <row r="5369">
          <cell r="A5369" t="str">
            <v>Q4VA53</v>
          </cell>
          <cell r="B5369" t="str">
            <v>Pds5b</v>
          </cell>
          <cell r="C5369" t="str">
            <v>Sister chromatid cohesion protein PDS5 homolog B</v>
          </cell>
        </row>
        <row r="5370">
          <cell r="A5370" t="str">
            <v>Q91YI4</v>
          </cell>
          <cell r="B5370" t="str">
            <v>Arrb2</v>
          </cell>
          <cell r="C5370" t="str">
            <v>Beta-arrestin-2</v>
          </cell>
        </row>
        <row r="5371">
          <cell r="A5371" t="str">
            <v>Q99PH1</v>
          </cell>
          <cell r="B5371" t="str">
            <v>Lrrc4</v>
          </cell>
          <cell r="C5371" t="str">
            <v>Leucine-rich repeat-containing protein 4</v>
          </cell>
        </row>
        <row r="5372">
          <cell r="A5372" t="str">
            <v>Q32NY4</v>
          </cell>
          <cell r="B5372" t="str">
            <v>Cnnm3</v>
          </cell>
          <cell r="C5372" t="str">
            <v>Metal transporter CNNM3</v>
          </cell>
        </row>
        <row r="5373">
          <cell r="A5373" t="str">
            <v>Q9D8C2</v>
          </cell>
          <cell r="B5373" t="str">
            <v>Tspan13</v>
          </cell>
          <cell r="C5373" t="str">
            <v>Tetraspanin-13</v>
          </cell>
        </row>
        <row r="5374">
          <cell r="A5374" t="str">
            <v>A0A088DEG1;A0A088DEG2;E9Q1P5</v>
          </cell>
          <cell r="B5374" t="str">
            <v>Shank3</v>
          </cell>
          <cell r="C5374" t="str">
            <v>SH3 and multiple ankyrin repeat domains protein 3</v>
          </cell>
        </row>
        <row r="5375">
          <cell r="A5375" t="str">
            <v>Q61390</v>
          </cell>
          <cell r="B5375" t="str">
            <v>Cct6b</v>
          </cell>
          <cell r="C5375" t="str">
            <v>T-complex protein 1 subunit zeta-2</v>
          </cell>
        </row>
        <row r="5376">
          <cell r="A5376" t="str">
            <v>Q68EF4</v>
          </cell>
          <cell r="B5376" t="str">
            <v>Grm4</v>
          </cell>
          <cell r="C5376" t="str">
            <v>Metabotropic glutamate receptor 4</v>
          </cell>
        </row>
        <row r="5377">
          <cell r="A5377" t="str">
            <v>Q9CQ00</v>
          </cell>
          <cell r="B5377" t="str">
            <v>Dmac1</v>
          </cell>
          <cell r="C5377" t="str">
            <v>Distal membrane-arm assembly complex protein 1</v>
          </cell>
        </row>
        <row r="5378">
          <cell r="A5378" t="str">
            <v>Q8CFP6</v>
          </cell>
          <cell r="B5378" t="str">
            <v>Dnajc27</v>
          </cell>
          <cell r="C5378" t="str">
            <v>DnaJ homolog subfamily C member 27</v>
          </cell>
        </row>
        <row r="5379">
          <cell r="A5379" t="str">
            <v>Q9WVM3</v>
          </cell>
          <cell r="B5379" t="str">
            <v>Anapc7</v>
          </cell>
          <cell r="C5379" t="str">
            <v>Anaphase-promoting complex subunit 7</v>
          </cell>
        </row>
        <row r="5380">
          <cell r="A5380" t="str">
            <v>Q62413</v>
          </cell>
          <cell r="B5380" t="str">
            <v>Epha6</v>
          </cell>
          <cell r="C5380" t="str">
            <v>Ephrin type-A receptor 6</v>
          </cell>
        </row>
        <row r="5381">
          <cell r="A5381" t="str">
            <v>E9PX52;Q3UH27</v>
          </cell>
          <cell r="B5381" t="str">
            <v>Asap2</v>
          </cell>
          <cell r="C5381" t="str">
            <v>Arf-GAP with SH3 domain, ANK repeat and PH domain-containing protein 2</v>
          </cell>
        </row>
        <row r="5382">
          <cell r="A5382" t="str">
            <v>B2RY04</v>
          </cell>
          <cell r="B5382" t="str">
            <v>Dock5</v>
          </cell>
          <cell r="C5382" t="str">
            <v>Dedicator of cytokinesis protein 5</v>
          </cell>
        </row>
        <row r="5383">
          <cell r="A5383" t="str">
            <v>Q01279</v>
          </cell>
          <cell r="B5383" t="str">
            <v>Egfr</v>
          </cell>
          <cell r="C5383" t="str">
            <v>Epidermal growth factor receptor</v>
          </cell>
        </row>
        <row r="5384">
          <cell r="A5384" t="str">
            <v>Q3UJR8</v>
          </cell>
          <cell r="B5384" t="str">
            <v>Btf3</v>
          </cell>
          <cell r="C5384" t="str">
            <v>Transcription factor BTF3</v>
          </cell>
        </row>
        <row r="5385">
          <cell r="A5385" t="str">
            <v>P52332</v>
          </cell>
          <cell r="B5385" t="str">
            <v>Jak1</v>
          </cell>
          <cell r="C5385" t="str">
            <v>Tyrosine-protein kinase</v>
          </cell>
        </row>
        <row r="5386">
          <cell r="A5386" t="str">
            <v>Q9EQN3</v>
          </cell>
          <cell r="B5386" t="str">
            <v>Tsc22d4</v>
          </cell>
          <cell r="C5386" t="str">
            <v>TSC22 domain family protein 4</v>
          </cell>
        </row>
        <row r="5387">
          <cell r="A5387" t="str">
            <v>P54726</v>
          </cell>
          <cell r="B5387" t="str">
            <v>Rad23a</v>
          </cell>
          <cell r="C5387" t="str">
            <v>UV excision repair protein RAD23 homolog A</v>
          </cell>
        </row>
        <row r="5388">
          <cell r="A5388" t="str">
            <v>A0A0A6YXL6;A0A0A6YXX3;A0A1D5RM41;E9Q3Y4</v>
          </cell>
          <cell r="B5388" t="str">
            <v>Lrba</v>
          </cell>
          <cell r="C5388" t="str">
            <v>Lipopolysaccharide-responsive and beige-like anchor protein</v>
          </cell>
        </row>
        <row r="5389">
          <cell r="A5389" t="str">
            <v>Q3U213</v>
          </cell>
          <cell r="B5389" t="str">
            <v>Serac1</v>
          </cell>
          <cell r="C5389" t="str">
            <v>Protein SERAC1</v>
          </cell>
        </row>
        <row r="5390">
          <cell r="A5390" t="str">
            <v>Q9CWK3</v>
          </cell>
          <cell r="B5390" t="str">
            <v>Cd2bp2</v>
          </cell>
          <cell r="C5390" t="str">
            <v>CD2 antigen cytoplasmic tail-binding protein 2</v>
          </cell>
        </row>
        <row r="5391">
          <cell r="A5391" t="str">
            <v>S4R197</v>
          </cell>
          <cell r="B5391" t="str">
            <v>Pde10a</v>
          </cell>
          <cell r="C5391" t="str">
            <v>cAMP and cAMP-inhibited cGMP 3',5'-cyclic phosphodiesterase 10A</v>
          </cell>
        </row>
        <row r="5392">
          <cell r="A5392" t="str">
            <v>P57724</v>
          </cell>
          <cell r="B5392" t="str">
            <v>Pcbp4</v>
          </cell>
          <cell r="C5392" t="str">
            <v>Poly(rC)-binding protein 4</v>
          </cell>
        </row>
        <row r="5393">
          <cell r="A5393" t="str">
            <v>Q9Z0R9</v>
          </cell>
          <cell r="B5393" t="str">
            <v>Fads2</v>
          </cell>
          <cell r="C5393" t="str">
            <v>Acyl-CoA 6-desaturase</v>
          </cell>
        </row>
        <row r="5394">
          <cell r="A5394" t="str">
            <v>Q8BX90</v>
          </cell>
          <cell r="B5394" t="str">
            <v>Fndc3a</v>
          </cell>
          <cell r="C5394" t="str">
            <v>Fibronectin type-III domain-containing protein 3A</v>
          </cell>
        </row>
        <row r="5395">
          <cell r="A5395" t="str">
            <v>Q8K1E0</v>
          </cell>
          <cell r="B5395" t="str">
            <v>Stx5</v>
          </cell>
          <cell r="C5395" t="str">
            <v>Syntaxin-5</v>
          </cell>
        </row>
        <row r="5396">
          <cell r="A5396" t="str">
            <v>Q6P2K6</v>
          </cell>
          <cell r="B5396" t="str">
            <v>Ppp4r3a</v>
          </cell>
          <cell r="C5396" t="str">
            <v>Serine/threonine-protein phosphatase 4 regulatory subunit 3A</v>
          </cell>
        </row>
        <row r="5397">
          <cell r="A5397" t="str">
            <v>O88983</v>
          </cell>
          <cell r="B5397" t="str">
            <v>Stx8</v>
          </cell>
          <cell r="C5397" t="str">
            <v>Syntaxin-8</v>
          </cell>
        </row>
        <row r="5398">
          <cell r="A5398" t="str">
            <v>Q9JI11</v>
          </cell>
          <cell r="B5398" t="str">
            <v>Stk4</v>
          </cell>
          <cell r="C5398" t="str">
            <v>Serine/threonine-protein kinase 4</v>
          </cell>
        </row>
        <row r="5399">
          <cell r="A5399" t="str">
            <v>P70460</v>
          </cell>
          <cell r="B5399" t="str">
            <v>Vasp</v>
          </cell>
          <cell r="C5399" t="str">
            <v>Vasodilator-stimulated phosphoprotein</v>
          </cell>
        </row>
        <row r="5400">
          <cell r="A5400" t="str">
            <v>Q8K1H1</v>
          </cell>
          <cell r="B5400" t="str">
            <v>Tdrd7</v>
          </cell>
          <cell r="C5400" t="str">
            <v>Tudor domain-containing protein 7</v>
          </cell>
        </row>
        <row r="5401">
          <cell r="A5401" t="str">
            <v>Q8C1D8</v>
          </cell>
          <cell r="B5401" t="str">
            <v>Iws1</v>
          </cell>
          <cell r="C5401" t="str">
            <v>Protein IWS1 homolog</v>
          </cell>
        </row>
        <row r="5402">
          <cell r="A5402" t="str">
            <v>Q9JL62</v>
          </cell>
          <cell r="B5402" t="str">
            <v>Gltp</v>
          </cell>
          <cell r="C5402" t="str">
            <v>Glycolipid transfer protein</v>
          </cell>
        </row>
        <row r="5403">
          <cell r="A5403" t="str">
            <v>Q60929</v>
          </cell>
          <cell r="B5403" t="str">
            <v>Mef2a</v>
          </cell>
          <cell r="C5403" t="str">
            <v>Myocyte-specific enhancer factor 2A</v>
          </cell>
        </row>
        <row r="5404">
          <cell r="A5404" t="str">
            <v>Q14CH7</v>
          </cell>
          <cell r="B5404" t="str">
            <v>Aars2</v>
          </cell>
          <cell r="C5404" t="str">
            <v>Alanine--tRNA ligase, mitochondrial</v>
          </cell>
        </row>
        <row r="5405">
          <cell r="A5405" t="str">
            <v>E9Q512</v>
          </cell>
          <cell r="B5405" t="str">
            <v>Trip11</v>
          </cell>
          <cell r="C5405" t="str">
            <v>Thyroid hormone receptor interactor 11</v>
          </cell>
        </row>
        <row r="5406">
          <cell r="A5406" t="str">
            <v>B2RQR5;D3YUT7;D3Z7V4;Q3TDT4</v>
          </cell>
          <cell r="B5406" t="str">
            <v>Sgsm1</v>
          </cell>
          <cell r="C5406" t="str">
            <v>Small G protein signaling modulator 1</v>
          </cell>
        </row>
        <row r="5407">
          <cell r="A5407" t="str">
            <v>Q8BGN2</v>
          </cell>
          <cell r="B5407" t="str">
            <v>D3Ertd751e</v>
          </cell>
          <cell r="C5407" t="str">
            <v>UPF0462 protein C4orf33 homolog</v>
          </cell>
        </row>
        <row r="5408">
          <cell r="A5408" t="str">
            <v>Q8BXN9</v>
          </cell>
          <cell r="B5408" t="str">
            <v>Tmem87a</v>
          </cell>
          <cell r="C5408" t="str">
            <v>Transmembrane protein 87A</v>
          </cell>
        </row>
        <row r="5409">
          <cell r="A5409" t="str">
            <v>Q8VCL2</v>
          </cell>
          <cell r="B5409" t="str">
            <v>Sco2</v>
          </cell>
          <cell r="C5409" t="str">
            <v>Protein SCO2 homolog, mitochondrial</v>
          </cell>
        </row>
        <row r="5410">
          <cell r="A5410" t="str">
            <v>F2Z4B7;G5E867</v>
          </cell>
          <cell r="B5410" t="str">
            <v>Raph1</v>
          </cell>
          <cell r="C5410" t="str">
            <v>Ras association (RalGDS/AF-6) and pleckstrin homology domains 1</v>
          </cell>
        </row>
        <row r="5411">
          <cell r="A5411" t="str">
            <v>Q9D7V9</v>
          </cell>
          <cell r="B5411" t="str">
            <v>Naaa</v>
          </cell>
          <cell r="C5411" t="str">
            <v>N-acylethanolamine-hydrolyzing acid amidase</v>
          </cell>
        </row>
        <row r="5412">
          <cell r="A5412" t="str">
            <v>A0A571BF78</v>
          </cell>
          <cell r="B5412" t="str">
            <v>Wasf3</v>
          </cell>
          <cell r="C5412" t="str">
            <v>Actin-binding protein WASF3</v>
          </cell>
        </row>
        <row r="5413">
          <cell r="A5413" t="str">
            <v>A0A494B917</v>
          </cell>
          <cell r="B5413" t="str">
            <v>Hspa12a</v>
          </cell>
          <cell r="C5413" t="str">
            <v>Heat shock 70 kDa protein 12A</v>
          </cell>
        </row>
        <row r="5414">
          <cell r="A5414" t="str">
            <v>P98197</v>
          </cell>
          <cell r="B5414" t="str">
            <v>Atp11a</v>
          </cell>
          <cell r="C5414" t="str">
            <v>Phospholipid-transporting ATPase IH</v>
          </cell>
        </row>
        <row r="5415">
          <cell r="A5415" t="str">
            <v>Q8C0D4</v>
          </cell>
          <cell r="B5415" t="str">
            <v>Arhgap12</v>
          </cell>
          <cell r="C5415" t="str">
            <v>Rho GTPase-activating protein 12</v>
          </cell>
        </row>
        <row r="5416">
          <cell r="A5416" t="str">
            <v>A3KMP2</v>
          </cell>
          <cell r="B5416" t="str">
            <v>Ttc38</v>
          </cell>
          <cell r="C5416" t="str">
            <v>Tetratricopeptide repeat protein 38</v>
          </cell>
        </row>
        <row r="5417">
          <cell r="A5417" t="str">
            <v>A0A0G2JFF1</v>
          </cell>
          <cell r="B5417" t="str">
            <v>Ppp1cc</v>
          </cell>
          <cell r="C5417" t="str">
            <v>Serine/threonine-protein phosphatase PP1-gamma catalytic subunit</v>
          </cell>
        </row>
        <row r="5418">
          <cell r="A5418" t="str">
            <v>P19324</v>
          </cell>
          <cell r="B5418" t="str">
            <v>Serpinh1</v>
          </cell>
          <cell r="C5418" t="str">
            <v>Serpin H1</v>
          </cell>
        </row>
        <row r="5419">
          <cell r="A5419" t="str">
            <v>A2RSX7</v>
          </cell>
          <cell r="B5419" t="str">
            <v>Tyw5</v>
          </cell>
          <cell r="C5419" t="str">
            <v>tRNA wybutosine-synthesizing protein 5</v>
          </cell>
        </row>
        <row r="5420">
          <cell r="A5420" t="str">
            <v>Q9DBR2</v>
          </cell>
          <cell r="B5420" t="str">
            <v>Fam13c</v>
          </cell>
          <cell r="C5420" t="str">
            <v>Protein FAM13C</v>
          </cell>
        </row>
        <row r="5421">
          <cell r="A5421" t="str">
            <v>Q9CQG9</v>
          </cell>
          <cell r="B5421" t="str">
            <v>Tmem100</v>
          </cell>
          <cell r="C5421" t="str">
            <v>Transmembrane protein 100</v>
          </cell>
        </row>
        <row r="5422">
          <cell r="A5422" t="str">
            <v>Q8CHR6</v>
          </cell>
          <cell r="B5422" t="str">
            <v>Dpyd</v>
          </cell>
          <cell r="C5422" t="str">
            <v>Dihydropyrimidine dehydrogenase [NADP(+)]</v>
          </cell>
        </row>
        <row r="5423">
          <cell r="A5423" t="str">
            <v>Q811B5</v>
          </cell>
          <cell r="B5423" t="str">
            <v>Prr3</v>
          </cell>
          <cell r="C5423" t="str">
            <v>Proline-rich protein 3</v>
          </cell>
        </row>
        <row r="5424">
          <cell r="A5424" t="str">
            <v>Q8VHK9</v>
          </cell>
          <cell r="B5424" t="str">
            <v>Dhx36</v>
          </cell>
          <cell r="C5424" t="str">
            <v>ATP-dependent DNA/RNA helicase DHX36</v>
          </cell>
        </row>
        <row r="5425">
          <cell r="A5425" t="str">
            <v>Q3TMT7</v>
          </cell>
          <cell r="B5425" t="str">
            <v>Ahcyl2</v>
          </cell>
          <cell r="C5425" t="str">
            <v>Putative adenosylhomocysteinase 3</v>
          </cell>
        </row>
        <row r="5426">
          <cell r="A5426" t="str">
            <v>Q80VE5</v>
          </cell>
          <cell r="B5426" t="str">
            <v>Tbc1d22b</v>
          </cell>
          <cell r="C5426" t="str">
            <v>TBC1 domain family, member 22B</v>
          </cell>
        </row>
        <row r="5427">
          <cell r="A5427" t="str">
            <v>A0A494BA65;Q66L47;Q8BHK8</v>
          </cell>
          <cell r="B5427" t="str">
            <v>Gnal</v>
          </cell>
          <cell r="C5427" t="str">
            <v>Guanine nucleotide-binding protein G(olf) subunit alpha</v>
          </cell>
        </row>
        <row r="5428">
          <cell r="A5428" t="str">
            <v>P41778</v>
          </cell>
          <cell r="B5428" t="str">
            <v>Pbx1</v>
          </cell>
          <cell r="C5428" t="str">
            <v>Pre-B-cell leukemia transcription factor 1</v>
          </cell>
        </row>
        <row r="5429">
          <cell r="A5429" t="str">
            <v>P59268</v>
          </cell>
          <cell r="B5429" t="str">
            <v>Zdhhc9</v>
          </cell>
          <cell r="C5429" t="str">
            <v>Palmitoyltransferase ZDHHC9</v>
          </cell>
        </row>
        <row r="5430">
          <cell r="A5430" t="str">
            <v>Q05915</v>
          </cell>
          <cell r="B5430" t="str">
            <v>Gch1</v>
          </cell>
          <cell r="C5430" t="str">
            <v>GTP cyclohydrolase 1</v>
          </cell>
        </row>
        <row r="5431">
          <cell r="A5431" t="str">
            <v>Q80YC2</v>
          </cell>
          <cell r="B5431" t="str">
            <v>Hsp90ab1</v>
          </cell>
          <cell r="C5431" t="str">
            <v>Heat shock protein HSP 90-beta</v>
          </cell>
        </row>
        <row r="5432">
          <cell r="A5432" t="str">
            <v>Q9ET43</v>
          </cell>
          <cell r="B5432" t="str">
            <v>Cldn12</v>
          </cell>
          <cell r="C5432" t="str">
            <v>Claudin-12</v>
          </cell>
        </row>
        <row r="5433">
          <cell r="A5433" t="str">
            <v>Q80X90</v>
          </cell>
          <cell r="B5433" t="str">
            <v>Flnb</v>
          </cell>
          <cell r="C5433" t="str">
            <v>Filamin-B</v>
          </cell>
        </row>
        <row r="5434">
          <cell r="A5434" t="str">
            <v>Q9DBU0</v>
          </cell>
          <cell r="B5434" t="str">
            <v>Tm9sf1</v>
          </cell>
          <cell r="C5434" t="str">
            <v>Transmembrane 9 superfamily member 1</v>
          </cell>
        </row>
        <row r="5435">
          <cell r="A5435" t="str">
            <v>Q8K353</v>
          </cell>
          <cell r="B5435" t="str">
            <v>Cystm1</v>
          </cell>
          <cell r="C5435" t="str">
            <v>Cysteine-rich and transmembrane domain-containing protein 1</v>
          </cell>
        </row>
        <row r="5436">
          <cell r="A5436" t="str">
            <v>Q8VCX6</v>
          </cell>
          <cell r="B5436" t="str">
            <v>Kptn</v>
          </cell>
          <cell r="C5436" t="str">
            <v>KICSTOR complex protein kaptin</v>
          </cell>
        </row>
        <row r="5437">
          <cell r="A5437" t="str">
            <v>Q8BTU1</v>
          </cell>
          <cell r="B5437" t="str">
            <v>Cfap20</v>
          </cell>
          <cell r="C5437" t="str">
            <v>Cilia- and flagella-associated protein 20</v>
          </cell>
        </row>
        <row r="5438">
          <cell r="A5438" t="str">
            <v>Q9DCH2</v>
          </cell>
          <cell r="B5438" t="str">
            <v>Pop7</v>
          </cell>
          <cell r="C5438" t="str">
            <v>Ribonuclease P protein subunit p20</v>
          </cell>
        </row>
        <row r="5439">
          <cell r="A5439" t="str">
            <v>Q61474</v>
          </cell>
          <cell r="B5439" t="str">
            <v>Msi1</v>
          </cell>
          <cell r="C5439" t="str">
            <v>RNA-binding protein Musashi homolog 1</v>
          </cell>
        </row>
        <row r="5440">
          <cell r="A5440" t="str">
            <v>Q9CR27</v>
          </cell>
          <cell r="B5440" t="str">
            <v>Washc3</v>
          </cell>
          <cell r="C5440" t="str">
            <v>WASH complex subunit 3</v>
          </cell>
        </row>
        <row r="5441">
          <cell r="A5441" t="str">
            <v>Q91W98</v>
          </cell>
          <cell r="B5441" t="str">
            <v>Slc15a4</v>
          </cell>
          <cell r="C5441" t="str">
            <v>Solute carrier family 15 member 4</v>
          </cell>
        </row>
        <row r="5442">
          <cell r="A5442" t="str">
            <v>Q3V2R3</v>
          </cell>
          <cell r="B5442" t="str">
            <v>Chn2</v>
          </cell>
          <cell r="C5442" t="str">
            <v>Beta-chimaerin</v>
          </cell>
        </row>
        <row r="5443">
          <cell r="A5443" t="str">
            <v>Q62383</v>
          </cell>
          <cell r="B5443" t="str">
            <v>Supt6h</v>
          </cell>
          <cell r="C5443" t="str">
            <v>Transcription elongation factor SPT6</v>
          </cell>
        </row>
        <row r="5444">
          <cell r="A5444" t="str">
            <v>Q8BWY7</v>
          </cell>
          <cell r="B5444" t="str">
            <v>Slc39a11</v>
          </cell>
          <cell r="C5444" t="str">
            <v>Zinc transporter ZIP11</v>
          </cell>
        </row>
        <row r="5445">
          <cell r="A5445" t="str">
            <v>D3YYQ8;F7ABZ6</v>
          </cell>
          <cell r="B5445" t="str">
            <v>Dnah10</v>
          </cell>
          <cell r="C5445" t="str">
            <v>Dynein, axonemal, heavy chain 10</v>
          </cell>
        </row>
        <row r="5446">
          <cell r="A5446" t="str">
            <v>O88705</v>
          </cell>
          <cell r="B5446" t="str">
            <v>Hcn3</v>
          </cell>
          <cell r="C5446" t="str">
            <v>Potassium/sodium hyperpolarization-activated cyclic nucleotide-gated channel 3</v>
          </cell>
        </row>
        <row r="5447">
          <cell r="A5447" t="str">
            <v>P97770</v>
          </cell>
          <cell r="B5447" t="str">
            <v>Thumpd3</v>
          </cell>
          <cell r="C5447" t="str">
            <v>tRNA (guanine(6)-N2)-methyltransferase THUMP3</v>
          </cell>
        </row>
        <row r="5448">
          <cell r="A5448" t="str">
            <v>Q8BX17</v>
          </cell>
          <cell r="B5448" t="str">
            <v>Gemin5</v>
          </cell>
          <cell r="C5448" t="str">
            <v>Gem-associated protein 5</v>
          </cell>
        </row>
        <row r="5449">
          <cell r="A5449" t="str">
            <v>Q9CQ19</v>
          </cell>
          <cell r="B5449" t="str">
            <v>Myl9</v>
          </cell>
          <cell r="C5449" t="str">
            <v>Myosin regulatory light polypeptide 9</v>
          </cell>
        </row>
        <row r="5450">
          <cell r="A5450" t="str">
            <v>Q9QUK3</v>
          </cell>
          <cell r="B5450" t="str">
            <v>Cln8</v>
          </cell>
          <cell r="C5450" t="str">
            <v>Protein CLN8</v>
          </cell>
        </row>
        <row r="5451">
          <cell r="A5451" t="str">
            <v>Q9ERZ3</v>
          </cell>
          <cell r="B5451" t="str">
            <v>Chrm3</v>
          </cell>
          <cell r="C5451" t="str">
            <v>Muscarinic acetylcholine receptor M3</v>
          </cell>
        </row>
        <row r="5452">
          <cell r="A5452" t="str">
            <v>Q3TFU3;Q99PB4;Q9ER67</v>
          </cell>
          <cell r="B5452" t="str">
            <v>Maged2</v>
          </cell>
          <cell r="C5452" t="str">
            <v>MAGE family member D2 (Fragment)</v>
          </cell>
        </row>
        <row r="5453">
          <cell r="A5453" t="str">
            <v>A0A0J9YV34;A0A0M3HEP7;A1L332;Q3U9N5</v>
          </cell>
          <cell r="B5453" t="str">
            <v>Atp8a1</v>
          </cell>
          <cell r="C5453" t="str">
            <v>Phospholipid-transporting ATPase IA</v>
          </cell>
        </row>
        <row r="5454">
          <cell r="A5454" t="str">
            <v>Q3UEZ8</v>
          </cell>
          <cell r="B5454" t="str">
            <v>Slc10a4</v>
          </cell>
          <cell r="C5454" t="str">
            <v>Sodium/bile acid cotransporter 4</v>
          </cell>
        </row>
        <row r="5455">
          <cell r="A5455" t="str">
            <v>Q7TQF2</v>
          </cell>
          <cell r="B5455" t="str">
            <v>Fbxo10</v>
          </cell>
          <cell r="C5455" t="str">
            <v>F-box only protein 10</v>
          </cell>
        </row>
        <row r="5456">
          <cell r="A5456" t="str">
            <v>Q7TT45</v>
          </cell>
          <cell r="B5456" t="str">
            <v>Rragd</v>
          </cell>
          <cell r="C5456" t="str">
            <v>Ras-related GTP-binding protein D</v>
          </cell>
        </row>
        <row r="5457">
          <cell r="A5457" t="str">
            <v>Q9D067</v>
          </cell>
          <cell r="B5457" t="str">
            <v>Mdm1</v>
          </cell>
          <cell r="C5457" t="str">
            <v>Nuclear protein MDM1</v>
          </cell>
        </row>
        <row r="5458">
          <cell r="A5458" t="str">
            <v>E9Q271;H3BLI8;Q8C8Y2</v>
          </cell>
          <cell r="B5458" t="str">
            <v>Wdr17</v>
          </cell>
          <cell r="C5458" t="str">
            <v>WD repeat domain 17</v>
          </cell>
        </row>
        <row r="5459">
          <cell r="A5459" t="str">
            <v>P62046</v>
          </cell>
          <cell r="B5459" t="str">
            <v>Lrch1</v>
          </cell>
          <cell r="C5459" t="str">
            <v>Leucine-rich repeat and calponin homology domain-containing protein 1</v>
          </cell>
        </row>
        <row r="5460">
          <cell r="A5460" t="str">
            <v>Q9Z0S9</v>
          </cell>
          <cell r="B5460" t="str">
            <v>Rabac1</v>
          </cell>
          <cell r="C5460" t="str">
            <v>Prenylated Rab acceptor protein 1</v>
          </cell>
        </row>
        <row r="5461">
          <cell r="A5461" t="str">
            <v>Q9QUN9</v>
          </cell>
          <cell r="B5461" t="str">
            <v>Dkk3</v>
          </cell>
          <cell r="C5461" t="str">
            <v>Dickkopf-related protein 3</v>
          </cell>
        </row>
        <row r="5462">
          <cell r="A5462" t="str">
            <v>Q7TNG8</v>
          </cell>
          <cell r="B5462" t="str">
            <v>Ldhd</v>
          </cell>
          <cell r="C5462" t="str">
            <v>Probable D-lactate dehydrogenase, mitochondrial</v>
          </cell>
        </row>
        <row r="5463">
          <cell r="A5463" t="str">
            <v>Q8K3C3</v>
          </cell>
          <cell r="B5463" t="str">
            <v>Lzic</v>
          </cell>
          <cell r="C5463" t="str">
            <v>Protein LZIC</v>
          </cell>
        </row>
        <row r="5464">
          <cell r="A5464" t="str">
            <v>Q6A051</v>
          </cell>
          <cell r="B5464" t="str">
            <v>Atrnl1</v>
          </cell>
          <cell r="C5464" t="str">
            <v>Attractin-like protein 1</v>
          </cell>
        </row>
        <row r="5465">
          <cell r="A5465" t="str">
            <v>Q8CAE9</v>
          </cell>
          <cell r="B5465" t="str">
            <v>Podxl2</v>
          </cell>
          <cell r="C5465" t="str">
            <v>Podocalyxin-like protein 2</v>
          </cell>
        </row>
        <row r="5466">
          <cell r="A5466" t="str">
            <v>Q99K23</v>
          </cell>
          <cell r="B5466" t="str">
            <v>Ufsp2</v>
          </cell>
          <cell r="C5466" t="str">
            <v>Ufm1-specific protease 2</v>
          </cell>
        </row>
        <row r="5467">
          <cell r="A5467" t="str">
            <v>Q99ME2</v>
          </cell>
          <cell r="B5467" t="str">
            <v>Wdr6</v>
          </cell>
          <cell r="C5467" t="str">
            <v>tRNA (34-2'-O)-methyltransferase regulator WDR6</v>
          </cell>
        </row>
        <row r="5468">
          <cell r="A5468" t="str">
            <v>A0A338P7C9;B2RVR2;Q3U3W2</v>
          </cell>
          <cell r="B5468" t="str">
            <v>Tmem181a;Tmem181b-ps</v>
          </cell>
          <cell r="C5468" t="str">
            <v>Transmembrane protein 181A</v>
          </cell>
        </row>
        <row r="5469">
          <cell r="A5469" t="str">
            <v>Q80W00</v>
          </cell>
          <cell r="B5469" t="str">
            <v>Ppp1r10</v>
          </cell>
          <cell r="C5469" t="str">
            <v>Serine/threonine-protein phosphatase 1 regulatory subunit 10</v>
          </cell>
        </row>
        <row r="5470">
          <cell r="A5470" t="str">
            <v>O70591</v>
          </cell>
          <cell r="B5470" t="str">
            <v>Pfdn2</v>
          </cell>
          <cell r="C5470" t="str">
            <v>Prefoldin subunit 2</v>
          </cell>
        </row>
        <row r="5471">
          <cell r="A5471" t="str">
            <v>Q6PD10</v>
          </cell>
          <cell r="B5471" t="str">
            <v>Ip6k1</v>
          </cell>
          <cell r="C5471" t="str">
            <v>Inositol hexakisphosphate kinase 1</v>
          </cell>
        </row>
        <row r="5472">
          <cell r="A5472" t="str">
            <v>O08811</v>
          </cell>
          <cell r="B5472" t="str">
            <v>Ercc2</v>
          </cell>
          <cell r="C5472" t="str">
            <v>General transcription and DNA repair factor IIH helicase subunit XPD</v>
          </cell>
        </row>
        <row r="5473">
          <cell r="A5473" t="str">
            <v>Q5Y5T1</v>
          </cell>
          <cell r="B5473" t="str">
            <v>Zdhhc20</v>
          </cell>
          <cell r="C5473" t="str">
            <v>Palmitoyltransferase ZDHHC20</v>
          </cell>
        </row>
        <row r="5474">
          <cell r="A5474" t="str">
            <v>Q9DAJ4</v>
          </cell>
          <cell r="B5474" t="str">
            <v>Wdr83</v>
          </cell>
          <cell r="C5474" t="str">
            <v>WD repeat domain-containing protein 83</v>
          </cell>
        </row>
        <row r="5475">
          <cell r="A5475" t="str">
            <v>Q8VBV3</v>
          </cell>
          <cell r="B5475" t="str">
            <v>Exosc2</v>
          </cell>
          <cell r="C5475" t="str">
            <v>Exosome complex component RRP4</v>
          </cell>
        </row>
        <row r="5476">
          <cell r="A5476" t="str">
            <v>P18653</v>
          </cell>
          <cell r="B5476" t="str">
            <v>Rps6ka1</v>
          </cell>
          <cell r="C5476" t="str">
            <v>Ribosomal protein S6 kinase alpha-1</v>
          </cell>
        </row>
        <row r="5477">
          <cell r="A5477" t="str">
            <v>Q9JMB8</v>
          </cell>
          <cell r="B5477" t="str">
            <v>Cntn6</v>
          </cell>
          <cell r="C5477" t="str">
            <v>Contactin-6</v>
          </cell>
        </row>
        <row r="5478">
          <cell r="A5478" t="str">
            <v>Q1W5W7</v>
          </cell>
          <cell r="B5478" t="str">
            <v>gag-pol</v>
          </cell>
          <cell r="C5478" t="str">
            <v>Putative gag-pol protein</v>
          </cell>
        </row>
        <row r="5479">
          <cell r="A5479" t="str">
            <v>Q01147</v>
          </cell>
          <cell r="B5479" t="str">
            <v>Creb1</v>
          </cell>
          <cell r="C5479" t="str">
            <v>Cyclic AMP-responsive element-binding protein 1</v>
          </cell>
        </row>
        <row r="5480">
          <cell r="A5480" t="str">
            <v>Q8BGK5</v>
          </cell>
          <cell r="B5480" t="str">
            <v>Slc35f1</v>
          </cell>
          <cell r="C5480" t="str">
            <v>Solute carrier family 35 member F1</v>
          </cell>
        </row>
        <row r="5481">
          <cell r="A5481" t="str">
            <v>Q99MU3</v>
          </cell>
          <cell r="B5481" t="str">
            <v>Adar</v>
          </cell>
          <cell r="C5481" t="str">
            <v>Double-stranded RNA-specific adenosine deaminase</v>
          </cell>
        </row>
        <row r="5482">
          <cell r="A5482" t="str">
            <v>Q8K1C0</v>
          </cell>
          <cell r="B5482" t="str">
            <v>Angel2</v>
          </cell>
          <cell r="C5482" t="str">
            <v>Protein angel homolog 2</v>
          </cell>
        </row>
        <row r="5483">
          <cell r="A5483" t="str">
            <v>Q9CXE7</v>
          </cell>
          <cell r="B5483" t="str">
            <v>Tmed5</v>
          </cell>
          <cell r="C5483" t="str">
            <v>Transmembrane emp24 domain-containing protein 5</v>
          </cell>
        </row>
        <row r="5484">
          <cell r="A5484" t="str">
            <v>Q9CWU9</v>
          </cell>
          <cell r="B5484" t="str">
            <v>Nup37</v>
          </cell>
          <cell r="C5484" t="str">
            <v>Nucleoporin Nup37</v>
          </cell>
        </row>
        <row r="5485">
          <cell r="A5485" t="str">
            <v>O08601</v>
          </cell>
          <cell r="B5485" t="str">
            <v>Mttp</v>
          </cell>
          <cell r="C5485" t="str">
            <v>Microsomal triglyceride transfer protein large subunit</v>
          </cell>
        </row>
        <row r="5486">
          <cell r="A5486" t="str">
            <v>G3X9J0</v>
          </cell>
          <cell r="B5486" t="str">
            <v>Sipa1l3</v>
          </cell>
          <cell r="C5486" t="str">
            <v>Signal-induced proliferation-associated 1-like protein 3</v>
          </cell>
        </row>
        <row r="5487">
          <cell r="A5487" t="str">
            <v>Q6XUX1</v>
          </cell>
          <cell r="B5487" t="str">
            <v>Dstyk</v>
          </cell>
          <cell r="C5487" t="str">
            <v>Dual serine/threonine and tyrosine protein kinase</v>
          </cell>
        </row>
        <row r="5488">
          <cell r="A5488" t="str">
            <v>D3YUE4</v>
          </cell>
          <cell r="B5488" t="str">
            <v>Fam151b</v>
          </cell>
          <cell r="C5488" t="str">
            <v>Family with sequence similarity 151, member B</v>
          </cell>
        </row>
        <row r="5489">
          <cell r="A5489" t="str">
            <v>Q9Z2M6</v>
          </cell>
          <cell r="B5489" t="str">
            <v>Ubl3</v>
          </cell>
          <cell r="C5489" t="str">
            <v>Ubiquitin-like protein 3</v>
          </cell>
        </row>
        <row r="5490">
          <cell r="A5490" t="str">
            <v>Q9CQ43</v>
          </cell>
          <cell r="B5490" t="str">
            <v>Dut</v>
          </cell>
          <cell r="C5490" t="str">
            <v>Deoxyuridine 5'-triphosphate nucleotidohydrolase</v>
          </cell>
        </row>
        <row r="5491">
          <cell r="A5491" t="str">
            <v>Q8JZL2</v>
          </cell>
          <cell r="B5491" t="str">
            <v>Mchr1</v>
          </cell>
          <cell r="C5491" t="str">
            <v>Melanin-concentrating hormone receptor 1</v>
          </cell>
        </row>
        <row r="5492">
          <cell r="A5492" t="str">
            <v>D3Z742</v>
          </cell>
          <cell r="B5492" t="str">
            <v>Mb21d2</v>
          </cell>
          <cell r="C5492" t="str">
            <v>Nucleotidyltransferase MB21D2</v>
          </cell>
        </row>
        <row r="5493">
          <cell r="A5493" t="str">
            <v>Q8BS40</v>
          </cell>
          <cell r="B5493" t="str">
            <v>Cptp</v>
          </cell>
          <cell r="C5493" t="str">
            <v>Ceramide-1-phosphate transfer protein</v>
          </cell>
        </row>
        <row r="5494">
          <cell r="A5494" t="str">
            <v>A0A0R4J1Y3;E9QMF4;Q3UQ67</v>
          </cell>
          <cell r="B5494" t="str">
            <v>Osgep</v>
          </cell>
          <cell r="C5494" t="str">
            <v>tRNA N6-adenosine threonylcarbamoyltransferase</v>
          </cell>
        </row>
        <row r="5495">
          <cell r="A5495" t="str">
            <v>Q6ZWR4</v>
          </cell>
          <cell r="B5495" t="str">
            <v>Ppp2r2b</v>
          </cell>
          <cell r="C5495" t="str">
            <v>Serine/threonine-protein phosphatase 2A 55 kDa regulatory subunit B beta isoform</v>
          </cell>
        </row>
        <row r="5496">
          <cell r="A5496" t="str">
            <v>Q5U4E0</v>
          </cell>
          <cell r="B5496" t="str">
            <v>Lhfpl4</v>
          </cell>
          <cell r="C5496" t="str">
            <v>LHFPL tetraspan subfamily member 4 protein</v>
          </cell>
        </row>
        <row r="5497">
          <cell r="A5497" t="str">
            <v>Q3V3R4</v>
          </cell>
          <cell r="B5497" t="str">
            <v>Itga1</v>
          </cell>
          <cell r="C5497" t="str">
            <v>Integrin alpha-1</v>
          </cell>
        </row>
        <row r="5498">
          <cell r="A5498" t="str">
            <v>Q3V0C5</v>
          </cell>
          <cell r="B5498" t="str">
            <v>Usp48</v>
          </cell>
          <cell r="C5498" t="str">
            <v>Ubiquitin carboxyl-terminal hydrolase 48</v>
          </cell>
        </row>
        <row r="5499">
          <cell r="A5499" t="str">
            <v>Q9CQY5</v>
          </cell>
          <cell r="B5499" t="str">
            <v>Magt1</v>
          </cell>
          <cell r="C5499" t="str">
            <v>Magnesium transporter protein 1</v>
          </cell>
        </row>
        <row r="5500">
          <cell r="A5500" t="str">
            <v>Q61127</v>
          </cell>
          <cell r="B5500" t="str">
            <v>Nab2</v>
          </cell>
          <cell r="C5500" t="str">
            <v>NGFI-A-binding protein 2</v>
          </cell>
        </row>
        <row r="5501">
          <cell r="A5501" t="str">
            <v>E9PZM4</v>
          </cell>
          <cell r="B5501" t="str">
            <v>Chd2</v>
          </cell>
          <cell r="C5501" t="str">
            <v>Chromodomain-helicase-DNA-binding protein 2</v>
          </cell>
        </row>
        <row r="5502">
          <cell r="A5502" t="str">
            <v>Q8R373</v>
          </cell>
          <cell r="B5502" t="str">
            <v>Clmp</v>
          </cell>
          <cell r="C5502" t="str">
            <v>CXADR-like membrane protein</v>
          </cell>
        </row>
        <row r="5503">
          <cell r="A5503" t="str">
            <v>Q8R3N6</v>
          </cell>
          <cell r="B5503" t="str">
            <v>Thoc1</v>
          </cell>
          <cell r="C5503" t="str">
            <v>THO complex subunit 1</v>
          </cell>
        </row>
        <row r="5504">
          <cell r="A5504" t="str">
            <v>Q9WV91</v>
          </cell>
          <cell r="B5504" t="str">
            <v>Ptgfrn</v>
          </cell>
          <cell r="C5504" t="str">
            <v>Prostaglandin F2 receptor negative regulator</v>
          </cell>
        </row>
        <row r="5505">
          <cell r="A5505" t="str">
            <v>Q6P3B9</v>
          </cell>
          <cell r="B5505" t="str">
            <v>Rbfa</v>
          </cell>
          <cell r="C5505" t="str">
            <v>Putative ribosome-binding factor A, mitochondrial</v>
          </cell>
        </row>
        <row r="5506">
          <cell r="A5506" t="str">
            <v>P70274</v>
          </cell>
          <cell r="B5506" t="str">
            <v>Selenop</v>
          </cell>
          <cell r="C5506" t="str">
            <v>Selenoprotein P</v>
          </cell>
        </row>
        <row r="5507">
          <cell r="A5507" t="str">
            <v>Q99M01</v>
          </cell>
          <cell r="B5507" t="str">
            <v>Fars2</v>
          </cell>
          <cell r="C5507" t="str">
            <v>Phenylalanine--tRNA ligase, mitochondrial</v>
          </cell>
        </row>
        <row r="5508">
          <cell r="A5508" t="str">
            <v>Q8C407</v>
          </cell>
          <cell r="B5508" t="str">
            <v>Yipf4</v>
          </cell>
          <cell r="C5508" t="str">
            <v>Protein YIPF4</v>
          </cell>
        </row>
        <row r="5509">
          <cell r="A5509" t="str">
            <v>Q8K4T3</v>
          </cell>
          <cell r="B5509" t="str">
            <v>Stradb</v>
          </cell>
          <cell r="C5509" t="str">
            <v>STE20-related kinase adapter protein beta</v>
          </cell>
        </row>
        <row r="5510">
          <cell r="A5510" t="str">
            <v>Q8CI95</v>
          </cell>
          <cell r="B5510" t="str">
            <v>Osbpl11</v>
          </cell>
          <cell r="C5510" t="str">
            <v>Oxysterol-binding protein-related protein 11</v>
          </cell>
        </row>
        <row r="5511">
          <cell r="A5511" t="str">
            <v>P56546</v>
          </cell>
          <cell r="B5511" t="str">
            <v>Ctbp2</v>
          </cell>
          <cell r="C5511" t="str">
            <v>C-terminal-binding protein 2</v>
          </cell>
        </row>
        <row r="5512">
          <cell r="A5512" t="str">
            <v>Q78T81</v>
          </cell>
          <cell r="B5512" t="str">
            <v>Fam102a</v>
          </cell>
          <cell r="C5512" t="str">
            <v>Early estrogen-induced gene 1 protein (EEIG1)</v>
          </cell>
        </row>
        <row r="5513">
          <cell r="A5513" t="str">
            <v>Q6ZPS6</v>
          </cell>
          <cell r="B5513" t="str">
            <v>Ankib1</v>
          </cell>
          <cell r="C5513" t="str">
            <v>Ankyrin repeat and IBR domain-containing protein 1</v>
          </cell>
        </row>
        <row r="5514">
          <cell r="A5514" t="str">
            <v>Q99KG3</v>
          </cell>
          <cell r="B5514" t="str">
            <v>Rbm10</v>
          </cell>
          <cell r="C5514" t="str">
            <v>Ribosome biogenesis inhibitor MINAS-60</v>
          </cell>
        </row>
        <row r="5515">
          <cell r="A5515" t="str">
            <v>Q9QXE7</v>
          </cell>
          <cell r="B5515" t="str">
            <v>Tbl1x</v>
          </cell>
          <cell r="C5515" t="str">
            <v>F-box-like/WD repeat-containing protein TBL1X</v>
          </cell>
        </row>
        <row r="5516">
          <cell r="A5516" t="str">
            <v>Q6P6I6</v>
          </cell>
          <cell r="B5516" t="str">
            <v>Polr2m</v>
          </cell>
          <cell r="C5516" t="str">
            <v>DNA-directed RNA polymerase II subunit GRINL1A</v>
          </cell>
        </row>
        <row r="5517">
          <cell r="A5517" t="str">
            <v>Q8BGF8</v>
          </cell>
          <cell r="B5517" t="str">
            <v>Slc35d3</v>
          </cell>
          <cell r="C5517" t="str">
            <v>Solute carrier family 35 member D3</v>
          </cell>
        </row>
        <row r="5518">
          <cell r="A5518" t="str">
            <v>Q9CRQ7</v>
          </cell>
          <cell r="B5518" t="str">
            <v>Rabgap1l</v>
          </cell>
          <cell r="C5518" t="str">
            <v>Rab GTPase-activating protein 1-like</v>
          </cell>
        </row>
        <row r="5519">
          <cell r="A5519" t="str">
            <v>Q3TMP1</v>
          </cell>
          <cell r="B5519" t="str">
            <v>Gtf3c3</v>
          </cell>
          <cell r="C5519" t="str">
            <v>General transcription factor IIIC, polypeptide 3</v>
          </cell>
        </row>
        <row r="5520">
          <cell r="A5520" t="str">
            <v>Q9D799</v>
          </cell>
          <cell r="B5520" t="str">
            <v>Mtfmt</v>
          </cell>
          <cell r="C5520" t="str">
            <v>Methionyl-tRNA formyltransferase, mitochondrial</v>
          </cell>
        </row>
        <row r="5521">
          <cell r="A5521" t="str">
            <v>Q9WU40</v>
          </cell>
          <cell r="B5521" t="str">
            <v>Lemd3</v>
          </cell>
          <cell r="C5521" t="str">
            <v>Inner nuclear membrane protein Man1</v>
          </cell>
        </row>
        <row r="5522">
          <cell r="A5522" t="str">
            <v>Q9WTL7</v>
          </cell>
          <cell r="B5522" t="str">
            <v>Lypla2</v>
          </cell>
          <cell r="C5522" t="str">
            <v>Acyl-protein thioesterase 2</v>
          </cell>
        </row>
        <row r="5523">
          <cell r="A5523" t="str">
            <v>Q9R0X5</v>
          </cell>
          <cell r="B5523" t="str">
            <v>Rpgr</v>
          </cell>
          <cell r="C5523" t="str">
            <v>X-linked retinitis pigmentosa GTPase regulator</v>
          </cell>
        </row>
        <row r="5524">
          <cell r="A5524" t="str">
            <v>A0A0N4SW93</v>
          </cell>
          <cell r="B5524" t="str">
            <v>C2cd5</v>
          </cell>
          <cell r="C5524" t="str">
            <v>C2 domain-containing protein 5</v>
          </cell>
        </row>
        <row r="5525">
          <cell r="A5525" t="str">
            <v>P01867</v>
          </cell>
          <cell r="B5525" t="str">
            <v>Ighg2b</v>
          </cell>
          <cell r="C5525" t="str">
            <v>Immunoglobulin heavy constant gamma 2B</v>
          </cell>
        </row>
        <row r="5526">
          <cell r="A5526" t="str">
            <v>D3YVE8</v>
          </cell>
          <cell r="B5526" t="str">
            <v>Slc35g2</v>
          </cell>
          <cell r="C5526" t="str">
            <v>Solute carrier family 35 member G2</v>
          </cell>
        </row>
        <row r="5527">
          <cell r="A5527" t="str">
            <v>Q9DBH0</v>
          </cell>
          <cell r="B5527" t="str">
            <v>Wwp2</v>
          </cell>
          <cell r="C5527" t="str">
            <v>NEDD4-like E3 ubiquitin-protein ligase WWP2</v>
          </cell>
        </row>
        <row r="5528">
          <cell r="A5528" t="str">
            <v>Q99MJ9</v>
          </cell>
          <cell r="B5528" t="str">
            <v>Ddx50</v>
          </cell>
          <cell r="C5528" t="str">
            <v>ATP-dependent RNA helicase DDX50</v>
          </cell>
        </row>
        <row r="5529">
          <cell r="A5529" t="str">
            <v>A0A411ACW5</v>
          </cell>
          <cell r="B5529" t="str">
            <v>Cacna2d2</v>
          </cell>
          <cell r="C5529" t="str">
            <v>Voltage-dependent calcium channel subunit alpha-2/delta-2</v>
          </cell>
        </row>
        <row r="5530">
          <cell r="A5530" t="str">
            <v>P51163</v>
          </cell>
          <cell r="B5530" t="str">
            <v>Uros</v>
          </cell>
          <cell r="C5530" t="str">
            <v>Uroporphyrinogen-III synthase</v>
          </cell>
        </row>
        <row r="5531">
          <cell r="A5531" t="str">
            <v>Q3TBL6</v>
          </cell>
          <cell r="B5531" t="str">
            <v>Tnfaip8l3</v>
          </cell>
          <cell r="C5531" t="str">
            <v>Tumor necrosis factor alpha-induced protein 8-like protein 3</v>
          </cell>
        </row>
        <row r="5532">
          <cell r="A5532" t="str">
            <v>Q8VDG5</v>
          </cell>
          <cell r="B5532" t="str">
            <v>Ppcs</v>
          </cell>
          <cell r="C5532" t="str">
            <v>Phosphopantothenate--cysteine ligase</v>
          </cell>
        </row>
        <row r="5533">
          <cell r="A5533" t="str">
            <v>Q9CTG6</v>
          </cell>
          <cell r="B5533" t="str">
            <v>Atp13a2</v>
          </cell>
          <cell r="C5533" t="str">
            <v>Polyamine-transporting ATPase 13A2</v>
          </cell>
        </row>
        <row r="5534">
          <cell r="A5534" t="str">
            <v>Q6P9R4</v>
          </cell>
          <cell r="B5534" t="str">
            <v>Arhgef18</v>
          </cell>
          <cell r="C5534" t="str">
            <v>Rho guanine nucleotide exchange factor 18</v>
          </cell>
        </row>
        <row r="5535">
          <cell r="A5535" t="str">
            <v>Q9Z277</v>
          </cell>
          <cell r="B5535" t="str">
            <v>Baz1b</v>
          </cell>
          <cell r="C5535" t="str">
            <v>Tyrosine-protein kinase BAZ1B</v>
          </cell>
        </row>
        <row r="5536">
          <cell r="A5536" t="str">
            <v>A0A1L1SSV8</v>
          </cell>
          <cell r="B5536" t="str">
            <v>Taok2</v>
          </cell>
          <cell r="C5536" t="str">
            <v>Serine/threonine-protein kinase TAO2</v>
          </cell>
        </row>
        <row r="5537">
          <cell r="A5537" t="str">
            <v>P07309</v>
          </cell>
          <cell r="B5537" t="str">
            <v>Ttr</v>
          </cell>
          <cell r="C5537" t="str">
            <v>Transthyretin</v>
          </cell>
        </row>
        <row r="5538">
          <cell r="A5538" t="str">
            <v>Q9D3P8</v>
          </cell>
          <cell r="B5538" t="str">
            <v>Plgrkt</v>
          </cell>
          <cell r="C5538" t="str">
            <v>Plasminogen receptor (KT)</v>
          </cell>
        </row>
        <row r="5539">
          <cell r="A5539" t="str">
            <v>Q9JIK5</v>
          </cell>
          <cell r="B5539" t="str">
            <v>Ddx21</v>
          </cell>
          <cell r="C5539" t="str">
            <v>Nucleolar RNA helicase 2</v>
          </cell>
        </row>
        <row r="5540">
          <cell r="A5540" t="str">
            <v>A8Y5H7</v>
          </cell>
          <cell r="B5540" t="str">
            <v>Sec14l1</v>
          </cell>
          <cell r="C5540" t="str">
            <v>SEC14-like protein 1</v>
          </cell>
        </row>
        <row r="5541">
          <cell r="A5541" t="str">
            <v>Q9JLK7</v>
          </cell>
          <cell r="B5541" t="str">
            <v>Cabp1</v>
          </cell>
          <cell r="C5541" t="str">
            <v>Calcium-binding protein 1</v>
          </cell>
        </row>
        <row r="5542">
          <cell r="A5542" t="str">
            <v>E9Q3I3</v>
          </cell>
          <cell r="B5542" t="str">
            <v>Spata13</v>
          </cell>
          <cell r="C5542" t="str">
            <v>Spermatogenesis-associated protein 13</v>
          </cell>
        </row>
        <row r="5543">
          <cell r="A5543" t="str">
            <v>O35566</v>
          </cell>
          <cell r="B5543" t="str">
            <v>Cd151</v>
          </cell>
          <cell r="C5543" t="str">
            <v>CD151 antigen</v>
          </cell>
        </row>
        <row r="5544">
          <cell r="A5544" t="str">
            <v>Q3ZT31</v>
          </cell>
          <cell r="B5544" t="str">
            <v>Snx25</v>
          </cell>
          <cell r="C5544" t="str">
            <v>Sorting nexin-25</v>
          </cell>
        </row>
        <row r="5545">
          <cell r="A5545" t="str">
            <v>Q3UFK8</v>
          </cell>
          <cell r="B5545" t="str">
            <v>Frmd8</v>
          </cell>
          <cell r="C5545" t="str">
            <v>FERM domain-containing protein 8</v>
          </cell>
        </row>
        <row r="5546">
          <cell r="A5546" t="str">
            <v>Q99K67</v>
          </cell>
          <cell r="B5546" t="str">
            <v>Aass</v>
          </cell>
          <cell r="C5546" t="str">
            <v>Alpha-aminoadipic semialdehyde synthase, mitochondrial</v>
          </cell>
        </row>
        <row r="5547">
          <cell r="A5547" t="str">
            <v>Q8BMG8</v>
          </cell>
          <cell r="B5547" t="str">
            <v>Slc25a32</v>
          </cell>
          <cell r="C5547" t="str">
            <v>Mitochondrial folate transporter/carrier</v>
          </cell>
        </row>
        <row r="5548">
          <cell r="A5548" t="str">
            <v>Q5RJH3</v>
          </cell>
          <cell r="B5548" t="str">
            <v>Cdh12</v>
          </cell>
          <cell r="C5548" t="str">
            <v>Cadherin-12</v>
          </cell>
        </row>
        <row r="5549">
          <cell r="A5549" t="str">
            <v>Q8C6E0</v>
          </cell>
          <cell r="B5549" t="str">
            <v>Cfap36</v>
          </cell>
          <cell r="C5549" t="str">
            <v>Cilia- and flagella-associated protein 36</v>
          </cell>
        </row>
        <row r="5550">
          <cell r="A5550" t="str">
            <v>Q924K8</v>
          </cell>
          <cell r="B5550" t="str">
            <v>Mta3</v>
          </cell>
          <cell r="C5550" t="str">
            <v>Metastasis-associated protein MTA3</v>
          </cell>
        </row>
        <row r="5551">
          <cell r="A5551" t="str">
            <v>M0QWG1</v>
          </cell>
          <cell r="B5551" t="str">
            <v>Gse1</v>
          </cell>
          <cell r="C5551" t="str">
            <v>Genetic suppressor element 1</v>
          </cell>
        </row>
        <row r="5552">
          <cell r="A5552" t="str">
            <v>Q8BTR5</v>
          </cell>
          <cell r="B5552" t="str">
            <v>Dusp28</v>
          </cell>
          <cell r="C5552" t="str">
            <v>Dual specificity phosphatase 28</v>
          </cell>
        </row>
        <row r="5553">
          <cell r="A5553" t="str">
            <v>Q8CI08</v>
          </cell>
          <cell r="B5553" t="str">
            <v>Slain2</v>
          </cell>
          <cell r="C5553" t="str">
            <v>SLAIN motif-containing protein 2</v>
          </cell>
        </row>
        <row r="5554">
          <cell r="A5554" t="str">
            <v>Q8R2R6</v>
          </cell>
          <cell r="B5554" t="str">
            <v>Mtg1</v>
          </cell>
          <cell r="C5554" t="str">
            <v>Mitochondrial ribosome-associated GTPase 1</v>
          </cell>
        </row>
        <row r="5555">
          <cell r="A5555" t="str">
            <v>Q9Z1T6</v>
          </cell>
          <cell r="B5555" t="str">
            <v>Pikfyve</v>
          </cell>
          <cell r="C5555" t="str">
            <v>1-phosphatidylinositol 3-phosphate 5-kinase</v>
          </cell>
        </row>
        <row r="5556">
          <cell r="A5556" t="str">
            <v>Q9CQL6</v>
          </cell>
          <cell r="B5556" t="str">
            <v>Mrpl35</v>
          </cell>
          <cell r="C5556" t="str">
            <v>Large ribosomal subunit protein bL35m</v>
          </cell>
        </row>
        <row r="5557">
          <cell r="A5557" t="str">
            <v>Q9Z2X8</v>
          </cell>
          <cell r="B5557" t="str">
            <v>Keap1</v>
          </cell>
          <cell r="C5557" t="str">
            <v>Kelch-like ECH-associated protein 1</v>
          </cell>
        </row>
        <row r="5558">
          <cell r="A5558" t="str">
            <v>Q6NZK5</v>
          </cell>
          <cell r="B5558" t="str">
            <v>Kiaa1328</v>
          </cell>
          <cell r="C5558" t="str">
            <v>Protein hinderin</v>
          </cell>
        </row>
        <row r="5559">
          <cell r="A5559" t="str">
            <v>H7BX46;Q6PAT3</v>
          </cell>
          <cell r="B5559" t="str">
            <v>Arhgap39</v>
          </cell>
          <cell r="C5559" t="str">
            <v>Rho GTPase-activating protein 39</v>
          </cell>
        </row>
        <row r="5560">
          <cell r="A5560" t="str">
            <v>O35089</v>
          </cell>
          <cell r="B5560" t="str">
            <v>Cnih2</v>
          </cell>
          <cell r="C5560" t="str">
            <v>Protein cornichon homolog 2</v>
          </cell>
        </row>
        <row r="5561">
          <cell r="A5561" t="str">
            <v>Q61136</v>
          </cell>
          <cell r="B5561" t="str">
            <v>Prpf4b</v>
          </cell>
          <cell r="C5561" t="str">
            <v>Serine/threonine-protein kinase PRP4 homolog</v>
          </cell>
        </row>
        <row r="5562">
          <cell r="A5562" t="str">
            <v>P59114</v>
          </cell>
          <cell r="B5562" t="str">
            <v>Pcif1</v>
          </cell>
          <cell r="C5562" t="str">
            <v>mRNA (2'-O-methyladenosine-N(6)-)-methyltransferase</v>
          </cell>
        </row>
        <row r="5563">
          <cell r="A5563" t="str">
            <v>P70423</v>
          </cell>
          <cell r="B5563" t="str">
            <v>Slc7a3</v>
          </cell>
          <cell r="C5563" t="str">
            <v>Cationic amino acid transporter 3</v>
          </cell>
        </row>
        <row r="5564">
          <cell r="A5564" t="str">
            <v>Q62422</v>
          </cell>
          <cell r="B5564" t="str">
            <v>Ostf1</v>
          </cell>
          <cell r="C5564" t="str">
            <v>Osteoclast-stimulating factor 1</v>
          </cell>
        </row>
        <row r="5565">
          <cell r="A5565" t="str">
            <v>O35304</v>
          </cell>
          <cell r="B5565" t="str">
            <v>Slc18a3</v>
          </cell>
          <cell r="C5565" t="str">
            <v>Vesicular acetylcholine transporter</v>
          </cell>
        </row>
        <row r="5566">
          <cell r="A5566" t="str">
            <v>Q80ZJ7</v>
          </cell>
          <cell r="B5566" t="str">
            <v>Snx32</v>
          </cell>
          <cell r="C5566" t="str">
            <v>Sorting nexin-32</v>
          </cell>
        </row>
        <row r="5567">
          <cell r="A5567" t="str">
            <v>Q99J95</v>
          </cell>
          <cell r="B5567" t="str">
            <v>Cdk9</v>
          </cell>
          <cell r="C5567" t="str">
            <v>Cyclin-dependent kinase 9</v>
          </cell>
        </row>
        <row r="5568">
          <cell r="A5568" t="str">
            <v>Q6ZPR5</v>
          </cell>
          <cell r="B5568" t="str">
            <v>Smpd4</v>
          </cell>
          <cell r="C5568" t="str">
            <v>Sphingomyelin phosphodiesterase 4</v>
          </cell>
        </row>
        <row r="5569">
          <cell r="A5569" t="str">
            <v>Q9D753</v>
          </cell>
          <cell r="B5569" t="str">
            <v>Exosc8</v>
          </cell>
          <cell r="C5569" t="str">
            <v>Exosome complex component RRP43</v>
          </cell>
        </row>
        <row r="5570">
          <cell r="A5570" t="str">
            <v>A0A571BE55</v>
          </cell>
          <cell r="B5570" t="str">
            <v>Slc4a4</v>
          </cell>
          <cell r="C5570" t="str">
            <v>Electrogenic sodium bicarbonate cotransporter 1</v>
          </cell>
        </row>
        <row r="5571">
          <cell r="A5571" t="str">
            <v>Q9R0S3</v>
          </cell>
          <cell r="B5571" t="str">
            <v>Mmp17</v>
          </cell>
          <cell r="C5571" t="str">
            <v>Matrix metalloproteinase-17</v>
          </cell>
        </row>
        <row r="5572">
          <cell r="A5572" t="str">
            <v>P97372</v>
          </cell>
          <cell r="B5572" t="str">
            <v>Psme2</v>
          </cell>
          <cell r="C5572" t="str">
            <v>Proteasome activator complex subunit 2</v>
          </cell>
        </row>
        <row r="5573">
          <cell r="A5573" t="str">
            <v>Q9CQB7</v>
          </cell>
          <cell r="B5573" t="str">
            <v>Lyrm1</v>
          </cell>
          <cell r="C5573" t="str">
            <v>LYR motif-containing protein 1</v>
          </cell>
        </row>
        <row r="5574">
          <cell r="A5574" t="str">
            <v>Q9CR56</v>
          </cell>
          <cell r="B5574" t="str">
            <v>Nkiras2</v>
          </cell>
          <cell r="C5574" t="str">
            <v>NF-kappa-B inhibitor-interacting Ras-like protein 2</v>
          </cell>
        </row>
        <row r="5575">
          <cell r="A5575" t="str">
            <v>Q9JMH7</v>
          </cell>
          <cell r="B5575" t="str">
            <v>Neu3</v>
          </cell>
          <cell r="C5575" t="str">
            <v>Sialidase-3</v>
          </cell>
        </row>
        <row r="5576">
          <cell r="A5576" t="str">
            <v>Q3UUF8</v>
          </cell>
          <cell r="B5576" t="str">
            <v>Ankrd34b</v>
          </cell>
          <cell r="C5576" t="str">
            <v>Ankyrin repeat domain-containing protein 34B</v>
          </cell>
        </row>
        <row r="5577">
          <cell r="A5577" t="str">
            <v>Q9CRC0</v>
          </cell>
          <cell r="B5577" t="str">
            <v>Vkorc1</v>
          </cell>
          <cell r="C5577" t="str">
            <v>Vitamin K epoxide reductase complex subunit 1</v>
          </cell>
        </row>
        <row r="5578">
          <cell r="A5578" t="str">
            <v>Q3TY98</v>
          </cell>
          <cell r="B5578" t="str">
            <v>Atp6v0a1</v>
          </cell>
          <cell r="C5578" t="str">
            <v>V-type proton ATPase 116 kDa subunit a 1</v>
          </cell>
        </row>
        <row r="5579">
          <cell r="A5579" t="str">
            <v>Q99J21</v>
          </cell>
          <cell r="B5579" t="str">
            <v>Mcoln1</v>
          </cell>
          <cell r="C5579" t="str">
            <v>Mucolipin-1</v>
          </cell>
        </row>
        <row r="5580">
          <cell r="A5580" t="str">
            <v>Q64299</v>
          </cell>
          <cell r="B5580" t="str">
            <v>Ccn3</v>
          </cell>
          <cell r="C5580" t="str">
            <v>CCN family member 3</v>
          </cell>
        </row>
        <row r="5581">
          <cell r="A5581" t="str">
            <v>O70354</v>
          </cell>
          <cell r="B5581" t="str">
            <v>Ca11</v>
          </cell>
          <cell r="C5581" t="str">
            <v>Carbonic anhydrase-related protein 11</v>
          </cell>
        </row>
        <row r="5582">
          <cell r="A5582" t="str">
            <v>Q3U308</v>
          </cell>
          <cell r="B5582" t="str">
            <v>Ctu2</v>
          </cell>
          <cell r="C5582" t="str">
            <v>Cytoplasmic tRNA 2-thiolation protein 2</v>
          </cell>
        </row>
        <row r="5583">
          <cell r="A5583" t="str">
            <v>Q99N50</v>
          </cell>
          <cell r="B5583" t="str">
            <v>Sytl2</v>
          </cell>
          <cell r="C5583" t="str">
            <v>Synaptotagmin-like protein 2</v>
          </cell>
        </row>
        <row r="5584">
          <cell r="A5584" t="str">
            <v>P53798</v>
          </cell>
          <cell r="B5584" t="str">
            <v>Fdft1</v>
          </cell>
          <cell r="C5584" t="str">
            <v>Squalene synthase</v>
          </cell>
        </row>
        <row r="5585">
          <cell r="A5585" t="str">
            <v>Q6ZPY7</v>
          </cell>
          <cell r="B5585" t="str">
            <v>Kdm3b</v>
          </cell>
          <cell r="C5585" t="str">
            <v>Lysine-specific demethylase 3B</v>
          </cell>
        </row>
        <row r="5586">
          <cell r="A5586" t="str">
            <v>Q9Z210</v>
          </cell>
          <cell r="B5586" t="str">
            <v>Pex11b</v>
          </cell>
          <cell r="C5586" t="str">
            <v>Peroxisomal membrane protein 11B</v>
          </cell>
        </row>
        <row r="5587">
          <cell r="A5587" t="str">
            <v>Q9QZV9</v>
          </cell>
          <cell r="B5587" t="str">
            <v>Nxt1</v>
          </cell>
          <cell r="C5587" t="str">
            <v>NTF2-related export protein 1</v>
          </cell>
        </row>
        <row r="5588">
          <cell r="A5588" t="str">
            <v>Q3V222</v>
          </cell>
          <cell r="B5588" t="str">
            <v>Sec24c</v>
          </cell>
          <cell r="C5588" t="str">
            <v>Sec24 related gene family, member C (S. cerevisiae)</v>
          </cell>
        </row>
        <row r="5589">
          <cell r="A5589" t="str">
            <v>P62257</v>
          </cell>
          <cell r="B5589" t="str">
            <v>Ube2h</v>
          </cell>
          <cell r="C5589" t="str">
            <v>Ubiquitin-conjugating enzyme E2 H</v>
          </cell>
        </row>
        <row r="5590">
          <cell r="A5590" t="str">
            <v>P28828</v>
          </cell>
          <cell r="B5590" t="str">
            <v>Ptprm</v>
          </cell>
          <cell r="C5590" t="str">
            <v>Receptor-type tyrosine-protein phosphatase mu</v>
          </cell>
        </row>
        <row r="5591">
          <cell r="A5591" t="str">
            <v>Q80TA1</v>
          </cell>
          <cell r="B5591" t="str">
            <v>Selenoi</v>
          </cell>
          <cell r="C5591" t="str">
            <v>Ethanolaminephosphotransferase 1</v>
          </cell>
        </row>
        <row r="5592">
          <cell r="A5592" t="str">
            <v>Q6PAM1</v>
          </cell>
          <cell r="B5592" t="str">
            <v>Txlna</v>
          </cell>
          <cell r="C5592" t="str">
            <v>Alpha-taxilin</v>
          </cell>
        </row>
        <row r="5593">
          <cell r="A5593" t="str">
            <v>P43247</v>
          </cell>
          <cell r="B5593" t="str">
            <v>Msh2</v>
          </cell>
          <cell r="C5593" t="str">
            <v>DNA mismatch repair protein Msh2</v>
          </cell>
        </row>
        <row r="5594">
          <cell r="A5594" t="str">
            <v>Q8CEE7</v>
          </cell>
          <cell r="B5594" t="str">
            <v>Rdh13</v>
          </cell>
          <cell r="C5594" t="str">
            <v>Retinol dehydrogenase 13</v>
          </cell>
        </row>
        <row r="5595">
          <cell r="A5595" t="str">
            <v>Q8BHA3</v>
          </cell>
          <cell r="B5595" t="str">
            <v>Dtd2</v>
          </cell>
          <cell r="C5595" t="str">
            <v>D-aminoacyl-tRNA deacylase 2</v>
          </cell>
        </row>
        <row r="5596">
          <cell r="A5596" t="str">
            <v>A2A8L1</v>
          </cell>
          <cell r="B5596" t="str">
            <v>Chd5</v>
          </cell>
          <cell r="C5596" t="str">
            <v>Chromodomain-helicase-DNA-binding protein 5</v>
          </cell>
        </row>
        <row r="5597">
          <cell r="A5597" t="str">
            <v>Q9CQ48</v>
          </cell>
          <cell r="B5597" t="str">
            <v>Nudcd2</v>
          </cell>
          <cell r="C5597" t="str">
            <v>NudC domain-containing protein 2</v>
          </cell>
        </row>
        <row r="5598">
          <cell r="A5598" t="str">
            <v>A2AFS3</v>
          </cell>
          <cell r="B5598" t="str">
            <v>Elapor1</v>
          </cell>
          <cell r="C5598" t="str">
            <v>Endosome/lysosome-associated apoptosis and autophagy regulator 1</v>
          </cell>
        </row>
        <row r="5599">
          <cell r="A5599" t="str">
            <v>Q9WVH9</v>
          </cell>
          <cell r="B5599" t="str">
            <v>Fbln5</v>
          </cell>
          <cell r="C5599" t="str">
            <v>Fibulin-5</v>
          </cell>
        </row>
        <row r="5600">
          <cell r="A5600" t="str">
            <v>P26048</v>
          </cell>
          <cell r="B5600" t="str">
            <v>Gabra2</v>
          </cell>
          <cell r="C5600" t="str">
            <v>Gamma-aminobutyric acid receptor subunit alpha-2</v>
          </cell>
        </row>
        <row r="5601">
          <cell r="A5601" t="str">
            <v>Q641K1</v>
          </cell>
          <cell r="B5601" t="str">
            <v>Agtpbp1</v>
          </cell>
          <cell r="C5601" t="str">
            <v>Cytosolic carboxypeptidase 1</v>
          </cell>
        </row>
        <row r="5602">
          <cell r="A5602" t="str">
            <v>Q8C5L6</v>
          </cell>
          <cell r="B5602" t="str">
            <v>Inpp5k</v>
          </cell>
          <cell r="C5602" t="str">
            <v>Inositol polyphosphate 5-phosphatase K</v>
          </cell>
        </row>
        <row r="5603">
          <cell r="A5603" t="str">
            <v>Q3ZK22</v>
          </cell>
          <cell r="B5603" t="str">
            <v>Vezt</v>
          </cell>
          <cell r="C5603" t="str">
            <v>Vezatin</v>
          </cell>
        </row>
        <row r="5604">
          <cell r="A5604" t="str">
            <v>Q3URX8;Q6P6L6;Q8K1K1</v>
          </cell>
          <cell r="B5604" t="str">
            <v>Gemin4</v>
          </cell>
          <cell r="C5604" t="str">
            <v>Gem-associated protein 4</v>
          </cell>
        </row>
        <row r="5605">
          <cell r="A5605" t="str">
            <v>Q8BN57</v>
          </cell>
          <cell r="B5605" t="str">
            <v>(blank)</v>
          </cell>
          <cell r="C5605" t="str">
            <v>Protein C3orf33 homolog</v>
          </cell>
        </row>
        <row r="5606">
          <cell r="A5606" t="str">
            <v>A0A0J9YTU1</v>
          </cell>
          <cell r="B5606" t="str">
            <v>Khk</v>
          </cell>
          <cell r="C5606" t="str">
            <v>Ketohexokinase</v>
          </cell>
        </row>
        <row r="5607">
          <cell r="A5607" t="str">
            <v>Q9QZI9</v>
          </cell>
          <cell r="B5607" t="str">
            <v>Serinc3</v>
          </cell>
          <cell r="C5607" t="str">
            <v>Serine incorporator 3</v>
          </cell>
        </row>
        <row r="5608">
          <cell r="A5608" t="str">
            <v>Q9EPK6</v>
          </cell>
          <cell r="B5608" t="str">
            <v>Sil1</v>
          </cell>
          <cell r="C5608" t="str">
            <v>Nucleotide exchange factor SIL1</v>
          </cell>
        </row>
        <row r="5609">
          <cell r="A5609" t="str">
            <v>Q9D3A8</v>
          </cell>
          <cell r="B5609" t="str">
            <v>Nos1ap</v>
          </cell>
          <cell r="C5609" t="str">
            <v>Carboxyl-terminal PDZ ligand of neuronal nitric oxide synthase protein</v>
          </cell>
        </row>
        <row r="5610">
          <cell r="A5610" t="str">
            <v>Q3U452</v>
          </cell>
          <cell r="B5610" t="str">
            <v>(blank)</v>
          </cell>
          <cell r="C5610" t="str">
            <v>ATP synthase subunit alpha</v>
          </cell>
        </row>
        <row r="5611">
          <cell r="A5611" t="str">
            <v>A2AD32</v>
          </cell>
          <cell r="B5611" t="str">
            <v>Epb41</v>
          </cell>
          <cell r="C5611" t="str">
            <v>Protein 4.1</v>
          </cell>
        </row>
        <row r="5612">
          <cell r="A5612" t="str">
            <v>Q8BMD8</v>
          </cell>
          <cell r="B5612" t="str">
            <v>Slc25a24</v>
          </cell>
          <cell r="C5612" t="str">
            <v>Mitochondrial adenyl nucleotide antiporter SLC25A24</v>
          </cell>
        </row>
        <row r="5613">
          <cell r="A5613" t="str">
            <v>Q3U1J1</v>
          </cell>
          <cell r="B5613" t="str">
            <v>Tfpt</v>
          </cell>
          <cell r="C5613" t="str">
            <v>TCF3 fusion partner homolog</v>
          </cell>
        </row>
        <row r="5614">
          <cell r="A5614" t="str">
            <v>P35363</v>
          </cell>
          <cell r="B5614" t="str">
            <v>Htr2a</v>
          </cell>
          <cell r="C5614" t="str">
            <v>5-hydroxytryptamine receptor 2A</v>
          </cell>
        </row>
        <row r="5615">
          <cell r="A5615" t="str">
            <v>Q8K2U2</v>
          </cell>
          <cell r="B5615" t="str">
            <v>Alkbh6</v>
          </cell>
          <cell r="C5615" t="str">
            <v>Alpha-ketoglutarate-dependent dioxygenase alkB homolog 6</v>
          </cell>
        </row>
        <row r="5616">
          <cell r="A5616" t="str">
            <v>Q61072</v>
          </cell>
          <cell r="B5616" t="str">
            <v>Adam9</v>
          </cell>
          <cell r="C5616" t="str">
            <v>A disintegrin and metallopeptidase domain 9 (meltrin gamma)</v>
          </cell>
        </row>
        <row r="5617">
          <cell r="A5617" t="str">
            <v>A2A716</v>
          </cell>
          <cell r="B5617" t="str">
            <v>Osbpl7</v>
          </cell>
          <cell r="C5617" t="str">
            <v>Oxysterol-binding protein</v>
          </cell>
        </row>
        <row r="5618">
          <cell r="A5618" t="str">
            <v>Q8K2Q9</v>
          </cell>
          <cell r="B5618" t="str">
            <v>Shtn1</v>
          </cell>
          <cell r="C5618" t="str">
            <v>Shootin-1</v>
          </cell>
        </row>
        <row r="5619">
          <cell r="A5619" t="str">
            <v>Q6DVA0</v>
          </cell>
          <cell r="B5619" t="str">
            <v>Lemd2</v>
          </cell>
          <cell r="C5619" t="str">
            <v>LEM domain-containing protein 2</v>
          </cell>
        </row>
        <row r="5620">
          <cell r="A5620" t="str">
            <v>Q6P2L7</v>
          </cell>
          <cell r="B5620" t="str">
            <v>Golm2</v>
          </cell>
          <cell r="C5620" t="str">
            <v>Protein GOLM2</v>
          </cell>
        </row>
        <row r="5621">
          <cell r="A5621" t="str">
            <v>P00520</v>
          </cell>
          <cell r="B5621" t="str">
            <v>Abl1</v>
          </cell>
          <cell r="C5621" t="str">
            <v>Tyrosine-protein kinase ABL1</v>
          </cell>
        </row>
        <row r="5622">
          <cell r="A5622" t="str">
            <v>E9Q1M1</v>
          </cell>
          <cell r="B5622" t="str">
            <v>Pdzd2</v>
          </cell>
          <cell r="C5622" t="str">
            <v>PDZ domain containing 2 (Fragment)</v>
          </cell>
        </row>
        <row r="5623">
          <cell r="A5623" t="str">
            <v>Q920A7</v>
          </cell>
          <cell r="B5623" t="str">
            <v>Afg3l1</v>
          </cell>
          <cell r="C5623" t="str">
            <v>AFG3-like protein 1</v>
          </cell>
        </row>
        <row r="5624">
          <cell r="A5624" t="str">
            <v>Q7TSF4</v>
          </cell>
          <cell r="B5624" t="str">
            <v>Lrrc75a</v>
          </cell>
          <cell r="C5624" t="str">
            <v>Leucine-rich repeat-containing protein 75A</v>
          </cell>
        </row>
        <row r="5625">
          <cell r="A5625" t="str">
            <v>P63042</v>
          </cell>
          <cell r="B5625" t="str">
            <v>Stmn4</v>
          </cell>
          <cell r="C5625" t="str">
            <v>Stathmin-4</v>
          </cell>
        </row>
        <row r="5626">
          <cell r="A5626" t="str">
            <v>Q9DCA2</v>
          </cell>
          <cell r="B5626" t="str">
            <v>Mrps11</v>
          </cell>
          <cell r="C5626" t="str">
            <v>Small ribosomal subunit protein uS11m</v>
          </cell>
        </row>
        <row r="5627">
          <cell r="A5627" t="str">
            <v>Q9DBL2</v>
          </cell>
          <cell r="B5627" t="str">
            <v>Gdap2</v>
          </cell>
          <cell r="C5627" t="str">
            <v>Ganglioside-induced differentiation-associated protein 2</v>
          </cell>
        </row>
        <row r="5628">
          <cell r="A5628" t="str">
            <v>Q499E5</v>
          </cell>
          <cell r="B5628" t="str">
            <v>Stox2</v>
          </cell>
          <cell r="C5628" t="str">
            <v>Storkhead-box protein 2</v>
          </cell>
        </row>
        <row r="5629">
          <cell r="A5629" t="str">
            <v>Q9QZM0</v>
          </cell>
          <cell r="B5629" t="str">
            <v>Ubqln2</v>
          </cell>
          <cell r="C5629" t="str">
            <v>Ubiquilin-2</v>
          </cell>
        </row>
        <row r="5630">
          <cell r="A5630" t="str">
            <v>Q8JZM4</v>
          </cell>
          <cell r="B5630" t="str">
            <v>Dner</v>
          </cell>
          <cell r="C5630" t="str">
            <v>Delta and Notch-like epidermal growth factor-related receptor</v>
          </cell>
        </row>
        <row r="5631">
          <cell r="A5631" t="str">
            <v>Q9JMG4</v>
          </cell>
          <cell r="B5631" t="str">
            <v>Nkain4</v>
          </cell>
          <cell r="C5631" t="str">
            <v>Sodium/potassium-transporting ATPase subunit beta-1-interacting protein 4</v>
          </cell>
        </row>
        <row r="5632">
          <cell r="A5632" t="str">
            <v>P06537</v>
          </cell>
          <cell r="B5632" t="str">
            <v>Nr3c1</v>
          </cell>
          <cell r="C5632" t="str">
            <v>Glucocorticoid receptor</v>
          </cell>
        </row>
        <row r="5633">
          <cell r="A5633" t="str">
            <v>Q9Z0N2</v>
          </cell>
          <cell r="B5633" t="str">
            <v>Eif2s3y</v>
          </cell>
          <cell r="C5633" t="str">
            <v>Eukaryotic translation initiation factor 2 subunit 3, Y-linked</v>
          </cell>
        </row>
        <row r="5634">
          <cell r="A5634" t="str">
            <v>P97438</v>
          </cell>
          <cell r="B5634" t="str">
            <v>Kcnk2</v>
          </cell>
          <cell r="C5634" t="str">
            <v>Potassium channel subfamily K member 2</v>
          </cell>
        </row>
        <row r="5635">
          <cell r="A5635" t="str">
            <v>Q99JH8</v>
          </cell>
          <cell r="B5635" t="str">
            <v>Kdelr1</v>
          </cell>
          <cell r="C5635" t="str">
            <v>ER lumen protein-retaining receptor 1</v>
          </cell>
        </row>
        <row r="5636">
          <cell r="A5636" t="str">
            <v>Q3THK3</v>
          </cell>
          <cell r="B5636" t="str">
            <v>Gtf2f1</v>
          </cell>
          <cell r="C5636" t="str">
            <v>General transcription factor IIF subunit 1</v>
          </cell>
        </row>
        <row r="5637">
          <cell r="A5637" t="str">
            <v>O08784</v>
          </cell>
          <cell r="B5637" t="str">
            <v>Tcof1</v>
          </cell>
          <cell r="C5637" t="str">
            <v>Treacle protein</v>
          </cell>
        </row>
        <row r="5638">
          <cell r="A5638" t="str">
            <v>P63254</v>
          </cell>
          <cell r="B5638" t="str">
            <v>Crip1</v>
          </cell>
          <cell r="C5638" t="str">
            <v>Cysteine-rich protein 1</v>
          </cell>
        </row>
        <row r="5639">
          <cell r="A5639" t="str">
            <v>P58058</v>
          </cell>
          <cell r="B5639" t="str">
            <v>Nadk</v>
          </cell>
          <cell r="C5639" t="str">
            <v>NAD kinase</v>
          </cell>
        </row>
        <row r="5640">
          <cell r="A5640" t="str">
            <v>Q91ZT5</v>
          </cell>
          <cell r="B5640" t="str">
            <v>Fgd4</v>
          </cell>
          <cell r="C5640" t="str">
            <v>FYVE, RhoGEF and PH domain-containing protein 4</v>
          </cell>
        </row>
        <row r="5641">
          <cell r="A5641" t="str">
            <v>Q8K2P7</v>
          </cell>
          <cell r="B5641" t="str">
            <v>Slc38a1</v>
          </cell>
          <cell r="C5641" t="str">
            <v>Sodium-coupled neutral amino acid symporter 1</v>
          </cell>
        </row>
        <row r="5642">
          <cell r="A5642" t="str">
            <v>P24788</v>
          </cell>
          <cell r="B5642" t="str">
            <v>Cdk11b</v>
          </cell>
          <cell r="C5642" t="str">
            <v>Cyclin-dependent kinase 11B</v>
          </cell>
        </row>
        <row r="5643">
          <cell r="A5643" t="str">
            <v>Q8BQX9;Q8C439;Q8VD73</v>
          </cell>
          <cell r="B5643" t="str">
            <v>Kcnab3</v>
          </cell>
          <cell r="C5643" t="str">
            <v>Voltage-gated potassium channel subunit beta-3</v>
          </cell>
        </row>
        <row r="5644">
          <cell r="A5644" t="str">
            <v>Q91V51</v>
          </cell>
          <cell r="B5644" t="str">
            <v>Ttll1</v>
          </cell>
          <cell r="C5644" t="str">
            <v>Polyglutamylase complex subunit TTLL1</v>
          </cell>
        </row>
        <row r="5645">
          <cell r="A5645" t="str">
            <v>Q923B1</v>
          </cell>
          <cell r="B5645" t="str">
            <v>Dbr1</v>
          </cell>
          <cell r="C5645" t="str">
            <v>Lariat debranching enzyme</v>
          </cell>
        </row>
        <row r="5646">
          <cell r="A5646" t="str">
            <v>D3Z2Z6;Q3UUN5</v>
          </cell>
          <cell r="B5646" t="str">
            <v>Atp8a2;Pten</v>
          </cell>
          <cell r="C5646" t="str">
            <v>ATPase, aminophospholipid transporter-like, class I, type 8A, member 2</v>
          </cell>
        </row>
        <row r="5647">
          <cell r="A5647" t="str">
            <v>Q9D4J7</v>
          </cell>
          <cell r="B5647" t="str">
            <v>Phf6</v>
          </cell>
          <cell r="C5647" t="str">
            <v>PHD finger protein 6</v>
          </cell>
        </row>
        <row r="5648">
          <cell r="A5648" t="str">
            <v>E9Q5K9</v>
          </cell>
          <cell r="B5648" t="str">
            <v>Ythdc1</v>
          </cell>
          <cell r="C5648" t="str">
            <v>YTH domain-containing protein 1</v>
          </cell>
        </row>
        <row r="5649">
          <cell r="A5649" t="str">
            <v>Q811G0</v>
          </cell>
          <cell r="B5649" t="str">
            <v>Bbs9</v>
          </cell>
          <cell r="C5649" t="str">
            <v>Protein PTHB1</v>
          </cell>
        </row>
        <row r="5650">
          <cell r="A5650" t="str">
            <v>Q3TP92</v>
          </cell>
          <cell r="B5650" t="str">
            <v>Ctdnep1</v>
          </cell>
          <cell r="C5650" t="str">
            <v>CTD nuclear envelope phosphatase 1</v>
          </cell>
        </row>
        <row r="5651">
          <cell r="A5651" t="str">
            <v>Q9CQE2</v>
          </cell>
          <cell r="B5651" t="str">
            <v>Tmem223</v>
          </cell>
          <cell r="C5651" t="str">
            <v>Transmembrane protein 223</v>
          </cell>
        </row>
        <row r="5652">
          <cell r="A5652" t="str">
            <v>A0A411ACY8;Q14BH8</v>
          </cell>
          <cell r="B5652" t="str">
            <v>Cacna2d1</v>
          </cell>
          <cell r="C5652" t="str">
            <v>Voltage-dependent calcium channel subunit alpha-2/delta-1</v>
          </cell>
        </row>
        <row r="5653">
          <cell r="A5653" t="str">
            <v>Q9R1Z8</v>
          </cell>
          <cell r="B5653" t="str">
            <v>Sorbs3</v>
          </cell>
          <cell r="C5653" t="str">
            <v>Vinexin</v>
          </cell>
        </row>
        <row r="5654">
          <cell r="A5654" t="str">
            <v>J3KMQ6</v>
          </cell>
          <cell r="B5654" t="str">
            <v>5730455P16Rik</v>
          </cell>
          <cell r="C5654" t="str">
            <v>Protein Njmu-R1</v>
          </cell>
        </row>
        <row r="5655">
          <cell r="A5655" t="str">
            <v>Q8C650</v>
          </cell>
          <cell r="B5655" t="str">
            <v>Septin10</v>
          </cell>
          <cell r="C5655" t="str">
            <v>Septin-10</v>
          </cell>
        </row>
        <row r="5656">
          <cell r="A5656" t="str">
            <v>Q3UH53</v>
          </cell>
          <cell r="B5656" t="str">
            <v>Sdk1</v>
          </cell>
          <cell r="C5656" t="str">
            <v>Protein sidekick-1</v>
          </cell>
        </row>
        <row r="5657">
          <cell r="A5657" t="str">
            <v>Q3UFY8</v>
          </cell>
          <cell r="B5657" t="str">
            <v>Trmt10c</v>
          </cell>
          <cell r="C5657" t="str">
            <v>tRNA methyltransferase 10 homolog C</v>
          </cell>
        </row>
        <row r="5658">
          <cell r="A5658" t="str">
            <v>Q31125</v>
          </cell>
          <cell r="B5658" t="str">
            <v>Slc39a7</v>
          </cell>
          <cell r="C5658" t="str">
            <v>Zinc transporter SLC39A7</v>
          </cell>
        </row>
        <row r="5659">
          <cell r="A5659" t="str">
            <v>B2RQI4;E9PUL6;F7B0S9</v>
          </cell>
          <cell r="B5659" t="str">
            <v>Slc24a4</v>
          </cell>
          <cell r="C5659" t="str">
            <v>Sodium/potassium/calcium exchanger 4</v>
          </cell>
        </row>
        <row r="5660">
          <cell r="A5660" t="str">
            <v>Q8BTI9</v>
          </cell>
          <cell r="B5660" t="str">
            <v>Pik3cb</v>
          </cell>
          <cell r="C5660" t="str">
            <v>Phosphatidylinositol 4,5-bisphosphate 3-kinase catalytic subunit beta isoform</v>
          </cell>
        </row>
        <row r="5661">
          <cell r="A5661" t="str">
            <v>V9GX34</v>
          </cell>
          <cell r="B5661" t="str">
            <v>Csmd2</v>
          </cell>
          <cell r="C5661" t="str">
            <v>CUB and Sushi multiple domains 2</v>
          </cell>
        </row>
        <row r="5662">
          <cell r="A5662" t="str">
            <v>Q921M4</v>
          </cell>
          <cell r="B5662" t="str">
            <v>Golga2</v>
          </cell>
          <cell r="C5662" t="str">
            <v>Golgin subfamily A member 2</v>
          </cell>
        </row>
        <row r="5663">
          <cell r="A5663" t="str">
            <v>P83877</v>
          </cell>
          <cell r="B5663" t="str">
            <v>Txnl4a</v>
          </cell>
          <cell r="C5663" t="str">
            <v>Thioredoxin-like protein 4A</v>
          </cell>
        </row>
        <row r="5664">
          <cell r="A5664" t="str">
            <v>O88809</v>
          </cell>
          <cell r="B5664" t="str">
            <v>Dcx</v>
          </cell>
          <cell r="C5664" t="str">
            <v>Neuronal migration protein doublecortin</v>
          </cell>
        </row>
        <row r="5665">
          <cell r="A5665" t="str">
            <v>Q9CXJ1</v>
          </cell>
          <cell r="B5665" t="str">
            <v>Ears2</v>
          </cell>
          <cell r="C5665" t="str">
            <v>Probable glutamate--tRNA ligase, mitochondrial</v>
          </cell>
        </row>
        <row r="5666">
          <cell r="A5666" t="str">
            <v>Q8BUN5</v>
          </cell>
          <cell r="B5666" t="str">
            <v>Smad3</v>
          </cell>
          <cell r="C5666" t="str">
            <v>Mothers against decapentaplegic homolog 3</v>
          </cell>
        </row>
        <row r="5667">
          <cell r="A5667" t="str">
            <v>P47879</v>
          </cell>
          <cell r="B5667" t="str">
            <v>Igfbp4</v>
          </cell>
          <cell r="C5667" t="str">
            <v>Insulin-like growth factor-binding protein 4</v>
          </cell>
        </row>
        <row r="5668">
          <cell r="A5668" t="str">
            <v>Q80Y14</v>
          </cell>
          <cell r="B5668" t="str">
            <v>Glrx5</v>
          </cell>
          <cell r="C5668" t="str">
            <v>Glutaredoxin-related protein 5, mitochondrial</v>
          </cell>
        </row>
        <row r="5669">
          <cell r="A5669" t="str">
            <v>Q8VDP3</v>
          </cell>
          <cell r="B5669" t="str">
            <v>Mical1</v>
          </cell>
          <cell r="C5669" t="str">
            <v>[F-actin]-monooxygenase MICAL1</v>
          </cell>
        </row>
        <row r="5670">
          <cell r="A5670" t="str">
            <v>Q8BJ83</v>
          </cell>
          <cell r="B5670" t="str">
            <v>Tm2d3</v>
          </cell>
          <cell r="C5670" t="str">
            <v>TM2 domain-containing protein 3</v>
          </cell>
        </row>
        <row r="5671">
          <cell r="A5671" t="str">
            <v>Q91X58</v>
          </cell>
          <cell r="B5671" t="str">
            <v>Zfand2b</v>
          </cell>
          <cell r="C5671" t="str">
            <v>AN1-type zinc finger protein 2B</v>
          </cell>
        </row>
        <row r="5672">
          <cell r="A5672" t="str">
            <v>Q8BWP8</v>
          </cell>
          <cell r="B5672" t="str">
            <v>B4gat1</v>
          </cell>
          <cell r="C5672" t="str">
            <v>Beta-1,4-glucuronyltransferase 1</v>
          </cell>
        </row>
        <row r="5673">
          <cell r="A5673" t="str">
            <v>Q0KK56</v>
          </cell>
          <cell r="B5673" t="str">
            <v>Fam184b</v>
          </cell>
          <cell r="C5673" t="str">
            <v>Protein FAM184B</v>
          </cell>
        </row>
        <row r="5674">
          <cell r="A5674" t="str">
            <v>Q9EPU5</v>
          </cell>
          <cell r="B5674" t="str">
            <v>Tnfrsf21</v>
          </cell>
          <cell r="C5674" t="str">
            <v>Tumor necrosis factor receptor superfamily member 21</v>
          </cell>
        </row>
        <row r="5675">
          <cell r="A5675" t="str">
            <v>P55065</v>
          </cell>
          <cell r="B5675" t="str">
            <v>Pltp</v>
          </cell>
          <cell r="C5675" t="str">
            <v>Phospholipid transfer protein</v>
          </cell>
        </row>
        <row r="5676">
          <cell r="A5676" t="str">
            <v>Q400C8</v>
          </cell>
          <cell r="B5676" t="str">
            <v>Amz2</v>
          </cell>
          <cell r="C5676" t="str">
            <v>Archaemetzincin-2</v>
          </cell>
        </row>
        <row r="5677">
          <cell r="A5677" t="str">
            <v>Q9QXQ1</v>
          </cell>
          <cell r="B5677" t="str">
            <v>Pde7b</v>
          </cell>
          <cell r="C5677" t="str">
            <v>cAMP-specific 3',5'-cyclic phosphodiesterase 7B</v>
          </cell>
        </row>
        <row r="5678">
          <cell r="A5678" t="str">
            <v>B2RRE7</v>
          </cell>
          <cell r="B5678" t="str">
            <v>Otud4</v>
          </cell>
          <cell r="C5678" t="str">
            <v>OTU domain-containing protein 4</v>
          </cell>
        </row>
        <row r="5679">
          <cell r="A5679" t="str">
            <v>Q9R1E6</v>
          </cell>
          <cell r="B5679" t="str">
            <v>Enpp2</v>
          </cell>
          <cell r="C5679" t="str">
            <v>Ectonucleotide pyrophosphatase/phosphodiesterase family member 2</v>
          </cell>
        </row>
        <row r="5680">
          <cell r="A5680" t="str">
            <v>A0A0R4J112;A2AMI7;Q3V075;Z4YKC4</v>
          </cell>
          <cell r="B5680" t="str">
            <v>Eif4g3</v>
          </cell>
          <cell r="C5680" t="str">
            <v>Eukaryotic translation initiation factor 4 gamma 3</v>
          </cell>
        </row>
        <row r="5681">
          <cell r="A5681" t="str">
            <v>Q8R238</v>
          </cell>
          <cell r="B5681" t="str">
            <v>Sdsl</v>
          </cell>
          <cell r="C5681" t="str">
            <v>Serine dehydratase-like</v>
          </cell>
        </row>
        <row r="5682">
          <cell r="A5682" t="str">
            <v>P97801</v>
          </cell>
          <cell r="B5682" t="str">
            <v>Smn1</v>
          </cell>
          <cell r="C5682" t="str">
            <v>Survival motor neuron protein</v>
          </cell>
        </row>
        <row r="5683">
          <cell r="A5683" t="str">
            <v>Q8C525</v>
          </cell>
          <cell r="B5683" t="str">
            <v>Mb21d2</v>
          </cell>
          <cell r="C5683" t="str">
            <v>Nucleotidyltransferase MB21D2</v>
          </cell>
        </row>
        <row r="5684">
          <cell r="A5684" t="str">
            <v>Q9D1G3</v>
          </cell>
          <cell r="B5684" t="str">
            <v>Hhatl</v>
          </cell>
          <cell r="C5684" t="str">
            <v>Protein-cysteine N-palmitoyltransferase HHAT-like protein</v>
          </cell>
        </row>
        <row r="5685">
          <cell r="A5685" t="str">
            <v>O08908</v>
          </cell>
          <cell r="B5685" t="str">
            <v>Pik3r2</v>
          </cell>
          <cell r="C5685" t="str">
            <v>Phosphatidylinositol 3-kinase regulatory subunit beta</v>
          </cell>
        </row>
        <row r="5686">
          <cell r="A5686" t="str">
            <v>P25785</v>
          </cell>
          <cell r="B5686" t="str">
            <v>Timp2</v>
          </cell>
          <cell r="C5686" t="str">
            <v>Metalloproteinase inhibitor 2</v>
          </cell>
        </row>
        <row r="5687">
          <cell r="A5687" t="str">
            <v>O88796</v>
          </cell>
          <cell r="B5687" t="str">
            <v>Rpp30</v>
          </cell>
          <cell r="C5687" t="str">
            <v>Ribonuclease P protein subunit p30</v>
          </cell>
        </row>
        <row r="5688">
          <cell r="A5688" t="str">
            <v>A6X8Z5</v>
          </cell>
          <cell r="B5688" t="str">
            <v>Arhgap31</v>
          </cell>
          <cell r="C5688" t="str">
            <v>Rho GTPase-activating protein 31</v>
          </cell>
        </row>
        <row r="5689">
          <cell r="A5689" t="str">
            <v>Q5SP85</v>
          </cell>
          <cell r="B5689" t="str">
            <v>Ccdc85a</v>
          </cell>
          <cell r="C5689" t="str">
            <v>Coiled-coil domain-containing protein 85A</v>
          </cell>
        </row>
        <row r="5690">
          <cell r="A5690" t="str">
            <v>Q6P4T0</v>
          </cell>
          <cell r="B5690" t="str">
            <v>Atg2a</v>
          </cell>
          <cell r="C5690" t="str">
            <v>Autophagy-related protein 2 homolog A</v>
          </cell>
        </row>
        <row r="5691">
          <cell r="A5691" t="str">
            <v>Q91ZV0</v>
          </cell>
          <cell r="B5691" t="str">
            <v>Mia2</v>
          </cell>
          <cell r="C5691" t="str">
            <v>Melanoma inhibitory activity protein 2</v>
          </cell>
        </row>
        <row r="5692">
          <cell r="A5692" t="str">
            <v>P61924</v>
          </cell>
          <cell r="B5692" t="str">
            <v>Copz1</v>
          </cell>
          <cell r="C5692" t="str">
            <v>Coatomer subunit zeta-1</v>
          </cell>
        </row>
        <row r="5693">
          <cell r="A5693" t="str">
            <v>P63024</v>
          </cell>
          <cell r="B5693" t="str">
            <v>Vamp3</v>
          </cell>
          <cell r="C5693" t="str">
            <v>Vesicle-associated membrane protein 3</v>
          </cell>
        </row>
        <row r="5694">
          <cell r="A5694" t="str">
            <v>Q9CY34</v>
          </cell>
          <cell r="B5694" t="str">
            <v>Ube2f</v>
          </cell>
          <cell r="C5694" t="str">
            <v>NEDD8-conjugating enzyme UBE2F</v>
          </cell>
        </row>
        <row r="5695">
          <cell r="A5695" t="str">
            <v>E9QN47</v>
          </cell>
          <cell r="B5695" t="str">
            <v>Madd</v>
          </cell>
          <cell r="C5695" t="str">
            <v>MAP kinase-activating death domain protein</v>
          </cell>
        </row>
        <row r="5696">
          <cell r="A5696" t="str">
            <v>Q8BM65</v>
          </cell>
          <cell r="B5696" t="str">
            <v>Nyap2</v>
          </cell>
          <cell r="C5696" t="str">
            <v>Neuronal tyrosine-phosphorylated phosphoinositide-3-kinase adapter 2</v>
          </cell>
        </row>
        <row r="5697">
          <cell r="A5697" t="str">
            <v>P42567</v>
          </cell>
          <cell r="B5697" t="str">
            <v>Eps15</v>
          </cell>
          <cell r="C5697" t="str">
            <v>Epidermal growth factor receptor substrate 15</v>
          </cell>
        </row>
        <row r="5698">
          <cell r="A5698" t="str">
            <v>Q925F2</v>
          </cell>
          <cell r="B5698" t="str">
            <v>Esam</v>
          </cell>
          <cell r="C5698" t="str">
            <v>Endothelial cell-selective adhesion molecule</v>
          </cell>
        </row>
        <row r="5699">
          <cell r="A5699" t="str">
            <v>Q8K4M5</v>
          </cell>
          <cell r="B5699" t="str">
            <v>Commd1</v>
          </cell>
          <cell r="C5699" t="str">
            <v>COMM domain-containing protein 1</v>
          </cell>
        </row>
        <row r="5700">
          <cell r="A5700" t="str">
            <v>P58158</v>
          </cell>
          <cell r="B5700" t="str">
            <v>B3gat3</v>
          </cell>
          <cell r="C5700" t="str">
            <v>Galactosylgalactosylxylosylprotein 3-beta-glucuronosyltransferase 3</v>
          </cell>
        </row>
        <row r="5701">
          <cell r="A5701" t="str">
            <v>Q80X73</v>
          </cell>
          <cell r="B5701" t="str">
            <v>Pelo</v>
          </cell>
          <cell r="C5701" t="str">
            <v>Protein pelota homolog</v>
          </cell>
        </row>
        <row r="5702">
          <cell r="A5702" t="str">
            <v>A0A0R4IZY9</v>
          </cell>
          <cell r="B5702" t="str">
            <v>Dus3l</v>
          </cell>
          <cell r="C5702" t="str">
            <v>tRNA-dihydrouridine(47) synthase [NAD(P)(+)]-like</v>
          </cell>
        </row>
        <row r="5703">
          <cell r="A5703" t="str">
            <v>P54116</v>
          </cell>
          <cell r="B5703" t="str">
            <v>Stom</v>
          </cell>
          <cell r="C5703" t="str">
            <v>Stomatin</v>
          </cell>
        </row>
        <row r="5704">
          <cell r="A5704" t="str">
            <v>Q99N57</v>
          </cell>
          <cell r="B5704" t="str">
            <v>Raf1</v>
          </cell>
          <cell r="C5704" t="str">
            <v>RAF proto-oncogene serine/threonine-protein kinase</v>
          </cell>
        </row>
        <row r="5705">
          <cell r="A5705" t="str">
            <v>O88696</v>
          </cell>
          <cell r="B5705" t="str">
            <v>Clpp</v>
          </cell>
          <cell r="C5705" t="str">
            <v>ATP-dependent Clp protease proteolytic subunit, mitochondrial</v>
          </cell>
        </row>
        <row r="5706">
          <cell r="A5706" t="str">
            <v>Q3TDI7</v>
          </cell>
          <cell r="B5706" t="str">
            <v>3110040N11Rik</v>
          </cell>
          <cell r="C5706" t="str">
            <v>RIKEN cDNA 3110040N11 gene</v>
          </cell>
        </row>
        <row r="5707">
          <cell r="A5707" t="str">
            <v>Q0VGU4</v>
          </cell>
          <cell r="B5707" t="str">
            <v>Vgf</v>
          </cell>
          <cell r="C5707" t="str">
            <v>Neurosecretory protein VGF</v>
          </cell>
        </row>
        <row r="5708">
          <cell r="A5708" t="str">
            <v>D3YV69;Q3U4W5</v>
          </cell>
          <cell r="B5708" t="str">
            <v>Rab6a</v>
          </cell>
          <cell r="C5708" t="str">
            <v>Ras-related protein Rab-6A</v>
          </cell>
        </row>
        <row r="5709">
          <cell r="A5709" t="str">
            <v>Q8BLS7</v>
          </cell>
          <cell r="B5709" t="str">
            <v>Sowaha</v>
          </cell>
          <cell r="C5709" t="str">
            <v>Ankyrin repeat domain-containing protein SOWAHA</v>
          </cell>
        </row>
        <row r="5710">
          <cell r="A5710" t="str">
            <v>Q923Z3</v>
          </cell>
          <cell r="B5710" t="str">
            <v>Mto1</v>
          </cell>
          <cell r="C5710" t="str">
            <v>Protein MTO1 homolog, mitochondrial</v>
          </cell>
        </row>
        <row r="5711">
          <cell r="A5711" t="str">
            <v>A0A1L1SUR7</v>
          </cell>
          <cell r="B5711" t="str">
            <v>Picalm</v>
          </cell>
          <cell r="C5711" t="str">
            <v>Phosphatidylinositol-binding clathrin assembly protein</v>
          </cell>
        </row>
        <row r="5712">
          <cell r="A5712" t="str">
            <v>P25916</v>
          </cell>
          <cell r="B5712" t="str">
            <v>Bmi1</v>
          </cell>
          <cell r="C5712" t="str">
            <v>Polycomb complex protein BMI-1</v>
          </cell>
        </row>
        <row r="5713">
          <cell r="A5713" t="str">
            <v>Q60766</v>
          </cell>
          <cell r="B5713" t="str">
            <v>Irgm1</v>
          </cell>
          <cell r="C5713" t="str">
            <v>Immunity-related GTPase family M protein 1</v>
          </cell>
        </row>
        <row r="5714">
          <cell r="A5714" t="str">
            <v>A0A2R8VKM5</v>
          </cell>
          <cell r="B5714" t="str">
            <v>Kif21a</v>
          </cell>
          <cell r="C5714" t="str">
            <v>Kinesin-like protein KIF21A</v>
          </cell>
        </row>
        <row r="5715">
          <cell r="A5715" t="str">
            <v>Q8VDU0</v>
          </cell>
          <cell r="B5715" t="str">
            <v>Gpsm2</v>
          </cell>
          <cell r="C5715" t="str">
            <v>G-protein-signaling modulator 2</v>
          </cell>
        </row>
        <row r="5716">
          <cell r="A5716" t="str">
            <v>Q68EF8</v>
          </cell>
          <cell r="B5716" t="str">
            <v>Rapgefl1</v>
          </cell>
          <cell r="C5716" t="str">
            <v>Rap guanine nucleotide exchange factor-like 1</v>
          </cell>
        </row>
        <row r="5717">
          <cell r="A5717" t="str">
            <v>Q7TPM1</v>
          </cell>
          <cell r="B5717" t="str">
            <v>Prrc2b</v>
          </cell>
          <cell r="C5717" t="str">
            <v>Protein PRRC2B</v>
          </cell>
        </row>
        <row r="5718">
          <cell r="A5718" t="str">
            <v>O70622</v>
          </cell>
          <cell r="B5718" t="str">
            <v>Rtn2</v>
          </cell>
          <cell r="C5718" t="str">
            <v>Reticulon-2</v>
          </cell>
        </row>
        <row r="5719">
          <cell r="A5719" t="str">
            <v>G3XA66</v>
          </cell>
          <cell r="B5719" t="str">
            <v>Mtx1</v>
          </cell>
          <cell r="C5719" t="str">
            <v>Metaxin-1</v>
          </cell>
        </row>
        <row r="5720">
          <cell r="A5720" t="str">
            <v>Q9D1H8</v>
          </cell>
          <cell r="B5720" t="str">
            <v>Mrpl53</v>
          </cell>
          <cell r="C5720" t="str">
            <v>Large ribosomal subunit protein mL53</v>
          </cell>
        </row>
        <row r="5721">
          <cell r="A5721" t="str">
            <v>Q62092</v>
          </cell>
          <cell r="B5721" t="str">
            <v>Nsg1</v>
          </cell>
          <cell r="C5721" t="str">
            <v>Neuronal vesicle trafficking-associated protein 1</v>
          </cell>
        </row>
        <row r="5722">
          <cell r="A5722" t="str">
            <v>Q9D1M4</v>
          </cell>
          <cell r="B5722" t="str">
            <v>Eef1e1</v>
          </cell>
          <cell r="C5722" t="str">
            <v>Eukaryotic translation elongation factor 1 epsilon-1</v>
          </cell>
        </row>
        <row r="5723">
          <cell r="A5723" t="str">
            <v>O88492</v>
          </cell>
          <cell r="B5723" t="str">
            <v>Plin4</v>
          </cell>
          <cell r="C5723" t="str">
            <v>Perilipin-4</v>
          </cell>
        </row>
        <row r="5724">
          <cell r="A5724" t="str">
            <v>A3KFX0</v>
          </cell>
          <cell r="B5724" t="str">
            <v>Nt5c1a</v>
          </cell>
          <cell r="C5724" t="str">
            <v>Cytosolic 5'-nucleotidase 1A</v>
          </cell>
        </row>
        <row r="5725">
          <cell r="A5725" t="str">
            <v>Q8BZ05</v>
          </cell>
          <cell r="B5725" t="str">
            <v>Arap2</v>
          </cell>
          <cell r="C5725" t="str">
            <v>Arf-GAP with Rho-GAP domain, ANK repeat and PH domain-containing protein 2</v>
          </cell>
        </row>
        <row r="5726">
          <cell r="A5726" t="str">
            <v>Q9CVW4</v>
          </cell>
          <cell r="B5726" t="str">
            <v>Spata45</v>
          </cell>
          <cell r="C5726" t="str">
            <v>Spermatogenesis-associated protein 45</v>
          </cell>
        </row>
        <row r="5727">
          <cell r="A5727" t="str">
            <v>Q8K221</v>
          </cell>
          <cell r="B5727" t="str">
            <v>Arfip2</v>
          </cell>
          <cell r="C5727" t="str">
            <v>Arfaptin-2</v>
          </cell>
        </row>
        <row r="5728">
          <cell r="A5728" t="str">
            <v>Q6NZN0</v>
          </cell>
          <cell r="B5728" t="str">
            <v>Rbm26</v>
          </cell>
          <cell r="C5728" t="str">
            <v>RNA-binding protein 26</v>
          </cell>
        </row>
        <row r="5729">
          <cell r="A5729" t="str">
            <v>Q8R4C2</v>
          </cell>
          <cell r="B5729" t="str">
            <v>Rufy2</v>
          </cell>
          <cell r="C5729" t="str">
            <v>RUN and FYVE domain-containing protein 2</v>
          </cell>
        </row>
        <row r="5730">
          <cell r="A5730" t="str">
            <v>Q5SXA9</v>
          </cell>
          <cell r="B5730" t="str">
            <v>Wwc1</v>
          </cell>
          <cell r="C5730" t="str">
            <v>Protein KIBRA</v>
          </cell>
        </row>
        <row r="5731">
          <cell r="A5731" t="str">
            <v>Q7M732</v>
          </cell>
          <cell r="B5731" t="str">
            <v>Rtl1</v>
          </cell>
          <cell r="C5731" t="str">
            <v>Retrotransposon-like protein 1</v>
          </cell>
        </row>
        <row r="5732">
          <cell r="A5732" t="str">
            <v>Q6PJ91</v>
          </cell>
          <cell r="B5732" t="str">
            <v>Gstm7</v>
          </cell>
          <cell r="C5732" t="str">
            <v>Glutathione S-transferase Mu 7</v>
          </cell>
        </row>
        <row r="5733">
          <cell r="A5733" t="str">
            <v>Q9Z2C5</v>
          </cell>
          <cell r="B5733" t="str">
            <v>Mtm1</v>
          </cell>
          <cell r="C5733" t="str">
            <v>Myotubularin</v>
          </cell>
        </row>
        <row r="5734">
          <cell r="A5734" t="str">
            <v>Q9JHR9</v>
          </cell>
          <cell r="B5734" t="str">
            <v>Nrip2</v>
          </cell>
          <cell r="C5734" t="str">
            <v>Nuclear receptor-interacting protein 2</v>
          </cell>
        </row>
        <row r="5735">
          <cell r="A5735" t="str">
            <v>Q3U0K8</v>
          </cell>
          <cell r="B5735" t="str">
            <v>Ogfod1</v>
          </cell>
          <cell r="C5735" t="str">
            <v>Prolyl 3-hydroxylase OGFOD1</v>
          </cell>
        </row>
        <row r="5736">
          <cell r="A5736" t="str">
            <v>D3Z183</v>
          </cell>
          <cell r="B5736" t="str">
            <v>Mfsd6</v>
          </cell>
          <cell r="C5736" t="str">
            <v>Major facilitator superfamily domain-containing protein 6</v>
          </cell>
        </row>
        <row r="5737">
          <cell r="A5737" t="str">
            <v>Q99LG4</v>
          </cell>
          <cell r="B5737" t="str">
            <v>Ttc5</v>
          </cell>
          <cell r="C5737" t="str">
            <v>Tetratricopeptide repeat protein 5</v>
          </cell>
        </row>
        <row r="5738">
          <cell r="A5738" t="str">
            <v>Q5DTN8</v>
          </cell>
          <cell r="B5738" t="str">
            <v>Jakmip3</v>
          </cell>
          <cell r="C5738" t="str">
            <v>Janus kinase and microtubule-interacting protein 3</v>
          </cell>
        </row>
        <row r="5739">
          <cell r="A5739" t="str">
            <v>Q80TF3</v>
          </cell>
          <cell r="B5739" t="str">
            <v>Pcdh19</v>
          </cell>
          <cell r="C5739" t="str">
            <v>Protocadherin-19</v>
          </cell>
        </row>
        <row r="5740">
          <cell r="A5740" t="str">
            <v>Q9R1S8</v>
          </cell>
          <cell r="B5740" t="str">
            <v>Capn7</v>
          </cell>
          <cell r="C5740" t="str">
            <v>Calpain-7</v>
          </cell>
        </row>
        <row r="5741">
          <cell r="A5741" t="str">
            <v>Q5U680</v>
          </cell>
          <cell r="B5741" t="str">
            <v>Slc25a26</v>
          </cell>
          <cell r="C5741" t="str">
            <v>Mitochondrial S-adenosylmethionine carrier protein</v>
          </cell>
        </row>
        <row r="5742">
          <cell r="A5742" t="str">
            <v>Q3UIL6</v>
          </cell>
          <cell r="B5742" t="str">
            <v>Plekha7</v>
          </cell>
          <cell r="C5742" t="str">
            <v>Pleckstrin homology domain-containing family A member 7</v>
          </cell>
        </row>
        <row r="5743">
          <cell r="A5743" t="str">
            <v>Q6PDG8</v>
          </cell>
          <cell r="B5743" t="str">
            <v>Mon1a</v>
          </cell>
          <cell r="C5743" t="str">
            <v>Vacuolar fusion protein MON1 homolog A</v>
          </cell>
        </row>
        <row r="5744">
          <cell r="A5744" t="str">
            <v>Q922H1</v>
          </cell>
          <cell r="B5744" t="str">
            <v>Prmt3</v>
          </cell>
          <cell r="C5744" t="str">
            <v>Protein arginine N-methyltransferase 3</v>
          </cell>
        </row>
        <row r="5745">
          <cell r="A5745" t="str">
            <v>P18826</v>
          </cell>
          <cell r="B5745" t="str">
            <v>Phka1</v>
          </cell>
          <cell r="C5745" t="str">
            <v>Phosphorylase b kinase regulatory subunit alpha, skeletal muscle isoform</v>
          </cell>
        </row>
        <row r="5746">
          <cell r="A5746" t="str">
            <v>E9Q6C8</v>
          </cell>
          <cell r="B5746" t="str">
            <v>Xkr6</v>
          </cell>
          <cell r="C5746" t="str">
            <v>XK-related protein 6</v>
          </cell>
        </row>
        <row r="5747">
          <cell r="A5747" t="str">
            <v>Q3V460</v>
          </cell>
          <cell r="B5747" t="str">
            <v>Smim26</v>
          </cell>
          <cell r="C5747" t="str">
            <v>Gene model 561, (NCBI)</v>
          </cell>
        </row>
        <row r="5748">
          <cell r="A5748" t="str">
            <v>Q9CW46</v>
          </cell>
          <cell r="B5748" t="str">
            <v>Raver1</v>
          </cell>
          <cell r="C5748" t="str">
            <v>Ribonucleoprotein PTB-binding 1</v>
          </cell>
        </row>
        <row r="5749">
          <cell r="A5749" t="str">
            <v>Q0VGY8</v>
          </cell>
          <cell r="B5749" t="str">
            <v>Tanc1</v>
          </cell>
          <cell r="C5749" t="str">
            <v>Protein TANC1</v>
          </cell>
        </row>
        <row r="5750">
          <cell r="A5750" t="str">
            <v>Q69Z38</v>
          </cell>
          <cell r="B5750" t="str">
            <v>Peak1</v>
          </cell>
          <cell r="C5750" t="str">
            <v>Inactive tyrosine-protein kinase PEAK1</v>
          </cell>
        </row>
        <row r="5751">
          <cell r="A5751" t="str">
            <v>Q9ES46</v>
          </cell>
          <cell r="B5751" t="str">
            <v>Parvb</v>
          </cell>
          <cell r="C5751" t="str">
            <v>Beta-parvin</v>
          </cell>
        </row>
        <row r="5752">
          <cell r="A5752" t="str">
            <v>P58501</v>
          </cell>
          <cell r="B5752" t="str">
            <v>Paxbp1</v>
          </cell>
          <cell r="C5752" t="str">
            <v>PAX3- and PAX7-binding protein 1</v>
          </cell>
        </row>
        <row r="5753">
          <cell r="A5753" t="str">
            <v>P70158</v>
          </cell>
          <cell r="B5753" t="str">
            <v>Smpdl3a</v>
          </cell>
          <cell r="C5753" t="str">
            <v>Acid sphingomyelinase-like phosphodiesterase 3a</v>
          </cell>
        </row>
        <row r="5754">
          <cell r="A5754" t="str">
            <v>Q7TQK1</v>
          </cell>
          <cell r="B5754" t="str">
            <v>Ints7</v>
          </cell>
          <cell r="C5754" t="str">
            <v>Integrator complex subunit 7</v>
          </cell>
        </row>
        <row r="5755">
          <cell r="A5755" t="str">
            <v>P97346</v>
          </cell>
          <cell r="B5755" t="str">
            <v>Nxn</v>
          </cell>
          <cell r="C5755" t="str">
            <v>Nucleoredoxin</v>
          </cell>
        </row>
        <row r="5756">
          <cell r="A5756" t="str">
            <v>O54998</v>
          </cell>
          <cell r="B5756" t="str">
            <v>Fkbp7</v>
          </cell>
          <cell r="C5756" t="str">
            <v>Peptidyl-prolyl cis-trans isomerase FKBP7</v>
          </cell>
        </row>
        <row r="5757">
          <cell r="A5757" t="str">
            <v>Q8C4G9</v>
          </cell>
          <cell r="B5757" t="str">
            <v>Adgra1</v>
          </cell>
          <cell r="C5757" t="str">
            <v>Adhesion G protein-coupled receptor A1</v>
          </cell>
        </row>
        <row r="5758">
          <cell r="A5758" t="str">
            <v>Q61147</v>
          </cell>
          <cell r="B5758" t="str">
            <v>Cp</v>
          </cell>
          <cell r="C5758" t="str">
            <v>Ceruloplasmin</v>
          </cell>
        </row>
        <row r="5759">
          <cell r="A5759" t="str">
            <v>Q924A2</v>
          </cell>
          <cell r="B5759" t="str">
            <v>Cic</v>
          </cell>
          <cell r="C5759" t="str">
            <v>Protein capicua homolog</v>
          </cell>
        </row>
        <row r="5760">
          <cell r="A5760" t="str">
            <v>F6RDM4</v>
          </cell>
          <cell r="B5760" t="str">
            <v>Gls</v>
          </cell>
          <cell r="C5760" t="str">
            <v>Glutaminase kidney isoform, mitochondrial</v>
          </cell>
        </row>
        <row r="5761">
          <cell r="A5761" t="str">
            <v>Q9D706</v>
          </cell>
          <cell r="B5761" t="str">
            <v>Rpap3</v>
          </cell>
          <cell r="C5761" t="str">
            <v>RNA polymerase II-associated protein 3</v>
          </cell>
        </row>
        <row r="5762">
          <cell r="A5762" t="str">
            <v>P58069</v>
          </cell>
          <cell r="B5762" t="str">
            <v>Rasa2</v>
          </cell>
          <cell r="C5762" t="str">
            <v>Ras GTPase-activating protein 2</v>
          </cell>
        </row>
        <row r="5763">
          <cell r="A5763" t="str">
            <v>Q69ZK5</v>
          </cell>
          <cell r="B5763" t="str">
            <v>Klhl14</v>
          </cell>
          <cell r="C5763" t="str">
            <v>Kelch-like protein 14</v>
          </cell>
        </row>
        <row r="5764">
          <cell r="A5764" t="str">
            <v>Q6NZF1</v>
          </cell>
          <cell r="B5764" t="str">
            <v>Zc3h11a</v>
          </cell>
          <cell r="C5764" t="str">
            <v>Zinc finger CCCH domain-containing protein 11A</v>
          </cell>
        </row>
        <row r="5765">
          <cell r="A5765" t="str">
            <v>Q810C1</v>
          </cell>
          <cell r="B5765" t="str">
            <v>Slitrk1</v>
          </cell>
          <cell r="C5765" t="str">
            <v>SLIT and NTRK-like protein 1</v>
          </cell>
        </row>
        <row r="5766">
          <cell r="A5766" t="str">
            <v>Q99LC9</v>
          </cell>
          <cell r="B5766" t="str">
            <v>Pex6</v>
          </cell>
          <cell r="C5766" t="str">
            <v>Peroxisomal ATPase PEX6</v>
          </cell>
        </row>
        <row r="5767">
          <cell r="A5767" t="str">
            <v>P57791</v>
          </cell>
          <cell r="B5767" t="str">
            <v>Rce1</v>
          </cell>
          <cell r="C5767" t="str">
            <v>CAAX prenyl protease 2</v>
          </cell>
        </row>
        <row r="5768">
          <cell r="A5768" t="str">
            <v>Q3UJD6</v>
          </cell>
          <cell r="B5768" t="str">
            <v>Usp19</v>
          </cell>
          <cell r="C5768" t="str">
            <v>Ubiquitin carboxyl-terminal hydrolase 19</v>
          </cell>
        </row>
        <row r="5769">
          <cell r="A5769" t="str">
            <v>A2RSQ0</v>
          </cell>
          <cell r="B5769" t="str">
            <v>Dennd5b</v>
          </cell>
          <cell r="C5769" t="str">
            <v>DENN domain-containing protein 5B</v>
          </cell>
        </row>
        <row r="5770">
          <cell r="A5770" t="str">
            <v>Q9Z1T2</v>
          </cell>
          <cell r="B5770" t="str">
            <v>Thbs4</v>
          </cell>
          <cell r="C5770" t="str">
            <v>Thrombospondin-4</v>
          </cell>
        </row>
        <row r="5771">
          <cell r="A5771" t="str">
            <v>Q921Q3</v>
          </cell>
          <cell r="B5771" t="str">
            <v>Alg1</v>
          </cell>
          <cell r="C5771" t="str">
            <v>Chitobiosyldiphosphodolichol beta-mannosyltransferase</v>
          </cell>
        </row>
        <row r="5772">
          <cell r="A5772" t="str">
            <v>Q9WVS7</v>
          </cell>
          <cell r="B5772" t="str">
            <v>Map2k5</v>
          </cell>
          <cell r="C5772" t="str">
            <v>Dual specificity mitogen-activated protein kinase kinase 5</v>
          </cell>
        </row>
        <row r="5773">
          <cell r="A5773" t="str">
            <v>Q6A0E5</v>
          </cell>
          <cell r="B5773" t="str">
            <v>mKIAA0024</v>
          </cell>
          <cell r="C5773" t="str">
            <v>Phosphatidylserine synthase (Fragment)</v>
          </cell>
        </row>
        <row r="5774">
          <cell r="A5774" t="str">
            <v>P41731</v>
          </cell>
          <cell r="B5774" t="str">
            <v>Cd63</v>
          </cell>
          <cell r="C5774" t="str">
            <v>CD63 antigen</v>
          </cell>
        </row>
        <row r="5775">
          <cell r="A5775" t="str">
            <v>Q9EPL4</v>
          </cell>
          <cell r="B5775" t="str">
            <v>Mettl9</v>
          </cell>
          <cell r="C5775" t="str">
            <v>Protein-L-histidine N-pros-methyltransferase</v>
          </cell>
        </row>
        <row r="5776">
          <cell r="A5776" t="str">
            <v>Q9CR89</v>
          </cell>
          <cell r="B5776" t="str">
            <v>Ergic2</v>
          </cell>
          <cell r="C5776" t="str">
            <v>Endoplasmic reticulum-Golgi intermediate compartment protein 2</v>
          </cell>
        </row>
        <row r="5777">
          <cell r="A5777" t="str">
            <v>Q8K2C8</v>
          </cell>
          <cell r="B5777" t="str">
            <v>Gpat4</v>
          </cell>
          <cell r="C5777" t="str">
            <v>Glycerol-3-phosphate acyltransferase 4</v>
          </cell>
        </row>
        <row r="5778">
          <cell r="A5778" t="str">
            <v>Q923G2</v>
          </cell>
          <cell r="B5778" t="str">
            <v>Polr2h</v>
          </cell>
          <cell r="C5778" t="str">
            <v>DNA-directed RNA polymerases I, II, and III subunit RPABC3</v>
          </cell>
        </row>
        <row r="5779">
          <cell r="A5779" t="str">
            <v>Q8BHC7</v>
          </cell>
          <cell r="B5779" t="str">
            <v>Rhbdd1</v>
          </cell>
          <cell r="C5779" t="str">
            <v>Rhomboid-related protein 4</v>
          </cell>
        </row>
        <row r="5780">
          <cell r="A5780" t="str">
            <v>B2KF50;Q570Z6</v>
          </cell>
          <cell r="B5780" t="str">
            <v>Uhrf1bp1</v>
          </cell>
          <cell r="C5780" t="str">
            <v>Bridge-like lipid transfer protein family member 3A</v>
          </cell>
        </row>
        <row r="5781">
          <cell r="A5781" t="str">
            <v>Q8R189</v>
          </cell>
          <cell r="B5781" t="str">
            <v>Mmd2</v>
          </cell>
          <cell r="C5781" t="str">
            <v>Monocyte to macrophage differentiation factor 2</v>
          </cell>
        </row>
        <row r="5782">
          <cell r="A5782" t="str">
            <v>Q8K0B2</v>
          </cell>
          <cell r="B5782" t="str">
            <v>Lmbrd1</v>
          </cell>
          <cell r="C5782" t="str">
            <v>Lysosomal cobalamin transport escort protein LMBD1</v>
          </cell>
        </row>
        <row r="5783">
          <cell r="A5783" t="str">
            <v>Q8R3F9</v>
          </cell>
          <cell r="B5783" t="str">
            <v>Tut1</v>
          </cell>
          <cell r="C5783" t="str">
            <v>Speckle targeted PIP5K1A-regulated poly(A) polymerase</v>
          </cell>
        </row>
        <row r="5784">
          <cell r="A5784" t="str">
            <v>Q922M7</v>
          </cell>
          <cell r="B5784" t="str">
            <v>(blank)</v>
          </cell>
          <cell r="C5784" t="str">
            <v>Ashwin</v>
          </cell>
        </row>
        <row r="5785">
          <cell r="A5785" t="str">
            <v>A0A571BEI2</v>
          </cell>
          <cell r="B5785" t="str">
            <v>Aak1</v>
          </cell>
          <cell r="C5785" t="str">
            <v>AP2-associated protein kinase 1</v>
          </cell>
        </row>
        <row r="5786">
          <cell r="A5786" t="str">
            <v>Q8BUY9</v>
          </cell>
          <cell r="B5786" t="str">
            <v>Pggt1b</v>
          </cell>
          <cell r="C5786" t="str">
            <v>Geranylgeranyl transferase type-1 subunit beta</v>
          </cell>
        </row>
        <row r="5787">
          <cell r="A5787" t="str">
            <v>Q8R516</v>
          </cell>
          <cell r="B5787" t="str">
            <v>Mib2</v>
          </cell>
          <cell r="C5787" t="str">
            <v>E3 ubiquitin-protein ligase MIB2</v>
          </cell>
        </row>
        <row r="5788">
          <cell r="A5788" t="str">
            <v>Q8JZZ5</v>
          </cell>
          <cell r="B5788" t="str">
            <v>Pitpnb</v>
          </cell>
          <cell r="C5788" t="str">
            <v>Phosphatidylinositol transfer protein beta isoform</v>
          </cell>
        </row>
        <row r="5789">
          <cell r="A5789" t="str">
            <v>A7E1Z5;D3Z7G8;E3VWA1</v>
          </cell>
          <cell r="B5789" t="str">
            <v>Slc4a4</v>
          </cell>
          <cell r="C5789" t="str">
            <v>Electrogenic sodium bicarbonate cotransporter 1</v>
          </cell>
        </row>
        <row r="5790">
          <cell r="A5790" t="str">
            <v>Q9R087</v>
          </cell>
          <cell r="B5790" t="str">
            <v>Gpc6</v>
          </cell>
          <cell r="C5790" t="str">
            <v>Glypican-6</v>
          </cell>
        </row>
        <row r="5791">
          <cell r="A5791" t="str">
            <v>P97326</v>
          </cell>
          <cell r="B5791" t="str">
            <v>Cdh6</v>
          </cell>
          <cell r="C5791" t="str">
            <v>Cadherin-6</v>
          </cell>
        </row>
        <row r="5792">
          <cell r="A5792" t="str">
            <v>Q62193</v>
          </cell>
          <cell r="B5792" t="str">
            <v>Rpa2</v>
          </cell>
          <cell r="C5792" t="str">
            <v>Replication protein A 32 kDa subunit</v>
          </cell>
        </row>
        <row r="5793">
          <cell r="A5793" t="str">
            <v>Q8BFU8</v>
          </cell>
          <cell r="B5793" t="str">
            <v>Slc17a8</v>
          </cell>
          <cell r="C5793" t="str">
            <v>Vesicular glutamate transporter 3</v>
          </cell>
        </row>
        <row r="5794">
          <cell r="A5794" t="str">
            <v>Q9Z1W8</v>
          </cell>
          <cell r="B5794" t="str">
            <v>Atp12a</v>
          </cell>
          <cell r="C5794" t="str">
            <v>Potassium-transporting ATPase alpha chain 2</v>
          </cell>
        </row>
        <row r="5795">
          <cell r="A5795" t="str">
            <v>Q9WV68</v>
          </cell>
          <cell r="B5795" t="str">
            <v>Decr2</v>
          </cell>
          <cell r="C5795" t="str">
            <v>Peroxisomal 2,4-dienoyl-CoA reductase [(3E)-enoyl-CoA-producing]</v>
          </cell>
        </row>
        <row r="5796">
          <cell r="A5796" t="str">
            <v>Q8BHI7</v>
          </cell>
          <cell r="B5796" t="str">
            <v>Elovl5</v>
          </cell>
          <cell r="C5796" t="str">
            <v>Elongation of very long chain fatty acids protein 5</v>
          </cell>
        </row>
        <row r="5797">
          <cell r="A5797" t="str">
            <v>Q8R3Q6</v>
          </cell>
          <cell r="B5797" t="str">
            <v>Mix23</v>
          </cell>
          <cell r="C5797" t="str">
            <v>Protein MIX23</v>
          </cell>
        </row>
        <row r="5798">
          <cell r="A5798" t="str">
            <v>Q99MR1</v>
          </cell>
          <cell r="B5798" t="str">
            <v>Gigyf1</v>
          </cell>
          <cell r="C5798" t="str">
            <v>GRB10-interacting GYF protein 1</v>
          </cell>
        </row>
        <row r="5799">
          <cell r="A5799" t="str">
            <v>Q9CQA6</v>
          </cell>
          <cell r="B5799" t="str">
            <v>Chchd1</v>
          </cell>
          <cell r="C5799" t="str">
            <v>Small ribosomal subunit protein mS37</v>
          </cell>
        </row>
        <row r="5800">
          <cell r="A5800" t="str">
            <v>B0QZL1</v>
          </cell>
          <cell r="B5800" t="str">
            <v>Eno1</v>
          </cell>
          <cell r="C5800" t="str">
            <v>Alpha-enolase</v>
          </cell>
        </row>
        <row r="5801">
          <cell r="A5801" t="str">
            <v>Q3UR70</v>
          </cell>
          <cell r="B5801" t="str">
            <v>Tgfbrap1</v>
          </cell>
          <cell r="C5801" t="str">
            <v>Transforming growth factor-beta receptor-associated protein 1</v>
          </cell>
        </row>
        <row r="5802">
          <cell r="A5802" t="str">
            <v>Q9JHS9</v>
          </cell>
          <cell r="B5802" t="str">
            <v>Cwc15</v>
          </cell>
          <cell r="C5802" t="str">
            <v>Spliceosome-associated protein CWC15 homolog</v>
          </cell>
        </row>
        <row r="5803">
          <cell r="A5803" t="str">
            <v>Q7TSN6</v>
          </cell>
          <cell r="B5803" t="str">
            <v>Gpr151</v>
          </cell>
          <cell r="C5803" t="str">
            <v>G-protein coupled receptor 151 protein</v>
          </cell>
        </row>
        <row r="5804">
          <cell r="A5804" t="str">
            <v>Q9WVJ3</v>
          </cell>
          <cell r="B5804" t="str">
            <v>Cpq</v>
          </cell>
          <cell r="C5804" t="str">
            <v>Carboxypeptidase Q</v>
          </cell>
        </row>
        <row r="5805">
          <cell r="A5805" t="str">
            <v>Q6ZQB6</v>
          </cell>
          <cell r="B5805" t="str">
            <v>Ppip5k2</v>
          </cell>
          <cell r="C5805" t="str">
            <v>Inositol hexakisphosphate and diphosphoinositol-pentakisphosphate kinase 2</v>
          </cell>
        </row>
        <row r="5806">
          <cell r="A5806" t="str">
            <v>Q8R1B0</v>
          </cell>
          <cell r="B5806" t="str">
            <v>Stac2</v>
          </cell>
          <cell r="C5806" t="str">
            <v>SH3 and cysteine-rich domain-containing protein 2</v>
          </cell>
        </row>
        <row r="5807">
          <cell r="A5807" t="str">
            <v>Q9EPU4</v>
          </cell>
          <cell r="B5807" t="str">
            <v>Cpsf1</v>
          </cell>
          <cell r="C5807" t="str">
            <v>Cleavage and polyadenylation specificity factor subunit 1</v>
          </cell>
        </row>
        <row r="5808">
          <cell r="A5808" t="str">
            <v>A0A0J9YUJ8;A0A0J9YUQ8</v>
          </cell>
          <cell r="B5808" t="str">
            <v>Gsn</v>
          </cell>
          <cell r="C5808" t="str">
            <v>Gelsolin</v>
          </cell>
        </row>
        <row r="5809">
          <cell r="A5809" t="str">
            <v>P42867</v>
          </cell>
          <cell r="B5809" t="str">
            <v>Dpagt1</v>
          </cell>
          <cell r="C5809" t="str">
            <v>UDP-N-acetylglucosamine--dolichyl-phosphate N-acetylglucosaminephosphotransferase</v>
          </cell>
        </row>
        <row r="5810">
          <cell r="A5810" t="str">
            <v>Q66T02</v>
          </cell>
          <cell r="B5810" t="str">
            <v>Plekhg5</v>
          </cell>
          <cell r="C5810" t="str">
            <v>Pleckstrin homology domain-containing family G member 5</v>
          </cell>
        </row>
        <row r="5811">
          <cell r="A5811" t="str">
            <v>P52431</v>
          </cell>
          <cell r="B5811" t="str">
            <v>Pold1</v>
          </cell>
          <cell r="C5811" t="str">
            <v>DNA polymerase delta catalytic subunit</v>
          </cell>
        </row>
        <row r="5812">
          <cell r="A5812" t="str">
            <v>Q8CFJ9</v>
          </cell>
          <cell r="B5812" t="str">
            <v>Wdr24</v>
          </cell>
          <cell r="C5812" t="str">
            <v>GATOR complex protein WDR24</v>
          </cell>
        </row>
        <row r="5813">
          <cell r="A5813" t="str">
            <v>Q924S7</v>
          </cell>
          <cell r="B5813" t="str">
            <v>Spred2</v>
          </cell>
          <cell r="C5813" t="str">
            <v>Sprouty-related, EVH1 domain-containing protein 2</v>
          </cell>
        </row>
        <row r="5814">
          <cell r="A5814" t="str">
            <v>Q9DCB8</v>
          </cell>
          <cell r="B5814" t="str">
            <v>Isca2</v>
          </cell>
          <cell r="C5814" t="str">
            <v>Iron-sulfur cluster assembly 2 homolog, mitochondrial</v>
          </cell>
        </row>
        <row r="5815">
          <cell r="A5815" t="str">
            <v>Q02614</v>
          </cell>
          <cell r="B5815" t="str">
            <v>Sap30bp</v>
          </cell>
          <cell r="C5815" t="str">
            <v>SAP30-binding protein</v>
          </cell>
        </row>
        <row r="5816">
          <cell r="A5816" t="str">
            <v>E9PXF8</v>
          </cell>
          <cell r="B5816" t="str">
            <v>Sbf2</v>
          </cell>
          <cell r="C5816" t="str">
            <v>Myotubularin-related protein 13</v>
          </cell>
        </row>
        <row r="5817">
          <cell r="A5817" t="str">
            <v>Q3TZX8</v>
          </cell>
          <cell r="B5817" t="str">
            <v>Nol9</v>
          </cell>
          <cell r="C5817" t="str">
            <v>Polynucleotide 5'-hydroxyl-kinase NOL9</v>
          </cell>
        </row>
        <row r="5818">
          <cell r="A5818" t="str">
            <v>Q9JMF7</v>
          </cell>
          <cell r="B5818" t="str">
            <v>Dolpp1</v>
          </cell>
          <cell r="C5818" t="str">
            <v>Dolichyldiphosphatase 1</v>
          </cell>
        </row>
        <row r="5819">
          <cell r="A5819" t="str">
            <v>A6H648;B7ZNG5;E9Q9D8</v>
          </cell>
          <cell r="B5819" t="str">
            <v>Ankrd35</v>
          </cell>
          <cell r="C5819" t="str">
            <v>Ankrd35 protein</v>
          </cell>
        </row>
        <row r="5820">
          <cell r="A5820" t="str">
            <v>P97858</v>
          </cell>
          <cell r="B5820" t="str">
            <v>Slc35b1</v>
          </cell>
          <cell r="C5820" t="str">
            <v>Solute carrier family 35 member B1</v>
          </cell>
        </row>
        <row r="5821">
          <cell r="A5821" t="str">
            <v>Q921I0</v>
          </cell>
          <cell r="B5821" t="str">
            <v>Ormdl1</v>
          </cell>
          <cell r="C5821" t="str">
            <v>ORM1-like protein 1</v>
          </cell>
        </row>
        <row r="5822">
          <cell r="A5822" t="str">
            <v>A0A0R4J1T1;A0A0S3CWK3;Z4YJR7</v>
          </cell>
          <cell r="B5822" t="str">
            <v>Sorbs2</v>
          </cell>
          <cell r="C5822" t="str">
            <v>Sorbin and SH3 domain-containing protein 2</v>
          </cell>
        </row>
        <row r="5823">
          <cell r="A5823" t="str">
            <v>Q61510</v>
          </cell>
          <cell r="B5823" t="str">
            <v>Trim25</v>
          </cell>
          <cell r="C5823" t="str">
            <v>E3 ubiquitin/ISG15 ligase TRIM25</v>
          </cell>
        </row>
        <row r="5824">
          <cell r="A5824" t="str">
            <v>A0A087WRP9</v>
          </cell>
          <cell r="B5824" t="str">
            <v>Ank3</v>
          </cell>
          <cell r="C5824" t="str">
            <v>Ankyrin-3</v>
          </cell>
        </row>
        <row r="5825">
          <cell r="A5825" t="str">
            <v>Q91WF7</v>
          </cell>
          <cell r="B5825" t="str">
            <v>Fig4</v>
          </cell>
          <cell r="C5825" t="str">
            <v>Polyphosphoinositide phosphatase</v>
          </cell>
        </row>
        <row r="5826">
          <cell r="A5826" t="str">
            <v>Q3TYS2</v>
          </cell>
          <cell r="B5826" t="str">
            <v>Cybc1</v>
          </cell>
          <cell r="C5826" t="str">
            <v>Cytochrome b-245 chaperone 1</v>
          </cell>
        </row>
        <row r="5827">
          <cell r="A5827" t="str">
            <v>Q6GQU6</v>
          </cell>
          <cell r="B5827" t="str">
            <v>Lingo3</v>
          </cell>
          <cell r="C5827" t="str">
            <v>Leucine-rich repeat and immunoglobulin-like domain-containing nogo receptor-interacting protein 3</v>
          </cell>
        </row>
        <row r="5828">
          <cell r="A5828" t="str">
            <v>O70405</v>
          </cell>
          <cell r="B5828" t="str">
            <v>Ulk1</v>
          </cell>
          <cell r="C5828" t="str">
            <v>Serine/threonine-protein kinase ULK1</v>
          </cell>
        </row>
        <row r="5829">
          <cell r="A5829" t="str">
            <v>Q80U12</v>
          </cell>
          <cell r="B5829" t="str">
            <v>Sgsm2</v>
          </cell>
          <cell r="C5829" t="str">
            <v>Small G protein signaling modulator 2</v>
          </cell>
        </row>
        <row r="5830">
          <cell r="A5830" t="str">
            <v>Q9ERA0</v>
          </cell>
          <cell r="B5830" t="str">
            <v>Tfcp2</v>
          </cell>
          <cell r="C5830" t="str">
            <v>Alpha-globin transcription factor CP2</v>
          </cell>
        </row>
        <row r="5831">
          <cell r="A5831" t="str">
            <v>Q922M3</v>
          </cell>
          <cell r="B5831" t="str">
            <v>Kctd10</v>
          </cell>
          <cell r="C5831" t="str">
            <v>BTB/POZ domain-containing adapter for CUL3-mediated RhoA degradation protein 3</v>
          </cell>
        </row>
        <row r="5832">
          <cell r="A5832" t="str">
            <v>Q3U3E2</v>
          </cell>
          <cell r="B5832" t="str">
            <v>Fam117b</v>
          </cell>
          <cell r="C5832" t="str">
            <v>Protein FAM117B</v>
          </cell>
        </row>
        <row r="5833">
          <cell r="A5833" t="str">
            <v>E9Q606</v>
          </cell>
          <cell r="B5833" t="str">
            <v>Actb</v>
          </cell>
          <cell r="C5833" t="str">
            <v>Actin, cytoplasmic 1</v>
          </cell>
        </row>
        <row r="5834">
          <cell r="A5834" t="str">
            <v>Q99JG7</v>
          </cell>
          <cell r="B5834" t="str">
            <v>Tnip2</v>
          </cell>
          <cell r="C5834" t="str">
            <v>TNFAIP3-interacting protein 2</v>
          </cell>
        </row>
        <row r="5835">
          <cell r="A5835" t="str">
            <v>Q9D1F4</v>
          </cell>
          <cell r="B5835" t="str">
            <v>Akt1s1</v>
          </cell>
          <cell r="C5835" t="str">
            <v>Proline-rich AKT1 substrate 1</v>
          </cell>
        </row>
        <row r="5836">
          <cell r="A5836" t="str">
            <v>Q9D4H9</v>
          </cell>
          <cell r="B5836" t="str">
            <v>Phf14</v>
          </cell>
          <cell r="C5836" t="str">
            <v>PHD finger protein 14</v>
          </cell>
        </row>
        <row r="5837">
          <cell r="A5837" t="str">
            <v>Q8BGF7</v>
          </cell>
          <cell r="B5837" t="str">
            <v>Pan2</v>
          </cell>
          <cell r="C5837" t="str">
            <v>PAN2-PAN3 deadenylation complex catalytic subunit Pan2</v>
          </cell>
        </row>
        <row r="5838">
          <cell r="A5838" t="str">
            <v>Q8K1B8</v>
          </cell>
          <cell r="B5838" t="str">
            <v>Fermt3</v>
          </cell>
          <cell r="C5838" t="str">
            <v>Fermitin family homolog 3</v>
          </cell>
        </row>
        <row r="5839">
          <cell r="A5839" t="str">
            <v>Q561M1</v>
          </cell>
          <cell r="B5839" t="str">
            <v>Acp1</v>
          </cell>
          <cell r="C5839" t="str">
            <v>Low molecular weight phosphotyrosine protein phosphatase</v>
          </cell>
        </row>
        <row r="5840">
          <cell r="A5840" t="str">
            <v>Q9WVB4</v>
          </cell>
          <cell r="B5840" t="str">
            <v>Slit3</v>
          </cell>
          <cell r="C5840" t="str">
            <v>Slit homolog 3 protein</v>
          </cell>
        </row>
        <row r="5841">
          <cell r="A5841" t="str">
            <v>Q9CYU6</v>
          </cell>
          <cell r="B5841" t="str">
            <v>Dph7</v>
          </cell>
          <cell r="C5841" t="str">
            <v>Diphthine methyltransferase</v>
          </cell>
        </row>
        <row r="5842">
          <cell r="A5842" t="str">
            <v>Q9EPQ8</v>
          </cell>
          <cell r="B5842" t="str">
            <v>Tcf20</v>
          </cell>
          <cell r="C5842" t="str">
            <v>Transcription factor 20</v>
          </cell>
        </row>
        <row r="5843">
          <cell r="A5843" t="str">
            <v>P56395</v>
          </cell>
          <cell r="B5843" t="str">
            <v>Cyb5a</v>
          </cell>
          <cell r="C5843" t="str">
            <v>Cytochrome b5</v>
          </cell>
        </row>
        <row r="5844">
          <cell r="A5844" t="str">
            <v>Q8JZS9</v>
          </cell>
          <cell r="B5844" t="str">
            <v>Mrpl48</v>
          </cell>
          <cell r="C5844" t="str">
            <v>Large ribosomal subunit protein mL48</v>
          </cell>
        </row>
        <row r="5845">
          <cell r="A5845" t="str">
            <v>P58137</v>
          </cell>
          <cell r="B5845" t="str">
            <v>Acot8</v>
          </cell>
          <cell r="C5845" t="str">
            <v>Acyl-coenzyme A thioesterase 8</v>
          </cell>
        </row>
        <row r="5846">
          <cell r="A5846" t="str">
            <v>Q91X52</v>
          </cell>
          <cell r="B5846" t="str">
            <v>Dcxr</v>
          </cell>
          <cell r="C5846" t="str">
            <v>L-xylulose reductase</v>
          </cell>
        </row>
        <row r="5847">
          <cell r="A5847" t="str">
            <v>Q3ULB5</v>
          </cell>
          <cell r="B5847" t="str">
            <v>Pak6</v>
          </cell>
          <cell r="C5847" t="str">
            <v>Serine/threonine-protein kinase PAK 6</v>
          </cell>
        </row>
        <row r="5848">
          <cell r="A5848" t="str">
            <v>Q5STE3</v>
          </cell>
          <cell r="B5848" t="str">
            <v>Fstl4</v>
          </cell>
          <cell r="C5848" t="str">
            <v>Follistatin-related protein 4</v>
          </cell>
        </row>
        <row r="5849">
          <cell r="A5849" t="str">
            <v>Q1W617</v>
          </cell>
          <cell r="B5849" t="str">
            <v>Shroom4</v>
          </cell>
          <cell r="C5849" t="str">
            <v>Protein Shroom4</v>
          </cell>
        </row>
        <row r="5850">
          <cell r="A5850" t="str">
            <v>E9Q1V2</v>
          </cell>
          <cell r="B5850" t="str">
            <v>Cpne5</v>
          </cell>
          <cell r="C5850" t="str">
            <v>Copine-5</v>
          </cell>
        </row>
        <row r="5851">
          <cell r="A5851" t="str">
            <v>Q8C4B4</v>
          </cell>
          <cell r="B5851" t="str">
            <v>Unc119b</v>
          </cell>
          <cell r="C5851" t="str">
            <v>Protein unc-119 homolog B</v>
          </cell>
        </row>
        <row r="5852">
          <cell r="A5852" t="str">
            <v>A0A6I8MWZ7</v>
          </cell>
          <cell r="B5852" t="str">
            <v>Trim9</v>
          </cell>
          <cell r="C5852" t="str">
            <v>E3 ubiquitin-protein ligase TRIM9</v>
          </cell>
        </row>
        <row r="5853">
          <cell r="A5853" t="str">
            <v>P59808</v>
          </cell>
          <cell r="B5853" t="str">
            <v>Sash1</v>
          </cell>
          <cell r="C5853" t="str">
            <v>SAM and SH3 domain-containing protein 1</v>
          </cell>
        </row>
        <row r="5854">
          <cell r="A5854" t="str">
            <v>P16014</v>
          </cell>
          <cell r="B5854" t="str">
            <v>Chgb</v>
          </cell>
          <cell r="C5854" t="str">
            <v>Secretogranin-1</v>
          </cell>
        </row>
        <row r="5855">
          <cell r="A5855" t="str">
            <v>E9PWE8;Q71H74</v>
          </cell>
          <cell r="B5855" t="str">
            <v>Dpysl3</v>
          </cell>
          <cell r="C5855" t="str">
            <v>Dihydropyrimidinase-related protein 3</v>
          </cell>
        </row>
        <row r="5856">
          <cell r="A5856" t="str">
            <v>Q9CYA6</v>
          </cell>
          <cell r="B5856" t="str">
            <v>Zcchc8</v>
          </cell>
          <cell r="C5856" t="str">
            <v>Zinc finger CCHC domain-containing protein 8</v>
          </cell>
        </row>
        <row r="5857">
          <cell r="A5857" t="str">
            <v>Q9D8Z6</v>
          </cell>
          <cell r="B5857" t="str">
            <v>Atg101</v>
          </cell>
          <cell r="C5857" t="str">
            <v>Autophagy-related protein 101</v>
          </cell>
        </row>
        <row r="5858">
          <cell r="A5858" t="str">
            <v>E9PVC5;E9Q770;Q3UQI5;Q3UTK0;Q3UYM6;Q3UZD9;Q6EVH9</v>
          </cell>
          <cell r="B5858" t="str">
            <v>Eif4g1</v>
          </cell>
          <cell r="C5858" t="str">
            <v>Eukaryotic translation initiation factor 4 gamma 1</v>
          </cell>
        </row>
        <row r="5859">
          <cell r="A5859" t="str">
            <v>Q62313</v>
          </cell>
          <cell r="B5859" t="str">
            <v>Tgoln1</v>
          </cell>
          <cell r="C5859" t="str">
            <v>Trans-Golgi network integral membrane protein 1</v>
          </cell>
        </row>
        <row r="5860">
          <cell r="A5860" t="str">
            <v>P48542</v>
          </cell>
          <cell r="B5860" t="str">
            <v>Kcnj6</v>
          </cell>
          <cell r="C5860" t="str">
            <v>G protein-activated inward rectifier potassium channel 2</v>
          </cell>
        </row>
        <row r="5861">
          <cell r="A5861" t="str">
            <v>Q3TZX3</v>
          </cell>
          <cell r="B5861" t="str">
            <v>Slc25a33</v>
          </cell>
          <cell r="C5861" t="str">
            <v>Solute carrier family 25 member 33</v>
          </cell>
        </row>
        <row r="5862">
          <cell r="A5862" t="str">
            <v>Q5F2E7</v>
          </cell>
          <cell r="B5862" t="str">
            <v>Nufip2</v>
          </cell>
          <cell r="C5862" t="str">
            <v>FMR1-interacting protein NUFIP2</v>
          </cell>
        </row>
        <row r="5863">
          <cell r="A5863" t="str">
            <v>Q8CI33</v>
          </cell>
          <cell r="B5863" t="str">
            <v>Cwf19l1</v>
          </cell>
          <cell r="C5863" t="str">
            <v>CWF19-like protein 1</v>
          </cell>
        </row>
        <row r="5864">
          <cell r="A5864" t="str">
            <v>P35951</v>
          </cell>
          <cell r="B5864" t="str">
            <v>Ldlr</v>
          </cell>
          <cell r="C5864" t="str">
            <v>Low-density lipoprotein receptor</v>
          </cell>
        </row>
        <row r="5865">
          <cell r="A5865" t="str">
            <v>Q8CFI2</v>
          </cell>
          <cell r="B5865" t="str">
            <v>Cdc34</v>
          </cell>
          <cell r="C5865" t="str">
            <v>Ubiquitin-conjugating enzyme E2 R1</v>
          </cell>
        </row>
        <row r="5866">
          <cell r="A5866" t="str">
            <v>Q91YT7</v>
          </cell>
          <cell r="B5866" t="str">
            <v>Ythdf2</v>
          </cell>
          <cell r="C5866" t="str">
            <v>YTH domain-containing family protein 2</v>
          </cell>
        </row>
        <row r="5867">
          <cell r="A5867" t="str">
            <v>Q3U2J5</v>
          </cell>
          <cell r="B5867" t="str">
            <v>Camkmt</v>
          </cell>
          <cell r="C5867" t="str">
            <v>Calmodulin-lysine N-methyltransferase</v>
          </cell>
        </row>
        <row r="5868">
          <cell r="A5868" t="str">
            <v>Q8VDI9</v>
          </cell>
          <cell r="B5868" t="str">
            <v>Alg9</v>
          </cell>
          <cell r="C5868" t="str">
            <v>Alpha-1,2-mannosyltransferase ALG9</v>
          </cell>
        </row>
        <row r="5869">
          <cell r="A5869" t="str">
            <v>A2AB59</v>
          </cell>
          <cell r="B5869" t="str">
            <v>Arhgap27</v>
          </cell>
          <cell r="C5869" t="str">
            <v>Rho GTPase-activating protein 27</v>
          </cell>
        </row>
        <row r="5870">
          <cell r="A5870" t="str">
            <v>P12265</v>
          </cell>
          <cell r="B5870" t="str">
            <v>Gusb</v>
          </cell>
          <cell r="C5870" t="str">
            <v>Beta-glucuronidase</v>
          </cell>
        </row>
        <row r="5871">
          <cell r="A5871" t="str">
            <v>O88974</v>
          </cell>
          <cell r="B5871" t="str">
            <v>Setdb1</v>
          </cell>
          <cell r="C5871" t="str">
            <v>Histone-lysine N-methyltransferase SETDB1</v>
          </cell>
        </row>
        <row r="5872">
          <cell r="A5872" t="str">
            <v>P56960</v>
          </cell>
          <cell r="B5872" t="str">
            <v>Exosc10</v>
          </cell>
          <cell r="C5872" t="str">
            <v>Exosome component 10</v>
          </cell>
        </row>
        <row r="5873">
          <cell r="A5873" t="str">
            <v>P21952</v>
          </cell>
          <cell r="B5873" t="str">
            <v>Pou3f1</v>
          </cell>
          <cell r="C5873" t="str">
            <v>POU domain, class 3, transcription factor 1</v>
          </cell>
        </row>
        <row r="5874">
          <cell r="A5874" t="str">
            <v>Q3UFS4</v>
          </cell>
          <cell r="B5874" t="str">
            <v>Gpatch11</v>
          </cell>
          <cell r="C5874" t="str">
            <v>G patch domain-containing protein 11</v>
          </cell>
        </row>
        <row r="5875">
          <cell r="A5875" t="str">
            <v>Q00519</v>
          </cell>
          <cell r="B5875" t="str">
            <v>Xdh</v>
          </cell>
          <cell r="C5875" t="str">
            <v>Xanthine dehydrogenase/oxidase</v>
          </cell>
        </row>
        <row r="5876">
          <cell r="A5876" t="str">
            <v>O08581</v>
          </cell>
          <cell r="B5876" t="str">
            <v>Kcnk1</v>
          </cell>
          <cell r="C5876" t="str">
            <v>Potassium channel subfamily K member 1</v>
          </cell>
        </row>
        <row r="5877">
          <cell r="A5877" t="str">
            <v>A0A1D5RLL4</v>
          </cell>
          <cell r="B5877" t="str">
            <v>Trrap</v>
          </cell>
          <cell r="C5877" t="str">
            <v>Transformation/transcription domain-associated protein</v>
          </cell>
        </row>
        <row r="5878">
          <cell r="A5878" t="str">
            <v>Q80TS7</v>
          </cell>
          <cell r="B5878" t="str">
            <v>Ddn</v>
          </cell>
          <cell r="C5878" t="str">
            <v>Dendrin</v>
          </cell>
        </row>
        <row r="5879">
          <cell r="A5879" t="str">
            <v>Q8VHX6</v>
          </cell>
          <cell r="B5879" t="str">
            <v>Flnc</v>
          </cell>
          <cell r="C5879" t="str">
            <v>Filamin-C</v>
          </cell>
        </row>
        <row r="5880">
          <cell r="A5880" t="str">
            <v>Q9WUZ9</v>
          </cell>
          <cell r="B5880" t="str">
            <v>Entpd5</v>
          </cell>
          <cell r="C5880" t="str">
            <v>Ectonucleoside triphosphate diphosphohydrolase 5</v>
          </cell>
        </row>
        <row r="5881">
          <cell r="A5881" t="str">
            <v>A0A5F8MPK1</v>
          </cell>
          <cell r="B5881" t="str">
            <v>Dpp10</v>
          </cell>
          <cell r="C5881" t="str">
            <v>Inactive dipeptidyl peptidase 10</v>
          </cell>
        </row>
        <row r="5882">
          <cell r="A5882" t="str">
            <v>Q8CF89</v>
          </cell>
          <cell r="B5882" t="str">
            <v>Tab1</v>
          </cell>
          <cell r="C5882" t="str">
            <v>TGF-beta-activated kinase 1 and MAP3K7-binding protein 1</v>
          </cell>
        </row>
        <row r="5883">
          <cell r="A5883" t="str">
            <v>Q8CB27</v>
          </cell>
          <cell r="B5883" t="str">
            <v>Yod1</v>
          </cell>
          <cell r="C5883" t="str">
            <v>Ubiquitin thioesterase OTU1</v>
          </cell>
        </row>
        <row r="5884">
          <cell r="A5884" t="str">
            <v>Q07079</v>
          </cell>
          <cell r="B5884" t="str">
            <v>Igfbp5</v>
          </cell>
          <cell r="C5884" t="str">
            <v>Insulin-like growth factor-binding protein 5</v>
          </cell>
        </row>
        <row r="5885">
          <cell r="A5885" t="str">
            <v>Q8K2G4</v>
          </cell>
          <cell r="B5885" t="str">
            <v>Bbs7</v>
          </cell>
          <cell r="C5885" t="str">
            <v>Bardet-Biedl syndrome 7 protein homolog</v>
          </cell>
        </row>
        <row r="5886">
          <cell r="A5886" t="str">
            <v>Q6NXL1</v>
          </cell>
          <cell r="B5886" t="str">
            <v>Sec24d</v>
          </cell>
          <cell r="C5886" t="str">
            <v>Sec24 related gene family, member D (S. cerevisiae)</v>
          </cell>
        </row>
        <row r="5887">
          <cell r="A5887" t="str">
            <v>Q5SS83</v>
          </cell>
          <cell r="B5887" t="str">
            <v>Flot2</v>
          </cell>
          <cell r="C5887" t="str">
            <v>Flotillin-2</v>
          </cell>
        </row>
        <row r="5888">
          <cell r="A5888" t="str">
            <v>Q76N33</v>
          </cell>
          <cell r="B5888" t="str">
            <v>Stambpl1</v>
          </cell>
          <cell r="C5888" t="str">
            <v>AMSH-like protease</v>
          </cell>
        </row>
        <row r="5889">
          <cell r="A5889" t="str">
            <v>P54103</v>
          </cell>
          <cell r="B5889" t="str">
            <v>Dnajc2</v>
          </cell>
          <cell r="C5889" t="str">
            <v>DnaJ homolog subfamily C member 2</v>
          </cell>
        </row>
        <row r="5890">
          <cell r="A5890" t="str">
            <v>P47759</v>
          </cell>
          <cell r="B5890" t="str">
            <v>Nsg2</v>
          </cell>
          <cell r="C5890" t="str">
            <v>Neuronal vesicle trafficking-associated protein 2</v>
          </cell>
        </row>
        <row r="5891">
          <cell r="A5891" t="str">
            <v>G3X9W0;G5E8G0</v>
          </cell>
          <cell r="B5891" t="str">
            <v>Hnrnpd</v>
          </cell>
          <cell r="C5891" t="str">
            <v>Heterogeneous nuclear ribonucleoprotein D0</v>
          </cell>
        </row>
        <row r="5892">
          <cell r="A5892" t="str">
            <v>Q9JIZ0</v>
          </cell>
          <cell r="B5892" t="str">
            <v>Cml1</v>
          </cell>
          <cell r="C5892" t="str">
            <v>Probable N-acetyltransferase CML1</v>
          </cell>
        </row>
        <row r="5893">
          <cell r="A5893" t="str">
            <v>P70377</v>
          </cell>
          <cell r="B5893" t="str">
            <v>Fgf13</v>
          </cell>
          <cell r="C5893" t="str">
            <v>Fibroblast growth factor 13</v>
          </cell>
        </row>
        <row r="5894">
          <cell r="A5894" t="str">
            <v>Q8R1Z9</v>
          </cell>
          <cell r="B5894" t="str">
            <v>Rnf121</v>
          </cell>
          <cell r="C5894" t="str">
            <v>E3 ubiquitin ligase Rnf121</v>
          </cell>
        </row>
        <row r="5895">
          <cell r="A5895" t="str">
            <v>E0CZ16</v>
          </cell>
          <cell r="B5895" t="str">
            <v>Klhl3</v>
          </cell>
          <cell r="C5895" t="str">
            <v>Kelch-like protein 3</v>
          </cell>
        </row>
        <row r="5896">
          <cell r="A5896" t="str">
            <v>P20065</v>
          </cell>
          <cell r="B5896" t="str">
            <v>Tmsb4x</v>
          </cell>
          <cell r="C5896" t="str">
            <v>Thymosin beta-4</v>
          </cell>
        </row>
        <row r="5897">
          <cell r="A5897" t="str">
            <v>Q4FK66</v>
          </cell>
          <cell r="B5897" t="str">
            <v>Prpf38a</v>
          </cell>
          <cell r="C5897" t="str">
            <v>Pre-mRNA-splicing factor 38A</v>
          </cell>
        </row>
        <row r="5898">
          <cell r="A5898" t="str">
            <v>Q3TQY2</v>
          </cell>
          <cell r="B5898" t="str">
            <v>Dctn4</v>
          </cell>
          <cell r="C5898" t="str">
            <v>Dynactin subunit 4</v>
          </cell>
        </row>
        <row r="5899">
          <cell r="A5899" t="str">
            <v>Q3UGF1</v>
          </cell>
          <cell r="B5899" t="str">
            <v>Wdr19</v>
          </cell>
          <cell r="C5899" t="str">
            <v>WD repeat-containing protein 19</v>
          </cell>
        </row>
        <row r="5900">
          <cell r="A5900" t="str">
            <v>O70423</v>
          </cell>
          <cell r="B5900" t="str">
            <v>Aoc3</v>
          </cell>
          <cell r="C5900" t="str">
            <v>Membrane primary amine oxidase</v>
          </cell>
        </row>
        <row r="5901">
          <cell r="A5901" t="str">
            <v>P35561</v>
          </cell>
          <cell r="B5901" t="str">
            <v>Kcnj2</v>
          </cell>
          <cell r="C5901" t="str">
            <v>Inward rectifier potassium channel 2</v>
          </cell>
        </row>
        <row r="5902">
          <cell r="A5902" t="str">
            <v>Q3UFT3</v>
          </cell>
          <cell r="B5902" t="str">
            <v>Garem1</v>
          </cell>
          <cell r="C5902" t="str">
            <v>GRB2-associated and regulator of MAPK protein</v>
          </cell>
        </row>
        <row r="5903">
          <cell r="A5903" t="str">
            <v>Q91YE3</v>
          </cell>
          <cell r="B5903" t="str">
            <v>Egln1</v>
          </cell>
          <cell r="C5903" t="str">
            <v>Egl nine homolog 1</v>
          </cell>
        </row>
        <row r="5904">
          <cell r="A5904" t="str">
            <v>Q9CXG3</v>
          </cell>
          <cell r="B5904" t="str">
            <v>Ppil4</v>
          </cell>
          <cell r="C5904" t="str">
            <v>Peptidyl-prolyl cis-trans isomerase-like 4</v>
          </cell>
        </row>
        <row r="5905">
          <cell r="A5905" t="str">
            <v>A0A1L1SSC0;A0A668KLE1</v>
          </cell>
          <cell r="B5905" t="str">
            <v>Lrrfip2</v>
          </cell>
          <cell r="C5905" t="str">
            <v>Leucine-rich repeat flightless-interacting protein 2</v>
          </cell>
        </row>
        <row r="5906">
          <cell r="A5906" t="str">
            <v>Q6P5H6</v>
          </cell>
          <cell r="B5906" t="str">
            <v>Frmd5</v>
          </cell>
          <cell r="C5906" t="str">
            <v>FERM domain-containing protein 5</v>
          </cell>
        </row>
        <row r="5907">
          <cell r="A5907" t="str">
            <v>Q3TI19</v>
          </cell>
          <cell r="B5907" t="str">
            <v>Mtx2</v>
          </cell>
          <cell r="C5907" t="str">
            <v>Metaxin-2</v>
          </cell>
        </row>
        <row r="5908">
          <cell r="A5908" t="str">
            <v>Q920N2</v>
          </cell>
          <cell r="B5908" t="str">
            <v>Hlcs</v>
          </cell>
          <cell r="C5908" t="str">
            <v>Biotin--protein ligase</v>
          </cell>
        </row>
        <row r="5909">
          <cell r="A5909" t="str">
            <v>Q9DCI9</v>
          </cell>
          <cell r="B5909" t="str">
            <v>Mrpl32</v>
          </cell>
          <cell r="C5909" t="str">
            <v>Large ribosomal subunit protein bL32m</v>
          </cell>
        </row>
        <row r="5910">
          <cell r="A5910" t="str">
            <v>Q99LP6</v>
          </cell>
          <cell r="B5910" t="str">
            <v>Grpel1</v>
          </cell>
          <cell r="C5910" t="str">
            <v>GrpE protein homolog 1, mitochondrial</v>
          </cell>
        </row>
        <row r="5911">
          <cell r="A5911" t="str">
            <v>Q6P9N1</v>
          </cell>
          <cell r="B5911" t="str">
            <v>Fam126a</v>
          </cell>
          <cell r="C5911" t="str">
            <v>Hyccin (Down-regulated by CTNNB1 protein A)</v>
          </cell>
        </row>
        <row r="5912">
          <cell r="A5912" t="str">
            <v>Q9D0V7</v>
          </cell>
          <cell r="B5912" t="str">
            <v>Ebag9</v>
          </cell>
          <cell r="C5912" t="str">
            <v>Receptor-binding cancer antigen expressed on SiSo cells</v>
          </cell>
        </row>
        <row r="5913">
          <cell r="A5913" t="str">
            <v>Q9EQH2</v>
          </cell>
          <cell r="B5913" t="str">
            <v>Erap1</v>
          </cell>
          <cell r="C5913" t="str">
            <v>Endoplasmic reticulum aminopeptidase 1</v>
          </cell>
        </row>
        <row r="5914">
          <cell r="A5914" t="str">
            <v>E9Q1P8</v>
          </cell>
          <cell r="B5914" t="str">
            <v>Irf2bp2</v>
          </cell>
          <cell r="C5914" t="str">
            <v>Interferon regulatory factor 2-binding protein 2</v>
          </cell>
        </row>
        <row r="5915">
          <cell r="A5915" t="str">
            <v>Q8BPG6</v>
          </cell>
          <cell r="B5915" t="str">
            <v>Sumf2</v>
          </cell>
          <cell r="C5915" t="str">
            <v>Inactive C-alpha-formylglycine-generating enzyme 2</v>
          </cell>
        </row>
        <row r="5916">
          <cell r="A5916" t="str">
            <v>Q99LL5</v>
          </cell>
          <cell r="B5916" t="str">
            <v>Pwp1</v>
          </cell>
          <cell r="C5916" t="str">
            <v>Periodic tryptophan protein 1 homolog</v>
          </cell>
        </row>
        <row r="5917">
          <cell r="A5917" t="str">
            <v>Q9CQE8</v>
          </cell>
          <cell r="B5917" t="str">
            <v>RTRAF</v>
          </cell>
          <cell r="C5917" t="str">
            <v>RNA transcription, translation and transport factor protein</v>
          </cell>
        </row>
        <row r="5918">
          <cell r="A5918" t="str">
            <v>B9EIU2;V9GZQ6</v>
          </cell>
          <cell r="B5918" t="str">
            <v>C4a;Slp</v>
          </cell>
          <cell r="C5918" t="str">
            <v>C4a protein</v>
          </cell>
        </row>
        <row r="5919">
          <cell r="A5919" t="str">
            <v>Q8CD92</v>
          </cell>
          <cell r="B5919" t="str">
            <v>Ttc27</v>
          </cell>
          <cell r="C5919" t="str">
            <v>Tetratricopeptide repeat protein 27</v>
          </cell>
        </row>
        <row r="5920">
          <cell r="A5920" t="str">
            <v>Q9DCD2</v>
          </cell>
          <cell r="B5920" t="str">
            <v>Xab2</v>
          </cell>
          <cell r="C5920" t="str">
            <v>Pre-mRNA-splicing factor SYF1</v>
          </cell>
        </row>
        <row r="5921">
          <cell r="A5921" t="str">
            <v>E9PY62</v>
          </cell>
          <cell r="B5921" t="str">
            <v>Cntnap3</v>
          </cell>
          <cell r="C5921" t="str">
            <v>Contactin associated protein-like 3</v>
          </cell>
        </row>
        <row r="5922">
          <cell r="A5922" t="str">
            <v>Q8VCS3</v>
          </cell>
          <cell r="B5922" t="str">
            <v>Fam20b</v>
          </cell>
          <cell r="C5922" t="str">
            <v>Glycosaminoglycan xylosylkinase</v>
          </cell>
        </row>
        <row r="5923">
          <cell r="A5923" t="str">
            <v>B7ZMV2</v>
          </cell>
          <cell r="B5923" t="str">
            <v>2810459M11Rik</v>
          </cell>
          <cell r="C5923" t="str">
            <v>Uncharacterized protein</v>
          </cell>
        </row>
        <row r="5924">
          <cell r="A5924" t="str">
            <v>D5MR34</v>
          </cell>
          <cell r="B5924" t="str">
            <v>Tubb3</v>
          </cell>
          <cell r="C5924" t="str">
            <v>Tubulin beta-3 chain</v>
          </cell>
        </row>
        <row r="5925">
          <cell r="A5925" t="str">
            <v>Q80YV2</v>
          </cell>
          <cell r="B5925" t="str">
            <v>Zc3hc1</v>
          </cell>
          <cell r="C5925" t="str">
            <v>Zinc finger C3HC-type protein 1</v>
          </cell>
        </row>
        <row r="5926">
          <cell r="A5926" t="str">
            <v>P50586</v>
          </cell>
          <cell r="B5926" t="str">
            <v>Tub</v>
          </cell>
          <cell r="C5926" t="str">
            <v>Tubby protein</v>
          </cell>
        </row>
        <row r="5927">
          <cell r="A5927" t="str">
            <v>Q60987</v>
          </cell>
          <cell r="B5927" t="str">
            <v>Foxg1</v>
          </cell>
          <cell r="C5927" t="str">
            <v>Forkhead box protein G1</v>
          </cell>
        </row>
        <row r="5928">
          <cell r="A5928" t="str">
            <v>Q80UW0</v>
          </cell>
          <cell r="B5928" t="str">
            <v>Hs6st2</v>
          </cell>
          <cell r="C5928" t="str">
            <v>Heparan-sulfate 6-O-sulfotransferase 2</v>
          </cell>
        </row>
        <row r="5929">
          <cell r="A5929" t="str">
            <v>O88811</v>
          </cell>
          <cell r="B5929" t="str">
            <v>Stam2</v>
          </cell>
          <cell r="C5929" t="str">
            <v>Signal transducing adapter molecule 2</v>
          </cell>
        </row>
        <row r="5930">
          <cell r="A5930" t="str">
            <v>B7ZN50</v>
          </cell>
          <cell r="B5930" t="str">
            <v>Stxbp5l</v>
          </cell>
          <cell r="C5930" t="str">
            <v>Syntaxin-binding protein 5-like</v>
          </cell>
        </row>
        <row r="5931">
          <cell r="A5931" t="str">
            <v>O54782</v>
          </cell>
          <cell r="B5931" t="str">
            <v>Man2b2</v>
          </cell>
          <cell r="C5931" t="str">
            <v>Epididymis-specific alpha-mannosidase</v>
          </cell>
        </row>
        <row r="5932">
          <cell r="A5932" t="str">
            <v>Q3UCV8</v>
          </cell>
          <cell r="B5932" t="str">
            <v>Otulin</v>
          </cell>
          <cell r="C5932" t="str">
            <v>Ubiquitin thioesterase otulin</v>
          </cell>
        </row>
        <row r="5933">
          <cell r="A5933" t="str">
            <v>Q8BQ30</v>
          </cell>
          <cell r="B5933" t="str">
            <v>Ppp1r18</v>
          </cell>
          <cell r="C5933" t="str">
            <v>Phostensin</v>
          </cell>
        </row>
        <row r="5934">
          <cell r="A5934" t="str">
            <v>P27600</v>
          </cell>
          <cell r="B5934" t="str">
            <v>Gna12</v>
          </cell>
          <cell r="C5934" t="str">
            <v>Guanine nucleotide-binding protein subunit alpha-12</v>
          </cell>
        </row>
        <row r="5935">
          <cell r="A5935" t="str">
            <v>P23298</v>
          </cell>
          <cell r="B5935" t="str">
            <v>Prkch</v>
          </cell>
          <cell r="C5935" t="str">
            <v>Protein kinase C eta type</v>
          </cell>
        </row>
        <row r="5936">
          <cell r="A5936" t="str">
            <v>Q0P678</v>
          </cell>
          <cell r="B5936" t="str">
            <v>Zc3h18</v>
          </cell>
          <cell r="C5936" t="str">
            <v>Zinc finger CCCH domain-containing protein 18</v>
          </cell>
        </row>
        <row r="5937">
          <cell r="A5937" t="str">
            <v>P70365</v>
          </cell>
          <cell r="B5937" t="str">
            <v>Ncoa1</v>
          </cell>
          <cell r="C5937" t="str">
            <v>Nuclear receptor coactivator 1</v>
          </cell>
        </row>
        <row r="5938">
          <cell r="A5938" t="str">
            <v>P41233</v>
          </cell>
          <cell r="B5938" t="str">
            <v>Abca1</v>
          </cell>
          <cell r="C5938" t="str">
            <v>Phospholipid-transporting ATPase ABCA1</v>
          </cell>
        </row>
        <row r="5939">
          <cell r="A5939" t="str">
            <v>Q9CQ74</v>
          </cell>
          <cell r="B5939" t="str">
            <v>Leprotl1</v>
          </cell>
          <cell r="C5939" t="str">
            <v>Leptin receptor overlapping transcript-like 1</v>
          </cell>
        </row>
        <row r="5940">
          <cell r="A5940" t="str">
            <v>F6WHQ7</v>
          </cell>
          <cell r="B5940" t="str">
            <v>Gstm1</v>
          </cell>
          <cell r="C5940" t="str">
            <v>Glutathione S-transferase Mu 1</v>
          </cell>
        </row>
        <row r="5941">
          <cell r="A5941" t="str">
            <v>Q8C8Z4;Q91XY3</v>
          </cell>
          <cell r="B5941" t="str">
            <v>Pcdhga5</v>
          </cell>
          <cell r="C5941" t="str">
            <v>Cadherin domain-containing protein</v>
          </cell>
        </row>
        <row r="5942">
          <cell r="A5942" t="str">
            <v>Q6PCN7</v>
          </cell>
          <cell r="B5942" t="str">
            <v>Hltf</v>
          </cell>
          <cell r="C5942" t="str">
            <v>Helicase-like transcription factor</v>
          </cell>
        </row>
        <row r="5943">
          <cell r="A5943" t="str">
            <v>Q8CGF5</v>
          </cell>
          <cell r="B5943" t="str">
            <v>Tlcd4</v>
          </cell>
          <cell r="C5943" t="str">
            <v>TLC domain-containing protein 4</v>
          </cell>
        </row>
        <row r="5944">
          <cell r="A5944" t="str">
            <v>Q9D1I5</v>
          </cell>
          <cell r="B5944" t="str">
            <v>Mcee</v>
          </cell>
          <cell r="C5944" t="str">
            <v>Methylmalonyl-CoA epimerase, mitochondrial</v>
          </cell>
        </row>
        <row r="5945">
          <cell r="A5945" t="str">
            <v>E9Q942</v>
          </cell>
          <cell r="B5945" t="str">
            <v>Smim13</v>
          </cell>
          <cell r="C5945" t="str">
            <v>Small integral membrane protein 13</v>
          </cell>
        </row>
        <row r="5946">
          <cell r="A5946" t="str">
            <v>Q6P8M1</v>
          </cell>
          <cell r="B5946" t="str">
            <v>Tatdn1</v>
          </cell>
          <cell r="C5946" t="str">
            <v>Deoxyribonuclease TATDN1</v>
          </cell>
        </row>
        <row r="5947">
          <cell r="A5947" t="str">
            <v>P70671</v>
          </cell>
          <cell r="B5947" t="str">
            <v>Irf3</v>
          </cell>
          <cell r="C5947" t="str">
            <v>Interferon regulatory factor 3</v>
          </cell>
        </row>
        <row r="5948">
          <cell r="A5948" t="str">
            <v>E9PYF7</v>
          </cell>
          <cell r="B5948" t="str">
            <v>Ap1ar</v>
          </cell>
          <cell r="C5948" t="str">
            <v>Adaptor-related protein complex 1 associated regulatory protein</v>
          </cell>
        </row>
        <row r="5949">
          <cell r="A5949" t="str">
            <v>Q8BVF2</v>
          </cell>
          <cell r="B5949" t="str">
            <v>Pdcl3</v>
          </cell>
          <cell r="C5949" t="str">
            <v>Phosducin-like protein 3</v>
          </cell>
        </row>
        <row r="5950">
          <cell r="A5950" t="str">
            <v>Q811C2</v>
          </cell>
          <cell r="B5950" t="str">
            <v>Atg4c</v>
          </cell>
          <cell r="C5950" t="str">
            <v>Cysteine protease ATG4C</v>
          </cell>
        </row>
        <row r="5951">
          <cell r="A5951" t="str">
            <v>Q8C6M1</v>
          </cell>
          <cell r="B5951" t="str">
            <v>Usp20</v>
          </cell>
          <cell r="C5951" t="str">
            <v>Ubiquitin carboxyl-terminal hydrolase 20</v>
          </cell>
        </row>
        <row r="5952">
          <cell r="A5952" t="str">
            <v>Q9CPY1</v>
          </cell>
          <cell r="B5952" t="str">
            <v>Mrpl51</v>
          </cell>
          <cell r="C5952" t="str">
            <v>Large ribosomal subunit protein mL51</v>
          </cell>
        </row>
        <row r="5953">
          <cell r="A5953" t="str">
            <v>Q8CFI7</v>
          </cell>
          <cell r="B5953" t="str">
            <v>Polr2b</v>
          </cell>
          <cell r="C5953" t="str">
            <v>DNA-directed RNA polymerase II subunit RPB2</v>
          </cell>
        </row>
        <row r="5954">
          <cell r="A5954" t="str">
            <v>Q8BSA9</v>
          </cell>
          <cell r="B5954" t="str">
            <v>Tyw3</v>
          </cell>
          <cell r="C5954" t="str">
            <v>tRNA wybutosine-synthesizing protein 3 homolog</v>
          </cell>
        </row>
        <row r="5955">
          <cell r="A5955" t="str">
            <v>Q9JL35</v>
          </cell>
          <cell r="B5955" t="str">
            <v>Hmgn5</v>
          </cell>
          <cell r="C5955" t="str">
            <v>High mobility group nucleosome-binding domain-containing protein 5</v>
          </cell>
        </row>
        <row r="5956">
          <cell r="A5956" t="str">
            <v>Q64096</v>
          </cell>
          <cell r="B5956" t="str">
            <v>Mcf2l</v>
          </cell>
          <cell r="C5956" t="str">
            <v>Guanine nucleotide exchange factor DBS</v>
          </cell>
        </row>
        <row r="5957">
          <cell r="A5957" t="str">
            <v>A0A286YCB8</v>
          </cell>
          <cell r="B5957" t="str">
            <v>Camk2g</v>
          </cell>
          <cell r="C5957" t="str">
            <v>Calcium/calmodulin-dependent protein kinase type II subunit gamma</v>
          </cell>
        </row>
        <row r="5958">
          <cell r="A5958" t="str">
            <v>Q91WB2</v>
          </cell>
          <cell r="B5958" t="str">
            <v>Plpp7</v>
          </cell>
          <cell r="C5958" t="str">
            <v>Inactive phospholipid phosphatase 7</v>
          </cell>
        </row>
        <row r="5959">
          <cell r="A5959" t="str">
            <v>Q8BHS3</v>
          </cell>
          <cell r="B5959" t="str">
            <v>Rbm22</v>
          </cell>
          <cell r="C5959" t="str">
            <v>Pre-mRNA-splicing factor RBM22</v>
          </cell>
        </row>
        <row r="5960">
          <cell r="A5960" t="str">
            <v>Q80X41</v>
          </cell>
          <cell r="B5960" t="str">
            <v>Vrk1</v>
          </cell>
          <cell r="C5960" t="str">
            <v>Serine/threonine-protein kinase VRK1</v>
          </cell>
        </row>
        <row r="5961">
          <cell r="A5961" t="str">
            <v>P97789</v>
          </cell>
          <cell r="B5961" t="str">
            <v>Xrn1</v>
          </cell>
          <cell r="C5961" t="str">
            <v>5'-3' exoribonuclease 1</v>
          </cell>
        </row>
        <row r="5962">
          <cell r="A5962" t="str">
            <v>P97857</v>
          </cell>
          <cell r="B5962" t="str">
            <v>Adamts1</v>
          </cell>
          <cell r="C5962" t="str">
            <v>A disintegrin and metalloproteinase with thrombospondin motifs 1</v>
          </cell>
        </row>
        <row r="5963">
          <cell r="A5963" t="str">
            <v>Q8R5A3</v>
          </cell>
          <cell r="B5963" t="str">
            <v>Apbb1ip</v>
          </cell>
          <cell r="C5963" t="str">
            <v>Amyloid beta A4 precursor protein-binding family B member 1-interacting protein</v>
          </cell>
        </row>
        <row r="5964">
          <cell r="A5964" t="str">
            <v>Q8BMD6</v>
          </cell>
          <cell r="B5964" t="str">
            <v>Tmem260</v>
          </cell>
          <cell r="C5964" t="str">
            <v>Protein O-mannosyl-transferase TMEM260</v>
          </cell>
        </row>
        <row r="5965">
          <cell r="A5965" t="str">
            <v>O09106</v>
          </cell>
          <cell r="B5965" t="str">
            <v>Hdac1</v>
          </cell>
          <cell r="C5965" t="str">
            <v>Histone deacetylase 1</v>
          </cell>
        </row>
        <row r="5966">
          <cell r="A5966" t="str">
            <v>E9Q1U6</v>
          </cell>
          <cell r="B5966" t="str">
            <v>Ctif</v>
          </cell>
          <cell r="C5966" t="str">
            <v>CBP80/20-dependent translation initiation factor</v>
          </cell>
        </row>
        <row r="5967">
          <cell r="A5967" t="str">
            <v>Q8BHS8</v>
          </cell>
          <cell r="B5967" t="str">
            <v>Sybu</v>
          </cell>
          <cell r="C5967" t="str">
            <v>Syntabulin</v>
          </cell>
        </row>
        <row r="5968">
          <cell r="A5968" t="str">
            <v>Q8R2S9</v>
          </cell>
          <cell r="B5968" t="str">
            <v>Actr8</v>
          </cell>
          <cell r="C5968" t="str">
            <v>Actin-related protein 8</v>
          </cell>
        </row>
        <row r="5969">
          <cell r="A5969" t="str">
            <v>P62340</v>
          </cell>
          <cell r="B5969" t="str">
            <v>Tbpl1</v>
          </cell>
          <cell r="C5969" t="str">
            <v>TATA box-binding protein-like 1</v>
          </cell>
        </row>
        <row r="5970">
          <cell r="A5970" t="str">
            <v>P21126</v>
          </cell>
          <cell r="B5970" t="str">
            <v>Ubl4a</v>
          </cell>
          <cell r="C5970" t="str">
            <v>Ubiquitin-like protein 4A</v>
          </cell>
        </row>
        <row r="5971">
          <cell r="A5971" t="str">
            <v>P54310</v>
          </cell>
          <cell r="B5971" t="str">
            <v>Lipe</v>
          </cell>
          <cell r="C5971" t="str">
            <v>Hormone-sensitive lipase (Fragment)</v>
          </cell>
        </row>
        <row r="5972">
          <cell r="A5972" t="str">
            <v>A2ANU3</v>
          </cell>
          <cell r="B5972" t="str">
            <v>Syndig1</v>
          </cell>
          <cell r="C5972" t="str">
            <v>Synapse differentiation-inducing gene protein 1</v>
          </cell>
        </row>
        <row r="5973">
          <cell r="A5973" t="str">
            <v>Q8CJ67</v>
          </cell>
          <cell r="B5973" t="str">
            <v>Stau2</v>
          </cell>
          <cell r="C5973" t="str">
            <v>Double-stranded RNA-binding protein Staufen homolog 2</v>
          </cell>
        </row>
        <row r="5974">
          <cell r="A5974" t="str">
            <v>G3UVU2;Q7TN25</v>
          </cell>
          <cell r="B5974" t="str">
            <v>Sf3a2</v>
          </cell>
          <cell r="C5974" t="str">
            <v>Splicing factor 3A subunit 2</v>
          </cell>
        </row>
        <row r="5975">
          <cell r="A5975" t="str">
            <v>A0A0R4J0L5</v>
          </cell>
          <cell r="B5975" t="str">
            <v>Cog6</v>
          </cell>
          <cell r="C5975" t="str">
            <v>Conserved oligomeric Golgi complex subunit 6</v>
          </cell>
        </row>
        <row r="5976">
          <cell r="A5976" t="str">
            <v>Q9D8U2</v>
          </cell>
          <cell r="B5976" t="str">
            <v>Tmem41a</v>
          </cell>
          <cell r="C5976" t="str">
            <v>Transmembrane protein 41A</v>
          </cell>
        </row>
        <row r="5977">
          <cell r="A5977" t="str">
            <v>E0CZ50</v>
          </cell>
          <cell r="B5977" t="str">
            <v>Ndrg4</v>
          </cell>
          <cell r="C5977" t="str">
            <v>Protein NDRG4</v>
          </cell>
        </row>
        <row r="5978">
          <cell r="A5978" t="str">
            <v>E9Q4Q2;F6Z9W2;Q3TZI3</v>
          </cell>
          <cell r="B5978" t="str">
            <v>Sf1</v>
          </cell>
          <cell r="C5978" t="str">
            <v>Splicing factor 1</v>
          </cell>
        </row>
        <row r="5979">
          <cell r="A5979" t="str">
            <v>Q6P1Y8</v>
          </cell>
          <cell r="B5979" t="str">
            <v>Inpp4b</v>
          </cell>
          <cell r="C5979" t="str">
            <v>Type II inositol 3,4-bisphosphate 4-phosphatase</v>
          </cell>
        </row>
        <row r="5980">
          <cell r="A5980" t="str">
            <v>Q6NWV3</v>
          </cell>
          <cell r="B5980" t="str">
            <v>Ift122</v>
          </cell>
          <cell r="C5980" t="str">
            <v>Intraflagellar transport protein 122 homolog</v>
          </cell>
        </row>
        <row r="5981">
          <cell r="A5981" t="str">
            <v>Q9CWT3</v>
          </cell>
          <cell r="B5981" t="str">
            <v>Snx10</v>
          </cell>
          <cell r="C5981" t="str">
            <v>Sorting nexin-10</v>
          </cell>
        </row>
        <row r="5982">
          <cell r="A5982" t="str">
            <v>Q91V93</v>
          </cell>
          <cell r="B5982" t="str">
            <v>Rhobtb2</v>
          </cell>
          <cell r="C5982" t="str">
            <v>Rho-related BTB domain-containing protein 2</v>
          </cell>
        </row>
        <row r="5983">
          <cell r="A5983" t="str">
            <v>Q8CHG5</v>
          </cell>
          <cell r="B5983" t="str">
            <v>Arel1</v>
          </cell>
          <cell r="C5983" t="str">
            <v>Apoptosis-resistant E3 ubiquitin protein ligase 1</v>
          </cell>
        </row>
        <row r="5984">
          <cell r="A5984" t="str">
            <v>P43407</v>
          </cell>
          <cell r="B5984" t="str">
            <v>Sdc2</v>
          </cell>
          <cell r="C5984" t="str">
            <v>Syndecan-2</v>
          </cell>
        </row>
        <row r="5985">
          <cell r="A5985" t="str">
            <v>Q8CI96</v>
          </cell>
          <cell r="B5985" t="str">
            <v>Clip4</v>
          </cell>
          <cell r="C5985" t="str">
            <v>CAP-Gly domain-containing linker protein 4</v>
          </cell>
        </row>
        <row r="5986">
          <cell r="A5986" t="str">
            <v>P63166</v>
          </cell>
          <cell r="B5986" t="str">
            <v>Sumo1</v>
          </cell>
          <cell r="C5986" t="str">
            <v>Small ubiquitin-related modifier 1</v>
          </cell>
        </row>
        <row r="5987">
          <cell r="A5987" t="str">
            <v>P20934</v>
          </cell>
          <cell r="B5987" t="str">
            <v>Evi2a</v>
          </cell>
          <cell r="C5987" t="str">
            <v>Protein EVI2A</v>
          </cell>
        </row>
        <row r="5988">
          <cell r="A5988" t="str">
            <v>Q80T23</v>
          </cell>
          <cell r="B5988" t="str">
            <v>Sytl5</v>
          </cell>
          <cell r="C5988" t="str">
            <v>Synaptotagmin-like protein 5</v>
          </cell>
        </row>
        <row r="5989">
          <cell r="A5989" t="str">
            <v>Q3U5C7</v>
          </cell>
          <cell r="B5989" t="str">
            <v>Prickle1</v>
          </cell>
          <cell r="C5989" t="str">
            <v>Prickle-like protein 1</v>
          </cell>
        </row>
        <row r="5990">
          <cell r="A5990" t="str">
            <v>O70507</v>
          </cell>
          <cell r="B5990" t="str">
            <v>Hcn4</v>
          </cell>
          <cell r="C5990" t="str">
            <v>Potassium/sodium hyperpolarization-activated cyclic nucleotide-gated channel 4</v>
          </cell>
        </row>
        <row r="5991">
          <cell r="A5991" t="str">
            <v>Q62073</v>
          </cell>
          <cell r="B5991" t="str">
            <v>Map3k7</v>
          </cell>
          <cell r="C5991" t="str">
            <v>Mitogen-activated protein kinase kinase kinase 7</v>
          </cell>
        </row>
        <row r="5992">
          <cell r="A5992" t="str">
            <v>A3KGB4</v>
          </cell>
          <cell r="B5992" t="str">
            <v>Tbc1d8b</v>
          </cell>
          <cell r="C5992" t="str">
            <v>TBC1 domain family member 8B</v>
          </cell>
        </row>
        <row r="5993">
          <cell r="A5993" t="str">
            <v>Q8VCV2</v>
          </cell>
          <cell r="B5993" t="str">
            <v>Ndrg3</v>
          </cell>
          <cell r="C5993" t="str">
            <v>Protein NDRG3</v>
          </cell>
        </row>
        <row r="5994">
          <cell r="A5994" t="str">
            <v>P07214</v>
          </cell>
          <cell r="B5994" t="str">
            <v>Sparc</v>
          </cell>
          <cell r="C5994" t="str">
            <v>SPARC</v>
          </cell>
        </row>
        <row r="5995">
          <cell r="A5995" t="str">
            <v>Q8BZX4</v>
          </cell>
          <cell r="B5995" t="str">
            <v>Srek1</v>
          </cell>
          <cell r="C5995" t="str">
            <v>Splicing regulatory glutamine/lysine-rich protein 1</v>
          </cell>
        </row>
        <row r="5996">
          <cell r="A5996" t="str">
            <v>Q9JLR9</v>
          </cell>
          <cell r="B5996" t="str">
            <v>Higd1a</v>
          </cell>
          <cell r="C5996" t="str">
            <v>HIG1 domain family member 1A, mitochondrial</v>
          </cell>
        </row>
        <row r="5997">
          <cell r="A5997" t="str">
            <v>Q9CZL5</v>
          </cell>
          <cell r="B5997" t="str">
            <v>Pcbd2</v>
          </cell>
          <cell r="C5997" t="str">
            <v>Pterin-4-alpha-carbinolamine dehydratase 2</v>
          </cell>
        </row>
        <row r="5998">
          <cell r="A5998" t="str">
            <v>Q8BZY3;Q8R3C7</v>
          </cell>
          <cell r="B5998" t="str">
            <v>Ddx19b</v>
          </cell>
          <cell r="C5998" t="str">
            <v>RNA helicase</v>
          </cell>
        </row>
        <row r="5999">
          <cell r="A5999" t="str">
            <v>A0A0A6YWM8</v>
          </cell>
          <cell r="B5999" t="str">
            <v>Map4k4</v>
          </cell>
          <cell r="C5999" t="str">
            <v>Mitogen-activated protein kinase kinase kinase kinase 4</v>
          </cell>
        </row>
        <row r="6000">
          <cell r="A6000" t="str">
            <v>P97493</v>
          </cell>
          <cell r="B6000" t="str">
            <v>Txn2</v>
          </cell>
          <cell r="C6000" t="str">
            <v>Thioredoxin, mitochondrial</v>
          </cell>
        </row>
        <row r="6001">
          <cell r="A6001" t="str">
            <v>Q921L5</v>
          </cell>
          <cell r="B6001" t="str">
            <v>Cog2</v>
          </cell>
          <cell r="C6001" t="str">
            <v>Conserved oligomeric Golgi complex subunit 2</v>
          </cell>
        </row>
        <row r="6002">
          <cell r="A6002" t="str">
            <v>Q9D6K7</v>
          </cell>
          <cell r="B6002" t="str">
            <v>Ttc33</v>
          </cell>
          <cell r="C6002" t="str">
            <v>Tetratricopeptide repeat protein 33</v>
          </cell>
        </row>
        <row r="6003">
          <cell r="A6003" t="str">
            <v>E9QP09;S4R1Y1</v>
          </cell>
          <cell r="B6003" t="str">
            <v>Cul9</v>
          </cell>
          <cell r="C6003" t="str">
            <v>Cullin-9</v>
          </cell>
        </row>
        <row r="6004">
          <cell r="A6004" t="str">
            <v>Q8BTY2</v>
          </cell>
          <cell r="B6004" t="str">
            <v>Slc4a7</v>
          </cell>
          <cell r="C6004" t="str">
            <v>Sodium bicarbonate cotransporter 3</v>
          </cell>
        </row>
        <row r="6005">
          <cell r="A6005" t="str">
            <v>Q8K4I3</v>
          </cell>
          <cell r="B6005" t="str">
            <v>Arhgef6</v>
          </cell>
          <cell r="C6005" t="str">
            <v>Rho guanine nucleotide exchange factor 6</v>
          </cell>
        </row>
        <row r="6006">
          <cell r="A6006" t="str">
            <v>E9Q137</v>
          </cell>
          <cell r="B6006" t="str">
            <v>Tex264</v>
          </cell>
          <cell r="C6006" t="str">
            <v>Testis-expressed protein 264 homolog</v>
          </cell>
        </row>
        <row r="6007">
          <cell r="A6007" t="str">
            <v>Q3TMX7</v>
          </cell>
          <cell r="B6007" t="str">
            <v>Qsox2</v>
          </cell>
          <cell r="C6007" t="str">
            <v>Sulfhydryl oxidase 2</v>
          </cell>
        </row>
        <row r="6008">
          <cell r="A6008" t="str">
            <v>F6ZSG0</v>
          </cell>
          <cell r="B6008" t="str">
            <v>Mtdh</v>
          </cell>
          <cell r="C6008" t="str">
            <v>Protein LYRIC</v>
          </cell>
        </row>
        <row r="6009">
          <cell r="A6009" t="str">
            <v>E9PYX7;F7C3I9</v>
          </cell>
          <cell r="B6009" t="str">
            <v>Afdn</v>
          </cell>
          <cell r="C6009" t="str">
            <v>Afadin</v>
          </cell>
        </row>
        <row r="6010">
          <cell r="A6010" t="str">
            <v>D3Z286</v>
          </cell>
          <cell r="B6010" t="str">
            <v>Tmppe</v>
          </cell>
          <cell r="C6010" t="str">
            <v>Transmembrane protein with metallophosphoesterase domain</v>
          </cell>
        </row>
        <row r="6011">
          <cell r="A6011" t="str">
            <v>P01872</v>
          </cell>
          <cell r="B6011" t="str">
            <v>Ighm</v>
          </cell>
          <cell r="C6011" t="str">
            <v>Immunoglobulin heavy constant mu</v>
          </cell>
        </row>
        <row r="6012">
          <cell r="A6012" t="str">
            <v>Q99NH2</v>
          </cell>
          <cell r="B6012" t="str">
            <v>Pard3</v>
          </cell>
          <cell r="C6012" t="str">
            <v>Partitioning defective 3 homolog</v>
          </cell>
        </row>
        <row r="6013">
          <cell r="A6013" t="str">
            <v>Q9DBQ7</v>
          </cell>
          <cell r="B6013" t="str">
            <v>Scyl3</v>
          </cell>
          <cell r="C6013" t="str">
            <v>Protein-associating with the carboxyl-terminal domain of ezrin</v>
          </cell>
        </row>
        <row r="6014">
          <cell r="A6014" t="str">
            <v>Q3TDX8</v>
          </cell>
          <cell r="B6014" t="str">
            <v>Cyb5r4</v>
          </cell>
          <cell r="C6014" t="str">
            <v>Cytochrome b5 reductase 4</v>
          </cell>
        </row>
        <row r="6015">
          <cell r="A6015" t="str">
            <v>Q8BG89</v>
          </cell>
          <cell r="B6015" t="str">
            <v>Znf365</v>
          </cell>
          <cell r="C6015" t="str">
            <v>Protein ZNF365</v>
          </cell>
        </row>
        <row r="6016">
          <cell r="A6016" t="str">
            <v>Q62147</v>
          </cell>
          <cell r="B6016" t="str">
            <v>Sspn</v>
          </cell>
          <cell r="C6016" t="str">
            <v>Sarcospan</v>
          </cell>
        </row>
        <row r="6017">
          <cell r="A6017" t="str">
            <v>Q9ET54</v>
          </cell>
          <cell r="B6017" t="str">
            <v>Palld</v>
          </cell>
          <cell r="C6017" t="str">
            <v>Palladin</v>
          </cell>
        </row>
        <row r="6018">
          <cell r="A6018" t="str">
            <v>Q3TVP5</v>
          </cell>
          <cell r="B6018" t="str">
            <v>Otulinl</v>
          </cell>
          <cell r="C6018" t="str">
            <v>Inactive ubiquitin thioesterase OTULINL</v>
          </cell>
        </row>
        <row r="6019">
          <cell r="A6019" t="str">
            <v>Q8VCH6</v>
          </cell>
          <cell r="B6019" t="str">
            <v>Dhcr24</v>
          </cell>
          <cell r="C6019" t="str">
            <v>Delta(24)-sterol reductase</v>
          </cell>
        </row>
        <row r="6020">
          <cell r="A6020" t="str">
            <v>P61460</v>
          </cell>
          <cell r="B6020" t="str">
            <v>Depdc5</v>
          </cell>
          <cell r="C6020" t="str">
            <v>GATOR1 complex protein DEPDC5</v>
          </cell>
        </row>
        <row r="6021">
          <cell r="A6021" t="str">
            <v>O08672</v>
          </cell>
          <cell r="B6021" t="str">
            <v>Kifc2</v>
          </cell>
          <cell r="C6021" t="str">
            <v>Kinesin-like protein KIFC2</v>
          </cell>
        </row>
        <row r="6022">
          <cell r="A6022" t="str">
            <v>Q3U4G3</v>
          </cell>
          <cell r="B6022" t="str">
            <v>Xxylt1</v>
          </cell>
          <cell r="C6022" t="str">
            <v>Xyloside xylosyltransferase 1</v>
          </cell>
        </row>
        <row r="6023">
          <cell r="A6023" t="str">
            <v>Q01339</v>
          </cell>
          <cell r="B6023" t="str">
            <v>Apoh</v>
          </cell>
          <cell r="C6023" t="str">
            <v>Beta-2-glycoprotein 1</v>
          </cell>
        </row>
        <row r="6024">
          <cell r="A6024" t="str">
            <v>Q3TE12;Q3TMC4;Q3TNN4</v>
          </cell>
          <cell r="B6024" t="str">
            <v>Slc25a44</v>
          </cell>
          <cell r="C6024" t="str">
            <v>Solute carrier family 25 member 44</v>
          </cell>
        </row>
        <row r="6025">
          <cell r="A6025" t="str">
            <v>Q91YR5</v>
          </cell>
          <cell r="B6025" t="str">
            <v>Mettl13</v>
          </cell>
          <cell r="C6025" t="str">
            <v>eEF1A lysine and N-terminal methyltransferase</v>
          </cell>
        </row>
        <row r="6026">
          <cell r="A6026" t="str">
            <v>Q64151</v>
          </cell>
          <cell r="B6026" t="str">
            <v>Sema4c</v>
          </cell>
          <cell r="C6026" t="str">
            <v>Semaphorin-4C</v>
          </cell>
        </row>
        <row r="6027">
          <cell r="A6027" t="str">
            <v>Q8BHT6</v>
          </cell>
          <cell r="B6027" t="str">
            <v>B3glct</v>
          </cell>
          <cell r="C6027" t="str">
            <v>Beta-1,3-glucosyltransferase</v>
          </cell>
        </row>
        <row r="6028">
          <cell r="A6028" t="str">
            <v>Q6A0A2</v>
          </cell>
          <cell r="B6028" t="str">
            <v>Larp4b</v>
          </cell>
          <cell r="C6028" t="str">
            <v>La-related protein 4B</v>
          </cell>
        </row>
        <row r="6029">
          <cell r="A6029" t="str">
            <v>Q8K2I4</v>
          </cell>
          <cell r="B6029" t="str">
            <v>Manba</v>
          </cell>
          <cell r="C6029" t="str">
            <v>Beta-mannosidase</v>
          </cell>
        </row>
        <row r="6030">
          <cell r="A6030" t="str">
            <v>Q9CQZ1</v>
          </cell>
          <cell r="B6030" t="str">
            <v>Hsbp1</v>
          </cell>
          <cell r="C6030" t="str">
            <v>Heat shock factor-binding protein 1</v>
          </cell>
        </row>
        <row r="6031">
          <cell r="A6031" t="str">
            <v>Q922X9</v>
          </cell>
          <cell r="B6031" t="str">
            <v>Prmt7</v>
          </cell>
          <cell r="C6031" t="str">
            <v>Protein arginine N-methyltransferase 7</v>
          </cell>
        </row>
        <row r="6032">
          <cell r="A6032" t="str">
            <v>Q6PDN3</v>
          </cell>
          <cell r="B6032" t="str">
            <v>Mylk</v>
          </cell>
          <cell r="C6032" t="str">
            <v>Myosin light chain kinase, smooth muscle</v>
          </cell>
        </row>
        <row r="6033">
          <cell r="A6033" t="str">
            <v>Q9WUB0</v>
          </cell>
          <cell r="B6033" t="str">
            <v>Rbck1</v>
          </cell>
          <cell r="C6033" t="str">
            <v>RanBP-type and C3HC4-type zinc finger-containing protein 1</v>
          </cell>
        </row>
        <row r="6034">
          <cell r="A6034" t="str">
            <v>P97760</v>
          </cell>
          <cell r="B6034" t="str">
            <v>Polr2c</v>
          </cell>
          <cell r="C6034" t="str">
            <v>DNA-directed RNA polymerase II subunit RPB3</v>
          </cell>
        </row>
        <row r="6035">
          <cell r="A6035" t="str">
            <v>Q3TDG9</v>
          </cell>
          <cell r="B6035" t="str">
            <v>Stx12</v>
          </cell>
          <cell r="C6035" t="str">
            <v>Syntaxin-12</v>
          </cell>
        </row>
        <row r="6036">
          <cell r="A6036" t="str">
            <v>Q9DC53</v>
          </cell>
          <cell r="B6036" t="str">
            <v>Cpne8</v>
          </cell>
          <cell r="C6036" t="str">
            <v>Copine-8</v>
          </cell>
        </row>
        <row r="6037">
          <cell r="A6037" t="str">
            <v>Q8BVA2</v>
          </cell>
          <cell r="B6037" t="str">
            <v>Tmem222</v>
          </cell>
          <cell r="C6037" t="str">
            <v>Transmembrane protein 222</v>
          </cell>
        </row>
        <row r="6038">
          <cell r="A6038" t="str">
            <v>A2AAY5</v>
          </cell>
          <cell r="B6038" t="str">
            <v>Sh3pxd2b</v>
          </cell>
          <cell r="C6038" t="str">
            <v>SH3 and PX domain-containing protein 2B</v>
          </cell>
        </row>
        <row r="6039">
          <cell r="A6039" t="str">
            <v>Q60928</v>
          </cell>
          <cell r="B6039" t="str">
            <v>Ggt1</v>
          </cell>
          <cell r="C6039" t="str">
            <v>Glutathione hydrolase 1 proenzyme</v>
          </cell>
        </row>
        <row r="6040">
          <cell r="A6040" t="str">
            <v>O88819</v>
          </cell>
          <cell r="B6040" t="str">
            <v>Fut9</v>
          </cell>
          <cell r="C6040" t="str">
            <v>4-galactosyl-N-acetylglucosaminide 3-alpha-L-fucosyltransferase 9</v>
          </cell>
        </row>
        <row r="6041">
          <cell r="A6041" t="str">
            <v>Q91YS8</v>
          </cell>
          <cell r="B6041" t="str">
            <v>Camk1</v>
          </cell>
          <cell r="C6041" t="str">
            <v>Calcium/calmodulin-dependent protein kinase type 1</v>
          </cell>
        </row>
        <row r="6042">
          <cell r="A6042" t="str">
            <v>P53762</v>
          </cell>
          <cell r="B6042" t="str">
            <v>Arnt</v>
          </cell>
          <cell r="C6042" t="str">
            <v>Aryl hydrocarbon receptor nuclear translocator</v>
          </cell>
        </row>
        <row r="6043">
          <cell r="A6043" t="str">
            <v>Q01965</v>
          </cell>
          <cell r="B6043" t="str">
            <v>Ly9</v>
          </cell>
          <cell r="C6043" t="str">
            <v>T-lymphocyte surface antigen Ly-9</v>
          </cell>
        </row>
        <row r="6044">
          <cell r="A6044" t="str">
            <v>B7ZMZ7</v>
          </cell>
          <cell r="B6044" t="str">
            <v>Dip2c</v>
          </cell>
          <cell r="C6044" t="str">
            <v>Disco interacting protein 2 homolog C (Fragment)</v>
          </cell>
        </row>
        <row r="6045">
          <cell r="A6045" t="str">
            <v>Q6DFW5</v>
          </cell>
          <cell r="B6045" t="str">
            <v>Atp11b</v>
          </cell>
          <cell r="C6045" t="str">
            <v>Phospholipid-transporting ATPase IF</v>
          </cell>
        </row>
        <row r="6046">
          <cell r="A6046" t="str">
            <v>Q9DD02</v>
          </cell>
          <cell r="B6046" t="str">
            <v>Hikeshi</v>
          </cell>
          <cell r="C6046" t="str">
            <v>Protein Hikeshi</v>
          </cell>
        </row>
        <row r="6047">
          <cell r="A6047" t="str">
            <v>A0A0A6YW80;G3X8Y3</v>
          </cell>
          <cell r="B6047" t="str">
            <v>Naa15</v>
          </cell>
          <cell r="C6047" t="str">
            <v>N-alpha-acetyltransferase 15, NatA auxiliary subunit</v>
          </cell>
        </row>
        <row r="6048">
          <cell r="A6048" t="str">
            <v>Q3UHH1</v>
          </cell>
          <cell r="B6048" t="str">
            <v>Zswim8</v>
          </cell>
          <cell r="C6048" t="str">
            <v>Zinc finger SWIM domain-containing protein 8</v>
          </cell>
        </row>
        <row r="6049">
          <cell r="A6049" t="str">
            <v>Q9JJT9</v>
          </cell>
          <cell r="B6049" t="str">
            <v>Phax</v>
          </cell>
          <cell r="C6049" t="str">
            <v>Phosphorylated adapter RNA export protein</v>
          </cell>
        </row>
        <row r="6050">
          <cell r="A6050" t="str">
            <v>Q9CZD5</v>
          </cell>
          <cell r="B6050" t="str">
            <v>Mtif3</v>
          </cell>
          <cell r="C6050" t="str">
            <v>Translation initiation factor IF-3, mitochondrial</v>
          </cell>
        </row>
        <row r="6051">
          <cell r="A6051" t="str">
            <v>Q8C1E7</v>
          </cell>
          <cell r="B6051" t="str">
            <v>Tmem120a</v>
          </cell>
          <cell r="C6051" t="str">
            <v>Ion channel TACAN</v>
          </cell>
        </row>
        <row r="6052">
          <cell r="A6052" t="str">
            <v>P62515</v>
          </cell>
          <cell r="B6052" t="str">
            <v>Pou3f4</v>
          </cell>
          <cell r="C6052" t="str">
            <v>POU domain, class 3, transcription factor 4</v>
          </cell>
        </row>
        <row r="6053">
          <cell r="A6053" t="str">
            <v>Q9Z0D9</v>
          </cell>
          <cell r="B6053" t="str">
            <v>Cx3cr1</v>
          </cell>
          <cell r="C6053" t="str">
            <v>CX3C chemokine receptor 1</v>
          </cell>
        </row>
        <row r="6054">
          <cell r="A6054" t="str">
            <v>O54786</v>
          </cell>
          <cell r="B6054" t="str">
            <v>Dffa</v>
          </cell>
          <cell r="C6054" t="str">
            <v>DNA fragmentation factor subunit alpha</v>
          </cell>
        </row>
        <row r="6055">
          <cell r="A6055" t="str">
            <v>Q91ZW2</v>
          </cell>
          <cell r="B6055" t="str">
            <v>Pofut1</v>
          </cell>
          <cell r="C6055" t="str">
            <v>GDP-fucose protein O-fucosyltransferase 1</v>
          </cell>
        </row>
        <row r="6056">
          <cell r="A6056" t="str">
            <v>P51125</v>
          </cell>
          <cell r="B6056" t="str">
            <v>Cast</v>
          </cell>
          <cell r="C6056" t="str">
            <v>Calpastatin</v>
          </cell>
        </row>
        <row r="6057">
          <cell r="A6057" t="str">
            <v>O35657</v>
          </cell>
          <cell r="B6057" t="str">
            <v>Neu1</v>
          </cell>
          <cell r="C6057" t="str">
            <v>Sialidase-1</v>
          </cell>
        </row>
        <row r="6058">
          <cell r="A6058" t="str">
            <v>C9K0Y5</v>
          </cell>
          <cell r="B6058" t="str">
            <v>Gria3</v>
          </cell>
          <cell r="C6058" t="str">
            <v>Glutamate receptor 3</v>
          </cell>
        </row>
        <row r="6059">
          <cell r="A6059" t="str">
            <v>Q9WTS2</v>
          </cell>
          <cell r="B6059" t="str">
            <v>Fut8</v>
          </cell>
          <cell r="C6059" t="str">
            <v>Alpha-(1,6)-fucosyltransferase</v>
          </cell>
        </row>
        <row r="6060">
          <cell r="A6060" t="str">
            <v>Q8BIL5</v>
          </cell>
          <cell r="B6060" t="str">
            <v>Hook1</v>
          </cell>
          <cell r="C6060" t="str">
            <v>Protein Hook homolog 1</v>
          </cell>
        </row>
        <row r="6061">
          <cell r="A6061" t="str">
            <v>E0CXW2;E9PUK2</v>
          </cell>
          <cell r="B6061" t="str">
            <v>Adck5</v>
          </cell>
          <cell r="C6061" t="str">
            <v>Uncharacterized aarF domain-containing protein kinase 5</v>
          </cell>
        </row>
        <row r="6062">
          <cell r="A6062" t="str">
            <v>Q60847</v>
          </cell>
          <cell r="B6062" t="str">
            <v>Col12a1</v>
          </cell>
          <cell r="C6062" t="str">
            <v>Collagen alpha-1(XII) chain</v>
          </cell>
        </row>
        <row r="6063">
          <cell r="A6063" t="str">
            <v>Q8C0L8</v>
          </cell>
          <cell r="B6063" t="str">
            <v>Cog5</v>
          </cell>
          <cell r="C6063" t="str">
            <v>Conserved oligomeric Golgi complex subunit 5</v>
          </cell>
        </row>
        <row r="6064">
          <cell r="A6064" t="str">
            <v>Q9Z255</v>
          </cell>
          <cell r="B6064" t="str">
            <v>Ube2a</v>
          </cell>
          <cell r="C6064" t="str">
            <v>Ubiquitin-conjugating enzyme E2 A</v>
          </cell>
        </row>
        <row r="6065">
          <cell r="A6065" t="str">
            <v>Q8BKX6</v>
          </cell>
          <cell r="B6065" t="str">
            <v>Smg1</v>
          </cell>
          <cell r="C6065" t="str">
            <v>Serine/threonine-protein kinase SMG1</v>
          </cell>
        </row>
        <row r="6066">
          <cell r="A6066" t="str">
            <v>A0A1W2P863</v>
          </cell>
          <cell r="B6066" t="str">
            <v>Nf1</v>
          </cell>
          <cell r="C6066" t="str">
            <v>Neurofibromin</v>
          </cell>
        </row>
        <row r="6067">
          <cell r="A6067" t="str">
            <v>Q9DBY8</v>
          </cell>
          <cell r="B6067" t="str">
            <v>Nvl</v>
          </cell>
          <cell r="C6067" t="str">
            <v>Nuclear valosin-containing protein-like</v>
          </cell>
        </row>
        <row r="6068">
          <cell r="A6068" t="str">
            <v>Q7TN22</v>
          </cell>
          <cell r="B6068" t="str">
            <v>Txndc16</v>
          </cell>
          <cell r="C6068" t="str">
            <v>Thioredoxin domain-containing protein 16</v>
          </cell>
        </row>
        <row r="6069">
          <cell r="A6069" t="str">
            <v>D3Z4E6;F6W383</v>
          </cell>
          <cell r="B6069" t="str">
            <v>Vezt</v>
          </cell>
          <cell r="C6069" t="str">
            <v>Vezatin</v>
          </cell>
        </row>
        <row r="6070">
          <cell r="A6070" t="str">
            <v>Q8BL03</v>
          </cell>
          <cell r="B6070" t="str">
            <v>Slc25a29</v>
          </cell>
          <cell r="C6070" t="str">
            <v>Mitochondrial basic amino acids transporter</v>
          </cell>
        </row>
        <row r="6071">
          <cell r="A6071" t="str">
            <v>Q8BMQ8</v>
          </cell>
          <cell r="B6071" t="str">
            <v>Mon1b</v>
          </cell>
          <cell r="C6071" t="str">
            <v>Vacuolar fusion protein MON1 homolog B</v>
          </cell>
        </row>
        <row r="6072">
          <cell r="A6072" t="str">
            <v>Q61738</v>
          </cell>
          <cell r="B6072" t="str">
            <v>Itga7</v>
          </cell>
          <cell r="C6072" t="str">
            <v>Integrin alpha-7</v>
          </cell>
        </row>
        <row r="6073">
          <cell r="A6073" t="str">
            <v>Q91WL6</v>
          </cell>
          <cell r="B6073" t="str">
            <v>Snx11</v>
          </cell>
          <cell r="C6073" t="str">
            <v>Sorting nexin-11</v>
          </cell>
        </row>
        <row r="6074">
          <cell r="A6074" t="str">
            <v>Q91WG8</v>
          </cell>
          <cell r="B6074" t="str">
            <v>Gne</v>
          </cell>
          <cell r="C6074" t="str">
            <v>Bifunctional UDP-N-acetylglucosamine 2-epimerase/N-acetylmannosamine kinase</v>
          </cell>
        </row>
        <row r="6075">
          <cell r="A6075" t="str">
            <v>Q8VIM9</v>
          </cell>
          <cell r="B6075" t="str">
            <v>Irgq</v>
          </cell>
          <cell r="C6075" t="str">
            <v>Immunity-related GTPase family Q protein</v>
          </cell>
        </row>
        <row r="6076">
          <cell r="A6076" t="str">
            <v>Q5NBX1</v>
          </cell>
          <cell r="B6076" t="str">
            <v>Cobl</v>
          </cell>
          <cell r="C6076" t="str">
            <v>Protein cordon-bleu</v>
          </cell>
        </row>
        <row r="6077">
          <cell r="A6077" t="str">
            <v>A2AJW5</v>
          </cell>
          <cell r="B6077" t="str">
            <v>Fam217b</v>
          </cell>
          <cell r="C6077" t="str">
            <v>Family with sequence similarity 217, member B</v>
          </cell>
        </row>
        <row r="6078">
          <cell r="A6078" t="str">
            <v>Q8BUY8</v>
          </cell>
          <cell r="B6078" t="str">
            <v>Gprasp2</v>
          </cell>
          <cell r="C6078" t="str">
            <v>G-protein coupled receptor-associated sorting protein 2</v>
          </cell>
        </row>
        <row r="6079">
          <cell r="A6079" t="str">
            <v>Q9JLQ2</v>
          </cell>
          <cell r="B6079" t="str">
            <v>Git2</v>
          </cell>
          <cell r="C6079" t="str">
            <v>ARF GTPase-activating protein GIT2</v>
          </cell>
        </row>
        <row r="6080">
          <cell r="A6080" t="str">
            <v>Q8BFW7</v>
          </cell>
          <cell r="B6080" t="str">
            <v>Lpp</v>
          </cell>
          <cell r="C6080" t="str">
            <v>Lipoma-preferred partner homolog</v>
          </cell>
        </row>
        <row r="6081">
          <cell r="A6081" t="str">
            <v>Q9Z131</v>
          </cell>
          <cell r="B6081" t="str">
            <v>Sh3bp5</v>
          </cell>
          <cell r="C6081" t="str">
            <v>SH3 domain-binding protein 5</v>
          </cell>
        </row>
        <row r="6082">
          <cell r="A6082" t="str">
            <v>Q8CB44</v>
          </cell>
          <cell r="B6082" t="str">
            <v>Gramd4</v>
          </cell>
          <cell r="C6082" t="str">
            <v>GRAM domain-containing protein 4</v>
          </cell>
        </row>
        <row r="6083">
          <cell r="A6083" t="str">
            <v>Q8CJF9</v>
          </cell>
          <cell r="B6083" t="str">
            <v>Ago3</v>
          </cell>
          <cell r="C6083" t="str">
            <v>Protein argonaute-3</v>
          </cell>
        </row>
        <row r="6084">
          <cell r="A6084" t="str">
            <v>Q9CXI3</v>
          </cell>
          <cell r="B6084" t="str">
            <v>Moxd1</v>
          </cell>
          <cell r="C6084" t="str">
            <v>DBH-like monooxygenase protein 1</v>
          </cell>
        </row>
        <row r="6085">
          <cell r="A6085" t="str">
            <v>A0A0G2JGI1</v>
          </cell>
          <cell r="B6085" t="str">
            <v>Nexn</v>
          </cell>
          <cell r="C6085" t="str">
            <v>Nexilin</v>
          </cell>
        </row>
        <row r="6086">
          <cell r="A6086" t="str">
            <v>F6XIX0</v>
          </cell>
          <cell r="B6086" t="str">
            <v>Synj1</v>
          </cell>
          <cell r="C6086" t="str">
            <v>Synaptojanin-1</v>
          </cell>
        </row>
        <row r="6087">
          <cell r="A6087" t="str">
            <v>A0A087WQF8;A0A087WQG4;A0A087WS04;A0A087WS23;A0A087WS29</v>
          </cell>
          <cell r="B6087" t="str">
            <v>Ktn1</v>
          </cell>
          <cell r="C6087" t="str">
            <v>Kinectin</v>
          </cell>
        </row>
        <row r="6088">
          <cell r="A6088" t="str">
            <v>Q8BKH7</v>
          </cell>
          <cell r="B6088" t="str">
            <v>Mapkap1</v>
          </cell>
          <cell r="C6088" t="str">
            <v>Target of rapamycin complex 2 subunit MAPKAP1</v>
          </cell>
        </row>
        <row r="6089">
          <cell r="A6089" t="str">
            <v>Q9EST3</v>
          </cell>
          <cell r="B6089" t="str">
            <v>Eif4enif1</v>
          </cell>
          <cell r="C6089" t="str">
            <v>Eukaryotic translation initiation factor 4E transporter</v>
          </cell>
        </row>
        <row r="6090">
          <cell r="A6090" t="str">
            <v>Q9QXV0</v>
          </cell>
          <cell r="B6090" t="str">
            <v>Pcsk1n</v>
          </cell>
          <cell r="C6090" t="str">
            <v>ProSAAS</v>
          </cell>
        </row>
        <row r="6091">
          <cell r="A6091" t="str">
            <v>Q8BGG7</v>
          </cell>
          <cell r="B6091" t="str">
            <v>Ubash3b</v>
          </cell>
          <cell r="C6091" t="str">
            <v>Ubiquitin-associated and SH3 domain-containing protein B</v>
          </cell>
        </row>
        <row r="6092">
          <cell r="A6092" t="str">
            <v>Q9CQG6</v>
          </cell>
          <cell r="B6092" t="str">
            <v>Tmem147</v>
          </cell>
          <cell r="C6092" t="str">
            <v/>
          </cell>
        </row>
        <row r="6093">
          <cell r="A6093" t="str">
            <v>Q3UZ39</v>
          </cell>
          <cell r="B6093" t="str">
            <v>Lrrfip1</v>
          </cell>
          <cell r="C6093" t="str">
            <v>Leucine-rich repeat flightless-interacting protein 1</v>
          </cell>
        </row>
        <row r="6094">
          <cell r="A6094" t="str">
            <v>P11930</v>
          </cell>
          <cell r="B6094" t="str">
            <v>Nudt19</v>
          </cell>
          <cell r="C6094" t="str">
            <v>Acyl-coenzyme A diphosphatase NUDT19</v>
          </cell>
        </row>
        <row r="6095">
          <cell r="A6095" t="str">
            <v>Q6XPS7</v>
          </cell>
          <cell r="B6095" t="str">
            <v>Tha1</v>
          </cell>
          <cell r="C6095" t="str">
            <v>L-threonine aldolase</v>
          </cell>
        </row>
        <row r="6096">
          <cell r="A6096" t="str">
            <v>Q8BUE4</v>
          </cell>
          <cell r="B6096" t="str">
            <v>Aifm2</v>
          </cell>
          <cell r="C6096" t="str">
            <v>Ferroptosis suppressor protein 1</v>
          </cell>
        </row>
        <row r="6097">
          <cell r="A6097" t="str">
            <v>Q60760</v>
          </cell>
          <cell r="B6097" t="str">
            <v>Grb10</v>
          </cell>
          <cell r="C6097" t="str">
            <v>Growth factor receptor-bound protein 10</v>
          </cell>
        </row>
        <row r="6098">
          <cell r="A6098" t="str">
            <v>B2RQC7</v>
          </cell>
          <cell r="B6098" t="str">
            <v>Dip2b</v>
          </cell>
          <cell r="C6098" t="str">
            <v>Disco-interacting protein 2 homolog B</v>
          </cell>
        </row>
        <row r="6099">
          <cell r="A6099" t="str">
            <v>Q6DID7</v>
          </cell>
          <cell r="B6099" t="str">
            <v>Wls</v>
          </cell>
          <cell r="C6099" t="str">
            <v>Protein wntless homolog</v>
          </cell>
        </row>
        <row r="6100">
          <cell r="A6100" t="str">
            <v>Q09LZ8</v>
          </cell>
          <cell r="B6100" t="str">
            <v>Agbl4</v>
          </cell>
          <cell r="C6100" t="str">
            <v>Cytosolic carboxypeptidase 6</v>
          </cell>
        </row>
        <row r="6101">
          <cell r="A6101" t="str">
            <v>A0A023J6L2</v>
          </cell>
          <cell r="B6101" t="str">
            <v>ND5</v>
          </cell>
          <cell r="C6101" t="str">
            <v>NADH-ubiquinone oxidoreductase chain 5</v>
          </cell>
        </row>
        <row r="6102">
          <cell r="A6102" t="str">
            <v>O35379</v>
          </cell>
          <cell r="B6102" t="str">
            <v>Abcc1</v>
          </cell>
          <cell r="C6102" t="str">
            <v>ABC-type glutathione-S-conjugate transporter</v>
          </cell>
        </row>
        <row r="6103">
          <cell r="A6103" t="str">
            <v>Q08890</v>
          </cell>
          <cell r="B6103" t="str">
            <v>Ids</v>
          </cell>
          <cell r="C6103" t="str">
            <v>Iduronate 2-sulfatase</v>
          </cell>
        </row>
        <row r="6104">
          <cell r="A6104" t="str">
            <v>Q9CU65</v>
          </cell>
          <cell r="B6104" t="str">
            <v>Zmym2</v>
          </cell>
          <cell r="C6104" t="str">
            <v>Zinc finger MYM-type protein 2</v>
          </cell>
        </row>
        <row r="6105">
          <cell r="A6105" t="str">
            <v>Q8R3I3</v>
          </cell>
          <cell r="B6105" t="str">
            <v>Cog6</v>
          </cell>
          <cell r="C6105" t="str">
            <v>Conserved oligomeric Golgi complex subunit 6</v>
          </cell>
        </row>
        <row r="6106">
          <cell r="A6106" t="str">
            <v>Q8BKE9</v>
          </cell>
          <cell r="B6106" t="str">
            <v>Ift74</v>
          </cell>
          <cell r="C6106" t="str">
            <v>Intraflagellar transport protein 74 homolog</v>
          </cell>
        </row>
        <row r="6107">
          <cell r="A6107" t="str">
            <v>Q8K284</v>
          </cell>
          <cell r="B6107" t="str">
            <v>Gtf3c1</v>
          </cell>
          <cell r="C6107" t="str">
            <v>General transcription factor 3C polypeptide 1</v>
          </cell>
        </row>
        <row r="6108">
          <cell r="A6108" t="str">
            <v>Q63850</v>
          </cell>
          <cell r="B6108" t="str">
            <v>Nup62</v>
          </cell>
          <cell r="C6108" t="str">
            <v>Nuclear pore glycoprotein p62</v>
          </cell>
        </row>
        <row r="6109">
          <cell r="A6109" t="str">
            <v>Q6PD21</v>
          </cell>
          <cell r="B6109" t="str">
            <v>Shb</v>
          </cell>
          <cell r="C6109" t="str">
            <v>SH2 domain-containing adapter protein B</v>
          </cell>
        </row>
        <row r="6110">
          <cell r="A6110" t="str">
            <v>Q3UDR8</v>
          </cell>
          <cell r="B6110" t="str">
            <v>Yipf3</v>
          </cell>
          <cell r="C6110" t="str">
            <v>Protein YIPF3</v>
          </cell>
        </row>
        <row r="6111">
          <cell r="A6111" t="str">
            <v>Q8R409</v>
          </cell>
          <cell r="B6111" t="str">
            <v>Hexim1</v>
          </cell>
          <cell r="C6111" t="str">
            <v>Protein HEXIM1</v>
          </cell>
        </row>
        <row r="6112">
          <cell r="A6112" t="str">
            <v>Q9JJF3</v>
          </cell>
          <cell r="B6112" t="str">
            <v>Riox1</v>
          </cell>
          <cell r="C6112" t="str">
            <v>Ribosomal oxygenase 1</v>
          </cell>
        </row>
        <row r="6113">
          <cell r="A6113" t="str">
            <v>Q8BG50</v>
          </cell>
          <cell r="B6113" t="str">
            <v>Tmem169</v>
          </cell>
          <cell r="C6113" t="str">
            <v>Transmembrane protein 169</v>
          </cell>
        </row>
        <row r="6114">
          <cell r="A6114" t="str">
            <v>P70295</v>
          </cell>
          <cell r="B6114" t="str">
            <v>Aup1</v>
          </cell>
          <cell r="C6114" t="str">
            <v>Lipid droplet-regulating VLDL assembly factor AUP1</v>
          </cell>
        </row>
        <row r="6115">
          <cell r="A6115" t="str">
            <v>Q9QXT8</v>
          </cell>
          <cell r="B6115" t="str">
            <v>Kcnip3</v>
          </cell>
          <cell r="C6115" t="str">
            <v>Calsenilin isoform 4</v>
          </cell>
        </row>
        <row r="6116">
          <cell r="A6116" t="str">
            <v>A1Z198</v>
          </cell>
          <cell r="B6116" t="str">
            <v>Nlrp1b</v>
          </cell>
          <cell r="C6116" t="str">
            <v>NACHT, LRR and PYD domains-containing protein 1b allele 2</v>
          </cell>
        </row>
        <row r="6117">
          <cell r="A6117" t="str">
            <v>Q8K296</v>
          </cell>
          <cell r="B6117" t="str">
            <v>Mtmr3</v>
          </cell>
          <cell r="C6117" t="str">
            <v>Myotubularin-related protein 3</v>
          </cell>
        </row>
        <row r="6118">
          <cell r="A6118" t="str">
            <v>A4PI81;A4PI82;E9Q5C0;E9Q835;S4R1C6</v>
          </cell>
          <cell r="B6118" t="str">
            <v>Cadps2</v>
          </cell>
          <cell r="C6118" t="str">
            <v>Calcium-dependent secretion activator 2</v>
          </cell>
        </row>
        <row r="6119">
          <cell r="A6119" t="str">
            <v>P97863</v>
          </cell>
          <cell r="B6119" t="str">
            <v>Nfib</v>
          </cell>
          <cell r="C6119" t="str">
            <v>Nuclear factor 1 B-type</v>
          </cell>
        </row>
        <row r="6120">
          <cell r="A6120" t="str">
            <v>Q8BZ60</v>
          </cell>
          <cell r="B6120" t="str">
            <v>Ston2</v>
          </cell>
          <cell r="C6120" t="str">
            <v>Stonin-2</v>
          </cell>
        </row>
        <row r="6121">
          <cell r="A6121" t="str">
            <v>Q99JP0</v>
          </cell>
          <cell r="B6121" t="str">
            <v>Map4k3</v>
          </cell>
          <cell r="C6121" t="str">
            <v>Mitogen-activated protein kinase kinase kinase kinase 3</v>
          </cell>
        </row>
        <row r="6122">
          <cell r="A6122" t="str">
            <v>A0A0R4J1E3</v>
          </cell>
          <cell r="B6122" t="str">
            <v>Dbn1</v>
          </cell>
          <cell r="C6122" t="str">
            <v>Drebrin</v>
          </cell>
        </row>
        <row r="6123">
          <cell r="A6123" t="str">
            <v>A0A0G2JFT8</v>
          </cell>
          <cell r="B6123" t="str">
            <v>Rufy3</v>
          </cell>
          <cell r="C6123" t="str">
            <v>Protein RUFY3</v>
          </cell>
        </row>
        <row r="6124">
          <cell r="A6124" t="str">
            <v>Q8K199</v>
          </cell>
          <cell r="B6124" t="str">
            <v>Cmc2</v>
          </cell>
          <cell r="C6124" t="str">
            <v>COX assembly mitochondrial protein 2 homolog</v>
          </cell>
        </row>
        <row r="6125">
          <cell r="A6125" t="str">
            <v>Q8R2R3</v>
          </cell>
          <cell r="B6125" t="str">
            <v>Aagab</v>
          </cell>
          <cell r="C6125" t="str">
            <v>Alpha- and gamma-adaptin-binding protein p34</v>
          </cell>
        </row>
        <row r="6126">
          <cell r="A6126" t="str">
            <v>Q8QZS3</v>
          </cell>
          <cell r="B6126" t="str">
            <v>Flcn</v>
          </cell>
          <cell r="C6126" t="str">
            <v>Folliculin</v>
          </cell>
        </row>
        <row r="6127">
          <cell r="A6127" t="str">
            <v>Q923U0</v>
          </cell>
          <cell r="B6127" t="str">
            <v>Tom1l1</v>
          </cell>
          <cell r="C6127" t="str">
            <v>TOM1-like protein 1</v>
          </cell>
        </row>
        <row r="6128">
          <cell r="A6128" t="str">
            <v>Q9CWP6</v>
          </cell>
          <cell r="B6128" t="str">
            <v>Mospd2</v>
          </cell>
          <cell r="C6128" t="str">
            <v>Motile sperm domain-containing protein 2</v>
          </cell>
        </row>
        <row r="6129">
          <cell r="A6129" t="str">
            <v>Q9QZW0</v>
          </cell>
          <cell r="B6129" t="str">
            <v>Atp11c</v>
          </cell>
          <cell r="C6129" t="str">
            <v>Phospholipid-transporting ATPase 11C</v>
          </cell>
        </row>
        <row r="6130">
          <cell r="A6130" t="str">
            <v>A0A0N4SVL0</v>
          </cell>
          <cell r="B6130" t="str">
            <v>Eif4g3</v>
          </cell>
          <cell r="C6130" t="str">
            <v>Eukaryotic translation initiation factor 4 gamma 3</v>
          </cell>
        </row>
        <row r="6131">
          <cell r="A6131" t="str">
            <v>Q6BCW5</v>
          </cell>
          <cell r="B6131" t="str">
            <v>rim1</v>
          </cell>
          <cell r="C6131" t="str">
            <v>Rim1delta83-105 (Fragment)</v>
          </cell>
        </row>
        <row r="6132">
          <cell r="A6132" t="str">
            <v>Q8K224</v>
          </cell>
          <cell r="B6132" t="str">
            <v>Nat10</v>
          </cell>
          <cell r="C6132" t="str">
            <v>RNA cytidine acetyltransferase</v>
          </cell>
        </row>
        <row r="6133">
          <cell r="A6133" t="str">
            <v>Q8R104</v>
          </cell>
          <cell r="B6133" t="str">
            <v>Sirt3</v>
          </cell>
          <cell r="C6133" t="str">
            <v>NAD-dependent protein deacetylase sirtuin-3</v>
          </cell>
        </row>
        <row r="6134">
          <cell r="A6134" t="str">
            <v>Q9WTU0</v>
          </cell>
          <cell r="B6134" t="str">
            <v>Phf2</v>
          </cell>
          <cell r="C6134" t="str">
            <v>Lysine-specific demethylase PHF2</v>
          </cell>
        </row>
        <row r="6135">
          <cell r="A6135" t="str">
            <v>Q3URF8</v>
          </cell>
          <cell r="B6135" t="str">
            <v>Kctd21</v>
          </cell>
          <cell r="C6135" t="str">
            <v>BTB/POZ domain-containing protein KCTD21</v>
          </cell>
        </row>
        <row r="6136">
          <cell r="A6136" t="str">
            <v>Q5RJH6</v>
          </cell>
          <cell r="B6136" t="str">
            <v>Smg7</v>
          </cell>
          <cell r="C6136" t="str">
            <v>Nonsense-mediated mRNA decay factor SMG7</v>
          </cell>
        </row>
        <row r="6137">
          <cell r="A6137" t="str">
            <v>P81122</v>
          </cell>
          <cell r="B6137" t="str">
            <v>Irs2</v>
          </cell>
          <cell r="C6137" t="str">
            <v>Insulin receptor substrate 2</v>
          </cell>
        </row>
        <row r="6138">
          <cell r="A6138" t="str">
            <v>E9QKK4</v>
          </cell>
          <cell r="B6138" t="str">
            <v>Glcci1</v>
          </cell>
          <cell r="C6138" t="str">
            <v>Glucocorticoid-induced transcript 1 protein</v>
          </cell>
        </row>
        <row r="6139">
          <cell r="A6139" t="str">
            <v>O88736</v>
          </cell>
          <cell r="B6139" t="str">
            <v>Hsd17b7</v>
          </cell>
          <cell r="C6139" t="str">
            <v>3-keto-steroid reductase/17-beta-hydroxysteroid dehydrogenase 7</v>
          </cell>
        </row>
        <row r="6140">
          <cell r="A6140" t="str">
            <v>Q6NS82</v>
          </cell>
          <cell r="B6140" t="str">
            <v>Retreg2</v>
          </cell>
          <cell r="C6140" t="str">
            <v>Reticulophagy regulator 2</v>
          </cell>
        </row>
        <row r="6141">
          <cell r="A6141" t="str">
            <v>Q9JLC4</v>
          </cell>
          <cell r="B6141" t="str">
            <v>Sorcs1</v>
          </cell>
          <cell r="C6141" t="str">
            <v>VPS10 domain-containing receptor SorCS1</v>
          </cell>
        </row>
        <row r="6142">
          <cell r="A6142" t="str">
            <v>Q8K1S6</v>
          </cell>
          <cell r="B6142" t="str">
            <v>Spire2</v>
          </cell>
          <cell r="C6142" t="str">
            <v>Protein spire homolog 2</v>
          </cell>
        </row>
        <row r="6143">
          <cell r="A6143" t="str">
            <v>Q9D8M4</v>
          </cell>
          <cell r="B6143" t="str">
            <v>Rpl7l1</v>
          </cell>
          <cell r="C6143" t="str">
            <v>Large ribosomal subunit protein uL30-like 1</v>
          </cell>
        </row>
        <row r="6144">
          <cell r="A6144" t="str">
            <v>Q61183</v>
          </cell>
          <cell r="B6144" t="str">
            <v>Papola</v>
          </cell>
          <cell r="C6144" t="str">
            <v>Poly(A) polymerase alpha</v>
          </cell>
        </row>
        <row r="6145">
          <cell r="A6145" t="str">
            <v>Q7TPV2</v>
          </cell>
          <cell r="B6145" t="str">
            <v>Dzip3</v>
          </cell>
          <cell r="C6145" t="str">
            <v>E3 ubiquitin-protein ligase DZIP3</v>
          </cell>
        </row>
        <row r="6146">
          <cell r="A6146" t="str">
            <v>Q3U1H7;Q3UPB9;Q8C788</v>
          </cell>
          <cell r="B6146" t="str">
            <v>Snx18</v>
          </cell>
          <cell r="C6146" t="str">
            <v>Sorting nexin-18</v>
          </cell>
        </row>
        <row r="6147">
          <cell r="A6147" t="str">
            <v>O35638</v>
          </cell>
          <cell r="B6147" t="str">
            <v>Stag2</v>
          </cell>
          <cell r="C6147" t="str">
            <v>Cohesin subunit SA-2</v>
          </cell>
        </row>
        <row r="6148">
          <cell r="A6148" t="str">
            <v>Q0KK55</v>
          </cell>
          <cell r="B6148" t="str">
            <v>Kndc1</v>
          </cell>
          <cell r="C6148" t="str">
            <v>Kinase non-catalytic C-lobe domain-containing protein 1</v>
          </cell>
        </row>
        <row r="6149">
          <cell r="A6149" t="str">
            <v>Q8R2T8</v>
          </cell>
          <cell r="B6149" t="str">
            <v>Gtf3c5</v>
          </cell>
          <cell r="C6149" t="str">
            <v>General transcription factor 3C polypeptide 5</v>
          </cell>
        </row>
        <row r="6150">
          <cell r="A6150" t="str">
            <v>Q60974</v>
          </cell>
          <cell r="B6150" t="str">
            <v>Ncor1</v>
          </cell>
          <cell r="C6150" t="str">
            <v>Nuclear receptor corepressor 1</v>
          </cell>
        </row>
        <row r="6151">
          <cell r="A6151" t="str">
            <v>Q6P6J9</v>
          </cell>
          <cell r="B6151" t="str">
            <v>Txndc15</v>
          </cell>
          <cell r="C6151" t="str">
            <v>Thioredoxin domain-containing protein 15</v>
          </cell>
        </row>
        <row r="6152">
          <cell r="A6152" t="str">
            <v>Q8BG58</v>
          </cell>
          <cell r="B6152" t="str">
            <v>P4htm</v>
          </cell>
          <cell r="C6152" t="str">
            <v>Transmembrane prolyl 4-hydroxylase</v>
          </cell>
        </row>
        <row r="6153">
          <cell r="A6153" t="str">
            <v>Q8K3F6</v>
          </cell>
          <cell r="B6153" t="str">
            <v>Kcnq3</v>
          </cell>
          <cell r="C6153" t="str">
            <v>Potassium voltage-gated channel subfamily KQT member 3</v>
          </cell>
        </row>
        <row r="6154">
          <cell r="A6154" t="str">
            <v>P47955</v>
          </cell>
          <cell r="B6154" t="str">
            <v>Rplp1</v>
          </cell>
          <cell r="C6154" t="str">
            <v>Large ribosomal subunit protein P1</v>
          </cell>
        </row>
        <row r="6155">
          <cell r="A6155" t="str">
            <v>Q9JJA2</v>
          </cell>
          <cell r="B6155" t="str">
            <v>Cog8</v>
          </cell>
          <cell r="C6155" t="str">
            <v>Conserved oligomeric Golgi complex subunit 8</v>
          </cell>
        </row>
        <row r="6156">
          <cell r="A6156" t="str">
            <v>Q8BSQ9</v>
          </cell>
          <cell r="B6156" t="str">
            <v>Pbrm1</v>
          </cell>
          <cell r="C6156" t="str">
            <v>Protein polybromo-1</v>
          </cell>
        </row>
        <row r="6157">
          <cell r="A6157" t="str">
            <v>Q8K2C7</v>
          </cell>
          <cell r="B6157" t="str">
            <v>Os9</v>
          </cell>
          <cell r="C6157" t="str">
            <v>Protein</v>
          </cell>
        </row>
        <row r="6158">
          <cell r="A6158" t="str">
            <v>O88874</v>
          </cell>
          <cell r="B6158" t="str">
            <v>Ccnk</v>
          </cell>
          <cell r="C6158" t="str">
            <v>Cyclin-K</v>
          </cell>
        </row>
        <row r="6159">
          <cell r="A6159" t="str">
            <v>Q8K0V2</v>
          </cell>
          <cell r="B6159" t="str">
            <v>Dcun1d3</v>
          </cell>
          <cell r="C6159" t="str">
            <v>DCN1-like protein 3</v>
          </cell>
        </row>
        <row r="6160">
          <cell r="A6160" t="str">
            <v>G5E8V9</v>
          </cell>
          <cell r="B6160" t="str">
            <v>Arfip1</v>
          </cell>
          <cell r="C6160" t="str">
            <v>Arfaptin-1</v>
          </cell>
        </row>
        <row r="6161">
          <cell r="A6161" t="str">
            <v>A2A6T1</v>
          </cell>
          <cell r="B6161" t="str">
            <v>Cdr2l</v>
          </cell>
          <cell r="C6161" t="str">
            <v>Cerebellar degeneration-related protein 2-like</v>
          </cell>
        </row>
        <row r="6162">
          <cell r="A6162" t="str">
            <v>Q8BQS4</v>
          </cell>
          <cell r="B6162" t="str">
            <v>Fam102b</v>
          </cell>
          <cell r="C6162" t="str">
            <v>EEIG family member 2 (EEIG2)</v>
          </cell>
        </row>
        <row r="6163">
          <cell r="A6163" t="str">
            <v>Q4U2R1</v>
          </cell>
          <cell r="B6163" t="str">
            <v>Herc2</v>
          </cell>
          <cell r="C6163" t="str">
            <v>E3 ubiquitin-protein ligase HERC2</v>
          </cell>
        </row>
        <row r="6164">
          <cell r="A6164" t="str">
            <v>P70407</v>
          </cell>
          <cell r="B6164" t="str">
            <v>Cdh9</v>
          </cell>
          <cell r="C6164" t="str">
            <v>Cadherin-9</v>
          </cell>
        </row>
        <row r="6165">
          <cell r="A6165" t="str">
            <v>Q570Y9</v>
          </cell>
          <cell r="B6165" t="str">
            <v>Deptor</v>
          </cell>
          <cell r="C6165" t="str">
            <v>DEP domain-containing mTOR-interacting protein</v>
          </cell>
        </row>
        <row r="6166">
          <cell r="A6166" t="str">
            <v>P49710</v>
          </cell>
          <cell r="B6166" t="str">
            <v>Hcls1</v>
          </cell>
          <cell r="C6166" t="str">
            <v>Hematopoietic lineage cell-specific protein</v>
          </cell>
        </row>
        <row r="6167">
          <cell r="A6167" t="str">
            <v>P97401</v>
          </cell>
          <cell r="B6167" t="str">
            <v>Frzb</v>
          </cell>
          <cell r="C6167" t="str">
            <v>Secreted frizzled-related protein 3</v>
          </cell>
        </row>
        <row r="6168">
          <cell r="A6168" t="str">
            <v>Q8R1U1</v>
          </cell>
          <cell r="B6168" t="str">
            <v>Cog4</v>
          </cell>
          <cell r="C6168" t="str">
            <v>Conserved oligomeric Golgi complex subunit 4</v>
          </cell>
        </row>
        <row r="6169">
          <cell r="A6169" t="str">
            <v>Q8BTZ4</v>
          </cell>
          <cell r="B6169" t="str">
            <v>Anapc5</v>
          </cell>
          <cell r="C6169" t="str">
            <v>Anaphase-promoting complex subunit 5</v>
          </cell>
        </row>
        <row r="6170">
          <cell r="A6170" t="str">
            <v>Q8BJM7</v>
          </cell>
          <cell r="B6170" t="str">
            <v>Tyw1</v>
          </cell>
          <cell r="C6170" t="str">
            <v>S-adenosyl-L-methionine-dependent tRNA 4-demethylwyosine synthase TYW1</v>
          </cell>
        </row>
        <row r="6171">
          <cell r="A6171" t="str">
            <v>Q8K304</v>
          </cell>
          <cell r="B6171" t="str">
            <v>Tmem129</v>
          </cell>
          <cell r="C6171" t="str">
            <v>E3 ubiquitin-protein ligase TM129</v>
          </cell>
        </row>
        <row r="6172">
          <cell r="A6172" t="str">
            <v>Q99M07</v>
          </cell>
          <cell r="B6172" t="str">
            <v>Coa5</v>
          </cell>
          <cell r="C6172" t="str">
            <v>Cytochrome c oxidase assembly factor 5</v>
          </cell>
        </row>
        <row r="6173">
          <cell r="A6173" t="str">
            <v>Q69Z66</v>
          </cell>
          <cell r="B6173" t="str">
            <v>Mysm1</v>
          </cell>
          <cell r="C6173" t="str">
            <v>Deubiquitinase MYSM1</v>
          </cell>
        </row>
        <row r="6174">
          <cell r="A6174" t="str">
            <v>A2A654</v>
          </cell>
          <cell r="B6174" t="str">
            <v>Bptf</v>
          </cell>
          <cell r="C6174" t="str">
            <v>Bromodomain PHD finger transcription factor (Fragment)</v>
          </cell>
        </row>
        <row r="6175">
          <cell r="A6175" t="str">
            <v>Q9Z247</v>
          </cell>
          <cell r="B6175" t="str">
            <v>Fkbp9</v>
          </cell>
          <cell r="C6175" t="str">
            <v>Peptidyl-prolyl cis-trans isomerase FKBP9</v>
          </cell>
        </row>
        <row r="6176">
          <cell r="A6176" t="str">
            <v>E9PZ19</v>
          </cell>
          <cell r="B6176" t="str">
            <v>Igsf9b</v>
          </cell>
          <cell r="C6176" t="str">
            <v>Protein turtle homolog B</v>
          </cell>
        </row>
        <row r="6177">
          <cell r="A6177" t="str">
            <v>E9QMI7;H3BKD4;H3BKE6;Q3UJA5</v>
          </cell>
          <cell r="B6177" t="str">
            <v>Asap1</v>
          </cell>
          <cell r="C6177" t="str">
            <v>Arf-GAP with SH3 domain, ANK repeat and PH domain-containing protein 1</v>
          </cell>
        </row>
        <row r="6178">
          <cell r="A6178" t="str">
            <v>P21614</v>
          </cell>
          <cell r="B6178" t="str">
            <v>Gc</v>
          </cell>
          <cell r="C6178" t="str">
            <v>Vitamin D-binding protein</v>
          </cell>
        </row>
        <row r="6179">
          <cell r="A6179" t="str">
            <v>O88939</v>
          </cell>
          <cell r="B6179" t="str">
            <v>Zbtb7a</v>
          </cell>
          <cell r="C6179" t="str">
            <v>Zinc finger and BTB domain-containing protein 7A</v>
          </cell>
        </row>
        <row r="6180">
          <cell r="A6180" t="str">
            <v>Q3TEG0;Q8C884</v>
          </cell>
          <cell r="B6180" t="str">
            <v>Btbd8</v>
          </cell>
          <cell r="C6180" t="str">
            <v>BTB/POZ domain-containing protein 8</v>
          </cell>
        </row>
        <row r="6181">
          <cell r="A6181" t="str">
            <v>Q8BLN5</v>
          </cell>
          <cell r="B6181" t="str">
            <v>Lss</v>
          </cell>
          <cell r="C6181" t="str">
            <v>Lanosterol synthase</v>
          </cell>
        </row>
        <row r="6182">
          <cell r="A6182" t="str">
            <v>Q6IMP4</v>
          </cell>
          <cell r="B6182" t="str">
            <v>Panx2</v>
          </cell>
          <cell r="C6182" t="str">
            <v>Pannexin-2</v>
          </cell>
        </row>
        <row r="6183">
          <cell r="A6183" t="str">
            <v>Q8R1J9</v>
          </cell>
          <cell r="B6183" t="str">
            <v>Tor2a</v>
          </cell>
          <cell r="C6183" t="str">
            <v>Torsin-2A</v>
          </cell>
        </row>
        <row r="6184">
          <cell r="A6184" t="str">
            <v>B2RXP4;E9Q3A7</v>
          </cell>
          <cell r="B6184" t="str">
            <v>Cdh19</v>
          </cell>
          <cell r="C6184" t="str">
            <v>Cadherin 19, type 2</v>
          </cell>
        </row>
        <row r="6185">
          <cell r="A6185" t="str">
            <v>Q60700</v>
          </cell>
          <cell r="B6185" t="str">
            <v>Map3k12</v>
          </cell>
          <cell r="C6185" t="str">
            <v>Mitogen-activated protein kinase kinase kinase 12</v>
          </cell>
        </row>
        <row r="6186">
          <cell r="A6186" t="str">
            <v>Q6ZPZ3</v>
          </cell>
          <cell r="B6186" t="str">
            <v>Zc3h4</v>
          </cell>
          <cell r="C6186" t="str">
            <v>Zinc finger CCCH domain-containing protein 4</v>
          </cell>
        </row>
        <row r="6187">
          <cell r="A6187" t="str">
            <v>A0A0J9YUZ2;A0A0J9YV63;A0A0J9YVH8</v>
          </cell>
          <cell r="B6187" t="str">
            <v>Syngap1</v>
          </cell>
          <cell r="C6187" t="str">
            <v>Ras/Rap GTPase-activating protein SynGAP</v>
          </cell>
        </row>
        <row r="6188">
          <cell r="A6188" t="str">
            <v>Q99JT6</v>
          </cell>
          <cell r="B6188" t="str">
            <v>Tlcd1</v>
          </cell>
          <cell r="C6188" t="str">
            <v>TLC domain-containing protein 1</v>
          </cell>
        </row>
        <row r="6189">
          <cell r="A6189" t="str">
            <v>Q61103</v>
          </cell>
          <cell r="B6189" t="str">
            <v>Dpf2</v>
          </cell>
          <cell r="C6189" t="str">
            <v>Zinc finger protein ubi-d4</v>
          </cell>
        </row>
        <row r="6190">
          <cell r="A6190" t="str">
            <v>P97500</v>
          </cell>
          <cell r="B6190" t="str">
            <v>Myt1l</v>
          </cell>
          <cell r="C6190" t="str">
            <v>Myelin transcription factor 1-like protein</v>
          </cell>
        </row>
        <row r="6191">
          <cell r="A6191" t="str">
            <v>Q9R0Y8</v>
          </cell>
          <cell r="B6191" t="str">
            <v>Gabrg1</v>
          </cell>
          <cell r="C6191" t="str">
            <v>Gamma-aminobutyric acid receptor subunit gamma-1</v>
          </cell>
        </row>
        <row r="6192">
          <cell r="A6192" t="str">
            <v>Q7TMW6</v>
          </cell>
          <cell r="B6192" t="str">
            <v>Ciao3</v>
          </cell>
          <cell r="C6192" t="str">
            <v>Cytosolic iron-sulfur assembly component 3</v>
          </cell>
        </row>
        <row r="6193">
          <cell r="A6193" t="str">
            <v>A0A140LJB7</v>
          </cell>
          <cell r="B6193" t="str">
            <v>Gps1</v>
          </cell>
          <cell r="C6193" t="str">
            <v>COP9 signalosome complex subunit 1</v>
          </cell>
        </row>
        <row r="6194">
          <cell r="A6194" t="str">
            <v>Q8R3H7</v>
          </cell>
          <cell r="B6194" t="str">
            <v>Hs2st1</v>
          </cell>
          <cell r="C6194" t="str">
            <v>Heparan sulfate 2-O-sulfotransferase 1</v>
          </cell>
        </row>
        <row r="6195">
          <cell r="A6195" t="str">
            <v>Q8K4D3</v>
          </cell>
          <cell r="B6195" t="str">
            <v>Slc36a1</v>
          </cell>
          <cell r="C6195" t="str">
            <v>Proton-coupled amino acid transporter 1</v>
          </cell>
        </row>
        <row r="6196">
          <cell r="A6196" t="str">
            <v>Q9Z2F7</v>
          </cell>
          <cell r="B6196" t="str">
            <v>Bnip3l</v>
          </cell>
          <cell r="C6196" t="str">
            <v>BCL2/adenovirus E1B 19 kDa protein-interacting protein 3-like</v>
          </cell>
        </row>
        <row r="6197">
          <cell r="A6197" t="str">
            <v>P00375</v>
          </cell>
          <cell r="B6197" t="str">
            <v>Dhfr</v>
          </cell>
          <cell r="C6197" t="str">
            <v>Dihydrofolate reductase</v>
          </cell>
        </row>
        <row r="6198">
          <cell r="A6198" t="str">
            <v>Q9Z2A7</v>
          </cell>
          <cell r="B6198" t="str">
            <v>Dgat1</v>
          </cell>
          <cell r="C6198" t="str">
            <v>O-acyltransferase</v>
          </cell>
        </row>
        <row r="6199">
          <cell r="A6199" t="str">
            <v>Q9CYH5</v>
          </cell>
          <cell r="B6199" t="str">
            <v>Gfod2</v>
          </cell>
          <cell r="C6199" t="str">
            <v>Glucose-fructose oxidoreductase domain-containing protein 2</v>
          </cell>
        </row>
        <row r="6200">
          <cell r="A6200" t="str">
            <v>A2AJT4</v>
          </cell>
          <cell r="B6200" t="str">
            <v>Pnisr</v>
          </cell>
          <cell r="C6200" t="str">
            <v>Arginine/serine-rich protein PNISR</v>
          </cell>
        </row>
        <row r="6201">
          <cell r="A6201" t="str">
            <v>Q9DB24</v>
          </cell>
          <cell r="B6201" t="str">
            <v>Tceal6</v>
          </cell>
          <cell r="C6201" t="str">
            <v>Transcription elongation factor A (SII)-like 6</v>
          </cell>
        </row>
        <row r="6202">
          <cell r="A6202" t="str">
            <v>G3UXK0</v>
          </cell>
          <cell r="B6202" t="str">
            <v>Dtnb</v>
          </cell>
          <cell r="C6202" t="str">
            <v>Dystrobrevin beta</v>
          </cell>
        </row>
        <row r="6203">
          <cell r="A6203" t="str">
            <v>Q8BJ52</v>
          </cell>
          <cell r="B6203" t="str">
            <v>Plppr5</v>
          </cell>
          <cell r="C6203" t="str">
            <v>Phospholipid phosphatase-related protein type 5</v>
          </cell>
        </row>
        <row r="6204">
          <cell r="A6204" t="str">
            <v>Q9D0S9</v>
          </cell>
          <cell r="B6204" t="str">
            <v>Hint2</v>
          </cell>
          <cell r="C6204" t="str">
            <v>Adenosine 5'-monophosphoramidase HINT2</v>
          </cell>
        </row>
        <row r="6205">
          <cell r="A6205" t="str">
            <v>Q3USW5</v>
          </cell>
          <cell r="B6205" t="str">
            <v>Foxred2</v>
          </cell>
          <cell r="C6205" t="str">
            <v>FAD-dependent oxidoreductase domain-containing protein 2</v>
          </cell>
        </row>
        <row r="6206">
          <cell r="A6206" t="str">
            <v>Q80Y81</v>
          </cell>
          <cell r="B6206" t="str">
            <v>Elac2</v>
          </cell>
          <cell r="C6206" t="str">
            <v>Zinc phosphodiesterase ELAC protein 2</v>
          </cell>
        </row>
        <row r="6207">
          <cell r="A6207" t="str">
            <v>O70422</v>
          </cell>
          <cell r="B6207" t="str">
            <v>Gtf2h4</v>
          </cell>
          <cell r="C6207" t="str">
            <v>General transcription factor IIH subunit 4</v>
          </cell>
        </row>
        <row r="6208">
          <cell r="A6208" t="str">
            <v>P70355</v>
          </cell>
          <cell r="B6208" t="str">
            <v>Mela</v>
          </cell>
          <cell r="C6208" t="str">
            <v>Gag-Pol polyprotein</v>
          </cell>
        </row>
        <row r="6209">
          <cell r="A6209" t="str">
            <v>Q8CFQ3</v>
          </cell>
          <cell r="B6209" t="str">
            <v>Aqr</v>
          </cell>
          <cell r="C6209" t="str">
            <v>RNA helicase aquarius</v>
          </cell>
        </row>
        <row r="6210">
          <cell r="A6210" t="str">
            <v>Q08761</v>
          </cell>
          <cell r="B6210" t="str">
            <v>Pros1</v>
          </cell>
          <cell r="C6210" t="str">
            <v>Vitamin K-dependent protein S</v>
          </cell>
        </row>
        <row r="6211">
          <cell r="A6211" t="str">
            <v>Q64467</v>
          </cell>
          <cell r="B6211" t="str">
            <v>Gapdhs</v>
          </cell>
          <cell r="C6211" t="str">
            <v>Glyceraldehyde-3-phosphate dehydrogenase, testis-specific</v>
          </cell>
        </row>
        <row r="6212">
          <cell r="A6212" t="str">
            <v>Q8BGY2</v>
          </cell>
          <cell r="B6212" t="str">
            <v>Eif5a2</v>
          </cell>
          <cell r="C6212" t="str">
            <v>Eukaryotic translation initiation factor 5A-2</v>
          </cell>
        </row>
        <row r="6213">
          <cell r="A6213" t="str">
            <v>Q9D9K3</v>
          </cell>
          <cell r="B6213" t="str">
            <v>Aven</v>
          </cell>
          <cell r="C6213" t="str">
            <v>Cell death regulator Aven</v>
          </cell>
        </row>
        <row r="6214">
          <cell r="A6214" t="str">
            <v>Q8CE96</v>
          </cell>
          <cell r="B6214" t="str">
            <v>Trmt6</v>
          </cell>
          <cell r="C6214" t="str">
            <v>tRNA (adenine(58)-N(1))-methyltransferase non-catalytic subunit TRM6</v>
          </cell>
        </row>
        <row r="6215">
          <cell r="A6215" t="str">
            <v>Q3LAC4</v>
          </cell>
          <cell r="B6215" t="str">
            <v>Prex2</v>
          </cell>
          <cell r="C6215" t="str">
            <v>Phosphatidylinositol 3,4,5-trisphosphate-dependent Rac exchanger 2 protein</v>
          </cell>
        </row>
        <row r="6216">
          <cell r="A6216" t="str">
            <v>Q3TGG2</v>
          </cell>
          <cell r="B6216" t="str">
            <v>Atxn2l</v>
          </cell>
          <cell r="C6216" t="str">
            <v>Ataxin-2-like protein</v>
          </cell>
        </row>
        <row r="6217">
          <cell r="A6217" t="str">
            <v>A0A0A6YWT4</v>
          </cell>
          <cell r="B6217" t="str">
            <v>Rabgap1l</v>
          </cell>
          <cell r="C6217" t="str">
            <v>Rab GTPase-activating protein 1-like</v>
          </cell>
        </row>
        <row r="6218">
          <cell r="A6218" t="str">
            <v>Q8BHD8</v>
          </cell>
          <cell r="B6218" t="str">
            <v>Pcmtd2</v>
          </cell>
          <cell r="C6218" t="str">
            <v>Protein-L-isoaspartate O-methyltransferase domain-containing protein 2</v>
          </cell>
        </row>
        <row r="6219">
          <cell r="A6219" t="str">
            <v>O88502</v>
          </cell>
          <cell r="B6219" t="str">
            <v>Pde8a</v>
          </cell>
          <cell r="C6219" t="str">
            <v>High affinity cAMP-specific and IBMX-insensitive 3',5'-cyclic phosphodiesterase 8A</v>
          </cell>
        </row>
        <row r="6220">
          <cell r="A6220" t="str">
            <v>Q8VDY9</v>
          </cell>
          <cell r="B6220" t="str">
            <v>Caap1</v>
          </cell>
          <cell r="C6220" t="str">
            <v>Caspase activity and apoptosis inhibitor 1</v>
          </cell>
        </row>
        <row r="6221">
          <cell r="A6221" t="str">
            <v>Q6NS57</v>
          </cell>
          <cell r="B6221" t="str">
            <v>Mapkbp1</v>
          </cell>
          <cell r="C6221" t="str">
            <v>Mitogen-activated protein kinase-binding protein 1</v>
          </cell>
        </row>
        <row r="6222">
          <cell r="A6222" t="str">
            <v>Q9DBN4</v>
          </cell>
          <cell r="B6222" t="str">
            <v>P33monox</v>
          </cell>
          <cell r="C6222" t="str">
            <v>Putative monooxygenase p33MONOX</v>
          </cell>
        </row>
        <row r="6223">
          <cell r="A6223" t="str">
            <v>Q9Z0M5</v>
          </cell>
          <cell r="B6223" t="str">
            <v>Lipa</v>
          </cell>
          <cell r="C6223" t="str">
            <v>Lysosomal acid lipase/cholesteryl ester hydrolase</v>
          </cell>
        </row>
        <row r="6224">
          <cell r="A6224" t="str">
            <v>Q9D882</v>
          </cell>
          <cell r="B6224" t="str">
            <v>Fam241b</v>
          </cell>
          <cell r="C6224" t="str">
            <v>Protein FAM241B</v>
          </cell>
        </row>
        <row r="6225">
          <cell r="A6225" t="str">
            <v>P29699</v>
          </cell>
          <cell r="B6225" t="str">
            <v>Ahsg</v>
          </cell>
          <cell r="C6225" t="str">
            <v>Alpha-2-HS-glycoprotein</v>
          </cell>
        </row>
        <row r="6226">
          <cell r="A6226" t="str">
            <v>Q6PGH1</v>
          </cell>
          <cell r="B6226" t="str">
            <v>Bud31</v>
          </cell>
          <cell r="C6226" t="str">
            <v>Protein BUD31 homolog</v>
          </cell>
        </row>
        <row r="6227">
          <cell r="A6227" t="str">
            <v>A2AWP8</v>
          </cell>
          <cell r="B6227" t="str">
            <v>Arhgef10l</v>
          </cell>
          <cell r="C6227" t="str">
            <v>Rho guanine nucleotide exchange factor 10-like protein</v>
          </cell>
        </row>
        <row r="6228">
          <cell r="A6228" t="str">
            <v>Q6P1H6</v>
          </cell>
          <cell r="B6228" t="str">
            <v>Ankle2</v>
          </cell>
          <cell r="C6228" t="str">
            <v>Ankyrin repeat and LEM domain-containing protein 2</v>
          </cell>
        </row>
        <row r="6229">
          <cell r="A6229" t="str">
            <v>Q80X66</v>
          </cell>
          <cell r="B6229" t="str">
            <v>Btbd10</v>
          </cell>
          <cell r="C6229" t="str">
            <v>BTB/POZ domain-containing protein 10</v>
          </cell>
        </row>
        <row r="6230">
          <cell r="A6230" t="str">
            <v>F6TRJ8</v>
          </cell>
          <cell r="B6230" t="str">
            <v>Ccdc85a</v>
          </cell>
          <cell r="C6230" t="str">
            <v>Coiled-coil domain-containing protein 85A</v>
          </cell>
        </row>
        <row r="6231">
          <cell r="A6231" t="str">
            <v>Q08AU7</v>
          </cell>
          <cell r="B6231" t="str">
            <v>Myadml2</v>
          </cell>
          <cell r="C6231" t="str">
            <v>Myeloid-associated differentiation marker-like protein 2</v>
          </cell>
        </row>
        <row r="6232">
          <cell r="A6232" t="str">
            <v>Q3USJ8</v>
          </cell>
          <cell r="B6232" t="str">
            <v>Fchsd2</v>
          </cell>
          <cell r="C6232" t="str">
            <v>F-BAR and double SH3 domains protein 2</v>
          </cell>
        </row>
        <row r="6233">
          <cell r="A6233" t="str">
            <v>Q9ERE8</v>
          </cell>
          <cell r="B6233" t="str">
            <v>Tlnrd1</v>
          </cell>
          <cell r="C6233" t="str">
            <v>Talin rod domain-containing protein 1</v>
          </cell>
        </row>
        <row r="6234">
          <cell r="A6234" t="str">
            <v>P62254</v>
          </cell>
          <cell r="B6234" t="str">
            <v>Ube2g1</v>
          </cell>
          <cell r="C6234" t="str">
            <v>Ubiquitin-conjugating enzyme E2 G1</v>
          </cell>
        </row>
        <row r="6235">
          <cell r="A6235" t="str">
            <v>Q9DB90</v>
          </cell>
          <cell r="B6235" t="str">
            <v>Smg9</v>
          </cell>
          <cell r="C6235" t="str">
            <v>Nonsense-mediated mRNA decay factor SMG9</v>
          </cell>
        </row>
        <row r="6236">
          <cell r="A6236" t="str">
            <v>A2AFR3</v>
          </cell>
          <cell r="B6236" t="str">
            <v>Frmpd4</v>
          </cell>
          <cell r="C6236" t="str">
            <v>FERM and PDZ domain-containing protein 4</v>
          </cell>
        </row>
        <row r="6237">
          <cell r="A6237" t="str">
            <v>Q80SY5</v>
          </cell>
          <cell r="B6237" t="str">
            <v>Prpf38b</v>
          </cell>
          <cell r="C6237" t="str">
            <v>Pre-mRNA-splicing factor 38B</v>
          </cell>
        </row>
        <row r="6238">
          <cell r="A6238" t="str">
            <v>A0A2I3BRD1</v>
          </cell>
          <cell r="B6238" t="str">
            <v>Tbc1d23</v>
          </cell>
          <cell r="C6238" t="str">
            <v>TBC1 domain family member 23</v>
          </cell>
        </row>
        <row r="6239">
          <cell r="A6239" t="str">
            <v>Q8BH70</v>
          </cell>
          <cell r="B6239" t="str">
            <v>Fbxl4</v>
          </cell>
          <cell r="C6239" t="str">
            <v>F-box/LRR-repeat protein 4</v>
          </cell>
        </row>
        <row r="6240">
          <cell r="A6240" t="str">
            <v>A2AJ15</v>
          </cell>
          <cell r="B6240" t="str">
            <v>Man1b1</v>
          </cell>
          <cell r="C6240" t="str">
            <v>Endoplasmic reticulum mannosyl-oligosaccharide 1,2-alpha-mannosidase</v>
          </cell>
        </row>
        <row r="6241">
          <cell r="A6241" t="str">
            <v>Q8K0T7</v>
          </cell>
          <cell r="B6241" t="str">
            <v>Unc13c</v>
          </cell>
          <cell r="C6241" t="str">
            <v>Protein unc-13 homolog C</v>
          </cell>
        </row>
        <row r="6242">
          <cell r="A6242" t="str">
            <v>Q5M956</v>
          </cell>
          <cell r="B6242" t="str">
            <v>Kctd1</v>
          </cell>
          <cell r="C6242" t="str">
            <v>BTB/POZ domain-containing protein KCTD1</v>
          </cell>
        </row>
        <row r="6243">
          <cell r="A6243" t="str">
            <v>B2RWJ3</v>
          </cell>
          <cell r="B6243" t="str">
            <v>Tmem240</v>
          </cell>
          <cell r="C6243" t="str">
            <v>Transmembrane protein 240</v>
          </cell>
        </row>
        <row r="6244">
          <cell r="A6244" t="str">
            <v>E9Q7N9;Q9QZH1</v>
          </cell>
          <cell r="B6244" t="str">
            <v>Dnah11</v>
          </cell>
          <cell r="C6244" t="str">
            <v>Dynein, axonemal, heavy chain 11</v>
          </cell>
        </row>
        <row r="6245">
          <cell r="A6245" t="str">
            <v>Q6QI06</v>
          </cell>
          <cell r="B6245" t="str">
            <v>Rictor</v>
          </cell>
          <cell r="C6245" t="str">
            <v>Rapamycin-insensitive companion of mTOR</v>
          </cell>
        </row>
        <row r="6246">
          <cell r="A6246" t="str">
            <v>P58391</v>
          </cell>
          <cell r="B6246" t="str">
            <v>Kcnn3</v>
          </cell>
          <cell r="C6246" t="str">
            <v>Small conductance calcium-activated potassium channel protein 3</v>
          </cell>
        </row>
        <row r="6247">
          <cell r="A6247" t="str">
            <v>E9Q264</v>
          </cell>
          <cell r="B6247" t="str">
            <v>Myh15</v>
          </cell>
          <cell r="C6247" t="str">
            <v>Myosin, heavy chain 15</v>
          </cell>
        </row>
        <row r="6248">
          <cell r="A6248" t="str">
            <v>Q8BKR5</v>
          </cell>
          <cell r="B6248" t="str">
            <v>Ppp1r37</v>
          </cell>
          <cell r="C6248" t="str">
            <v>Protein phosphatase 1 regulatory subunit 37</v>
          </cell>
        </row>
        <row r="6249">
          <cell r="A6249" t="str">
            <v>Q9QZA0</v>
          </cell>
          <cell r="B6249" t="str">
            <v>Ca5b</v>
          </cell>
          <cell r="C6249" t="str">
            <v>Carbonic anhydrase 5B, mitochondrial</v>
          </cell>
        </row>
        <row r="6250">
          <cell r="A6250" t="str">
            <v>Q5XKN4</v>
          </cell>
          <cell r="B6250" t="str">
            <v>Jagn1</v>
          </cell>
          <cell r="C6250" t="str">
            <v>Protein jagunal homolog 1</v>
          </cell>
        </row>
        <row r="6251">
          <cell r="A6251" t="str">
            <v>P32848</v>
          </cell>
          <cell r="B6251" t="str">
            <v>Pvalb</v>
          </cell>
          <cell r="C6251" t="str">
            <v>Parvalbumin alpha</v>
          </cell>
        </row>
        <row r="6252">
          <cell r="A6252" t="str">
            <v>A2APT9</v>
          </cell>
          <cell r="B6252" t="str">
            <v>Klhdc7a</v>
          </cell>
          <cell r="C6252" t="str">
            <v>Kelch domain-containing protein 7A</v>
          </cell>
        </row>
        <row r="6253">
          <cell r="A6253" t="str">
            <v>Q9DCD6</v>
          </cell>
          <cell r="B6253" t="str">
            <v>Gabarap</v>
          </cell>
          <cell r="C6253" t="str">
            <v>Gamma-aminobutyric acid receptor-associated protein</v>
          </cell>
        </row>
        <row r="6254">
          <cell r="A6254" t="str">
            <v>Q8K3H5</v>
          </cell>
          <cell r="B6254" t="str">
            <v>Myo3a</v>
          </cell>
          <cell r="C6254" t="str">
            <v>Myosin-IIIa</v>
          </cell>
        </row>
        <row r="6255">
          <cell r="A6255" t="str">
            <v>Q80TN7</v>
          </cell>
          <cell r="B6255" t="str">
            <v>Nav3</v>
          </cell>
          <cell r="C6255" t="str">
            <v>Neuron navigator 3</v>
          </cell>
        </row>
        <row r="6256">
          <cell r="A6256" t="str">
            <v>Q60991</v>
          </cell>
          <cell r="B6256" t="str">
            <v>Cyp7b1</v>
          </cell>
          <cell r="C6256" t="str">
            <v>Cytochrome P450 7B1</v>
          </cell>
        </row>
        <row r="6257">
          <cell r="A6257" t="str">
            <v>O08912</v>
          </cell>
          <cell r="B6257" t="str">
            <v>Galnt1</v>
          </cell>
          <cell r="C6257" t="str">
            <v>Polypeptide N-acetylgalactosaminyltransferase 1</v>
          </cell>
        </row>
        <row r="6258">
          <cell r="A6258" t="str">
            <v>Q6VN19</v>
          </cell>
          <cell r="B6258" t="str">
            <v>Ranbp10</v>
          </cell>
          <cell r="C6258" t="str">
            <v>Ran-binding protein 10</v>
          </cell>
        </row>
        <row r="6259">
          <cell r="A6259" t="str">
            <v>D3Z1M4</v>
          </cell>
          <cell r="B6259" t="str">
            <v>Cabp1</v>
          </cell>
          <cell r="C6259" t="str">
            <v>Calcium-binding protein 1</v>
          </cell>
        </row>
        <row r="6260">
          <cell r="A6260" t="str">
            <v>Q8CI03</v>
          </cell>
          <cell r="B6260" t="str">
            <v>Flywch1</v>
          </cell>
          <cell r="C6260" t="str">
            <v>FLYWCH-type zinc finger-containing protein 1</v>
          </cell>
        </row>
        <row r="6261">
          <cell r="A6261" t="str">
            <v>P97813</v>
          </cell>
          <cell r="B6261" t="str">
            <v>Pld2</v>
          </cell>
          <cell r="C6261" t="str">
            <v>Phospholipase D2</v>
          </cell>
        </row>
        <row r="6262">
          <cell r="A6262" t="str">
            <v>P49282</v>
          </cell>
          <cell r="B6262" t="str">
            <v>Slc11a2</v>
          </cell>
          <cell r="C6262" t="str">
            <v>Natural resistance-associated macrophage protein 2</v>
          </cell>
        </row>
        <row r="6263">
          <cell r="A6263" t="str">
            <v>Q9WU01</v>
          </cell>
          <cell r="B6263" t="str">
            <v>Khdrbs2</v>
          </cell>
          <cell r="C6263" t="str">
            <v>KH domain-containing, RNA-binding, signal transduction-associated protein 2</v>
          </cell>
        </row>
        <row r="6264">
          <cell r="A6264" t="str">
            <v>P20918</v>
          </cell>
          <cell r="B6264" t="str">
            <v>Plg</v>
          </cell>
          <cell r="C6264" t="str">
            <v>Plasminogen</v>
          </cell>
        </row>
        <row r="6265">
          <cell r="A6265" t="str">
            <v>Q8CIP5</v>
          </cell>
          <cell r="B6265" t="str">
            <v>Disp2</v>
          </cell>
          <cell r="C6265" t="str">
            <v>Protein dispatched homolog 2</v>
          </cell>
        </row>
        <row r="6266">
          <cell r="A6266" t="str">
            <v>Q8BYZ1</v>
          </cell>
          <cell r="B6266" t="str">
            <v>Abi3</v>
          </cell>
          <cell r="C6266" t="str">
            <v>ABI gene family member 3</v>
          </cell>
        </row>
        <row r="6267">
          <cell r="A6267" t="str">
            <v>O35852;Q3UZW2</v>
          </cell>
          <cell r="B6267" t="str">
            <v>Pdyn</v>
          </cell>
          <cell r="C6267" t="str">
            <v>Proenkephalin-B</v>
          </cell>
        </row>
        <row r="6268">
          <cell r="A6268" t="str">
            <v>Q8R3U1</v>
          </cell>
          <cell r="B6268" t="str">
            <v>Plaat3</v>
          </cell>
          <cell r="C6268" t="str">
            <v>Phospholipase A and acyltransferase 3</v>
          </cell>
        </row>
        <row r="6269">
          <cell r="A6269" t="str">
            <v>Q8CIZ8</v>
          </cell>
          <cell r="B6269" t="str">
            <v>Vwf</v>
          </cell>
          <cell r="C6269" t="str">
            <v>von Willebrand factor</v>
          </cell>
        </row>
        <row r="6270">
          <cell r="A6270" t="str">
            <v>Q9EQ61</v>
          </cell>
          <cell r="B6270" t="str">
            <v>Pes1</v>
          </cell>
          <cell r="C6270" t="str">
            <v>Pescadillo homolog</v>
          </cell>
        </row>
        <row r="6271">
          <cell r="A6271" t="str">
            <v>Q80WT5</v>
          </cell>
          <cell r="B6271" t="str">
            <v>Aftph</v>
          </cell>
          <cell r="C6271" t="str">
            <v>Aftiphilin</v>
          </cell>
        </row>
        <row r="6272">
          <cell r="A6272" t="str">
            <v>Q9JHG2</v>
          </cell>
          <cell r="B6272" t="str">
            <v>Rcan2</v>
          </cell>
          <cell r="C6272" t="str">
            <v>Calcipressin-2</v>
          </cell>
        </row>
        <row r="6273">
          <cell r="A6273" t="str">
            <v>Q7TPW0</v>
          </cell>
          <cell r="B6273" t="str">
            <v>Rhot1</v>
          </cell>
          <cell r="C6273" t="str">
            <v>Mitochondrial Rho GTPase 1</v>
          </cell>
        </row>
        <row r="6274">
          <cell r="A6274" t="str">
            <v>G3XA50</v>
          </cell>
          <cell r="B6274" t="str">
            <v>Lrrc10b</v>
          </cell>
          <cell r="C6274" t="str">
            <v>Leucine rich repeat containing 10B</v>
          </cell>
        </row>
        <row r="6275">
          <cell r="A6275" t="str">
            <v>P60882</v>
          </cell>
          <cell r="B6275" t="str">
            <v>Megf8</v>
          </cell>
          <cell r="C6275" t="str">
            <v>Multiple epidermal growth factor-like domains protein 8</v>
          </cell>
        </row>
        <row r="6276">
          <cell r="A6276" t="str">
            <v>Q8VDG3</v>
          </cell>
          <cell r="B6276" t="str">
            <v>Parn</v>
          </cell>
          <cell r="C6276" t="str">
            <v>Poly(A)-specific ribonuclease PARN</v>
          </cell>
        </row>
        <row r="6277">
          <cell r="A6277" t="str">
            <v>Q2VPQ9</v>
          </cell>
          <cell r="B6277" t="str">
            <v>Meaf6</v>
          </cell>
          <cell r="C6277" t="str">
            <v>Chromatin modification-related protein MEAF6</v>
          </cell>
        </row>
        <row r="6278">
          <cell r="A6278" t="str">
            <v>P39876</v>
          </cell>
          <cell r="B6278" t="str">
            <v>Timp3</v>
          </cell>
          <cell r="C6278" t="str">
            <v>Metalloproteinase inhibitor 3</v>
          </cell>
        </row>
        <row r="6279">
          <cell r="A6279" t="str">
            <v>Q8CEC0</v>
          </cell>
          <cell r="B6279" t="str">
            <v>Nup88</v>
          </cell>
          <cell r="C6279" t="str">
            <v>Nuclear pore complex protein Nup88</v>
          </cell>
        </row>
        <row r="6280">
          <cell r="A6280" t="str">
            <v>Q8BKC8</v>
          </cell>
          <cell r="B6280" t="str">
            <v>Pi4kb</v>
          </cell>
          <cell r="C6280" t="str">
            <v>Phosphatidylinositol 4-kinase beta</v>
          </cell>
        </row>
        <row r="6281">
          <cell r="A6281" t="str">
            <v>Q04207</v>
          </cell>
          <cell r="B6281" t="str">
            <v>Rela</v>
          </cell>
          <cell r="C6281" t="str">
            <v>Transcription factor p65</v>
          </cell>
        </row>
        <row r="6282">
          <cell r="A6282" t="str">
            <v>H3BL99</v>
          </cell>
          <cell r="B6282" t="str">
            <v>Esd</v>
          </cell>
          <cell r="C6282" t="str">
            <v>S-formylglutathione hydrolase</v>
          </cell>
        </row>
        <row r="6283">
          <cell r="A6283" t="str">
            <v>P59267</v>
          </cell>
          <cell r="B6283" t="str">
            <v>Zdhhc2</v>
          </cell>
          <cell r="C6283" t="str">
            <v>Palmitoyltransferase ZDHHC2</v>
          </cell>
        </row>
        <row r="6284">
          <cell r="A6284" t="str">
            <v>O54967</v>
          </cell>
          <cell r="B6284" t="str">
            <v>Tnk2</v>
          </cell>
          <cell r="C6284" t="str">
            <v>Activated CDC42 kinase 1</v>
          </cell>
        </row>
        <row r="6285">
          <cell r="A6285" t="str">
            <v>E9Q3E8</v>
          </cell>
          <cell r="B6285" t="str">
            <v>Adcyap1r1</v>
          </cell>
          <cell r="C6285" t="str">
            <v>Pituitary adenylate cyclase-activating polypeptide type I receptor</v>
          </cell>
        </row>
        <row r="6286">
          <cell r="A6286" t="str">
            <v>Q8CD15</v>
          </cell>
          <cell r="B6286" t="str">
            <v>Riox2</v>
          </cell>
          <cell r="C6286" t="str">
            <v>Ribosomal oxygenase 2</v>
          </cell>
        </row>
        <row r="6287">
          <cell r="A6287" t="str">
            <v>Q9ESJ0</v>
          </cell>
          <cell r="B6287" t="str">
            <v>Xpo4</v>
          </cell>
          <cell r="C6287" t="str">
            <v>Exportin-4</v>
          </cell>
        </row>
        <row r="6288">
          <cell r="A6288" t="str">
            <v>B2RQR8;P0DPD9</v>
          </cell>
          <cell r="B6288" t="str">
            <v>Ece2;Eef1akmt4-Ece2</v>
          </cell>
          <cell r="C6288" t="str">
            <v>Endothelin-converting enzyme 2 (ECE-2) (EC 3.4.24.71)</v>
          </cell>
        </row>
        <row r="6289">
          <cell r="A6289" t="str">
            <v>Q9EQQ2</v>
          </cell>
          <cell r="B6289" t="str">
            <v>Yipf5</v>
          </cell>
          <cell r="C6289" t="str">
            <v>Protein YIPF5</v>
          </cell>
        </row>
        <row r="6290">
          <cell r="A6290" t="str">
            <v>Q64343</v>
          </cell>
          <cell r="B6290" t="str">
            <v>Abcg1</v>
          </cell>
          <cell r="C6290" t="str">
            <v>ATP-binding cassette sub-family G member 1</v>
          </cell>
        </row>
        <row r="6291">
          <cell r="A6291" t="str">
            <v>Q8R3H9</v>
          </cell>
          <cell r="B6291" t="str">
            <v>Ttc4</v>
          </cell>
          <cell r="C6291" t="str">
            <v>Tetratricopeptide repeat protein 4</v>
          </cell>
        </row>
        <row r="6292">
          <cell r="A6292" t="str">
            <v>O55176</v>
          </cell>
          <cell r="B6292" t="str">
            <v>Pja1</v>
          </cell>
          <cell r="C6292" t="str">
            <v>E3 ubiquitin-protein ligase Praja-1</v>
          </cell>
        </row>
        <row r="6293">
          <cell r="A6293" t="str">
            <v>E9Q9D5</v>
          </cell>
          <cell r="B6293" t="str">
            <v>Rabl2</v>
          </cell>
          <cell r="C6293" t="str">
            <v>Rab-like protein 2A</v>
          </cell>
        </row>
        <row r="6294">
          <cell r="A6294" t="str">
            <v>Q8VCK3</v>
          </cell>
          <cell r="B6294" t="str">
            <v>Tubg2</v>
          </cell>
          <cell r="C6294" t="str">
            <v>Tubulin gamma-2 chain</v>
          </cell>
        </row>
        <row r="6295">
          <cell r="A6295" t="str">
            <v>P54763</v>
          </cell>
          <cell r="B6295" t="str">
            <v>Ephb2</v>
          </cell>
          <cell r="C6295" t="str">
            <v>Ephrin type-B receptor 2</v>
          </cell>
        </row>
        <row r="6296">
          <cell r="A6296" t="str">
            <v>Q8BP27</v>
          </cell>
          <cell r="B6296" t="str">
            <v>Sfr1</v>
          </cell>
          <cell r="C6296" t="str">
            <v>Swi5-dependent recombination DNA repair protein 1 homolog</v>
          </cell>
        </row>
        <row r="6297">
          <cell r="A6297" t="str">
            <v>Q6P8J2</v>
          </cell>
          <cell r="B6297" t="str">
            <v>Sat2</v>
          </cell>
          <cell r="C6297" t="str">
            <v>Thialysine N-epsilon-acetyltransferase</v>
          </cell>
        </row>
        <row r="6298">
          <cell r="A6298" t="str">
            <v>P25911</v>
          </cell>
          <cell r="B6298" t="str">
            <v>Lyn</v>
          </cell>
          <cell r="C6298" t="str">
            <v>Tyrosine-protein kinase Lyn</v>
          </cell>
        </row>
        <row r="6299">
          <cell r="A6299" t="str">
            <v>P50427</v>
          </cell>
          <cell r="B6299" t="str">
            <v>Sts</v>
          </cell>
          <cell r="C6299" t="str">
            <v>Steryl-sulfatase</v>
          </cell>
        </row>
        <row r="6300">
          <cell r="A6300" t="str">
            <v>Q91WJ0</v>
          </cell>
          <cell r="B6300" t="str">
            <v>Frs3</v>
          </cell>
          <cell r="C6300" t="str">
            <v>Fibroblast growth factor receptor substrate 3</v>
          </cell>
        </row>
        <row r="6301">
          <cell r="A6301" t="str">
            <v>G3UWG2;Q3UHH6;Q6P1D6</v>
          </cell>
          <cell r="B6301" t="str">
            <v>Tiam1</v>
          </cell>
          <cell r="C6301" t="str">
            <v>Rho guanine nucleotide exchange factor TIAM1</v>
          </cell>
        </row>
        <row r="6302">
          <cell r="A6302" t="str">
            <v>F6RC04</v>
          </cell>
          <cell r="B6302" t="str">
            <v>Slc25a25</v>
          </cell>
          <cell r="C6302" t="str">
            <v>Mitochondrial adenyl nucleotide antiporter SLC25A25</v>
          </cell>
        </row>
        <row r="6303">
          <cell r="A6303" t="str">
            <v>Q8VD24</v>
          </cell>
          <cell r="B6303" t="str">
            <v>Zcchc18</v>
          </cell>
          <cell r="C6303" t="str">
            <v>Zinc finger CCHC domain-containing protein 18</v>
          </cell>
        </row>
        <row r="6304">
          <cell r="A6304" t="str">
            <v>Q9Z2B9</v>
          </cell>
          <cell r="B6304" t="str">
            <v>Rps6ka4</v>
          </cell>
          <cell r="C6304" t="str">
            <v>Ribosomal protein S6 kinase alpha-4</v>
          </cell>
        </row>
        <row r="6305">
          <cell r="A6305" t="str">
            <v>Q923L3</v>
          </cell>
          <cell r="B6305" t="str">
            <v>Csmd1</v>
          </cell>
          <cell r="C6305" t="str">
            <v>CUB and sushi domain-containing protein 1</v>
          </cell>
        </row>
        <row r="6306">
          <cell r="A6306" t="str">
            <v>Q8VEM9</v>
          </cell>
          <cell r="B6306" t="str">
            <v>Klhdc3</v>
          </cell>
          <cell r="C6306" t="str">
            <v>Kelch domain-containing protein 3</v>
          </cell>
        </row>
        <row r="6307">
          <cell r="A6307" t="str">
            <v>Q8K1R7</v>
          </cell>
          <cell r="B6307" t="str">
            <v>Nek9</v>
          </cell>
          <cell r="C6307" t="str">
            <v>Serine/threonine-protein kinase Nek9</v>
          </cell>
        </row>
        <row r="6308">
          <cell r="A6308" t="str">
            <v>Q9Z1N9</v>
          </cell>
          <cell r="B6308" t="str">
            <v>Unc13b</v>
          </cell>
          <cell r="C6308" t="str">
            <v>Protein unc-13 homolog B</v>
          </cell>
        </row>
        <row r="6309">
          <cell r="A6309" t="str">
            <v>Q8BM55</v>
          </cell>
          <cell r="B6309" t="str">
            <v>Tmem214</v>
          </cell>
          <cell r="C6309" t="str">
            <v>Transmembrane protein 214</v>
          </cell>
        </row>
        <row r="6310">
          <cell r="A6310" t="str">
            <v>Q8CFE6</v>
          </cell>
          <cell r="B6310" t="str">
            <v>Slc38a2</v>
          </cell>
          <cell r="C6310" t="str">
            <v>Sodium-coupled neutral amino acid symporter 2</v>
          </cell>
        </row>
        <row r="6311">
          <cell r="A6311" t="str">
            <v>O54804</v>
          </cell>
          <cell r="B6311" t="str">
            <v>Chka</v>
          </cell>
          <cell r="C6311" t="str">
            <v>Choline kinase alpha</v>
          </cell>
        </row>
        <row r="6312">
          <cell r="A6312" t="str">
            <v>Q9JHE7</v>
          </cell>
          <cell r="B6312" t="str">
            <v>Tssc4</v>
          </cell>
          <cell r="C6312" t="str">
            <v>U5 small nuclear ribonucleoprotein TSSC4</v>
          </cell>
        </row>
        <row r="6313">
          <cell r="A6313" t="str">
            <v>Q8K3B1</v>
          </cell>
          <cell r="B6313" t="str">
            <v>Fbxo45</v>
          </cell>
          <cell r="C6313" t="str">
            <v>F-box/SPRY domain-containing protein 1</v>
          </cell>
        </row>
        <row r="6314">
          <cell r="A6314" t="str">
            <v>P60762</v>
          </cell>
          <cell r="B6314" t="str">
            <v>Morf4l1</v>
          </cell>
          <cell r="C6314" t="str">
            <v>Mortality factor 4-like protein 1</v>
          </cell>
        </row>
        <row r="6315">
          <cell r="A6315" t="str">
            <v>Q3TJD7</v>
          </cell>
          <cell r="B6315" t="str">
            <v>Pdlim7</v>
          </cell>
          <cell r="C6315" t="str">
            <v>PDZ and LIM domain protein 7</v>
          </cell>
        </row>
        <row r="6316">
          <cell r="A6316" t="str">
            <v>Q91XE4</v>
          </cell>
          <cell r="B6316" t="str">
            <v>Acy3</v>
          </cell>
          <cell r="C6316" t="str">
            <v>N-acyl-aromatic-L-amino acid amidohydrolase (carboxylate-forming)</v>
          </cell>
        </row>
        <row r="6317">
          <cell r="A6317" t="str">
            <v>Q9D735</v>
          </cell>
          <cell r="B6317" t="str">
            <v>Trir</v>
          </cell>
          <cell r="C6317" t="str">
            <v>Telomerase RNA component interacting RNase</v>
          </cell>
        </row>
        <row r="6318">
          <cell r="A6318" t="str">
            <v>Q9JLJ5</v>
          </cell>
          <cell r="B6318" t="str">
            <v>Elovl1</v>
          </cell>
          <cell r="C6318" t="str">
            <v>Elongation of very long chain fatty acids protein 1</v>
          </cell>
        </row>
        <row r="6319">
          <cell r="A6319" t="str">
            <v>O54692</v>
          </cell>
          <cell r="B6319" t="str">
            <v>Zw10</v>
          </cell>
          <cell r="C6319" t="str">
            <v>Centromere/kinetochore protein zw10 homolog</v>
          </cell>
        </row>
        <row r="6320">
          <cell r="A6320" t="str">
            <v>Q8VEB6</v>
          </cell>
          <cell r="B6320" t="str">
            <v>Elac1</v>
          </cell>
          <cell r="C6320" t="str">
            <v>Zinc phosphodiesterase ELAC protein 1</v>
          </cell>
        </row>
        <row r="6321">
          <cell r="A6321" t="str">
            <v>Q9QXY7</v>
          </cell>
          <cell r="B6321" t="str">
            <v>Xk</v>
          </cell>
          <cell r="C6321" t="str">
            <v>Endoplasmic reticulum membrane adapter protein XK</v>
          </cell>
        </row>
        <row r="6322">
          <cell r="A6322" t="str">
            <v>Q61743</v>
          </cell>
          <cell r="B6322" t="str">
            <v>Kcnj11</v>
          </cell>
          <cell r="C6322" t="str">
            <v>ATP-sensitive inward rectifier potassium channel 11</v>
          </cell>
        </row>
        <row r="6323">
          <cell r="A6323" t="str">
            <v>Q8C497</v>
          </cell>
          <cell r="B6323" t="str">
            <v>Stat1</v>
          </cell>
          <cell r="C6323" t="str">
            <v>Signal transducer and activator of transcription</v>
          </cell>
        </row>
        <row r="6324">
          <cell r="A6324" t="str">
            <v>Q8K2T8</v>
          </cell>
          <cell r="B6324" t="str">
            <v>Paf1</v>
          </cell>
          <cell r="C6324" t="str">
            <v>RNA polymerase II-associated factor 1 homolog</v>
          </cell>
        </row>
        <row r="6325">
          <cell r="A6325" t="str">
            <v>Q8BTG3</v>
          </cell>
          <cell r="B6325" t="str">
            <v>Tcp11l1</v>
          </cell>
          <cell r="C6325" t="str">
            <v>T-complex protein 11-like protein 1</v>
          </cell>
        </row>
        <row r="6326">
          <cell r="A6326" t="str">
            <v>Q6PCZ4</v>
          </cell>
          <cell r="B6326" t="str">
            <v>Magee1</v>
          </cell>
          <cell r="C6326" t="str">
            <v>Melanoma-associated antigen E1</v>
          </cell>
        </row>
        <row r="6327">
          <cell r="A6327" t="str">
            <v>Q3UA37</v>
          </cell>
          <cell r="B6327" t="str">
            <v>Qrich1</v>
          </cell>
          <cell r="C6327" t="str">
            <v>Transcriptional regulator QRICH1</v>
          </cell>
        </row>
        <row r="6328">
          <cell r="A6328" t="str">
            <v>Q80YR4</v>
          </cell>
          <cell r="B6328" t="str">
            <v>Znf598</v>
          </cell>
          <cell r="C6328" t="str">
            <v>E3 ubiquitin-protein ligase ZNF598</v>
          </cell>
        </row>
        <row r="6329">
          <cell r="A6329" t="str">
            <v>Q8R2Y9</v>
          </cell>
          <cell r="B6329" t="str">
            <v>Nabp2</v>
          </cell>
          <cell r="C6329" t="str">
            <v/>
          </cell>
        </row>
        <row r="6330">
          <cell r="A6330" t="str">
            <v>P48410</v>
          </cell>
          <cell r="B6330" t="str">
            <v>Abcd1</v>
          </cell>
          <cell r="C6330" t="str">
            <v>ATP-binding cassette sub-family D member 1</v>
          </cell>
        </row>
        <row r="6331">
          <cell r="A6331" t="str">
            <v>Q9ERA6</v>
          </cell>
          <cell r="B6331" t="str">
            <v>Tfip11</v>
          </cell>
          <cell r="C6331" t="str">
            <v>Tuftelin-interacting protein 11</v>
          </cell>
        </row>
        <row r="6332">
          <cell r="A6332" t="str">
            <v>Q8BT14</v>
          </cell>
          <cell r="B6332" t="str">
            <v>Cnot4</v>
          </cell>
          <cell r="C6332" t="str">
            <v>CCR4-NOT transcription complex subunit 4</v>
          </cell>
        </row>
        <row r="6333">
          <cell r="A6333" t="str">
            <v>Q3TQI7</v>
          </cell>
          <cell r="B6333" t="str">
            <v>(blank)</v>
          </cell>
          <cell r="C6333" t="str">
            <v>Splicing factor C9orf78 homolog</v>
          </cell>
        </row>
        <row r="6334">
          <cell r="A6334" t="str">
            <v>Q8BTW3</v>
          </cell>
          <cell r="B6334" t="str">
            <v>Exosc6</v>
          </cell>
          <cell r="C6334" t="str">
            <v>Exosome complex component MTR3</v>
          </cell>
        </row>
        <row r="6335">
          <cell r="A6335" t="str">
            <v>Q9EQK5</v>
          </cell>
          <cell r="B6335" t="str">
            <v>Mvp</v>
          </cell>
          <cell r="C6335" t="str">
            <v>Major vault protein</v>
          </cell>
        </row>
        <row r="6336">
          <cell r="A6336" t="str">
            <v>Q91V04</v>
          </cell>
          <cell r="B6336" t="str">
            <v>Tram1</v>
          </cell>
          <cell r="C6336" t="str">
            <v>Translocating chain-associated membrane protein 1</v>
          </cell>
        </row>
        <row r="6337">
          <cell r="A6337" t="str">
            <v>Q8JZP9</v>
          </cell>
          <cell r="B6337" t="str">
            <v>Gas2l1</v>
          </cell>
          <cell r="C6337" t="str">
            <v>GAS2-like protein 1</v>
          </cell>
        </row>
        <row r="6338">
          <cell r="A6338" t="str">
            <v>A0A087WRE8;A0A0N4SUT7</v>
          </cell>
          <cell r="B6338" t="str">
            <v>Clasp1</v>
          </cell>
          <cell r="C6338" t="str">
            <v>CLIP-associating protein 1</v>
          </cell>
        </row>
        <row r="6339">
          <cell r="A6339" t="str">
            <v>Q566J8</v>
          </cell>
          <cell r="B6339" t="str">
            <v>Coq8b</v>
          </cell>
          <cell r="C6339" t="str">
            <v>Atypical kinase COQ8B, mitochondrial</v>
          </cell>
        </row>
        <row r="6340">
          <cell r="A6340" t="str">
            <v>P62075</v>
          </cell>
          <cell r="B6340" t="str">
            <v>Timm13</v>
          </cell>
          <cell r="C6340" t="str">
            <v>Mitochondrial import inner membrane translocase subunit Tim13</v>
          </cell>
        </row>
        <row r="6341">
          <cell r="A6341" t="str">
            <v>Q6NSQ9</v>
          </cell>
          <cell r="B6341" t="str">
            <v>G6pc3</v>
          </cell>
          <cell r="C6341" t="str">
            <v>Glucose-6-phosphatase 3</v>
          </cell>
        </row>
        <row r="6342">
          <cell r="A6342" t="str">
            <v>Q8BW40</v>
          </cell>
          <cell r="B6342" t="str">
            <v>Camk2g</v>
          </cell>
          <cell r="C6342" t="str">
            <v>Calcium/calmodulin-dependent protein kinase type II subunit gamma</v>
          </cell>
        </row>
        <row r="6343">
          <cell r="A6343" t="str">
            <v>Q9DCI3</v>
          </cell>
          <cell r="B6343" t="str">
            <v>Stard3nl</v>
          </cell>
          <cell r="C6343" t="str">
            <v>STARD3 N-terminal-like protein</v>
          </cell>
        </row>
        <row r="6344">
          <cell r="A6344" t="str">
            <v>A0A0R4J196;B8X349;E9PUD1;F6WNT4;F8WH31</v>
          </cell>
          <cell r="B6344" t="str">
            <v>Spag9</v>
          </cell>
          <cell r="C6344" t="str">
            <v>C-Jun-amino-terminal kinase-interacting protein 4</v>
          </cell>
        </row>
        <row r="6345">
          <cell r="A6345" t="str">
            <v>A0A5F8MPT4</v>
          </cell>
          <cell r="B6345" t="str">
            <v>Acap2</v>
          </cell>
          <cell r="C6345" t="str">
            <v>Arf-GAP with coiled-coil, ANK repeat and PH domain-containing protein 2</v>
          </cell>
        </row>
        <row r="6346">
          <cell r="A6346" t="str">
            <v>Q60520</v>
          </cell>
          <cell r="B6346" t="str">
            <v>Sin3a</v>
          </cell>
          <cell r="C6346" t="str">
            <v>Paired amphipathic helix protein Sin3a</v>
          </cell>
        </row>
        <row r="6347">
          <cell r="A6347" t="str">
            <v>Q8BL95</v>
          </cell>
          <cell r="B6347" t="str">
            <v>Cfap298</v>
          </cell>
          <cell r="C6347" t="str">
            <v>Cilia- and flagella-associated protein 298</v>
          </cell>
        </row>
        <row r="6348">
          <cell r="A6348" t="str">
            <v>Q3UYK3</v>
          </cell>
          <cell r="B6348" t="str">
            <v>Tbc1d9</v>
          </cell>
          <cell r="C6348" t="str">
            <v>TBC1 domain family member 9</v>
          </cell>
        </row>
        <row r="6349">
          <cell r="A6349" t="str">
            <v>Q14B80</v>
          </cell>
          <cell r="B6349" t="str">
            <v>Kcnc2</v>
          </cell>
          <cell r="C6349" t="str">
            <v>Potassium voltage-gated channel subfamily C member 2</v>
          </cell>
        </row>
        <row r="6350">
          <cell r="A6350" t="str">
            <v>O88192;Q91Y18</v>
          </cell>
          <cell r="B6350" t="str">
            <v>Pcdha12</v>
          </cell>
          <cell r="C6350" t="str">
            <v>Cadherin-related neural recepter 5 (Fragment)</v>
          </cell>
        </row>
        <row r="6351">
          <cell r="A6351" t="str">
            <v>Q8CB67</v>
          </cell>
          <cell r="B6351" t="str">
            <v>Lrp11</v>
          </cell>
          <cell r="C6351" t="str">
            <v>Low-density lipoprotein receptor-related protein 11</v>
          </cell>
        </row>
        <row r="6352">
          <cell r="A6352" t="str">
            <v>Q9CQQ8</v>
          </cell>
          <cell r="B6352" t="str">
            <v>Lsm7</v>
          </cell>
          <cell r="C6352" t="str">
            <v>U6 snRNA-associated Sm-like protein LSm7</v>
          </cell>
        </row>
        <row r="6353">
          <cell r="A6353" t="str">
            <v>Q8C739</v>
          </cell>
          <cell r="B6353" t="str">
            <v>Fam110b</v>
          </cell>
          <cell r="C6353" t="str">
            <v>Protein FAM110B</v>
          </cell>
        </row>
        <row r="6354">
          <cell r="A6354" t="str">
            <v>Q3TRM4</v>
          </cell>
          <cell r="B6354" t="str">
            <v>Pnpla6</v>
          </cell>
          <cell r="C6354" t="str">
            <v>Patatin-like phospholipase domain-containing protein 6</v>
          </cell>
        </row>
        <row r="6355">
          <cell r="A6355" t="str">
            <v>Q60949</v>
          </cell>
          <cell r="B6355" t="str">
            <v>Tbc1d1</v>
          </cell>
          <cell r="C6355" t="str">
            <v>TBC1 domain family member 1</v>
          </cell>
        </row>
        <row r="6356">
          <cell r="A6356" t="str">
            <v>Q8VEG6</v>
          </cell>
          <cell r="B6356" t="str">
            <v>Cnot6l</v>
          </cell>
          <cell r="C6356" t="str">
            <v>CCR4-NOT transcription complex subunit 6-like</v>
          </cell>
        </row>
        <row r="6357">
          <cell r="A6357" t="str">
            <v>Q9JLQ0</v>
          </cell>
          <cell r="B6357" t="str">
            <v>Cd2ap</v>
          </cell>
          <cell r="C6357" t="str">
            <v>CD2-associated protein</v>
          </cell>
        </row>
        <row r="6358">
          <cell r="A6358" t="str">
            <v>Q8R5K2</v>
          </cell>
          <cell r="B6358" t="str">
            <v>Usp33</v>
          </cell>
          <cell r="C6358" t="str">
            <v>Ubiquitin carboxyl-terminal hydrolase 33</v>
          </cell>
        </row>
        <row r="6359">
          <cell r="A6359" t="str">
            <v>Q6PGF2</v>
          </cell>
          <cell r="B6359" t="str">
            <v>Morn4</v>
          </cell>
          <cell r="C6359" t="str">
            <v>MORN repeat-containing protein 4</v>
          </cell>
        </row>
        <row r="6360">
          <cell r="A6360" t="str">
            <v>Q05144</v>
          </cell>
          <cell r="B6360" t="str">
            <v>Rac2</v>
          </cell>
          <cell r="C6360" t="str">
            <v>Ras-related C3 botulinum toxin substrate 2</v>
          </cell>
        </row>
        <row r="6361">
          <cell r="A6361" t="str">
            <v>Q8BWW4</v>
          </cell>
          <cell r="B6361" t="str">
            <v>Larp4</v>
          </cell>
          <cell r="C6361" t="str">
            <v>La-related protein 4</v>
          </cell>
        </row>
        <row r="6362">
          <cell r="A6362" t="str">
            <v>P97314</v>
          </cell>
          <cell r="B6362" t="str">
            <v>Csrp2</v>
          </cell>
          <cell r="C6362" t="str">
            <v>Cysteine and glycine-rich protein 2</v>
          </cell>
        </row>
        <row r="6363">
          <cell r="A6363" t="str">
            <v>Q61727</v>
          </cell>
          <cell r="B6363" t="str">
            <v>Il10ra</v>
          </cell>
          <cell r="C6363" t="str">
            <v>Interleukin-10 receptor subunit alpha</v>
          </cell>
        </row>
        <row r="6364">
          <cell r="A6364" t="str">
            <v>Q9Z321</v>
          </cell>
          <cell r="B6364" t="str">
            <v>Top3b</v>
          </cell>
          <cell r="C6364" t="str">
            <v>DNA topoisomerase 3-beta-1</v>
          </cell>
        </row>
        <row r="6365">
          <cell r="A6365" t="str">
            <v>Q00899</v>
          </cell>
          <cell r="B6365" t="str">
            <v>Yy1</v>
          </cell>
          <cell r="C6365" t="str">
            <v>Transcriptional repressor protein YY1</v>
          </cell>
        </row>
        <row r="6366">
          <cell r="A6366" t="str">
            <v>A2A9Q0</v>
          </cell>
          <cell r="B6366" t="str">
            <v>Fndc10</v>
          </cell>
          <cell r="C6366" t="str">
            <v>Fibronectin type III domain-containing protein 10</v>
          </cell>
        </row>
        <row r="6367">
          <cell r="A6367" t="str">
            <v>F8WIZ7;Q5DTM2</v>
          </cell>
          <cell r="B6367" t="str">
            <v>Osbpl6</v>
          </cell>
          <cell r="C6367" t="str">
            <v>Oxysterol-binding protein-related protein 6</v>
          </cell>
        </row>
        <row r="6368">
          <cell r="A6368" t="str">
            <v>O09159</v>
          </cell>
          <cell r="B6368" t="str">
            <v>Man2b1</v>
          </cell>
          <cell r="C6368" t="str">
            <v>Lysosomal alpha-mannosidase</v>
          </cell>
        </row>
        <row r="6369">
          <cell r="A6369" t="str">
            <v>Q03719</v>
          </cell>
          <cell r="B6369" t="str">
            <v>Kcnd1</v>
          </cell>
          <cell r="C6369" t="str">
            <v>Potassium voltage-gated channel subfamily D member 1</v>
          </cell>
        </row>
        <row r="6370">
          <cell r="A6370" t="str">
            <v>Q8K297</v>
          </cell>
          <cell r="B6370" t="str">
            <v>Colgalt1</v>
          </cell>
          <cell r="C6370" t="str">
            <v>Procollagen galactosyltransferase 1</v>
          </cell>
        </row>
        <row r="6371">
          <cell r="A6371" t="str">
            <v>Q3TCN2</v>
          </cell>
          <cell r="B6371" t="str">
            <v>Plbd2</v>
          </cell>
          <cell r="C6371" t="str">
            <v>Putative phospholipase B-like 2</v>
          </cell>
        </row>
        <row r="6372">
          <cell r="A6372" t="str">
            <v>Q9WU22</v>
          </cell>
          <cell r="B6372" t="str">
            <v>Ptpn4</v>
          </cell>
          <cell r="C6372" t="str">
            <v>Tyrosine-protein phosphatase non-receptor type 4</v>
          </cell>
        </row>
        <row r="6373">
          <cell r="A6373" t="str">
            <v>Q5NCQ5</v>
          </cell>
          <cell r="B6373" t="str">
            <v>Dph1</v>
          </cell>
          <cell r="C6373" t="str">
            <v>2-(3-amino-3-carboxypropyl)histidine synthase subunit 1</v>
          </cell>
        </row>
        <row r="6374">
          <cell r="A6374" t="str">
            <v>Q64314</v>
          </cell>
          <cell r="B6374" t="str">
            <v>Cd34</v>
          </cell>
          <cell r="C6374" t="str">
            <v>Hematopoietic progenitor cell antigen CD34</v>
          </cell>
        </row>
        <row r="6375">
          <cell r="A6375" t="str">
            <v>Q9R0N4</v>
          </cell>
          <cell r="B6375" t="str">
            <v>Syt10</v>
          </cell>
          <cell r="C6375" t="str">
            <v>Synaptotagmin-10</v>
          </cell>
        </row>
        <row r="6376">
          <cell r="A6376" t="str">
            <v>Q8R0I0</v>
          </cell>
          <cell r="B6376" t="str">
            <v>Ace2</v>
          </cell>
          <cell r="C6376" t="str">
            <v>Angiotensin-converting enzyme</v>
          </cell>
        </row>
        <row r="6377">
          <cell r="A6377" t="str">
            <v>Q8BJL0</v>
          </cell>
          <cell r="B6377" t="str">
            <v>Smarcal1</v>
          </cell>
          <cell r="C6377" t="str">
            <v>SWI/SNF-related matrix-associated actin-dependent regulator of chromatin subfamily A-like protein 1</v>
          </cell>
        </row>
        <row r="6378">
          <cell r="A6378" t="str">
            <v>P15379</v>
          </cell>
          <cell r="B6378" t="str">
            <v>Cd44</v>
          </cell>
          <cell r="C6378" t="str">
            <v>CD44 antigen</v>
          </cell>
        </row>
        <row r="6379">
          <cell r="A6379" t="str">
            <v>Q80XC2</v>
          </cell>
          <cell r="B6379" t="str">
            <v>Trmt61a</v>
          </cell>
          <cell r="C6379" t="str">
            <v>tRNA (adenine(58)-N(1))-methyltransferase catalytic subunit TRMT61A</v>
          </cell>
        </row>
        <row r="6380">
          <cell r="A6380" t="str">
            <v>O54942</v>
          </cell>
          <cell r="B6380" t="str">
            <v>Cldn5</v>
          </cell>
          <cell r="C6380" t="str">
            <v>Claudin-5</v>
          </cell>
        </row>
        <row r="6381">
          <cell r="A6381" t="str">
            <v>P49586</v>
          </cell>
          <cell r="B6381" t="str">
            <v>Pcyt1a</v>
          </cell>
          <cell r="C6381" t="str">
            <v>Choline-phosphate cytidylyltransferase A</v>
          </cell>
        </row>
        <row r="6382">
          <cell r="A6382" t="str">
            <v>Q6Y5D8</v>
          </cell>
          <cell r="B6382" t="str">
            <v>Arhgap10</v>
          </cell>
          <cell r="C6382" t="str">
            <v>Rho GTPase-activating protein 10</v>
          </cell>
        </row>
        <row r="6383">
          <cell r="A6383" t="str">
            <v>E9PVD3</v>
          </cell>
          <cell r="B6383" t="str">
            <v>Dchs1</v>
          </cell>
          <cell r="C6383" t="str">
            <v>Protocadherin-16</v>
          </cell>
        </row>
        <row r="6384">
          <cell r="A6384" t="str">
            <v>Q9CSS6</v>
          </cell>
          <cell r="B6384" t="str">
            <v>1810009A15Rik</v>
          </cell>
          <cell r="C6384" t="str">
            <v>RIKEN cDNA 1810009A15 gene</v>
          </cell>
        </row>
        <row r="6385">
          <cell r="A6385" t="str">
            <v>Q8VI36</v>
          </cell>
          <cell r="B6385" t="str">
            <v>Pxn</v>
          </cell>
          <cell r="C6385" t="str">
            <v>Paxillin</v>
          </cell>
        </row>
        <row r="6386">
          <cell r="A6386" t="str">
            <v>Q61194</v>
          </cell>
          <cell r="B6386" t="str">
            <v>Pik3c2a</v>
          </cell>
          <cell r="C6386" t="str">
            <v>Phosphatidylinositol 4-phosphate 3-kinase C2 domain-containing subunit alpha</v>
          </cell>
        </row>
        <row r="6387">
          <cell r="A6387" t="str">
            <v>Q80U04</v>
          </cell>
          <cell r="B6387" t="str">
            <v>Pja2</v>
          </cell>
          <cell r="C6387" t="str">
            <v>E3 ubiquitin-protein ligase Praja-2</v>
          </cell>
        </row>
        <row r="6388">
          <cell r="A6388" t="str">
            <v>Q3V461;Q5BKS2;Q99NF7</v>
          </cell>
          <cell r="B6388" t="str">
            <v>Ppm1b</v>
          </cell>
          <cell r="C6388" t="str">
            <v>Protein phosphatase 1B</v>
          </cell>
        </row>
        <row r="6389">
          <cell r="A6389" t="str">
            <v>P01868;P01869</v>
          </cell>
          <cell r="B6389" t="str">
            <v>Ighg1</v>
          </cell>
          <cell r="C6389" t="str">
            <v>Ig gamma-1 chain C region secreted form</v>
          </cell>
        </row>
        <row r="6390">
          <cell r="A6390" t="str">
            <v>O88720</v>
          </cell>
          <cell r="B6390" t="str">
            <v>Rbm6</v>
          </cell>
          <cell r="C6390" t="str">
            <v>RNA binding protein</v>
          </cell>
        </row>
        <row r="6391">
          <cell r="A6391" t="str">
            <v>Q923W1</v>
          </cell>
          <cell r="B6391" t="str">
            <v>Tgs1</v>
          </cell>
          <cell r="C6391" t="str">
            <v>Trimethylguanosine synthase</v>
          </cell>
        </row>
        <row r="6392">
          <cell r="A6392" t="str">
            <v>Q80X82</v>
          </cell>
          <cell r="B6392" t="str">
            <v>Sympk</v>
          </cell>
          <cell r="C6392" t="str">
            <v>Symplekin</v>
          </cell>
        </row>
        <row r="6393">
          <cell r="A6393" t="str">
            <v>Q8R242</v>
          </cell>
          <cell r="B6393" t="str">
            <v>Ctbs</v>
          </cell>
          <cell r="C6393" t="str">
            <v>Di-N-acetylchitobiase</v>
          </cell>
        </row>
        <row r="6394">
          <cell r="A6394" t="str">
            <v>E9PW23;E9Q0W7;E9Q5I0</v>
          </cell>
          <cell r="B6394" t="str">
            <v>Pde7b</v>
          </cell>
          <cell r="C6394" t="str">
            <v>cAMP-specific 3',5'-cyclic phosphodiesterase 7B</v>
          </cell>
        </row>
        <row r="6395">
          <cell r="A6395" t="str">
            <v>A0A140LJ04</v>
          </cell>
          <cell r="B6395" t="str">
            <v>Zzef1</v>
          </cell>
          <cell r="C6395" t="str">
            <v>Zinc finger ZZ-type and EF-hand domain-containing protein 1</v>
          </cell>
        </row>
        <row r="6396">
          <cell r="A6396" t="str">
            <v>Q91VH2</v>
          </cell>
          <cell r="B6396" t="str">
            <v>Snx9</v>
          </cell>
          <cell r="C6396" t="str">
            <v>Sorting nexin-9</v>
          </cell>
        </row>
        <row r="6397">
          <cell r="A6397" t="str">
            <v>Q8JZM7</v>
          </cell>
          <cell r="B6397" t="str">
            <v>Cdc73</v>
          </cell>
          <cell r="C6397" t="str">
            <v>Parafibromin</v>
          </cell>
        </row>
        <row r="6398">
          <cell r="A6398" t="str">
            <v>Q8R0A0</v>
          </cell>
          <cell r="B6398" t="str">
            <v>Gtf2f2</v>
          </cell>
          <cell r="C6398" t="str">
            <v>General transcription factor IIF subunit 2</v>
          </cell>
        </row>
        <row r="6399">
          <cell r="A6399" t="str">
            <v>P61804</v>
          </cell>
          <cell r="B6399" t="str">
            <v>Dad1</v>
          </cell>
          <cell r="C6399" t="str">
            <v>Dolichyl-diphosphooligosaccharide--protein glycosyltransferase subunit DAD1</v>
          </cell>
        </row>
        <row r="6400">
          <cell r="A6400" t="str">
            <v>O88593</v>
          </cell>
          <cell r="B6400" t="str">
            <v>Pglyrp1</v>
          </cell>
          <cell r="C6400" t="str">
            <v>Peptidoglycan recognition protein 1</v>
          </cell>
        </row>
        <row r="6401">
          <cell r="A6401" t="str">
            <v>Q5F2I0</v>
          </cell>
          <cell r="B6401" t="str">
            <v>IgG1</v>
          </cell>
          <cell r="C6401" t="str">
            <v>Kappa light chain variable region (Fragment)</v>
          </cell>
        </row>
        <row r="6402">
          <cell r="A6402" t="str">
            <v>P19221</v>
          </cell>
          <cell r="B6402" t="str">
            <v>F2</v>
          </cell>
          <cell r="C6402" t="str">
            <v>Prothrombin</v>
          </cell>
        </row>
        <row r="6403">
          <cell r="A6403" t="str">
            <v>P56183</v>
          </cell>
          <cell r="B6403" t="str">
            <v>Rrp1</v>
          </cell>
          <cell r="C6403" t="str">
            <v>Ribosomal RNA processing protein 1 homolog A</v>
          </cell>
        </row>
        <row r="6404">
          <cell r="A6404" t="str">
            <v>Q9WU42</v>
          </cell>
          <cell r="B6404" t="str">
            <v>Ncor2</v>
          </cell>
          <cell r="C6404" t="str">
            <v>Nuclear receptor corepressor 2</v>
          </cell>
        </row>
        <row r="6405">
          <cell r="A6405" t="str">
            <v>Q99M96</v>
          </cell>
          <cell r="B6405" t="str">
            <v>St7</v>
          </cell>
          <cell r="C6405" t="str">
            <v>Suppressor of tumorigenicity 7 protein</v>
          </cell>
        </row>
        <row r="6406">
          <cell r="A6406" t="str">
            <v>A0A087WNU5</v>
          </cell>
          <cell r="B6406" t="str">
            <v>Ank3</v>
          </cell>
          <cell r="C6406" t="str">
            <v>Ankyrin-3</v>
          </cell>
        </row>
        <row r="6407">
          <cell r="A6407" t="str">
            <v>Q8BFR6</v>
          </cell>
          <cell r="B6407" t="str">
            <v>Zfand1</v>
          </cell>
          <cell r="C6407" t="str">
            <v>AN1-type zinc finger protein 1</v>
          </cell>
        </row>
        <row r="6408">
          <cell r="A6408" t="str">
            <v>Q3V3N7</v>
          </cell>
          <cell r="B6408" t="str">
            <v>Bbs1</v>
          </cell>
          <cell r="C6408" t="str">
            <v>Bardet-Biedl syndrome 1 protein homolog</v>
          </cell>
        </row>
        <row r="6409">
          <cell r="A6409" t="str">
            <v>Q91XX1</v>
          </cell>
          <cell r="B6409" t="str">
            <v>Pcdhgc3</v>
          </cell>
          <cell r="C6409" t="str">
            <v>Protocadherin gamma subfamily C, 3</v>
          </cell>
        </row>
        <row r="6410">
          <cell r="A6410" t="str">
            <v>Q3U0P5</v>
          </cell>
          <cell r="B6410" t="str">
            <v>Entpd6</v>
          </cell>
          <cell r="C6410" t="str">
            <v>Ectonucleoside triphosphate diphosphohydrolase 6</v>
          </cell>
        </row>
        <row r="6411">
          <cell r="A6411" t="str">
            <v>Q80UG1</v>
          </cell>
          <cell r="B6411" t="str">
            <v>Fads6</v>
          </cell>
          <cell r="C6411" t="str">
            <v>Fatty acid desaturase 6</v>
          </cell>
        </row>
        <row r="6412">
          <cell r="A6412" t="str">
            <v>Q8BHA0</v>
          </cell>
          <cell r="B6412" t="str">
            <v>Ino80c</v>
          </cell>
          <cell r="C6412" t="str">
            <v>INO80 complex subunit C</v>
          </cell>
        </row>
        <row r="6413">
          <cell r="A6413" t="str">
            <v>B7ZC46</v>
          </cell>
          <cell r="B6413" t="str">
            <v>Septin8</v>
          </cell>
          <cell r="C6413" t="str">
            <v>Septin-8</v>
          </cell>
        </row>
        <row r="6414">
          <cell r="A6414" t="str">
            <v>Q9CWF6</v>
          </cell>
          <cell r="B6414" t="str">
            <v>Bbs2</v>
          </cell>
          <cell r="C6414" t="str">
            <v>Bardet-Biedl syndrome 2 protein homolog</v>
          </cell>
        </row>
        <row r="6415">
          <cell r="A6415" t="str">
            <v>P97496</v>
          </cell>
          <cell r="B6415" t="str">
            <v>Smarcc1</v>
          </cell>
          <cell r="C6415" t="str">
            <v>SWI/SNF complex subunit SMARCC1</v>
          </cell>
        </row>
        <row r="6416">
          <cell r="A6416" t="str">
            <v>Q45VK7</v>
          </cell>
          <cell r="B6416" t="str">
            <v>Dync2h1</v>
          </cell>
          <cell r="C6416" t="str">
            <v>Cytoplasmic dynein 2 heavy chain 1</v>
          </cell>
        </row>
        <row r="6417">
          <cell r="A6417" t="str">
            <v>Q923X4</v>
          </cell>
          <cell r="B6417" t="str">
            <v>Glrx2</v>
          </cell>
          <cell r="C6417" t="str">
            <v>Glutaredoxin-2, mitochondrial</v>
          </cell>
        </row>
        <row r="6418">
          <cell r="A6418" t="str">
            <v>Q6PD31</v>
          </cell>
          <cell r="B6418" t="str">
            <v>Trak1</v>
          </cell>
          <cell r="C6418" t="str">
            <v>Trafficking kinesin-binding protein 1</v>
          </cell>
        </row>
        <row r="6419">
          <cell r="A6419" t="str">
            <v>B7ZC24</v>
          </cell>
          <cell r="B6419" t="str">
            <v>Ncoa5</v>
          </cell>
          <cell r="C6419" t="str">
            <v>Nuclear receptor coactivator 5</v>
          </cell>
        </row>
        <row r="6420">
          <cell r="A6420" t="str">
            <v>F6Y3V0</v>
          </cell>
          <cell r="B6420" t="str">
            <v>Ptprf</v>
          </cell>
          <cell r="C6420" t="str">
            <v>Receptor-type tyrosine-protein phosphatase F</v>
          </cell>
        </row>
        <row r="6421">
          <cell r="A6421" t="str">
            <v>Q8BGJ9</v>
          </cell>
          <cell r="B6421" t="str">
            <v>U2af1l4</v>
          </cell>
          <cell r="C6421" t="str">
            <v>Splicing factor U2AF 26 kDa subunit</v>
          </cell>
        </row>
        <row r="6422">
          <cell r="A6422" t="str">
            <v>Q69ZC8</v>
          </cell>
          <cell r="B6422" t="str">
            <v>Gpalpp1</v>
          </cell>
          <cell r="C6422" t="str">
            <v>GPALPP motifs-containing protein 1</v>
          </cell>
        </row>
        <row r="6423">
          <cell r="A6423" t="str">
            <v>Q9R0M4</v>
          </cell>
          <cell r="B6423" t="str">
            <v>Podxl</v>
          </cell>
          <cell r="C6423" t="str">
            <v>Podocalyxin</v>
          </cell>
        </row>
        <row r="6424">
          <cell r="A6424" t="str">
            <v>A2AQC3;Q6DI68</v>
          </cell>
          <cell r="B6424" t="str">
            <v>Atp9a</v>
          </cell>
          <cell r="C6424" t="str">
            <v>Probable phospholipid-transporting ATPase IIA</v>
          </cell>
        </row>
        <row r="6425">
          <cell r="A6425" t="str">
            <v>Q9CY45</v>
          </cell>
          <cell r="B6425" t="str">
            <v>Eef1akmt1</v>
          </cell>
          <cell r="C6425" t="str">
            <v>EEF1A lysine methyltransferase 1</v>
          </cell>
        </row>
        <row r="6426">
          <cell r="A6426" t="str">
            <v>P32261</v>
          </cell>
          <cell r="B6426" t="str">
            <v>Serpinc1</v>
          </cell>
          <cell r="C6426" t="str">
            <v>Antithrombin-III</v>
          </cell>
        </row>
        <row r="6427">
          <cell r="A6427" t="str">
            <v>Q9CW07</v>
          </cell>
          <cell r="B6427" t="str">
            <v>Ppp1r3g</v>
          </cell>
          <cell r="C6427" t="str">
            <v>Protein phosphatase 1 regulatory subunit 3G</v>
          </cell>
        </row>
        <row r="6428">
          <cell r="A6428" t="str">
            <v>Q0VBU9</v>
          </cell>
          <cell r="B6428" t="str">
            <v>Plpp4</v>
          </cell>
          <cell r="C6428" t="str">
            <v>Phospholipid phosphatase 4</v>
          </cell>
        </row>
        <row r="6429">
          <cell r="A6429" t="str">
            <v>P97823</v>
          </cell>
          <cell r="B6429" t="str">
            <v>Lypla1</v>
          </cell>
          <cell r="C6429" t="str">
            <v>Acyl-protein thioesterase 1</v>
          </cell>
        </row>
        <row r="6430">
          <cell r="A6430" t="str">
            <v>Q9D9V7</v>
          </cell>
          <cell r="B6430" t="str">
            <v>Dennd6b</v>
          </cell>
          <cell r="C6430" t="str">
            <v>Protein DENND6B</v>
          </cell>
        </row>
        <row r="6431">
          <cell r="A6431" t="str">
            <v>Q922L6</v>
          </cell>
          <cell r="B6431" t="str">
            <v>Nelfcd</v>
          </cell>
          <cell r="C6431" t="str">
            <v>Negative elongation factor D</v>
          </cell>
        </row>
        <row r="6432">
          <cell r="A6432" t="str">
            <v>Q9DA03</v>
          </cell>
          <cell r="B6432" t="str">
            <v>Lyrm7</v>
          </cell>
          <cell r="C6432" t="str">
            <v>Complex III assembly factor LYRM7</v>
          </cell>
        </row>
        <row r="6433">
          <cell r="A6433" t="str">
            <v>Q9JI99</v>
          </cell>
          <cell r="B6433" t="str">
            <v>Sgpp1</v>
          </cell>
          <cell r="C6433" t="str">
            <v>Sphingosine-1-phosphate phosphatase 1</v>
          </cell>
        </row>
        <row r="6434">
          <cell r="A6434" t="str">
            <v>Q80YR5</v>
          </cell>
          <cell r="B6434" t="str">
            <v>Safb2</v>
          </cell>
          <cell r="C6434" t="str">
            <v>Scaffold attachment factor B2</v>
          </cell>
        </row>
        <row r="6435">
          <cell r="A6435" t="str">
            <v>P15261</v>
          </cell>
          <cell r="B6435" t="str">
            <v>Ifngr1</v>
          </cell>
          <cell r="C6435" t="str">
            <v>Interferon gamma receptor 1</v>
          </cell>
        </row>
        <row r="6436">
          <cell r="A6436" t="str">
            <v>Q9QXV8</v>
          </cell>
          <cell r="B6436" t="str">
            <v>Spry2</v>
          </cell>
          <cell r="C6436" t="str">
            <v>Protein sprouty homolog 2</v>
          </cell>
        </row>
        <row r="6437">
          <cell r="A6437" t="str">
            <v>A2AB60;Q3TY82</v>
          </cell>
          <cell r="B6437" t="str">
            <v>Fmnl1</v>
          </cell>
          <cell r="C6437" t="str">
            <v>Formin-like protein 1</v>
          </cell>
        </row>
        <row r="6438">
          <cell r="A6438" t="str">
            <v>Q8VEB1</v>
          </cell>
          <cell r="B6438" t="str">
            <v>Grk5</v>
          </cell>
          <cell r="C6438" t="str">
            <v>G protein-coupled receptor kinase 5</v>
          </cell>
        </row>
        <row r="6439">
          <cell r="A6439" t="str">
            <v>Q9EP82</v>
          </cell>
          <cell r="B6439" t="str">
            <v>Wdr4</v>
          </cell>
          <cell r="C6439" t="str">
            <v>tRNA (guanine-N(7)-)-methyltransferase non-catalytic subunit WDR4</v>
          </cell>
        </row>
        <row r="6440">
          <cell r="A6440" t="str">
            <v>E9Q3K3</v>
          </cell>
          <cell r="B6440" t="str">
            <v>Agap1</v>
          </cell>
          <cell r="C6440" t="str">
            <v>Arf-GAP with GTPase, ANK repeat and PH domain-containing protein 1</v>
          </cell>
        </row>
        <row r="6441">
          <cell r="A6441" t="str">
            <v>P48302</v>
          </cell>
          <cell r="B6441" t="str">
            <v>Ednrb</v>
          </cell>
          <cell r="C6441" t="str">
            <v>Endothelin receptor type B</v>
          </cell>
        </row>
        <row r="6442">
          <cell r="A6442" t="str">
            <v>Q91X51</v>
          </cell>
          <cell r="B6442" t="str">
            <v>Gorasp1</v>
          </cell>
          <cell r="C6442" t="str">
            <v>Golgi reassembly-stacking protein 1</v>
          </cell>
        </row>
        <row r="6443">
          <cell r="A6443" t="str">
            <v>Q3URK1</v>
          </cell>
          <cell r="B6443" t="str">
            <v>Ccdc190</v>
          </cell>
          <cell r="C6443" t="str">
            <v>Coiled-coil domain-containing protein 190</v>
          </cell>
        </row>
        <row r="6444">
          <cell r="A6444" t="str">
            <v>A0A494BBJ3</v>
          </cell>
          <cell r="B6444" t="str">
            <v>Tmem132a</v>
          </cell>
          <cell r="C6444" t="str">
            <v>Transmembrane protein 132A</v>
          </cell>
        </row>
        <row r="6445">
          <cell r="A6445" t="str">
            <v>Q9CWN7</v>
          </cell>
          <cell r="B6445" t="str">
            <v>Cnot11</v>
          </cell>
          <cell r="C6445" t="str">
            <v>CCR4-NOT transcription complex subunit 11 (Fragment)</v>
          </cell>
        </row>
        <row r="6446">
          <cell r="A6446" t="str">
            <v>P62311</v>
          </cell>
          <cell r="B6446" t="str">
            <v>Lsm3</v>
          </cell>
          <cell r="C6446" t="str">
            <v>U6 snRNA-associated Sm-like protein LSm3</v>
          </cell>
        </row>
        <row r="6447">
          <cell r="A6447" t="str">
            <v>Q4VA28;Q9CQM8</v>
          </cell>
          <cell r="B6447" t="str">
            <v>Rpl21</v>
          </cell>
          <cell r="C6447" t="str">
            <v>Large ribosomal subunit protein eL21</v>
          </cell>
        </row>
        <row r="6448">
          <cell r="A6448" t="str">
            <v>Q924Z6</v>
          </cell>
          <cell r="B6448" t="str">
            <v>Xpo6</v>
          </cell>
          <cell r="C6448" t="str">
            <v>Exportin-6</v>
          </cell>
        </row>
        <row r="6449">
          <cell r="A6449" t="str">
            <v>Q9D8S9</v>
          </cell>
          <cell r="B6449" t="str">
            <v>Bola1</v>
          </cell>
          <cell r="C6449" t="str">
            <v>BolA-like protein 1</v>
          </cell>
        </row>
        <row r="6450">
          <cell r="A6450" t="str">
            <v>Q8CD62</v>
          </cell>
          <cell r="B6450" t="str">
            <v>Tenm4</v>
          </cell>
          <cell r="C6450" t="str">
            <v>Teneurin-4</v>
          </cell>
        </row>
        <row r="6451">
          <cell r="A6451" t="str">
            <v>Q8K3A9</v>
          </cell>
          <cell r="B6451" t="str">
            <v>Mepce</v>
          </cell>
          <cell r="C6451" t="str">
            <v>7SK snRNA methylphosphate capping enzyme</v>
          </cell>
        </row>
        <row r="6452">
          <cell r="A6452" t="str">
            <v>P63154</v>
          </cell>
          <cell r="B6452" t="str">
            <v>Crnkl1</v>
          </cell>
          <cell r="C6452" t="str">
            <v>Crooked neck-like protein 1</v>
          </cell>
        </row>
        <row r="6453">
          <cell r="A6453" t="str">
            <v>A0A0J9YUM2</v>
          </cell>
          <cell r="B6453" t="str">
            <v>Syngap1</v>
          </cell>
          <cell r="C6453" t="str">
            <v>Ras/Rap GTPase-activating protein SynGAP</v>
          </cell>
        </row>
        <row r="6454">
          <cell r="A6454" t="str">
            <v>Q5DU02</v>
          </cell>
          <cell r="B6454" t="str">
            <v>Usp22</v>
          </cell>
          <cell r="C6454" t="str">
            <v>Ubiquitin carboxyl-terminal hydrolase 22</v>
          </cell>
        </row>
        <row r="6455">
          <cell r="A6455" t="str">
            <v>Q8K4K6</v>
          </cell>
          <cell r="B6455" t="str">
            <v>Pank1</v>
          </cell>
          <cell r="C6455" t="str">
            <v>Pantothenate kinase 1</v>
          </cell>
        </row>
        <row r="6456">
          <cell r="A6456" t="str">
            <v>P52946</v>
          </cell>
          <cell r="B6456" t="str">
            <v>Pdx1</v>
          </cell>
          <cell r="C6456" t="str">
            <v>Pancreas/duodenum homeobox protein 1</v>
          </cell>
        </row>
        <row r="6457">
          <cell r="A6457" t="str">
            <v>A2AV25</v>
          </cell>
          <cell r="B6457" t="str">
            <v>Fibcd1</v>
          </cell>
          <cell r="C6457" t="str">
            <v>Fibrinogen C domain-containing protein 1</v>
          </cell>
        </row>
        <row r="6458">
          <cell r="A6458" t="str">
            <v>Q9D6J1</v>
          </cell>
          <cell r="B6458" t="str">
            <v>Cers4</v>
          </cell>
          <cell r="C6458" t="str">
            <v>Ceramide synthase 4</v>
          </cell>
        </row>
        <row r="6459">
          <cell r="A6459" t="str">
            <v>Q3UE92;S4R1I3</v>
          </cell>
          <cell r="B6459" t="str">
            <v>Xpnpep1</v>
          </cell>
          <cell r="C6459" t="str">
            <v>Xaa-Pro aminopeptidase 1</v>
          </cell>
        </row>
        <row r="6460">
          <cell r="A6460" t="str">
            <v>A2A8R0;A8Y5G5</v>
          </cell>
          <cell r="B6460" t="str">
            <v>Zfyve9</v>
          </cell>
          <cell r="C6460" t="str">
            <v>Zinc finger FYVE domain-containing protein</v>
          </cell>
        </row>
        <row r="6461">
          <cell r="A6461" t="str">
            <v>D3YWX2;F6YTL8</v>
          </cell>
          <cell r="B6461" t="str">
            <v>Ylpm1</v>
          </cell>
          <cell r="C6461" t="str">
            <v>YLP motif-containing protein 1</v>
          </cell>
        </row>
        <row r="6462">
          <cell r="A6462" t="str">
            <v>Q9JJH1</v>
          </cell>
          <cell r="B6462" t="str">
            <v>Rnase4</v>
          </cell>
          <cell r="C6462" t="str">
            <v>Ribonuclease 4</v>
          </cell>
        </row>
        <row r="6463">
          <cell r="A6463" t="str">
            <v>O54890</v>
          </cell>
          <cell r="B6463" t="str">
            <v>Itgb3</v>
          </cell>
          <cell r="C6463" t="str">
            <v>Integrin beta-3</v>
          </cell>
        </row>
        <row r="6464">
          <cell r="A6464" t="str">
            <v>A2ADA6;Q3UH98;Q6NXL5</v>
          </cell>
          <cell r="B6464" t="str">
            <v>Acap3</v>
          </cell>
          <cell r="C6464" t="str">
            <v>Arf-GAP with coiled-coil, ANK repeat and PH domain-containing protein</v>
          </cell>
        </row>
        <row r="6465">
          <cell r="A6465" t="str">
            <v>Q5SUE8</v>
          </cell>
          <cell r="B6465" t="str">
            <v>Ankrd40</v>
          </cell>
          <cell r="C6465" t="str">
            <v>Ankyrin repeat domain-containing protein 40</v>
          </cell>
        </row>
        <row r="6466">
          <cell r="A6466" t="str">
            <v>Q91XY8</v>
          </cell>
          <cell r="B6466" t="str">
            <v>Pcdhga11</v>
          </cell>
          <cell r="C6466" t="str">
            <v>Protocadherin gamma A11</v>
          </cell>
        </row>
        <row r="6467">
          <cell r="A6467" t="str">
            <v>Q9CRB0</v>
          </cell>
          <cell r="B6467" t="str">
            <v>Snx24</v>
          </cell>
          <cell r="C6467" t="str">
            <v>Sorting nexin-24</v>
          </cell>
        </row>
        <row r="6468">
          <cell r="A6468" t="str">
            <v>Q80T74</v>
          </cell>
          <cell r="B6468" t="str">
            <v>Klhl29</v>
          </cell>
          <cell r="C6468" t="str">
            <v>Kelch-like protein 29</v>
          </cell>
        </row>
        <row r="6469">
          <cell r="A6469" t="str">
            <v>Q99M04</v>
          </cell>
          <cell r="B6469" t="str">
            <v>Lias</v>
          </cell>
          <cell r="C6469" t="str">
            <v>Lipoyl synthase, mitochondrial</v>
          </cell>
        </row>
        <row r="6470">
          <cell r="A6470" t="str">
            <v>Q9Z0U0</v>
          </cell>
          <cell r="B6470" t="str">
            <v>Xpr1</v>
          </cell>
          <cell r="C6470" t="str">
            <v>Solute carrier family 53 member 1</v>
          </cell>
        </row>
        <row r="6471">
          <cell r="A6471" t="str">
            <v>Q8R418</v>
          </cell>
          <cell r="B6471" t="str">
            <v>Dicer1</v>
          </cell>
          <cell r="C6471" t="str">
            <v>Endoribonuclease Dicer</v>
          </cell>
        </row>
        <row r="6472">
          <cell r="A6472" t="str">
            <v>Q6PDZ4</v>
          </cell>
          <cell r="B6472" t="str">
            <v>Lcmt1</v>
          </cell>
          <cell r="C6472" t="str">
            <v>Leucine carboxyl methyltransferase 1</v>
          </cell>
        </row>
        <row r="6473">
          <cell r="A6473" t="str">
            <v>Q99J10</v>
          </cell>
          <cell r="B6473" t="str">
            <v>Ctu1</v>
          </cell>
          <cell r="C6473" t="str">
            <v>Cytoplasmic tRNA 2-thiolation protein 1</v>
          </cell>
        </row>
        <row r="6474">
          <cell r="A6474" t="str">
            <v>P28704</v>
          </cell>
          <cell r="B6474" t="str">
            <v>Rxrb</v>
          </cell>
          <cell r="C6474" t="str">
            <v>Retinoic acid receptor RXR-beta</v>
          </cell>
        </row>
        <row r="6475">
          <cell r="A6475" t="str">
            <v>D3Z6Q9</v>
          </cell>
          <cell r="B6475" t="str">
            <v>Bin2</v>
          </cell>
          <cell r="C6475" t="str">
            <v>Bridging integrator 2</v>
          </cell>
        </row>
        <row r="6476">
          <cell r="A6476" t="str">
            <v>A0A087WQH8</v>
          </cell>
          <cell r="B6476" t="str">
            <v>Slc35a4</v>
          </cell>
          <cell r="C6476" t="str">
            <v>Probable UDP-sugar transporter protein SLC35A4</v>
          </cell>
        </row>
        <row r="6477">
          <cell r="A6477" t="str">
            <v>Q69ZX8</v>
          </cell>
          <cell r="B6477" t="str">
            <v>Ablim3</v>
          </cell>
          <cell r="C6477" t="str">
            <v>Actin-binding LIM protein 3</v>
          </cell>
        </row>
        <row r="6478">
          <cell r="A6478" t="str">
            <v>P28574</v>
          </cell>
          <cell r="B6478" t="str">
            <v>Max</v>
          </cell>
          <cell r="C6478" t="str">
            <v>Protein max</v>
          </cell>
        </row>
        <row r="6479">
          <cell r="A6479" t="str">
            <v>Q9CPW3</v>
          </cell>
          <cell r="B6479" t="str">
            <v>Mrpl54</v>
          </cell>
          <cell r="C6479" t="str">
            <v>Large ribosomal subunit protein mL54</v>
          </cell>
        </row>
        <row r="6480">
          <cell r="A6480" t="str">
            <v>Q5Y5T2</v>
          </cell>
          <cell r="B6480" t="str">
            <v>Zdhhc18</v>
          </cell>
          <cell r="C6480" t="str">
            <v>Palmitoyltransferase ZDHHC18</v>
          </cell>
        </row>
        <row r="6481">
          <cell r="A6481" t="str">
            <v>Q8BNI4</v>
          </cell>
          <cell r="B6481" t="str">
            <v>Derl2</v>
          </cell>
          <cell r="C6481" t="str">
            <v>Derlin-2</v>
          </cell>
        </row>
        <row r="6482">
          <cell r="A6482" t="str">
            <v>Q5MPP0</v>
          </cell>
          <cell r="B6482" t="str">
            <v>Fa2h</v>
          </cell>
          <cell r="C6482" t="str">
            <v>Fatty acid 2-hydroxylase</v>
          </cell>
        </row>
        <row r="6483">
          <cell r="A6483" t="str">
            <v>Q0PHV7</v>
          </cell>
          <cell r="B6483" t="str">
            <v>Dact3</v>
          </cell>
          <cell r="C6483" t="str">
            <v>Dapper homolog 3</v>
          </cell>
        </row>
        <row r="6484">
          <cell r="A6484" t="str">
            <v>Q9CYH6</v>
          </cell>
          <cell r="B6484" t="str">
            <v>Rrs1</v>
          </cell>
          <cell r="C6484" t="str">
            <v>Ribosome biogenesis regulatory protein homolog</v>
          </cell>
        </row>
        <row r="6485">
          <cell r="A6485" t="str">
            <v>Q5BKP2</v>
          </cell>
          <cell r="B6485" t="str">
            <v>Usp13</v>
          </cell>
          <cell r="C6485" t="str">
            <v>Ubiquitin carboxyl-terminal hydrolase 13</v>
          </cell>
        </row>
        <row r="6486">
          <cell r="A6486" t="str">
            <v>E9PYI7;Q6ZQ32</v>
          </cell>
          <cell r="B6486" t="str">
            <v>Lmo7</v>
          </cell>
          <cell r="C6486" t="str">
            <v>LIM domain only 7</v>
          </cell>
        </row>
        <row r="6487">
          <cell r="A6487" t="str">
            <v>Q80YR9</v>
          </cell>
          <cell r="B6487" t="str">
            <v>Rbm12b1</v>
          </cell>
          <cell r="C6487" t="str">
            <v>RNA-binding protein 12B-A</v>
          </cell>
        </row>
        <row r="6488">
          <cell r="A6488" t="str">
            <v>Q60841</v>
          </cell>
          <cell r="B6488" t="str">
            <v>Reln</v>
          </cell>
          <cell r="C6488" t="str">
            <v>Reelin</v>
          </cell>
        </row>
        <row r="6489">
          <cell r="A6489" t="str">
            <v>Q9D0B5</v>
          </cell>
          <cell r="B6489" t="str">
            <v>Tstd3</v>
          </cell>
          <cell r="C6489" t="str">
            <v>Thiosulfate sulfurtransferase/rhodanese-like domain-containing protein 3</v>
          </cell>
        </row>
        <row r="6490">
          <cell r="A6490" t="str">
            <v>Q8BGW6</v>
          </cell>
          <cell r="B6490" t="str">
            <v>Stk32a</v>
          </cell>
          <cell r="C6490" t="str">
            <v>Serine/threonine-protein kinase 32A</v>
          </cell>
        </row>
        <row r="6491">
          <cell r="A6491" t="str">
            <v>P16951</v>
          </cell>
          <cell r="B6491" t="str">
            <v>Atf2</v>
          </cell>
          <cell r="C6491" t="str">
            <v>Cyclic AMP-dependent transcription factor ATF-2</v>
          </cell>
        </row>
        <row r="6492">
          <cell r="A6492" t="str">
            <v>Q9D9I4</v>
          </cell>
          <cell r="B6492" t="str">
            <v>Tbc1d20</v>
          </cell>
          <cell r="C6492" t="str">
            <v>TBC1 domain family member 20</v>
          </cell>
        </row>
        <row r="6493">
          <cell r="A6493" t="str">
            <v>Q64471</v>
          </cell>
          <cell r="B6493" t="str">
            <v>Gstt1</v>
          </cell>
          <cell r="C6493" t="str">
            <v>Glutathione S-transferase theta-1</v>
          </cell>
        </row>
        <row r="6494">
          <cell r="A6494" t="str">
            <v>Q9CQ56</v>
          </cell>
          <cell r="B6494" t="str">
            <v>Use1</v>
          </cell>
          <cell r="C6494" t="str">
            <v>Vesicle transport protein USE1</v>
          </cell>
        </row>
        <row r="6495">
          <cell r="A6495" t="str">
            <v>Q810A3</v>
          </cell>
          <cell r="B6495" t="str">
            <v>Ttc9c</v>
          </cell>
          <cell r="C6495" t="str">
            <v>Tetratricopeptide repeat domain 9C</v>
          </cell>
        </row>
        <row r="6496">
          <cell r="A6496" t="str">
            <v>P62774</v>
          </cell>
          <cell r="B6496" t="str">
            <v>Mtpn</v>
          </cell>
          <cell r="C6496" t="str">
            <v>Myotrophin</v>
          </cell>
        </row>
        <row r="6497">
          <cell r="A6497" t="str">
            <v>Q8K285</v>
          </cell>
          <cell r="B6497" t="str">
            <v>Fcho1</v>
          </cell>
          <cell r="C6497" t="str">
            <v>F-BAR domain only protein 1</v>
          </cell>
        </row>
        <row r="6498">
          <cell r="A6498" t="str">
            <v>Q99LI5</v>
          </cell>
          <cell r="B6498" t="str">
            <v>Znf281</v>
          </cell>
          <cell r="C6498" t="str">
            <v>Zinc finger protein 281</v>
          </cell>
        </row>
        <row r="6499">
          <cell r="A6499" t="str">
            <v>Q8BNV1</v>
          </cell>
          <cell r="B6499" t="str">
            <v>Trmt2a</v>
          </cell>
          <cell r="C6499" t="str">
            <v>tRNA (uracil-5-)-methyltransferase homolog A</v>
          </cell>
        </row>
        <row r="6500">
          <cell r="A6500" t="str">
            <v>A0A5F8MPY8</v>
          </cell>
          <cell r="B6500" t="str">
            <v>Ripor2</v>
          </cell>
          <cell r="C6500" t="str">
            <v>Rho family-interacting cell polarization regulator 2</v>
          </cell>
        </row>
        <row r="6501">
          <cell r="A6501" t="str">
            <v>O54784</v>
          </cell>
          <cell r="B6501" t="str">
            <v>Dapk3</v>
          </cell>
          <cell r="C6501" t="str">
            <v>Death-associated protein kinase 3</v>
          </cell>
        </row>
        <row r="6502">
          <cell r="A6502" t="str">
            <v>Q7TNS7</v>
          </cell>
          <cell r="B6502" t="str">
            <v>Asic4</v>
          </cell>
          <cell r="C6502" t="str">
            <v>Acid-sensing ion channel 4</v>
          </cell>
        </row>
        <row r="6503">
          <cell r="A6503" t="str">
            <v>Q6P549</v>
          </cell>
          <cell r="B6503" t="str">
            <v>Inppl1</v>
          </cell>
          <cell r="C6503" t="str">
            <v>Phosphatidylinositol 3,4,5-trisphosphate 5-phosphatase 2</v>
          </cell>
        </row>
        <row r="6504">
          <cell r="A6504" t="str">
            <v>Q7TQK4</v>
          </cell>
          <cell r="B6504" t="str">
            <v>Exosc3</v>
          </cell>
          <cell r="C6504" t="str">
            <v>Exosome complex component RRP40</v>
          </cell>
        </row>
        <row r="6505">
          <cell r="A6505" t="str">
            <v>Q8BTZ5</v>
          </cell>
          <cell r="B6505" t="str">
            <v>Ankrd46</v>
          </cell>
          <cell r="C6505" t="str">
            <v>Ankyrin repeat domain-containing protein 46</v>
          </cell>
        </row>
        <row r="6506">
          <cell r="A6506" t="str">
            <v>Q8VC57</v>
          </cell>
          <cell r="B6506" t="str">
            <v>Kctd5</v>
          </cell>
          <cell r="C6506" t="str">
            <v>BTB/POZ domain-containing protein KCTD5</v>
          </cell>
        </row>
        <row r="6507">
          <cell r="A6507" t="str">
            <v>P0DN89;P0DN90;P0DN91</v>
          </cell>
          <cell r="B6507" t="str">
            <v>Tmem254a;Tmem254b;Tmem254c</v>
          </cell>
          <cell r="C6507" t="str">
            <v>Transmembrane protein 254</v>
          </cell>
        </row>
        <row r="6508">
          <cell r="A6508" t="str">
            <v>Q9JKN1</v>
          </cell>
          <cell r="B6508" t="str">
            <v>Slc30a7</v>
          </cell>
          <cell r="C6508" t="str">
            <v>Zinc transporter 7</v>
          </cell>
        </row>
        <row r="6509">
          <cell r="A6509" t="str">
            <v>Q8R2K4</v>
          </cell>
          <cell r="B6509" t="str">
            <v>Taf6l</v>
          </cell>
          <cell r="C6509" t="str">
            <v>TAF6-like RNA polymerase II p300/CBP-associated factor-associated factor 65 kDa subunit 6L</v>
          </cell>
        </row>
        <row r="6510">
          <cell r="A6510" t="str">
            <v>A0A1D5RLJ9</v>
          </cell>
          <cell r="B6510" t="str">
            <v>Rtkn</v>
          </cell>
          <cell r="C6510" t="str">
            <v>Rhotekin</v>
          </cell>
        </row>
        <row r="6511">
          <cell r="A6511" t="str">
            <v>Q8BIE6</v>
          </cell>
          <cell r="B6511" t="str">
            <v>Frmd4a</v>
          </cell>
          <cell r="C6511" t="str">
            <v>FERM domain-containing protein 4A</v>
          </cell>
        </row>
        <row r="6512">
          <cell r="A6512" t="str">
            <v>Q9R0G7</v>
          </cell>
          <cell r="B6512" t="str">
            <v>Zeb2</v>
          </cell>
          <cell r="C6512" t="str">
            <v>Zinc finger E-box-binding homeobox 2</v>
          </cell>
        </row>
        <row r="6513">
          <cell r="A6513" t="str">
            <v>Q91ZG2</v>
          </cell>
          <cell r="B6513" t="str">
            <v>Mpped1</v>
          </cell>
          <cell r="C6513" t="str">
            <v>Metallophosphoesterase domain-containing protein 1</v>
          </cell>
        </row>
        <row r="6514">
          <cell r="A6514" t="str">
            <v>Q80UW8</v>
          </cell>
          <cell r="B6514" t="str">
            <v>Polr2e</v>
          </cell>
          <cell r="C6514" t="str">
            <v>DNA-directed RNA polymerases I, II, and III subunit RPABC1</v>
          </cell>
        </row>
        <row r="6515">
          <cell r="A6515" t="str">
            <v>Q8R1R3</v>
          </cell>
          <cell r="B6515" t="str">
            <v>Stard7</v>
          </cell>
          <cell r="C6515" t="str">
            <v>StAR-related lipid transfer protein 7, mitochondrial</v>
          </cell>
        </row>
        <row r="6516">
          <cell r="A6516" t="str">
            <v>Q8CCX5</v>
          </cell>
          <cell r="B6516" t="str">
            <v>Krt222</v>
          </cell>
          <cell r="C6516" t="str">
            <v>Keratin-like protein KRT222</v>
          </cell>
        </row>
        <row r="6517">
          <cell r="A6517" t="str">
            <v>B2RUS7</v>
          </cell>
          <cell r="B6517" t="str">
            <v>Abcc8</v>
          </cell>
          <cell r="C6517" t="str">
            <v>ATP-binding cassette, sub-family C (CFTR/MRP), member 8 (Fragment)</v>
          </cell>
        </row>
        <row r="6518">
          <cell r="A6518" t="str">
            <v>Q6GQT6</v>
          </cell>
          <cell r="B6518" t="str">
            <v>Scap</v>
          </cell>
          <cell r="C6518" t="str">
            <v>Sterol regulatory element-binding protein cleavage-activating protein</v>
          </cell>
        </row>
        <row r="6519">
          <cell r="A6519" t="str">
            <v>Q9QY15</v>
          </cell>
          <cell r="B6519" t="str">
            <v>Ddx25</v>
          </cell>
          <cell r="C6519" t="str">
            <v>ATP-dependent RNA helicase DDX25</v>
          </cell>
        </row>
        <row r="6520">
          <cell r="A6520" t="str">
            <v>Q8BIF2</v>
          </cell>
          <cell r="B6520" t="str">
            <v>Rbfox3</v>
          </cell>
          <cell r="C6520" t="str">
            <v>RNA binding protein fox-1 homolog 3</v>
          </cell>
        </row>
        <row r="6521">
          <cell r="A6521" t="str">
            <v>Q9JI44</v>
          </cell>
          <cell r="B6521" t="str">
            <v>Dmap1</v>
          </cell>
          <cell r="C6521" t="str">
            <v>DNA methyltransferase 1-associated protein 1</v>
          </cell>
        </row>
        <row r="6522">
          <cell r="A6522" t="str">
            <v>Q8K0L9</v>
          </cell>
          <cell r="B6522" t="str">
            <v>Zbtb20</v>
          </cell>
          <cell r="C6522" t="str">
            <v>Zinc finger and BTB domain-containing protein 20</v>
          </cell>
        </row>
        <row r="6523">
          <cell r="A6523" t="str">
            <v>Q8K348</v>
          </cell>
          <cell r="B6523" t="str">
            <v>Acvr1c</v>
          </cell>
          <cell r="C6523" t="str">
            <v>Activin receptor type-1C</v>
          </cell>
        </row>
        <row r="6524">
          <cell r="A6524" t="str">
            <v>Q99LI2</v>
          </cell>
          <cell r="B6524" t="str">
            <v>Clcc1</v>
          </cell>
          <cell r="C6524" t="str">
            <v>Chloride channel CLIC-like protein 1</v>
          </cell>
        </row>
        <row r="6525">
          <cell r="A6525" t="str">
            <v>Q61337</v>
          </cell>
          <cell r="B6525" t="str">
            <v>Bad</v>
          </cell>
          <cell r="C6525" t="str">
            <v>Bcl2-associated agonist of cell death</v>
          </cell>
        </row>
        <row r="6526">
          <cell r="A6526" t="str">
            <v>P35831</v>
          </cell>
          <cell r="B6526" t="str">
            <v>Ptpn12</v>
          </cell>
          <cell r="C6526" t="str">
            <v>Tyrosine-protein phosphatase non-receptor type 12</v>
          </cell>
        </row>
        <row r="6527">
          <cell r="A6527" t="str">
            <v>Q99LJ1</v>
          </cell>
          <cell r="B6527" t="str">
            <v>Fuca1</v>
          </cell>
          <cell r="C6527" t="str">
            <v>Tissue alpha-L-fucosidase</v>
          </cell>
        </row>
        <row r="6528">
          <cell r="A6528" t="str">
            <v>D3Z7G4;J3QPC3</v>
          </cell>
          <cell r="B6528" t="str">
            <v>BC024978</v>
          </cell>
          <cell r="C6528" t="str">
            <v>Actin maturation protease (EC 3.4.11.-) (Actin aminopeptidase ACTMAP)</v>
          </cell>
        </row>
        <row r="6529">
          <cell r="A6529" t="str">
            <v>Q9R1Q7</v>
          </cell>
          <cell r="B6529" t="str">
            <v>Plp2</v>
          </cell>
          <cell r="C6529" t="str">
            <v>Proteolipid protein 2</v>
          </cell>
        </row>
        <row r="6530">
          <cell r="A6530" t="str">
            <v>Q9CXX9</v>
          </cell>
          <cell r="B6530" t="str">
            <v>Cuedc2</v>
          </cell>
          <cell r="C6530" t="str">
            <v>CUE domain-containing protein 2</v>
          </cell>
        </row>
        <row r="6531">
          <cell r="A6531" t="str">
            <v>Q6JPI3</v>
          </cell>
          <cell r="B6531" t="str">
            <v>Med13l</v>
          </cell>
          <cell r="C6531" t="str">
            <v>Mediator of RNA polymerase II transcription subunit 13-like</v>
          </cell>
        </row>
        <row r="6532">
          <cell r="A6532" t="str">
            <v>Q9D8T7</v>
          </cell>
          <cell r="B6532" t="str">
            <v>Slirp</v>
          </cell>
          <cell r="C6532" t="str">
            <v>SRA stem-loop-interacting RNA-binding protein, mitochondrial</v>
          </cell>
        </row>
        <row r="6533">
          <cell r="A6533" t="str">
            <v>Q8R3E3</v>
          </cell>
          <cell r="B6533" t="str">
            <v>Wipi1</v>
          </cell>
          <cell r="C6533" t="str">
            <v>WD repeat domain phosphoinositide-interacting protein 1</v>
          </cell>
        </row>
        <row r="6534">
          <cell r="A6534" t="str">
            <v>Q9Z1S8</v>
          </cell>
          <cell r="B6534" t="str">
            <v>Gab2</v>
          </cell>
          <cell r="C6534" t="str">
            <v>GRB2-associated-binding protein 2</v>
          </cell>
        </row>
        <row r="6535">
          <cell r="A6535" t="str">
            <v>P53668</v>
          </cell>
          <cell r="B6535" t="str">
            <v>Limk1</v>
          </cell>
          <cell r="C6535" t="str">
            <v>LIM domain kinase 1</v>
          </cell>
        </row>
        <row r="6536">
          <cell r="A6536" t="str">
            <v>F8WI30</v>
          </cell>
          <cell r="B6536" t="str">
            <v>Snx7</v>
          </cell>
          <cell r="C6536" t="str">
            <v>Sorting nexin-7</v>
          </cell>
        </row>
        <row r="6537">
          <cell r="A6537" t="str">
            <v>A0A0G2JGI3</v>
          </cell>
          <cell r="B6537" t="str">
            <v>Lhfpl3</v>
          </cell>
          <cell r="C6537" t="str">
            <v>LHFPL tetraspan subfamily member 3 protein</v>
          </cell>
        </row>
        <row r="6538">
          <cell r="A6538" t="str">
            <v>Q91WA9</v>
          </cell>
          <cell r="B6538" t="str">
            <v>Abcg4</v>
          </cell>
          <cell r="C6538" t="str">
            <v>ATP-binding cassette subfamily G member 4</v>
          </cell>
        </row>
        <row r="6539">
          <cell r="A6539" t="str">
            <v>Q3U7U8</v>
          </cell>
          <cell r="B6539" t="str">
            <v>Rap1a</v>
          </cell>
          <cell r="C6539" t="str">
            <v>Ras-related protein Rap-1A</v>
          </cell>
        </row>
        <row r="6540">
          <cell r="A6540" t="str">
            <v>P97490</v>
          </cell>
          <cell r="B6540" t="str">
            <v>Adcy8</v>
          </cell>
          <cell r="C6540" t="str">
            <v>Adenylate cyclase type 8</v>
          </cell>
        </row>
        <row r="6541">
          <cell r="A6541" t="str">
            <v>Q9QXY9</v>
          </cell>
          <cell r="B6541" t="str">
            <v>Pex3</v>
          </cell>
          <cell r="C6541" t="str">
            <v>Peroxisomal biogenesis factor 3</v>
          </cell>
        </row>
        <row r="6542">
          <cell r="A6542" t="str">
            <v>Q6RKD8</v>
          </cell>
          <cell r="B6542" t="str">
            <v>Flrt1</v>
          </cell>
          <cell r="C6542" t="str">
            <v>Leucine-rich repeat transmembrane protein FLRT1</v>
          </cell>
        </row>
        <row r="6543">
          <cell r="A6543" t="str">
            <v>Q8BHD7</v>
          </cell>
          <cell r="B6543" t="str">
            <v>Ptbp3</v>
          </cell>
          <cell r="C6543" t="str">
            <v>Polypyrimidine tract-binding protein 3</v>
          </cell>
        </row>
        <row r="6544">
          <cell r="A6544" t="str">
            <v>Q91VW5</v>
          </cell>
          <cell r="B6544" t="str">
            <v>Golga4</v>
          </cell>
          <cell r="C6544" t="str">
            <v>Golgin subfamily A member 4</v>
          </cell>
        </row>
        <row r="6545">
          <cell r="A6545" t="str">
            <v>Q99ME9</v>
          </cell>
          <cell r="B6545" t="str">
            <v>Gtpbp4</v>
          </cell>
          <cell r="C6545" t="str">
            <v>GTP-binding protein 4</v>
          </cell>
        </row>
        <row r="6546">
          <cell r="A6546" t="str">
            <v>Q8VEF1</v>
          </cell>
          <cell r="B6546" t="str">
            <v>Gramd1a</v>
          </cell>
          <cell r="C6546" t="str">
            <v>Protein Aster-A</v>
          </cell>
        </row>
        <row r="6547">
          <cell r="A6547" t="str">
            <v>Q8C3X8</v>
          </cell>
          <cell r="B6547" t="str">
            <v>Lmf2</v>
          </cell>
          <cell r="C6547" t="str">
            <v>Lipase maturation factor 2</v>
          </cell>
        </row>
        <row r="6548">
          <cell r="A6548" t="str">
            <v>P70257</v>
          </cell>
          <cell r="B6548" t="str">
            <v>Nfix</v>
          </cell>
          <cell r="C6548" t="str">
            <v>Nuclear factor 1 X-type</v>
          </cell>
        </row>
        <row r="6549">
          <cell r="A6549" t="str">
            <v>Q9D0T2</v>
          </cell>
          <cell r="B6549" t="str">
            <v>Dusp12</v>
          </cell>
          <cell r="C6549" t="str">
            <v>Dual specificity protein phosphatase 12</v>
          </cell>
        </row>
        <row r="6550">
          <cell r="A6550" t="str">
            <v>Q05A62</v>
          </cell>
          <cell r="B6550" t="str">
            <v>Dnal1</v>
          </cell>
          <cell r="C6550" t="str">
            <v>Dynein axonemal light chain 1</v>
          </cell>
        </row>
        <row r="6551">
          <cell r="A6551" t="str">
            <v>F6XD63</v>
          </cell>
          <cell r="B6551" t="str">
            <v>Elmo2</v>
          </cell>
          <cell r="C6551" t="str">
            <v>Engulfment and cell motility protein 2</v>
          </cell>
        </row>
        <row r="6552">
          <cell r="A6552" t="str">
            <v>G3XA20</v>
          </cell>
          <cell r="B6552" t="str">
            <v>Grip2</v>
          </cell>
          <cell r="C6552" t="str">
            <v>Glutamate receptor interacting protein 2</v>
          </cell>
        </row>
        <row r="6553">
          <cell r="A6553" t="str">
            <v>Q8BFY6</v>
          </cell>
          <cell r="B6553" t="str">
            <v>Pef1</v>
          </cell>
          <cell r="C6553" t="str">
            <v>Peflin</v>
          </cell>
        </row>
        <row r="6554">
          <cell r="A6554" t="str">
            <v>Q9DCB1</v>
          </cell>
          <cell r="B6554" t="str">
            <v>Hmgn3</v>
          </cell>
          <cell r="C6554" t="str">
            <v>High mobility group nucleosome-binding domain-containing protein 3</v>
          </cell>
        </row>
        <row r="6555">
          <cell r="A6555" t="str">
            <v>P52432</v>
          </cell>
          <cell r="B6555" t="str">
            <v>Polr1c</v>
          </cell>
          <cell r="C6555" t="str">
            <v>DNA-directed RNA polymerases I and III subunit RPAC1</v>
          </cell>
        </row>
        <row r="6556">
          <cell r="A6556" t="str">
            <v>Q6ZQH8</v>
          </cell>
          <cell r="B6556" t="str">
            <v>Nup188</v>
          </cell>
          <cell r="C6556" t="str">
            <v>Nucleoporin NUP188</v>
          </cell>
        </row>
        <row r="6557">
          <cell r="A6557" t="str">
            <v>Q6PAL8</v>
          </cell>
          <cell r="B6557" t="str">
            <v>Dennd5a</v>
          </cell>
          <cell r="C6557" t="str">
            <v>DENN domain-containing protein 5A</v>
          </cell>
        </row>
        <row r="6558">
          <cell r="A6558" t="str">
            <v>Q5SV64</v>
          </cell>
          <cell r="B6558" t="str">
            <v>Myh10</v>
          </cell>
          <cell r="C6558" t="str">
            <v>Myosin-10</v>
          </cell>
        </row>
        <row r="6559">
          <cell r="A6559" t="str">
            <v>Q3TC46</v>
          </cell>
          <cell r="B6559" t="str">
            <v>Patl1</v>
          </cell>
          <cell r="C6559" t="str">
            <v>Protein PAT1 homolog 1</v>
          </cell>
        </row>
        <row r="6560">
          <cell r="A6560" t="str">
            <v>Q0VGB7</v>
          </cell>
          <cell r="B6560" t="str">
            <v>Ppp4r2</v>
          </cell>
          <cell r="C6560" t="str">
            <v>Serine/threonine-protein phosphatase 4 regulatory subunit 2</v>
          </cell>
        </row>
        <row r="6561">
          <cell r="A6561" t="str">
            <v>A0A0J9YVH3;F8VPU8</v>
          </cell>
          <cell r="B6561" t="str">
            <v>AU041133</v>
          </cell>
          <cell r="C6561" t="str">
            <v>Expressed sequence AU041133</v>
          </cell>
        </row>
        <row r="6562">
          <cell r="A6562" t="str">
            <v>Q9ET26</v>
          </cell>
          <cell r="B6562" t="str">
            <v>Rnf114</v>
          </cell>
          <cell r="C6562" t="str">
            <v>E3 ubiquitin-protein ligase RNF114</v>
          </cell>
        </row>
        <row r="6563">
          <cell r="A6563" t="str">
            <v>Q8C1W1</v>
          </cell>
          <cell r="B6563" t="str">
            <v>Vash1</v>
          </cell>
          <cell r="C6563" t="str">
            <v>Tubulinyl-Tyr carboxypeptidase 1</v>
          </cell>
        </row>
        <row r="6564">
          <cell r="A6564" t="str">
            <v>P70169</v>
          </cell>
          <cell r="B6564" t="str">
            <v>Doc2b</v>
          </cell>
          <cell r="C6564" t="str">
            <v>Double C2-like domain-containing protein beta</v>
          </cell>
        </row>
        <row r="6565">
          <cell r="A6565" t="str">
            <v>Q99KR6</v>
          </cell>
          <cell r="B6565" t="str">
            <v>Rnf34</v>
          </cell>
          <cell r="C6565" t="str">
            <v>E3 ubiquitin-protein ligase RNF34</v>
          </cell>
        </row>
        <row r="6566">
          <cell r="A6566" t="str">
            <v>Q8BVP5</v>
          </cell>
          <cell r="B6566" t="str">
            <v>Csnk1g2</v>
          </cell>
          <cell r="C6566" t="str">
            <v>Casein kinase I isoform gamma-2</v>
          </cell>
        </row>
        <row r="6567">
          <cell r="A6567" t="str">
            <v>Q61112</v>
          </cell>
          <cell r="B6567" t="str">
            <v>Sdf4</v>
          </cell>
          <cell r="C6567" t="str">
            <v>45 kDa calcium-binding protein</v>
          </cell>
        </row>
        <row r="6568">
          <cell r="A6568" t="str">
            <v>Q9JLB9</v>
          </cell>
          <cell r="B6568" t="str">
            <v>Nectin3</v>
          </cell>
          <cell r="C6568" t="str">
            <v>Nectin-3</v>
          </cell>
        </row>
        <row r="6569">
          <cell r="A6569" t="str">
            <v>P62080</v>
          </cell>
          <cell r="B6569" t="str">
            <v>Tspan5</v>
          </cell>
          <cell r="C6569" t="str">
            <v>Tetraspanin-5</v>
          </cell>
        </row>
        <row r="6570">
          <cell r="A6570" t="str">
            <v>Q0VE29</v>
          </cell>
          <cell r="B6570" t="str">
            <v>Samd12</v>
          </cell>
          <cell r="C6570" t="str">
            <v>Sterile alpha motif domain-containing protein 12</v>
          </cell>
        </row>
        <row r="6571">
          <cell r="A6571" t="str">
            <v>Q8K124</v>
          </cell>
          <cell r="B6571" t="str">
            <v>Plekho2</v>
          </cell>
          <cell r="C6571" t="str">
            <v>Pleckstrin homology domain-containing family O member 2</v>
          </cell>
        </row>
        <row r="6572">
          <cell r="A6572" t="str">
            <v>P01837</v>
          </cell>
          <cell r="B6572" t="str">
            <v>Igkc</v>
          </cell>
          <cell r="C6572" t="str">
            <v>Immunoglobulin kappa constant</v>
          </cell>
        </row>
        <row r="6573">
          <cell r="A6573" t="str">
            <v>Q3UCQ1</v>
          </cell>
          <cell r="B6573" t="str">
            <v>Foxk2</v>
          </cell>
          <cell r="C6573" t="str">
            <v>Forkhead box protein K2</v>
          </cell>
        </row>
        <row r="6574">
          <cell r="A6574" t="str">
            <v>P55194</v>
          </cell>
          <cell r="B6574" t="str">
            <v>Sh3bp1</v>
          </cell>
          <cell r="C6574" t="str">
            <v>SH3 domain-binding protein 1</v>
          </cell>
        </row>
        <row r="6575">
          <cell r="A6575" t="str">
            <v>Q8BGT6</v>
          </cell>
          <cell r="B6575" t="str">
            <v>Micall1</v>
          </cell>
          <cell r="C6575" t="str">
            <v>MICAL-like protein 1</v>
          </cell>
        </row>
        <row r="6576">
          <cell r="A6576" t="str">
            <v>D3Z3M7</v>
          </cell>
          <cell r="B6576" t="str">
            <v>Clip1</v>
          </cell>
          <cell r="C6576" t="str">
            <v>CAP-Gly domain-containing linker protein 1</v>
          </cell>
        </row>
        <row r="6577">
          <cell r="A6577" t="str">
            <v>Q8BVF7</v>
          </cell>
          <cell r="B6577" t="str">
            <v>Aph1a</v>
          </cell>
          <cell r="C6577" t="str">
            <v>Gamma-secretase subunit APH-1A</v>
          </cell>
        </row>
        <row r="6578">
          <cell r="A6578" t="str">
            <v>E9PYR7;Q3U4B9</v>
          </cell>
          <cell r="B6578" t="str">
            <v>Mctp1</v>
          </cell>
          <cell r="C6578" t="str">
            <v>Multiple C2 and transmembrane domain-containing protein 1</v>
          </cell>
        </row>
        <row r="6579">
          <cell r="A6579" t="str">
            <v>Q9DBX6</v>
          </cell>
          <cell r="B6579" t="str">
            <v>Cyp2s1</v>
          </cell>
          <cell r="C6579" t="str">
            <v>Cytochrome P450 2S1</v>
          </cell>
        </row>
        <row r="6580">
          <cell r="A6580" t="str">
            <v>P45481</v>
          </cell>
          <cell r="B6580" t="str">
            <v>Crebbp</v>
          </cell>
          <cell r="C6580" t="str">
            <v>Histone lysine acetyltransferase CREBBP</v>
          </cell>
        </row>
        <row r="6581">
          <cell r="A6581" t="str">
            <v>P40338</v>
          </cell>
          <cell r="B6581" t="str">
            <v>Vhl</v>
          </cell>
          <cell r="C6581" t="str">
            <v>von Hippel-Lindau disease tumor suppressor</v>
          </cell>
        </row>
        <row r="6582">
          <cell r="A6582" t="str">
            <v>Q8BI22</v>
          </cell>
          <cell r="B6582" t="str">
            <v>Cep128</v>
          </cell>
          <cell r="C6582" t="str">
            <v>Centrosomal protein of 128 kDa</v>
          </cell>
        </row>
        <row r="6583">
          <cell r="A6583" t="str">
            <v>Q00724</v>
          </cell>
          <cell r="B6583" t="str">
            <v>Rbp4</v>
          </cell>
          <cell r="C6583" t="str">
            <v>Retinol-binding protein 4</v>
          </cell>
        </row>
        <row r="6584">
          <cell r="A6584" t="str">
            <v>Q8BYI6</v>
          </cell>
          <cell r="B6584" t="str">
            <v>Lpcat2</v>
          </cell>
          <cell r="C6584" t="str">
            <v>Lysophosphatidylcholine acyltransferase 2</v>
          </cell>
        </row>
        <row r="6585">
          <cell r="A6585" t="str">
            <v>Q9D6W8</v>
          </cell>
          <cell r="B6585" t="str">
            <v>Borcs6</v>
          </cell>
          <cell r="C6585" t="str">
            <v>BLOC-1-related complex subunit 6</v>
          </cell>
        </row>
        <row r="6586">
          <cell r="A6586" t="str">
            <v>Q69ZQ1</v>
          </cell>
          <cell r="B6586" t="str">
            <v>Myorg</v>
          </cell>
          <cell r="C6586" t="str">
            <v>Myogenesis-regulating glycosidase</v>
          </cell>
        </row>
        <row r="6587">
          <cell r="A6587" t="str">
            <v>Q9D3E6</v>
          </cell>
          <cell r="B6587" t="str">
            <v>Stag1</v>
          </cell>
          <cell r="C6587" t="str">
            <v>Cohesin subunit SA-1</v>
          </cell>
        </row>
        <row r="6588">
          <cell r="A6588" t="str">
            <v>P59997</v>
          </cell>
          <cell r="B6588" t="str">
            <v>Kdm2a</v>
          </cell>
          <cell r="C6588" t="str">
            <v>Lysine-specific demethylase 2A</v>
          </cell>
        </row>
        <row r="6589">
          <cell r="A6589" t="str">
            <v>E9QLB2</v>
          </cell>
          <cell r="B6589" t="str">
            <v>Lyplal1</v>
          </cell>
          <cell r="C6589" t="str">
            <v>Lysophospholipase-like protein 1</v>
          </cell>
        </row>
        <row r="6590">
          <cell r="A6590" t="str">
            <v>Q8K2Z2</v>
          </cell>
          <cell r="B6590" t="str">
            <v>Prpf39</v>
          </cell>
          <cell r="C6590" t="str">
            <v>Pre-mRNA-processing factor 39</v>
          </cell>
        </row>
        <row r="6591">
          <cell r="A6591" t="str">
            <v>P01899</v>
          </cell>
          <cell r="B6591" t="str">
            <v>H2-D1</v>
          </cell>
          <cell r="C6591" t="str">
            <v>H-2 class I histocompatibility antigen, alpha chain (Fragment)</v>
          </cell>
        </row>
        <row r="6592">
          <cell r="A6592" t="str">
            <v>P97290</v>
          </cell>
          <cell r="B6592" t="str">
            <v>Serping1</v>
          </cell>
          <cell r="C6592" t="str">
            <v>Plasma protease C1 inhibitor</v>
          </cell>
        </row>
        <row r="6593">
          <cell r="A6593" t="str">
            <v>Q5SQA2;Q5SQA3;Q5SQA4;Q6PFG2</v>
          </cell>
          <cell r="B6593" t="str">
            <v>Tle1</v>
          </cell>
          <cell r="C6593" t="str">
            <v>Transducin-like enhancer protein 1</v>
          </cell>
        </row>
        <row r="6594">
          <cell r="A6594" t="str">
            <v>E9Q8Q6</v>
          </cell>
          <cell r="B6594" t="str">
            <v>Ccdc141</v>
          </cell>
          <cell r="C6594" t="str">
            <v>Coiled-coil domain containing 141</v>
          </cell>
        </row>
        <row r="6595">
          <cell r="A6595" t="str">
            <v>Q8BYJ6</v>
          </cell>
          <cell r="B6595" t="str">
            <v>Tbc1d4</v>
          </cell>
          <cell r="C6595" t="str">
            <v>TBC1 domain family member 4</v>
          </cell>
        </row>
        <row r="6596">
          <cell r="A6596" t="str">
            <v>Q8K4Q7</v>
          </cell>
          <cell r="B6596" t="str">
            <v>Cerk</v>
          </cell>
          <cell r="C6596" t="str">
            <v>Ceramide kinase</v>
          </cell>
        </row>
        <row r="6597">
          <cell r="A6597" t="str">
            <v>P0C5J4</v>
          </cell>
          <cell r="B6597" t="str">
            <v>Gpr52</v>
          </cell>
          <cell r="C6597" t="str">
            <v>G-protein coupled receptor 52</v>
          </cell>
        </row>
        <row r="6598">
          <cell r="A6598" t="str">
            <v>Q8BM39</v>
          </cell>
          <cell r="B6598" t="str">
            <v>Prpf18</v>
          </cell>
          <cell r="C6598" t="str">
            <v>Pre-mRNA-splicing factor 18</v>
          </cell>
        </row>
        <row r="6599">
          <cell r="A6599" t="str">
            <v>Q9JK45</v>
          </cell>
          <cell r="B6599" t="str">
            <v>Kcnq5</v>
          </cell>
          <cell r="C6599" t="str">
            <v>Potassium voltage-gated channel subfamily KQT member 5</v>
          </cell>
        </row>
        <row r="6600">
          <cell r="A6600" t="str">
            <v>Q8BG16</v>
          </cell>
          <cell r="B6600" t="str">
            <v>Slc6a15</v>
          </cell>
          <cell r="C6600" t="str">
            <v>Sodium-dependent neutral amino acid transporter B(0)AT2</v>
          </cell>
        </row>
        <row r="6601">
          <cell r="A6601" t="str">
            <v>A0A286YDL2;B0EVI6</v>
          </cell>
          <cell r="B6601" t="str">
            <v>Cnnm1</v>
          </cell>
          <cell r="C6601" t="str">
            <v>Metal transporter CNNM1</v>
          </cell>
        </row>
        <row r="6602">
          <cell r="A6602" t="str">
            <v>P36895</v>
          </cell>
          <cell r="B6602" t="str">
            <v>Bmpr1a</v>
          </cell>
          <cell r="C6602" t="str">
            <v>Bone morphogenetic protein receptor type-1A</v>
          </cell>
        </row>
        <row r="6603">
          <cell r="A6603" t="str">
            <v>Q9QWV9</v>
          </cell>
          <cell r="B6603" t="str">
            <v>Ccnt1</v>
          </cell>
          <cell r="C6603" t="str">
            <v>Cyclin-T1</v>
          </cell>
        </row>
        <row r="6604">
          <cell r="A6604" t="str">
            <v>Q56A08</v>
          </cell>
          <cell r="B6604" t="str">
            <v>Gpkow</v>
          </cell>
          <cell r="C6604" t="str">
            <v>G-patch domain and KOW motifs-containing protein</v>
          </cell>
        </row>
        <row r="6605">
          <cell r="A6605" t="str">
            <v>Q9Z0V8</v>
          </cell>
          <cell r="B6605" t="str">
            <v>Timm17a</v>
          </cell>
          <cell r="C6605" t="str">
            <v>Mitochondrial import inner membrane translocase subunit Tim17-A</v>
          </cell>
        </row>
        <row r="6606">
          <cell r="A6606" t="str">
            <v>E9Q9K8;Q3UHI8</v>
          </cell>
          <cell r="B6606" t="str">
            <v>Akap6</v>
          </cell>
          <cell r="C6606" t="str">
            <v>A kinase (PRKA) anchor protein 6</v>
          </cell>
        </row>
        <row r="6607">
          <cell r="A6607" t="str">
            <v>P54276</v>
          </cell>
          <cell r="B6607" t="str">
            <v>Msh6</v>
          </cell>
          <cell r="C6607" t="str">
            <v>DNA mismatch repair protein Msh6</v>
          </cell>
        </row>
        <row r="6608">
          <cell r="A6608" t="str">
            <v>B1ASU0</v>
          </cell>
          <cell r="B6608" t="str">
            <v>Il1rapl1</v>
          </cell>
          <cell r="C6608" t="str">
            <v>Interleukin-1 receptor accessory protein-like 1</v>
          </cell>
        </row>
        <row r="6609">
          <cell r="A6609" t="str">
            <v>P05977</v>
          </cell>
          <cell r="B6609" t="str">
            <v>Myl1</v>
          </cell>
          <cell r="C6609" t="str">
            <v>Myosin light chain 1/3, skeletal muscle isoform</v>
          </cell>
        </row>
        <row r="6610">
          <cell r="A6610" t="str">
            <v>Q80SY6</v>
          </cell>
          <cell r="B6610" t="str">
            <v>Adal</v>
          </cell>
          <cell r="C6610" t="str">
            <v>Adenosine deaminase-like protein</v>
          </cell>
        </row>
        <row r="6611">
          <cell r="A6611" t="str">
            <v>Q9JJF9</v>
          </cell>
          <cell r="B6611" t="str">
            <v>Sppl2a</v>
          </cell>
          <cell r="C6611" t="str">
            <v>Signal peptide peptidase-like 2A</v>
          </cell>
        </row>
        <row r="6612">
          <cell r="A6612" t="str">
            <v>Q8VCF0</v>
          </cell>
          <cell r="B6612" t="str">
            <v>Mavs</v>
          </cell>
          <cell r="C6612" t="str">
            <v>Mitochondrial antiviral-signaling protein</v>
          </cell>
        </row>
        <row r="6613">
          <cell r="A6613" t="str">
            <v>Q3UQN2</v>
          </cell>
          <cell r="B6613" t="str">
            <v>Fcho2</v>
          </cell>
          <cell r="C6613" t="str">
            <v>F-BAR domain only protein 2</v>
          </cell>
        </row>
        <row r="6614">
          <cell r="A6614" t="str">
            <v>Q8BJ05</v>
          </cell>
          <cell r="B6614" t="str">
            <v>Zc3h14</v>
          </cell>
          <cell r="C6614" t="str">
            <v>Zinc finger CCCH domain-containing protein 14</v>
          </cell>
        </row>
        <row r="6615">
          <cell r="A6615" t="str">
            <v>Q8BQM4</v>
          </cell>
          <cell r="B6615" t="str">
            <v>Heatr3</v>
          </cell>
          <cell r="C6615" t="str">
            <v>HEAT repeat-containing protein 3</v>
          </cell>
        </row>
        <row r="6616">
          <cell r="A6616" t="str">
            <v>O70579</v>
          </cell>
          <cell r="B6616" t="str">
            <v>Slc25a17</v>
          </cell>
          <cell r="C6616" t="str">
            <v>Peroxisomal membrane protein PMP34</v>
          </cell>
        </row>
        <row r="6617">
          <cell r="A6617" t="str">
            <v>Q3UIK4</v>
          </cell>
          <cell r="B6617" t="str">
            <v>Mettl14</v>
          </cell>
          <cell r="C6617" t="str">
            <v>N6-adenosine-methyltransferase non-catalytic subunit</v>
          </cell>
        </row>
        <row r="6618">
          <cell r="A6618" t="str">
            <v>Q5DU67</v>
          </cell>
          <cell r="B6618" t="str">
            <v>Ganc</v>
          </cell>
          <cell r="C6618" t="str">
            <v>Neutral alpha-glucosidase C</v>
          </cell>
        </row>
        <row r="6619">
          <cell r="A6619" t="str">
            <v>Q8BRG8</v>
          </cell>
          <cell r="B6619" t="str">
            <v>Tmem209</v>
          </cell>
          <cell r="C6619" t="str">
            <v>Transmembrane protein 209</v>
          </cell>
        </row>
        <row r="6620">
          <cell r="A6620" t="str">
            <v>A0A087WQ28</v>
          </cell>
          <cell r="B6620" t="str">
            <v>2410004B18Rik</v>
          </cell>
          <cell r="C6620" t="str">
            <v>RIKEN cDNA 2410004B18 gene (Fragment)</v>
          </cell>
        </row>
        <row r="6621">
          <cell r="A6621" t="str">
            <v>P23475</v>
          </cell>
          <cell r="B6621" t="str">
            <v>Xrcc6</v>
          </cell>
          <cell r="C6621" t="str">
            <v>X-ray repair cross-complementing protein 6</v>
          </cell>
        </row>
        <row r="6622">
          <cell r="A6622" t="str">
            <v>Q6PGK3;Q8C576</v>
          </cell>
          <cell r="B6622" t="str">
            <v>2700097O09Rik</v>
          </cell>
          <cell r="C6622" t="str">
            <v>RIKEN cDNA 2700097O09 gene</v>
          </cell>
        </row>
        <row r="6623">
          <cell r="A6623" t="str">
            <v>E0CX32</v>
          </cell>
          <cell r="B6623" t="str">
            <v>Ccdc85a</v>
          </cell>
          <cell r="C6623" t="str">
            <v>Coiled-coil domain-containing protein 85A</v>
          </cell>
        </row>
        <row r="6624">
          <cell r="A6624" t="str">
            <v>Q8K1X4</v>
          </cell>
          <cell r="B6624" t="str">
            <v>Nckap1l</v>
          </cell>
          <cell r="C6624" t="str">
            <v>Nck-associated protein 1-like</v>
          </cell>
        </row>
        <row r="6625">
          <cell r="A6625" t="str">
            <v>O89050</v>
          </cell>
          <cell r="B6625" t="str">
            <v>Mkln1</v>
          </cell>
          <cell r="C6625" t="str">
            <v>Muskelin</v>
          </cell>
        </row>
        <row r="6626">
          <cell r="A6626" t="str">
            <v>Q91Z92</v>
          </cell>
          <cell r="B6626" t="str">
            <v>B3galt6</v>
          </cell>
          <cell r="C6626" t="str">
            <v>Beta-1,3-galactosyltransferase 6</v>
          </cell>
        </row>
        <row r="6627">
          <cell r="A6627" t="str">
            <v>Q8BGH7</v>
          </cell>
          <cell r="B6627" t="str">
            <v>Cdc42se2</v>
          </cell>
          <cell r="C6627" t="str">
            <v>CDC42 small effector protein 2</v>
          </cell>
        </row>
        <row r="6628">
          <cell r="A6628" t="str">
            <v>F7BE84</v>
          </cell>
          <cell r="B6628" t="str">
            <v>Ankrd50</v>
          </cell>
          <cell r="C6628" t="str">
            <v>Ankyrin repeat domain 50</v>
          </cell>
        </row>
        <row r="6629">
          <cell r="A6629" t="str">
            <v>Q6PCX7</v>
          </cell>
          <cell r="B6629" t="str">
            <v>Rgma</v>
          </cell>
          <cell r="C6629" t="str">
            <v>Repulsive guidance molecule A</v>
          </cell>
        </row>
        <row r="6630">
          <cell r="A6630" t="str">
            <v>Q8C9B9</v>
          </cell>
          <cell r="B6630" t="str">
            <v>Dido1</v>
          </cell>
          <cell r="C6630" t="str">
            <v>Death-inducer obliterator 1</v>
          </cell>
        </row>
        <row r="6631">
          <cell r="A6631" t="str">
            <v>Q7TNS5;Q8C8L2</v>
          </cell>
          <cell r="B6631" t="str">
            <v>B630019K06Rik</v>
          </cell>
          <cell r="C6631" t="str">
            <v>RIKEN cDNA B630019K06 gene</v>
          </cell>
        </row>
        <row r="6632">
          <cell r="A6632" t="str">
            <v>P70340</v>
          </cell>
          <cell r="B6632" t="str">
            <v>Smad1</v>
          </cell>
          <cell r="C6632" t="str">
            <v>Mothers against decapentaplegic homolog 1</v>
          </cell>
        </row>
        <row r="6633">
          <cell r="A6633" t="str">
            <v>P03903</v>
          </cell>
          <cell r="B6633" t="str">
            <v>Mtnd4l</v>
          </cell>
          <cell r="C6633" t="str">
            <v>NADH-ubiquinone oxidoreductase chain 4L</v>
          </cell>
        </row>
        <row r="6634">
          <cell r="A6634" t="str">
            <v>Q8R1C3</v>
          </cell>
          <cell r="B6634" t="str">
            <v>Vopp1</v>
          </cell>
          <cell r="C6634" t="str">
            <v>WW domain binding protein VOPP1</v>
          </cell>
        </row>
        <row r="6635">
          <cell r="A6635" t="str">
            <v>Q99MP8</v>
          </cell>
          <cell r="B6635" t="str">
            <v>Brap</v>
          </cell>
          <cell r="C6635" t="str">
            <v>BRCA1-associated protein</v>
          </cell>
        </row>
        <row r="6636">
          <cell r="A6636" t="str">
            <v>Q3UMG5</v>
          </cell>
          <cell r="B6636" t="str">
            <v>Lrch2</v>
          </cell>
          <cell r="C6636" t="str">
            <v>Leucine-rich repeat and calponin homology domain-containing protein 2</v>
          </cell>
        </row>
        <row r="6637">
          <cell r="A6637" t="str">
            <v>Q9CQ02</v>
          </cell>
          <cell r="B6637" t="str">
            <v>Commd4</v>
          </cell>
          <cell r="C6637" t="str">
            <v>COMM domain-containing protein 4</v>
          </cell>
        </row>
        <row r="6638">
          <cell r="A6638" t="str">
            <v>Q8BY02</v>
          </cell>
          <cell r="B6638" t="str">
            <v>Nkrf</v>
          </cell>
          <cell r="C6638" t="str">
            <v>NF-kappa-B-repressing factor</v>
          </cell>
        </row>
        <row r="6639">
          <cell r="A6639" t="str">
            <v>Q3TNH5</v>
          </cell>
          <cell r="B6639" t="str">
            <v>Fam172a</v>
          </cell>
          <cell r="C6639" t="str">
            <v>Cotranscriptional regulator FAM172A</v>
          </cell>
        </row>
        <row r="6640">
          <cell r="A6640" t="str">
            <v>Q9D142</v>
          </cell>
          <cell r="B6640" t="str">
            <v>Nudt14</v>
          </cell>
          <cell r="C6640" t="str">
            <v>Uridine diphosphate glucose pyrophosphatase NUDT14</v>
          </cell>
        </row>
        <row r="6641">
          <cell r="A6641" t="str">
            <v>Q6GQT5</v>
          </cell>
          <cell r="B6641" t="str">
            <v>Tmem151a</v>
          </cell>
          <cell r="C6641" t="str">
            <v>Transmembrane protein 151A</v>
          </cell>
        </row>
        <row r="6642">
          <cell r="A6642" t="str">
            <v>Q9D8C9</v>
          </cell>
          <cell r="B6642" t="str">
            <v>Pnp2</v>
          </cell>
          <cell r="C6642" t="str">
            <v>Purine nucleoside phosphorylase</v>
          </cell>
        </row>
        <row r="6643">
          <cell r="A6643" t="str">
            <v>Q9CWR1</v>
          </cell>
          <cell r="B6643" t="str">
            <v>Wdr73</v>
          </cell>
          <cell r="C6643" t="str">
            <v>WD repeat-containing protein 73</v>
          </cell>
        </row>
        <row r="6644">
          <cell r="A6644" t="str">
            <v>Q3TEL6</v>
          </cell>
          <cell r="B6644" t="str">
            <v>Rnf157</v>
          </cell>
          <cell r="C6644" t="str">
            <v>E3 ubiquitin ligase Rnf157</v>
          </cell>
        </row>
        <row r="6645">
          <cell r="A6645" t="str">
            <v>Q8VD12</v>
          </cell>
          <cell r="B6645" t="str">
            <v>Znf385a</v>
          </cell>
          <cell r="C6645" t="str">
            <v>Zinc finger protein 385A</v>
          </cell>
        </row>
        <row r="6646">
          <cell r="A6646" t="str">
            <v>Q9D0B0</v>
          </cell>
          <cell r="B6646" t="str">
            <v>Srsf9</v>
          </cell>
          <cell r="C6646" t="str">
            <v>Serine/arginine-rich splicing factor 9</v>
          </cell>
        </row>
        <row r="6647">
          <cell r="A6647" t="str">
            <v>P98154</v>
          </cell>
          <cell r="B6647" t="str">
            <v>Dgcr2</v>
          </cell>
          <cell r="C6647" t="str">
            <v>Integral membrane protein DGCR2/IDD</v>
          </cell>
        </row>
        <row r="6648">
          <cell r="A6648" t="str">
            <v>Q9ERN0</v>
          </cell>
          <cell r="B6648" t="str">
            <v>Scamp2</v>
          </cell>
          <cell r="C6648" t="str">
            <v>Secretory carrier-associated membrane protein 2</v>
          </cell>
        </row>
        <row r="6649">
          <cell r="A6649" t="str">
            <v>Q8K4T5</v>
          </cell>
          <cell r="B6649" t="str">
            <v>Dusp19</v>
          </cell>
          <cell r="C6649" t="str">
            <v>Dual specificity protein phosphatase 19</v>
          </cell>
        </row>
        <row r="6650">
          <cell r="A6650" t="str">
            <v>Q91X20</v>
          </cell>
          <cell r="B6650" t="str">
            <v>Ash2l</v>
          </cell>
          <cell r="C6650" t="str">
            <v>Set1/Ash2 histone methyltransferase complex subunit ASH2</v>
          </cell>
        </row>
        <row r="6651">
          <cell r="A6651" t="str">
            <v>Q60632</v>
          </cell>
          <cell r="B6651" t="str">
            <v>Nr2f1</v>
          </cell>
          <cell r="C6651" t="str">
            <v>COUP transcription factor 1</v>
          </cell>
        </row>
        <row r="6652">
          <cell r="A6652" t="str">
            <v>Q3TUA9</v>
          </cell>
          <cell r="B6652" t="str">
            <v>Pomk</v>
          </cell>
          <cell r="C6652" t="str">
            <v>Protein O-mannose kinase</v>
          </cell>
        </row>
        <row r="6653">
          <cell r="A6653" t="str">
            <v>Q8BGS0</v>
          </cell>
          <cell r="B6653" t="str">
            <v>Mak16</v>
          </cell>
          <cell r="C6653" t="str">
            <v>Protein MAK16 homolog</v>
          </cell>
        </row>
        <row r="6654">
          <cell r="A6654" t="str">
            <v>Q9WU00</v>
          </cell>
          <cell r="B6654" t="str">
            <v>Nrf1</v>
          </cell>
          <cell r="C6654" t="str">
            <v>Nuclear respiratory factor 1</v>
          </cell>
        </row>
        <row r="6655">
          <cell r="A6655" t="str">
            <v>D3Z6Z0;D3Z789;Q78ZM0;Q9CSC2;Q9CU14</v>
          </cell>
          <cell r="B6655" t="str">
            <v>Snx3</v>
          </cell>
          <cell r="C6655" t="str">
            <v>Sorting nexin-3</v>
          </cell>
        </row>
        <row r="6656">
          <cell r="A6656" t="str">
            <v>Q8BGY4</v>
          </cell>
          <cell r="B6656" t="str">
            <v>Klhl26</v>
          </cell>
          <cell r="C6656" t="str">
            <v>Kelch-like protein 26</v>
          </cell>
        </row>
        <row r="6657">
          <cell r="A6657" t="str">
            <v>D3YVV3</v>
          </cell>
          <cell r="B6657" t="str">
            <v>Ankrd29</v>
          </cell>
          <cell r="C6657" t="str">
            <v>Ankyrin repeat domain 29</v>
          </cell>
        </row>
        <row r="6658">
          <cell r="A6658" t="str">
            <v>Q9D9M5</v>
          </cell>
          <cell r="B6658" t="str">
            <v>Phospho2</v>
          </cell>
          <cell r="C6658" t="str">
            <v>Pyridoxal phosphate phosphatase P</v>
          </cell>
        </row>
        <row r="6659">
          <cell r="A6659" t="str">
            <v>Q60803</v>
          </cell>
          <cell r="B6659" t="str">
            <v>Traf3</v>
          </cell>
          <cell r="C6659" t="str">
            <v>TNF receptor-associated factor 3</v>
          </cell>
        </row>
        <row r="6660">
          <cell r="A6660" t="str">
            <v>Q62384</v>
          </cell>
          <cell r="B6660" t="str">
            <v>Zpr1</v>
          </cell>
          <cell r="C6660" t="str">
            <v>Zinc finger protein ZPR1</v>
          </cell>
        </row>
        <row r="6661">
          <cell r="A6661" t="str">
            <v>Q9ERI5</v>
          </cell>
          <cell r="B6661" t="str">
            <v>Jmjd6</v>
          </cell>
          <cell r="C6661" t="str">
            <v>Bifunctional arginine demethylase and lysyl-hydroxylase JMJD6</v>
          </cell>
        </row>
        <row r="6662">
          <cell r="A6662" t="str">
            <v>Q3U3W5</v>
          </cell>
          <cell r="B6662" t="str">
            <v>Prmt9</v>
          </cell>
          <cell r="C6662" t="str">
            <v>Protein arginine N-methyltransferase 9</v>
          </cell>
        </row>
        <row r="6663">
          <cell r="A6663" t="str">
            <v>Q45FE2;Q45FE4;Q80XD3</v>
          </cell>
          <cell r="B6663" t="str">
            <v>Rgs7</v>
          </cell>
          <cell r="C6663" t="str">
            <v>Regulator of G-protein signaling 7</v>
          </cell>
        </row>
        <row r="6664">
          <cell r="A6664" t="str">
            <v>P59266</v>
          </cell>
          <cell r="B6664" t="str">
            <v>Fitm2</v>
          </cell>
          <cell r="C6664" t="str">
            <v>Acyl-coenzyme A diphosphatase FITM2</v>
          </cell>
        </row>
        <row r="6665">
          <cell r="A6665" t="str">
            <v>D3YXK0</v>
          </cell>
          <cell r="B6665" t="str">
            <v>Jakmip2</v>
          </cell>
          <cell r="C6665" t="str">
            <v>Janus kinase and microtubule interacting protein 2</v>
          </cell>
        </row>
        <row r="6666">
          <cell r="A6666" t="str">
            <v>O70209</v>
          </cell>
          <cell r="B6666" t="str">
            <v>Pdlim3</v>
          </cell>
          <cell r="C6666" t="str">
            <v>PDZ and LIM domain protein 3</v>
          </cell>
        </row>
        <row r="6667">
          <cell r="A6667" t="str">
            <v>Q62137</v>
          </cell>
          <cell r="B6667" t="str">
            <v>Jak3</v>
          </cell>
          <cell r="C6667" t="str">
            <v>Tyrosine-protein kinase JAK3</v>
          </cell>
        </row>
        <row r="6668">
          <cell r="A6668" t="str">
            <v>P97376</v>
          </cell>
          <cell r="B6668" t="str">
            <v>Frg1</v>
          </cell>
          <cell r="C6668" t="str">
            <v>Protein FRG1</v>
          </cell>
        </row>
        <row r="6669">
          <cell r="A6669" t="str">
            <v>Q8BXN7</v>
          </cell>
          <cell r="B6669" t="str">
            <v>Ppm1k</v>
          </cell>
          <cell r="C6669" t="str">
            <v>Protein phosphatase 1K, mitochondrial</v>
          </cell>
        </row>
        <row r="6670">
          <cell r="A6670" t="str">
            <v>O08644</v>
          </cell>
          <cell r="B6670" t="str">
            <v>Ephb6</v>
          </cell>
          <cell r="C6670" t="str">
            <v>Ephrin type-B receptor 6</v>
          </cell>
        </row>
        <row r="6671">
          <cell r="A6671" t="str">
            <v>P40935</v>
          </cell>
          <cell r="B6671" t="str">
            <v>Pnmt</v>
          </cell>
          <cell r="C6671" t="str">
            <v>Phenylethanolamine N-methyltransferase</v>
          </cell>
        </row>
        <row r="6672">
          <cell r="A6672" t="str">
            <v>Q7TSK3</v>
          </cell>
          <cell r="B6672" t="str">
            <v>Pcdh8</v>
          </cell>
          <cell r="C6672" t="str">
            <v>Protocadherin-8</v>
          </cell>
        </row>
        <row r="6673">
          <cell r="A6673" t="str">
            <v>Q64511</v>
          </cell>
          <cell r="B6673" t="str">
            <v>Top2b</v>
          </cell>
          <cell r="C6673" t="str">
            <v>DNA topoisomerase 2-beta</v>
          </cell>
        </row>
        <row r="6674">
          <cell r="A6674" t="str">
            <v>Q91VE6</v>
          </cell>
          <cell r="B6674" t="str">
            <v>Nifk</v>
          </cell>
          <cell r="C6674" t="str">
            <v>MKI67 FHA domain-interacting nucleolar phosphoprotein</v>
          </cell>
        </row>
        <row r="6675">
          <cell r="A6675" t="str">
            <v>Q9ERE3</v>
          </cell>
          <cell r="B6675" t="str">
            <v>Sgk3</v>
          </cell>
          <cell r="C6675" t="str">
            <v>Serine/threonine-protein kinase Sgk3</v>
          </cell>
        </row>
        <row r="6676">
          <cell r="A6676" t="str">
            <v>Q6PDX6</v>
          </cell>
          <cell r="B6676" t="str">
            <v>Rnf220</v>
          </cell>
          <cell r="C6676" t="str">
            <v>E3 ubiquitin-protein ligase Rnf220</v>
          </cell>
        </row>
        <row r="6677">
          <cell r="A6677" t="str">
            <v>Q9R0Q4</v>
          </cell>
          <cell r="B6677" t="str">
            <v>Morf4l2</v>
          </cell>
          <cell r="C6677" t="str">
            <v>Mortality factor 4-like protein 2</v>
          </cell>
        </row>
        <row r="6678">
          <cell r="A6678" t="str">
            <v>Q8BK26</v>
          </cell>
          <cell r="B6678" t="str">
            <v>Fbxo44</v>
          </cell>
          <cell r="C6678" t="str">
            <v>F-box only protein 44</v>
          </cell>
        </row>
        <row r="6679">
          <cell r="A6679" t="str">
            <v>Q9DAI6</v>
          </cell>
          <cell r="B6679" t="str">
            <v>Fam135b</v>
          </cell>
          <cell r="C6679" t="str">
            <v>Protein FAM135B</v>
          </cell>
        </row>
        <row r="6680">
          <cell r="A6680" t="str">
            <v>Q9D162</v>
          </cell>
          <cell r="B6680" t="str">
            <v>Ccdc167</v>
          </cell>
          <cell r="C6680" t="str">
            <v>Coiled-coil domain-containing protein 167</v>
          </cell>
        </row>
        <row r="6681">
          <cell r="A6681" t="str">
            <v>B9EHJ3</v>
          </cell>
          <cell r="B6681" t="str">
            <v>Tjp1</v>
          </cell>
          <cell r="C6681" t="str">
            <v>Tight junction protein ZO-1</v>
          </cell>
        </row>
        <row r="6682">
          <cell r="A6682" t="str">
            <v>O70458</v>
          </cell>
          <cell r="B6682" t="str">
            <v>Osmr</v>
          </cell>
          <cell r="C6682" t="str">
            <v>Oncostatin-M-specific receptor subunit beta</v>
          </cell>
        </row>
        <row r="6683">
          <cell r="A6683" t="str">
            <v>Q9QZR0</v>
          </cell>
          <cell r="B6683" t="str">
            <v>Rnf25</v>
          </cell>
          <cell r="C6683" t="str">
            <v>E3 ubiquitin-protein ligase RNF25</v>
          </cell>
        </row>
        <row r="6684">
          <cell r="A6684" t="str">
            <v>O55003</v>
          </cell>
          <cell r="B6684" t="str">
            <v>Bnip3</v>
          </cell>
          <cell r="C6684" t="str">
            <v>BCL2/adenovirus E1B 19 kDa protein-interacting protein 3</v>
          </cell>
        </row>
        <row r="6685">
          <cell r="A6685" t="str">
            <v>P97333</v>
          </cell>
          <cell r="B6685" t="str">
            <v>Nrp1</v>
          </cell>
          <cell r="C6685" t="str">
            <v>Neuropilin-1</v>
          </cell>
        </row>
        <row r="6686">
          <cell r="A6686" t="str">
            <v>O35448</v>
          </cell>
          <cell r="B6686" t="str">
            <v>Ppt2</v>
          </cell>
          <cell r="C6686" t="str">
            <v>Lysosomal thioesterase PPT2</v>
          </cell>
        </row>
        <row r="6687">
          <cell r="A6687" t="str">
            <v>Q8CGA2</v>
          </cell>
          <cell r="B6687" t="str">
            <v>Tbc1d14</v>
          </cell>
          <cell r="C6687" t="str">
            <v>TBC1 domain family member 14</v>
          </cell>
        </row>
        <row r="6688">
          <cell r="A6688" t="str">
            <v>Q3UHU8</v>
          </cell>
          <cell r="B6688" t="str">
            <v>Gtf2i</v>
          </cell>
          <cell r="C6688" t="str">
            <v>General transcription factor II-I</v>
          </cell>
        </row>
        <row r="6689">
          <cell r="A6689" t="str">
            <v>Q80WB5</v>
          </cell>
          <cell r="B6689" t="str">
            <v>Ntaq1</v>
          </cell>
          <cell r="C6689" t="str">
            <v>Protein N-terminal glutamine amidohydrolase</v>
          </cell>
        </row>
        <row r="6690">
          <cell r="A6690" t="str">
            <v>Q8C3P7</v>
          </cell>
          <cell r="B6690" t="str">
            <v>Mettl3</v>
          </cell>
          <cell r="C6690" t="str">
            <v>N6-adenosine-methyltransferase subunit METTL3</v>
          </cell>
        </row>
        <row r="6691">
          <cell r="A6691" t="str">
            <v>Q8BWJ3</v>
          </cell>
          <cell r="B6691" t="str">
            <v>Phka2</v>
          </cell>
          <cell r="C6691" t="str">
            <v>Phosphorylase b kinase regulatory subunit alpha, liver isoform</v>
          </cell>
        </row>
        <row r="6692">
          <cell r="A6692" t="str">
            <v>Q6NXM2</v>
          </cell>
          <cell r="B6692" t="str">
            <v>Rcbtb1</v>
          </cell>
          <cell r="C6692" t="str">
            <v>RCC1 and BTB domain-containing protein 1</v>
          </cell>
        </row>
        <row r="6693">
          <cell r="A6693" t="str">
            <v>Q99PD7</v>
          </cell>
          <cell r="B6693" t="str">
            <v>Slc24a3</v>
          </cell>
          <cell r="C6693" t="str">
            <v>Sodium/potassium/calcium exchanger 3</v>
          </cell>
        </row>
        <row r="6694">
          <cell r="A6694" t="str">
            <v>Q8C0J6</v>
          </cell>
          <cell r="B6694" t="str">
            <v>Sowahc</v>
          </cell>
          <cell r="C6694" t="str">
            <v>Ankyrin repeat domain-containing protein SOWAHC</v>
          </cell>
        </row>
        <row r="6695">
          <cell r="A6695" t="str">
            <v>Q91WR3</v>
          </cell>
          <cell r="B6695" t="str">
            <v>Ascc2</v>
          </cell>
          <cell r="C6695" t="str">
            <v>Activating signal cointegrator 1 complex subunit 2</v>
          </cell>
        </row>
        <row r="6696">
          <cell r="A6696" t="str">
            <v>Q80U62</v>
          </cell>
          <cell r="B6696" t="str">
            <v>Rubcn</v>
          </cell>
          <cell r="C6696" t="str">
            <v>Run domain Beclin-1-interacting and cysteine-rich domain-containing protein</v>
          </cell>
        </row>
        <row r="6697">
          <cell r="A6697" t="str">
            <v>P09581</v>
          </cell>
          <cell r="B6697" t="str">
            <v>Csf1r</v>
          </cell>
          <cell r="C6697" t="str">
            <v>Macrophage colony-stimulating factor 1 receptor</v>
          </cell>
        </row>
        <row r="6698">
          <cell r="A6698" t="str">
            <v>Q924T3</v>
          </cell>
          <cell r="B6698" t="str">
            <v>Xrcc4</v>
          </cell>
          <cell r="C6698" t="str">
            <v>DNA repair protein XRCC4</v>
          </cell>
        </row>
        <row r="6699">
          <cell r="A6699" t="str">
            <v>Q9WUE4</v>
          </cell>
          <cell r="B6699" t="str">
            <v>Nprl2</v>
          </cell>
          <cell r="C6699" t="str">
            <v>GATOR1 complex protein NPRL2</v>
          </cell>
        </row>
        <row r="6700">
          <cell r="A6700" t="str">
            <v>Q71KT5</v>
          </cell>
          <cell r="B6700" t="str">
            <v>Tm7sf2</v>
          </cell>
          <cell r="C6700" t="str">
            <v>Delta(14)-sterol reductase TM7SF2</v>
          </cell>
        </row>
        <row r="6701">
          <cell r="A6701" t="str">
            <v>Q8R179</v>
          </cell>
          <cell r="B6701" t="str">
            <v>Kbtbd4</v>
          </cell>
          <cell r="C6701" t="str">
            <v>Kelch repeat and BTB domain-containing protein 4</v>
          </cell>
        </row>
        <row r="6702">
          <cell r="A6702" t="str">
            <v>Q9D1W4</v>
          </cell>
          <cell r="B6702" t="str">
            <v>C030006K11Rik</v>
          </cell>
          <cell r="C6702" t="str">
            <v>RIKEN cDNA C030006K11 gene</v>
          </cell>
        </row>
        <row r="6703">
          <cell r="A6703" t="str">
            <v>G5E897</v>
          </cell>
          <cell r="B6703" t="str">
            <v>Poglut3</v>
          </cell>
          <cell r="C6703" t="str">
            <v>Protein O-glucosyltransferase 3</v>
          </cell>
        </row>
        <row r="6704">
          <cell r="A6704" t="str">
            <v>O54752;O88325</v>
          </cell>
          <cell r="B6704" t="str">
            <v>Naglu</v>
          </cell>
          <cell r="C6704" t="str">
            <v>Naglu</v>
          </cell>
        </row>
        <row r="6705">
          <cell r="A6705" t="str">
            <v>Q60571</v>
          </cell>
          <cell r="B6705" t="str">
            <v>Crhbp</v>
          </cell>
          <cell r="C6705" t="str">
            <v>Corticotropin-releasing factor-binding protein</v>
          </cell>
        </row>
        <row r="6706">
          <cell r="A6706" t="str">
            <v>Q7TQE6</v>
          </cell>
          <cell r="B6706" t="str">
            <v>Maco1</v>
          </cell>
          <cell r="C6706" t="str">
            <v>Macoilin</v>
          </cell>
        </row>
        <row r="6707">
          <cell r="A6707" t="str">
            <v>Q923S6</v>
          </cell>
          <cell r="B6707" t="str">
            <v>Neurl1</v>
          </cell>
          <cell r="C6707" t="str">
            <v>E3 ubiquitin-protein ligase NEURL1</v>
          </cell>
        </row>
        <row r="6708">
          <cell r="A6708" t="str">
            <v>Q9Z1B5</v>
          </cell>
          <cell r="B6708" t="str">
            <v>Mad2l1</v>
          </cell>
          <cell r="C6708" t="str">
            <v>Mitotic spindle assembly checkpoint protein MAD2A</v>
          </cell>
        </row>
        <row r="6709">
          <cell r="A6709" t="str">
            <v>Q8C5N3</v>
          </cell>
          <cell r="B6709" t="str">
            <v>Cwc22</v>
          </cell>
          <cell r="C6709" t="str">
            <v>Pre-mRNA-splicing factor CWC22 homolog</v>
          </cell>
        </row>
        <row r="6710">
          <cell r="A6710" t="str">
            <v>Q571K4</v>
          </cell>
          <cell r="B6710" t="str">
            <v>Tab3</v>
          </cell>
          <cell r="C6710" t="str">
            <v>TGF-beta-activated kinase 1 and MAP3K7-binding protein 3</v>
          </cell>
        </row>
        <row r="6711">
          <cell r="A6711" t="str">
            <v>Q9CR63</v>
          </cell>
          <cell r="B6711" t="str">
            <v>Cox16</v>
          </cell>
          <cell r="C6711" t="str">
            <v>Cytochrome c oxidase assembly protein COX16 homolog, mitochondrial</v>
          </cell>
        </row>
        <row r="6712">
          <cell r="A6712" t="str">
            <v>A0A2S0DFG9;A0A2S0DFH2;A0A2S0DFH4;A0A2S0DFI8;A0A2S0DFK0</v>
          </cell>
          <cell r="B6712" t="str">
            <v>(blank)</v>
          </cell>
          <cell r="C6712" t="str">
            <v>Anti-HIV fusion peptide monocolonal anitbody light chain vFP7.02</v>
          </cell>
        </row>
        <row r="6713">
          <cell r="A6713" t="str">
            <v>Q8CDJ3</v>
          </cell>
          <cell r="B6713" t="str">
            <v>Atg14</v>
          </cell>
          <cell r="C6713" t="str">
            <v>Beclin 1-associated autophagy-related key regulator</v>
          </cell>
        </row>
        <row r="6714">
          <cell r="A6714" t="str">
            <v>Q8QZY2</v>
          </cell>
          <cell r="B6714" t="str">
            <v>Glyctk</v>
          </cell>
          <cell r="C6714" t="str">
            <v>Glycerate kinase</v>
          </cell>
        </row>
        <row r="6715">
          <cell r="A6715" t="str">
            <v>A0A0N4SVA4;A0A0N4SWD9</v>
          </cell>
          <cell r="B6715" t="str">
            <v>Eefsec</v>
          </cell>
          <cell r="C6715" t="str">
            <v>Selenocysteine-specific elongation factor</v>
          </cell>
        </row>
        <row r="6716">
          <cell r="A6716" t="str">
            <v>Q8R2R1</v>
          </cell>
          <cell r="B6716" t="str">
            <v>Pomt1</v>
          </cell>
          <cell r="C6716" t="str">
            <v>Protein O-mannosyl-transferase 1</v>
          </cell>
        </row>
        <row r="6717">
          <cell r="A6717" t="str">
            <v>P46656</v>
          </cell>
          <cell r="B6717" t="str">
            <v>Fdx1</v>
          </cell>
          <cell r="C6717" t="str">
            <v>Adrenodoxin, mitochondrial</v>
          </cell>
        </row>
        <row r="6718">
          <cell r="A6718" t="str">
            <v>Q810B8</v>
          </cell>
          <cell r="B6718" t="str">
            <v>Slitrk4</v>
          </cell>
          <cell r="C6718" t="str">
            <v>SLIT and NTRK-like protein 4</v>
          </cell>
        </row>
        <row r="6719">
          <cell r="A6719" t="str">
            <v>Q9R0A1</v>
          </cell>
          <cell r="B6719" t="str">
            <v>Clcn2</v>
          </cell>
          <cell r="C6719" t="str">
            <v>Chloride channel protein 2</v>
          </cell>
        </row>
        <row r="6720">
          <cell r="A6720" t="str">
            <v>Q9D666</v>
          </cell>
          <cell r="B6720" t="str">
            <v>Sun1</v>
          </cell>
          <cell r="C6720" t="str">
            <v>SUN domain-containing protein 1</v>
          </cell>
        </row>
        <row r="6721">
          <cell r="A6721" t="str">
            <v>Q9CPV3</v>
          </cell>
          <cell r="B6721" t="str">
            <v>Mrpl42</v>
          </cell>
          <cell r="C6721" t="str">
            <v>Large ribosomal subunit protein mL42</v>
          </cell>
        </row>
        <row r="6722">
          <cell r="A6722" t="str">
            <v>P46718</v>
          </cell>
          <cell r="B6722" t="str">
            <v>Pdcd2</v>
          </cell>
          <cell r="C6722" t="str">
            <v>Programmed cell death protein 2</v>
          </cell>
        </row>
        <row r="6723">
          <cell r="A6723" t="str">
            <v>A0A494B9V8</v>
          </cell>
          <cell r="B6723" t="str">
            <v>Ptar1</v>
          </cell>
          <cell r="C6723" t="str">
            <v>Protein prenyltransferase alpha subunit repeat containing 1</v>
          </cell>
        </row>
        <row r="6724">
          <cell r="A6724" t="str">
            <v>Q8R3I2</v>
          </cell>
          <cell r="B6724" t="str">
            <v>Mboat2</v>
          </cell>
          <cell r="C6724" t="str">
            <v>Lysophospholipid acyltransferase 2</v>
          </cell>
        </row>
        <row r="6725">
          <cell r="A6725" t="str">
            <v>A9Z1V5</v>
          </cell>
          <cell r="B6725" t="str">
            <v>Vwa5b1</v>
          </cell>
          <cell r="C6725" t="str">
            <v>von Willebrand factor A domain-containing protein 5B1</v>
          </cell>
        </row>
        <row r="6726">
          <cell r="A6726" t="str">
            <v>Q6P6M7</v>
          </cell>
          <cell r="B6726" t="str">
            <v>Sepsecs</v>
          </cell>
          <cell r="C6726" t="str">
            <v>O-phosphoseryl-tRNA(Sec) selenium transferase</v>
          </cell>
        </row>
        <row r="6727">
          <cell r="A6727" t="str">
            <v>Q810B9</v>
          </cell>
          <cell r="B6727" t="str">
            <v>Slitrk3</v>
          </cell>
          <cell r="C6727" t="str">
            <v>SLIT and NTRK-like protein 3</v>
          </cell>
        </row>
        <row r="6728">
          <cell r="A6728" t="str">
            <v>Q61324</v>
          </cell>
          <cell r="B6728" t="str">
            <v>Arnt2</v>
          </cell>
          <cell r="C6728" t="str">
            <v>Aryl hydrocarbon receptor nuclear translocator 2</v>
          </cell>
        </row>
        <row r="6729">
          <cell r="A6729" t="str">
            <v>Q9CYV5</v>
          </cell>
          <cell r="B6729" t="str">
            <v>Tmem135</v>
          </cell>
          <cell r="C6729" t="str">
            <v>Transmembrane protein 135</v>
          </cell>
        </row>
        <row r="6730">
          <cell r="A6730" t="str">
            <v>A0A5F8MQ25;G3X9K4;Q6A018</v>
          </cell>
          <cell r="B6730" t="str">
            <v>Ppp6r2</v>
          </cell>
          <cell r="C6730" t="str">
            <v>Serine/threonine-protein phosphatase 6 regulatory subunit 2</v>
          </cell>
        </row>
        <row r="6731">
          <cell r="A6731" t="str">
            <v>Q9D8T4</v>
          </cell>
          <cell r="B6731" t="str">
            <v>Tvp23b</v>
          </cell>
          <cell r="C6731" t="str">
            <v>Golgi apparatus membrane protein TVP23 homolog B</v>
          </cell>
        </row>
        <row r="6732">
          <cell r="A6732" t="str">
            <v>Q5U4C3</v>
          </cell>
          <cell r="B6732" t="str">
            <v>Scaf1</v>
          </cell>
          <cell r="C6732" t="str">
            <v>Splicing factor, arginine/serine-rich 19</v>
          </cell>
        </row>
        <row r="6733">
          <cell r="A6733" t="str">
            <v>Q9Z160</v>
          </cell>
          <cell r="B6733" t="str">
            <v>Cog1</v>
          </cell>
          <cell r="C6733" t="str">
            <v>Conserved oligomeric Golgi complex subunit 1</v>
          </cell>
        </row>
        <row r="6734">
          <cell r="A6734" t="str">
            <v>P51942</v>
          </cell>
          <cell r="B6734" t="str">
            <v>Matn1</v>
          </cell>
          <cell r="C6734" t="str">
            <v>Cartilage matrix protein</v>
          </cell>
        </row>
        <row r="6735">
          <cell r="A6735" t="str">
            <v>Q571I9</v>
          </cell>
          <cell r="B6735" t="str">
            <v>Aldh16a1</v>
          </cell>
          <cell r="C6735" t="str">
            <v>Aldehyde dehydrogenase family 16 member A1</v>
          </cell>
        </row>
        <row r="6736">
          <cell r="A6736" t="str">
            <v>Q8QZV7</v>
          </cell>
          <cell r="B6736" t="str">
            <v>IntS13</v>
          </cell>
          <cell r="C6736" t="str">
            <v>Integrator complex subunit 13</v>
          </cell>
        </row>
        <row r="6737">
          <cell r="A6737" t="str">
            <v>Q80YQ2</v>
          </cell>
          <cell r="B6737" t="str">
            <v>Med23</v>
          </cell>
          <cell r="C6737" t="str">
            <v>Mediator of RNA polymerase II transcription subunit 23</v>
          </cell>
        </row>
        <row r="6738">
          <cell r="A6738" t="str">
            <v>Q68FE7</v>
          </cell>
          <cell r="B6738" t="str">
            <v>Tmem151b</v>
          </cell>
          <cell r="C6738" t="str">
            <v>Transmembrane protein 151B</v>
          </cell>
        </row>
        <row r="6739">
          <cell r="A6739" t="str">
            <v>Q3TQF0</v>
          </cell>
          <cell r="B6739" t="str">
            <v>Fbxo31</v>
          </cell>
          <cell r="C6739" t="str">
            <v>F-box only protein 31</v>
          </cell>
        </row>
        <row r="6740">
          <cell r="A6740" t="str">
            <v>Q91YT8</v>
          </cell>
          <cell r="B6740" t="str">
            <v>Tmem63a</v>
          </cell>
          <cell r="C6740" t="str">
            <v>CSC1-like protein 1</v>
          </cell>
        </row>
        <row r="6741">
          <cell r="A6741" t="str">
            <v>Q810U5</v>
          </cell>
          <cell r="B6741" t="str">
            <v>Ccdc50</v>
          </cell>
          <cell r="C6741" t="str">
            <v>Coiled-coil domain-containing protein 50</v>
          </cell>
        </row>
        <row r="6742">
          <cell r="A6742" t="str">
            <v>Q9JLV6</v>
          </cell>
          <cell r="B6742" t="str">
            <v>Pnkp</v>
          </cell>
          <cell r="C6742" t="str">
            <v>Bifunctional polynucleotide phosphatase/kinase</v>
          </cell>
        </row>
        <row r="6743">
          <cell r="A6743" t="str">
            <v>O35126</v>
          </cell>
          <cell r="B6743" t="str">
            <v>Atn1</v>
          </cell>
          <cell r="C6743" t="str">
            <v>Atrophin-1</v>
          </cell>
        </row>
        <row r="6744">
          <cell r="A6744" t="str">
            <v>Q9D2V5</v>
          </cell>
          <cell r="B6744" t="str">
            <v>Aar2</v>
          </cell>
          <cell r="C6744" t="str">
            <v>Protein AAR2 homolog</v>
          </cell>
        </row>
        <row r="6745">
          <cell r="A6745" t="str">
            <v>Q9DCE5</v>
          </cell>
          <cell r="B6745" t="str">
            <v>Pak1ip1</v>
          </cell>
          <cell r="C6745" t="str">
            <v>p21-activated protein kinase-interacting protein 1</v>
          </cell>
        </row>
        <row r="6746">
          <cell r="A6746" t="str">
            <v>P98195</v>
          </cell>
          <cell r="B6746" t="str">
            <v>Atp9b</v>
          </cell>
          <cell r="C6746" t="str">
            <v>Probable phospholipid-transporting ATPase IIB</v>
          </cell>
        </row>
        <row r="6747">
          <cell r="A6747" t="str">
            <v>Q91X84</v>
          </cell>
          <cell r="B6747" t="str">
            <v>Crtc3</v>
          </cell>
          <cell r="C6747" t="str">
            <v>CREB-regulated transcription coactivator 3</v>
          </cell>
        </row>
        <row r="6748">
          <cell r="A6748" t="str">
            <v>Q60838</v>
          </cell>
          <cell r="B6748" t="str">
            <v>Dvl2</v>
          </cell>
          <cell r="C6748" t="str">
            <v>Segment polarity protein dishevelled homolog DVL-2</v>
          </cell>
        </row>
        <row r="6749">
          <cell r="A6749" t="str">
            <v>Q91ZU1</v>
          </cell>
          <cell r="B6749" t="str">
            <v>Asb6</v>
          </cell>
          <cell r="C6749" t="str">
            <v>Ankyrin repeat and SOCS box protein 6</v>
          </cell>
        </row>
        <row r="6750">
          <cell r="A6750" t="str">
            <v>A0A0A6YW86</v>
          </cell>
          <cell r="B6750" t="str">
            <v>Atp6v1h</v>
          </cell>
          <cell r="C6750" t="str">
            <v>V-type proton ATPase subunit H</v>
          </cell>
        </row>
        <row r="6751">
          <cell r="A6751" t="str">
            <v>E9Q2B2;E9Q8K6;Q05C35;Q05CF0;Q5PRE9;Q5RIM6;Q5RIN0;Q8BK32</v>
          </cell>
          <cell r="B6751" t="str">
            <v>Ncor1</v>
          </cell>
          <cell r="C6751" t="str">
            <v>Nuclear receptor corepressor 1</v>
          </cell>
        </row>
        <row r="6752">
          <cell r="A6752" t="str">
            <v>P70453</v>
          </cell>
          <cell r="B6752" t="str">
            <v>Pde7a</v>
          </cell>
          <cell r="C6752" t="str">
            <v>High affinity cAMP-specific 3',5'-cyclic phosphodiesterase 7A</v>
          </cell>
        </row>
        <row r="6753">
          <cell r="A6753" t="str">
            <v>Q91ZN5</v>
          </cell>
          <cell r="B6753" t="str">
            <v>Slc35b2</v>
          </cell>
          <cell r="C6753" t="str">
            <v>Adenosine 3'-phospho 5'-phosphosulfate transporter 1</v>
          </cell>
        </row>
        <row r="6754">
          <cell r="A6754" t="str">
            <v>Q8BXJ8</v>
          </cell>
          <cell r="B6754" t="str">
            <v>Znf385b</v>
          </cell>
          <cell r="C6754" t="str">
            <v>Zinc finger protein 385B</v>
          </cell>
        </row>
        <row r="6755">
          <cell r="A6755" t="str">
            <v>E9PX68;E9Q585</v>
          </cell>
          <cell r="B6755" t="str">
            <v>Slc4a1ap</v>
          </cell>
          <cell r="C6755" t="str">
            <v>Solute carrier family 4 (anion exchanger), member 1, adaptor protein</v>
          </cell>
        </row>
        <row r="6756">
          <cell r="A6756" t="str">
            <v>A0A498WGS3</v>
          </cell>
          <cell r="B6756" t="str">
            <v>Mbp</v>
          </cell>
          <cell r="C6756" t="str">
            <v>Myelin basic protein</v>
          </cell>
        </row>
        <row r="6757">
          <cell r="A6757" t="str">
            <v>Q9DCS2</v>
          </cell>
          <cell r="B6757" t="str">
            <v>Mettl26</v>
          </cell>
          <cell r="C6757" t="str">
            <v>Methyltransferase like 26</v>
          </cell>
        </row>
        <row r="6758">
          <cell r="A6758" t="str">
            <v>A0A0N4SW58</v>
          </cell>
          <cell r="B6758" t="str">
            <v>C2cd5</v>
          </cell>
          <cell r="C6758" t="str">
            <v>C2 domain-containing protein 5</v>
          </cell>
        </row>
        <row r="6759">
          <cell r="A6759" t="str">
            <v>A0A0R4J0D8</v>
          </cell>
          <cell r="B6759" t="str">
            <v>Crebl2</v>
          </cell>
          <cell r="C6759" t="str">
            <v>cAMP-responsive element-binding protein-like 2</v>
          </cell>
        </row>
        <row r="6760">
          <cell r="A6760" t="str">
            <v>Q8VD72</v>
          </cell>
          <cell r="B6760" t="str">
            <v>Ttc8</v>
          </cell>
          <cell r="C6760" t="str">
            <v>Tetratricopeptide repeat protein 8</v>
          </cell>
        </row>
        <row r="6761">
          <cell r="A6761" t="str">
            <v>Q5F4S9</v>
          </cell>
          <cell r="B6761" t="str">
            <v>Trpm3</v>
          </cell>
          <cell r="C6761" t="str">
            <v>Transient receptor potential cation channel, subfamily M, member 3</v>
          </cell>
        </row>
        <row r="6762">
          <cell r="A6762" t="str">
            <v>Q9CZ16</v>
          </cell>
          <cell r="B6762" t="str">
            <v>Tmem178a</v>
          </cell>
          <cell r="C6762" t="str">
            <v>Transmembrane protein 178A</v>
          </cell>
        </row>
        <row r="6763">
          <cell r="A6763" t="str">
            <v>A2AKG8</v>
          </cell>
          <cell r="B6763" t="str">
            <v>Focad</v>
          </cell>
          <cell r="C6763" t="str">
            <v>Focadhesin</v>
          </cell>
        </row>
        <row r="6764">
          <cell r="A6764" t="str">
            <v>Q9WTW5</v>
          </cell>
          <cell r="B6764" t="str">
            <v>Slc22a3</v>
          </cell>
          <cell r="C6764" t="str">
            <v>Solute carrier family 22 member 3</v>
          </cell>
        </row>
        <row r="6765">
          <cell r="A6765" t="str">
            <v>Q05CY4</v>
          </cell>
          <cell r="B6765" t="str">
            <v>Srrm2</v>
          </cell>
          <cell r="C6765" t="str">
            <v>Serine/arginine repetitive matrix protein 2</v>
          </cell>
        </row>
        <row r="6766">
          <cell r="A6766" t="str">
            <v>Q8BZ36</v>
          </cell>
          <cell r="B6766" t="str">
            <v>Rint1</v>
          </cell>
          <cell r="C6766" t="str">
            <v>RAD50-interacting protein 1</v>
          </cell>
        </row>
        <row r="6767">
          <cell r="A6767" t="str">
            <v>Q6GQW0</v>
          </cell>
          <cell r="B6767" t="str">
            <v>Abtb3</v>
          </cell>
          <cell r="C6767" t="str">
            <v>Ankyrin repeat and BTB/POZ domain-containing protein 3</v>
          </cell>
        </row>
        <row r="6768">
          <cell r="A6768" t="str">
            <v>Q78HU3</v>
          </cell>
          <cell r="B6768" t="str">
            <v>Mvb12a</v>
          </cell>
          <cell r="C6768" t="str">
            <v>Multivesicular body subunit 12A</v>
          </cell>
        </row>
        <row r="6769">
          <cell r="A6769" t="str">
            <v>Q8BWW9</v>
          </cell>
          <cell r="B6769" t="str">
            <v>Pkn2</v>
          </cell>
          <cell r="C6769" t="str">
            <v>Serine/threonine-protein kinase N2</v>
          </cell>
        </row>
        <row r="6770">
          <cell r="A6770" t="str">
            <v>P97799</v>
          </cell>
          <cell r="B6770" t="str">
            <v>Nrsn1</v>
          </cell>
          <cell r="C6770" t="str">
            <v>Neurensin-1</v>
          </cell>
        </row>
        <row r="6771">
          <cell r="A6771" t="str">
            <v>D3YTU6;D3Z649</v>
          </cell>
          <cell r="B6771" t="str">
            <v>Kcnt2</v>
          </cell>
          <cell r="C6771" t="str">
            <v>Potassium channel, subfamily T, member 2</v>
          </cell>
        </row>
        <row r="6772">
          <cell r="A6772" t="str">
            <v>Q64339</v>
          </cell>
          <cell r="B6772" t="str">
            <v>Isg15</v>
          </cell>
          <cell r="C6772" t="str">
            <v>Ubiquitin-like protein ISG15</v>
          </cell>
        </row>
        <row r="6773">
          <cell r="A6773" t="str">
            <v>Q6P6N5</v>
          </cell>
          <cell r="B6773" t="str">
            <v>Spred3</v>
          </cell>
          <cell r="C6773" t="str">
            <v>Sprouty-related, EVH1 domain-containing protein 3</v>
          </cell>
        </row>
        <row r="6774">
          <cell r="A6774" t="str">
            <v>P61807</v>
          </cell>
          <cell r="B6774" t="str">
            <v>Snn</v>
          </cell>
          <cell r="C6774" t="str">
            <v>Stannin</v>
          </cell>
        </row>
        <row r="6775">
          <cell r="A6775" t="str">
            <v>Q3UIA2</v>
          </cell>
          <cell r="B6775" t="str">
            <v>Arhgap17</v>
          </cell>
          <cell r="C6775" t="str">
            <v>Rho GTPase-activating protein 17</v>
          </cell>
        </row>
        <row r="6776">
          <cell r="A6776" t="str">
            <v>A0A1B0GS08</v>
          </cell>
          <cell r="B6776" t="str">
            <v>Stum</v>
          </cell>
          <cell r="C6776" t="str">
            <v>Protein stum homolog</v>
          </cell>
        </row>
        <row r="6777">
          <cell r="A6777" t="str">
            <v>Q8JZS7</v>
          </cell>
          <cell r="B6777" t="str">
            <v>Hmgcll1</v>
          </cell>
          <cell r="C6777" t="str">
            <v>3-hydroxy-3-methylglutaryl-CoA lyase, cytoplasmic</v>
          </cell>
        </row>
        <row r="6778">
          <cell r="A6778" t="str">
            <v>O88622</v>
          </cell>
          <cell r="B6778" t="str">
            <v>Parg</v>
          </cell>
          <cell r="C6778" t="str">
            <v>Poly(ADP-ribose) glycohydrolase</v>
          </cell>
        </row>
        <row r="6779">
          <cell r="A6779" t="str">
            <v>O88888</v>
          </cell>
          <cell r="B6779" t="str">
            <v>Apba3</v>
          </cell>
          <cell r="C6779" t="str">
            <v>Amyloid-beta A4 precursor protein-binding family A member 3</v>
          </cell>
        </row>
        <row r="6780">
          <cell r="A6780" t="str">
            <v>H3BJB6</v>
          </cell>
          <cell r="B6780" t="str">
            <v>Cct8</v>
          </cell>
          <cell r="C6780" t="str">
            <v>T-complex protein 1 subunit theta</v>
          </cell>
        </row>
        <row r="6781">
          <cell r="A6781" t="str">
            <v>P70208</v>
          </cell>
          <cell r="B6781" t="str">
            <v>Plxna3</v>
          </cell>
          <cell r="C6781" t="str">
            <v>Plexin-A3</v>
          </cell>
        </row>
        <row r="6782">
          <cell r="A6782" t="str">
            <v>Q91XY7;Q9Z1B0</v>
          </cell>
          <cell r="B6782" t="str">
            <v>Pcdhga12</v>
          </cell>
          <cell r="C6782" t="str">
            <v>Pcdhga12 protein</v>
          </cell>
        </row>
        <row r="6783">
          <cell r="A6783" t="str">
            <v>Q8BRH0</v>
          </cell>
          <cell r="B6783" t="str">
            <v>Tmtc3</v>
          </cell>
          <cell r="C6783" t="str">
            <v>Protein O-mannosyl-transferase TMTC3</v>
          </cell>
        </row>
        <row r="6784">
          <cell r="A6784" t="str">
            <v>A0A0R4J1R1;D3Z1Y1;E9QQ99</v>
          </cell>
          <cell r="B6784" t="str">
            <v>Syvn1</v>
          </cell>
          <cell r="C6784" t="str">
            <v>E3 ubiquitin-protein ligase synoviolin</v>
          </cell>
        </row>
        <row r="6785">
          <cell r="A6785" t="str">
            <v>B2RRE2</v>
          </cell>
          <cell r="B6785" t="str">
            <v>Myo18a</v>
          </cell>
          <cell r="C6785" t="str">
            <v>Unconventional myosin-XVIIIa</v>
          </cell>
        </row>
        <row r="6786">
          <cell r="A6786" t="str">
            <v>Q09200</v>
          </cell>
          <cell r="B6786" t="str">
            <v>B4galnt1</v>
          </cell>
          <cell r="C6786" t="str">
            <v>Beta-1,4 N-acetylgalactosaminyltransferase 1</v>
          </cell>
        </row>
        <row r="6787">
          <cell r="A6787" t="str">
            <v>Q9Z120</v>
          </cell>
          <cell r="B6787" t="str">
            <v>Mettl1</v>
          </cell>
          <cell r="C6787" t="str">
            <v>tRNA (guanine-N(7)-)-methyltransferase</v>
          </cell>
        </row>
        <row r="6788">
          <cell r="A6788" t="str">
            <v>Q9EP96</v>
          </cell>
          <cell r="B6788" t="str">
            <v>Slco1a4</v>
          </cell>
          <cell r="C6788" t="str">
            <v>Solute carrier organic anion transporter family member 1A4</v>
          </cell>
        </row>
        <row r="6789">
          <cell r="A6789" t="str">
            <v>Q61048</v>
          </cell>
          <cell r="B6789" t="str">
            <v>Wbp4</v>
          </cell>
          <cell r="C6789" t="str">
            <v>WW domain-binding protein 4</v>
          </cell>
        </row>
        <row r="6790">
          <cell r="A6790" t="str">
            <v>Q8K330</v>
          </cell>
          <cell r="B6790" t="str">
            <v>Ssh3</v>
          </cell>
          <cell r="C6790" t="str">
            <v>Protein phosphatase Slingshot homolog 3</v>
          </cell>
        </row>
        <row r="6791">
          <cell r="A6791" t="str">
            <v>Q3UGP9</v>
          </cell>
          <cell r="B6791" t="str">
            <v>Lrrc58</v>
          </cell>
          <cell r="C6791" t="str">
            <v>Leucine-rich repeat-containing protein 58</v>
          </cell>
        </row>
        <row r="6792">
          <cell r="A6792" t="str">
            <v>Q91V24</v>
          </cell>
          <cell r="B6792" t="str">
            <v>Abca7</v>
          </cell>
          <cell r="C6792" t="str">
            <v>ATP-binding cassette sub-family A member 7</v>
          </cell>
        </row>
        <row r="6793">
          <cell r="A6793" t="str">
            <v>O70628</v>
          </cell>
          <cell r="B6793" t="str">
            <v>Pde9a</v>
          </cell>
          <cell r="C6793" t="str">
            <v>High affinity cGMP-specific 3',5'-cyclic phosphodiesterase 9A</v>
          </cell>
        </row>
        <row r="6794">
          <cell r="A6794" t="str">
            <v>Q5U4D8</v>
          </cell>
          <cell r="B6794" t="str">
            <v>Slc5a6</v>
          </cell>
          <cell r="C6794" t="str">
            <v>Sodium-dependent multivitamin transporter</v>
          </cell>
        </row>
        <row r="6795">
          <cell r="A6795" t="str">
            <v>F6SRV1</v>
          </cell>
          <cell r="B6795" t="str">
            <v>Sf1</v>
          </cell>
          <cell r="C6795" t="str">
            <v>Splicing factor 1</v>
          </cell>
        </row>
        <row r="6796">
          <cell r="A6796" t="str">
            <v>Q8BL74</v>
          </cell>
          <cell r="B6796" t="str">
            <v>Gtf3c2</v>
          </cell>
          <cell r="C6796" t="str">
            <v>General transcription factor 3C polypeptide 2</v>
          </cell>
        </row>
        <row r="6797">
          <cell r="A6797" t="str">
            <v>Q6P4S8</v>
          </cell>
          <cell r="B6797" t="str">
            <v>Ints1</v>
          </cell>
          <cell r="C6797" t="str">
            <v>Integrator complex subunit 1</v>
          </cell>
        </row>
        <row r="6798">
          <cell r="A6798" t="str">
            <v>Q8VCB1</v>
          </cell>
          <cell r="B6798" t="str">
            <v>Ndc1</v>
          </cell>
          <cell r="C6798" t="str">
            <v>Nucleoporin NDC1</v>
          </cell>
        </row>
        <row r="6799">
          <cell r="A6799" t="str">
            <v>Q9ES07</v>
          </cell>
          <cell r="B6799" t="str">
            <v>Slc15a2</v>
          </cell>
          <cell r="C6799" t="str">
            <v>Solute carrier family 15 member 2</v>
          </cell>
        </row>
        <row r="6800">
          <cell r="A6800" t="str">
            <v>Q91VB2</v>
          </cell>
          <cell r="B6800" t="str">
            <v>Camk1g</v>
          </cell>
          <cell r="C6800" t="str">
            <v>Calcium/calmodulin-dependent protein kinase type 1G</v>
          </cell>
        </row>
        <row r="6801">
          <cell r="A6801" t="str">
            <v>Q8VDW0</v>
          </cell>
          <cell r="B6801" t="str">
            <v>Ddx39a</v>
          </cell>
          <cell r="C6801" t="str">
            <v>ATP-dependent RNA helicase DDX39A</v>
          </cell>
        </row>
        <row r="6802">
          <cell r="A6802" t="str">
            <v>Q8R5F8</v>
          </cell>
          <cell r="B6802" t="str">
            <v>Eps8l1</v>
          </cell>
          <cell r="C6802" t="str">
            <v>Epidermal growth factor receptor kinase substrate 8-like protein 1</v>
          </cell>
        </row>
        <row r="6803">
          <cell r="A6803" t="str">
            <v>D3Z7D3;F8WI56</v>
          </cell>
          <cell r="B6803" t="str">
            <v>Dip2a</v>
          </cell>
          <cell r="C6803" t="str">
            <v>Disco-interacting protein 2 homolog A</v>
          </cell>
        </row>
        <row r="6804">
          <cell r="A6804" t="str">
            <v>Q9CWR0</v>
          </cell>
          <cell r="B6804" t="str">
            <v>Arhgef25</v>
          </cell>
          <cell r="C6804" t="str">
            <v>Rho guanine nucleotide exchange factor 25</v>
          </cell>
        </row>
        <row r="6805">
          <cell r="A6805" t="str">
            <v>Q8BG26</v>
          </cell>
          <cell r="B6805" t="str">
            <v>Rusc1</v>
          </cell>
          <cell r="C6805" t="str">
            <v>AP-4 complex accessory subunit RUSC1</v>
          </cell>
        </row>
        <row r="6806">
          <cell r="A6806" t="str">
            <v>Q91YI1</v>
          </cell>
          <cell r="B6806" t="str">
            <v>Atg13</v>
          </cell>
          <cell r="C6806" t="str">
            <v>Autophagy-related protein 13</v>
          </cell>
        </row>
        <row r="6807">
          <cell r="A6807" t="str">
            <v>P63157</v>
          </cell>
          <cell r="B6807" t="str">
            <v>Barhl1</v>
          </cell>
          <cell r="C6807" t="str">
            <v>BarH-like 1 homeobox protein</v>
          </cell>
        </row>
        <row r="6808">
          <cell r="A6808" t="str">
            <v>O35671</v>
          </cell>
          <cell r="B6808" t="str">
            <v>Itgb1bp1</v>
          </cell>
          <cell r="C6808" t="str">
            <v>Integrin beta-1-binding protein 1</v>
          </cell>
        </row>
        <row r="6809">
          <cell r="A6809" t="str">
            <v>Q8BWH0</v>
          </cell>
          <cell r="B6809" t="str">
            <v>Slc38a7</v>
          </cell>
          <cell r="C6809" t="str">
            <v>Sodium-coupled neutral amino acid transporter 7</v>
          </cell>
        </row>
        <row r="6810">
          <cell r="A6810" t="str">
            <v>Q61026</v>
          </cell>
          <cell r="B6810" t="str">
            <v>Ncoa2</v>
          </cell>
          <cell r="C6810" t="str">
            <v>Nuclear receptor coactivator 2</v>
          </cell>
        </row>
        <row r="6811">
          <cell r="A6811" t="str">
            <v>Q8BJZ3</v>
          </cell>
          <cell r="B6811" t="str">
            <v>Tmbim1</v>
          </cell>
          <cell r="C6811" t="str">
            <v>Protein lifeguard 3</v>
          </cell>
        </row>
        <row r="6812">
          <cell r="A6812" t="str">
            <v>P11862</v>
          </cell>
          <cell r="B6812" t="str">
            <v>Gas2</v>
          </cell>
          <cell r="C6812" t="str">
            <v>Growth arrest-specific protein 2</v>
          </cell>
        </row>
        <row r="6813">
          <cell r="A6813" t="str">
            <v>Q7M6Z0</v>
          </cell>
          <cell r="B6813" t="str">
            <v>Rtn4rl2</v>
          </cell>
          <cell r="C6813" t="str">
            <v>Reticulon-4 receptor-like 2</v>
          </cell>
        </row>
        <row r="6814">
          <cell r="A6814" t="str">
            <v>Q9D7D2</v>
          </cell>
          <cell r="B6814" t="str">
            <v>Serpina9</v>
          </cell>
          <cell r="C6814" t="str">
            <v>Serpin A9</v>
          </cell>
        </row>
        <row r="6815">
          <cell r="A6815" t="str">
            <v>Q8BJL1</v>
          </cell>
          <cell r="B6815" t="str">
            <v>Fbxo30</v>
          </cell>
          <cell r="C6815" t="str">
            <v>F-box only protein 30</v>
          </cell>
        </row>
        <row r="6816">
          <cell r="A6816" t="str">
            <v>Q8BV57</v>
          </cell>
          <cell r="B6816" t="str">
            <v>Ssc5d</v>
          </cell>
          <cell r="C6816" t="str">
            <v>Soluble scavenger receptor cysteine-rich domain-containing protein SSC5D</v>
          </cell>
        </row>
        <row r="6817">
          <cell r="A6817" t="str">
            <v>Q91W18</v>
          </cell>
          <cell r="B6817" t="str">
            <v>Tdrd3</v>
          </cell>
          <cell r="C6817" t="str">
            <v>Tudor domain-containing protein 3</v>
          </cell>
        </row>
        <row r="6818">
          <cell r="A6818" t="str">
            <v>F6ZXV1</v>
          </cell>
          <cell r="B6818" t="str">
            <v>Usp54</v>
          </cell>
          <cell r="C6818" t="str">
            <v>Inactive ubiquitin carboxyl-terminal hydrolase 54</v>
          </cell>
        </row>
        <row r="6819">
          <cell r="A6819" t="str">
            <v>Q9Z1J2</v>
          </cell>
          <cell r="B6819" t="str">
            <v>Nek4</v>
          </cell>
          <cell r="C6819" t="str">
            <v>Serine/threonine-protein kinase Nek4</v>
          </cell>
        </row>
        <row r="6820">
          <cell r="A6820" t="str">
            <v>Q9Z2G1</v>
          </cell>
          <cell r="B6820" t="str">
            <v>Fem1aa</v>
          </cell>
          <cell r="C6820" t="str">
            <v>Protein fem-1 homolog A-A</v>
          </cell>
        </row>
        <row r="6821">
          <cell r="A6821" t="str">
            <v>O35926</v>
          </cell>
          <cell r="B6821" t="str">
            <v>Cdk5r2</v>
          </cell>
          <cell r="C6821" t="str">
            <v>Cyclin-dependent kinase 5 activator 2</v>
          </cell>
        </row>
        <row r="6822">
          <cell r="A6822" t="str">
            <v>A2A791</v>
          </cell>
          <cell r="B6822" t="str">
            <v>Zmym4</v>
          </cell>
          <cell r="C6822" t="str">
            <v>Zinc finger MYM-type protein 4</v>
          </cell>
        </row>
        <row r="6823">
          <cell r="A6823" t="str">
            <v>Q9ESW8</v>
          </cell>
          <cell r="B6823" t="str">
            <v>Pgpep1</v>
          </cell>
          <cell r="C6823" t="str">
            <v>Pyroglutamyl-peptidase 1</v>
          </cell>
        </row>
        <row r="6824">
          <cell r="A6824" t="str">
            <v>Q9Z329</v>
          </cell>
          <cell r="B6824" t="str">
            <v>Itpr2</v>
          </cell>
          <cell r="C6824" t="str">
            <v>Inositol 1,4,5-trisphosphate receptor type 2</v>
          </cell>
        </row>
        <row r="6825">
          <cell r="A6825" t="str">
            <v>Q8K4P0</v>
          </cell>
          <cell r="B6825" t="str">
            <v>Wdr33</v>
          </cell>
          <cell r="C6825" t="str">
            <v>pre-mRNA 3' end processing protein WDR33</v>
          </cell>
        </row>
        <row r="6826">
          <cell r="A6826" t="str">
            <v>Q91XX9</v>
          </cell>
          <cell r="B6826" t="str">
            <v>Pcdhga9</v>
          </cell>
          <cell r="C6826" t="str">
            <v>Cadherin domain-containing protein (Fragment)</v>
          </cell>
        </row>
        <row r="6827">
          <cell r="A6827" t="str">
            <v>A0A087WQN7;F8VQ87</v>
          </cell>
          <cell r="B6827" t="str">
            <v>Xrn1</v>
          </cell>
          <cell r="C6827" t="str">
            <v>5'-3' exoribonuclease 1</v>
          </cell>
        </row>
        <row r="6828">
          <cell r="A6828" t="str">
            <v>Q8BG19</v>
          </cell>
          <cell r="B6828" t="str">
            <v>Tmtc4</v>
          </cell>
          <cell r="C6828" t="str">
            <v>Protein O-mannosyl-transferase TMTC4</v>
          </cell>
        </row>
        <row r="6829">
          <cell r="A6829" t="str">
            <v>Q8VHG2</v>
          </cell>
          <cell r="B6829" t="str">
            <v>Amot</v>
          </cell>
          <cell r="C6829" t="str">
            <v>Angiomotin</v>
          </cell>
        </row>
        <row r="6830">
          <cell r="A6830" t="str">
            <v>Q8BJ64</v>
          </cell>
          <cell r="B6830" t="str">
            <v>Chdh</v>
          </cell>
          <cell r="C6830" t="str">
            <v>Choline dehydrogenase, mitochondrial</v>
          </cell>
        </row>
        <row r="6831">
          <cell r="A6831" t="str">
            <v>Q8BQQ1</v>
          </cell>
          <cell r="B6831" t="str">
            <v>Zdhhc14</v>
          </cell>
          <cell r="C6831" t="str">
            <v>Palmitoyltransferase ZDHHC14</v>
          </cell>
        </row>
        <row r="6832">
          <cell r="A6832" t="str">
            <v>Q9CQF6</v>
          </cell>
          <cell r="B6832" t="str">
            <v>Aasdhppt</v>
          </cell>
          <cell r="C6832" t="str">
            <v>L-aminoadipate-semialdehyde dehydrogenase-phosphopantetheinyl transferase</v>
          </cell>
        </row>
        <row r="6833">
          <cell r="A6833" t="str">
            <v>O08746</v>
          </cell>
          <cell r="B6833" t="str">
            <v>Matn2</v>
          </cell>
          <cell r="C6833" t="str">
            <v>Matrilin-2</v>
          </cell>
        </row>
        <row r="6834">
          <cell r="A6834" t="str">
            <v>Q9DBB9</v>
          </cell>
          <cell r="B6834" t="str">
            <v>Cpn2</v>
          </cell>
          <cell r="C6834" t="str">
            <v>Carboxypeptidase N subunit 2</v>
          </cell>
        </row>
        <row r="6835">
          <cell r="A6835" t="str">
            <v>E9QAE3</v>
          </cell>
          <cell r="B6835" t="str">
            <v>Btaf1</v>
          </cell>
          <cell r="C6835" t="str">
            <v>TBP-associated factor 170</v>
          </cell>
        </row>
        <row r="6836">
          <cell r="A6836" t="str">
            <v>Q5FWI3</v>
          </cell>
          <cell r="B6836" t="str">
            <v>Cemip2</v>
          </cell>
          <cell r="C6836" t="str">
            <v>Cell surface hyaluronidase</v>
          </cell>
        </row>
        <row r="6837">
          <cell r="A6837" t="str">
            <v>Q80TR8</v>
          </cell>
          <cell r="B6837" t="str">
            <v>Dcaf1</v>
          </cell>
          <cell r="C6837" t="str">
            <v>DDB1- and CUL4-associated factor 1</v>
          </cell>
        </row>
        <row r="6838">
          <cell r="A6838" t="str">
            <v>Q65Z40</v>
          </cell>
          <cell r="B6838" t="str">
            <v>Wapl</v>
          </cell>
          <cell r="C6838" t="str">
            <v>Wings apart-like protein homolog</v>
          </cell>
        </row>
        <row r="6839">
          <cell r="A6839" t="str">
            <v>O08800</v>
          </cell>
          <cell r="B6839" t="str">
            <v>Serpinb8</v>
          </cell>
          <cell r="C6839" t="str">
            <v>Serpin B8</v>
          </cell>
        </row>
        <row r="6840">
          <cell r="A6840" t="str">
            <v>E9Q9R9</v>
          </cell>
          <cell r="B6840" t="str">
            <v>Dlg5</v>
          </cell>
          <cell r="C6840" t="str">
            <v>Disks large homolog 5</v>
          </cell>
        </row>
        <row r="6841">
          <cell r="A6841" t="str">
            <v>Q8BR65</v>
          </cell>
          <cell r="B6841" t="str">
            <v>Suds3</v>
          </cell>
          <cell r="C6841" t="str">
            <v>Sin3 histone deacetylase corepressor complex component SDS3</v>
          </cell>
        </row>
        <row r="6842">
          <cell r="A6842" t="str">
            <v>Q8BZA7</v>
          </cell>
          <cell r="B6842" t="str">
            <v>Gpr26</v>
          </cell>
          <cell r="C6842" t="str">
            <v>G-protein coupled receptor 26</v>
          </cell>
        </row>
        <row r="6843">
          <cell r="A6843" t="str">
            <v>E9Q777</v>
          </cell>
          <cell r="B6843" t="str">
            <v>Akap11</v>
          </cell>
          <cell r="C6843" t="str">
            <v>A-kinase anchor 110kDa C-terminal domain-containing protein (Fragment)</v>
          </cell>
        </row>
        <row r="6844">
          <cell r="A6844" t="str">
            <v>P61315</v>
          </cell>
          <cell r="B6844" t="str">
            <v>Gal3st3</v>
          </cell>
          <cell r="C6844" t="str">
            <v>Galactose-3-O-sulfotransferase 3</v>
          </cell>
        </row>
        <row r="6845">
          <cell r="A6845" t="str">
            <v>Q8K1S1</v>
          </cell>
          <cell r="B6845" t="str">
            <v>Lgi4</v>
          </cell>
          <cell r="C6845" t="str">
            <v>Leucine-rich repeat LGI family member 4</v>
          </cell>
        </row>
        <row r="6846">
          <cell r="A6846" t="str">
            <v>Q69ZF7</v>
          </cell>
          <cell r="B6846" t="str">
            <v>Cnnm4</v>
          </cell>
          <cell r="C6846" t="str">
            <v>Metal transporter CNNM4</v>
          </cell>
        </row>
        <row r="6847">
          <cell r="A6847" t="str">
            <v>Q8BX57</v>
          </cell>
          <cell r="B6847" t="str">
            <v>Pxk</v>
          </cell>
          <cell r="C6847" t="str">
            <v>PX domain-containing protein kinase-like protein</v>
          </cell>
        </row>
        <row r="6848">
          <cell r="A6848" t="str">
            <v>Q8CII2</v>
          </cell>
          <cell r="B6848" t="str">
            <v>Cdc123</v>
          </cell>
          <cell r="C6848" t="str">
            <v>Cell division cycle protein 123 homolog</v>
          </cell>
        </row>
        <row r="6849">
          <cell r="A6849" t="str">
            <v>A0A286YCV9</v>
          </cell>
          <cell r="B6849" t="str">
            <v>Kif13b</v>
          </cell>
          <cell r="C6849" t="str">
            <v>Kinesin family member 13B</v>
          </cell>
        </row>
        <row r="6850">
          <cell r="A6850" t="str">
            <v>Q8CBF3</v>
          </cell>
          <cell r="B6850" t="str">
            <v>Ephb1</v>
          </cell>
          <cell r="C6850" t="str">
            <v>Ephrin type-B receptor 1</v>
          </cell>
        </row>
        <row r="6851">
          <cell r="A6851" t="str">
            <v>G5E8P0</v>
          </cell>
          <cell r="B6851" t="str">
            <v>Tubgcp6</v>
          </cell>
          <cell r="C6851" t="str">
            <v>Gamma-tubulin complex component 6</v>
          </cell>
        </row>
        <row r="6852">
          <cell r="A6852" t="str">
            <v>Q8K114</v>
          </cell>
          <cell r="B6852" t="str">
            <v>Ints9</v>
          </cell>
          <cell r="C6852" t="str">
            <v>Integrator complex subunit 9</v>
          </cell>
        </row>
        <row r="6853">
          <cell r="A6853" t="str">
            <v>Q8K3I4</v>
          </cell>
          <cell r="B6853" t="str">
            <v>Myrip</v>
          </cell>
          <cell r="C6853" t="str">
            <v>Rab effector MyRIP</v>
          </cell>
        </row>
        <row r="6854">
          <cell r="A6854" t="str">
            <v>Q8CHE5;Q91XY6</v>
          </cell>
          <cell r="B6854" t="str">
            <v>Pcdhga2</v>
          </cell>
          <cell r="C6854" t="str">
            <v>MKIAA0327 splice variant 1 (Fragment)</v>
          </cell>
        </row>
        <row r="6855">
          <cell r="A6855" t="str">
            <v>P97288</v>
          </cell>
          <cell r="B6855" t="str">
            <v>Htr4</v>
          </cell>
          <cell r="C6855" t="str">
            <v>5-hydroxytryptamine receptor 4</v>
          </cell>
        </row>
        <row r="6856">
          <cell r="A6856" t="str">
            <v>O08638</v>
          </cell>
          <cell r="B6856" t="str">
            <v>Myh11</v>
          </cell>
          <cell r="C6856" t="str">
            <v>Myosin-11</v>
          </cell>
        </row>
        <row r="6857">
          <cell r="A6857" t="str">
            <v>Q5RKZ7</v>
          </cell>
          <cell r="B6857" t="str">
            <v>Mocs1</v>
          </cell>
          <cell r="C6857" t="str">
            <v>Molybdenum cofactor biosynthesis protein 1</v>
          </cell>
        </row>
        <row r="6858">
          <cell r="A6858" t="str">
            <v>A0A1L1SV73</v>
          </cell>
          <cell r="B6858" t="str">
            <v>Usp47</v>
          </cell>
          <cell r="C6858" t="str">
            <v>Ubiquitin carboxyl-terminal hydrolase 47</v>
          </cell>
        </row>
        <row r="6859">
          <cell r="A6859" t="str">
            <v>A0A0R4J025;Q8BTL0</v>
          </cell>
          <cell r="B6859" t="str">
            <v>Rcbtb1</v>
          </cell>
          <cell r="C6859" t="str">
            <v>RCC1 and BTB domain-containing protein 1</v>
          </cell>
        </row>
        <row r="6860">
          <cell r="A6860" t="str">
            <v>O89029</v>
          </cell>
          <cell r="B6860" t="str">
            <v>Matn4</v>
          </cell>
          <cell r="C6860" t="str">
            <v>Matrilin-4</v>
          </cell>
        </row>
        <row r="6861">
          <cell r="A6861" t="str">
            <v>Q9WUU8</v>
          </cell>
          <cell r="B6861" t="str">
            <v>Tnip1</v>
          </cell>
          <cell r="C6861" t="str">
            <v>TNFAIP3-interacting protein 1</v>
          </cell>
        </row>
        <row r="6862">
          <cell r="A6862" t="str">
            <v>Q8BMZ5</v>
          </cell>
          <cell r="B6862" t="str">
            <v>Tsen34</v>
          </cell>
          <cell r="C6862" t="str">
            <v>tRNA-splicing endonuclease subunit Sen34</v>
          </cell>
        </row>
        <row r="6863">
          <cell r="A6863" t="str">
            <v>Q6ZPY2</v>
          </cell>
          <cell r="B6863" t="str">
            <v>Smg5</v>
          </cell>
          <cell r="C6863" t="str">
            <v>Nonsense-mediated mRNA decay factor SMG5</v>
          </cell>
        </row>
        <row r="6864">
          <cell r="A6864" t="str">
            <v>Q08481</v>
          </cell>
          <cell r="B6864" t="str">
            <v>Pecam1</v>
          </cell>
          <cell r="C6864" t="str">
            <v>Platelet endothelial cell adhesion molecule</v>
          </cell>
        </row>
        <row r="6865">
          <cell r="A6865" t="str">
            <v>Q80T79</v>
          </cell>
          <cell r="B6865" t="str">
            <v>Csmd3</v>
          </cell>
          <cell r="C6865" t="str">
            <v>CUB and sushi domain-containing protein 3</v>
          </cell>
        </row>
        <row r="6866">
          <cell r="A6866" t="str">
            <v>Q8CFH6</v>
          </cell>
          <cell r="B6866" t="str">
            <v>Sik2</v>
          </cell>
          <cell r="C6866" t="str">
            <v>Serine/threonine-protein kinase SIK2</v>
          </cell>
        </row>
        <row r="6867">
          <cell r="A6867" t="str">
            <v>P06800</v>
          </cell>
          <cell r="B6867" t="str">
            <v>Ptprc</v>
          </cell>
          <cell r="C6867" t="str">
            <v>Receptor-type tyrosine-protein phosphatase C</v>
          </cell>
        </row>
        <row r="6868">
          <cell r="A6868" t="str">
            <v>Q9R078</v>
          </cell>
          <cell r="B6868" t="str">
            <v>Prkab1</v>
          </cell>
          <cell r="C6868" t="str">
            <v>5'-AMP-activated protein kinase subunit beta-1</v>
          </cell>
        </row>
        <row r="6869">
          <cell r="A6869" t="str">
            <v>Q9CWD3</v>
          </cell>
          <cell r="B6869" t="str">
            <v>Nudt17</v>
          </cell>
          <cell r="C6869" t="str">
            <v>Nucleoside diphosphate-linked moiety X motif 17</v>
          </cell>
        </row>
        <row r="6870">
          <cell r="A6870" t="str">
            <v>P46412</v>
          </cell>
          <cell r="B6870" t="str">
            <v>Gpx3</v>
          </cell>
          <cell r="C6870" t="str">
            <v>Glutathione peroxidase 3</v>
          </cell>
        </row>
        <row r="6871">
          <cell r="A6871" t="str">
            <v>Q9D6L8</v>
          </cell>
          <cell r="B6871" t="str">
            <v>Ppil3</v>
          </cell>
          <cell r="C6871" t="str">
            <v>Peptidyl-prolyl cis-trans isomerase-like 3</v>
          </cell>
        </row>
        <row r="6872">
          <cell r="A6872" t="str">
            <v>Q8VC16</v>
          </cell>
          <cell r="B6872" t="str">
            <v>Lrrc14</v>
          </cell>
          <cell r="C6872" t="str">
            <v>Leucine-rich repeat-containing protein 14</v>
          </cell>
        </row>
        <row r="6873">
          <cell r="A6873" t="str">
            <v>P11688</v>
          </cell>
          <cell r="B6873" t="str">
            <v>Itga5</v>
          </cell>
          <cell r="C6873" t="str">
            <v>Integrin alpha-5</v>
          </cell>
        </row>
        <row r="6874">
          <cell r="A6874" t="str">
            <v>Q9EQC8</v>
          </cell>
          <cell r="B6874" t="str">
            <v>Prcc</v>
          </cell>
          <cell r="C6874" t="str">
            <v>Prcc protein (Fragment)</v>
          </cell>
        </row>
        <row r="6875">
          <cell r="A6875" t="str">
            <v>Q9CWT6</v>
          </cell>
          <cell r="B6875" t="str">
            <v>Ddx28</v>
          </cell>
          <cell r="C6875" t="str">
            <v>Probable ATP-dependent RNA helicase DDX28</v>
          </cell>
        </row>
        <row r="6876">
          <cell r="A6876" t="str">
            <v>P35546</v>
          </cell>
          <cell r="B6876" t="str">
            <v>Ret</v>
          </cell>
          <cell r="C6876" t="str">
            <v>Proto-oncogene tyrosine-protein kinase receptor Ret</v>
          </cell>
        </row>
        <row r="6877">
          <cell r="A6877" t="str">
            <v>Q9QXW2</v>
          </cell>
          <cell r="B6877" t="str">
            <v>Fbxw5</v>
          </cell>
          <cell r="C6877" t="str">
            <v>F-box/WD repeat-containing protein 5</v>
          </cell>
        </row>
        <row r="6878">
          <cell r="A6878" t="str">
            <v>Q8QZZ7</v>
          </cell>
          <cell r="B6878" t="str">
            <v>Tprkb</v>
          </cell>
          <cell r="C6878" t="str">
            <v>EKC/KEOPS complex subunit Tprkb</v>
          </cell>
        </row>
        <row r="6879">
          <cell r="A6879" t="str">
            <v>Q9D2V8</v>
          </cell>
          <cell r="B6879" t="str">
            <v>Mfsd10</v>
          </cell>
          <cell r="C6879" t="str">
            <v>Major facilitator superfamily domain-containing protein 10</v>
          </cell>
        </row>
        <row r="6880">
          <cell r="A6880" t="str">
            <v>P50285</v>
          </cell>
          <cell r="B6880" t="str">
            <v>Fmo1</v>
          </cell>
          <cell r="C6880" t="str">
            <v>Flavin-containing monooxygenase 1</v>
          </cell>
        </row>
        <row r="6881">
          <cell r="A6881" t="str">
            <v>Q9Z2L7</v>
          </cell>
          <cell r="B6881" t="str">
            <v>Crlf3</v>
          </cell>
          <cell r="C6881" t="str">
            <v>Cytokine receptor-like factor 3</v>
          </cell>
        </row>
        <row r="6882">
          <cell r="A6882" t="str">
            <v>Q80UX8</v>
          </cell>
          <cell r="B6882" t="str">
            <v>Abhd13</v>
          </cell>
          <cell r="C6882" t="str">
            <v>Protein ABHD13</v>
          </cell>
        </row>
        <row r="6883">
          <cell r="A6883" t="str">
            <v>P19426</v>
          </cell>
          <cell r="B6883" t="str">
            <v>Nelfe</v>
          </cell>
          <cell r="C6883" t="str">
            <v>Negative elongation factor E</v>
          </cell>
        </row>
        <row r="6884">
          <cell r="A6884" t="str">
            <v>Q9EP97</v>
          </cell>
          <cell r="B6884" t="str">
            <v>Senp3</v>
          </cell>
          <cell r="C6884" t="str">
            <v>Sentrin-specific protease 3</v>
          </cell>
        </row>
        <row r="6885">
          <cell r="A6885" t="str">
            <v>Q6P1G0</v>
          </cell>
          <cell r="B6885" t="str">
            <v>Heatr6</v>
          </cell>
          <cell r="C6885" t="str">
            <v>HEAT repeat-containing protein 6</v>
          </cell>
        </row>
        <row r="6886">
          <cell r="A6886" t="str">
            <v>Q9JII1</v>
          </cell>
          <cell r="B6886" t="str">
            <v>Inpp5e</v>
          </cell>
          <cell r="C6886" t="str">
            <v>Phosphatidylinositol polyphosphate 5-phosphatase type IV</v>
          </cell>
        </row>
        <row r="6887">
          <cell r="A6887" t="str">
            <v>F6RDR0;F8WGR0</v>
          </cell>
          <cell r="B6887" t="str">
            <v>Add1</v>
          </cell>
          <cell r="C6887" t="str">
            <v>Alpha-adducin</v>
          </cell>
        </row>
        <row r="6888">
          <cell r="A6888" t="str">
            <v>P15920</v>
          </cell>
          <cell r="B6888" t="str">
            <v>Atp6v0a2</v>
          </cell>
          <cell r="C6888" t="str">
            <v>V-type proton ATPase 116 kDa subunit a 2</v>
          </cell>
        </row>
        <row r="6889">
          <cell r="A6889" t="str">
            <v>P22437</v>
          </cell>
          <cell r="B6889" t="str">
            <v>Ptgs1</v>
          </cell>
          <cell r="C6889" t="str">
            <v>Prostaglandin G/H synthase 1</v>
          </cell>
        </row>
        <row r="6890">
          <cell r="A6890" t="str">
            <v>Q9QY01</v>
          </cell>
          <cell r="B6890" t="str">
            <v>Ulk2</v>
          </cell>
          <cell r="C6890" t="str">
            <v>Serine/threonine-protein kinase ULK2</v>
          </cell>
        </row>
        <row r="6891">
          <cell r="A6891" t="str">
            <v>Q8C4Y3</v>
          </cell>
          <cell r="B6891" t="str">
            <v>Nelfb</v>
          </cell>
          <cell r="C6891" t="str">
            <v>Negative elongation factor B</v>
          </cell>
        </row>
        <row r="6892">
          <cell r="A6892" t="str">
            <v>Q8BU11</v>
          </cell>
          <cell r="B6892" t="str">
            <v>Tox4</v>
          </cell>
          <cell r="C6892" t="str">
            <v>TOX high mobility group box family member 4</v>
          </cell>
        </row>
        <row r="6893">
          <cell r="A6893" t="str">
            <v>E9Q7P2</v>
          </cell>
          <cell r="B6893" t="str">
            <v>Cacna1i</v>
          </cell>
          <cell r="C6893" t="str">
            <v>Voltage-dependent T-type calcium channel subunit alpha</v>
          </cell>
        </row>
        <row r="6894">
          <cell r="A6894" t="str">
            <v>E9Q9B3</v>
          </cell>
          <cell r="B6894" t="str">
            <v>Spryd3</v>
          </cell>
          <cell r="C6894" t="str">
            <v>SPRY domain containing 3</v>
          </cell>
        </row>
        <row r="6895">
          <cell r="A6895" t="str">
            <v>Q6PGA0</v>
          </cell>
          <cell r="B6895" t="str">
            <v>Rcor3</v>
          </cell>
          <cell r="C6895" t="str">
            <v>REST corepressor 3</v>
          </cell>
        </row>
        <row r="6896">
          <cell r="A6896" t="str">
            <v>P60191</v>
          </cell>
          <cell r="B6896" t="str">
            <v>Rims4</v>
          </cell>
          <cell r="C6896" t="str">
            <v>Regulating synaptic membrane exocytosis protein 4</v>
          </cell>
        </row>
        <row r="6897">
          <cell r="A6897" t="str">
            <v>Q8BWD8</v>
          </cell>
          <cell r="B6897" t="str">
            <v>Cdk19</v>
          </cell>
          <cell r="C6897" t="str">
            <v>Cyclin-dependent kinase 19</v>
          </cell>
        </row>
        <row r="6898">
          <cell r="A6898" t="str">
            <v>Q9DC04</v>
          </cell>
          <cell r="B6898" t="str">
            <v>Rgs3</v>
          </cell>
          <cell r="C6898" t="str">
            <v>Regulator of G-protein signaling 3</v>
          </cell>
        </row>
        <row r="6899">
          <cell r="A6899" t="str">
            <v>Q8BKV0</v>
          </cell>
          <cell r="B6899" t="str">
            <v>Spock3</v>
          </cell>
          <cell r="C6899" t="str">
            <v>Testican-3</v>
          </cell>
        </row>
        <row r="6900">
          <cell r="A6900" t="str">
            <v>Q3U276</v>
          </cell>
          <cell r="B6900" t="str">
            <v>Sdhaf1</v>
          </cell>
          <cell r="C6900" t="str">
            <v>Succinate dehydrogenase assembly factor 1, mitochondrial</v>
          </cell>
        </row>
        <row r="6901">
          <cell r="A6901" t="str">
            <v>Q9D1R2</v>
          </cell>
          <cell r="B6901" t="str">
            <v>Kti12</v>
          </cell>
          <cell r="C6901" t="str">
            <v>Protein KTI12 homolog</v>
          </cell>
        </row>
        <row r="6902">
          <cell r="A6902" t="str">
            <v>E9Q3C1</v>
          </cell>
          <cell r="B6902" t="str">
            <v>C2cd2</v>
          </cell>
          <cell r="C6902" t="str">
            <v>C2 domain-containing protein 2</v>
          </cell>
        </row>
        <row r="6903">
          <cell r="A6903" t="str">
            <v>Q8VE91</v>
          </cell>
          <cell r="B6903" t="str">
            <v>Retreg1</v>
          </cell>
          <cell r="C6903" t="str">
            <v>Reticulophagy regulator 1</v>
          </cell>
        </row>
        <row r="6904">
          <cell r="A6904" t="str">
            <v>Q62018</v>
          </cell>
          <cell r="B6904" t="str">
            <v>Ctr9</v>
          </cell>
          <cell r="C6904" t="str">
            <v>RNA polymerase-associated protein CTR9 homolog</v>
          </cell>
        </row>
        <row r="6905">
          <cell r="A6905" t="str">
            <v>Q9ERR7</v>
          </cell>
          <cell r="B6905" t="str">
            <v>Selenof</v>
          </cell>
          <cell r="C6905" t="str">
            <v>Selenoprotein F</v>
          </cell>
        </row>
        <row r="6906">
          <cell r="A6906" t="str">
            <v>Q3UK10</v>
          </cell>
          <cell r="B6906" t="str">
            <v>B9d2</v>
          </cell>
          <cell r="C6906" t="str">
            <v>B9 domain-containing protein 2</v>
          </cell>
        </row>
        <row r="6907">
          <cell r="A6907" t="str">
            <v>P61406</v>
          </cell>
          <cell r="B6907" t="str">
            <v>Smg6</v>
          </cell>
          <cell r="C6907" t="str">
            <v>Telomerase-binding protein EST1A</v>
          </cell>
        </row>
        <row r="6908">
          <cell r="A6908" t="str">
            <v>Q8BGI5</v>
          </cell>
          <cell r="B6908" t="str">
            <v>Pex26</v>
          </cell>
          <cell r="C6908" t="str">
            <v>Peroxisome assembly protein 26</v>
          </cell>
        </row>
        <row r="6909">
          <cell r="A6909" t="str">
            <v>Q5SS00</v>
          </cell>
          <cell r="B6909" t="str">
            <v>Zdbf2</v>
          </cell>
          <cell r="C6909" t="str">
            <v>DBF4-type zinc finger-containing protein 2 homolog</v>
          </cell>
        </row>
        <row r="6910">
          <cell r="A6910" t="str">
            <v>Q61809</v>
          </cell>
          <cell r="B6910" t="str">
            <v>Lrrn1</v>
          </cell>
          <cell r="C6910" t="str">
            <v>Leucine-rich repeat neuronal protein 1</v>
          </cell>
        </row>
        <row r="6911">
          <cell r="A6911" t="str">
            <v>Q9D0I8</v>
          </cell>
          <cell r="B6911" t="str">
            <v>Mrto4</v>
          </cell>
          <cell r="C6911" t="str">
            <v>mRNA turnover protein 4 homolog</v>
          </cell>
        </row>
        <row r="6912">
          <cell r="A6912" t="str">
            <v>Q9Z280</v>
          </cell>
          <cell r="B6912" t="str">
            <v>Pld1</v>
          </cell>
          <cell r="C6912" t="str">
            <v>Phospholipase D1</v>
          </cell>
        </row>
        <row r="6913">
          <cell r="A6913" t="str">
            <v>Q69ZR9</v>
          </cell>
          <cell r="B6913" t="str">
            <v>Tasor</v>
          </cell>
          <cell r="C6913" t="str">
            <v>Protein TASOR</v>
          </cell>
        </row>
        <row r="6914">
          <cell r="A6914" t="str">
            <v>G3UXW9</v>
          </cell>
          <cell r="B6914" t="str">
            <v>Gps1</v>
          </cell>
          <cell r="C6914" t="str">
            <v>COP9 signalosome complex subunit 1</v>
          </cell>
        </row>
        <row r="6915">
          <cell r="A6915" t="str">
            <v>Q9CQ22</v>
          </cell>
          <cell r="B6915" t="str">
            <v>Lamtor1</v>
          </cell>
          <cell r="C6915" t="str">
            <v>Ragulator complex protein LAMTOR1</v>
          </cell>
        </row>
        <row r="6916">
          <cell r="A6916" t="str">
            <v>Q8BNJ3</v>
          </cell>
          <cell r="B6916" t="str">
            <v>Nmnat2</v>
          </cell>
          <cell r="C6916" t="str">
            <v>Nicotinamide/nicotinic acid mononucleotide adenylyltransferase 2</v>
          </cell>
        </row>
        <row r="6917">
          <cell r="A6917" t="str">
            <v>A2AF53</v>
          </cell>
          <cell r="B6917" t="str">
            <v>Tmem185a</v>
          </cell>
          <cell r="C6917" t="str">
            <v>Transmembrane protein 185A</v>
          </cell>
        </row>
        <row r="6918">
          <cell r="A6918" t="str">
            <v>Q3V132</v>
          </cell>
          <cell r="B6918" t="str">
            <v>Slc25a31</v>
          </cell>
          <cell r="C6918" t="str">
            <v>ADP/ATP translocase 4</v>
          </cell>
        </row>
        <row r="6919">
          <cell r="A6919" t="str">
            <v>Q9R0M8</v>
          </cell>
          <cell r="B6919" t="str">
            <v>Slc35a2</v>
          </cell>
          <cell r="C6919" t="str">
            <v>UDP-galactose translocator</v>
          </cell>
        </row>
        <row r="6920">
          <cell r="A6920" t="str">
            <v>Q8BMQ2</v>
          </cell>
          <cell r="B6920" t="str">
            <v>Gtf3c4</v>
          </cell>
          <cell r="C6920" t="str">
            <v>General transcription factor 3C polypeptide 4</v>
          </cell>
        </row>
        <row r="6921">
          <cell r="A6921" t="str">
            <v>Q8BFX3</v>
          </cell>
          <cell r="B6921" t="str">
            <v>Kctd3</v>
          </cell>
          <cell r="C6921" t="str">
            <v>BTB/POZ domain-containing protein KCTD3</v>
          </cell>
        </row>
        <row r="6922">
          <cell r="A6922" t="str">
            <v>Q9DA08</v>
          </cell>
          <cell r="B6922" t="str">
            <v>Sgf29</v>
          </cell>
          <cell r="C6922" t="str">
            <v>SAGA-associated factor 29</v>
          </cell>
        </row>
        <row r="6923">
          <cell r="A6923" t="str">
            <v>Q9R0L6</v>
          </cell>
          <cell r="B6923" t="str">
            <v>Pcm1</v>
          </cell>
          <cell r="C6923" t="str">
            <v>Pericentriolar material 1 protein</v>
          </cell>
        </row>
        <row r="6924">
          <cell r="A6924" t="str">
            <v>Q9CQX0</v>
          </cell>
          <cell r="B6924" t="str">
            <v>Otub2</v>
          </cell>
          <cell r="C6924" t="str">
            <v>Ubiquitin thioesterase OTUB2</v>
          </cell>
        </row>
        <row r="6925">
          <cell r="A6925" t="str">
            <v>Q99JT9</v>
          </cell>
          <cell r="B6925" t="str">
            <v>Adi1</v>
          </cell>
          <cell r="C6925" t="str">
            <v>Acireductone dioxygenase</v>
          </cell>
        </row>
        <row r="6926">
          <cell r="A6926" t="str">
            <v>Q8BWL5</v>
          </cell>
          <cell r="B6926" t="str">
            <v>Rbms3</v>
          </cell>
          <cell r="C6926" t="str">
            <v>RNA-binding motif, single-stranded-interacting protein 3</v>
          </cell>
        </row>
        <row r="6927">
          <cell r="A6927" t="str">
            <v>Q2TA57</v>
          </cell>
          <cell r="B6927" t="str">
            <v>Asphd1</v>
          </cell>
          <cell r="C6927" t="str">
            <v>Aspartate beta-hydroxylase domain-containing protein 1</v>
          </cell>
        </row>
        <row r="6928">
          <cell r="A6928" t="str">
            <v>Q8C0V0</v>
          </cell>
          <cell r="B6928" t="str">
            <v>Tlk1</v>
          </cell>
          <cell r="C6928" t="str">
            <v>Serine/threonine-protein kinase tousled-like 1</v>
          </cell>
        </row>
        <row r="6929">
          <cell r="A6929" t="str">
            <v>D3YYH0</v>
          </cell>
          <cell r="B6929" t="str">
            <v>Pex5l</v>
          </cell>
          <cell r="C6929" t="str">
            <v>PEX5-related protein</v>
          </cell>
        </row>
        <row r="6930">
          <cell r="A6930" t="str">
            <v>Q60720</v>
          </cell>
          <cell r="B6930" t="str">
            <v>Cyb561</v>
          </cell>
          <cell r="C6930" t="str">
            <v>Transmembrane ascorbate-dependent reductase CYB561</v>
          </cell>
        </row>
        <row r="6931">
          <cell r="A6931" t="str">
            <v>Q9D6B6</v>
          </cell>
          <cell r="B6931" t="str">
            <v>Mpc1</v>
          </cell>
          <cell r="C6931" t="str">
            <v>Mitochondrial pyruvate carrier 1</v>
          </cell>
        </row>
        <row r="6932">
          <cell r="A6932" t="str">
            <v>Q9CQG2</v>
          </cell>
          <cell r="B6932" t="str">
            <v>Mettl16</v>
          </cell>
          <cell r="C6932" t="str">
            <v>RNA N6-adenosine-methyltransferase METTL16</v>
          </cell>
        </row>
        <row r="6933">
          <cell r="A6933" t="str">
            <v>Q99J23</v>
          </cell>
          <cell r="B6933" t="str">
            <v>Ghdc</v>
          </cell>
          <cell r="C6933" t="str">
            <v>GH3 domain-containing protein</v>
          </cell>
        </row>
        <row r="6934">
          <cell r="A6934" t="str">
            <v>Q6PDS0</v>
          </cell>
          <cell r="B6934" t="str">
            <v>Vstm2l</v>
          </cell>
          <cell r="C6934" t="str">
            <v>V-set and transmembrane domain-containing protein 2-like protein</v>
          </cell>
        </row>
        <row r="6935">
          <cell r="A6935" t="str">
            <v>Q8BQ47</v>
          </cell>
          <cell r="B6935" t="str">
            <v>Cnpy4</v>
          </cell>
          <cell r="C6935" t="str">
            <v>Protein canopy homolog 4</v>
          </cell>
        </row>
        <row r="6936">
          <cell r="A6936" t="str">
            <v>Q5FWH2</v>
          </cell>
          <cell r="B6936" t="str">
            <v>Unkl</v>
          </cell>
          <cell r="C6936" t="str">
            <v>Putative E3 ubiquitin-protein ligase UNKL</v>
          </cell>
        </row>
        <row r="6937">
          <cell r="A6937" t="str">
            <v>B9EJI9</v>
          </cell>
          <cell r="B6937" t="str">
            <v>Tmem229a</v>
          </cell>
          <cell r="C6937" t="str">
            <v>Transmembrane protein 229A</v>
          </cell>
        </row>
        <row r="6938">
          <cell r="A6938" t="str">
            <v>Q80VJ3</v>
          </cell>
          <cell r="B6938" t="str">
            <v>Dnph1</v>
          </cell>
          <cell r="C6938" t="str">
            <v>2'-deoxynucleoside 5'-phosphate N-hydrolase 1</v>
          </cell>
        </row>
        <row r="6939">
          <cell r="A6939" t="str">
            <v>E9PUN1;E9PUN2</v>
          </cell>
          <cell r="B6939" t="str">
            <v>Nrxn2</v>
          </cell>
          <cell r="C6939" t="str">
            <v>Neurexin-2-beta</v>
          </cell>
        </row>
        <row r="6940">
          <cell r="A6940" t="str">
            <v>A0A1D5RMJ8;B2RXR3;B7ZWL1</v>
          </cell>
          <cell r="B6940" t="str">
            <v>Cnot1</v>
          </cell>
          <cell r="C6940" t="str">
            <v>CCR4-NOT transcription complex subunit 1</v>
          </cell>
        </row>
        <row r="6941">
          <cell r="A6941" t="str">
            <v>Q8BVY0</v>
          </cell>
          <cell r="B6941" t="str">
            <v>Rsl1d1</v>
          </cell>
          <cell r="C6941" t="str">
            <v>Ribosomal L1 domain-containing protein 1</v>
          </cell>
        </row>
        <row r="6942">
          <cell r="A6942" t="str">
            <v>Q9CYC6</v>
          </cell>
          <cell r="B6942" t="str">
            <v>Dcp2</v>
          </cell>
          <cell r="C6942" t="str">
            <v>m7GpppN-mRNA hydrolase</v>
          </cell>
        </row>
        <row r="6943">
          <cell r="A6943" t="str">
            <v>A0A140LHD4;A0A140LHT6;A0A140LI38;E9QPQ8</v>
          </cell>
          <cell r="B6943" t="str">
            <v>Mrpl48</v>
          </cell>
          <cell r="C6943" t="str">
            <v>Large ribosomal subunit protein mL48</v>
          </cell>
        </row>
        <row r="6944">
          <cell r="A6944" t="str">
            <v>Q8R5I6</v>
          </cell>
          <cell r="B6944" t="str">
            <v>Gstm4</v>
          </cell>
          <cell r="C6944" t="str">
            <v>Glutathione S-transferase Mu 4</v>
          </cell>
        </row>
        <row r="6945">
          <cell r="A6945" t="str">
            <v>Q3TCI2</v>
          </cell>
          <cell r="B6945" t="str">
            <v>Amfr</v>
          </cell>
          <cell r="C6945" t="str">
            <v>E3 ubiquitin-protein ligase AMFR</v>
          </cell>
        </row>
        <row r="6946">
          <cell r="A6946" t="str">
            <v>Q6P1J0</v>
          </cell>
          <cell r="B6946" t="str">
            <v>Maneal</v>
          </cell>
          <cell r="C6946" t="str">
            <v>Glycoprotein endo-alpha-1,2-mannosidase-like protein</v>
          </cell>
        </row>
        <row r="6947">
          <cell r="A6947" t="str">
            <v>Q2HXL6</v>
          </cell>
          <cell r="B6947" t="str">
            <v>Edem3</v>
          </cell>
          <cell r="C6947" t="str">
            <v>ER degradation-enhancing alpha-mannosidase-like protein 3</v>
          </cell>
        </row>
        <row r="6948">
          <cell r="A6948" t="str">
            <v>Q80UZ0</v>
          </cell>
          <cell r="B6948" t="str">
            <v>Fgd5</v>
          </cell>
          <cell r="C6948" t="str">
            <v>FYVE, RhoGEF and PH domain-containing protein 5</v>
          </cell>
        </row>
        <row r="6949">
          <cell r="A6949" t="str">
            <v>Q3UX43</v>
          </cell>
          <cell r="B6949" t="str">
            <v>Ankrd13c</v>
          </cell>
          <cell r="C6949" t="str">
            <v>Ankyrin repeat domain-containing protein 13C</v>
          </cell>
        </row>
        <row r="6950">
          <cell r="A6950" t="str">
            <v>P00329</v>
          </cell>
          <cell r="B6950" t="str">
            <v>Adh1</v>
          </cell>
          <cell r="C6950" t="str">
            <v>Alcohol dehydrogenase 1</v>
          </cell>
        </row>
        <row r="6951">
          <cell r="A6951" t="str">
            <v>Q8K211</v>
          </cell>
          <cell r="B6951" t="str">
            <v>Slc31a1</v>
          </cell>
          <cell r="C6951" t="str">
            <v>High affinity copper uptake protein 1</v>
          </cell>
        </row>
        <row r="6952">
          <cell r="A6952" t="str">
            <v>A4Q9F0</v>
          </cell>
          <cell r="B6952" t="str">
            <v>Ttll7</v>
          </cell>
          <cell r="C6952" t="str">
            <v>Tubulin polyglutamylase TTLL7</v>
          </cell>
        </row>
        <row r="6953">
          <cell r="A6953" t="str">
            <v>P29351</v>
          </cell>
          <cell r="B6953" t="str">
            <v>Ptpn6</v>
          </cell>
          <cell r="C6953" t="str">
            <v>Tyrosine-protein phosphatase non-receptor type 6</v>
          </cell>
        </row>
        <row r="6954">
          <cell r="A6954" t="str">
            <v>Q8BX80</v>
          </cell>
          <cell r="B6954" t="str">
            <v>Engase</v>
          </cell>
          <cell r="C6954" t="str">
            <v>Cytosolic endo-beta-N-acetylglucosaminidase</v>
          </cell>
        </row>
        <row r="6955">
          <cell r="A6955" t="str">
            <v>B7ZNL9;F8VQE6;Q3U179;Q571H2</v>
          </cell>
          <cell r="B6955" t="str">
            <v>Tatdn2</v>
          </cell>
          <cell r="C6955" t="str">
            <v>TatD DNase domain containing 2</v>
          </cell>
        </row>
        <row r="6956">
          <cell r="A6956" t="str">
            <v>P29268</v>
          </cell>
          <cell r="B6956" t="str">
            <v>Ccn2</v>
          </cell>
          <cell r="C6956" t="str">
            <v>CCN family member 2</v>
          </cell>
        </row>
        <row r="6957">
          <cell r="A6957" t="str">
            <v>Q8BKI2</v>
          </cell>
          <cell r="B6957" t="str">
            <v>Tnrc6b</v>
          </cell>
          <cell r="C6957" t="str">
            <v>Trinucleotide repeat-containing gene 6B protein</v>
          </cell>
        </row>
        <row r="6958">
          <cell r="A6958" t="str">
            <v>Q62210</v>
          </cell>
          <cell r="B6958" t="str">
            <v>Birc2</v>
          </cell>
          <cell r="C6958" t="str">
            <v>Baculoviral IAP repeat-containing protein 2</v>
          </cell>
        </row>
        <row r="6959">
          <cell r="A6959" t="str">
            <v>Q80VQ1</v>
          </cell>
          <cell r="B6959" t="str">
            <v>Lrrc1</v>
          </cell>
          <cell r="C6959" t="str">
            <v>Leucine-rich repeat-containing protein 1</v>
          </cell>
        </row>
        <row r="6960">
          <cell r="A6960" t="str">
            <v>P62073</v>
          </cell>
          <cell r="B6960" t="str">
            <v>Timm10</v>
          </cell>
          <cell r="C6960" t="str">
            <v>Mitochondrial import inner membrane translocase subunit Tim10</v>
          </cell>
        </row>
        <row r="6961">
          <cell r="A6961" t="str">
            <v>Q6WKZ7</v>
          </cell>
          <cell r="B6961" t="str">
            <v>Nostrin</v>
          </cell>
          <cell r="C6961" t="str">
            <v>Nostrin</v>
          </cell>
        </row>
        <row r="6962">
          <cell r="A6962" t="str">
            <v>Q9JK30</v>
          </cell>
          <cell r="B6962" t="str">
            <v>Orc3</v>
          </cell>
          <cell r="C6962" t="str">
            <v>Origin recognition complex subunit 3</v>
          </cell>
        </row>
        <row r="6963">
          <cell r="A6963" t="str">
            <v>Q921I6</v>
          </cell>
          <cell r="B6963" t="str">
            <v>Sh3bp4</v>
          </cell>
          <cell r="C6963" t="str">
            <v>SH3 domain-binding protein 4</v>
          </cell>
        </row>
        <row r="6964">
          <cell r="A6964" t="str">
            <v>Q9WTZ8</v>
          </cell>
          <cell r="B6964" t="str">
            <v>Bex2</v>
          </cell>
          <cell r="C6964" t="str">
            <v>Protein BEX2</v>
          </cell>
        </row>
        <row r="6965">
          <cell r="A6965" t="str">
            <v>F8WHT3</v>
          </cell>
          <cell r="B6965" t="str">
            <v>Prrc2b</v>
          </cell>
          <cell r="C6965" t="str">
            <v>Protein PRRC2B</v>
          </cell>
        </row>
        <row r="6966">
          <cell r="A6966" t="str">
            <v>P97363</v>
          </cell>
          <cell r="B6966" t="str">
            <v>Sptlc2</v>
          </cell>
          <cell r="C6966" t="str">
            <v>Serine palmitoyltransferase 2</v>
          </cell>
        </row>
        <row r="6967">
          <cell r="A6967" t="str">
            <v>A0A571BG59;A0A5F8MPH8;O35452;O54796</v>
          </cell>
          <cell r="B6967" t="str">
            <v>Tnx;Tnxb</v>
          </cell>
          <cell r="C6967" t="str">
            <v>Tenascin XB</v>
          </cell>
        </row>
        <row r="6968">
          <cell r="A6968" t="str">
            <v>A0A087WPX1;A0A0R4J050;A0A1L1SRC1;A0A1L1SS90</v>
          </cell>
          <cell r="B6968" t="str">
            <v>Acy1</v>
          </cell>
          <cell r="C6968" t="str">
            <v>Aminoacylase-1</v>
          </cell>
        </row>
        <row r="6969">
          <cell r="A6969" t="str">
            <v>Q6PGH0</v>
          </cell>
          <cell r="B6969" t="str">
            <v>Ubtd2</v>
          </cell>
          <cell r="C6969" t="str">
            <v>Ubiquitin domain-containing protein 2</v>
          </cell>
        </row>
        <row r="6970">
          <cell r="A6970" t="str">
            <v>Q8R4D1</v>
          </cell>
          <cell r="B6970" t="str">
            <v>Slc9a8</v>
          </cell>
          <cell r="C6970" t="str">
            <v>Sodium/hydrogen exchanger 8</v>
          </cell>
        </row>
        <row r="6971">
          <cell r="A6971" t="str">
            <v>O35450</v>
          </cell>
          <cell r="B6971" t="str">
            <v>Fkbpl</v>
          </cell>
          <cell r="C6971" t="str">
            <v>FK506-binding protein-like</v>
          </cell>
        </row>
        <row r="6972">
          <cell r="A6972" t="str">
            <v>Q99L48</v>
          </cell>
          <cell r="B6972" t="str">
            <v>Nmd3</v>
          </cell>
          <cell r="C6972" t="str">
            <v>60S ribosomal export protein NMD3</v>
          </cell>
        </row>
        <row r="6973">
          <cell r="A6973" t="str">
            <v>Q3TUF7</v>
          </cell>
          <cell r="B6973" t="str">
            <v>Yeats2</v>
          </cell>
          <cell r="C6973" t="str">
            <v>YEATS domain-containing protein 2</v>
          </cell>
        </row>
        <row r="6974">
          <cell r="A6974" t="str">
            <v>Q8CCJ9</v>
          </cell>
          <cell r="B6974" t="str">
            <v>Phf20l1</v>
          </cell>
          <cell r="C6974" t="str">
            <v>PHD finger protein 20-like protein 1</v>
          </cell>
        </row>
        <row r="6975">
          <cell r="A6975" t="str">
            <v>Q3TNA1</v>
          </cell>
          <cell r="B6975" t="str">
            <v>Xylb</v>
          </cell>
          <cell r="C6975" t="str">
            <v>Xylulose kinase</v>
          </cell>
        </row>
        <row r="6976">
          <cell r="A6976" t="str">
            <v>Q8BJS4</v>
          </cell>
          <cell r="B6976" t="str">
            <v>Sun2</v>
          </cell>
          <cell r="C6976" t="str">
            <v>SUN domain-containing protein 2</v>
          </cell>
        </row>
        <row r="6977">
          <cell r="A6977" t="str">
            <v>P70345</v>
          </cell>
          <cell r="B6977" t="str">
            <v>Bcl2l2</v>
          </cell>
          <cell r="C6977" t="str">
            <v>Bcl-2-like protein 2</v>
          </cell>
        </row>
        <row r="6978">
          <cell r="A6978" t="str">
            <v>Q9CWQ3</v>
          </cell>
          <cell r="B6978" t="str">
            <v>Atp23</v>
          </cell>
          <cell r="C6978" t="str">
            <v>Mitochondrial inner membrane protease ATP23 homolog</v>
          </cell>
        </row>
        <row r="6979">
          <cell r="A6979" t="str">
            <v>E9PXY8;F8VPX1</v>
          </cell>
          <cell r="B6979" t="str">
            <v>Usp7</v>
          </cell>
          <cell r="C6979" t="str">
            <v>Ubiquitin carboxyl-terminal hydrolase 7</v>
          </cell>
        </row>
        <row r="6980">
          <cell r="A6980" t="str">
            <v>Q78YY6</v>
          </cell>
          <cell r="B6980" t="str">
            <v>Dnajc15</v>
          </cell>
          <cell r="C6980" t="str">
            <v>DnaJ homolog subfamily C member 15</v>
          </cell>
        </row>
        <row r="6981">
          <cell r="A6981" t="str">
            <v>P60003</v>
          </cell>
          <cell r="B6981" t="str">
            <v>Elof1</v>
          </cell>
          <cell r="C6981" t="str">
            <v>Transcription elongation factor 1 homolog</v>
          </cell>
        </row>
        <row r="6982">
          <cell r="A6982" t="str">
            <v>Q61211</v>
          </cell>
          <cell r="B6982" t="str">
            <v>Eif2d</v>
          </cell>
          <cell r="C6982" t="str">
            <v>Eukaryotic translation initiation factor 2D</v>
          </cell>
        </row>
        <row r="6983">
          <cell r="A6983" t="str">
            <v>O70342</v>
          </cell>
          <cell r="B6983" t="str">
            <v>Npy5r</v>
          </cell>
          <cell r="C6983" t="str">
            <v>Neuropeptide Y receptor type 5</v>
          </cell>
        </row>
        <row r="6984">
          <cell r="A6984" t="str">
            <v>A2AIR5</v>
          </cell>
          <cell r="B6984" t="str">
            <v>Grin3a</v>
          </cell>
          <cell r="C6984" t="str">
            <v>Glutamate receptor ionotropic, NMDA 3A</v>
          </cell>
        </row>
        <row r="6985">
          <cell r="A6985" t="str">
            <v>Q8VI59</v>
          </cell>
          <cell r="B6985" t="str">
            <v>Pcnx3</v>
          </cell>
          <cell r="C6985" t="str">
            <v>Pecanex-like protein 3</v>
          </cell>
        </row>
        <row r="6986">
          <cell r="A6986" t="str">
            <v>Q3TWF6</v>
          </cell>
          <cell r="B6986" t="str">
            <v>Wdr70</v>
          </cell>
          <cell r="C6986" t="str">
            <v>WD repeat-containing protein 70</v>
          </cell>
        </row>
        <row r="6987">
          <cell r="A6987" t="str">
            <v>Q8K009</v>
          </cell>
          <cell r="B6987" t="str">
            <v>Aldh1l2</v>
          </cell>
          <cell r="C6987" t="str">
            <v>Mitochondrial 10-formyltetrahydrofolate dehydrogenase</v>
          </cell>
        </row>
        <row r="6988">
          <cell r="A6988" t="str">
            <v>B0LAC8</v>
          </cell>
          <cell r="B6988" t="str">
            <v>Atp6v1b2</v>
          </cell>
          <cell r="C6988" t="str">
            <v>V-type proton ATPase subunit B, brain isoform</v>
          </cell>
        </row>
        <row r="6989">
          <cell r="A6989" t="str">
            <v>Q99JY4</v>
          </cell>
          <cell r="B6989" t="str">
            <v>Trabd</v>
          </cell>
          <cell r="C6989" t="str">
            <v>TraB domain containing</v>
          </cell>
        </row>
        <row r="6990">
          <cell r="A6990" t="str">
            <v>A2AI05</v>
          </cell>
          <cell r="B6990" t="str">
            <v>Ndor1</v>
          </cell>
          <cell r="C6990" t="str">
            <v>NADPH-dependent diflavin oxidoreductase 1</v>
          </cell>
        </row>
        <row r="6991">
          <cell r="A6991" t="str">
            <v>Q8BMK1</v>
          </cell>
          <cell r="B6991" t="str">
            <v>Mettl2</v>
          </cell>
          <cell r="C6991" t="str">
            <v>tRNA N(3)-methylcytidine methyltransferase METTL2</v>
          </cell>
        </row>
        <row r="6992">
          <cell r="A6992" t="str">
            <v>Q91WT4</v>
          </cell>
          <cell r="B6992" t="str">
            <v>Dnajc17</v>
          </cell>
          <cell r="C6992" t="str">
            <v>DnaJ homolog subfamily C member 17</v>
          </cell>
        </row>
        <row r="6993">
          <cell r="A6993" t="str">
            <v>Q8BMS9</v>
          </cell>
          <cell r="B6993" t="str">
            <v>Rassf2</v>
          </cell>
          <cell r="C6993" t="str">
            <v>Ras association domain-containing protein 2</v>
          </cell>
        </row>
        <row r="6994">
          <cell r="A6994" t="str">
            <v>P61809</v>
          </cell>
          <cell r="B6994" t="str">
            <v>Cdk5r1</v>
          </cell>
          <cell r="C6994" t="str">
            <v>Cyclin-dependent kinase 5 activator 1</v>
          </cell>
        </row>
        <row r="6995">
          <cell r="A6995" t="str">
            <v>A6YR19;E0CXQ1;E0CY70;E9PUL4;E9PX38;E9PXX4;E9PYP0;E9Q7S6;E9Q8J6;Q8BI47;Q8BIA0;Q8CFW8</v>
          </cell>
          <cell r="B6995" t="str">
            <v>Pde8b</v>
          </cell>
          <cell r="C6995" t="str">
            <v>High affinity cAMP-specific and IBMX-insensitive 3',5'-cyclic phosphodiesterase 8B</v>
          </cell>
        </row>
        <row r="6996">
          <cell r="A6996" t="str">
            <v>Q9WV96</v>
          </cell>
          <cell r="B6996" t="str">
            <v>Timm10b</v>
          </cell>
          <cell r="C6996" t="str">
            <v>Mitochondrial import inner membrane translocase subunit Tim10 B</v>
          </cell>
        </row>
        <row r="6997">
          <cell r="A6997" t="str">
            <v>Q80V86</v>
          </cell>
          <cell r="B6997" t="str">
            <v>Ints8</v>
          </cell>
          <cell r="C6997" t="str">
            <v>Integrator complex subunit 8</v>
          </cell>
        </row>
        <row r="6998">
          <cell r="A6998" t="str">
            <v>Q99PM3</v>
          </cell>
          <cell r="B6998" t="str">
            <v>Gtf2a1</v>
          </cell>
          <cell r="C6998" t="str">
            <v>Transcription initiation factor IIA subunit 1</v>
          </cell>
        </row>
        <row r="6999">
          <cell r="A6999" t="str">
            <v>Q9ER47</v>
          </cell>
          <cell r="B6999" t="str">
            <v>Kcnh7</v>
          </cell>
          <cell r="C6999" t="str">
            <v>Potassium voltage-gated channel subfamily H member 7</v>
          </cell>
        </row>
        <row r="7000">
          <cell r="A7000" t="str">
            <v>Q8CH02</v>
          </cell>
          <cell r="B7000" t="str">
            <v>Sugp1</v>
          </cell>
          <cell r="C7000" t="str">
            <v>SURP and G-patch domain-containing protein 1</v>
          </cell>
        </row>
        <row r="7001">
          <cell r="A7001" t="str">
            <v>D3Z3P4</v>
          </cell>
          <cell r="B7001" t="str">
            <v>Sema4d</v>
          </cell>
          <cell r="C7001" t="str">
            <v>Semaphorin-4D</v>
          </cell>
        </row>
        <row r="7002">
          <cell r="A7002" t="str">
            <v>Q8C341</v>
          </cell>
          <cell r="B7002" t="str">
            <v>Suco</v>
          </cell>
          <cell r="C7002" t="str">
            <v>SUN domain-containing ossification factor</v>
          </cell>
        </row>
        <row r="7003">
          <cell r="A7003" t="str">
            <v>Q5SVJ0</v>
          </cell>
          <cell r="B7003" t="str">
            <v>Camk2b</v>
          </cell>
          <cell r="C7003" t="str">
            <v>Calcium/calmodulin-dependent protein kinase type II subunit beta</v>
          </cell>
        </row>
        <row r="7004">
          <cell r="A7004" t="str">
            <v>Q3V129</v>
          </cell>
          <cell r="B7004" t="str">
            <v>Ulk4</v>
          </cell>
          <cell r="C7004" t="str">
            <v>Serine/threonine-protein kinase ULK4</v>
          </cell>
        </row>
        <row r="7005">
          <cell r="A7005" t="str">
            <v>A6H8H5</v>
          </cell>
          <cell r="B7005" t="str">
            <v>Kcnb2</v>
          </cell>
          <cell r="C7005" t="str">
            <v>Potassium voltage-gated channel subfamily B member 2</v>
          </cell>
        </row>
        <row r="7006">
          <cell r="A7006" t="str">
            <v>A0A0A6YXH3</v>
          </cell>
          <cell r="B7006" t="str">
            <v>Osbpl9</v>
          </cell>
          <cell r="C7006" t="str">
            <v>Oxysterol-binding protein-related protein 9</v>
          </cell>
        </row>
        <row r="7007">
          <cell r="A7007" t="str">
            <v>Q9EPS3</v>
          </cell>
          <cell r="B7007" t="str">
            <v>Glce</v>
          </cell>
          <cell r="C7007" t="str">
            <v>D-glucuronyl C5-epimerase</v>
          </cell>
        </row>
        <row r="7008">
          <cell r="A7008" t="str">
            <v>Q3TKY6</v>
          </cell>
          <cell r="B7008" t="str">
            <v>Cwc27</v>
          </cell>
          <cell r="C7008" t="str">
            <v>Spliceosome-associated protein CWC27 homolog</v>
          </cell>
        </row>
        <row r="7009">
          <cell r="A7009" t="str">
            <v>Q9JIP4</v>
          </cell>
          <cell r="B7009" t="str">
            <v>Panx1</v>
          </cell>
          <cell r="C7009" t="str">
            <v>Pannexin-1</v>
          </cell>
        </row>
        <row r="7010">
          <cell r="A7010" t="str">
            <v>E9Q557</v>
          </cell>
          <cell r="B7010" t="str">
            <v>Dsp</v>
          </cell>
          <cell r="C7010" t="str">
            <v>Desmoplakin</v>
          </cell>
        </row>
        <row r="7011">
          <cell r="A7011" t="str">
            <v>Q8CG79</v>
          </cell>
          <cell r="B7011" t="str">
            <v>Tp53bp2</v>
          </cell>
          <cell r="C7011" t="str">
            <v>Apoptosis-stimulating of p53 protein 2</v>
          </cell>
        </row>
        <row r="7012">
          <cell r="A7012" t="str">
            <v>B2RX88</v>
          </cell>
          <cell r="B7012" t="str">
            <v>Cspp1</v>
          </cell>
          <cell r="C7012" t="str">
            <v>Centrosome and spindle pole associated protein 1</v>
          </cell>
        </row>
        <row r="7013">
          <cell r="A7013" t="str">
            <v>Q8CBC7;Q8JZY1</v>
          </cell>
          <cell r="B7013" t="str">
            <v>Ftsj1</v>
          </cell>
          <cell r="C7013" t="str">
            <v>tRNA (cytidine(32)/guanosine(34)-2'-O)-methyltransferase</v>
          </cell>
        </row>
        <row r="7014">
          <cell r="A7014" t="str">
            <v>Q8BKE6</v>
          </cell>
          <cell r="B7014" t="str">
            <v>Cyp20a1</v>
          </cell>
          <cell r="C7014" t="str">
            <v>Cytochrome P450 20A1</v>
          </cell>
        </row>
        <row r="7015">
          <cell r="A7015" t="str">
            <v>Q80X98</v>
          </cell>
          <cell r="B7015" t="str">
            <v>Dhx38</v>
          </cell>
          <cell r="C7015" t="str">
            <v>RNA helicase</v>
          </cell>
        </row>
        <row r="7016">
          <cell r="A7016" t="str">
            <v>Q922W5</v>
          </cell>
          <cell r="B7016" t="str">
            <v>Pycr1</v>
          </cell>
          <cell r="C7016" t="str">
            <v>Pyrroline-5-carboxylate reductase 1, mitochondrial</v>
          </cell>
        </row>
        <row r="7017">
          <cell r="A7017" t="str">
            <v>O54929</v>
          </cell>
          <cell r="B7017" t="str">
            <v>Wsb2</v>
          </cell>
          <cell r="C7017" t="str">
            <v>WD repeat and SOCS box-containing protein 2</v>
          </cell>
        </row>
        <row r="7018">
          <cell r="A7018" t="str">
            <v>Q9CR98</v>
          </cell>
          <cell r="B7018" t="str">
            <v>Fam136a</v>
          </cell>
          <cell r="C7018" t="str">
            <v>Protein FAM136A</v>
          </cell>
        </row>
        <row r="7019">
          <cell r="A7019" t="str">
            <v>B2RXC6</v>
          </cell>
          <cell r="B7019" t="str">
            <v>Polr3a</v>
          </cell>
          <cell r="C7019" t="str">
            <v>DNA-directed RNA polymerase subunit</v>
          </cell>
        </row>
        <row r="7020">
          <cell r="A7020" t="str">
            <v>F7BWT7</v>
          </cell>
          <cell r="B7020" t="str">
            <v>Tspan15</v>
          </cell>
          <cell r="C7020" t="str">
            <v>Tetraspanin-15</v>
          </cell>
        </row>
        <row r="7021">
          <cell r="A7021" t="str">
            <v>P97868</v>
          </cell>
          <cell r="B7021" t="str">
            <v>Rbbp6</v>
          </cell>
          <cell r="C7021" t="str">
            <v>E3 ubiquitin-protein ligase RBBP6</v>
          </cell>
        </row>
        <row r="7022">
          <cell r="A7022" t="str">
            <v>Q80TE0</v>
          </cell>
          <cell r="B7022" t="str">
            <v>Rpap1</v>
          </cell>
          <cell r="C7022" t="str">
            <v>RNA polymerase II-associated protein 1</v>
          </cell>
        </row>
        <row r="7023">
          <cell r="A7023" t="str">
            <v>P70181</v>
          </cell>
          <cell r="B7023" t="str">
            <v>Pip5k1b</v>
          </cell>
          <cell r="C7023" t="str">
            <v>Phosphatidylinositol 4-phosphate 5-kinase type-1 beta</v>
          </cell>
        </row>
        <row r="7024">
          <cell r="A7024" t="str">
            <v>Q8K4P8</v>
          </cell>
          <cell r="B7024" t="str">
            <v>Hecw1</v>
          </cell>
          <cell r="C7024" t="str">
            <v>E3 ubiquitin-protein ligase HECW1</v>
          </cell>
        </row>
        <row r="7025">
          <cell r="A7025" t="str">
            <v>Q9JKY0</v>
          </cell>
          <cell r="B7025" t="str">
            <v>Cnot9</v>
          </cell>
          <cell r="C7025" t="str">
            <v>CCR4-NOT transcription complex subunit 9</v>
          </cell>
        </row>
        <row r="7026">
          <cell r="A7026" t="str">
            <v>Q5SVQ0</v>
          </cell>
          <cell r="B7026" t="str">
            <v>Kat7</v>
          </cell>
          <cell r="C7026" t="str">
            <v>Histone acetyltransferase KAT7</v>
          </cell>
        </row>
        <row r="7027">
          <cell r="A7027" t="str">
            <v>Q8BX13</v>
          </cell>
          <cell r="B7027" t="str">
            <v>Ube3d</v>
          </cell>
          <cell r="C7027" t="str">
            <v>E3 ubiquitin-protein ligase E3D</v>
          </cell>
        </row>
        <row r="7028">
          <cell r="A7028" t="str">
            <v>Q8BHR8</v>
          </cell>
          <cell r="B7028" t="str">
            <v>Cstpp1</v>
          </cell>
          <cell r="C7028" t="str">
            <v>Centriolar satellite-associated tubulin polyglutamylase complex regulator 1</v>
          </cell>
        </row>
        <row r="7029">
          <cell r="A7029" t="str">
            <v>Q91WB4</v>
          </cell>
          <cell r="B7029" t="str">
            <v>Plekhf2</v>
          </cell>
          <cell r="C7029" t="str">
            <v>Pleckstrin homology domain-containing family F member 2</v>
          </cell>
        </row>
        <row r="7030">
          <cell r="A7030" t="str">
            <v>Q8QZR0</v>
          </cell>
          <cell r="B7030" t="str">
            <v>Tram1l1</v>
          </cell>
          <cell r="C7030" t="str">
            <v>Translocating chain-associated membrane protein 1-like 1</v>
          </cell>
        </row>
        <row r="7031">
          <cell r="A7031" t="str">
            <v>A2AJW4</v>
          </cell>
          <cell r="B7031" t="str">
            <v>Ppp1r3d</v>
          </cell>
          <cell r="C7031" t="str">
            <v>Protein phosphatase 1 regulatory subunit</v>
          </cell>
        </row>
        <row r="7032">
          <cell r="A7032" t="str">
            <v>B1AWJ4</v>
          </cell>
          <cell r="B7032" t="str">
            <v>Tmem8b</v>
          </cell>
          <cell r="C7032" t="str">
            <v>Transmembrane protein 8B</v>
          </cell>
        </row>
        <row r="7033">
          <cell r="A7033" t="str">
            <v>Q9D0I6</v>
          </cell>
          <cell r="B7033" t="str">
            <v>Wdsub1</v>
          </cell>
          <cell r="C7033" t="str">
            <v>WD repeat, SAM and U-box domain-containing protein 1</v>
          </cell>
        </row>
        <row r="7034">
          <cell r="A7034" t="str">
            <v>P26339</v>
          </cell>
          <cell r="B7034" t="str">
            <v>Chga</v>
          </cell>
          <cell r="C7034" t="str">
            <v>Chromogranin-A</v>
          </cell>
        </row>
        <row r="7035">
          <cell r="A7035" t="str">
            <v>P97452</v>
          </cell>
          <cell r="B7035" t="str">
            <v>Bop1</v>
          </cell>
          <cell r="C7035" t="str">
            <v>Ribosome biogenesis protein BOP1</v>
          </cell>
        </row>
        <row r="7036">
          <cell r="A7036" t="str">
            <v>Q9JJU4</v>
          </cell>
          <cell r="B7036" t="str">
            <v>Braf</v>
          </cell>
          <cell r="C7036" t="str">
            <v>Serine/threonine-protein kinase B-raf</v>
          </cell>
        </row>
        <row r="7037">
          <cell r="A7037" t="str">
            <v>Q91VU7</v>
          </cell>
          <cell r="B7037" t="str">
            <v>Pus7</v>
          </cell>
          <cell r="C7037" t="str">
            <v>Pseudouridylate synthase 7 homolog</v>
          </cell>
        </row>
        <row r="7038">
          <cell r="A7038" t="str">
            <v>Q8R3Y8</v>
          </cell>
          <cell r="B7038" t="str">
            <v>Irf2bp1</v>
          </cell>
          <cell r="C7038" t="str">
            <v>Interferon regulatory factor 2-binding protein 1</v>
          </cell>
        </row>
        <row r="7039">
          <cell r="A7039" t="str">
            <v>P06802</v>
          </cell>
          <cell r="B7039" t="str">
            <v>Enpp1</v>
          </cell>
          <cell r="C7039" t="str">
            <v>Ectonucleotide pyrophosphatase/phosphodiesterase 1</v>
          </cell>
        </row>
        <row r="7040">
          <cell r="A7040" t="str">
            <v>Q9DC48</v>
          </cell>
          <cell r="B7040" t="str">
            <v>Cdc40</v>
          </cell>
          <cell r="C7040" t="str">
            <v>Pre-mRNA-processing factor 17</v>
          </cell>
        </row>
        <row r="7041">
          <cell r="A7041" t="str">
            <v>A0A1L1SUN4</v>
          </cell>
          <cell r="B7041" t="str">
            <v>Map7</v>
          </cell>
          <cell r="C7041" t="str">
            <v>Ensconsin</v>
          </cell>
        </row>
        <row r="7042">
          <cell r="A7042" t="str">
            <v>A0A1W2P7S8</v>
          </cell>
          <cell r="B7042" t="str">
            <v>Gm32717</v>
          </cell>
          <cell r="C7042" t="str">
            <v>Cell division cycle 5 like, retrotransposed 1 (Cell division cycle 5 like, retrotransposed 4)</v>
          </cell>
        </row>
        <row r="7043">
          <cell r="A7043" t="str">
            <v>P50172</v>
          </cell>
          <cell r="B7043" t="str">
            <v>Hsd11b1</v>
          </cell>
          <cell r="C7043" t="str">
            <v>11-beta-hydroxysteroid dehydrogenase 1</v>
          </cell>
        </row>
        <row r="7044">
          <cell r="A7044" t="str">
            <v>Q6DID5</v>
          </cell>
          <cell r="B7044" t="str">
            <v>Pwwp3a</v>
          </cell>
          <cell r="C7044" t="str">
            <v>PWWP domain-containing DNA repair factor 3A</v>
          </cell>
        </row>
        <row r="7045">
          <cell r="A7045" t="str">
            <v>Q9DBR0</v>
          </cell>
          <cell r="B7045" t="str">
            <v>Akap8</v>
          </cell>
          <cell r="C7045" t="str">
            <v>A-kinase anchor protein 8</v>
          </cell>
        </row>
        <row r="7046">
          <cell r="A7046" t="str">
            <v>Q68FD7</v>
          </cell>
          <cell r="B7046" t="str">
            <v>Fnip1</v>
          </cell>
          <cell r="C7046" t="str">
            <v>Folliculin-interacting protein 1</v>
          </cell>
        </row>
        <row r="7047">
          <cell r="A7047" t="str">
            <v>Q69ZI1</v>
          </cell>
          <cell r="B7047" t="str">
            <v>Sh3rf1</v>
          </cell>
          <cell r="C7047" t="str">
            <v>E3 ubiquitin-protein ligase SH3RF1</v>
          </cell>
        </row>
        <row r="7048">
          <cell r="A7048" t="str">
            <v>Q8BTE5</v>
          </cell>
          <cell r="B7048" t="str">
            <v>Cebpzos</v>
          </cell>
          <cell r="C7048" t="str">
            <v>CCAAT/enhancer binding protein (C/EBP), zeta, opposite strand</v>
          </cell>
        </row>
        <row r="7049">
          <cell r="A7049" t="str">
            <v>Q9WUE3</v>
          </cell>
          <cell r="B7049" t="str">
            <v>Cyb561d2</v>
          </cell>
          <cell r="C7049" t="str">
            <v>Transmembrane reductase CYB561D2</v>
          </cell>
        </row>
        <row r="7050">
          <cell r="A7050" t="str">
            <v>Q8BM92</v>
          </cell>
          <cell r="B7050" t="str">
            <v>Cdh7</v>
          </cell>
          <cell r="C7050" t="str">
            <v>Cadherin-7</v>
          </cell>
        </row>
        <row r="7051">
          <cell r="A7051" t="str">
            <v>Q5PRF0</v>
          </cell>
          <cell r="B7051" t="str">
            <v>Heatr5a</v>
          </cell>
          <cell r="C7051" t="str">
            <v>HEAT repeat-containing protein 5A</v>
          </cell>
        </row>
        <row r="7052">
          <cell r="A7052" t="str">
            <v>Q5RL79</v>
          </cell>
          <cell r="B7052" t="str">
            <v>Krtcap2</v>
          </cell>
          <cell r="C7052" t="str">
            <v>Keratinocyte-associated protein 2</v>
          </cell>
        </row>
        <row r="7053">
          <cell r="A7053" t="str">
            <v>Q8BZR9</v>
          </cell>
          <cell r="B7053" t="str">
            <v>Ncbp3</v>
          </cell>
          <cell r="C7053" t="str">
            <v>Nuclear cap-binding protein subunit 3</v>
          </cell>
        </row>
        <row r="7054">
          <cell r="A7054" t="str">
            <v>Q9D5J6</v>
          </cell>
          <cell r="B7054" t="str">
            <v>Shpk</v>
          </cell>
          <cell r="C7054" t="str">
            <v>Sedoheptulokinase</v>
          </cell>
        </row>
        <row r="7055">
          <cell r="A7055" t="str">
            <v>Q1RLL3</v>
          </cell>
          <cell r="B7055" t="str">
            <v>Cpne9</v>
          </cell>
          <cell r="C7055" t="str">
            <v>Copine-9</v>
          </cell>
        </row>
        <row r="7056">
          <cell r="A7056" t="str">
            <v>Q61146</v>
          </cell>
          <cell r="B7056" t="str">
            <v>Ocln</v>
          </cell>
          <cell r="C7056" t="str">
            <v>Occludin</v>
          </cell>
        </row>
        <row r="7057">
          <cell r="A7057" t="str">
            <v>Q5DW34</v>
          </cell>
          <cell r="B7057" t="str">
            <v>Ehmt1</v>
          </cell>
          <cell r="C7057" t="str">
            <v>Histone-lysine N-methyltransferase EHMT1</v>
          </cell>
        </row>
        <row r="7058">
          <cell r="A7058" t="str">
            <v>D3Z3Y1;D3Z4I0</v>
          </cell>
          <cell r="B7058" t="str">
            <v>Pigg</v>
          </cell>
          <cell r="C7058" t="str">
            <v>GPI ethanolamine phosphate transferase 2</v>
          </cell>
        </row>
        <row r="7059">
          <cell r="A7059" t="str">
            <v>O35130</v>
          </cell>
          <cell r="B7059" t="str">
            <v>Emg1</v>
          </cell>
          <cell r="C7059" t="str">
            <v>Ribosomal RNA small subunit methyltransferase NEP1</v>
          </cell>
        </row>
        <row r="7060">
          <cell r="A7060" t="str">
            <v>S4R2K0</v>
          </cell>
          <cell r="B7060" t="str">
            <v>Pdf</v>
          </cell>
          <cell r="C7060" t="str">
            <v>Peptide deformylase, mitochondrial</v>
          </cell>
        </row>
        <row r="7061">
          <cell r="A7061" t="str">
            <v>P31001</v>
          </cell>
          <cell r="B7061" t="str">
            <v>Des</v>
          </cell>
          <cell r="C7061" t="str">
            <v>Desmin</v>
          </cell>
        </row>
        <row r="7062">
          <cell r="A7062" t="str">
            <v>Q6P9N8;Q8BZ57</v>
          </cell>
          <cell r="B7062" t="str">
            <v>Trak2</v>
          </cell>
          <cell r="C7062" t="str">
            <v>Trafficking protein, kinesin binding 2</v>
          </cell>
        </row>
        <row r="7063">
          <cell r="A7063" t="str">
            <v>Q00422</v>
          </cell>
          <cell r="B7063" t="str">
            <v>Gabpa</v>
          </cell>
          <cell r="C7063" t="str">
            <v>GA-binding protein alpha chain</v>
          </cell>
        </row>
        <row r="7064">
          <cell r="A7064" t="str">
            <v>Q9QZN1</v>
          </cell>
          <cell r="B7064" t="str">
            <v>Fbxl17</v>
          </cell>
          <cell r="C7064" t="str">
            <v>F-box/LRR-repeat protein 17</v>
          </cell>
        </row>
        <row r="7065">
          <cell r="A7065" t="str">
            <v>Q921I9</v>
          </cell>
          <cell r="B7065" t="str">
            <v>Exosc4</v>
          </cell>
          <cell r="C7065" t="str">
            <v>Exosome complex component RRP41</v>
          </cell>
        </row>
        <row r="7066">
          <cell r="A7066" t="str">
            <v>A0A0R4J0J5</v>
          </cell>
          <cell r="B7066" t="str">
            <v>Ints9</v>
          </cell>
          <cell r="C7066" t="str">
            <v>Integrator complex subunit 9</v>
          </cell>
        </row>
        <row r="7067">
          <cell r="A7067" t="str">
            <v>Q80Y55</v>
          </cell>
          <cell r="B7067" t="str">
            <v>Bsdc1</v>
          </cell>
          <cell r="C7067" t="str">
            <v>BSD domain-containing protein 1</v>
          </cell>
        </row>
        <row r="7068">
          <cell r="A7068" t="str">
            <v>A0A0J9YUR2</v>
          </cell>
          <cell r="B7068" t="str">
            <v>Specc1</v>
          </cell>
          <cell r="C7068" t="str">
            <v>Cytospin-B</v>
          </cell>
        </row>
        <row r="7069">
          <cell r="A7069" t="str">
            <v>D3YYT1</v>
          </cell>
          <cell r="B7069" t="str">
            <v>Glyr1</v>
          </cell>
          <cell r="C7069" t="str">
            <v>Cytokine-like nuclear factor N-PAC</v>
          </cell>
        </row>
        <row r="7070">
          <cell r="A7070" t="str">
            <v>Q8BKU8</v>
          </cell>
          <cell r="B7070" t="str">
            <v>Tmem87b</v>
          </cell>
          <cell r="C7070" t="str">
            <v>Transmembrane protein 87B</v>
          </cell>
        </row>
        <row r="7071">
          <cell r="A7071" t="str">
            <v>Q9R1C0</v>
          </cell>
          <cell r="B7071" t="str">
            <v>Taf7</v>
          </cell>
          <cell r="C7071" t="str">
            <v>Transcription initiation factor TFIID subunit 7</v>
          </cell>
        </row>
        <row r="7072">
          <cell r="A7072" t="str">
            <v>Q6VVW5</v>
          </cell>
          <cell r="B7072" t="str">
            <v>Npr2</v>
          </cell>
          <cell r="C7072" t="str">
            <v>Atrial natriuretic peptide receptor 2</v>
          </cell>
        </row>
        <row r="7073">
          <cell r="A7073" t="str">
            <v>Q7TN98</v>
          </cell>
          <cell r="B7073" t="str">
            <v>Cpeb4</v>
          </cell>
          <cell r="C7073" t="str">
            <v>Cytoplasmic polyadenylation element-binding protein 4</v>
          </cell>
        </row>
        <row r="7074">
          <cell r="A7074" t="str">
            <v>Q9CQT7</v>
          </cell>
          <cell r="B7074" t="str">
            <v>Desi1</v>
          </cell>
          <cell r="C7074" t="str">
            <v>Desumoylating isopeptidase 1</v>
          </cell>
        </row>
        <row r="7075">
          <cell r="A7075" t="str">
            <v>Q9D6T0</v>
          </cell>
          <cell r="B7075" t="str">
            <v>Nosip</v>
          </cell>
          <cell r="C7075" t="str">
            <v>Nitric oxide synthase-interacting protein</v>
          </cell>
        </row>
        <row r="7076">
          <cell r="A7076" t="str">
            <v>Q8BWU8</v>
          </cell>
          <cell r="B7076" t="str">
            <v>Etnppl</v>
          </cell>
          <cell r="C7076" t="str">
            <v>Ethanolamine-phosphate phospho-lyase</v>
          </cell>
        </row>
        <row r="7077">
          <cell r="A7077" t="str">
            <v>Q8K093</v>
          </cell>
          <cell r="B7077" t="str">
            <v>Trhde</v>
          </cell>
          <cell r="C7077" t="str">
            <v>Thyrotropin-releasing hormone-degrading ectoenzyme</v>
          </cell>
        </row>
        <row r="7078">
          <cell r="A7078" t="str">
            <v>Q8BW00</v>
          </cell>
          <cell r="B7078" t="str">
            <v>Ptrh1</v>
          </cell>
          <cell r="C7078" t="str">
            <v>Probable peptidyl-tRNA hydrolase</v>
          </cell>
        </row>
        <row r="7079">
          <cell r="A7079" t="str">
            <v>Q61624</v>
          </cell>
          <cell r="B7079" t="str">
            <v>Znf148</v>
          </cell>
          <cell r="C7079" t="str">
            <v>Zinc finger protein 148</v>
          </cell>
        </row>
        <row r="7080">
          <cell r="A7080" t="str">
            <v>D3Z0P2;D3Z2D8</v>
          </cell>
          <cell r="B7080" t="str">
            <v>Tmem63b</v>
          </cell>
          <cell r="C7080" t="str">
            <v>CSC1-like protein 2</v>
          </cell>
        </row>
        <row r="7081">
          <cell r="A7081" t="str">
            <v>Q62241</v>
          </cell>
          <cell r="B7081" t="str">
            <v>Snrpc</v>
          </cell>
          <cell r="C7081" t="str">
            <v>U1 small nuclear ribonucleoprotein C</v>
          </cell>
        </row>
        <row r="7082">
          <cell r="A7082" t="str">
            <v>Q3TQ29;Q3TTH9;Q3UR91</v>
          </cell>
          <cell r="B7082" t="str">
            <v>Pum2</v>
          </cell>
          <cell r="C7082" t="str">
            <v>Pumilio homolog 2</v>
          </cell>
        </row>
        <row r="7083">
          <cell r="A7083" t="str">
            <v>Q920M5</v>
          </cell>
          <cell r="B7083" t="str">
            <v>Coro6</v>
          </cell>
          <cell r="C7083" t="str">
            <v>Coronin-6</v>
          </cell>
        </row>
        <row r="7084">
          <cell r="A7084" t="str">
            <v>Q96DY5</v>
          </cell>
          <cell r="B7084" t="str">
            <v>Rnf112</v>
          </cell>
          <cell r="C7084" t="str">
            <v>RING finger protein 112</v>
          </cell>
        </row>
        <row r="7085">
          <cell r="A7085" t="str">
            <v>Q9CTN8</v>
          </cell>
          <cell r="B7085" t="str">
            <v>Lhfpl3</v>
          </cell>
          <cell r="C7085" t="str">
            <v>LHFPL tetraspan subfamily member 3 protein</v>
          </cell>
        </row>
        <row r="7086">
          <cell r="A7086" t="str">
            <v>Q9DBU3</v>
          </cell>
          <cell r="B7086" t="str">
            <v>Riok3</v>
          </cell>
          <cell r="C7086" t="str">
            <v>Serine/threonine-protein kinase RIO3</v>
          </cell>
        </row>
        <row r="7087">
          <cell r="A7087" t="str">
            <v>B1AY10</v>
          </cell>
          <cell r="B7087" t="str">
            <v>Nfx1</v>
          </cell>
          <cell r="C7087" t="str">
            <v>Transcriptional repressor NF-X1</v>
          </cell>
        </row>
        <row r="7088">
          <cell r="A7088" t="str">
            <v>Q6PGF3</v>
          </cell>
          <cell r="B7088" t="str">
            <v>Med16</v>
          </cell>
          <cell r="C7088" t="str">
            <v>Mediator of RNA polymerase II transcription subunit 16</v>
          </cell>
        </row>
        <row r="7089">
          <cell r="A7089" t="str">
            <v>Q9D385</v>
          </cell>
          <cell r="B7089" t="str">
            <v>Arl2bp</v>
          </cell>
          <cell r="C7089" t="str">
            <v>ADP-ribosylation factor-like protein 2-binding protein</v>
          </cell>
        </row>
        <row r="7090">
          <cell r="A7090" t="str">
            <v>P37172</v>
          </cell>
          <cell r="B7090" t="str">
            <v>Acvr1</v>
          </cell>
          <cell r="C7090" t="str">
            <v>Activin receptor type-1</v>
          </cell>
        </row>
        <row r="7091">
          <cell r="A7091" t="str">
            <v>Q6ZQM0</v>
          </cell>
          <cell r="B7091" t="str">
            <v>Rffl</v>
          </cell>
          <cell r="C7091" t="str">
            <v>E3 ubiquitin-protein ligase rififylin</v>
          </cell>
        </row>
        <row r="7092">
          <cell r="A7092" t="str">
            <v>Q9JJF0</v>
          </cell>
          <cell r="B7092" t="str">
            <v>Nap1l5</v>
          </cell>
          <cell r="C7092" t="str">
            <v>Nucleosome assembly protein 1-like 5 (Fragment)</v>
          </cell>
        </row>
        <row r="7093">
          <cell r="A7093" t="str">
            <v>Q8BZL8</v>
          </cell>
          <cell r="B7093" t="str">
            <v>Lmo3</v>
          </cell>
          <cell r="C7093" t="str">
            <v>LIM domain only protein 3</v>
          </cell>
        </row>
        <row r="7094">
          <cell r="A7094" t="str">
            <v>Q9CR20</v>
          </cell>
          <cell r="B7094" t="str">
            <v>Ier3ip1</v>
          </cell>
          <cell r="C7094" t="str">
            <v>Immediate early response 3-interacting protein 1</v>
          </cell>
        </row>
        <row r="7095">
          <cell r="A7095" t="str">
            <v>Q7TN75</v>
          </cell>
          <cell r="B7095" t="str">
            <v>Peg10</v>
          </cell>
          <cell r="C7095" t="str">
            <v>Retrotransposon-derived protein PEG10</v>
          </cell>
        </row>
        <row r="7096">
          <cell r="A7096" t="str">
            <v>A0A286YE00</v>
          </cell>
          <cell r="B7096" t="str">
            <v>Cadps</v>
          </cell>
          <cell r="C7096" t="str">
            <v>Calcium-dependent secretion activator 1</v>
          </cell>
        </row>
        <row r="7097">
          <cell r="A7097" t="str">
            <v>A0A1Y7VK09</v>
          </cell>
          <cell r="B7097" t="str">
            <v>Ryr2</v>
          </cell>
          <cell r="C7097" t="str">
            <v>Ryanodine receptor 2</v>
          </cell>
        </row>
        <row r="7098">
          <cell r="A7098" t="str">
            <v>Q99KS6</v>
          </cell>
          <cell r="B7098" t="str">
            <v>Adprm</v>
          </cell>
          <cell r="C7098" t="str">
            <v>Manganese-dependent ADP-ribose/CDP-alcohol diphosphatase</v>
          </cell>
        </row>
        <row r="7099">
          <cell r="A7099" t="str">
            <v>Q925N1</v>
          </cell>
          <cell r="B7099" t="str">
            <v>Sfxn4</v>
          </cell>
          <cell r="C7099" t="str">
            <v>Sideroflexin-4</v>
          </cell>
        </row>
        <row r="7100">
          <cell r="A7100" t="str">
            <v>P97352</v>
          </cell>
          <cell r="B7100" t="str">
            <v>S100a13</v>
          </cell>
          <cell r="C7100" t="str">
            <v>Protein S100-A13</v>
          </cell>
        </row>
        <row r="7101">
          <cell r="A7101" t="str">
            <v>D3YU09</v>
          </cell>
          <cell r="B7101" t="str">
            <v>Gda</v>
          </cell>
          <cell r="C7101" t="str">
            <v>Guanine deaminase</v>
          </cell>
        </row>
        <row r="7102">
          <cell r="A7102" t="str">
            <v>Q8BYW1</v>
          </cell>
          <cell r="B7102" t="str">
            <v>Arhgap25</v>
          </cell>
          <cell r="C7102" t="str">
            <v>Rho GTPase-activating protein 25</v>
          </cell>
        </row>
        <row r="7103">
          <cell r="A7103" t="str">
            <v>Q9CR11</v>
          </cell>
          <cell r="B7103" t="str">
            <v>Yeats4</v>
          </cell>
          <cell r="C7103" t="str">
            <v>YEATS domain-containing protein 4</v>
          </cell>
        </row>
        <row r="7104">
          <cell r="A7104" t="str">
            <v>Q5SSH8</v>
          </cell>
          <cell r="B7104" t="str">
            <v>Cyb5d2</v>
          </cell>
          <cell r="C7104" t="str">
            <v>Neuferricin</v>
          </cell>
        </row>
        <row r="7105">
          <cell r="A7105" t="str">
            <v>Q9WV03</v>
          </cell>
          <cell r="B7105" t="str">
            <v>Fam50a</v>
          </cell>
          <cell r="C7105" t="str">
            <v>Protein FAM50A</v>
          </cell>
        </row>
        <row r="7106">
          <cell r="A7106" t="str">
            <v>Q8BXA7</v>
          </cell>
          <cell r="B7106" t="str">
            <v>Phlpp2</v>
          </cell>
          <cell r="C7106" t="str">
            <v>PH domain leucine-rich repeat-containing protein phosphatase 2</v>
          </cell>
        </row>
        <row r="7107">
          <cell r="A7107" t="str">
            <v>Q9CXY1</v>
          </cell>
          <cell r="B7107" t="str">
            <v>Tmem175</v>
          </cell>
          <cell r="C7107" t="str">
            <v>Endosomal/lysosomal proton channel TMEM175</v>
          </cell>
        </row>
        <row r="7108">
          <cell r="A7108" t="str">
            <v>E9QMJ1;H3BL41</v>
          </cell>
          <cell r="B7108" t="str">
            <v>Asap1</v>
          </cell>
          <cell r="C7108" t="str">
            <v>Arf-GAP with SH3 domain, ANK repeat and PH domain-containing protein 1</v>
          </cell>
        </row>
        <row r="7109">
          <cell r="A7109" t="str">
            <v>Q9CZ57</v>
          </cell>
          <cell r="B7109" t="str">
            <v>Nsun4</v>
          </cell>
          <cell r="C7109" t="str">
            <v>5-methylcytosine rRNA methyltransferase NSUN4</v>
          </cell>
        </row>
        <row r="7110">
          <cell r="A7110" t="str">
            <v>Q3TYD6</v>
          </cell>
          <cell r="B7110" t="str">
            <v>Lmtk2</v>
          </cell>
          <cell r="C7110" t="str">
            <v>Serine/threonine-protein kinase LMTK2</v>
          </cell>
        </row>
        <row r="7111">
          <cell r="A7111" t="str">
            <v>Q8BUH8</v>
          </cell>
          <cell r="B7111" t="str">
            <v>Senp7</v>
          </cell>
          <cell r="C7111" t="str">
            <v>Sentrin-specific protease 7</v>
          </cell>
        </row>
        <row r="7112">
          <cell r="A7112" t="str">
            <v>P28651</v>
          </cell>
          <cell r="B7112" t="str">
            <v>Ca8</v>
          </cell>
          <cell r="C7112" t="str">
            <v>Carbonic anhydrase-related protein</v>
          </cell>
        </row>
        <row r="7113">
          <cell r="A7113" t="str">
            <v>P07742</v>
          </cell>
          <cell r="B7113" t="str">
            <v>Rrm1</v>
          </cell>
          <cell r="C7113" t="str">
            <v>Ribonucleoside-diphosphate reductase large subunit</v>
          </cell>
        </row>
        <row r="7114">
          <cell r="A7114" t="str">
            <v>Q6DTY7</v>
          </cell>
          <cell r="B7114" t="str">
            <v>Pfkfb4</v>
          </cell>
          <cell r="C7114" t="str">
            <v>6-phosphofructo-2-kinase/fructose-2,6-bisphosphatase 4</v>
          </cell>
        </row>
        <row r="7115">
          <cell r="A7115" t="str">
            <v>Q8BFS9</v>
          </cell>
          <cell r="B7115" t="str">
            <v>Asnsd1</v>
          </cell>
          <cell r="C7115" t="str">
            <v>Asparagine synthetase domain-containing protein 1</v>
          </cell>
        </row>
        <row r="7116">
          <cell r="A7116" t="str">
            <v>P42866</v>
          </cell>
          <cell r="B7116" t="str">
            <v>Oprm1</v>
          </cell>
          <cell r="C7116" t="str">
            <v>Mu-type opioid receptor</v>
          </cell>
        </row>
        <row r="7117">
          <cell r="A7117" t="str">
            <v>A2AGH6</v>
          </cell>
          <cell r="B7117" t="str">
            <v>Med12</v>
          </cell>
          <cell r="C7117" t="str">
            <v>Mediator of RNA polymerase II transcription subunit 12</v>
          </cell>
        </row>
        <row r="7118">
          <cell r="A7118" t="str">
            <v>O35181</v>
          </cell>
          <cell r="B7118" t="str">
            <v>Nrg3</v>
          </cell>
          <cell r="C7118" t="str">
            <v>Pro-neuregulin-3, membrane-bound isoform</v>
          </cell>
        </row>
        <row r="7119">
          <cell r="A7119" t="str">
            <v>Q3UNM2</v>
          </cell>
          <cell r="B7119" t="str">
            <v>Numa1</v>
          </cell>
          <cell r="C7119" t="str">
            <v>Nuclear mitotic apparatus protein 1</v>
          </cell>
        </row>
        <row r="7120">
          <cell r="A7120" t="str">
            <v>Q9JMI0</v>
          </cell>
          <cell r="B7120" t="str">
            <v>Ecel1</v>
          </cell>
          <cell r="C7120" t="str">
            <v>Endothelin-converting enzyme-like 1</v>
          </cell>
        </row>
        <row r="7121">
          <cell r="A7121" t="str">
            <v>Q80UK8</v>
          </cell>
          <cell r="B7121" t="str">
            <v>Ints2</v>
          </cell>
          <cell r="C7121" t="str">
            <v>Integrator complex subunit 2</v>
          </cell>
        </row>
        <row r="7122">
          <cell r="A7122" t="str">
            <v>P62956</v>
          </cell>
          <cell r="B7122" t="str">
            <v>Cacng7</v>
          </cell>
          <cell r="C7122" t="str">
            <v>Voltage-dependent calcium channel gamma-7 subunit</v>
          </cell>
        </row>
        <row r="7123">
          <cell r="A7123" t="str">
            <v>Q8C0M0</v>
          </cell>
          <cell r="B7123" t="str">
            <v>Wdr59</v>
          </cell>
          <cell r="C7123" t="str">
            <v>GATOR complex protein WDR59</v>
          </cell>
        </row>
        <row r="7124">
          <cell r="A7124" t="str">
            <v>Q60989</v>
          </cell>
          <cell r="B7124" t="str">
            <v>Xiap</v>
          </cell>
          <cell r="C7124" t="str">
            <v>E3 ubiquitin-protein ligase XIAP</v>
          </cell>
        </row>
        <row r="7125">
          <cell r="A7125" t="str">
            <v>Q8R2Y3</v>
          </cell>
          <cell r="B7125" t="str">
            <v>Dolk</v>
          </cell>
          <cell r="C7125" t="str">
            <v>Dolichol kinase</v>
          </cell>
        </row>
        <row r="7126">
          <cell r="A7126" t="str">
            <v>Q99P30</v>
          </cell>
          <cell r="B7126" t="str">
            <v>Nudt7</v>
          </cell>
          <cell r="C7126" t="str">
            <v>Peroxisomal coenzyme A diphosphatase NUDT7</v>
          </cell>
        </row>
        <row r="7127">
          <cell r="A7127" t="str">
            <v>Q9QXN3</v>
          </cell>
          <cell r="B7127" t="str">
            <v>Trip4</v>
          </cell>
          <cell r="C7127" t="str">
            <v>Activating signal cointegrator 1</v>
          </cell>
        </row>
        <row r="7128">
          <cell r="A7128" t="str">
            <v>Q920A5</v>
          </cell>
          <cell r="B7128" t="str">
            <v>Scpep1</v>
          </cell>
          <cell r="C7128" t="str">
            <v>Retinoid-inducible serine carboxypeptidase</v>
          </cell>
        </row>
        <row r="7129">
          <cell r="A7129" t="str">
            <v>Q00560</v>
          </cell>
          <cell r="B7129" t="str">
            <v>Il6st</v>
          </cell>
          <cell r="C7129" t="str">
            <v>Interleukin-6 receptor subunit beta</v>
          </cell>
        </row>
        <row r="7130">
          <cell r="A7130" t="str">
            <v>Q8BUB4</v>
          </cell>
          <cell r="B7130" t="str">
            <v>Wdfy2</v>
          </cell>
          <cell r="C7130" t="str">
            <v>WD repeat and FYVE domain-containing protein 2</v>
          </cell>
        </row>
        <row r="7131">
          <cell r="A7131" t="str">
            <v>P47880</v>
          </cell>
          <cell r="B7131" t="str">
            <v>Igfbp6</v>
          </cell>
          <cell r="C7131" t="str">
            <v>Insulin-like growth factor-binding protein 6</v>
          </cell>
        </row>
        <row r="7132">
          <cell r="A7132" t="str">
            <v>Q99MS8</v>
          </cell>
          <cell r="B7132" t="str">
            <v>Tpgs1</v>
          </cell>
          <cell r="C7132" t="str">
            <v>Tubulin polyglutamylase complex subunit 1</v>
          </cell>
        </row>
        <row r="7133">
          <cell r="A7133" t="str">
            <v>D6RCI4</v>
          </cell>
          <cell r="B7133" t="str">
            <v>2410004B18Rik</v>
          </cell>
          <cell r="C7133" t="str">
            <v>RIKEN cDNA 2410004B18 gene (Fragment)</v>
          </cell>
        </row>
        <row r="7134">
          <cell r="A7134" t="str">
            <v>Q8BL06</v>
          </cell>
          <cell r="B7134" t="str">
            <v>Usp54</v>
          </cell>
          <cell r="C7134" t="str">
            <v>Inactive ubiquitin carboxyl-terminal hydrolase 54</v>
          </cell>
        </row>
        <row r="7135">
          <cell r="A7135" t="str">
            <v>Q8CIV2</v>
          </cell>
          <cell r="B7135" t="str">
            <v>Tmem259</v>
          </cell>
          <cell r="C7135" t="str">
            <v>Membralin</v>
          </cell>
        </row>
        <row r="7136">
          <cell r="A7136" t="str">
            <v>E9Q8V6</v>
          </cell>
          <cell r="B7136" t="str">
            <v>Dennd4a</v>
          </cell>
          <cell r="C7136" t="str">
            <v>DENN/MADD domain containing 4A</v>
          </cell>
        </row>
        <row r="7137">
          <cell r="A7137" t="str">
            <v>Q7TSG2</v>
          </cell>
          <cell r="B7137" t="str">
            <v>Ctdp1</v>
          </cell>
          <cell r="C7137" t="str">
            <v>RNA polymerase II subunit A C-terminal domain phosphatase</v>
          </cell>
        </row>
        <row r="7138">
          <cell r="A7138" t="str">
            <v>P70403</v>
          </cell>
          <cell r="B7138" t="str">
            <v>Cux1</v>
          </cell>
          <cell r="C7138" t="str">
            <v>Homeobox protein cut-like 1</v>
          </cell>
        </row>
        <row r="7139">
          <cell r="A7139" t="str">
            <v>Q8VCG9</v>
          </cell>
          <cell r="B7139" t="str">
            <v>Rfxap</v>
          </cell>
          <cell r="C7139" t="str">
            <v>Regulatory factor X-associated protein</v>
          </cell>
        </row>
        <row r="7140">
          <cell r="A7140" t="str">
            <v>A0A1W2P7Q6</v>
          </cell>
          <cell r="B7140" t="str">
            <v>Xpot</v>
          </cell>
          <cell r="C7140" t="str">
            <v>Exportin-T</v>
          </cell>
        </row>
        <row r="7141">
          <cell r="A7141" t="str">
            <v>A0A0J9YUS0</v>
          </cell>
          <cell r="B7141" t="str">
            <v>Dnm1</v>
          </cell>
          <cell r="C7141" t="str">
            <v>Dynamin-1</v>
          </cell>
        </row>
        <row r="7142">
          <cell r="A7142" t="str">
            <v>Q9WVA4</v>
          </cell>
          <cell r="B7142" t="str">
            <v>Tagln2</v>
          </cell>
          <cell r="C7142" t="str">
            <v>Transgelin-2</v>
          </cell>
        </row>
        <row r="7143">
          <cell r="A7143" t="str">
            <v>A2A6Q5</v>
          </cell>
          <cell r="B7143" t="str">
            <v>Cdc27</v>
          </cell>
          <cell r="C7143" t="str">
            <v>Cell division cycle protein 27 homolog</v>
          </cell>
        </row>
        <row r="7144">
          <cell r="A7144" t="str">
            <v>Q6P9Z1</v>
          </cell>
          <cell r="B7144" t="str">
            <v>Smarcd3</v>
          </cell>
          <cell r="C7144" t="str">
            <v>SWI/SNF-related matrix-associated actin-dependent regulator of chromatin subfamily D member 3</v>
          </cell>
        </row>
        <row r="7145">
          <cell r="A7145" t="str">
            <v>G5E8Q0</v>
          </cell>
          <cell r="B7145" t="str">
            <v>Lyst</v>
          </cell>
          <cell r="C7145" t="str">
            <v>Lysosomal-trafficking regulator</v>
          </cell>
        </row>
        <row r="7146">
          <cell r="A7146" t="str">
            <v>Q9DBT4</v>
          </cell>
          <cell r="B7146" t="str">
            <v>Entpd4</v>
          </cell>
          <cell r="C7146" t="str">
            <v>Ectonucleoside triphosphate diphosphohydrolase 4</v>
          </cell>
        </row>
        <row r="7147">
          <cell r="A7147" t="str">
            <v>P70388</v>
          </cell>
          <cell r="B7147" t="str">
            <v>Rad50</v>
          </cell>
          <cell r="C7147" t="str">
            <v>DNA repair protein RAD50</v>
          </cell>
        </row>
        <row r="7148">
          <cell r="A7148" t="str">
            <v>Q3TR92</v>
          </cell>
          <cell r="B7148" t="str">
            <v>Kcnc1</v>
          </cell>
          <cell r="C7148" t="str">
            <v>Potassium voltage-gated channel subfamily C member 1</v>
          </cell>
        </row>
        <row r="7149">
          <cell r="A7149" t="str">
            <v>Q9JKK0</v>
          </cell>
          <cell r="B7149" t="str">
            <v>Rcan3</v>
          </cell>
          <cell r="C7149" t="str">
            <v>Calcipressin-3</v>
          </cell>
        </row>
        <row r="7150">
          <cell r="A7150" t="str">
            <v>Q8BKN5</v>
          </cell>
          <cell r="B7150" t="str">
            <v>Tubgcp5</v>
          </cell>
          <cell r="C7150" t="str">
            <v>Gamma-tubulin complex component 5</v>
          </cell>
        </row>
        <row r="7151">
          <cell r="A7151" t="str">
            <v>A0A1W2P7E2</v>
          </cell>
          <cell r="B7151" t="str">
            <v>4930430F08Rik</v>
          </cell>
          <cell r="C7151" t="str">
            <v>RNA ligase 1 (EC 6.5.1.3) (RNA ligase)</v>
          </cell>
        </row>
        <row r="7152">
          <cell r="A7152" t="str">
            <v>Q9JLY7</v>
          </cell>
          <cell r="B7152" t="str">
            <v>Dusp14</v>
          </cell>
          <cell r="C7152" t="str">
            <v>Dual specificity protein phosphatase 14</v>
          </cell>
        </row>
        <row r="7153">
          <cell r="A7153" t="str">
            <v>Q7TN83</v>
          </cell>
          <cell r="B7153" t="str">
            <v>Syt16</v>
          </cell>
          <cell r="C7153" t="str">
            <v>Synaptotagmin-16</v>
          </cell>
        </row>
        <row r="7154">
          <cell r="A7154" t="str">
            <v>Q920L5</v>
          </cell>
          <cell r="B7154" t="str">
            <v>Elovl6</v>
          </cell>
          <cell r="C7154" t="str">
            <v>Elongation of very long chain fatty acids protein 6</v>
          </cell>
        </row>
        <row r="7155">
          <cell r="A7155" t="str">
            <v>O08852</v>
          </cell>
          <cell r="B7155" t="str">
            <v>Pkd1</v>
          </cell>
          <cell r="C7155" t="str">
            <v>Polycystin-1</v>
          </cell>
        </row>
        <row r="7156">
          <cell r="A7156" t="str">
            <v>Q8R173</v>
          </cell>
          <cell r="B7156" t="str">
            <v>Zdhhc3</v>
          </cell>
          <cell r="C7156" t="str">
            <v>Palmitoyltransferase ZDHHC3</v>
          </cell>
        </row>
        <row r="7157">
          <cell r="A7157" t="str">
            <v>Q8BHN1</v>
          </cell>
          <cell r="B7157" t="str">
            <v>Txlng</v>
          </cell>
          <cell r="C7157" t="str">
            <v>Gamma-taxilin</v>
          </cell>
        </row>
        <row r="7158">
          <cell r="A7158" t="str">
            <v>A2AG36;F6YPG3;Q562G0</v>
          </cell>
          <cell r="B7158" t="str">
            <v>Pigo</v>
          </cell>
          <cell r="C7158" t="str">
            <v>GPI ethanolamine phosphate transferase 3</v>
          </cell>
        </row>
        <row r="7159">
          <cell r="A7159" t="str">
            <v>B1AUH5</v>
          </cell>
          <cell r="B7159" t="str">
            <v>Cask</v>
          </cell>
          <cell r="C7159" t="str">
            <v>Peripheral plasma membrane protein CASK</v>
          </cell>
        </row>
        <row r="7160">
          <cell r="A7160" t="str">
            <v>Q7TMR0</v>
          </cell>
          <cell r="B7160" t="str">
            <v>Prcp</v>
          </cell>
          <cell r="C7160" t="str">
            <v>Lysosomal Pro-X carboxypeptidase</v>
          </cell>
        </row>
        <row r="7161">
          <cell r="A7161" t="str">
            <v>A0A0R4J2D3</v>
          </cell>
          <cell r="B7161" t="str">
            <v>Mia3</v>
          </cell>
          <cell r="C7161" t="str">
            <v>Transport and Golgi organization protein 1 homolog</v>
          </cell>
        </row>
        <row r="7162">
          <cell r="A7162" t="str">
            <v>Q8BGF3</v>
          </cell>
          <cell r="B7162" t="str">
            <v>Dnaaf10</v>
          </cell>
          <cell r="C7162" t="str">
            <v>Dynein axonemal assembly factor 10</v>
          </cell>
        </row>
        <row r="7163">
          <cell r="A7163" t="str">
            <v>Q8K3Z9</v>
          </cell>
          <cell r="B7163" t="str">
            <v>Pom121</v>
          </cell>
          <cell r="C7163" t="str">
            <v>Nuclear envelope pore membrane protein POM 121</v>
          </cell>
        </row>
        <row r="7164">
          <cell r="A7164" t="str">
            <v>Q61189</v>
          </cell>
          <cell r="B7164" t="str">
            <v>Clns1a</v>
          </cell>
          <cell r="C7164" t="str">
            <v>Methylosome subunit pICln</v>
          </cell>
        </row>
        <row r="7165">
          <cell r="A7165" t="str">
            <v>Q8BHH9</v>
          </cell>
          <cell r="B7165" t="str">
            <v>Tmem179</v>
          </cell>
          <cell r="C7165" t="str">
            <v>Transmembrane protein 179</v>
          </cell>
        </row>
        <row r="7166">
          <cell r="A7166" t="str">
            <v>Q8BMC3</v>
          </cell>
          <cell r="B7166" t="str">
            <v>Shc2</v>
          </cell>
          <cell r="C7166" t="str">
            <v>SHC-transforming protein 2</v>
          </cell>
        </row>
        <row r="7167">
          <cell r="A7167" t="str">
            <v>Q8BY35</v>
          </cell>
          <cell r="B7167" t="str">
            <v>Fgd2</v>
          </cell>
          <cell r="C7167" t="str">
            <v>FYVE, RhoGEF and PH domain-containing protein 2</v>
          </cell>
        </row>
        <row r="7168">
          <cell r="A7168" t="str">
            <v>Q91WD4</v>
          </cell>
          <cell r="B7168" t="str">
            <v>(blank)</v>
          </cell>
          <cell r="C7168" t="str">
            <v>UPF0415 protein C7orf25 homolog</v>
          </cell>
        </row>
        <row r="7169">
          <cell r="A7169" t="str">
            <v>O35153</v>
          </cell>
          <cell r="B7169" t="str">
            <v>Bet1l</v>
          </cell>
          <cell r="C7169" t="str">
            <v>BET1-like protein</v>
          </cell>
        </row>
        <row r="7170">
          <cell r="A7170" t="str">
            <v>Q8BG30</v>
          </cell>
          <cell r="B7170" t="str">
            <v>Nelfa</v>
          </cell>
          <cell r="C7170" t="str">
            <v>Negative elongation factor A</v>
          </cell>
        </row>
        <row r="7171">
          <cell r="A7171" t="str">
            <v>Q922B6</v>
          </cell>
          <cell r="B7171" t="str">
            <v>Traf7</v>
          </cell>
          <cell r="C7171" t="str">
            <v>E3 ubiquitin-protein ligase TRAF7</v>
          </cell>
        </row>
        <row r="7172">
          <cell r="A7172" t="str">
            <v>Q91XY4</v>
          </cell>
          <cell r="B7172" t="str">
            <v>Pcdhga4</v>
          </cell>
          <cell r="C7172" t="str">
            <v>Protocadherin gamma-A4</v>
          </cell>
        </row>
        <row r="7173">
          <cell r="A7173" t="str">
            <v>C9K101</v>
          </cell>
          <cell r="B7173" t="str">
            <v>Mark1</v>
          </cell>
          <cell r="C7173" t="str">
            <v>Serine/threonine-protein kinase MARK1</v>
          </cell>
        </row>
        <row r="7174">
          <cell r="A7174" t="str">
            <v>Q8BQZ5</v>
          </cell>
          <cell r="B7174" t="str">
            <v>Cpsf4</v>
          </cell>
          <cell r="C7174" t="str">
            <v>Cleavage and polyadenylation specificity factor subunit 4</v>
          </cell>
        </row>
        <row r="7175">
          <cell r="A7175" t="str">
            <v>Q8BZ20</v>
          </cell>
          <cell r="B7175" t="str">
            <v>Parp12</v>
          </cell>
          <cell r="C7175" t="str">
            <v>Protein mono-ADP-ribosyltransferase PARP12</v>
          </cell>
        </row>
        <row r="7176">
          <cell r="A7176" t="str">
            <v>Q8BU36;Q8BVY4</v>
          </cell>
          <cell r="B7176" t="str">
            <v>Supt3</v>
          </cell>
          <cell r="C7176" t="str">
            <v>SPT3, SAGA and STAGA complex component (Fragment)</v>
          </cell>
        </row>
        <row r="7177">
          <cell r="A7177" t="str">
            <v>Q8CB77</v>
          </cell>
          <cell r="B7177" t="str">
            <v>Eloa</v>
          </cell>
          <cell r="C7177" t="str">
            <v>Elongin-A</v>
          </cell>
        </row>
        <row r="7178">
          <cell r="A7178" t="str">
            <v>Q8K2A7</v>
          </cell>
          <cell r="B7178" t="str">
            <v>Ints10</v>
          </cell>
          <cell r="C7178" t="str">
            <v>Integrator complex subunit 10</v>
          </cell>
        </row>
        <row r="7179">
          <cell r="A7179" t="str">
            <v>Q3UGC3</v>
          </cell>
          <cell r="B7179" t="str">
            <v>Cald1</v>
          </cell>
          <cell r="C7179" t="str">
            <v>Caldesmon 1</v>
          </cell>
        </row>
        <row r="7180">
          <cell r="A7180" t="str">
            <v>Q6NXJ0</v>
          </cell>
          <cell r="B7180" t="str">
            <v>Wwc2</v>
          </cell>
          <cell r="C7180" t="str">
            <v>Protein WWC2</v>
          </cell>
        </row>
        <row r="7181">
          <cell r="A7181" t="str">
            <v>Q8C0D0</v>
          </cell>
          <cell r="B7181" t="str">
            <v>Trub1</v>
          </cell>
          <cell r="C7181" t="str">
            <v>Pseudouridylate synthase TRUB1</v>
          </cell>
        </row>
        <row r="7182">
          <cell r="A7182" t="str">
            <v>O09164</v>
          </cell>
          <cell r="B7182" t="str">
            <v>Sod3</v>
          </cell>
          <cell r="C7182" t="str">
            <v>Extracellular superoxide dismutase [Cu-Zn]</v>
          </cell>
        </row>
        <row r="7183">
          <cell r="A7183" t="str">
            <v>Q3UFK1</v>
          </cell>
          <cell r="B7183" t="str">
            <v>Ccdc28a</v>
          </cell>
          <cell r="C7183" t="str">
            <v>Coiled-coil domain containing 28A</v>
          </cell>
        </row>
        <row r="7184">
          <cell r="A7184" t="str">
            <v>Q8CGC6</v>
          </cell>
          <cell r="B7184" t="str">
            <v>Rbm28</v>
          </cell>
          <cell r="C7184" t="str">
            <v>RNA-binding protein 28</v>
          </cell>
        </row>
        <row r="7185">
          <cell r="A7185" t="str">
            <v>Q9D0U6</v>
          </cell>
          <cell r="B7185" t="str">
            <v>Maf1</v>
          </cell>
          <cell r="C7185" t="str">
            <v>Repressor of RNA polymerase III transcription MAF1 homolog</v>
          </cell>
        </row>
        <row r="7186">
          <cell r="A7186" t="str">
            <v>Q8C0I4</v>
          </cell>
          <cell r="B7186" t="str">
            <v>Epc2</v>
          </cell>
          <cell r="C7186" t="str">
            <v>Enhancer of polycomb homolog 2</v>
          </cell>
        </row>
        <row r="7187">
          <cell r="A7187" t="str">
            <v>Q8C110</v>
          </cell>
          <cell r="B7187" t="str">
            <v>Slitrk6</v>
          </cell>
          <cell r="C7187" t="str">
            <v>SLIT and NTRK-like protein 6</v>
          </cell>
        </row>
        <row r="7188">
          <cell r="A7188" t="str">
            <v>Q9CXV9</v>
          </cell>
          <cell r="B7188" t="str">
            <v>Dcun1d5</v>
          </cell>
          <cell r="C7188" t="str">
            <v>DCN1-like protein 5</v>
          </cell>
        </row>
        <row r="7189">
          <cell r="A7189" t="str">
            <v>Q9DCA5</v>
          </cell>
          <cell r="B7189" t="str">
            <v>Brix1</v>
          </cell>
          <cell r="C7189" t="str">
            <v>Ribosome biogenesis protein BRX1 homolog</v>
          </cell>
        </row>
        <row r="7190">
          <cell r="A7190" t="str">
            <v>Q80TR4</v>
          </cell>
          <cell r="B7190" t="str">
            <v>Slit1</v>
          </cell>
          <cell r="C7190" t="str">
            <v>Slit homolog 1 protein</v>
          </cell>
        </row>
        <row r="7191">
          <cell r="A7191" t="str">
            <v>Q9JM93</v>
          </cell>
          <cell r="B7191" t="str">
            <v>Arl6ip4</v>
          </cell>
          <cell r="C7191" t="str">
            <v>ADP-ribosylation factor-like protein 6-interacting protein 4</v>
          </cell>
        </row>
        <row r="7192">
          <cell r="A7192" t="str">
            <v>P28063</v>
          </cell>
          <cell r="B7192" t="str">
            <v>Psmb8</v>
          </cell>
          <cell r="C7192" t="str">
            <v>Proteasome subunit beta type-8</v>
          </cell>
        </row>
        <row r="7193">
          <cell r="A7193" t="str">
            <v>E9Q6J5</v>
          </cell>
          <cell r="B7193" t="str">
            <v>Bod1l</v>
          </cell>
          <cell r="C7193" t="str">
            <v>Biorientation of chromosomes in cell division protein 1-like 1</v>
          </cell>
        </row>
        <row r="7194">
          <cell r="A7194" t="str">
            <v>H3BL83</v>
          </cell>
          <cell r="B7194" t="str">
            <v>Mtcl1</v>
          </cell>
          <cell r="C7194" t="str">
            <v>Microtubule cross-linking factor 1</v>
          </cell>
        </row>
        <row r="7195">
          <cell r="A7195" t="str">
            <v>Q3UDW8</v>
          </cell>
          <cell r="B7195" t="str">
            <v>Hgsnat</v>
          </cell>
          <cell r="C7195" t="str">
            <v>Heparan-alpha-glucosaminide N-acetyltransferase</v>
          </cell>
        </row>
        <row r="7196">
          <cell r="A7196" t="str">
            <v>P40936</v>
          </cell>
          <cell r="B7196" t="str">
            <v>Inmt</v>
          </cell>
          <cell r="C7196" t="str">
            <v>Indolethylamine N-methyltransferase</v>
          </cell>
        </row>
        <row r="7197">
          <cell r="A7197" t="str">
            <v>Q9JME9</v>
          </cell>
          <cell r="B7197" t="str">
            <v>Vstm2b</v>
          </cell>
          <cell r="C7197" t="str">
            <v>V-set and transmembrane domain-containing protein 2B</v>
          </cell>
        </row>
        <row r="7198">
          <cell r="A7198" t="str">
            <v>Q8CDK8;Q8R056</v>
          </cell>
          <cell r="B7198" t="str">
            <v>Prom1</v>
          </cell>
          <cell r="C7198" t="str">
            <v>Prominin-1</v>
          </cell>
        </row>
        <row r="7199">
          <cell r="A7199" t="str">
            <v>Q8CIM8</v>
          </cell>
          <cell r="B7199" t="str">
            <v>Ints4</v>
          </cell>
          <cell r="C7199" t="str">
            <v>Integrator complex subunit 4</v>
          </cell>
        </row>
        <row r="7200">
          <cell r="A7200" t="str">
            <v>O08804</v>
          </cell>
          <cell r="B7200" t="str">
            <v>Serpinb6b</v>
          </cell>
          <cell r="C7200" t="str">
            <v>Serine (or cysteine) peptidase inhibitor, clade B, member 6b</v>
          </cell>
        </row>
        <row r="7201">
          <cell r="A7201" t="str">
            <v>O35711</v>
          </cell>
          <cell r="B7201" t="str">
            <v>Ppfibp2</v>
          </cell>
          <cell r="C7201" t="str">
            <v>Liprin-beta-2</v>
          </cell>
        </row>
        <row r="7202">
          <cell r="A7202" t="str">
            <v>E9Q1F5</v>
          </cell>
          <cell r="B7202" t="str">
            <v>Myo5c</v>
          </cell>
          <cell r="C7202" t="str">
            <v>Myosin VC</v>
          </cell>
        </row>
        <row r="7203">
          <cell r="A7203" t="str">
            <v>Q8VHQ4</v>
          </cell>
          <cell r="B7203" t="str">
            <v>Rab40c</v>
          </cell>
          <cell r="C7203" t="str">
            <v>Ras-related protein Rab-40C</v>
          </cell>
        </row>
        <row r="7204">
          <cell r="A7204" t="str">
            <v>Q921C5</v>
          </cell>
          <cell r="B7204" t="str">
            <v>Bicd2</v>
          </cell>
          <cell r="C7204" t="str">
            <v>Protein bicaudal D homolog 2</v>
          </cell>
        </row>
        <row r="7205">
          <cell r="A7205" t="str">
            <v>Q3TYD2;Q5SYH9;Q8BQG3;Q8CCE8</v>
          </cell>
          <cell r="B7205" t="str">
            <v>Nf1</v>
          </cell>
          <cell r="C7205" t="str">
            <v>Neurofibromin</v>
          </cell>
        </row>
        <row r="7206">
          <cell r="A7206" t="str">
            <v>Q5DU57</v>
          </cell>
          <cell r="B7206" t="str">
            <v>Spata13</v>
          </cell>
          <cell r="C7206" t="str">
            <v>Spermatogenesis-associated protein 13</v>
          </cell>
        </row>
        <row r="7207">
          <cell r="A7207" t="str">
            <v>P97454</v>
          </cell>
          <cell r="B7207" t="str">
            <v>Smad5</v>
          </cell>
          <cell r="C7207" t="str">
            <v>Mothers against decapentaplegic homolog 5</v>
          </cell>
        </row>
        <row r="7208">
          <cell r="A7208" t="str">
            <v>P26350</v>
          </cell>
          <cell r="B7208" t="str">
            <v>Ptma</v>
          </cell>
          <cell r="C7208" t="str">
            <v>Prothymosin alpha</v>
          </cell>
        </row>
        <row r="7209">
          <cell r="A7209" t="str">
            <v>B2RQG2</v>
          </cell>
          <cell r="B7209" t="str">
            <v>Phf3</v>
          </cell>
          <cell r="C7209" t="str">
            <v>PHD finger protein 3 (Fragment)</v>
          </cell>
        </row>
        <row r="7210">
          <cell r="A7210" t="str">
            <v>Q7TMI3</v>
          </cell>
          <cell r="B7210" t="str">
            <v>Uhrf2</v>
          </cell>
          <cell r="C7210" t="str">
            <v>E3 ubiquitin-protein ligase UHRF2</v>
          </cell>
        </row>
        <row r="7211">
          <cell r="A7211" t="str">
            <v>Q08857</v>
          </cell>
          <cell r="B7211" t="str">
            <v>Cd36</v>
          </cell>
          <cell r="C7211" t="str">
            <v>Platelet glycoprotein 4</v>
          </cell>
        </row>
        <row r="7212">
          <cell r="A7212" t="str">
            <v>A0A0R4J221;E9Q9J6;Q8C8S5</v>
          </cell>
          <cell r="B7212" t="str">
            <v>Plec</v>
          </cell>
          <cell r="C7212" t="str">
            <v>Plectin</v>
          </cell>
        </row>
        <row r="7213">
          <cell r="A7213" t="str">
            <v>Q8K2J7</v>
          </cell>
          <cell r="B7213" t="str">
            <v>Rell1</v>
          </cell>
          <cell r="C7213" t="str">
            <v>RELT-like protein 1</v>
          </cell>
        </row>
        <row r="7214">
          <cell r="A7214" t="str">
            <v>Q3TAE8</v>
          </cell>
          <cell r="B7214" t="str">
            <v>Alg6</v>
          </cell>
          <cell r="C7214" t="str">
            <v>Dolichyl pyrophosphate Man9GlcNAc2 alpha-1,3-glucosyltransferase</v>
          </cell>
        </row>
        <row r="7215">
          <cell r="A7215" t="str">
            <v>Q3UVU3</v>
          </cell>
          <cell r="B7215" t="str">
            <v>Slc30a10</v>
          </cell>
          <cell r="C7215" t="str">
            <v>Calcium/manganese antiporter SLC30A10</v>
          </cell>
        </row>
        <row r="7216">
          <cell r="A7216" t="str">
            <v>Q61160</v>
          </cell>
          <cell r="B7216" t="str">
            <v>Fadd</v>
          </cell>
          <cell r="C7216" t="str">
            <v>FAS-associated death domain protein</v>
          </cell>
        </row>
        <row r="7217">
          <cell r="A7217" t="str">
            <v>Q4FK59</v>
          </cell>
          <cell r="B7217" t="str">
            <v>Eno3</v>
          </cell>
          <cell r="C7217" t="str">
            <v>Beta-enolase</v>
          </cell>
        </row>
        <row r="7218">
          <cell r="A7218" t="str">
            <v>Q9Z129</v>
          </cell>
          <cell r="B7218" t="str">
            <v>Recql</v>
          </cell>
          <cell r="C7218" t="str">
            <v>ATP-dependent DNA helicase Q1</v>
          </cell>
        </row>
        <row r="7219">
          <cell r="A7219" t="str">
            <v>Q6PJN8</v>
          </cell>
          <cell r="B7219" t="str">
            <v>Dalrd3</v>
          </cell>
          <cell r="C7219" t="str">
            <v>DALR anticodon-binding domain-containing protein 3</v>
          </cell>
        </row>
        <row r="7220">
          <cell r="A7220" t="str">
            <v>Q8R332</v>
          </cell>
          <cell r="B7220" t="str">
            <v>Nup58</v>
          </cell>
          <cell r="C7220" t="str">
            <v>Nucleoporin p58/p45</v>
          </cell>
        </row>
        <row r="7221">
          <cell r="A7221" t="str">
            <v>F7D4H5;Q91VK6</v>
          </cell>
          <cell r="B7221" t="str">
            <v>Phactr2</v>
          </cell>
          <cell r="C7221" t="str">
            <v>Phosphatase and actin regulator</v>
          </cell>
        </row>
        <row r="7222">
          <cell r="A7222" t="str">
            <v>Q9WVC3</v>
          </cell>
          <cell r="B7222" t="str">
            <v>Cav2</v>
          </cell>
          <cell r="C7222" t="str">
            <v>Caveolin-2</v>
          </cell>
        </row>
        <row r="7223">
          <cell r="A7223" t="str">
            <v>Q8BQ46</v>
          </cell>
          <cell r="B7223" t="str">
            <v>Taf15</v>
          </cell>
          <cell r="C7223" t="str">
            <v>TATA-box binding protein associated factor 15 (Fragment)</v>
          </cell>
        </row>
        <row r="7224">
          <cell r="A7224" t="str">
            <v>Q9D168</v>
          </cell>
          <cell r="B7224" t="str">
            <v>Ints12</v>
          </cell>
          <cell r="C7224" t="str">
            <v>Integrator complex subunit 12</v>
          </cell>
        </row>
        <row r="7225">
          <cell r="A7225" t="str">
            <v>Q60584</v>
          </cell>
          <cell r="B7225" t="str">
            <v>Fbxw2</v>
          </cell>
          <cell r="C7225" t="str">
            <v>F-box/WD repeat-containing protein 2</v>
          </cell>
        </row>
        <row r="7226">
          <cell r="A7226" t="str">
            <v>Q8VCZ6</v>
          </cell>
          <cell r="B7226" t="str">
            <v>Sgsm3</v>
          </cell>
          <cell r="C7226" t="str">
            <v>Small G protein signaling modulator 3</v>
          </cell>
        </row>
        <row r="7227">
          <cell r="A7227" t="str">
            <v>O88822</v>
          </cell>
          <cell r="B7227" t="str">
            <v>Sc5d</v>
          </cell>
          <cell r="C7227" t="str">
            <v>Lathosterol oxidase</v>
          </cell>
        </row>
        <row r="7228">
          <cell r="A7228" t="str">
            <v>Q3ULW8</v>
          </cell>
          <cell r="B7228" t="str">
            <v>Parp3</v>
          </cell>
          <cell r="C7228" t="str">
            <v>Protein mono-ADP-ribosyltransferase PARP3</v>
          </cell>
        </row>
        <row r="7229">
          <cell r="A7229" t="str">
            <v>Q8BGA2</v>
          </cell>
          <cell r="B7229" t="str">
            <v>Lhfpl2</v>
          </cell>
          <cell r="C7229" t="str">
            <v>LHFPL tetraspan subfamily member 2 protein</v>
          </cell>
        </row>
        <row r="7230">
          <cell r="A7230" t="str">
            <v>Q922K7</v>
          </cell>
          <cell r="B7230" t="str">
            <v>Nop2</v>
          </cell>
          <cell r="C7230" t="str">
            <v>Probable 28S rRNA (cytosine-C(5))-methyltransferase</v>
          </cell>
        </row>
        <row r="7231">
          <cell r="A7231" t="str">
            <v>A2BGI9</v>
          </cell>
          <cell r="B7231" t="str">
            <v>Ppih</v>
          </cell>
          <cell r="C7231" t="str">
            <v>Peptidyl-prolyl cis-trans isomerase H</v>
          </cell>
        </row>
        <row r="7232">
          <cell r="A7232" t="str">
            <v>O35166</v>
          </cell>
          <cell r="B7232" t="str">
            <v>Gosr2</v>
          </cell>
          <cell r="C7232" t="str">
            <v>Golgi SNAP receptor complex member 2</v>
          </cell>
        </row>
        <row r="7233">
          <cell r="A7233" t="str">
            <v>Q9DB15</v>
          </cell>
          <cell r="B7233" t="str">
            <v>Mrpl12</v>
          </cell>
          <cell r="C7233" t="str">
            <v>Large ribosomal subunit protein bL12m</v>
          </cell>
        </row>
        <row r="7234">
          <cell r="A7234" t="str">
            <v>Q80YD6</v>
          </cell>
          <cell r="B7234" t="str">
            <v>Sergef</v>
          </cell>
          <cell r="C7234" t="str">
            <v>Secretion-regulating guanine nucleotide exchange factor</v>
          </cell>
        </row>
        <row r="7235">
          <cell r="A7235" t="str">
            <v>Q8BVR6</v>
          </cell>
          <cell r="B7235" t="str">
            <v>Rspry1</v>
          </cell>
          <cell r="C7235" t="str">
            <v>RING finger and SPRY domain-containing protein 1</v>
          </cell>
        </row>
        <row r="7236">
          <cell r="A7236" t="str">
            <v>A2A6A1</v>
          </cell>
          <cell r="B7236" t="str">
            <v>Gpatch8</v>
          </cell>
          <cell r="C7236" t="str">
            <v>G patch domain-containing protein 8</v>
          </cell>
        </row>
        <row r="7237">
          <cell r="A7237" t="str">
            <v>Q9EQC4</v>
          </cell>
          <cell r="B7237" t="str">
            <v>Elovl4</v>
          </cell>
          <cell r="C7237" t="str">
            <v>Elongation of very long chain fatty acids protein 4</v>
          </cell>
        </row>
        <row r="7238">
          <cell r="A7238" t="str">
            <v>Q99PP7</v>
          </cell>
          <cell r="B7238" t="str">
            <v>Trim33</v>
          </cell>
          <cell r="C7238" t="str">
            <v>E3 ubiquitin-protein ligase TRIM33</v>
          </cell>
        </row>
        <row r="7239">
          <cell r="A7239" t="str">
            <v>Q9ERQ8</v>
          </cell>
          <cell r="B7239" t="str">
            <v>Ca7</v>
          </cell>
          <cell r="C7239" t="str">
            <v>Carbonic anhydrase 7</v>
          </cell>
        </row>
        <row r="7240">
          <cell r="A7240" t="str">
            <v>P07903</v>
          </cell>
          <cell r="B7240" t="str">
            <v>Ercc1</v>
          </cell>
          <cell r="C7240" t="str">
            <v>DNA excision repair protein ERCC-1</v>
          </cell>
        </row>
        <row r="7241">
          <cell r="A7241" t="str">
            <v>Q8BMN4</v>
          </cell>
          <cell r="B7241" t="str">
            <v>Lmln</v>
          </cell>
          <cell r="C7241" t="str">
            <v>Leishmanolysin-like peptidase</v>
          </cell>
        </row>
        <row r="7242">
          <cell r="A7242" t="str">
            <v>P97793</v>
          </cell>
          <cell r="B7242" t="str">
            <v>Alk</v>
          </cell>
          <cell r="C7242" t="str">
            <v>ALK tyrosine kinase receptor</v>
          </cell>
        </row>
        <row r="7243">
          <cell r="A7243" t="str">
            <v>Q9JLM9</v>
          </cell>
          <cell r="B7243" t="str">
            <v>Grb14</v>
          </cell>
          <cell r="C7243" t="str">
            <v>Growth factor receptor-bound protein 14</v>
          </cell>
        </row>
        <row r="7244">
          <cell r="A7244" t="str">
            <v>Q9CS74</v>
          </cell>
          <cell r="B7244" t="str">
            <v>Ecd</v>
          </cell>
          <cell r="C7244" t="str">
            <v>Protein ecdysoneless homolog</v>
          </cell>
        </row>
        <row r="7245">
          <cell r="A7245" t="str">
            <v>Q02013</v>
          </cell>
          <cell r="B7245" t="str">
            <v>Aqp1</v>
          </cell>
          <cell r="C7245" t="str">
            <v>Aquaporin-1</v>
          </cell>
        </row>
        <row r="7246">
          <cell r="A7246" t="str">
            <v>O88668</v>
          </cell>
          <cell r="B7246" t="str">
            <v>Creg1</v>
          </cell>
          <cell r="C7246" t="str">
            <v>Protein CREG1</v>
          </cell>
        </row>
        <row r="7247">
          <cell r="A7247" t="str">
            <v>P50294</v>
          </cell>
          <cell r="B7247" t="str">
            <v>Nat1</v>
          </cell>
          <cell r="C7247" t="str">
            <v>Arylamine N-acetyltransferase 1</v>
          </cell>
        </row>
        <row r="7248">
          <cell r="A7248" t="str">
            <v>Q9CX84</v>
          </cell>
          <cell r="B7248" t="str">
            <v>Rgs19</v>
          </cell>
          <cell r="C7248" t="str">
            <v>Regulator of G-protein signaling 19</v>
          </cell>
        </row>
        <row r="7249">
          <cell r="A7249" t="str">
            <v>A2ABV5</v>
          </cell>
          <cell r="B7249" t="str">
            <v>Med14</v>
          </cell>
          <cell r="C7249" t="str">
            <v>Mediator of RNA polymerase II transcription subunit 14</v>
          </cell>
        </row>
        <row r="7250">
          <cell r="A7250" t="str">
            <v>Q6A058</v>
          </cell>
          <cell r="B7250" t="str">
            <v>Armcx2</v>
          </cell>
          <cell r="C7250" t="str">
            <v>Armadillo repeat-containing X-linked protein 2</v>
          </cell>
        </row>
        <row r="7251">
          <cell r="A7251" t="str">
            <v>Q3UHD3</v>
          </cell>
          <cell r="B7251" t="str">
            <v>Mtus2</v>
          </cell>
          <cell r="C7251" t="str">
            <v>Microtubule-associated tumor suppressor candidate 2 homolog</v>
          </cell>
        </row>
        <row r="7252">
          <cell r="A7252" t="str">
            <v>Q3U5F4</v>
          </cell>
          <cell r="B7252" t="str">
            <v>Yrdc</v>
          </cell>
          <cell r="C7252" t="str">
            <v>Threonylcarbamoyl-AMP synthase</v>
          </cell>
        </row>
        <row r="7253">
          <cell r="A7253" t="str">
            <v>Q7TPG7</v>
          </cell>
          <cell r="B7253" t="str">
            <v>Tafa2</v>
          </cell>
          <cell r="C7253" t="str">
            <v>Chemokine-like protein TAFA-2</v>
          </cell>
        </row>
        <row r="7254">
          <cell r="A7254" t="str">
            <v>Q9CWS4</v>
          </cell>
          <cell r="B7254" t="str">
            <v>Ints11</v>
          </cell>
          <cell r="C7254" t="str">
            <v>Integrator complex subunit 11</v>
          </cell>
        </row>
        <row r="7255">
          <cell r="A7255" t="str">
            <v>Q8VD76</v>
          </cell>
          <cell r="B7255" t="str">
            <v>Gtf2h3</v>
          </cell>
          <cell r="C7255" t="str">
            <v>General transcription factor IIH subunit 3</v>
          </cell>
        </row>
        <row r="7256">
          <cell r="A7256" t="str">
            <v>Q99MZ7</v>
          </cell>
          <cell r="B7256" t="str">
            <v>Pecr</v>
          </cell>
          <cell r="C7256" t="str">
            <v>Peroxisomal trans-2-enoyl-CoA reductase</v>
          </cell>
        </row>
        <row r="7257">
          <cell r="A7257" t="str">
            <v>Q03146</v>
          </cell>
          <cell r="B7257" t="str">
            <v>Ddr1</v>
          </cell>
          <cell r="C7257" t="str">
            <v>Epithelial discoidin domain-containing receptor 1</v>
          </cell>
        </row>
        <row r="7258">
          <cell r="A7258" t="str">
            <v>Q2MHE5</v>
          </cell>
          <cell r="B7258" t="str">
            <v>Dok6</v>
          </cell>
          <cell r="C7258" t="str">
            <v>Docking protein 6</v>
          </cell>
        </row>
        <row r="7259">
          <cell r="A7259" t="str">
            <v>Q9CR25</v>
          </cell>
          <cell r="B7259" t="str">
            <v>Dph2</v>
          </cell>
          <cell r="C7259" t="str">
            <v>2-(3-amino-3-carboxypropyl)histidine synthase subunit 2</v>
          </cell>
        </row>
        <row r="7260">
          <cell r="A7260" t="str">
            <v>Q8CFN5</v>
          </cell>
          <cell r="B7260" t="str">
            <v>Mef2c</v>
          </cell>
          <cell r="C7260" t="str">
            <v>Myocyte-specific enhancer factor 2C</v>
          </cell>
        </row>
        <row r="7261">
          <cell r="A7261" t="str">
            <v>Q69Z89</v>
          </cell>
          <cell r="B7261" t="str">
            <v>Radil</v>
          </cell>
          <cell r="C7261" t="str">
            <v>Ras-associating and dilute domain-containing protein</v>
          </cell>
        </row>
        <row r="7262">
          <cell r="A7262" t="str">
            <v>Q9JHK5</v>
          </cell>
          <cell r="B7262" t="str">
            <v>Plek</v>
          </cell>
          <cell r="C7262" t="str">
            <v>Pleckstrin</v>
          </cell>
        </row>
        <row r="7263">
          <cell r="A7263" t="str">
            <v>G3UW46</v>
          </cell>
          <cell r="B7263" t="str">
            <v>Atp23</v>
          </cell>
          <cell r="C7263" t="str">
            <v>Mitochondrial inner membrane protease ATP23 homolog</v>
          </cell>
        </row>
        <row r="7264">
          <cell r="A7264" t="str">
            <v>Q8BRK9</v>
          </cell>
          <cell r="B7264" t="str">
            <v>Man2a2</v>
          </cell>
          <cell r="C7264" t="str">
            <v>Alpha-mannosidase 2x</v>
          </cell>
        </row>
        <row r="7265">
          <cell r="A7265" t="str">
            <v>Q9WV74</v>
          </cell>
          <cell r="B7265" t="str">
            <v>Asb1</v>
          </cell>
          <cell r="C7265" t="str">
            <v>Ankyrin repeat and SOCS box protein 1</v>
          </cell>
        </row>
        <row r="7266">
          <cell r="A7266" t="str">
            <v>Q61164</v>
          </cell>
          <cell r="B7266" t="str">
            <v>Ctcf</v>
          </cell>
          <cell r="C7266" t="str">
            <v>Transcriptional repressor CTCF</v>
          </cell>
        </row>
        <row r="7267">
          <cell r="A7267" t="str">
            <v>Q6PDY0</v>
          </cell>
          <cell r="B7267" t="str">
            <v>Ccdc85b</v>
          </cell>
          <cell r="C7267" t="str">
            <v>Coiled-coil domain-containing protein 85B</v>
          </cell>
        </row>
        <row r="7268">
          <cell r="A7268" t="str">
            <v>Q80XP9</v>
          </cell>
          <cell r="B7268" t="str">
            <v>Wnk3</v>
          </cell>
          <cell r="C7268" t="str">
            <v>Serine/threonine-protein kinase WNK3</v>
          </cell>
        </row>
        <row r="7269">
          <cell r="A7269" t="str">
            <v>O70174</v>
          </cell>
          <cell r="B7269" t="str">
            <v>Chrna4</v>
          </cell>
          <cell r="C7269" t="str">
            <v>Neuronal acetylcholine receptor subunit alpha-4</v>
          </cell>
        </row>
        <row r="7270">
          <cell r="A7270" t="str">
            <v>Q99KE3</v>
          </cell>
          <cell r="B7270" t="str">
            <v>Dok4</v>
          </cell>
          <cell r="C7270" t="str">
            <v>Docking protein 4</v>
          </cell>
        </row>
        <row r="7271">
          <cell r="A7271" t="str">
            <v>Q9R060</v>
          </cell>
          <cell r="B7271" t="str">
            <v>Nubp1</v>
          </cell>
          <cell r="C7271" t="str">
            <v>Cytosolic Fe-S cluster assembly factor NUBP1</v>
          </cell>
        </row>
        <row r="7272">
          <cell r="A7272" t="str">
            <v>Q91XH6;Q9Z2P7</v>
          </cell>
          <cell r="B7272" t="str">
            <v>Vti1b</v>
          </cell>
          <cell r="C7272" t="str">
            <v>Vesicle transport through interaction with t-SNAREs homolog 1B</v>
          </cell>
        </row>
        <row r="7273">
          <cell r="A7273" t="str">
            <v>A0A1L1STD6</v>
          </cell>
          <cell r="B7273" t="str">
            <v>Inafm2</v>
          </cell>
          <cell r="C7273" t="str">
            <v>InaF motif containing 2</v>
          </cell>
        </row>
        <row r="7274">
          <cell r="A7274" t="str">
            <v>Q9CRG1</v>
          </cell>
          <cell r="B7274" t="str">
            <v>Tm7sf3</v>
          </cell>
          <cell r="C7274" t="str">
            <v>Transmembrane 7 superfamily member 3</v>
          </cell>
        </row>
        <row r="7275">
          <cell r="A7275" t="str">
            <v>P47867</v>
          </cell>
          <cell r="B7275" t="str">
            <v>Scg3</v>
          </cell>
          <cell r="C7275" t="str">
            <v>Secretogranin-3</v>
          </cell>
        </row>
        <row r="7276">
          <cell r="A7276" t="str">
            <v>H7BX33</v>
          </cell>
          <cell r="B7276" t="str">
            <v>4933434E20Rik</v>
          </cell>
          <cell r="C7276" t="str">
            <v>4933434E20Rik protein</v>
          </cell>
        </row>
        <row r="7277">
          <cell r="A7277" t="str">
            <v>Q62440</v>
          </cell>
          <cell r="B7277" t="str">
            <v>Tle1</v>
          </cell>
          <cell r="C7277" t="str">
            <v>Transducin-like enhancer protein 1</v>
          </cell>
        </row>
        <row r="7278">
          <cell r="A7278" t="str">
            <v>P51949</v>
          </cell>
          <cell r="B7278" t="str">
            <v>Mnat1</v>
          </cell>
          <cell r="C7278" t="str">
            <v>CDK-activating kinase assembly factor MAT1</v>
          </cell>
        </row>
        <row r="7279">
          <cell r="A7279" t="str">
            <v>Q6PHZ5</v>
          </cell>
          <cell r="B7279" t="str">
            <v>Rbm15b</v>
          </cell>
          <cell r="C7279" t="str">
            <v>Putative RNA-binding protein 15B</v>
          </cell>
        </row>
        <row r="7280">
          <cell r="A7280" t="str">
            <v>Q6ZPF4</v>
          </cell>
          <cell r="B7280" t="str">
            <v>Fmnl3</v>
          </cell>
          <cell r="C7280" t="str">
            <v>Formin-like protein 3</v>
          </cell>
        </row>
        <row r="7281">
          <cell r="A7281" t="str">
            <v>Q9JJ80</v>
          </cell>
          <cell r="B7281" t="str">
            <v>Rpf2</v>
          </cell>
          <cell r="C7281" t="str">
            <v>Ribosome production factor 2 homolog</v>
          </cell>
        </row>
        <row r="7282">
          <cell r="A7282" t="str">
            <v>P27641</v>
          </cell>
          <cell r="B7282" t="str">
            <v>Xrcc5</v>
          </cell>
          <cell r="C7282" t="str">
            <v>X-ray repair cross-complementing protein 5</v>
          </cell>
        </row>
        <row r="7283">
          <cell r="A7283" t="str">
            <v>A2A9C3</v>
          </cell>
          <cell r="B7283" t="str">
            <v>Szt2</v>
          </cell>
          <cell r="C7283" t="str">
            <v>KICSTOR complex protein SZT2</v>
          </cell>
        </row>
        <row r="7284">
          <cell r="A7284" t="str">
            <v>E9PX50;Q3UTP5;Q8BXN1</v>
          </cell>
          <cell r="B7284" t="str">
            <v>Slc8a3</v>
          </cell>
          <cell r="C7284" t="str">
            <v>Sodium/calcium exchanger 3</v>
          </cell>
        </row>
        <row r="7285">
          <cell r="A7285" t="str">
            <v>Q8K440</v>
          </cell>
          <cell r="B7285" t="str">
            <v>Abca8b</v>
          </cell>
          <cell r="C7285" t="str">
            <v>ABC-type organic anion transporter ABCA8B</v>
          </cell>
        </row>
        <row r="7286">
          <cell r="A7286" t="str">
            <v>Q80TQ5</v>
          </cell>
          <cell r="B7286" t="str">
            <v>Plekhm2</v>
          </cell>
          <cell r="C7286" t="str">
            <v>Pleckstrin homology domain-containing family M member 2</v>
          </cell>
        </row>
        <row r="7287">
          <cell r="A7287" t="str">
            <v>P97718</v>
          </cell>
          <cell r="B7287" t="str">
            <v>Adra1a</v>
          </cell>
          <cell r="C7287" t="str">
            <v>Alpha-1A adrenergic receptor</v>
          </cell>
        </row>
        <row r="7288">
          <cell r="A7288" t="str">
            <v>Q9CQ28</v>
          </cell>
          <cell r="B7288" t="str">
            <v>Dph6</v>
          </cell>
          <cell r="C7288" t="str">
            <v>Diphthine--ammonia ligase</v>
          </cell>
        </row>
        <row r="7289">
          <cell r="A7289" t="str">
            <v>Q8CEC6</v>
          </cell>
          <cell r="B7289" t="str">
            <v>Ppwd1</v>
          </cell>
          <cell r="C7289" t="str">
            <v>Peptidylprolyl isomerase domain and WD repeat-containing protein 1</v>
          </cell>
        </row>
        <row r="7290">
          <cell r="A7290" t="str">
            <v>A0A0R4J2A2</v>
          </cell>
          <cell r="B7290" t="str">
            <v>Anks1b</v>
          </cell>
          <cell r="C7290" t="str">
            <v>Ankyrin repeat and sterile alpha motif domain-containing protein 1B</v>
          </cell>
        </row>
        <row r="7291">
          <cell r="A7291" t="str">
            <v>A0A0R4J1H2</v>
          </cell>
          <cell r="B7291" t="str">
            <v>Glyctk</v>
          </cell>
          <cell r="C7291" t="str">
            <v>Glycerate kinase</v>
          </cell>
        </row>
        <row r="7292">
          <cell r="A7292" t="str">
            <v>Q99LJ7</v>
          </cell>
          <cell r="B7292" t="str">
            <v>Rcbtb2</v>
          </cell>
          <cell r="C7292" t="str">
            <v>RCC1 and BTB domain-containing protein 2</v>
          </cell>
        </row>
        <row r="7293">
          <cell r="A7293" t="str">
            <v>G5E905;Q80T67;Q80XN4</v>
          </cell>
          <cell r="B7293" t="str">
            <v>Zfp871</v>
          </cell>
          <cell r="C7293" t="str">
            <v>Zinc finger protein 871</v>
          </cell>
        </row>
        <row r="7294">
          <cell r="A7294" t="str">
            <v>Q8VI56</v>
          </cell>
          <cell r="B7294" t="str">
            <v>Lrp4</v>
          </cell>
          <cell r="C7294" t="str">
            <v>Low-density lipoprotein receptor-related protein 4</v>
          </cell>
        </row>
        <row r="7295">
          <cell r="A7295" t="str">
            <v>Q5DTV4</v>
          </cell>
          <cell r="B7295" t="str">
            <v>Zc3h12c</v>
          </cell>
          <cell r="C7295" t="str">
            <v>Probable ribonuclease ZC3H12C</v>
          </cell>
        </row>
        <row r="7296">
          <cell r="A7296" t="str">
            <v>F6RMJ1</v>
          </cell>
          <cell r="B7296" t="str">
            <v>Sun1</v>
          </cell>
          <cell r="C7296" t="str">
            <v>SUN domain-containing protein 1</v>
          </cell>
        </row>
        <row r="7297">
          <cell r="A7297" t="str">
            <v>Q6ZQA6</v>
          </cell>
          <cell r="B7297" t="str">
            <v>Igsf3</v>
          </cell>
          <cell r="C7297" t="str">
            <v>Immunoglobulin superfamily member 3</v>
          </cell>
        </row>
        <row r="7298">
          <cell r="A7298" t="str">
            <v>Q99N43</v>
          </cell>
          <cell r="B7298" t="str">
            <v>Kremen1</v>
          </cell>
          <cell r="C7298" t="str">
            <v>Kremen protein 1</v>
          </cell>
        </row>
        <row r="7299">
          <cell r="A7299" t="str">
            <v>Q8BR76</v>
          </cell>
          <cell r="B7299" t="str">
            <v>Tmem67</v>
          </cell>
          <cell r="C7299" t="str">
            <v>Meckelin</v>
          </cell>
        </row>
        <row r="7300">
          <cell r="A7300" t="str">
            <v>A0A1D5RLB2</v>
          </cell>
          <cell r="B7300" t="str">
            <v>Ank2</v>
          </cell>
          <cell r="C7300" t="str">
            <v>Ankyrin-2</v>
          </cell>
        </row>
        <row r="7301">
          <cell r="A7301" t="str">
            <v>O70309</v>
          </cell>
          <cell r="B7301" t="str">
            <v>Itgb5</v>
          </cell>
          <cell r="C7301" t="str">
            <v>Integrin beta-5</v>
          </cell>
        </row>
        <row r="7302">
          <cell r="A7302" t="str">
            <v>A2ACJ2</v>
          </cell>
          <cell r="B7302" t="str">
            <v>Faap100</v>
          </cell>
          <cell r="C7302" t="str">
            <v>Fanconi anemia core complex-associated protein 100</v>
          </cell>
        </row>
        <row r="7303">
          <cell r="A7303" t="str">
            <v>M1VHG6</v>
          </cell>
          <cell r="B7303" t="str">
            <v>Mta1</v>
          </cell>
          <cell r="C7303" t="str">
            <v>Metastasis-associated protein MTA1</v>
          </cell>
        </row>
        <row r="7304">
          <cell r="A7304" t="str">
            <v>Q9D0P8</v>
          </cell>
          <cell r="B7304" t="str">
            <v>Ift27</v>
          </cell>
          <cell r="C7304" t="str">
            <v>Intraflagellar transport protein 27 homolog</v>
          </cell>
        </row>
        <row r="7305">
          <cell r="A7305" t="str">
            <v>Q3URQ0</v>
          </cell>
          <cell r="B7305" t="str">
            <v>Tex10</v>
          </cell>
          <cell r="C7305" t="str">
            <v>Testis-expressed protein 10</v>
          </cell>
        </row>
        <row r="7306">
          <cell r="A7306" t="str">
            <v>Q9CY00</v>
          </cell>
          <cell r="B7306" t="str">
            <v>Ttc30b</v>
          </cell>
          <cell r="C7306" t="str">
            <v>Intraflagellar transport protein 70B (Tetratricopeptide repeat protein 30B) (TPR repeat protein 30B)</v>
          </cell>
        </row>
        <row r="7307">
          <cell r="A7307" t="str">
            <v>Q9D9M2</v>
          </cell>
          <cell r="B7307" t="str">
            <v>Usp12</v>
          </cell>
          <cell r="C7307" t="str">
            <v>Ubiquitin carboxyl-terminal hydrolase 12</v>
          </cell>
        </row>
        <row r="7308">
          <cell r="A7308" t="str">
            <v>Q9WUK4</v>
          </cell>
          <cell r="B7308" t="str">
            <v>Rfc2</v>
          </cell>
          <cell r="C7308" t="str">
            <v>Replication factor C subunit 2</v>
          </cell>
        </row>
        <row r="7309">
          <cell r="A7309" t="str">
            <v>Q8BSI6</v>
          </cell>
          <cell r="B7309" t="str">
            <v>R3hcc1</v>
          </cell>
          <cell r="C7309" t="str">
            <v>R3H and coiled-coil domain-containing protein 1</v>
          </cell>
        </row>
        <row r="7310">
          <cell r="A7310" t="str">
            <v>P61168</v>
          </cell>
          <cell r="B7310" t="str">
            <v>Drd2</v>
          </cell>
          <cell r="C7310" t="str">
            <v>D(2) dopamine receptor</v>
          </cell>
        </row>
        <row r="7311">
          <cell r="A7311" t="str">
            <v>Q8BYR2</v>
          </cell>
          <cell r="B7311" t="str">
            <v>Lats1</v>
          </cell>
          <cell r="C7311" t="str">
            <v>Serine/threonine-protein kinase LATS1</v>
          </cell>
        </row>
        <row r="7312">
          <cell r="A7312" t="str">
            <v>Q8C2L6</v>
          </cell>
          <cell r="B7312" t="str">
            <v>Tmem161b</v>
          </cell>
          <cell r="C7312" t="str">
            <v>Transmembrane protein 161B</v>
          </cell>
        </row>
        <row r="7313">
          <cell r="A7313" t="str">
            <v>A2ALK8</v>
          </cell>
          <cell r="B7313" t="str">
            <v>Ptpn3</v>
          </cell>
          <cell r="C7313" t="str">
            <v>Tyrosine-protein phosphatase non-receptor type 3</v>
          </cell>
        </row>
        <row r="7314">
          <cell r="A7314" t="str">
            <v>P35822</v>
          </cell>
          <cell r="B7314" t="str">
            <v>Ptprk</v>
          </cell>
          <cell r="C7314" t="str">
            <v>Receptor-type tyrosine-protein phosphatase kappa</v>
          </cell>
        </row>
        <row r="7315">
          <cell r="A7315" t="str">
            <v>Q8VI33</v>
          </cell>
          <cell r="B7315" t="str">
            <v>Taf9</v>
          </cell>
          <cell r="C7315" t="str">
            <v>Transcription initiation factor TFIID subunit 9</v>
          </cell>
        </row>
        <row r="7316">
          <cell r="A7316" t="str">
            <v>Q99K95</v>
          </cell>
          <cell r="B7316" t="str">
            <v>Rtf2</v>
          </cell>
          <cell r="C7316" t="str">
            <v>Replication termination factor 2</v>
          </cell>
        </row>
        <row r="7317">
          <cell r="A7317" t="str">
            <v>P63300</v>
          </cell>
          <cell r="B7317" t="str">
            <v>Selenow</v>
          </cell>
          <cell r="C7317" t="str">
            <v>Selenoprotein W</v>
          </cell>
        </row>
        <row r="7318">
          <cell r="A7318" t="str">
            <v>Q8VEA4</v>
          </cell>
          <cell r="B7318" t="str">
            <v>Chchd4</v>
          </cell>
          <cell r="C7318" t="str">
            <v>Mitochondrial intermembrane space import and assembly protein 40</v>
          </cell>
        </row>
        <row r="7319">
          <cell r="A7319" t="str">
            <v>Q80W14</v>
          </cell>
          <cell r="B7319" t="str">
            <v>Prpf40b</v>
          </cell>
          <cell r="C7319" t="str">
            <v>Pre-mRNA-processing factor 40 homolog B</v>
          </cell>
        </row>
        <row r="7320">
          <cell r="A7320" t="str">
            <v>Q99JP6</v>
          </cell>
          <cell r="B7320" t="str">
            <v>Homer3</v>
          </cell>
          <cell r="C7320" t="str">
            <v>Homer protein homolog 3</v>
          </cell>
        </row>
        <row r="7321">
          <cell r="A7321" t="str">
            <v>Q80ZK9</v>
          </cell>
          <cell r="B7321" t="str">
            <v>Wdtc1</v>
          </cell>
          <cell r="C7321" t="str">
            <v>WD and tetratricopeptide repeats protein 1</v>
          </cell>
        </row>
        <row r="7322">
          <cell r="A7322" t="str">
            <v>A2AI08</v>
          </cell>
          <cell r="B7322" t="str">
            <v>Tprn</v>
          </cell>
          <cell r="C7322" t="str">
            <v>Taperin</v>
          </cell>
        </row>
        <row r="7323">
          <cell r="A7323" t="str">
            <v>Q9JKP5</v>
          </cell>
          <cell r="B7323" t="str">
            <v>Mbnl1</v>
          </cell>
          <cell r="C7323" t="str">
            <v>Muscleblind-like protein 1</v>
          </cell>
        </row>
        <row r="7324">
          <cell r="A7324" t="str">
            <v>Q9CQC8</v>
          </cell>
          <cell r="B7324" t="str">
            <v>Spg21</v>
          </cell>
          <cell r="C7324" t="str">
            <v>Maspardin</v>
          </cell>
        </row>
        <row r="7325">
          <cell r="A7325" t="str">
            <v>Q3TGW2</v>
          </cell>
          <cell r="B7325" t="str">
            <v>Eepd1</v>
          </cell>
          <cell r="C7325" t="str">
            <v>Endonuclease/exonuclease/phosphatase family domain-containing protein 1</v>
          </cell>
        </row>
        <row r="7326">
          <cell r="A7326" t="str">
            <v>Q7TPG8</v>
          </cell>
          <cell r="B7326" t="str">
            <v>Tafa1</v>
          </cell>
          <cell r="C7326" t="str">
            <v>Chemokine-like protein TAFA-1</v>
          </cell>
        </row>
        <row r="7327">
          <cell r="A7327" t="str">
            <v>Q9D2X5</v>
          </cell>
          <cell r="B7327" t="str">
            <v>Mau2</v>
          </cell>
          <cell r="C7327" t="str">
            <v>MAU2 chromatid cohesion factor homolog</v>
          </cell>
        </row>
        <row r="7328">
          <cell r="A7328" t="str">
            <v>Q61782</v>
          </cell>
          <cell r="B7328" t="str">
            <v>(blank)</v>
          </cell>
          <cell r="C7328" t="str">
            <v>Type I epidermal keratin mRNA, 3'end</v>
          </cell>
        </row>
        <row r="7329">
          <cell r="A7329" t="str">
            <v>O35623</v>
          </cell>
          <cell r="B7329" t="str">
            <v>Bet1</v>
          </cell>
          <cell r="C7329" t="str">
            <v>BET1 homolog</v>
          </cell>
        </row>
        <row r="7330">
          <cell r="A7330" t="str">
            <v>J3QM71</v>
          </cell>
          <cell r="B7330" t="str">
            <v>Mink1</v>
          </cell>
          <cell r="C7330" t="str">
            <v>Misshapen-like kinase 1</v>
          </cell>
        </row>
        <row r="7331">
          <cell r="A7331" t="str">
            <v>Q8R3B7</v>
          </cell>
          <cell r="B7331" t="str">
            <v>Brd8</v>
          </cell>
          <cell r="C7331" t="str">
            <v>Bromodomain-containing protein 8</v>
          </cell>
        </row>
        <row r="7332">
          <cell r="A7332" t="str">
            <v>B0R0Y8</v>
          </cell>
          <cell r="B7332" t="str">
            <v>Sh3kbp1</v>
          </cell>
          <cell r="C7332" t="str">
            <v>SH3 domain-containing kinase-binding protein 1</v>
          </cell>
        </row>
        <row r="7333">
          <cell r="A7333" t="str">
            <v>F6SPK0</v>
          </cell>
          <cell r="B7333" t="str">
            <v>Ube2j1</v>
          </cell>
          <cell r="C7333" t="str">
            <v>Ubiquitin-conjugating enzyme E2 J1</v>
          </cell>
        </row>
        <row r="7334">
          <cell r="A7334" t="str">
            <v>Q9JJE7</v>
          </cell>
          <cell r="B7334" t="str">
            <v>Fads3</v>
          </cell>
          <cell r="C7334" t="str">
            <v>Fatty acid desaturase 3</v>
          </cell>
        </row>
        <row r="7335">
          <cell r="A7335" t="str">
            <v>Q6NZK8</v>
          </cell>
          <cell r="B7335" t="str">
            <v>Ptpdc1</v>
          </cell>
          <cell r="C7335" t="str">
            <v>Protein tyrosine phosphatase domain-containing protein 1</v>
          </cell>
        </row>
        <row r="7336">
          <cell r="A7336" t="str">
            <v>Q91VN6</v>
          </cell>
          <cell r="B7336" t="str">
            <v>Ddx41</v>
          </cell>
          <cell r="C7336" t="str">
            <v>Probable ATP-dependent RNA helicase DDX41</v>
          </cell>
        </row>
        <row r="7337">
          <cell r="A7337" t="str">
            <v>P46662</v>
          </cell>
          <cell r="B7337" t="str">
            <v>Nf2</v>
          </cell>
          <cell r="C7337" t="str">
            <v>Merlin</v>
          </cell>
        </row>
        <row r="7338">
          <cell r="A7338" t="str">
            <v>Q99LH9</v>
          </cell>
          <cell r="B7338" t="str">
            <v>Sh3bp5l</v>
          </cell>
          <cell r="C7338" t="str">
            <v>SH3 domain-binding protein 5-like</v>
          </cell>
        </row>
        <row r="7339">
          <cell r="A7339" t="str">
            <v>Q8K409</v>
          </cell>
          <cell r="B7339" t="str">
            <v>Polb</v>
          </cell>
          <cell r="C7339" t="str">
            <v>DNA polymerase beta</v>
          </cell>
        </row>
        <row r="7340">
          <cell r="A7340" t="str">
            <v>Q8K1I7</v>
          </cell>
          <cell r="B7340" t="str">
            <v>Wipf1</v>
          </cell>
          <cell r="C7340" t="str">
            <v>WAS/WASL-interacting protein family member 1</v>
          </cell>
        </row>
        <row r="7341">
          <cell r="A7341" t="str">
            <v>Q62388</v>
          </cell>
          <cell r="B7341" t="str">
            <v>Atm</v>
          </cell>
          <cell r="C7341" t="str">
            <v>Serine-protein kinase ATM</v>
          </cell>
        </row>
        <row r="7342">
          <cell r="A7342" t="str">
            <v>A2ANY6</v>
          </cell>
          <cell r="B7342" t="str">
            <v>Mdn1</v>
          </cell>
          <cell r="C7342" t="str">
            <v>Midasin</v>
          </cell>
        </row>
        <row r="7343">
          <cell r="A7343" t="str">
            <v>Q99K74</v>
          </cell>
          <cell r="B7343" t="str">
            <v>Med24</v>
          </cell>
          <cell r="C7343" t="str">
            <v>Mediator of RNA polymerase II transcription subunit 24</v>
          </cell>
        </row>
        <row r="7344">
          <cell r="A7344" t="str">
            <v>Q91XC9</v>
          </cell>
          <cell r="B7344" t="str">
            <v>Pex16</v>
          </cell>
          <cell r="C7344" t="str">
            <v>Peroxisomal membrane protein PEX16</v>
          </cell>
        </row>
        <row r="7345">
          <cell r="A7345" t="str">
            <v>Q3UHT7</v>
          </cell>
          <cell r="B7345" t="str">
            <v>Erc2</v>
          </cell>
          <cell r="C7345" t="str">
            <v>ERC protein 2</v>
          </cell>
        </row>
        <row r="7346">
          <cell r="A7346" t="str">
            <v>Q9DBN5</v>
          </cell>
          <cell r="B7346" t="str">
            <v>Lonp2</v>
          </cell>
          <cell r="C7346" t="str">
            <v>Lon protease homolog 2, peroxisomal</v>
          </cell>
        </row>
        <row r="7347">
          <cell r="A7347" t="str">
            <v>O70475</v>
          </cell>
          <cell r="B7347" t="str">
            <v>Ugdh</v>
          </cell>
          <cell r="C7347" t="str">
            <v>UDP-glucose 6-dehydrogenase</v>
          </cell>
        </row>
        <row r="7348">
          <cell r="A7348" t="str">
            <v>Q8K449</v>
          </cell>
          <cell r="B7348" t="str">
            <v>Abca9</v>
          </cell>
          <cell r="C7348" t="str">
            <v>ATP-binding cassette sub-family A member 9</v>
          </cell>
        </row>
        <row r="7349">
          <cell r="A7349" t="str">
            <v>Q8CFE2</v>
          </cell>
          <cell r="B7349" t="str">
            <v>Hpf1</v>
          </cell>
          <cell r="C7349" t="str">
            <v>Histone PARylation factor 1</v>
          </cell>
        </row>
        <row r="7350">
          <cell r="A7350" t="str">
            <v>Q8K1Z0</v>
          </cell>
          <cell r="B7350" t="str">
            <v>Coq9</v>
          </cell>
          <cell r="C7350" t="str">
            <v>Ubiquinone biosynthesis protein COQ9, mitochondrial</v>
          </cell>
        </row>
        <row r="7351">
          <cell r="A7351" t="str">
            <v>E9Q7T7</v>
          </cell>
          <cell r="B7351" t="str">
            <v>Chadl</v>
          </cell>
          <cell r="C7351" t="str">
            <v>Chondroadherin-like protein</v>
          </cell>
        </row>
        <row r="7352">
          <cell r="A7352" t="str">
            <v>Q9Z123</v>
          </cell>
          <cell r="B7352" t="str">
            <v>Sema4f</v>
          </cell>
          <cell r="C7352" t="str">
            <v>Semaphorin-4F</v>
          </cell>
        </row>
        <row r="7353">
          <cell r="A7353" t="str">
            <v>Q61542</v>
          </cell>
          <cell r="B7353" t="str">
            <v>Stard3</v>
          </cell>
          <cell r="C7353" t="str">
            <v>StAR-related lipid transfer protein 3</v>
          </cell>
        </row>
        <row r="7354">
          <cell r="A7354" t="str">
            <v>P43136</v>
          </cell>
          <cell r="B7354" t="str">
            <v>Nr2f6</v>
          </cell>
          <cell r="C7354" t="str">
            <v>Nuclear receptor subfamily 2 group F member 6</v>
          </cell>
        </row>
        <row r="7355">
          <cell r="A7355" t="str">
            <v>Q7TN33</v>
          </cell>
          <cell r="B7355" t="str">
            <v>Celf6</v>
          </cell>
          <cell r="C7355" t="str">
            <v>CUGBP Elav-like family member 6</v>
          </cell>
        </row>
        <row r="7356">
          <cell r="A7356" t="str">
            <v>Q61069</v>
          </cell>
          <cell r="B7356" t="str">
            <v>Usf1</v>
          </cell>
          <cell r="C7356" t="str">
            <v>Upstream stimulatory factor 1</v>
          </cell>
        </row>
        <row r="7357">
          <cell r="A7357" t="str">
            <v>Q8CBW7</v>
          </cell>
          <cell r="B7357" t="str">
            <v>Chic1</v>
          </cell>
          <cell r="C7357" t="str">
            <v>Cysteine-rich hydrophobic domain-containing protein 1</v>
          </cell>
        </row>
        <row r="7358">
          <cell r="A7358" t="str">
            <v>Q6NXK9</v>
          </cell>
          <cell r="B7358" t="str">
            <v>Man1c1</v>
          </cell>
          <cell r="C7358" t="str">
            <v>alpha-1,2-Mannosidase</v>
          </cell>
        </row>
        <row r="7359">
          <cell r="A7359" t="str">
            <v>Q9D7E3</v>
          </cell>
          <cell r="B7359" t="str">
            <v>Ovca2</v>
          </cell>
          <cell r="C7359" t="str">
            <v>Esterase OVCA2</v>
          </cell>
        </row>
        <row r="7360">
          <cell r="A7360" t="str">
            <v>Q3TCI7</v>
          </cell>
          <cell r="B7360" t="str">
            <v>Ldha</v>
          </cell>
          <cell r="C7360" t="str">
            <v>L-lactate dehydrogenase A chain</v>
          </cell>
        </row>
        <row r="7361">
          <cell r="A7361" t="str">
            <v>Q64700</v>
          </cell>
          <cell r="B7361" t="str">
            <v>Rbl2</v>
          </cell>
          <cell r="C7361" t="str">
            <v>Retinoblastoma-like protein 2</v>
          </cell>
        </row>
        <row r="7362">
          <cell r="A7362" t="str">
            <v>B2RXE2</v>
          </cell>
          <cell r="B7362" t="str">
            <v>Slc9a5</v>
          </cell>
          <cell r="C7362" t="str">
            <v>Sodium/hydrogen exchanger 5</v>
          </cell>
        </row>
        <row r="7363">
          <cell r="A7363" t="str">
            <v>Q8BL48</v>
          </cell>
          <cell r="B7363" t="str">
            <v>Unk</v>
          </cell>
          <cell r="C7363" t="str">
            <v>RING finger protein unkempt homolog</v>
          </cell>
        </row>
        <row r="7364">
          <cell r="A7364" t="str">
            <v>Q9JJX7</v>
          </cell>
          <cell r="B7364" t="str">
            <v>Tdp2</v>
          </cell>
          <cell r="C7364" t="str">
            <v>Tyrosyl-DNA phosphodiesterase 2</v>
          </cell>
        </row>
        <row r="7365">
          <cell r="A7365" t="str">
            <v>Q80YQ8</v>
          </cell>
          <cell r="B7365" t="str">
            <v>Rmnd5a</v>
          </cell>
          <cell r="C7365" t="str">
            <v>E3 ubiquitin-protein ligase RMND5A</v>
          </cell>
        </row>
        <row r="7366">
          <cell r="A7366" t="str">
            <v>Q9JJQ0</v>
          </cell>
          <cell r="B7366" t="str">
            <v>Pigb</v>
          </cell>
          <cell r="C7366" t="str">
            <v>GPI mannosyltransferase 3</v>
          </cell>
        </row>
        <row r="7367">
          <cell r="A7367" t="str">
            <v>Q03311</v>
          </cell>
          <cell r="B7367" t="str">
            <v>Bche</v>
          </cell>
          <cell r="C7367" t="str">
            <v>Cholinesterase</v>
          </cell>
        </row>
        <row r="7368">
          <cell r="A7368" t="str">
            <v>Q9CV28</v>
          </cell>
          <cell r="B7368" t="str">
            <v>Mindy3</v>
          </cell>
          <cell r="C7368" t="str">
            <v>Ubiquitin carboxyl-terminal hydrolase MINDY-3</v>
          </cell>
        </row>
        <row r="7369">
          <cell r="A7369" t="str">
            <v>Q8BH47</v>
          </cell>
          <cell r="B7369" t="str">
            <v>Sec22a</v>
          </cell>
          <cell r="C7369" t="str">
            <v>Vesicle-trafficking protein SEC22a</v>
          </cell>
        </row>
        <row r="7370">
          <cell r="A7370" t="str">
            <v>Q8VIM5</v>
          </cell>
          <cell r="B7370" t="str">
            <v>Myocd</v>
          </cell>
          <cell r="C7370" t="str">
            <v>Myocardin</v>
          </cell>
        </row>
        <row r="7371">
          <cell r="A7371" t="str">
            <v>Q7TT15</v>
          </cell>
          <cell r="B7371" t="str">
            <v>Galnt17</v>
          </cell>
          <cell r="C7371" t="str">
            <v>Polypeptide N-acetylgalactosaminyltransferase 17</v>
          </cell>
        </row>
        <row r="7372">
          <cell r="A7372" t="str">
            <v>O35386</v>
          </cell>
          <cell r="B7372" t="str">
            <v>Phyh</v>
          </cell>
          <cell r="C7372" t="str">
            <v>Phytanoyl-CoA dioxygenase, peroxisomal</v>
          </cell>
        </row>
        <row r="7373">
          <cell r="A7373" t="str">
            <v>Q8BH16</v>
          </cell>
          <cell r="B7373" t="str">
            <v>Fbxl2</v>
          </cell>
          <cell r="C7373" t="str">
            <v>F-box/LRR-repeat protein 2</v>
          </cell>
        </row>
        <row r="7374">
          <cell r="A7374" t="str">
            <v>O35945</v>
          </cell>
          <cell r="B7374" t="str">
            <v>Aldh1a7</v>
          </cell>
          <cell r="C7374" t="str">
            <v>Aldehyde dehydrogenase, cytosolic 1</v>
          </cell>
        </row>
        <row r="7375">
          <cell r="A7375" t="str">
            <v>Q8CAM5</v>
          </cell>
          <cell r="B7375" t="str">
            <v>Rab36</v>
          </cell>
          <cell r="C7375" t="str">
            <v>Ras-related protein Rab-36</v>
          </cell>
        </row>
        <row r="7376">
          <cell r="A7376" t="str">
            <v>A0A0R4J1H6;E9QP99</v>
          </cell>
          <cell r="B7376" t="str">
            <v>Golga3</v>
          </cell>
          <cell r="C7376" t="str">
            <v>Golgin subfamily A member 3</v>
          </cell>
        </row>
        <row r="7377">
          <cell r="A7377" t="str">
            <v>Q8K1N4</v>
          </cell>
          <cell r="B7377" t="str">
            <v>Spats2</v>
          </cell>
          <cell r="C7377" t="str">
            <v>Spermatogenesis-associated serine-rich protein 2</v>
          </cell>
        </row>
        <row r="7378">
          <cell r="A7378" t="str">
            <v>Q91XX4</v>
          </cell>
          <cell r="B7378" t="str">
            <v>Pcdhgb6</v>
          </cell>
          <cell r="C7378" t="str">
            <v>Protocadherin gamma B6</v>
          </cell>
        </row>
        <row r="7379">
          <cell r="A7379" t="str">
            <v>Q3U565</v>
          </cell>
          <cell r="B7379" t="str">
            <v>Sgip1</v>
          </cell>
          <cell r="C7379" t="str">
            <v>SH3-containing GRB2-like protein 3-interacting protein 1</v>
          </cell>
        </row>
        <row r="7380">
          <cell r="A7380" t="str">
            <v>Q9WV98</v>
          </cell>
          <cell r="B7380" t="str">
            <v>Timm9</v>
          </cell>
          <cell r="C7380" t="str">
            <v>Mitochondrial import inner membrane translocase subunit Tim9</v>
          </cell>
        </row>
        <row r="7381">
          <cell r="A7381" t="str">
            <v>Q8R1S4</v>
          </cell>
          <cell r="B7381" t="str">
            <v>Mtss1</v>
          </cell>
          <cell r="C7381" t="str">
            <v>Protein MTSS 1</v>
          </cell>
        </row>
        <row r="7382">
          <cell r="A7382" t="str">
            <v>Q6P8I6</v>
          </cell>
          <cell r="B7382" t="str">
            <v>Cox11</v>
          </cell>
          <cell r="C7382" t="str">
            <v>Cytochrome c oxidase assembly protein COX11, mitochondrial</v>
          </cell>
        </row>
        <row r="7383">
          <cell r="A7383" t="str">
            <v>Q61090</v>
          </cell>
          <cell r="B7383" t="str">
            <v>Fzd7</v>
          </cell>
          <cell r="C7383" t="str">
            <v>Frizzled-7</v>
          </cell>
        </row>
        <row r="7384">
          <cell r="A7384" t="str">
            <v>Q8K2A1</v>
          </cell>
          <cell r="B7384" t="str">
            <v>Gulp1</v>
          </cell>
          <cell r="C7384" t="str">
            <v>PTB domain-containing engulfment adapter protein 1</v>
          </cell>
        </row>
        <row r="7385">
          <cell r="A7385" t="str">
            <v>Q80Y83</v>
          </cell>
          <cell r="B7385" t="str">
            <v>Dixdc1</v>
          </cell>
          <cell r="C7385" t="str">
            <v>Dixin</v>
          </cell>
        </row>
        <row r="7386">
          <cell r="A7386" t="str">
            <v>F6V8M6</v>
          </cell>
          <cell r="B7386" t="str">
            <v>Atxn2</v>
          </cell>
          <cell r="C7386" t="str">
            <v>Ataxin-2</v>
          </cell>
        </row>
        <row r="7387">
          <cell r="A7387" t="str">
            <v>Q8R3P6</v>
          </cell>
          <cell r="B7387" t="str">
            <v>Ints14</v>
          </cell>
          <cell r="C7387" t="str">
            <v>Integrator complex subunit 14</v>
          </cell>
        </row>
        <row r="7388">
          <cell r="A7388" t="str">
            <v>P01901</v>
          </cell>
          <cell r="B7388" t="str">
            <v>H2-K1</v>
          </cell>
          <cell r="C7388" t="str">
            <v>H-2 class I histocompatibility antigen, K-B alpha chain</v>
          </cell>
        </row>
        <row r="7389">
          <cell r="A7389" t="str">
            <v>Q8C0N2</v>
          </cell>
          <cell r="B7389" t="str">
            <v>Gpat3</v>
          </cell>
          <cell r="C7389" t="str">
            <v>Glycerol-3-phosphate acyltransferase 3</v>
          </cell>
        </row>
        <row r="7390">
          <cell r="A7390" t="str">
            <v>Q8K2F0</v>
          </cell>
          <cell r="B7390" t="str">
            <v>Brd3</v>
          </cell>
          <cell r="C7390" t="str">
            <v>Bromodomain-containing protein 3</v>
          </cell>
        </row>
        <row r="7391">
          <cell r="A7391" t="str">
            <v>Q6P5D4</v>
          </cell>
          <cell r="B7391" t="str">
            <v>Cep135</v>
          </cell>
          <cell r="C7391" t="str">
            <v>Centrosomal protein of 135 kDa</v>
          </cell>
        </row>
        <row r="7392">
          <cell r="A7392" t="str">
            <v>Q91VJ4</v>
          </cell>
          <cell r="B7392" t="str">
            <v>Stk38</v>
          </cell>
          <cell r="C7392" t="str">
            <v>Serine/threonine-protein kinase 38</v>
          </cell>
        </row>
        <row r="7393">
          <cell r="A7393" t="str">
            <v>Q8BWQ5</v>
          </cell>
          <cell r="B7393" t="str">
            <v>Dclk3</v>
          </cell>
          <cell r="C7393" t="str">
            <v>Serine/threonine-protein kinase DCLK3</v>
          </cell>
        </row>
        <row r="7394">
          <cell r="A7394" t="str">
            <v>Q9CYK2</v>
          </cell>
          <cell r="B7394" t="str">
            <v>Qpct</v>
          </cell>
          <cell r="C7394" t="str">
            <v>Glutaminyl-peptide cyclotransferase</v>
          </cell>
        </row>
        <row r="7395">
          <cell r="A7395" t="str">
            <v>Q8CBC4</v>
          </cell>
          <cell r="B7395" t="str">
            <v>Cnst</v>
          </cell>
          <cell r="C7395" t="str">
            <v>Consortin</v>
          </cell>
        </row>
        <row r="7396">
          <cell r="A7396" t="str">
            <v>Q62406</v>
          </cell>
          <cell r="B7396" t="str">
            <v>Irak1</v>
          </cell>
          <cell r="C7396" t="str">
            <v>Interleukin-1 receptor-associated kinase 1</v>
          </cell>
        </row>
        <row r="7397">
          <cell r="A7397" t="str">
            <v>A2AWS5;B7ZDF5;B7ZDF6;B7ZDF7;D6RH93;Q3U2E0;Q3UJF1;Q6P9T4</v>
          </cell>
          <cell r="B7397" t="str">
            <v>Hdac5</v>
          </cell>
          <cell r="C7397" t="str">
            <v>Histone deacetylase</v>
          </cell>
        </row>
        <row r="7398">
          <cell r="A7398" t="str">
            <v>P0CW02</v>
          </cell>
          <cell r="B7398" t="str">
            <v>Ly6c1</v>
          </cell>
          <cell r="C7398" t="str">
            <v>Lymphocyte antigen 6C1</v>
          </cell>
        </row>
        <row r="7399">
          <cell r="A7399" t="str">
            <v>Q7TMY7</v>
          </cell>
          <cell r="B7399" t="str">
            <v>Ipo8</v>
          </cell>
          <cell r="C7399" t="str">
            <v>Importin-8</v>
          </cell>
        </row>
        <row r="7400">
          <cell r="A7400" t="str">
            <v>A0A0R4J102;D3Z5R9;F6T0J8</v>
          </cell>
          <cell r="B7400" t="str">
            <v>Cpeb3</v>
          </cell>
          <cell r="C7400" t="str">
            <v>Cytoplasmic polyadenylation element-binding protein 3</v>
          </cell>
        </row>
        <row r="7401">
          <cell r="A7401" t="str">
            <v>E9PWM7</v>
          </cell>
          <cell r="B7401" t="str">
            <v>Gnb2</v>
          </cell>
          <cell r="C7401" t="str">
            <v>Guanine nucleotide-binding protein G(I)/G(S)/G(T) subunit beta-2</v>
          </cell>
        </row>
        <row r="7402">
          <cell r="A7402" t="str">
            <v>Q62470</v>
          </cell>
          <cell r="B7402" t="str">
            <v>Itga3</v>
          </cell>
          <cell r="C7402" t="str">
            <v>Integrin alpha-3</v>
          </cell>
        </row>
        <row r="7403">
          <cell r="A7403" t="str">
            <v>A0A0G2JDF4;A0A0G2JDK6;A0A0G2JFF5;A0A0G2JFV3;A0A0G2JG66;A0A0G2JGM8</v>
          </cell>
          <cell r="B7403" t="str">
            <v>Adgrl2</v>
          </cell>
          <cell r="C7403" t="str">
            <v>Adhesion G protein-coupled receptor L2</v>
          </cell>
        </row>
        <row r="7404">
          <cell r="A7404" t="str">
            <v>Q8R322</v>
          </cell>
          <cell r="B7404" t="str">
            <v>Gle1</v>
          </cell>
          <cell r="C7404" t="str">
            <v>mRNA export factor GLE1</v>
          </cell>
        </row>
        <row r="7405">
          <cell r="A7405" t="str">
            <v>Q6A044</v>
          </cell>
          <cell r="B7405" t="str">
            <v>Entrep2</v>
          </cell>
          <cell r="C7405" t="str">
            <v>Protein ENTREP2</v>
          </cell>
        </row>
        <row r="7406">
          <cell r="A7406" t="str">
            <v>A0A2I3BQI5;A0A2R8VI00</v>
          </cell>
          <cell r="B7406" t="str">
            <v>Tmem184b</v>
          </cell>
          <cell r="C7406" t="str">
            <v>Transmembrane protein 184B</v>
          </cell>
        </row>
        <row r="7407">
          <cell r="A7407" t="str">
            <v>Q7TQA1</v>
          </cell>
          <cell r="B7407" t="str">
            <v>Igsf1</v>
          </cell>
          <cell r="C7407" t="str">
            <v>Immunoglobulin superfamily member 1</v>
          </cell>
        </row>
        <row r="7408">
          <cell r="A7408" t="str">
            <v>A0A097PUD0;A0A097PUG4</v>
          </cell>
          <cell r="B7408" t="str">
            <v>(blank)</v>
          </cell>
          <cell r="C7408" t="str">
            <v>Anti-dectin-1 15E2 light chain</v>
          </cell>
        </row>
        <row r="7409">
          <cell r="A7409" t="str">
            <v>Q80U22</v>
          </cell>
          <cell r="B7409" t="str">
            <v>Rusc2</v>
          </cell>
          <cell r="C7409" t="str">
            <v>AP-4 complex accessory subunit RUSC2</v>
          </cell>
        </row>
        <row r="7410">
          <cell r="A7410" t="str">
            <v>Q924H7</v>
          </cell>
          <cell r="B7410" t="str">
            <v>Wac</v>
          </cell>
          <cell r="C7410" t="str">
            <v>WW domain-containing adapter protein with coiled-coil</v>
          </cell>
        </row>
        <row r="7411">
          <cell r="A7411" t="str">
            <v>Q68FF0</v>
          </cell>
          <cell r="B7411" t="str">
            <v>Sanbr</v>
          </cell>
          <cell r="C7411" t="str">
            <v>SANT and BTB domain regulator of class switch recombination</v>
          </cell>
        </row>
        <row r="7412">
          <cell r="A7412" t="str">
            <v>G5E8C2;Q501K2</v>
          </cell>
          <cell r="B7412" t="str">
            <v>Kbtbd7</v>
          </cell>
          <cell r="C7412" t="str">
            <v>Kelch repeat and BTB domain-containing protein 7</v>
          </cell>
        </row>
        <row r="7413">
          <cell r="A7413" t="str">
            <v>Q9D2E2</v>
          </cell>
          <cell r="B7413" t="str">
            <v>Toe1</v>
          </cell>
          <cell r="C7413" t="str">
            <v>Target of EGR1 protein 1</v>
          </cell>
        </row>
        <row r="7414">
          <cell r="A7414" t="str">
            <v>Q6PD97</v>
          </cell>
          <cell r="B7414" t="str">
            <v>Kalrn</v>
          </cell>
          <cell r="C7414" t="str">
            <v>Kalirin</v>
          </cell>
        </row>
        <row r="7415">
          <cell r="A7415" t="str">
            <v>Q64322</v>
          </cell>
          <cell r="B7415" t="str">
            <v>Npdc1</v>
          </cell>
          <cell r="C7415" t="str">
            <v>Neural proliferation differentiation and control protein 1</v>
          </cell>
        </row>
        <row r="7416">
          <cell r="A7416" t="str">
            <v>Q66JV4</v>
          </cell>
          <cell r="B7416" t="str">
            <v>Rbm12b2</v>
          </cell>
          <cell r="C7416" t="str">
            <v>RNA-binding protein 12B-B</v>
          </cell>
        </row>
        <row r="7417">
          <cell r="A7417" t="str">
            <v>Q8CD26</v>
          </cell>
          <cell r="B7417" t="str">
            <v>Slc35e1</v>
          </cell>
          <cell r="C7417" t="str">
            <v>Solute carrier family 35 member E1</v>
          </cell>
        </row>
        <row r="7418">
          <cell r="A7418" t="str">
            <v>Q8CDU6</v>
          </cell>
          <cell r="B7418" t="str">
            <v>Hectd2</v>
          </cell>
          <cell r="C7418" t="str">
            <v>Probable E3 ubiquitin-protein ligase HECTD2</v>
          </cell>
        </row>
        <row r="7419">
          <cell r="A7419" t="str">
            <v>P97865</v>
          </cell>
          <cell r="B7419" t="str">
            <v>Pex7</v>
          </cell>
          <cell r="C7419" t="str">
            <v>Peroxisomal targeting signal 2 receptor</v>
          </cell>
        </row>
        <row r="7420">
          <cell r="A7420" t="str">
            <v>Q64311</v>
          </cell>
          <cell r="B7420" t="str">
            <v>Ntan1</v>
          </cell>
          <cell r="C7420" t="str">
            <v>Protein N-terminal asparagine amidohydrolase</v>
          </cell>
        </row>
        <row r="7421">
          <cell r="A7421" t="str">
            <v>Q640Q5</v>
          </cell>
          <cell r="B7421" t="str">
            <v>Pan3</v>
          </cell>
          <cell r="C7421" t="str">
            <v>PAN2-PAN3 deadenylation complex subunit Pan3</v>
          </cell>
        </row>
        <row r="7422">
          <cell r="A7422" t="str">
            <v>B9EKG1;Q5SUE3</v>
          </cell>
          <cell r="B7422" t="str">
            <v>Ccdc92b</v>
          </cell>
          <cell r="C7422" t="str">
            <v>CCDC92/74 N-terminal domain-containing protein</v>
          </cell>
        </row>
        <row r="7423">
          <cell r="A7423" t="str">
            <v>Q9CZU4</v>
          </cell>
          <cell r="B7423" t="str">
            <v>Eral1</v>
          </cell>
          <cell r="C7423" t="str">
            <v>GTPase Era, mitochondrial</v>
          </cell>
        </row>
        <row r="7424">
          <cell r="A7424" t="str">
            <v>Q5GH64</v>
          </cell>
          <cell r="B7424" t="str">
            <v>Xkr7</v>
          </cell>
          <cell r="C7424" t="str">
            <v>XK-related protein 7</v>
          </cell>
        </row>
        <row r="7425">
          <cell r="A7425" t="str">
            <v>Q7TNC8</v>
          </cell>
          <cell r="B7425" t="str">
            <v>Glra2</v>
          </cell>
          <cell r="C7425" t="str">
            <v>Glycine receptor subunit alpha-2</v>
          </cell>
        </row>
        <row r="7426">
          <cell r="A7426" t="str">
            <v>Q9QYP6</v>
          </cell>
          <cell r="B7426" t="str">
            <v>Azi2</v>
          </cell>
          <cell r="C7426" t="str">
            <v>5-azacytidine-induced protein 2</v>
          </cell>
        </row>
        <row r="7427">
          <cell r="A7427" t="str">
            <v>Q91X21</v>
          </cell>
          <cell r="B7427" t="str">
            <v>Kiaa2013</v>
          </cell>
          <cell r="C7427" t="str">
            <v>Uncharacterized protein KIAA2013</v>
          </cell>
        </row>
        <row r="7428">
          <cell r="A7428" t="str">
            <v>Q08122</v>
          </cell>
          <cell r="B7428" t="str">
            <v>Tle3</v>
          </cell>
          <cell r="C7428" t="str">
            <v>Transducin-like enhancer protein 3</v>
          </cell>
        </row>
        <row r="7429">
          <cell r="A7429" t="str">
            <v>Q8BS45</v>
          </cell>
          <cell r="B7429" t="str">
            <v>Ttc26</v>
          </cell>
          <cell r="C7429" t="str">
            <v>Intraflagellar transport protein 56 (Protein hop-sterile) (Tetratricopeptide repeat protein 26) (TPR repeat protein 26)</v>
          </cell>
        </row>
        <row r="7430">
          <cell r="A7430" t="str">
            <v>A0A494B9K4;Q05DT0;Q3UNK1;Q8BJH2;Q8BM29;Q9JLE2</v>
          </cell>
          <cell r="B7430" t="str">
            <v>Add3</v>
          </cell>
          <cell r="C7430" t="str">
            <v>Gamma-adducin</v>
          </cell>
        </row>
        <row r="7431">
          <cell r="A7431" t="str">
            <v>Q3TDH0</v>
          </cell>
          <cell r="B7431" t="str">
            <v>Fbxo42</v>
          </cell>
          <cell r="C7431" t="str">
            <v>F-box only protein 42</v>
          </cell>
        </row>
        <row r="7432">
          <cell r="A7432" t="str">
            <v>Q921X6</v>
          </cell>
          <cell r="B7432" t="str">
            <v>Polr3f</v>
          </cell>
          <cell r="C7432" t="str">
            <v>DNA-directed RNA polymerase III subunit RPC6</v>
          </cell>
        </row>
        <row r="7433">
          <cell r="A7433" t="str">
            <v>Q9D2C2</v>
          </cell>
          <cell r="B7433" t="str">
            <v>Saal1</v>
          </cell>
          <cell r="C7433" t="str">
            <v>Protein SAAL1</v>
          </cell>
        </row>
        <row r="7434">
          <cell r="A7434" t="str">
            <v>Q9CWM4</v>
          </cell>
          <cell r="B7434" t="str">
            <v>Pfdn1</v>
          </cell>
          <cell r="C7434" t="str">
            <v>Prefoldin subunit 1</v>
          </cell>
        </row>
        <row r="7435">
          <cell r="A7435" t="str">
            <v>Q5SYH2</v>
          </cell>
          <cell r="B7435" t="str">
            <v>Tmem199</v>
          </cell>
          <cell r="C7435" t="str">
            <v>Transmembrane protein 199</v>
          </cell>
        </row>
        <row r="7436">
          <cell r="A7436" t="str">
            <v>B2RQF6;B7ZN56</v>
          </cell>
          <cell r="B7436" t="str">
            <v>A830018L16Rik</v>
          </cell>
          <cell r="C7436" t="str">
            <v>A830018L16Rik protein</v>
          </cell>
        </row>
        <row r="7437">
          <cell r="A7437" t="str">
            <v>A0A1B0GT42</v>
          </cell>
          <cell r="B7437" t="str">
            <v>Gm32742</v>
          </cell>
          <cell r="C7437" t="str">
            <v>Predicted gene, 32742</v>
          </cell>
        </row>
        <row r="7438">
          <cell r="A7438" t="str">
            <v>Q8K363</v>
          </cell>
          <cell r="B7438" t="str">
            <v>Ddx18</v>
          </cell>
          <cell r="C7438" t="str">
            <v>ATP-dependent RNA helicase DDX18</v>
          </cell>
        </row>
        <row r="7439">
          <cell r="A7439" t="str">
            <v>Q8BMI0</v>
          </cell>
          <cell r="B7439" t="str">
            <v>Fbxo38</v>
          </cell>
          <cell r="C7439" t="str">
            <v>F-box only protein 38</v>
          </cell>
        </row>
        <row r="7440">
          <cell r="A7440" t="str">
            <v>A0A0A0MQC6</v>
          </cell>
          <cell r="B7440" t="str">
            <v>Elapor1</v>
          </cell>
          <cell r="C7440" t="str">
            <v>Endosome/lysosome-associated apoptosis and autophagy regulator 1</v>
          </cell>
        </row>
        <row r="7441">
          <cell r="A7441" t="str">
            <v>A2AR50</v>
          </cell>
          <cell r="B7441" t="str">
            <v>Ralgps1</v>
          </cell>
          <cell r="C7441" t="str">
            <v>Ras-specific guanine nucleotide-releasing factor RalGPS1</v>
          </cell>
        </row>
        <row r="7442">
          <cell r="A7442" t="str">
            <v>E9PY46</v>
          </cell>
          <cell r="B7442" t="str">
            <v>Ift140</v>
          </cell>
          <cell r="C7442" t="str">
            <v>Intraflagellar transport protein 140 homolog</v>
          </cell>
        </row>
        <row r="7443">
          <cell r="A7443" t="str">
            <v>E9PY90</v>
          </cell>
          <cell r="B7443" t="str">
            <v>Mia2</v>
          </cell>
          <cell r="C7443" t="str">
            <v>Melanoma inhibitory activity protein 2</v>
          </cell>
        </row>
        <row r="7444">
          <cell r="A7444" t="str">
            <v>Q3UMF0</v>
          </cell>
          <cell r="B7444" t="str">
            <v>Cobll1</v>
          </cell>
          <cell r="C7444" t="str">
            <v>Cordon-bleu protein-like 1</v>
          </cell>
        </row>
        <row r="7445">
          <cell r="A7445" t="str">
            <v>A0A023ZT56;A0A023ZTV5;A0A1Q1PRS4;A0A1Q1PRS9</v>
          </cell>
          <cell r="B7445" t="str">
            <v>Dmd</v>
          </cell>
          <cell r="C7445" t="str">
            <v>Dystrophin</v>
          </cell>
        </row>
        <row r="7446">
          <cell r="A7446" t="str">
            <v>Q91ZV7</v>
          </cell>
          <cell r="B7446" t="str">
            <v>Plxdc1</v>
          </cell>
          <cell r="C7446" t="str">
            <v>Plexin domain-containing protein 1</v>
          </cell>
        </row>
        <row r="7447">
          <cell r="A7447" t="str">
            <v>A0A0A6YX71</v>
          </cell>
          <cell r="B7447" t="str">
            <v>Dclk2</v>
          </cell>
          <cell r="C7447" t="str">
            <v>Serine/threonine-protein kinase DCLK2</v>
          </cell>
        </row>
        <row r="7448">
          <cell r="A7448" t="str">
            <v>Q8BJD1</v>
          </cell>
          <cell r="B7448" t="str">
            <v>Itih5</v>
          </cell>
          <cell r="C7448" t="str">
            <v>Inter-alpha-trypsin inhibitor heavy chain H5</v>
          </cell>
        </row>
        <row r="7449">
          <cell r="A7449" t="str">
            <v>E9Q8I7</v>
          </cell>
          <cell r="B7449" t="str">
            <v>Nfxl1</v>
          </cell>
          <cell r="C7449" t="str">
            <v>Nuclear transcription factor, X-box binding-like 1</v>
          </cell>
        </row>
        <row r="7450">
          <cell r="A7450" t="str">
            <v>Q8VCQ3</v>
          </cell>
          <cell r="B7450" t="str">
            <v>Nrbf2</v>
          </cell>
          <cell r="C7450" t="str">
            <v>Nuclear receptor-binding factor 2</v>
          </cell>
        </row>
        <row r="7451">
          <cell r="A7451" t="str">
            <v>Q3UBG2</v>
          </cell>
          <cell r="B7451" t="str">
            <v>Pid1</v>
          </cell>
          <cell r="C7451" t="str">
            <v>PTB-containing, cubilin and LRP1-interacting protein</v>
          </cell>
        </row>
        <row r="7452">
          <cell r="A7452" t="str">
            <v>O35544</v>
          </cell>
          <cell r="B7452" t="str">
            <v>Slc1a6</v>
          </cell>
          <cell r="C7452" t="str">
            <v>Excitatory amino acid transporter 4</v>
          </cell>
        </row>
        <row r="7453">
          <cell r="A7453" t="str">
            <v>Q68FE8</v>
          </cell>
          <cell r="B7453" t="str">
            <v>Znf280d</v>
          </cell>
          <cell r="C7453" t="str">
            <v>Zinc finger protein 280D</v>
          </cell>
        </row>
        <row r="7454">
          <cell r="A7454" t="str">
            <v>Q5DTZ6</v>
          </cell>
          <cell r="B7454" t="str">
            <v>Rnf150</v>
          </cell>
          <cell r="C7454" t="str">
            <v>RING finger protein 150</v>
          </cell>
        </row>
        <row r="7455">
          <cell r="A7455" t="str">
            <v>Q9WV95</v>
          </cell>
          <cell r="B7455" t="str">
            <v>Phlda3</v>
          </cell>
          <cell r="C7455" t="str">
            <v>Pleckstrin homology-like domain family A member 3</v>
          </cell>
        </row>
        <row r="7456">
          <cell r="A7456" t="str">
            <v>B9EHE8;E9Q9Q2</v>
          </cell>
          <cell r="B7456" t="str">
            <v>R3hdm1</v>
          </cell>
          <cell r="C7456" t="str">
            <v>R3H domain containing 1 (Fragment)</v>
          </cell>
        </row>
        <row r="7457">
          <cell r="A7457" t="str">
            <v>Q8BH32</v>
          </cell>
          <cell r="B7457" t="str">
            <v>Susd4</v>
          </cell>
          <cell r="C7457" t="str">
            <v>Sushi domain-containing protein 4</v>
          </cell>
        </row>
        <row r="7458">
          <cell r="A7458" t="str">
            <v>Q3US81</v>
          </cell>
          <cell r="B7458" t="str">
            <v>Gpm6b</v>
          </cell>
          <cell r="C7458" t="str">
            <v>Neuronal membrane glycoprotein M6-b</v>
          </cell>
        </row>
        <row r="7459">
          <cell r="A7459" t="str">
            <v>Q9D787</v>
          </cell>
          <cell r="B7459" t="str">
            <v>Ppil2</v>
          </cell>
          <cell r="C7459" t="str">
            <v>RING-type E3 ubiquitin-protein ligase PPIL2</v>
          </cell>
        </row>
        <row r="7460">
          <cell r="A7460" t="str">
            <v>Q91VL8</v>
          </cell>
          <cell r="B7460" t="str">
            <v>Terf2ip</v>
          </cell>
          <cell r="C7460" t="str">
            <v>Telomeric repeat-binding factor 2-interacting protein 1</v>
          </cell>
        </row>
        <row r="7461">
          <cell r="A7461" t="str">
            <v>Q6IE26</v>
          </cell>
          <cell r="B7461" t="str">
            <v>Ephx4</v>
          </cell>
          <cell r="C7461" t="str">
            <v>Epoxide hydrolase 4</v>
          </cell>
        </row>
        <row r="7462">
          <cell r="A7462" t="str">
            <v>Q3V1N5</v>
          </cell>
          <cell r="B7462" t="str">
            <v>Heca</v>
          </cell>
          <cell r="C7462" t="str">
            <v>Hdc homolog, cell cycle regulator (Fragment)</v>
          </cell>
        </row>
        <row r="7463">
          <cell r="A7463" t="str">
            <v>Q9CQY2</v>
          </cell>
          <cell r="B7463" t="str">
            <v>Ramac</v>
          </cell>
          <cell r="C7463" t="str">
            <v>RNA guanine-N7 methyltransferase activating subunit</v>
          </cell>
        </row>
        <row r="7464">
          <cell r="A7464" t="str">
            <v>Q60695</v>
          </cell>
          <cell r="B7464" t="str">
            <v>Rgl1</v>
          </cell>
          <cell r="C7464" t="str">
            <v>Ral guanine nucleotide dissociation stimulator-like 1</v>
          </cell>
        </row>
        <row r="7465">
          <cell r="A7465" t="str">
            <v>Q6PCM2</v>
          </cell>
          <cell r="B7465" t="str">
            <v>Ints6</v>
          </cell>
          <cell r="C7465" t="str">
            <v>Integrator complex subunit 6</v>
          </cell>
        </row>
        <row r="7466">
          <cell r="A7466" t="str">
            <v>Q80T85</v>
          </cell>
          <cell r="B7466" t="str">
            <v>Dcaf5</v>
          </cell>
          <cell r="C7466" t="str">
            <v>DDB1- and CUL4-associated factor 5</v>
          </cell>
        </row>
        <row r="7467">
          <cell r="A7467" t="str">
            <v>Q61762</v>
          </cell>
          <cell r="B7467" t="str">
            <v>Kcna5</v>
          </cell>
          <cell r="C7467" t="str">
            <v>Potassium voltage-gated channel subfamily A member 5</v>
          </cell>
        </row>
        <row r="7468">
          <cell r="A7468" t="str">
            <v>Q8BVW0</v>
          </cell>
          <cell r="B7468" t="str">
            <v>Ganc</v>
          </cell>
          <cell r="C7468" t="str">
            <v>Neutral alpha-glucosidase C</v>
          </cell>
        </row>
        <row r="7469">
          <cell r="A7469" t="str">
            <v>Q9CRI6</v>
          </cell>
          <cell r="B7469" t="str">
            <v>Zfp511</v>
          </cell>
          <cell r="C7469" t="str">
            <v>Zinc finger protein 511 (Fragment)</v>
          </cell>
        </row>
        <row r="7470">
          <cell r="A7470" t="str">
            <v>Q9DBA9</v>
          </cell>
          <cell r="B7470" t="str">
            <v>Gtf2h1</v>
          </cell>
          <cell r="C7470" t="str">
            <v>General transcription factor IIH subunit 1</v>
          </cell>
        </row>
        <row r="7471">
          <cell r="A7471" t="str">
            <v>Q3UIW5</v>
          </cell>
          <cell r="B7471" t="str">
            <v>Rnf10</v>
          </cell>
          <cell r="C7471" t="str">
            <v>E3 ubiquitin-protein ligase RNF10</v>
          </cell>
        </row>
        <row r="7472">
          <cell r="A7472" t="str">
            <v>Q3THJ3</v>
          </cell>
          <cell r="B7472" t="str">
            <v>Eif1ad</v>
          </cell>
          <cell r="C7472" t="str">
            <v>Probable RNA-binding protein EIF1AD</v>
          </cell>
        </row>
        <row r="7473">
          <cell r="A7473" t="str">
            <v>A0A087WPR7</v>
          </cell>
          <cell r="B7473" t="str">
            <v>Dst</v>
          </cell>
          <cell r="C7473" t="str">
            <v>Dystonin</v>
          </cell>
        </row>
        <row r="7474">
          <cell r="A7474" t="str">
            <v>F8WGN6;Q3UHE7</v>
          </cell>
          <cell r="B7474" t="str">
            <v>Kif21a</v>
          </cell>
          <cell r="C7474" t="str">
            <v>Kinesin-like protein KIF21A</v>
          </cell>
        </row>
        <row r="7475">
          <cell r="A7475" t="str">
            <v>Q91Y02</v>
          </cell>
          <cell r="B7475" t="str">
            <v>Pcdhb18</v>
          </cell>
          <cell r="C7475" t="str">
            <v>Cadherin domain-containing protein</v>
          </cell>
        </row>
        <row r="7476">
          <cell r="A7476" t="str">
            <v>A0A0R4J119</v>
          </cell>
          <cell r="B7476" t="str">
            <v>Cyfip1</v>
          </cell>
          <cell r="C7476" t="str">
            <v>Cytoplasmic FMR1-interacting protein 1</v>
          </cell>
        </row>
        <row r="7477">
          <cell r="A7477" t="str">
            <v>A0A668KL97;Q3TMX4;Q3TNP1</v>
          </cell>
          <cell r="B7477" t="str">
            <v>Huwe1</v>
          </cell>
          <cell r="C7477" t="str">
            <v>E3 ubiquitin-protein ligase HUWE1</v>
          </cell>
        </row>
        <row r="7478">
          <cell r="A7478" t="str">
            <v>Q8CEI0</v>
          </cell>
          <cell r="B7478" t="str">
            <v>Lyn</v>
          </cell>
          <cell r="C7478" t="str">
            <v>Tyrosine-protein kinase Lyn</v>
          </cell>
        </row>
        <row r="7479">
          <cell r="A7479" t="str">
            <v>Q9D6T9</v>
          </cell>
          <cell r="B7479" t="str">
            <v>Mrps36</v>
          </cell>
          <cell r="C7479" t="str">
            <v>Alpha-ketoglutarate dehydrogenase component 4</v>
          </cell>
        </row>
        <row r="7480">
          <cell r="A7480" t="str">
            <v>O70146</v>
          </cell>
          <cell r="B7480" t="str">
            <v>Tesk1</v>
          </cell>
          <cell r="C7480" t="str">
            <v>Dual specificity testis-specific protein kinase 1</v>
          </cell>
        </row>
        <row r="7481">
          <cell r="A7481" t="str">
            <v>Q8VE96</v>
          </cell>
          <cell r="B7481" t="str">
            <v>Slc35f6</v>
          </cell>
          <cell r="C7481" t="str">
            <v>Solute carrier family 35 member F6</v>
          </cell>
        </row>
        <row r="7482">
          <cell r="A7482" t="str">
            <v>A0A087WSU3</v>
          </cell>
          <cell r="B7482" t="str">
            <v>Ndufs1</v>
          </cell>
          <cell r="C7482" t="str">
            <v>NADH-ubiquinone oxidoreductase 75 kDa subunit, mitochondrial</v>
          </cell>
        </row>
        <row r="7483">
          <cell r="A7483" t="str">
            <v>Q6A088</v>
          </cell>
          <cell r="B7483" t="str">
            <v>Dock3</v>
          </cell>
          <cell r="C7483" t="str">
            <v>Dedicator of cytokinesis protein 3</v>
          </cell>
        </row>
        <row r="7484">
          <cell r="A7484" t="str">
            <v>Q504M2;Q5DTY5</v>
          </cell>
          <cell r="B7484" t="str">
            <v>Pdp2</v>
          </cell>
          <cell r="C7484" t="str">
            <v>Pyruvate dehydrogenase phosphatase catalytic subunit 2</v>
          </cell>
        </row>
        <row r="7485">
          <cell r="A7485" t="str">
            <v>Q8CG80</v>
          </cell>
          <cell r="B7485" t="str">
            <v>Shf</v>
          </cell>
          <cell r="C7485" t="str">
            <v>SH2 domain-containing adapter protein F</v>
          </cell>
        </row>
        <row r="7486">
          <cell r="A7486" t="str">
            <v>P30875</v>
          </cell>
          <cell r="B7486" t="str">
            <v>Sstr2</v>
          </cell>
          <cell r="C7486" t="str">
            <v>Somatostatin receptor type 2</v>
          </cell>
        </row>
        <row r="7487">
          <cell r="A7487" t="str">
            <v>A2A5Z6</v>
          </cell>
          <cell r="B7487" t="str">
            <v>Smurf2</v>
          </cell>
          <cell r="C7487" t="str">
            <v>E3 ubiquitin-protein ligase SMURF2</v>
          </cell>
        </row>
        <row r="7488">
          <cell r="A7488" t="str">
            <v>Q9WTL8</v>
          </cell>
          <cell r="B7488" t="str">
            <v>Arntl</v>
          </cell>
          <cell r="C7488" t="str">
            <v>Basic helix-loop-helix ARNT-like protein 1 (Arnt3) (Aryl hydrocarbon receptor nuclear translocator-like protein 1) (Brain and muscle ARNT-like 1)</v>
          </cell>
        </row>
        <row r="7489">
          <cell r="A7489" t="str">
            <v>D3YWJ4</v>
          </cell>
          <cell r="B7489" t="str">
            <v>Fntb</v>
          </cell>
          <cell r="C7489" t="str">
            <v>Protein farnesyltransferase subunit beta</v>
          </cell>
        </row>
        <row r="7490">
          <cell r="A7490" t="str">
            <v>Q8K182</v>
          </cell>
          <cell r="B7490" t="str">
            <v>C8a</v>
          </cell>
          <cell r="C7490" t="str">
            <v>Complement component C8 alpha chain</v>
          </cell>
        </row>
        <row r="7491">
          <cell r="A7491" t="str">
            <v>Q8BTS3</v>
          </cell>
          <cell r="B7491" t="str">
            <v>Gbp9</v>
          </cell>
          <cell r="C7491" t="str">
            <v>cDNA sequence BC057170</v>
          </cell>
        </row>
        <row r="7492">
          <cell r="A7492" t="str">
            <v>Q8R3C0</v>
          </cell>
          <cell r="B7492" t="str">
            <v>Mcmbp</v>
          </cell>
          <cell r="C7492" t="str">
            <v>Mini-chromosome maintenance complex-binding protein</v>
          </cell>
        </row>
        <row r="7493">
          <cell r="A7493" t="str">
            <v>Q8BYC6</v>
          </cell>
          <cell r="B7493" t="str">
            <v>Taok3</v>
          </cell>
          <cell r="C7493" t="str">
            <v>Serine/threonine-protein kinase TAO3</v>
          </cell>
        </row>
        <row r="7494">
          <cell r="A7494" t="str">
            <v>Q91VY9</v>
          </cell>
          <cell r="B7494" t="str">
            <v>Znf622</v>
          </cell>
          <cell r="C7494" t="str">
            <v>Cytoplasmic 60S subunit biogenesis factor ZNF622</v>
          </cell>
        </row>
        <row r="7495">
          <cell r="A7495" t="str">
            <v>Q149F1</v>
          </cell>
          <cell r="B7495" t="str">
            <v>Rpusd2</v>
          </cell>
          <cell r="C7495" t="str">
            <v>Pseudouridylate synthase RPUSD2</v>
          </cell>
        </row>
        <row r="7496">
          <cell r="A7496" t="str">
            <v>Q91WE6</v>
          </cell>
          <cell r="B7496" t="str">
            <v>Cdkal1</v>
          </cell>
          <cell r="C7496" t="str">
            <v>Threonylcarbamoyladenosine tRNA methylthiotransferase</v>
          </cell>
        </row>
        <row r="7497">
          <cell r="A7497" t="str">
            <v>Q8K1A5</v>
          </cell>
          <cell r="B7497" t="str">
            <v>Tmem41b</v>
          </cell>
          <cell r="C7497" t="str">
            <v>Transmembrane protein 41B</v>
          </cell>
        </row>
        <row r="7498">
          <cell r="A7498" t="str">
            <v>Q91YV9</v>
          </cell>
          <cell r="B7498" t="str">
            <v>Pgap4</v>
          </cell>
          <cell r="C7498" t="str">
            <v>Post-GPI attachment to proteins factor 4</v>
          </cell>
        </row>
        <row r="7499">
          <cell r="A7499" t="str">
            <v>Q69ZQ2</v>
          </cell>
          <cell r="B7499" t="str">
            <v>Isy1</v>
          </cell>
          <cell r="C7499" t="str">
            <v>Pre-mRNA-splicing factor ISY1 homolog</v>
          </cell>
        </row>
        <row r="7500">
          <cell r="A7500" t="str">
            <v>Q7TS68</v>
          </cell>
          <cell r="B7500" t="str">
            <v>Nsun6</v>
          </cell>
          <cell r="C7500" t="str">
            <v>tRNA (cytosine(72)-C(5))-methyltransferase NSUN6</v>
          </cell>
        </row>
        <row r="7501">
          <cell r="A7501" t="str">
            <v>S4R1W8</v>
          </cell>
          <cell r="B7501" t="str">
            <v>Gapdh</v>
          </cell>
          <cell r="C7501" t="str">
            <v>Glyceraldehyde-3-phosphate dehydrogenase</v>
          </cell>
        </row>
        <row r="7502">
          <cell r="A7502" t="str">
            <v>S4R2I9</v>
          </cell>
          <cell r="B7502" t="str">
            <v>Zfp532</v>
          </cell>
          <cell r="C7502" t="str">
            <v>C2H2-type domain-containing protein</v>
          </cell>
        </row>
        <row r="7503">
          <cell r="A7503" t="str">
            <v>A0A4Y5WWJ7</v>
          </cell>
          <cell r="B7503" t="str">
            <v>Myo18a</v>
          </cell>
          <cell r="C7503" t="str">
            <v>Unconventional myosin-XVIIIa</v>
          </cell>
        </row>
        <row r="7504">
          <cell r="A7504" t="str">
            <v>P70310</v>
          </cell>
          <cell r="B7504" t="str">
            <v>Ntsr2</v>
          </cell>
          <cell r="C7504" t="str">
            <v>Neurotensin receptor type 2</v>
          </cell>
        </row>
        <row r="7505">
          <cell r="A7505" t="str">
            <v>Q9CWV6</v>
          </cell>
          <cell r="B7505" t="str">
            <v>Prkrip1</v>
          </cell>
          <cell r="C7505" t="str">
            <v>PRKR-interacting protein 1</v>
          </cell>
        </row>
        <row r="7506">
          <cell r="A7506" t="str">
            <v>Q9ESF1</v>
          </cell>
          <cell r="B7506" t="str">
            <v>Otof</v>
          </cell>
          <cell r="C7506" t="str">
            <v>Otoferlin</v>
          </cell>
        </row>
        <row r="7507">
          <cell r="A7507" t="str">
            <v>Q6P5G0</v>
          </cell>
          <cell r="B7507" t="str">
            <v>Mapk4</v>
          </cell>
          <cell r="C7507" t="str">
            <v>Mitogen-activated protein kinase 4</v>
          </cell>
        </row>
        <row r="7508">
          <cell r="A7508" t="str">
            <v>O89103</v>
          </cell>
          <cell r="B7508" t="str">
            <v>Cd93</v>
          </cell>
          <cell r="C7508" t="str">
            <v>Complement component C1q receptor</v>
          </cell>
        </row>
        <row r="7509">
          <cell r="A7509" t="str">
            <v>Q8R0A6</v>
          </cell>
          <cell r="B7509" t="str">
            <v>Vstm2a</v>
          </cell>
          <cell r="C7509" t="str">
            <v>V-set and transmembrane domain-containing protein 2A</v>
          </cell>
        </row>
        <row r="7510">
          <cell r="A7510" t="str">
            <v>Q8BH48</v>
          </cell>
          <cell r="B7510" t="str">
            <v>Ubap1</v>
          </cell>
          <cell r="C7510" t="str">
            <v>Ubiquitin-associated protein 1</v>
          </cell>
        </row>
        <row r="7511">
          <cell r="A7511" t="str">
            <v>P27870</v>
          </cell>
          <cell r="B7511" t="str">
            <v>Vav1</v>
          </cell>
          <cell r="C7511" t="str">
            <v>Proto-oncogene vav</v>
          </cell>
        </row>
        <row r="7512">
          <cell r="A7512" t="str">
            <v>A0A1L1ST22;Q8BSE7</v>
          </cell>
          <cell r="B7512" t="str">
            <v>Clasp2</v>
          </cell>
          <cell r="C7512" t="str">
            <v>CLIP-associating protein 2</v>
          </cell>
        </row>
        <row r="7513">
          <cell r="A7513" t="str">
            <v>Q3U4H6</v>
          </cell>
          <cell r="B7513" t="str">
            <v>Hexd</v>
          </cell>
          <cell r="C7513" t="str">
            <v>Hexosaminidase D</v>
          </cell>
        </row>
        <row r="7514">
          <cell r="A7514" t="str">
            <v>Q65CL1</v>
          </cell>
          <cell r="B7514" t="str">
            <v>Ctnna3</v>
          </cell>
          <cell r="C7514" t="str">
            <v>Catenin alpha-3</v>
          </cell>
        </row>
        <row r="7515">
          <cell r="A7515" t="str">
            <v>Q3TJA9</v>
          </cell>
          <cell r="B7515" t="str">
            <v>Dnaja3</v>
          </cell>
          <cell r="C7515" t="str">
            <v>DnaJ homolog subfamily A member 3, mitochondrial</v>
          </cell>
        </row>
        <row r="7516">
          <cell r="A7516" t="str">
            <v>Q9D9P9</v>
          </cell>
          <cell r="B7516" t="str">
            <v>Vps50</v>
          </cell>
          <cell r="C7516" t="str">
            <v>Syndetin</v>
          </cell>
        </row>
        <row r="7517">
          <cell r="A7517" t="str">
            <v>Q8BY71</v>
          </cell>
          <cell r="B7517" t="str">
            <v>Hat1</v>
          </cell>
          <cell r="C7517" t="str">
            <v>Histone acetyltransferase type B catalytic subunit</v>
          </cell>
        </row>
        <row r="7518">
          <cell r="A7518" t="str">
            <v>Q8CC70</v>
          </cell>
          <cell r="B7518" t="str">
            <v>Cfap300</v>
          </cell>
          <cell r="C7518" t="str">
            <v>Cilia- and flagella-associated protein 300</v>
          </cell>
        </row>
        <row r="7519">
          <cell r="A7519" t="str">
            <v>Q9CWQ7</v>
          </cell>
          <cell r="B7519" t="str">
            <v>Ufd1</v>
          </cell>
          <cell r="C7519" t="str">
            <v>Ubiquitin recognition factor in ER-associated degradation protein 1</v>
          </cell>
        </row>
        <row r="7520">
          <cell r="A7520" t="str">
            <v>Q8R4G6</v>
          </cell>
          <cell r="B7520" t="str">
            <v>Mgat5</v>
          </cell>
          <cell r="C7520" t="str">
            <v>Alpha-1,6-mannosylglycoprotein 6-beta-N-acetylglucosaminyltransferase A</v>
          </cell>
        </row>
        <row r="7521">
          <cell r="A7521" t="str">
            <v>Q9DD03</v>
          </cell>
          <cell r="B7521" t="str">
            <v>Rab13</v>
          </cell>
          <cell r="C7521" t="str">
            <v>Ras-related protein Rab-13</v>
          </cell>
        </row>
        <row r="7522">
          <cell r="A7522" t="str">
            <v>Q3URU2</v>
          </cell>
          <cell r="B7522" t="str">
            <v>Peg3</v>
          </cell>
          <cell r="C7522" t="str">
            <v>Paternally-expressed gene 3 protein</v>
          </cell>
        </row>
        <row r="7523">
          <cell r="A7523" t="str">
            <v>Q8K3G5</v>
          </cell>
          <cell r="B7523" t="str">
            <v>Vrk3</v>
          </cell>
          <cell r="C7523" t="str">
            <v>Inactive serine/threonine-protein kinase VRK3</v>
          </cell>
        </row>
        <row r="7524">
          <cell r="A7524" t="str">
            <v>Q80Y50</v>
          </cell>
          <cell r="B7524" t="str">
            <v>Camta2</v>
          </cell>
          <cell r="C7524" t="str">
            <v>Calmodulin-binding transcription activator 2</v>
          </cell>
        </row>
        <row r="7525">
          <cell r="A7525" t="str">
            <v>E9Q3B9</v>
          </cell>
          <cell r="B7525" t="str">
            <v>Mgll</v>
          </cell>
          <cell r="C7525" t="str">
            <v>Monoglyceride lipase</v>
          </cell>
        </row>
        <row r="7526">
          <cell r="A7526" t="str">
            <v>Q9QWH1</v>
          </cell>
          <cell r="B7526" t="str">
            <v>Phc2</v>
          </cell>
          <cell r="C7526" t="str">
            <v>Polyhomeotic-like protein 2</v>
          </cell>
        </row>
        <row r="7527">
          <cell r="A7527" t="str">
            <v>A2RSY6</v>
          </cell>
          <cell r="B7527" t="str">
            <v>Trmt1l</v>
          </cell>
          <cell r="C7527" t="str">
            <v>TRMT1-like protein</v>
          </cell>
        </row>
        <row r="7528">
          <cell r="A7528" t="str">
            <v>F8VPQ1</v>
          </cell>
          <cell r="B7528" t="str">
            <v>Dock3</v>
          </cell>
          <cell r="C7528" t="str">
            <v>Dedicator of cytokinesis protein 3</v>
          </cell>
        </row>
        <row r="7529">
          <cell r="A7529" t="str">
            <v>P51910</v>
          </cell>
          <cell r="B7529" t="str">
            <v>Apod</v>
          </cell>
          <cell r="C7529" t="str">
            <v>Apolipoprotein D</v>
          </cell>
        </row>
        <row r="7530">
          <cell r="A7530" t="str">
            <v>Q7TN73</v>
          </cell>
          <cell r="B7530" t="str">
            <v>Casd1</v>
          </cell>
          <cell r="C7530" t="str">
            <v>N-acetylneuraminate 9-O-acetyltransferase</v>
          </cell>
        </row>
        <row r="7531">
          <cell r="A7531" t="str">
            <v>Q8R1C0</v>
          </cell>
          <cell r="B7531" t="str">
            <v>Kcnc4</v>
          </cell>
          <cell r="C7531" t="str">
            <v>Potassium voltage-gated channel subfamily C member 4</v>
          </cell>
        </row>
        <row r="7532">
          <cell r="A7532" t="str">
            <v>P70313</v>
          </cell>
          <cell r="B7532" t="str">
            <v>Nos3</v>
          </cell>
          <cell r="C7532" t="str">
            <v>Nitric oxide synthase 3</v>
          </cell>
        </row>
        <row r="7533">
          <cell r="A7533" t="str">
            <v>Q91W29</v>
          </cell>
          <cell r="B7533" t="str">
            <v>Cox4i2</v>
          </cell>
          <cell r="C7533" t="str">
            <v>Cytochrome c oxidase subunit 4 isoform 2, mitochondrial</v>
          </cell>
        </row>
        <row r="7534">
          <cell r="A7534" t="str">
            <v>Q99LB0</v>
          </cell>
          <cell r="B7534" t="str">
            <v>Dnttip1</v>
          </cell>
          <cell r="C7534" t="str">
            <v>Deoxynucleotidyltransferase terminal-interacting protein 1</v>
          </cell>
        </row>
        <row r="7535">
          <cell r="A7535" t="str">
            <v>Q9CPW7</v>
          </cell>
          <cell r="B7535" t="str">
            <v>Zmat2</v>
          </cell>
          <cell r="C7535" t="str">
            <v>Zinc finger matrin-type protein 2</v>
          </cell>
        </row>
        <row r="7536">
          <cell r="A7536" t="str">
            <v>Q4FZH1</v>
          </cell>
          <cell r="B7536" t="str">
            <v>Entrep1</v>
          </cell>
          <cell r="C7536" t="str">
            <v>Endosomal transmembrane epsin interactor 1</v>
          </cell>
        </row>
        <row r="7537">
          <cell r="A7537" t="str">
            <v>Q9EPQ7</v>
          </cell>
          <cell r="B7537" t="str">
            <v>Stard5</v>
          </cell>
          <cell r="C7537" t="str">
            <v>StAR-related lipid transfer protein 5</v>
          </cell>
        </row>
        <row r="7538">
          <cell r="A7538" t="str">
            <v>P49182</v>
          </cell>
          <cell r="B7538" t="str">
            <v>Serpind1</v>
          </cell>
          <cell r="C7538" t="str">
            <v>Heparin cofactor 2</v>
          </cell>
        </row>
        <row r="7539">
          <cell r="A7539" t="str">
            <v>A0A3Q4L2V5;A0A3Q4L2Y8</v>
          </cell>
          <cell r="B7539" t="str">
            <v>Mlst8</v>
          </cell>
          <cell r="C7539" t="str">
            <v>Target of rapamycin complex subunit LST8</v>
          </cell>
        </row>
        <row r="7540">
          <cell r="A7540" t="str">
            <v>Q9CR23</v>
          </cell>
          <cell r="B7540" t="str">
            <v>Tmem9</v>
          </cell>
          <cell r="C7540" t="str">
            <v>Proton-transporting V-type ATPase complex assembly regulator TMEM9</v>
          </cell>
        </row>
        <row r="7541">
          <cell r="A7541" t="str">
            <v>Q91WD1</v>
          </cell>
          <cell r="B7541" t="str">
            <v>Polr3d</v>
          </cell>
          <cell r="C7541" t="str">
            <v>DNA-directed RNA polymerase III subunit RPC4</v>
          </cell>
        </row>
        <row r="7542">
          <cell r="A7542" t="str">
            <v>Q8BLR9</v>
          </cell>
          <cell r="B7542" t="str">
            <v>Hif1an</v>
          </cell>
          <cell r="C7542" t="str">
            <v>Hypoxia-inducible factor 1-alpha inhibitor</v>
          </cell>
        </row>
        <row r="7543">
          <cell r="A7543" t="str">
            <v>Q8C7V8</v>
          </cell>
          <cell r="B7543" t="str">
            <v>Ccdc134</v>
          </cell>
          <cell r="C7543" t="str">
            <v>Coiled-coil domain-containing protein 134</v>
          </cell>
        </row>
        <row r="7544">
          <cell r="A7544" t="str">
            <v>A0A0B4J1G1</v>
          </cell>
          <cell r="B7544" t="str">
            <v>Fcgr2b</v>
          </cell>
          <cell r="C7544" t="str">
            <v>Fc receptor, IgG, low affinity IIb</v>
          </cell>
        </row>
        <row r="7545">
          <cell r="A7545" t="str">
            <v>Q8BYU6</v>
          </cell>
          <cell r="B7545" t="str">
            <v>Tor1aip2</v>
          </cell>
          <cell r="C7545" t="str">
            <v>Torsin-1A-interacting protein 2</v>
          </cell>
        </row>
        <row r="7546">
          <cell r="A7546" t="str">
            <v>B7ZNF6;E9QKH8</v>
          </cell>
          <cell r="B7546" t="str">
            <v>Ctnnd2</v>
          </cell>
          <cell r="C7546" t="str">
            <v>Catenin delta-2</v>
          </cell>
        </row>
        <row r="7547">
          <cell r="A7547" t="str">
            <v>P59470</v>
          </cell>
          <cell r="B7547" t="str">
            <v>Polr3b</v>
          </cell>
          <cell r="C7547" t="str">
            <v>DNA-directed RNA polymerase III subunit RPC2</v>
          </cell>
        </row>
        <row r="7548">
          <cell r="A7548" t="str">
            <v>A0A286YCI9;A0A286YCP1;A0A286YE30;A5JHE0;C3VLD3;E3VRY5;E3VRY8;E3VRY9;E3VRZ0;E3VRZ1;F6ZSN2;F7BHL0;J3QMT8;J3QN27</v>
          </cell>
          <cell r="B7548" t="str">
            <v>Kcnma1</v>
          </cell>
          <cell r="C7548" t="str">
            <v>Calcium-activated potassium channel subunit alpha-1</v>
          </cell>
        </row>
        <row r="7549">
          <cell r="A7549" t="str">
            <v>Q9DAI2</v>
          </cell>
          <cell r="B7549" t="str">
            <v>Ift22</v>
          </cell>
          <cell r="C7549" t="str">
            <v>Intraflagellar transport protein 22 homolog</v>
          </cell>
        </row>
        <row r="7550">
          <cell r="A7550" t="str">
            <v>Q9CXT7</v>
          </cell>
          <cell r="B7550" t="str">
            <v>Tmem192</v>
          </cell>
          <cell r="C7550" t="str">
            <v>Transmembrane protein 192</v>
          </cell>
        </row>
        <row r="7551">
          <cell r="A7551" t="str">
            <v>Q66JZ4</v>
          </cell>
          <cell r="B7551" t="str">
            <v>TCAIM</v>
          </cell>
          <cell r="C7551" t="str">
            <v>T-cell activation inhibitor, mitochondrial</v>
          </cell>
        </row>
        <row r="7552">
          <cell r="A7552" t="str">
            <v>Q6P8J7</v>
          </cell>
          <cell r="B7552" t="str">
            <v>Ckmt2</v>
          </cell>
          <cell r="C7552" t="str">
            <v>Creatine kinase S-type, mitochondrial</v>
          </cell>
        </row>
        <row r="7553">
          <cell r="A7553" t="str">
            <v>Q8VEL2</v>
          </cell>
          <cell r="B7553" t="str">
            <v>Mtmr14</v>
          </cell>
          <cell r="C7553" t="str">
            <v>Myotubularin-related protein 14</v>
          </cell>
        </row>
        <row r="7554">
          <cell r="A7554" t="str">
            <v>G3X9B1</v>
          </cell>
          <cell r="B7554" t="str">
            <v>Heatr1</v>
          </cell>
          <cell r="C7554" t="str">
            <v>HEAT repeat-containing protein 1 (Fragment)</v>
          </cell>
        </row>
        <row r="7555">
          <cell r="A7555" t="str">
            <v>A0A338P6J6;A0A338P6W3;F6ZS17;G5E8T2</v>
          </cell>
          <cell r="B7555" t="str">
            <v>Ttc3</v>
          </cell>
          <cell r="C7555" t="str">
            <v>E3 ubiquitin-protein ligase TTC3</v>
          </cell>
        </row>
        <row r="7556">
          <cell r="A7556" t="str">
            <v>P97298</v>
          </cell>
          <cell r="B7556" t="str">
            <v>Serpinf1</v>
          </cell>
          <cell r="C7556" t="str">
            <v>Pigment epithelium-derived factor</v>
          </cell>
        </row>
        <row r="7557">
          <cell r="A7557" t="str">
            <v>O88697</v>
          </cell>
          <cell r="B7557" t="str">
            <v>Stk16</v>
          </cell>
          <cell r="C7557" t="str">
            <v>Serine/threonine-protein kinase 16</v>
          </cell>
        </row>
        <row r="7558">
          <cell r="A7558" t="str">
            <v>E0CYQ0</v>
          </cell>
          <cell r="B7558" t="str">
            <v>Kctd17</v>
          </cell>
          <cell r="C7558" t="str">
            <v>Potassium channel tetramerisation domain containing 17 (Fragment)</v>
          </cell>
        </row>
        <row r="7559">
          <cell r="A7559" t="str">
            <v>P19973</v>
          </cell>
          <cell r="B7559" t="str">
            <v>Lsp1</v>
          </cell>
          <cell r="C7559" t="str">
            <v>Lymphocyte-specific protein 1</v>
          </cell>
        </row>
        <row r="7560">
          <cell r="A7560" t="str">
            <v>Q9JJR9</v>
          </cell>
          <cell r="B7560" t="str">
            <v>Nrip3</v>
          </cell>
          <cell r="C7560" t="str">
            <v>Nuclear receptor interacting protein 3 (Fragment)</v>
          </cell>
        </row>
        <row r="7561">
          <cell r="A7561" t="str">
            <v>Q3TVI8</v>
          </cell>
          <cell r="B7561" t="str">
            <v>Pbxip1</v>
          </cell>
          <cell r="C7561" t="str">
            <v>Pre-B-cell leukemia transcription factor-interacting protein 1</v>
          </cell>
        </row>
        <row r="7562">
          <cell r="A7562" t="str">
            <v>Q80UY1</v>
          </cell>
          <cell r="B7562" t="str">
            <v>Carnmt1</v>
          </cell>
          <cell r="C7562" t="str">
            <v>Carnosine N-methyltransferase</v>
          </cell>
        </row>
        <row r="7563">
          <cell r="A7563" t="str">
            <v>Q9QXL1</v>
          </cell>
          <cell r="B7563" t="str">
            <v>Kif21b</v>
          </cell>
          <cell r="C7563" t="str">
            <v>Kinesin-like protein KIF21B</v>
          </cell>
        </row>
        <row r="7564">
          <cell r="A7564" t="str">
            <v>Q6A078</v>
          </cell>
          <cell r="B7564" t="str">
            <v>Cep290</v>
          </cell>
          <cell r="C7564" t="str">
            <v>Centrosomal protein of 290 kDa</v>
          </cell>
        </row>
        <row r="7565">
          <cell r="A7565" t="str">
            <v>V9GWW6</v>
          </cell>
          <cell r="B7565" t="str">
            <v>Mlip</v>
          </cell>
          <cell r="C7565" t="str">
            <v>Muscular LMNA-interacting protein</v>
          </cell>
        </row>
        <row r="7566">
          <cell r="A7566" t="str">
            <v>G3UWW1</v>
          </cell>
          <cell r="B7566" t="str">
            <v>Map2</v>
          </cell>
          <cell r="C7566" t="str">
            <v>Microtubule-associated protein 2</v>
          </cell>
        </row>
        <row r="7567">
          <cell r="A7567" t="str">
            <v>Q8C120</v>
          </cell>
          <cell r="B7567" t="str">
            <v>Sh3rf3</v>
          </cell>
          <cell r="C7567" t="str">
            <v>E3 ubiquitin-protein ligase SH3RF3</v>
          </cell>
        </row>
        <row r="7568">
          <cell r="A7568" t="str">
            <v>Q9Z148</v>
          </cell>
          <cell r="B7568" t="str">
            <v>Ehmt2</v>
          </cell>
          <cell r="C7568" t="str">
            <v>Histone-lysine N-methyltransferase EHMT2</v>
          </cell>
        </row>
        <row r="7569">
          <cell r="A7569" t="str">
            <v>Q9D771</v>
          </cell>
          <cell r="B7569" t="str">
            <v>Pacc1</v>
          </cell>
          <cell r="C7569" t="str">
            <v>Proton-activated chloride channel</v>
          </cell>
        </row>
        <row r="7570">
          <cell r="A7570" t="str">
            <v>Q8BU04</v>
          </cell>
          <cell r="B7570" t="str">
            <v>Ubr7</v>
          </cell>
          <cell r="C7570" t="str">
            <v>Putative E3 ubiquitin-protein ligase UBR7</v>
          </cell>
        </row>
        <row r="7571">
          <cell r="A7571" t="str">
            <v>Q1WIL9</v>
          </cell>
          <cell r="B7571" t="str">
            <v>Cadm1</v>
          </cell>
          <cell r="C7571" t="str">
            <v>Cell adhesion molecule 1</v>
          </cell>
        </row>
        <row r="7572">
          <cell r="A7572" t="str">
            <v>Q8BGY3</v>
          </cell>
          <cell r="B7572" t="str">
            <v>Luzp2</v>
          </cell>
          <cell r="C7572" t="str">
            <v>Leucine zipper protein 2</v>
          </cell>
        </row>
        <row r="7573">
          <cell r="A7573" t="str">
            <v>Q64704</v>
          </cell>
          <cell r="B7573" t="str">
            <v>Stx3</v>
          </cell>
          <cell r="C7573" t="str">
            <v>Syntaxin-3</v>
          </cell>
        </row>
        <row r="7574">
          <cell r="A7574" t="str">
            <v>E9PYH6</v>
          </cell>
          <cell r="B7574" t="str">
            <v>Setd1a</v>
          </cell>
          <cell r="C7574" t="str">
            <v>Histone-lysine N-methyltransferase SETD1A</v>
          </cell>
        </row>
        <row r="7575">
          <cell r="A7575" t="str">
            <v>Q9ESX4</v>
          </cell>
          <cell r="B7575" t="str">
            <v>Zcchc17</v>
          </cell>
          <cell r="C7575" t="str">
            <v>Zinc finger CCHC domain-containing protein 17</v>
          </cell>
        </row>
        <row r="7576">
          <cell r="A7576" t="str">
            <v>Q3TSG4</v>
          </cell>
          <cell r="B7576" t="str">
            <v>Alkbh5</v>
          </cell>
          <cell r="C7576" t="str">
            <v>RNA demethylase ALKBH5</v>
          </cell>
        </row>
        <row r="7577">
          <cell r="A7577" t="str">
            <v>P61969</v>
          </cell>
          <cell r="B7577" t="str">
            <v>Lmo4</v>
          </cell>
          <cell r="C7577" t="str">
            <v>LIM domain transcription factor LMO4</v>
          </cell>
        </row>
        <row r="7578">
          <cell r="A7578" t="str">
            <v>A0A668KM61</v>
          </cell>
          <cell r="B7578" t="str">
            <v>Slc4a4</v>
          </cell>
          <cell r="C7578" t="str">
            <v>Electrogenic sodium bicarbonate cotransporter 1</v>
          </cell>
        </row>
        <row r="7579">
          <cell r="A7579" t="str">
            <v>E9PWZ3;Q5U470;Q9CQ09</v>
          </cell>
          <cell r="B7579" t="str">
            <v>Rpl3l</v>
          </cell>
          <cell r="C7579" t="str">
            <v>Large ribosomal subunit protein uL3-like</v>
          </cell>
        </row>
        <row r="7580">
          <cell r="A7580" t="str">
            <v>Q9Z2U2</v>
          </cell>
          <cell r="B7580" t="str">
            <v>Zfp292</v>
          </cell>
          <cell r="C7580" t="str">
            <v>Zinc finger protein 292</v>
          </cell>
        </row>
        <row r="7581">
          <cell r="A7581" t="str">
            <v>E1U8D0</v>
          </cell>
          <cell r="B7581" t="str">
            <v>Soga1</v>
          </cell>
          <cell r="C7581" t="str">
            <v>Protein SOGA1</v>
          </cell>
        </row>
        <row r="7582">
          <cell r="A7582" t="str">
            <v>P63147</v>
          </cell>
          <cell r="B7582" t="str">
            <v>Ube2b</v>
          </cell>
          <cell r="C7582" t="str">
            <v>Ubiquitin-conjugating enzyme E2 B</v>
          </cell>
        </row>
        <row r="7583">
          <cell r="A7583" t="str">
            <v>Q61216</v>
          </cell>
          <cell r="B7583" t="str">
            <v>Mre11</v>
          </cell>
          <cell r="C7583" t="str">
            <v>Double-strand break repair protein MRE11</v>
          </cell>
        </row>
        <row r="7584">
          <cell r="A7584" t="str">
            <v>Q64092</v>
          </cell>
          <cell r="B7584" t="str">
            <v>Tfe3</v>
          </cell>
          <cell r="C7584" t="str">
            <v>Transcription factor E3</v>
          </cell>
        </row>
        <row r="7585">
          <cell r="A7585" t="str">
            <v>Q61062</v>
          </cell>
          <cell r="B7585" t="str">
            <v>Dvl3</v>
          </cell>
          <cell r="C7585" t="str">
            <v>Segment polarity protein dishevelled homolog DVL-3</v>
          </cell>
        </row>
        <row r="7586">
          <cell r="A7586" t="str">
            <v>Q8BUR3</v>
          </cell>
          <cell r="B7586" t="str">
            <v>Foxj3</v>
          </cell>
          <cell r="C7586" t="str">
            <v>Forkhead box protein J3</v>
          </cell>
        </row>
        <row r="7587">
          <cell r="A7587" t="str">
            <v>Q8VCE2</v>
          </cell>
          <cell r="B7587" t="str">
            <v>Gpn1</v>
          </cell>
          <cell r="C7587" t="str">
            <v>GPN-loop GTPase 1</v>
          </cell>
        </row>
        <row r="7588">
          <cell r="A7588" t="str">
            <v>Q6NZG4</v>
          </cell>
          <cell r="B7588" t="str">
            <v>Ddias</v>
          </cell>
          <cell r="C7588" t="str">
            <v>DNA damage-induced apoptosis suppressor protein</v>
          </cell>
        </row>
        <row r="7589">
          <cell r="A7589" t="str">
            <v>Q8BKT7</v>
          </cell>
          <cell r="B7589" t="str">
            <v>Thoc5</v>
          </cell>
          <cell r="C7589" t="str">
            <v>THO complex subunit 5 homolog</v>
          </cell>
        </row>
        <row r="7590">
          <cell r="A7590" t="str">
            <v>A0A338P6K2</v>
          </cell>
          <cell r="B7590" t="str">
            <v>Myh11</v>
          </cell>
          <cell r="C7590" t="str">
            <v>Myosin-11</v>
          </cell>
        </row>
        <row r="7591">
          <cell r="A7591" t="str">
            <v>A0A338P6N4</v>
          </cell>
          <cell r="B7591" t="str">
            <v>Crybg3</v>
          </cell>
          <cell r="C7591" t="str">
            <v>Beta/gamma crystallin domain-containing protein 3</v>
          </cell>
        </row>
        <row r="7592">
          <cell r="A7592" t="str">
            <v>Q9D2G5</v>
          </cell>
          <cell r="B7592" t="str">
            <v>Synj2</v>
          </cell>
          <cell r="C7592" t="str">
            <v>Synaptojanin-2</v>
          </cell>
        </row>
        <row r="7593">
          <cell r="A7593" t="str">
            <v>Q8K1B9</v>
          </cell>
          <cell r="B7593" t="str">
            <v>Galnt18</v>
          </cell>
          <cell r="C7593" t="str">
            <v>Polypeptide N-acetylgalactosaminyltransferase 18</v>
          </cell>
        </row>
        <row r="7594">
          <cell r="A7594" t="str">
            <v>P49138</v>
          </cell>
          <cell r="B7594" t="str">
            <v>Mapkapk2</v>
          </cell>
          <cell r="C7594" t="str">
            <v>MAP kinase-activated protein kinase 2</v>
          </cell>
        </row>
        <row r="7595">
          <cell r="A7595" t="str">
            <v>E9Q8Z5;E9Q903;E9Q906</v>
          </cell>
          <cell r="B7595" t="str">
            <v>Ctnnd1</v>
          </cell>
          <cell r="C7595" t="str">
            <v>Catenin delta-1</v>
          </cell>
        </row>
        <row r="7596">
          <cell r="A7596" t="str">
            <v>A2TJV2</v>
          </cell>
          <cell r="B7596" t="str">
            <v>Palm3</v>
          </cell>
          <cell r="C7596" t="str">
            <v>Paralemmin-3</v>
          </cell>
        </row>
        <row r="7597">
          <cell r="A7597" t="str">
            <v>Q8VEJ4</v>
          </cell>
          <cell r="B7597" t="str">
            <v>Nle1</v>
          </cell>
          <cell r="C7597" t="str">
            <v>Notchless protein homolog 1</v>
          </cell>
        </row>
        <row r="7598">
          <cell r="A7598" t="str">
            <v>Q91WJ7</v>
          </cell>
          <cell r="B7598" t="str">
            <v>Spats2l</v>
          </cell>
          <cell r="C7598" t="str">
            <v>SPATS2-like protein</v>
          </cell>
        </row>
        <row r="7599">
          <cell r="A7599" t="str">
            <v>Q3UHK8</v>
          </cell>
          <cell r="B7599" t="str">
            <v>Tnrc6a</v>
          </cell>
          <cell r="C7599" t="str">
            <v>Trinucleotide repeat-containing gene 6A protein</v>
          </cell>
        </row>
        <row r="7600">
          <cell r="A7600" t="str">
            <v>Q60866</v>
          </cell>
          <cell r="B7600" t="str">
            <v>Pter</v>
          </cell>
          <cell r="C7600" t="str">
            <v>Phosphotriesterase-related protein</v>
          </cell>
        </row>
        <row r="7601">
          <cell r="A7601" t="str">
            <v>Q03147</v>
          </cell>
          <cell r="B7601" t="str">
            <v>Cdk7</v>
          </cell>
          <cell r="C7601" t="str">
            <v>Cyclin-dependent kinase 7</v>
          </cell>
        </row>
        <row r="7602">
          <cell r="A7602" t="str">
            <v>Q8BL80</v>
          </cell>
          <cell r="B7602" t="str">
            <v>Arhgap22</v>
          </cell>
          <cell r="C7602" t="str">
            <v>Rho GTPase-activating protein 22</v>
          </cell>
        </row>
        <row r="7603">
          <cell r="A7603" t="str">
            <v>C0HKD8;C0HKD9</v>
          </cell>
          <cell r="B7603" t="str">
            <v>Mfap1a;Mfap1b</v>
          </cell>
          <cell r="C7603" t="str">
            <v>Microfibrillar-associated protein 1A (Spliceosome B complex protein MFAP1A)</v>
          </cell>
        </row>
        <row r="7604">
          <cell r="A7604" t="str">
            <v>Q3U926</v>
          </cell>
          <cell r="B7604" t="str">
            <v>Ptpmt1</v>
          </cell>
          <cell r="C7604" t="str">
            <v>Phosphatidylglycerophosphatase and protein-tyrosine phosphatase 1</v>
          </cell>
        </row>
        <row r="7605">
          <cell r="A7605" t="str">
            <v>Q9QXD8</v>
          </cell>
          <cell r="B7605" t="str">
            <v>Limd1</v>
          </cell>
          <cell r="C7605" t="str">
            <v>LIM domain-containing protein 1</v>
          </cell>
        </row>
        <row r="7606">
          <cell r="A7606" t="str">
            <v>Q91XD2</v>
          </cell>
          <cell r="B7606" t="str">
            <v>Lims2</v>
          </cell>
          <cell r="C7606" t="str">
            <v>LIM and senescent cell antigen-like-containing domain protein 2</v>
          </cell>
        </row>
        <row r="7607">
          <cell r="A7607" t="str">
            <v>P13705</v>
          </cell>
          <cell r="B7607" t="str">
            <v>Msh3</v>
          </cell>
          <cell r="C7607" t="str">
            <v>DNA mismatch repair protein Msh3</v>
          </cell>
        </row>
        <row r="7608">
          <cell r="A7608" t="str">
            <v>Q9R0B7</v>
          </cell>
          <cell r="B7608" t="str">
            <v>Znf346</v>
          </cell>
          <cell r="C7608" t="str">
            <v>Zinc finger protein 346</v>
          </cell>
        </row>
        <row r="7609">
          <cell r="A7609" t="str">
            <v>Q61086</v>
          </cell>
          <cell r="B7609" t="str">
            <v>Fzd3</v>
          </cell>
          <cell r="C7609" t="str">
            <v>Frizzled-3</v>
          </cell>
        </row>
        <row r="7610">
          <cell r="A7610" t="str">
            <v>Q9D0K1</v>
          </cell>
          <cell r="B7610" t="str">
            <v>Pex13</v>
          </cell>
          <cell r="C7610" t="str">
            <v>Peroxisomal membrane protein PEX13</v>
          </cell>
        </row>
        <row r="7611">
          <cell r="A7611" t="str">
            <v>Q9EQC0</v>
          </cell>
          <cell r="B7611" t="str">
            <v>Chst1</v>
          </cell>
          <cell r="C7611" t="str">
            <v>Carbohydrate sulfotransferase 1</v>
          </cell>
        </row>
        <row r="7612">
          <cell r="A7612" t="str">
            <v>A0A1D5RMI9;D3Z0Q4;D3Z1R2;D3Z4L1</v>
          </cell>
          <cell r="B7612" t="str">
            <v>Mthfsd</v>
          </cell>
          <cell r="C7612" t="str">
            <v>Methenyltetrahydrofolate synthase domain-containing protein</v>
          </cell>
        </row>
        <row r="7613">
          <cell r="A7613" t="str">
            <v>A6H6S0;Q8CFQ0</v>
          </cell>
          <cell r="B7613" t="str">
            <v>Herc3</v>
          </cell>
          <cell r="C7613" t="str">
            <v>HECT domain-containing protein</v>
          </cell>
        </row>
        <row r="7614">
          <cell r="A7614" t="str">
            <v>Q9D864</v>
          </cell>
          <cell r="B7614" t="str">
            <v>Actr6</v>
          </cell>
          <cell r="C7614" t="str">
            <v>Actin-related protein 6</v>
          </cell>
        </row>
        <row r="7615">
          <cell r="A7615" t="str">
            <v>Q8C006</v>
          </cell>
          <cell r="B7615" t="str">
            <v>Trim35</v>
          </cell>
          <cell r="C7615" t="str">
            <v>E3 ubiquitin-protein ligase TRIM35</v>
          </cell>
        </row>
        <row r="7616">
          <cell r="A7616" t="str">
            <v>Q8BGX3</v>
          </cell>
          <cell r="B7616" t="str">
            <v>Lrtm2</v>
          </cell>
          <cell r="C7616" t="str">
            <v>Leucine-rich repeat and transmembrane domain-containing protein 2</v>
          </cell>
        </row>
        <row r="7617">
          <cell r="A7617" t="str">
            <v>A0A5F8MQ17</v>
          </cell>
          <cell r="B7617" t="str">
            <v>Aqp4</v>
          </cell>
          <cell r="C7617" t="str">
            <v>Aquaporin-4</v>
          </cell>
        </row>
        <row r="7618">
          <cell r="A7618" t="str">
            <v>Q9CR13</v>
          </cell>
          <cell r="B7618" t="str">
            <v>Fmc1</v>
          </cell>
          <cell r="C7618" t="str">
            <v>Protein FMC1 homolog</v>
          </cell>
        </row>
        <row r="7619">
          <cell r="A7619" t="str">
            <v>Q9D8Y7</v>
          </cell>
          <cell r="B7619" t="str">
            <v>Tnfaip8l2</v>
          </cell>
          <cell r="C7619" t="str">
            <v>Tumor necrosis factor alpha-induced protein 8-like protein 2</v>
          </cell>
        </row>
        <row r="7620">
          <cell r="A7620" t="str">
            <v>Q5XF89</v>
          </cell>
          <cell r="B7620" t="str">
            <v>Atp13a3</v>
          </cell>
          <cell r="C7620" t="str">
            <v>Polyamine-transporting ATPase 13A3</v>
          </cell>
        </row>
        <row r="7621">
          <cell r="A7621" t="str">
            <v>Q9EP75</v>
          </cell>
          <cell r="B7621" t="str">
            <v>Cyp4f14</v>
          </cell>
          <cell r="C7621" t="str">
            <v>Leukotriene-B4 omega-hydroxylase 3</v>
          </cell>
        </row>
        <row r="7622">
          <cell r="A7622" t="str">
            <v>Q6PDK2</v>
          </cell>
          <cell r="B7622" t="str">
            <v>Kmt2d</v>
          </cell>
          <cell r="C7622" t="str">
            <v>Histone-lysine N-methyltransferase 2D</v>
          </cell>
        </row>
        <row r="7623">
          <cell r="A7623" t="str">
            <v>Q8BIH0</v>
          </cell>
          <cell r="B7623" t="str">
            <v>Sap130</v>
          </cell>
          <cell r="C7623" t="str">
            <v>Histone deacetylase complex subunit SAP130</v>
          </cell>
        </row>
        <row r="7624">
          <cell r="A7624" t="str">
            <v>Q91XL3</v>
          </cell>
          <cell r="B7624" t="str">
            <v>Uxs1</v>
          </cell>
          <cell r="C7624" t="str">
            <v>UDP-glucuronic acid decarboxylase 1</v>
          </cell>
        </row>
        <row r="7625">
          <cell r="A7625" t="str">
            <v>P70353</v>
          </cell>
          <cell r="B7625" t="str">
            <v>Nfyc</v>
          </cell>
          <cell r="C7625" t="str">
            <v>Nuclear transcription factor Y subunit gamma</v>
          </cell>
        </row>
        <row r="7626">
          <cell r="A7626" t="str">
            <v>Q9WVL6</v>
          </cell>
          <cell r="B7626" t="str">
            <v>Extl3</v>
          </cell>
          <cell r="C7626" t="str">
            <v>Exostosin-like 3</v>
          </cell>
        </row>
        <row r="7627">
          <cell r="A7627" t="str">
            <v>D3YZJ9;D3YZP0;E9PWW2</v>
          </cell>
          <cell r="B7627" t="str">
            <v>Tor1aip1</v>
          </cell>
          <cell r="C7627" t="str">
            <v>Torsin-1A-interacting protein 1</v>
          </cell>
        </row>
        <row r="7628">
          <cell r="A7628" t="str">
            <v>Q8CAF4</v>
          </cell>
          <cell r="B7628" t="str">
            <v>Nhsl1</v>
          </cell>
          <cell r="C7628" t="str">
            <v>NHS-like protein 1</v>
          </cell>
        </row>
        <row r="7629">
          <cell r="A7629" t="str">
            <v>Q9QY53</v>
          </cell>
          <cell r="B7629" t="str">
            <v>Nphp1</v>
          </cell>
          <cell r="C7629" t="str">
            <v>Nephrocystin-1</v>
          </cell>
        </row>
        <row r="7630">
          <cell r="A7630" t="str">
            <v>Q3USL1</v>
          </cell>
          <cell r="B7630" t="str">
            <v>Klhdc9</v>
          </cell>
          <cell r="C7630" t="str">
            <v>Kelch domain containing 9</v>
          </cell>
        </row>
        <row r="7631">
          <cell r="A7631" t="str">
            <v>Q9Z306</v>
          </cell>
          <cell r="B7631" t="str">
            <v>Slc22a4</v>
          </cell>
          <cell r="C7631" t="str">
            <v>Solute carrier family 22 member 4</v>
          </cell>
        </row>
        <row r="7632">
          <cell r="A7632" t="str">
            <v>P52875</v>
          </cell>
          <cell r="B7632" t="str">
            <v>Tmem165</v>
          </cell>
          <cell r="C7632" t="str">
            <v>Transmembrane protein 165</v>
          </cell>
        </row>
        <row r="7633">
          <cell r="A7633" t="str">
            <v>Q5RL51</v>
          </cell>
          <cell r="B7633" t="str">
            <v>Gstcd</v>
          </cell>
          <cell r="C7633" t="str">
            <v>Glutathione S-transferase C-terminal domain-containing protein</v>
          </cell>
        </row>
        <row r="7634">
          <cell r="A7634" t="str">
            <v>Q9CQA9</v>
          </cell>
          <cell r="B7634" t="str">
            <v>Ntpcr</v>
          </cell>
          <cell r="C7634" t="str">
            <v>Cancer-related nucleoside-triphosphatase homolog</v>
          </cell>
        </row>
        <row r="7635">
          <cell r="A7635" t="str">
            <v>F6QNN0;J3QNE4;Q8C6R9</v>
          </cell>
          <cell r="B7635" t="str">
            <v>Ccdc180</v>
          </cell>
          <cell r="C7635" t="str">
            <v>Coiled-coil domain containing 180</v>
          </cell>
        </row>
        <row r="7636">
          <cell r="A7636" t="str">
            <v>Q05A36</v>
          </cell>
          <cell r="B7636" t="str">
            <v>Mex3c</v>
          </cell>
          <cell r="C7636" t="str">
            <v>RNA-binding E3 ubiquitin-protein ligase MEX3C</v>
          </cell>
        </row>
        <row r="7637">
          <cell r="A7637" t="str">
            <v>Q8BX02</v>
          </cell>
          <cell r="B7637" t="str">
            <v>Kank2</v>
          </cell>
          <cell r="C7637" t="str">
            <v>KN motif and ankyrin repeat domain-containing protein 2</v>
          </cell>
        </row>
        <row r="7638">
          <cell r="A7638" t="str">
            <v>Q80XS6</v>
          </cell>
          <cell r="B7638" t="str">
            <v>Samd4b</v>
          </cell>
          <cell r="C7638" t="str">
            <v>Protein Smaug homolog 2</v>
          </cell>
        </row>
        <row r="7639">
          <cell r="A7639" t="str">
            <v>Q3TLP5</v>
          </cell>
          <cell r="B7639" t="str">
            <v>Echdc2</v>
          </cell>
          <cell r="C7639" t="str">
            <v>Enoyl-CoA hydratase domain-containing protein 2, mitochondrial</v>
          </cell>
        </row>
        <row r="7640">
          <cell r="A7640" t="str">
            <v>Q6KCD5</v>
          </cell>
          <cell r="B7640" t="str">
            <v>Nipbl</v>
          </cell>
          <cell r="C7640" t="str">
            <v>Nipped-B-like protein</v>
          </cell>
        </row>
        <row r="7641">
          <cell r="A7641" t="str">
            <v>B2RUC1</v>
          </cell>
          <cell r="B7641" t="str">
            <v>Tpd52l1</v>
          </cell>
          <cell r="C7641" t="str">
            <v>Tumor protein D53</v>
          </cell>
        </row>
        <row r="7642">
          <cell r="A7642" t="str">
            <v>Q9D6Z0</v>
          </cell>
          <cell r="B7642" t="str">
            <v>Alkbh7</v>
          </cell>
          <cell r="C7642" t="str">
            <v>Alpha-ketoglutarate-dependent dioxygenase alkB homolog 7, mitochondrial</v>
          </cell>
        </row>
        <row r="7643">
          <cell r="A7643" t="str">
            <v>E9PZM7;Q9CSS1</v>
          </cell>
          <cell r="B7643" t="str">
            <v>Scaf11</v>
          </cell>
          <cell r="C7643" t="str">
            <v>SR-related CTD-associated factor 11</v>
          </cell>
        </row>
        <row r="7644">
          <cell r="A7644" t="str">
            <v>Q9JK38</v>
          </cell>
          <cell r="B7644" t="str">
            <v>Gnpnat1</v>
          </cell>
          <cell r="C7644" t="str">
            <v>Glucosamine 6-phosphate N-acetyltransferase</v>
          </cell>
        </row>
        <row r="7645">
          <cell r="A7645" t="str">
            <v>Q9D1X9</v>
          </cell>
          <cell r="B7645" t="str">
            <v>Tmem50b</v>
          </cell>
          <cell r="C7645" t="str">
            <v>Transmembrane protein 50B</v>
          </cell>
        </row>
        <row r="7646">
          <cell r="A7646" t="str">
            <v>Q00262</v>
          </cell>
          <cell r="B7646" t="str">
            <v>Stx2</v>
          </cell>
          <cell r="C7646" t="str">
            <v>Syntaxin-2</v>
          </cell>
        </row>
        <row r="7647">
          <cell r="A7647" t="str">
            <v>Q9QXM0</v>
          </cell>
          <cell r="B7647" t="str">
            <v>Abhd2</v>
          </cell>
          <cell r="C7647" t="str">
            <v>Monoacylglycerol lipase ABHD2</v>
          </cell>
        </row>
        <row r="7648">
          <cell r="A7648" t="str">
            <v>Q8K2H1</v>
          </cell>
          <cell r="B7648" t="str">
            <v>Pphln1</v>
          </cell>
          <cell r="C7648" t="str">
            <v>Periphilin-1</v>
          </cell>
        </row>
        <row r="7649">
          <cell r="A7649" t="str">
            <v>Q6P9J9</v>
          </cell>
          <cell r="B7649" t="str">
            <v>Ano6</v>
          </cell>
          <cell r="C7649" t="str">
            <v>Anoctamin-6</v>
          </cell>
        </row>
        <row r="7650">
          <cell r="A7650" t="str">
            <v>Q66JT5</v>
          </cell>
          <cell r="B7650" t="str">
            <v>Tpgs2</v>
          </cell>
          <cell r="C7650" t="str">
            <v>Tubulin polyglutamylase complex subunit 2</v>
          </cell>
        </row>
        <row r="7651">
          <cell r="A7651" t="str">
            <v>Q8R5F3</v>
          </cell>
          <cell r="B7651" t="str">
            <v>Oard1</v>
          </cell>
          <cell r="C7651" t="str">
            <v>ADP-ribose glycohydrolase OARD1</v>
          </cell>
        </row>
        <row r="7652">
          <cell r="A7652" t="str">
            <v>B2Z893</v>
          </cell>
          <cell r="B7652" t="str">
            <v>Pfkfb2</v>
          </cell>
          <cell r="C7652" t="str">
            <v>6-phosphofructo-2-kinase/fructose-2,6-bisphosphatase 2</v>
          </cell>
        </row>
        <row r="7653">
          <cell r="A7653" t="str">
            <v>Q9QYC1</v>
          </cell>
          <cell r="B7653" t="str">
            <v>Pcnx1</v>
          </cell>
          <cell r="C7653" t="str">
            <v>Pecanex-like protein 1</v>
          </cell>
        </row>
        <row r="7654">
          <cell r="A7654" t="str">
            <v>Q9DB26</v>
          </cell>
          <cell r="B7654" t="str">
            <v>Phyhd1</v>
          </cell>
          <cell r="C7654" t="str">
            <v>Phytanoyl-CoA dioxygenase domain-containing protein 1</v>
          </cell>
        </row>
        <row r="7655">
          <cell r="A7655" t="str">
            <v>P28662</v>
          </cell>
          <cell r="B7655" t="str">
            <v>Bri3</v>
          </cell>
          <cell r="C7655" t="str">
            <v>Membrane protein BRI3</v>
          </cell>
        </row>
        <row r="7656">
          <cell r="A7656" t="str">
            <v>Q8BKF1</v>
          </cell>
          <cell r="B7656" t="str">
            <v>Polrmt</v>
          </cell>
          <cell r="C7656" t="str">
            <v>DNA-directed RNA polymerase, mitochondrial</v>
          </cell>
        </row>
        <row r="7657">
          <cell r="A7657" t="str">
            <v>O70491</v>
          </cell>
          <cell r="B7657" t="str">
            <v>Stra6</v>
          </cell>
          <cell r="C7657" t="str">
            <v>Receptor for retinol uptake STRA6</v>
          </cell>
        </row>
        <row r="7658">
          <cell r="A7658" t="str">
            <v>Q9CZ69</v>
          </cell>
          <cell r="B7658" t="str">
            <v>Cmtm6</v>
          </cell>
          <cell r="C7658" t="str">
            <v>CKLF-like MARVEL transmembrane domain-containing protein 6</v>
          </cell>
        </row>
        <row r="7659">
          <cell r="A7659" t="str">
            <v>F6X605</v>
          </cell>
          <cell r="B7659" t="str">
            <v>Unc13b</v>
          </cell>
          <cell r="C7659" t="str">
            <v>Protein unc-13 homolog B</v>
          </cell>
        </row>
        <row r="7660">
          <cell r="A7660" t="str">
            <v>Q76LL6</v>
          </cell>
          <cell r="B7660" t="str">
            <v>Fhod3</v>
          </cell>
          <cell r="C7660" t="str">
            <v>FH1/FH2 domain-containing protein 3</v>
          </cell>
        </row>
        <row r="7661">
          <cell r="A7661" t="str">
            <v>H7BXC3</v>
          </cell>
          <cell r="B7661" t="str">
            <v>Tpi1</v>
          </cell>
          <cell r="C7661" t="str">
            <v>Triosephosphate isomerase</v>
          </cell>
        </row>
        <row r="7662">
          <cell r="A7662" t="str">
            <v>A0A1B0GQZ3</v>
          </cell>
          <cell r="B7662" t="str">
            <v>Stim1</v>
          </cell>
          <cell r="C7662" t="str">
            <v>Stromal interaction molecule 1</v>
          </cell>
        </row>
        <row r="7663">
          <cell r="A7663" t="str">
            <v>Q69Z37</v>
          </cell>
          <cell r="B7663" t="str">
            <v>Samd9l</v>
          </cell>
          <cell r="C7663" t="str">
            <v>Sterile alpha motif domain-containing protein 9-like</v>
          </cell>
        </row>
        <row r="7664">
          <cell r="A7664" t="str">
            <v>Q0V8T8</v>
          </cell>
          <cell r="B7664" t="str">
            <v>Cntnap5b</v>
          </cell>
          <cell r="C7664" t="str">
            <v>Contactin-associated protein like 5-2</v>
          </cell>
        </row>
        <row r="7665">
          <cell r="A7665" t="str">
            <v>Q8VHW4</v>
          </cell>
          <cell r="B7665" t="str">
            <v>Cacng5</v>
          </cell>
          <cell r="C7665" t="str">
            <v>Voltage-dependent calcium channel gamma-5 subunit</v>
          </cell>
        </row>
        <row r="7666">
          <cell r="A7666" t="str">
            <v>Q8CIM3</v>
          </cell>
          <cell r="B7666" t="str">
            <v>D2hgdh</v>
          </cell>
          <cell r="C7666" t="str">
            <v>D-2-hydroxyglutarate dehydrogenase, mitochondrial</v>
          </cell>
        </row>
        <row r="7667">
          <cell r="A7667" t="str">
            <v>P56473</v>
          </cell>
          <cell r="B7667" t="str">
            <v>Agrp</v>
          </cell>
          <cell r="C7667" t="str">
            <v>Agouti-related protein</v>
          </cell>
        </row>
        <row r="7668">
          <cell r="A7668" t="str">
            <v>Z4YLP1</v>
          </cell>
          <cell r="B7668" t="str">
            <v>Ubr4</v>
          </cell>
          <cell r="C7668" t="str">
            <v>E3 ubiquitin-protein ligase UBR4</v>
          </cell>
        </row>
        <row r="7669">
          <cell r="A7669" t="str">
            <v>Q8CHT3</v>
          </cell>
          <cell r="B7669" t="str">
            <v>Ints5</v>
          </cell>
          <cell r="C7669" t="str">
            <v>Integrator complex subunit 5</v>
          </cell>
        </row>
        <row r="7670">
          <cell r="A7670" t="str">
            <v>Q76KF0</v>
          </cell>
          <cell r="B7670" t="str">
            <v>Sema6d</v>
          </cell>
          <cell r="C7670" t="str">
            <v>Semaphorin-6D</v>
          </cell>
        </row>
        <row r="7671">
          <cell r="A7671" t="str">
            <v>O88878</v>
          </cell>
          <cell r="B7671" t="str">
            <v>Zfand5</v>
          </cell>
          <cell r="C7671" t="str">
            <v>AN1-type zinc finger protein 5</v>
          </cell>
        </row>
        <row r="7672">
          <cell r="A7672" t="str">
            <v>Q9CWX9</v>
          </cell>
          <cell r="B7672" t="str">
            <v>Ddx47</v>
          </cell>
          <cell r="C7672" t="str">
            <v>Probable ATP-dependent RNA helicase DDX47</v>
          </cell>
        </row>
        <row r="7673">
          <cell r="A7673" t="str">
            <v>Q8BH61</v>
          </cell>
          <cell r="B7673" t="str">
            <v>F13a1</v>
          </cell>
          <cell r="C7673" t="str">
            <v>Coagulation factor XIII A chain</v>
          </cell>
        </row>
        <row r="7674">
          <cell r="A7674" t="str">
            <v>Q68FF7</v>
          </cell>
          <cell r="B7674" t="str">
            <v>Slain1</v>
          </cell>
          <cell r="C7674" t="str">
            <v>SLAIN motif-containing protein 1</v>
          </cell>
        </row>
        <row r="7675">
          <cell r="A7675" t="str">
            <v>O88839</v>
          </cell>
          <cell r="B7675" t="str">
            <v>Adam15</v>
          </cell>
          <cell r="C7675" t="str">
            <v>Disintegrin and metalloproteinase domain-containing protein 15</v>
          </cell>
        </row>
        <row r="7676">
          <cell r="A7676" t="str">
            <v>Q8K2V1</v>
          </cell>
          <cell r="B7676" t="str">
            <v>Ppp4r1</v>
          </cell>
          <cell r="C7676" t="str">
            <v>Serine/threonine-protein phosphatase 4 regulatory subunit 1</v>
          </cell>
        </row>
        <row r="7677">
          <cell r="A7677" t="str">
            <v>P09602</v>
          </cell>
          <cell r="B7677" t="str">
            <v>Hmgn2</v>
          </cell>
          <cell r="C7677" t="str">
            <v>Non-histone chromosomal protein HMG-17</v>
          </cell>
        </row>
        <row r="7678">
          <cell r="A7678" t="str">
            <v>P35569</v>
          </cell>
          <cell r="B7678" t="str">
            <v>Irs1</v>
          </cell>
          <cell r="C7678" t="str">
            <v>Insulin receptor substrate 1</v>
          </cell>
        </row>
        <row r="7679">
          <cell r="A7679" t="str">
            <v>O88824</v>
          </cell>
          <cell r="B7679" t="str">
            <v>Jtb</v>
          </cell>
          <cell r="C7679" t="str">
            <v>Protein JTB</v>
          </cell>
        </row>
        <row r="7680">
          <cell r="A7680" t="str">
            <v>Q8CHS8</v>
          </cell>
          <cell r="B7680" t="str">
            <v>Vps37a</v>
          </cell>
          <cell r="C7680" t="str">
            <v>Vacuolar protein sorting-associated protein 37A</v>
          </cell>
        </row>
        <row r="7681">
          <cell r="A7681" t="str">
            <v>Q9DB30</v>
          </cell>
          <cell r="B7681" t="str">
            <v>Phkg2</v>
          </cell>
          <cell r="C7681" t="str">
            <v>Phosphorylase b kinase gamma catalytic chain, liver/testis isoform</v>
          </cell>
        </row>
        <row r="7682">
          <cell r="A7682" t="str">
            <v>Q3UJ81</v>
          </cell>
          <cell r="B7682" t="str">
            <v>Cnep1r1</v>
          </cell>
          <cell r="C7682" t="str">
            <v>Nuclear envelope phosphatase-regulatory subunit 1</v>
          </cell>
        </row>
        <row r="7683">
          <cell r="A7683" t="str">
            <v>Q9JHJ3</v>
          </cell>
          <cell r="B7683" t="str">
            <v>Glmp</v>
          </cell>
          <cell r="C7683" t="str">
            <v>Glycosylated lysosomal membrane protein</v>
          </cell>
        </row>
        <row r="7684">
          <cell r="A7684" t="str">
            <v>F7AI87;Q3ULG4</v>
          </cell>
          <cell r="B7684" t="str">
            <v>Psmd4</v>
          </cell>
          <cell r="C7684" t="str">
            <v>26S proteasome non-ATPase regulatory subunit 4</v>
          </cell>
        </row>
        <row r="7685">
          <cell r="A7685" t="str">
            <v>Q3UFC0</v>
          </cell>
          <cell r="B7685" t="str">
            <v>Kcnip4</v>
          </cell>
          <cell r="C7685" t="str">
            <v>Kv channel-interacting protein 4</v>
          </cell>
        </row>
        <row r="7686">
          <cell r="A7686" t="str">
            <v>P10493</v>
          </cell>
          <cell r="B7686" t="str">
            <v>Nid1</v>
          </cell>
          <cell r="C7686" t="str">
            <v>Nidogen-1</v>
          </cell>
        </row>
        <row r="7687">
          <cell r="A7687" t="str">
            <v>A0A571BEK3</v>
          </cell>
          <cell r="B7687" t="str">
            <v>Dlg2</v>
          </cell>
          <cell r="C7687" t="str">
            <v>Disks large homolog 2</v>
          </cell>
        </row>
        <row r="7688">
          <cell r="A7688" t="str">
            <v>Q62414</v>
          </cell>
          <cell r="B7688" t="str">
            <v>Neurod2</v>
          </cell>
          <cell r="C7688" t="str">
            <v>Neurogenic differentiation factor 2</v>
          </cell>
        </row>
        <row r="7689">
          <cell r="A7689" t="str">
            <v>P46414</v>
          </cell>
          <cell r="B7689" t="str">
            <v>Cdkn1b</v>
          </cell>
          <cell r="C7689" t="str">
            <v>Cyclin-dependent kinase inhibitor 1B</v>
          </cell>
        </row>
        <row r="7690">
          <cell r="A7690" t="str">
            <v>O89079</v>
          </cell>
          <cell r="B7690" t="str">
            <v>Cope</v>
          </cell>
          <cell r="C7690" t="str">
            <v>Coatomer subunit epsilon</v>
          </cell>
        </row>
        <row r="7691">
          <cell r="A7691" t="str">
            <v>Q8BTW9</v>
          </cell>
          <cell r="B7691" t="str">
            <v>Pak4</v>
          </cell>
          <cell r="C7691" t="str">
            <v>Serine/threonine-protein kinase PAK 4</v>
          </cell>
        </row>
        <row r="7692">
          <cell r="A7692" t="str">
            <v>Q9CZT4</v>
          </cell>
          <cell r="B7692" t="str">
            <v>Polr3e</v>
          </cell>
          <cell r="C7692" t="str">
            <v>DNA-directed RNA polymerase III subunit RPC5</v>
          </cell>
        </row>
        <row r="7693">
          <cell r="A7693" t="str">
            <v>A2AFQ9;Q6KAS0</v>
          </cell>
          <cell r="B7693" t="str">
            <v>Gemin5</v>
          </cell>
          <cell r="C7693" t="str">
            <v>Gem-associated protein 5</v>
          </cell>
        </row>
        <row r="7694">
          <cell r="A7694" t="str">
            <v>Q9CR96</v>
          </cell>
          <cell r="B7694" t="str">
            <v>Tmem208</v>
          </cell>
          <cell r="C7694" t="str">
            <v>Transmembrane protein 208</v>
          </cell>
        </row>
        <row r="7695">
          <cell r="A7695" t="str">
            <v>P47968</v>
          </cell>
          <cell r="B7695" t="str">
            <v>Rpia</v>
          </cell>
          <cell r="C7695" t="str">
            <v>Ribose-5-phosphate isomerase</v>
          </cell>
        </row>
        <row r="7696">
          <cell r="A7696" t="str">
            <v>O88829</v>
          </cell>
          <cell r="B7696" t="str">
            <v>St3gal5</v>
          </cell>
          <cell r="C7696" t="str">
            <v>Lactosylceramide alpha-2,3-sialyltransferase</v>
          </cell>
        </row>
        <row r="7697">
          <cell r="A7697" t="str">
            <v>A0A1Y7VM45;A0PJ46;E9QJV4</v>
          </cell>
          <cell r="B7697" t="str">
            <v>Prpf39</v>
          </cell>
          <cell r="C7697" t="str">
            <v>Pre-mRNA-processing factor 39</v>
          </cell>
        </row>
        <row r="7698">
          <cell r="A7698" t="str">
            <v>Q8BXJ2</v>
          </cell>
          <cell r="B7698" t="str">
            <v>Trerf1</v>
          </cell>
          <cell r="C7698" t="str">
            <v>Transcriptional-regulating factor 1</v>
          </cell>
        </row>
        <row r="7699">
          <cell r="A7699" t="str">
            <v>A0A2I3BRT8</v>
          </cell>
          <cell r="B7699" t="str">
            <v>Sulf2</v>
          </cell>
          <cell r="C7699" t="str">
            <v>Extracellular sulfatase Sulf-2</v>
          </cell>
        </row>
        <row r="7700">
          <cell r="A7700" t="str">
            <v>Q9BCZ4</v>
          </cell>
          <cell r="B7700" t="str">
            <v>Selenos</v>
          </cell>
          <cell r="C7700" t="str">
            <v>Selenoprotein S</v>
          </cell>
        </row>
        <row r="7701">
          <cell r="A7701" t="str">
            <v>Q8BR70</v>
          </cell>
          <cell r="B7701" t="str">
            <v>Yipf6</v>
          </cell>
          <cell r="C7701" t="str">
            <v>Protein YIPF6</v>
          </cell>
        </row>
        <row r="7702">
          <cell r="A7702" t="str">
            <v>E0CZ22</v>
          </cell>
          <cell r="B7702" t="str">
            <v>Mroh1</v>
          </cell>
          <cell r="C7702" t="str">
            <v>Maestro heat-like repeat family member 1</v>
          </cell>
        </row>
        <row r="7703">
          <cell r="A7703" t="str">
            <v>Q6PR54</v>
          </cell>
          <cell r="B7703" t="str">
            <v>Rif1</v>
          </cell>
          <cell r="C7703" t="str">
            <v>Telomere-associated protein RIF1</v>
          </cell>
        </row>
        <row r="7704">
          <cell r="A7704" t="str">
            <v>Q99KD5</v>
          </cell>
          <cell r="B7704" t="str">
            <v>Unc45a</v>
          </cell>
          <cell r="C7704" t="str">
            <v>Protein unc-45 homolog A</v>
          </cell>
        </row>
        <row r="7705">
          <cell r="A7705" t="str">
            <v>O70200</v>
          </cell>
          <cell r="B7705" t="str">
            <v>Aif1</v>
          </cell>
          <cell r="C7705" t="str">
            <v>Allograft inflammatory factor 1</v>
          </cell>
        </row>
        <row r="7706">
          <cell r="A7706" t="str">
            <v>Q9WU56</v>
          </cell>
          <cell r="B7706" t="str">
            <v>Pus1</v>
          </cell>
          <cell r="C7706" t="str">
            <v>Pseudouridylate synthase 1 homolog</v>
          </cell>
        </row>
        <row r="7707">
          <cell r="A7707" t="str">
            <v>Q9WTJ4</v>
          </cell>
          <cell r="B7707" t="str">
            <v>Fiz1</v>
          </cell>
          <cell r="C7707" t="str">
            <v>Flt3-interacting zinc finger protein 1</v>
          </cell>
        </row>
        <row r="7708">
          <cell r="A7708" t="str">
            <v>Q9QY30</v>
          </cell>
          <cell r="B7708" t="str">
            <v>Abcb11</v>
          </cell>
          <cell r="C7708" t="str">
            <v>Bile salt export pump</v>
          </cell>
        </row>
        <row r="7709">
          <cell r="A7709" t="str">
            <v>Q8BXG3</v>
          </cell>
          <cell r="B7709" t="str">
            <v>Ift57</v>
          </cell>
          <cell r="C7709" t="str">
            <v>Intraflagellar transport protein 57 homolog</v>
          </cell>
        </row>
        <row r="7710">
          <cell r="A7710" t="str">
            <v>Q9R1B9</v>
          </cell>
          <cell r="B7710" t="str">
            <v>Slit2</v>
          </cell>
          <cell r="C7710" t="str">
            <v>Slit guidance ligand 2</v>
          </cell>
        </row>
        <row r="7711">
          <cell r="A7711" t="str">
            <v>Q8BHA1</v>
          </cell>
          <cell r="B7711" t="str">
            <v>Lrrc24</v>
          </cell>
          <cell r="C7711" t="str">
            <v>Leucine-rich repeat-containing protein 24</v>
          </cell>
        </row>
        <row r="7712">
          <cell r="A7712" t="str">
            <v>P29788</v>
          </cell>
          <cell r="B7712" t="str">
            <v>Vtn</v>
          </cell>
          <cell r="C7712" t="str">
            <v>Vitronectin</v>
          </cell>
        </row>
        <row r="7713">
          <cell r="A7713" t="str">
            <v>E5CYJ9</v>
          </cell>
          <cell r="B7713" t="str">
            <v>Unc79</v>
          </cell>
          <cell r="C7713" t="str">
            <v>Protein unc-79 homolog</v>
          </cell>
        </row>
        <row r="7714">
          <cell r="A7714" t="str">
            <v>Q08091</v>
          </cell>
          <cell r="B7714" t="str">
            <v>Cnn1</v>
          </cell>
          <cell r="C7714" t="str">
            <v>Calponin-1</v>
          </cell>
        </row>
        <row r="7715">
          <cell r="A7715" t="str">
            <v>Q8BJM5</v>
          </cell>
          <cell r="B7715" t="str">
            <v>Slc30a6</v>
          </cell>
          <cell r="C7715" t="str">
            <v>Zinc transporter 6</v>
          </cell>
        </row>
        <row r="7716">
          <cell r="A7716" t="str">
            <v>Q61508</v>
          </cell>
          <cell r="B7716" t="str">
            <v>Ecm1</v>
          </cell>
          <cell r="C7716" t="str">
            <v>Extracellular matrix protein 1</v>
          </cell>
        </row>
        <row r="7717">
          <cell r="A7717" t="str">
            <v>O09012</v>
          </cell>
          <cell r="B7717" t="str">
            <v>Pex5</v>
          </cell>
          <cell r="C7717" t="str">
            <v>Peroxisomal targeting signal 1 receptor</v>
          </cell>
        </row>
        <row r="7718">
          <cell r="A7718" t="str">
            <v>A0A087WNL7;A0A087WNX7;A0A087WP63;A0A087WQ44</v>
          </cell>
          <cell r="B7718" t="str">
            <v>Gm42715;Srcap</v>
          </cell>
          <cell r="C7718" t="str">
            <v>Snf2-related CREBBP activator protein</v>
          </cell>
        </row>
        <row r="7719">
          <cell r="A7719" t="str">
            <v>E9Q8K8;Q6ISX3</v>
          </cell>
          <cell r="B7719" t="str">
            <v>Zc3h4</v>
          </cell>
          <cell r="C7719" t="str">
            <v>Zinc finger CCCH domain-containing protein 4</v>
          </cell>
        </row>
        <row r="7720">
          <cell r="A7720" t="str">
            <v>Q8BQM8</v>
          </cell>
          <cell r="B7720" t="str">
            <v>Eml5</v>
          </cell>
          <cell r="C7720" t="str">
            <v>Echinoderm microtubule associated protein like 5</v>
          </cell>
        </row>
        <row r="7721">
          <cell r="A7721" t="str">
            <v>Q8BH73</v>
          </cell>
          <cell r="B7721" t="str">
            <v>Qpctl</v>
          </cell>
          <cell r="C7721" t="str">
            <v>Glutaminyl-peptide cyclotransferase-like protein</v>
          </cell>
        </row>
        <row r="7722">
          <cell r="A7722" t="str">
            <v>Q8BVG5</v>
          </cell>
          <cell r="B7722" t="str">
            <v>Galnt14</v>
          </cell>
          <cell r="C7722" t="str">
            <v>Polypeptide N-acetylgalactosaminyltransferase 14</v>
          </cell>
        </row>
        <row r="7723">
          <cell r="A7723" t="str">
            <v>Q91VP7</v>
          </cell>
          <cell r="B7723" t="str">
            <v>Tmem101</v>
          </cell>
          <cell r="C7723" t="str">
            <v>Transmembrane protein 101</v>
          </cell>
        </row>
        <row r="7724">
          <cell r="A7724" t="str">
            <v>Q62148</v>
          </cell>
          <cell r="B7724" t="str">
            <v>Aldh1a2</v>
          </cell>
          <cell r="C7724" t="str">
            <v>Retinal dehydrogenase 2</v>
          </cell>
        </row>
        <row r="7725">
          <cell r="A7725" t="str">
            <v>Q9D4J1</v>
          </cell>
          <cell r="B7725" t="str">
            <v>Efhd1</v>
          </cell>
          <cell r="C7725" t="str">
            <v>EF-hand domain-containing protein D1</v>
          </cell>
        </row>
        <row r="7726">
          <cell r="A7726" t="str">
            <v>A3KGS3</v>
          </cell>
          <cell r="B7726" t="str">
            <v>Ralgapa2</v>
          </cell>
          <cell r="C7726" t="str">
            <v>Ral GTPase-activating protein subunit alpha-2</v>
          </cell>
        </row>
        <row r="7727">
          <cell r="A7727" t="str">
            <v>E9Q634</v>
          </cell>
          <cell r="B7727" t="str">
            <v>Myo1e</v>
          </cell>
          <cell r="C7727" t="str">
            <v>Unconventional myosin-Ie</v>
          </cell>
        </row>
        <row r="7728">
          <cell r="A7728" t="str">
            <v>O09127</v>
          </cell>
          <cell r="B7728" t="str">
            <v>Epha8</v>
          </cell>
          <cell r="C7728" t="str">
            <v>Ephrin type-A receptor 8</v>
          </cell>
        </row>
        <row r="7729">
          <cell r="A7729" t="str">
            <v>Q91WP6</v>
          </cell>
          <cell r="B7729" t="str">
            <v>Serpina3n</v>
          </cell>
          <cell r="C7729" t="str">
            <v>Serine protease inhibitor A3N</v>
          </cell>
        </row>
        <row r="7730">
          <cell r="A7730" t="str">
            <v>A0A5F8MP92;Q3U9D6</v>
          </cell>
          <cell r="B7730" t="str">
            <v>Exoc6</v>
          </cell>
          <cell r="C7730" t="str">
            <v>Exocyst complex component 6</v>
          </cell>
        </row>
        <row r="7731">
          <cell r="A7731" t="str">
            <v>Q9R194</v>
          </cell>
          <cell r="B7731" t="str">
            <v>Cry2</v>
          </cell>
          <cell r="C7731" t="str">
            <v>Cryptochrome-2</v>
          </cell>
        </row>
        <row r="7732">
          <cell r="A7732" t="str">
            <v>Q99KR8</v>
          </cell>
          <cell r="B7732" t="str">
            <v>Fuca2</v>
          </cell>
          <cell r="C7732" t="str">
            <v>Plasma alpha-L-fucosidase</v>
          </cell>
        </row>
        <row r="7733">
          <cell r="A7733" t="str">
            <v>P56581</v>
          </cell>
          <cell r="B7733" t="str">
            <v>Tdg</v>
          </cell>
          <cell r="C7733" t="str">
            <v>G/T mismatch-specific thymine DNA glycosylase</v>
          </cell>
        </row>
        <row r="7734">
          <cell r="A7734" t="str">
            <v>O35144</v>
          </cell>
          <cell r="B7734" t="str">
            <v>Terf2</v>
          </cell>
          <cell r="C7734" t="str">
            <v>Telomeric repeat-binding factor 2</v>
          </cell>
        </row>
        <row r="7735">
          <cell r="A7735" t="str">
            <v>P52734</v>
          </cell>
          <cell r="B7735" t="str">
            <v>Fgd1</v>
          </cell>
          <cell r="C7735" t="str">
            <v>FYVE, RhoGEF and PH domain-containing protein 1</v>
          </cell>
        </row>
        <row r="7736">
          <cell r="A7736" t="str">
            <v>Q9JKC7</v>
          </cell>
          <cell r="B7736" t="str">
            <v>Ap4m1</v>
          </cell>
          <cell r="C7736" t="str">
            <v>AP-4 complex subunit mu-1</v>
          </cell>
        </row>
        <row r="7737">
          <cell r="A7737" t="str">
            <v>Q8R092</v>
          </cell>
          <cell r="B7737" t="str">
            <v>(blank)</v>
          </cell>
          <cell r="C7737" t="str">
            <v>Protein C1orf43 homolog</v>
          </cell>
        </row>
        <row r="7738">
          <cell r="A7738" t="str">
            <v>Q80XL6</v>
          </cell>
          <cell r="B7738" t="str">
            <v>Acad11</v>
          </cell>
          <cell r="C7738" t="str">
            <v>Acyl-CoA dehydrogenase family member 11</v>
          </cell>
        </row>
        <row r="7739">
          <cell r="A7739" t="str">
            <v>Q9D1C8</v>
          </cell>
          <cell r="B7739" t="str">
            <v>Vps28</v>
          </cell>
          <cell r="C7739" t="str">
            <v>Vacuolar protein sorting-associated protein 28 homolog</v>
          </cell>
        </row>
        <row r="7740">
          <cell r="A7740" t="str">
            <v>A0A0F6AIX5;A0A0F6AIX6;A0A1W2P7C8;A0A1W2P7T7;A0A1W2P820</v>
          </cell>
          <cell r="B7740" t="str">
            <v>Ldah</v>
          </cell>
          <cell r="C7740" t="str">
            <v>Lipid droplet-associated hydrolase</v>
          </cell>
        </row>
        <row r="7741">
          <cell r="A7741" t="str">
            <v>Q6TCG2</v>
          </cell>
          <cell r="B7741" t="str">
            <v>Paqr9</v>
          </cell>
          <cell r="C7741" t="str">
            <v>Membrane progesterone receptor epsilon</v>
          </cell>
        </row>
        <row r="7742">
          <cell r="A7742" t="str">
            <v>A2AF47</v>
          </cell>
          <cell r="B7742" t="str">
            <v>Dock11</v>
          </cell>
          <cell r="C7742" t="str">
            <v>Dedicator of cytokinesis protein 11</v>
          </cell>
        </row>
        <row r="7743">
          <cell r="A7743" t="str">
            <v>Q9D2Q3</v>
          </cell>
          <cell r="B7743" t="str">
            <v>Paat</v>
          </cell>
          <cell r="C7743" t="str">
            <v>ATPase PAAT</v>
          </cell>
        </row>
        <row r="7744">
          <cell r="A7744" t="str">
            <v>Q8C3J5</v>
          </cell>
          <cell r="B7744" t="str">
            <v>Dock2</v>
          </cell>
          <cell r="C7744" t="str">
            <v>Dedicator of cytokinesis protein 2</v>
          </cell>
        </row>
        <row r="7745">
          <cell r="A7745" t="str">
            <v>Q62120</v>
          </cell>
          <cell r="B7745" t="str">
            <v>Jak2</v>
          </cell>
          <cell r="C7745" t="str">
            <v>Tyrosine-protein kinase JAK2</v>
          </cell>
        </row>
        <row r="7746">
          <cell r="A7746" t="str">
            <v>Q6PFX9</v>
          </cell>
          <cell r="B7746" t="str">
            <v>Tnks</v>
          </cell>
          <cell r="C7746" t="str">
            <v>Poly [ADP-ribose] polymerase tankyrase-1</v>
          </cell>
        </row>
        <row r="7747">
          <cell r="A7747" t="str">
            <v>A0A1W2P750</v>
          </cell>
          <cell r="B7747" t="str">
            <v>Ppp1r12a</v>
          </cell>
          <cell r="C7747" t="str">
            <v>Protein phosphatase 1 regulatory subunit 12A</v>
          </cell>
        </row>
        <row r="7748">
          <cell r="A7748" t="str">
            <v>Q9D2I5</v>
          </cell>
          <cell r="B7748" t="str">
            <v>Armc9</v>
          </cell>
          <cell r="C7748" t="str">
            <v>LisH domain-containing protein ARMC9</v>
          </cell>
        </row>
        <row r="7749">
          <cell r="A7749" t="str">
            <v>Q91ZE0</v>
          </cell>
          <cell r="B7749" t="str">
            <v>Tmlhe</v>
          </cell>
          <cell r="C7749" t="str">
            <v>Trimethyllysine dioxygenase, mitochondrial</v>
          </cell>
        </row>
        <row r="7750">
          <cell r="A7750" t="str">
            <v>Q3UYC8</v>
          </cell>
          <cell r="B7750" t="str">
            <v>Adnp</v>
          </cell>
          <cell r="C7750" t="str">
            <v>Activity-dependent neuroprotector homeobox protein</v>
          </cell>
        </row>
        <row r="7751">
          <cell r="A7751" t="str">
            <v>O09044</v>
          </cell>
          <cell r="B7751" t="str">
            <v>Snap23</v>
          </cell>
          <cell r="C7751" t="str">
            <v>Synaptosomal-associated protein 23</v>
          </cell>
        </row>
        <row r="7752">
          <cell r="A7752" t="str">
            <v>Q8BH65</v>
          </cell>
          <cell r="B7752" t="str">
            <v>Dennd6a</v>
          </cell>
          <cell r="C7752" t="str">
            <v>Protein DENND6A</v>
          </cell>
        </row>
        <row r="7753">
          <cell r="A7753" t="str">
            <v>A0A0G2JE35;B1AXI6</v>
          </cell>
          <cell r="B7753" t="str">
            <v>Arhgef9</v>
          </cell>
          <cell r="C7753" t="str">
            <v>Rho guanine nucleotide exchange factor 9</v>
          </cell>
        </row>
        <row r="7754">
          <cell r="A7754" t="str">
            <v>O35219</v>
          </cell>
          <cell r="B7754" t="str">
            <v>Kcnh2</v>
          </cell>
          <cell r="C7754" t="str">
            <v>Potassium voltage-gated channel subfamily H member 2</v>
          </cell>
        </row>
        <row r="7755">
          <cell r="A7755" t="str">
            <v>Q6PAQ9</v>
          </cell>
          <cell r="B7755" t="str">
            <v>Prrg3</v>
          </cell>
          <cell r="C7755" t="str">
            <v>Transmembrane gamma-carboxyglutamic acid protein 3</v>
          </cell>
        </row>
        <row r="7756">
          <cell r="A7756" t="str">
            <v>A9X3Y4</v>
          </cell>
          <cell r="B7756" t="str">
            <v>Ntrk3</v>
          </cell>
          <cell r="C7756" t="str">
            <v>NT-3 growth factor receptor</v>
          </cell>
        </row>
        <row r="7757">
          <cell r="A7757" t="str">
            <v>Q8JZY4</v>
          </cell>
          <cell r="B7757" t="str">
            <v>Prorp</v>
          </cell>
          <cell r="C7757" t="str">
            <v>Mitochondrial ribonuclease P catalytic subunit</v>
          </cell>
        </row>
        <row r="7758">
          <cell r="A7758" t="str">
            <v>Q8BZ00</v>
          </cell>
          <cell r="B7758" t="str">
            <v>Slc9a9</v>
          </cell>
          <cell r="C7758" t="str">
            <v>Sodium/hydrogen exchanger 9</v>
          </cell>
        </row>
        <row r="7759">
          <cell r="A7759" t="str">
            <v>P15066</v>
          </cell>
          <cell r="B7759" t="str">
            <v>Jund</v>
          </cell>
          <cell r="C7759" t="str">
            <v>Transcription factor JunD</v>
          </cell>
        </row>
        <row r="7760">
          <cell r="A7760" t="str">
            <v>Q8BGC9</v>
          </cell>
          <cell r="B7760" t="str">
            <v>Creg2</v>
          </cell>
          <cell r="C7760" t="str">
            <v>Protein CREG2</v>
          </cell>
        </row>
        <row r="7761">
          <cell r="A7761" t="str">
            <v>Q9CX11</v>
          </cell>
          <cell r="B7761" t="str">
            <v>Utp23</v>
          </cell>
          <cell r="C7761" t="str">
            <v>rRNA-processing protein UTP23 homolog</v>
          </cell>
        </row>
        <row r="7762">
          <cell r="A7762" t="str">
            <v>A0A075B5P5;A0A1Y7VJN6;A0A4U9FKB1</v>
          </cell>
          <cell r="B7762" t="str">
            <v>IGHG3</v>
          </cell>
          <cell r="C7762" t="str">
            <v>Immunoglobulin heavy constant gamma 3 (Fragment)</v>
          </cell>
        </row>
        <row r="7763">
          <cell r="A7763" t="str">
            <v>Q62121</v>
          </cell>
          <cell r="B7763" t="str">
            <v>Tyro3</v>
          </cell>
          <cell r="C7763" t="str">
            <v>Tyrosine-protein kinase receptor TYRO3</v>
          </cell>
        </row>
        <row r="7764">
          <cell r="A7764" t="str">
            <v>Q9JI10</v>
          </cell>
          <cell r="B7764" t="str">
            <v>Stk3</v>
          </cell>
          <cell r="C7764" t="str">
            <v>Serine/threonine-protein kinase 3</v>
          </cell>
        </row>
        <row r="7765">
          <cell r="A7765" t="str">
            <v>E9Q236</v>
          </cell>
          <cell r="B7765" t="str">
            <v>Abcc4</v>
          </cell>
          <cell r="C7765" t="str">
            <v>ATP-binding cassette sub-family C member 4</v>
          </cell>
        </row>
        <row r="7766">
          <cell r="A7766" t="str">
            <v>Q7TNE1</v>
          </cell>
          <cell r="B7766" t="str">
            <v>Sugct</v>
          </cell>
          <cell r="C7766" t="str">
            <v>Succinate--hydroxymethylglutarate CoA-transferase</v>
          </cell>
        </row>
        <row r="7767">
          <cell r="A7767" t="str">
            <v>Q8K4L3</v>
          </cell>
          <cell r="B7767" t="str">
            <v>Svil</v>
          </cell>
          <cell r="C7767" t="str">
            <v>Supervillin</v>
          </cell>
        </row>
        <row r="7768">
          <cell r="A7768" t="str">
            <v>Q3U1F9</v>
          </cell>
          <cell r="B7768" t="str">
            <v>Pag1</v>
          </cell>
          <cell r="C7768" t="str">
            <v>Phosphoprotein associated with glycosphingolipid-enriched microdomains 1</v>
          </cell>
        </row>
        <row r="7769">
          <cell r="A7769" t="str">
            <v>Q99PM9</v>
          </cell>
          <cell r="B7769" t="str">
            <v>Uck2</v>
          </cell>
          <cell r="C7769" t="str">
            <v>Uridine-cytidine kinase 2</v>
          </cell>
        </row>
        <row r="7770">
          <cell r="A7770" t="str">
            <v>Q91VY5</v>
          </cell>
          <cell r="B7770" t="str">
            <v>Kdm4b</v>
          </cell>
          <cell r="C7770" t="str">
            <v>Lysine-specific demethylase 4B</v>
          </cell>
        </row>
        <row r="7771">
          <cell r="A7771" t="str">
            <v>P57787</v>
          </cell>
          <cell r="B7771" t="str">
            <v>Slc16a3</v>
          </cell>
          <cell r="C7771" t="str">
            <v>Monocarboxylate transporter 4</v>
          </cell>
        </row>
        <row r="7772">
          <cell r="A7772" t="str">
            <v>Q9WUU9</v>
          </cell>
          <cell r="B7772" t="str">
            <v>Mcm3ap</v>
          </cell>
          <cell r="C7772" t="str">
            <v>Germinal-center associated nuclear protein</v>
          </cell>
        </row>
        <row r="7773">
          <cell r="A7773" t="str">
            <v>Q01341</v>
          </cell>
          <cell r="B7773" t="str">
            <v>Adcy6</v>
          </cell>
          <cell r="C7773" t="str">
            <v>Adenylate cyclase type 6</v>
          </cell>
        </row>
        <row r="7774">
          <cell r="A7774" t="str">
            <v>Q8K126</v>
          </cell>
          <cell r="B7774" t="str">
            <v>Mtrf1</v>
          </cell>
          <cell r="C7774" t="str">
            <v>Peptide chain release factor 1, mitochondrial</v>
          </cell>
        </row>
        <row r="7775">
          <cell r="A7775" t="str">
            <v>Q8C6G1</v>
          </cell>
          <cell r="B7775" t="str">
            <v>Cfap410</v>
          </cell>
          <cell r="C7775" t="str">
            <v>Cilia- and flagella-associated protein 410</v>
          </cell>
        </row>
        <row r="7776">
          <cell r="A7776" t="str">
            <v>A0A140LIX9</v>
          </cell>
          <cell r="B7776" t="str">
            <v>Cfap99</v>
          </cell>
          <cell r="C7776" t="str">
            <v>Cilia and flagella associated protein 99</v>
          </cell>
        </row>
        <row r="7777">
          <cell r="A7777" t="str">
            <v>Q9DCH6</v>
          </cell>
          <cell r="B7777" t="str">
            <v>Zfand6</v>
          </cell>
          <cell r="C7777" t="str">
            <v>AN1-type zinc finger protein 6</v>
          </cell>
        </row>
        <row r="7778">
          <cell r="A7778" t="str">
            <v>Q8BPS4</v>
          </cell>
          <cell r="B7778" t="str">
            <v>Gpr180</v>
          </cell>
          <cell r="C7778" t="str">
            <v>Integral membrane protein GPR180</v>
          </cell>
        </row>
        <row r="7779">
          <cell r="A7779" t="str">
            <v>A0A286YDA5;A0A286YDZ5;Q3TTW2</v>
          </cell>
          <cell r="B7779" t="str">
            <v>Grk6</v>
          </cell>
          <cell r="C7779" t="str">
            <v>G protein-coupled receptor kinase 6</v>
          </cell>
        </row>
        <row r="7780">
          <cell r="A7780" t="str">
            <v>P84102</v>
          </cell>
          <cell r="B7780" t="str">
            <v>Serf2</v>
          </cell>
          <cell r="C7780" t="str">
            <v>Small EDRK-rich factor 2</v>
          </cell>
        </row>
        <row r="7781">
          <cell r="A7781" t="str">
            <v>P48030</v>
          </cell>
          <cell r="B7781" t="str">
            <v>Tgfa</v>
          </cell>
          <cell r="C7781" t="str">
            <v>Protransforming growth factor alpha</v>
          </cell>
        </row>
        <row r="7782">
          <cell r="A7782" t="str">
            <v>Q3TD49</v>
          </cell>
          <cell r="B7782" t="str">
            <v>Sppl2b</v>
          </cell>
          <cell r="C7782" t="str">
            <v>Signal peptide peptidase-like 2B</v>
          </cell>
        </row>
        <row r="7783">
          <cell r="A7783" t="str">
            <v>A0A0R4J174</v>
          </cell>
          <cell r="B7783" t="str">
            <v>Ecsit</v>
          </cell>
          <cell r="C7783" t="str">
            <v>Evolutionarily conserved signaling intermediate in Toll pathway, mitochondrial</v>
          </cell>
        </row>
        <row r="7784">
          <cell r="A7784" t="str">
            <v>Q8BK62</v>
          </cell>
          <cell r="B7784" t="str">
            <v>Olfml3</v>
          </cell>
          <cell r="C7784" t="str">
            <v>Olfactomedin-like protein 3</v>
          </cell>
        </row>
        <row r="7785">
          <cell r="A7785" t="str">
            <v>Q3URQ4</v>
          </cell>
          <cell r="B7785" t="str">
            <v>Fam8a1</v>
          </cell>
          <cell r="C7785" t="str">
            <v>RDD domain-containing protein</v>
          </cell>
        </row>
        <row r="7786">
          <cell r="A7786" t="str">
            <v>Q09XV5</v>
          </cell>
          <cell r="B7786" t="str">
            <v>Chd8</v>
          </cell>
          <cell r="C7786" t="str">
            <v>Chromodomain-helicase-DNA-binding protein 8</v>
          </cell>
        </row>
        <row r="7787">
          <cell r="A7787" t="str">
            <v>Q07797</v>
          </cell>
          <cell r="B7787" t="str">
            <v>Lgals3bp</v>
          </cell>
          <cell r="C7787" t="str">
            <v>Galectin-3-binding protein</v>
          </cell>
        </row>
        <row r="7788">
          <cell r="A7788" t="str">
            <v>Q3TAA7</v>
          </cell>
          <cell r="B7788" t="str">
            <v>Stk11ip</v>
          </cell>
          <cell r="C7788" t="str">
            <v>Serine/threonine-protein kinase 11-interacting protein</v>
          </cell>
        </row>
        <row r="7789">
          <cell r="A7789" t="str">
            <v>Q8R138</v>
          </cell>
          <cell r="B7789" t="str">
            <v>Tmem119</v>
          </cell>
          <cell r="C7789" t="str">
            <v>Transmembrane protein 119</v>
          </cell>
        </row>
        <row r="7790">
          <cell r="A7790" t="str">
            <v>Q9ERD6</v>
          </cell>
          <cell r="B7790" t="str">
            <v>Ralgps2</v>
          </cell>
          <cell r="C7790" t="str">
            <v>Ras-specific guanine nucleotide-releasing factor RalGPS2</v>
          </cell>
        </row>
        <row r="7791">
          <cell r="A7791" t="str">
            <v>Q7TPM9</v>
          </cell>
          <cell r="B7791" t="str">
            <v>Mtmr10</v>
          </cell>
          <cell r="C7791" t="str">
            <v>Myotubularin-related protein 10</v>
          </cell>
        </row>
        <row r="7792">
          <cell r="A7792" t="str">
            <v>Q3U0S6</v>
          </cell>
          <cell r="B7792" t="str">
            <v>Rasip1</v>
          </cell>
          <cell r="C7792" t="str">
            <v>Ras-interacting protein 1</v>
          </cell>
        </row>
        <row r="7793">
          <cell r="A7793" t="str">
            <v>Q9D968</v>
          </cell>
          <cell r="B7793" t="str">
            <v>Hcfc2</v>
          </cell>
          <cell r="C7793" t="str">
            <v>Host cell factor 2</v>
          </cell>
        </row>
        <row r="7794">
          <cell r="A7794" t="str">
            <v>Q6ZQ89</v>
          </cell>
          <cell r="B7794" t="str">
            <v>Marchf6</v>
          </cell>
          <cell r="C7794" t="str">
            <v>E3 ubiquitin-protein ligase MARCHF6</v>
          </cell>
        </row>
        <row r="7795">
          <cell r="A7795" t="str">
            <v>P11859</v>
          </cell>
          <cell r="B7795" t="str">
            <v>Agt</v>
          </cell>
          <cell r="C7795" t="str">
            <v>Angiotensinogen</v>
          </cell>
        </row>
        <row r="7796">
          <cell r="A7796" t="str">
            <v>P70397</v>
          </cell>
          <cell r="B7796" t="str">
            <v>Dlx6</v>
          </cell>
          <cell r="C7796" t="str">
            <v>Homeobox protein DLX-6</v>
          </cell>
        </row>
        <row r="7797">
          <cell r="A7797" t="str">
            <v>O88799</v>
          </cell>
          <cell r="B7797" t="str">
            <v>Zan</v>
          </cell>
          <cell r="C7797" t="str">
            <v>Zonadhesin</v>
          </cell>
        </row>
        <row r="7798">
          <cell r="A7798" t="str">
            <v>P23708</v>
          </cell>
          <cell r="B7798" t="str">
            <v>Nfya</v>
          </cell>
          <cell r="C7798" t="str">
            <v>Nuclear transcription factor Y subunit alpha</v>
          </cell>
        </row>
        <row r="7799">
          <cell r="A7799" t="str">
            <v>Q8BTF8</v>
          </cell>
          <cell r="B7799" t="str">
            <v>Ralyl</v>
          </cell>
          <cell r="C7799" t="str">
            <v>RNA-binding Raly-like protein</v>
          </cell>
        </row>
        <row r="7800">
          <cell r="A7800" t="str">
            <v>O08641</v>
          </cell>
          <cell r="B7800" t="str">
            <v>Sh3yl1</v>
          </cell>
          <cell r="C7800" t="str">
            <v>SH3 domain-containing YSC84-like protein 1</v>
          </cell>
        </row>
        <row r="7801">
          <cell r="A7801" t="str">
            <v>Q8R367</v>
          </cell>
          <cell r="B7801" t="str">
            <v>Rerg</v>
          </cell>
          <cell r="C7801" t="str">
            <v>Ras-related and estrogen-regulated growth inhibitor</v>
          </cell>
        </row>
        <row r="7802">
          <cell r="A7802" t="str">
            <v>Q9D823</v>
          </cell>
          <cell r="B7802" t="str">
            <v>Rpl37</v>
          </cell>
          <cell r="C7802" t="str">
            <v>Large ribosomal subunit protein eL37</v>
          </cell>
        </row>
        <row r="7803">
          <cell r="A7803" t="str">
            <v>Q9JHF7</v>
          </cell>
          <cell r="B7803" t="str">
            <v>Hpgds</v>
          </cell>
          <cell r="C7803" t="str">
            <v>Hematopoietic prostaglandin D synthase</v>
          </cell>
        </row>
        <row r="7804">
          <cell r="A7804" t="str">
            <v>Q6NS65</v>
          </cell>
          <cell r="B7804" t="str">
            <v>Gpr17</v>
          </cell>
          <cell r="C7804" t="str">
            <v>Uracil nucleotide/cysteinyl leukotriene receptor</v>
          </cell>
        </row>
        <row r="7805">
          <cell r="A7805" t="str">
            <v>Q6DIB5</v>
          </cell>
          <cell r="B7805" t="str">
            <v>Megf10</v>
          </cell>
          <cell r="C7805" t="str">
            <v>Multiple epidermal growth factor-like domains protein 10</v>
          </cell>
        </row>
        <row r="7806">
          <cell r="A7806" t="str">
            <v>Q8VC74</v>
          </cell>
          <cell r="B7806" t="str">
            <v>Cox18</v>
          </cell>
          <cell r="C7806" t="str">
            <v>Cytochrome c oxidase assembly protein COX18, mitochondrial</v>
          </cell>
        </row>
        <row r="7807">
          <cell r="A7807" t="str">
            <v>E9Q1K0</v>
          </cell>
          <cell r="B7807" t="str">
            <v>Snx25</v>
          </cell>
          <cell r="C7807" t="str">
            <v>Sorting nexin-25</v>
          </cell>
        </row>
        <row r="7808">
          <cell r="A7808" t="str">
            <v>Q5DTU0</v>
          </cell>
          <cell r="B7808" t="str">
            <v>Afap1l2</v>
          </cell>
          <cell r="C7808" t="str">
            <v>Actin filament-associated protein 1-like 2</v>
          </cell>
        </row>
        <row r="7809">
          <cell r="A7809" t="str">
            <v>Q8BMB0</v>
          </cell>
          <cell r="B7809" t="str">
            <v>Emsy</v>
          </cell>
          <cell r="C7809" t="str">
            <v>BRCA2-interacting transcriptional repressor EMSY</v>
          </cell>
        </row>
        <row r="7810">
          <cell r="A7810" t="str">
            <v>Q8BFQ6</v>
          </cell>
          <cell r="B7810" t="str">
            <v>Slc49a4</v>
          </cell>
          <cell r="C7810" t="str">
            <v>Solute carrier family 49 member 4</v>
          </cell>
        </row>
        <row r="7811">
          <cell r="A7811" t="str">
            <v>Q4VGL6</v>
          </cell>
          <cell r="B7811" t="str">
            <v>Rc3h1</v>
          </cell>
          <cell r="C7811" t="str">
            <v>Roquin-1</v>
          </cell>
        </row>
        <row r="7812">
          <cell r="A7812" t="str">
            <v>E9PYJ7;Q6NS55</v>
          </cell>
          <cell r="B7812" t="str">
            <v>Pitpnm2</v>
          </cell>
          <cell r="C7812" t="str">
            <v>Membrane-associated phosphatidylinositol transfer protein 2</v>
          </cell>
        </row>
        <row r="7813">
          <cell r="A7813" t="str">
            <v>Q8C4X7</v>
          </cell>
          <cell r="B7813" t="str">
            <v>Minar2</v>
          </cell>
          <cell r="C7813" t="str">
            <v>Major intrinsically disordered NOTCH2-binding receptor 1-like homolog</v>
          </cell>
        </row>
        <row r="7814">
          <cell r="A7814" t="str">
            <v>Q3USZ8</v>
          </cell>
          <cell r="B7814" t="str">
            <v>Dipk2a</v>
          </cell>
          <cell r="C7814" t="str">
            <v>Divergent protein kinase domain 2A</v>
          </cell>
        </row>
        <row r="7815">
          <cell r="A7815" t="str">
            <v>Q9D658</v>
          </cell>
          <cell r="B7815" t="str">
            <v>Ptp4a3</v>
          </cell>
          <cell r="C7815" t="str">
            <v>Protein tyrosine phosphatase type IVA 3</v>
          </cell>
        </row>
        <row r="7816">
          <cell r="A7816" t="str">
            <v>Q3TY62</v>
          </cell>
          <cell r="B7816" t="str">
            <v>Mta3</v>
          </cell>
          <cell r="C7816" t="str">
            <v>Metastasis-associated protein MTA3</v>
          </cell>
        </row>
        <row r="7817">
          <cell r="A7817" t="str">
            <v>D3YW26;D3Z4Z0</v>
          </cell>
          <cell r="B7817" t="str">
            <v>Tada2b</v>
          </cell>
          <cell r="C7817" t="str">
            <v>Transcriptional adapter</v>
          </cell>
        </row>
        <row r="7818">
          <cell r="A7818" t="str">
            <v>Q9JKB3</v>
          </cell>
          <cell r="B7818" t="str">
            <v>Ybx3</v>
          </cell>
          <cell r="C7818" t="str">
            <v>Y-box-binding protein 3</v>
          </cell>
        </row>
        <row r="7819">
          <cell r="A7819" t="str">
            <v>Q3UMR0</v>
          </cell>
          <cell r="B7819" t="str">
            <v>Ankrd27</v>
          </cell>
          <cell r="C7819" t="str">
            <v>Ankyrin repeat domain-containing protein 27</v>
          </cell>
        </row>
        <row r="7820">
          <cell r="A7820" t="str">
            <v>Q9Z0F8</v>
          </cell>
          <cell r="B7820" t="str">
            <v>Adam17</v>
          </cell>
          <cell r="C7820" t="str">
            <v>A disintegrin and metallopeptidase domain 17</v>
          </cell>
        </row>
        <row r="7821">
          <cell r="A7821" t="str">
            <v>Q99LM9</v>
          </cell>
          <cell r="B7821" t="str">
            <v>Tada1</v>
          </cell>
          <cell r="C7821" t="str">
            <v>Transcriptional adapter 1</v>
          </cell>
        </row>
        <row r="7822">
          <cell r="A7822" t="str">
            <v>Q8CF93</v>
          </cell>
          <cell r="B7822" t="str">
            <v>Galnt13</v>
          </cell>
          <cell r="C7822" t="str">
            <v>Polypeptide N-acetylgalactosaminyltransferase 13</v>
          </cell>
        </row>
        <row r="7823">
          <cell r="A7823" t="str">
            <v>Q8CFW1</v>
          </cell>
          <cell r="B7823" t="str">
            <v>Ano2</v>
          </cell>
          <cell r="C7823" t="str">
            <v>Anoctamin-2</v>
          </cell>
        </row>
        <row r="7824">
          <cell r="A7824" t="str">
            <v>P70380</v>
          </cell>
          <cell r="B7824" t="str">
            <v>Il18</v>
          </cell>
          <cell r="C7824" t="str">
            <v>Interleukin-18</v>
          </cell>
        </row>
        <row r="7825">
          <cell r="A7825" t="str">
            <v>Q8VCE1</v>
          </cell>
          <cell r="B7825" t="str">
            <v>Dnajc28</v>
          </cell>
          <cell r="C7825" t="str">
            <v>DnaJ homolog subfamily C member 28</v>
          </cell>
        </row>
        <row r="7826">
          <cell r="A7826" t="str">
            <v>Q8K1T6</v>
          </cell>
          <cell r="B7826" t="str">
            <v>Ly6g6e</v>
          </cell>
          <cell r="C7826" t="str">
            <v>Lymphocyte antigen 6G6e</v>
          </cell>
        </row>
        <row r="7827">
          <cell r="A7827" t="str">
            <v>Q6VH22</v>
          </cell>
          <cell r="B7827" t="str">
            <v>Ift172</v>
          </cell>
          <cell r="C7827" t="str">
            <v>Intraflagellar transport protein 172 homolog</v>
          </cell>
        </row>
        <row r="7828">
          <cell r="A7828" t="str">
            <v>Q9R1S3</v>
          </cell>
          <cell r="B7828" t="str">
            <v>Pign</v>
          </cell>
          <cell r="C7828" t="str">
            <v>GPI ethanolamine phosphate transferase 1</v>
          </cell>
        </row>
        <row r="7829">
          <cell r="A7829" t="str">
            <v>O35473</v>
          </cell>
          <cell r="B7829" t="str">
            <v>C1d</v>
          </cell>
          <cell r="C7829" t="str">
            <v>Nuclear nucleic acid-binding protein C1D</v>
          </cell>
        </row>
        <row r="7830">
          <cell r="A7830" t="str">
            <v>Q8BP22</v>
          </cell>
          <cell r="B7830" t="str">
            <v>Cibar1</v>
          </cell>
          <cell r="C7830" t="str">
            <v>CBY1-interacting BAR domain-containing protein 1</v>
          </cell>
        </row>
        <row r="7831">
          <cell r="A7831" t="str">
            <v>Q0KK59</v>
          </cell>
          <cell r="B7831" t="str">
            <v>Unc79</v>
          </cell>
          <cell r="C7831" t="str">
            <v>Protein unc-79 homolog</v>
          </cell>
        </row>
        <row r="7832">
          <cell r="A7832" t="str">
            <v>Q5NCC3</v>
          </cell>
          <cell r="B7832" t="str">
            <v>Trim41</v>
          </cell>
          <cell r="C7832" t="str">
            <v>E3 ubiquitin-protein ligase TRIM41</v>
          </cell>
        </row>
        <row r="7833">
          <cell r="A7833" t="str">
            <v>P33534</v>
          </cell>
          <cell r="B7833" t="str">
            <v>Oprk1</v>
          </cell>
          <cell r="C7833" t="str">
            <v>Kappa-type opioid receptor</v>
          </cell>
        </row>
        <row r="7834">
          <cell r="A7834" t="str">
            <v>Q8BZS9</v>
          </cell>
          <cell r="B7834" t="str">
            <v>Dhx32</v>
          </cell>
          <cell r="C7834" t="str">
            <v>Putative pre-mRNA-splicing factor ATP-dependent RNA helicase DHX32</v>
          </cell>
        </row>
        <row r="7835">
          <cell r="A7835" t="str">
            <v>Q9R0E1</v>
          </cell>
          <cell r="B7835" t="str">
            <v>Plod3</v>
          </cell>
          <cell r="C7835" t="str">
            <v>Multifunctional procollagen lysine hydroxylase and glycosyltransferase LH3</v>
          </cell>
        </row>
        <row r="7836">
          <cell r="A7836" t="str">
            <v>Q69ZA1</v>
          </cell>
          <cell r="B7836" t="str">
            <v>Cdk13</v>
          </cell>
          <cell r="C7836" t="str">
            <v>Cyclin-dependent kinase 13</v>
          </cell>
        </row>
        <row r="7837">
          <cell r="A7837" t="str">
            <v>Q3UQA7</v>
          </cell>
          <cell r="B7837" t="str">
            <v>Selenoh</v>
          </cell>
          <cell r="C7837" t="str">
            <v>Selenoprotein H</v>
          </cell>
        </row>
        <row r="7838">
          <cell r="A7838" t="str">
            <v>Q8BND3</v>
          </cell>
          <cell r="B7838" t="str">
            <v>Wdr35</v>
          </cell>
          <cell r="C7838" t="str">
            <v>WD repeat-containing protein 35</v>
          </cell>
        </row>
        <row r="7839">
          <cell r="A7839" t="str">
            <v>Q9QZD5</v>
          </cell>
          <cell r="B7839" t="str">
            <v>Chml</v>
          </cell>
          <cell r="C7839" t="str">
            <v>Rab proteins geranylgeranyltransferase component A 2</v>
          </cell>
        </row>
        <row r="7840">
          <cell r="A7840" t="str">
            <v>A0A0N4SVT8</v>
          </cell>
          <cell r="B7840" t="str">
            <v>Dnajb8</v>
          </cell>
          <cell r="C7840" t="str">
            <v>DnaJ homolog subfamily B member 8</v>
          </cell>
        </row>
        <row r="7841">
          <cell r="A7841" t="str">
            <v>Q6DIC6</v>
          </cell>
          <cell r="B7841" t="str">
            <v>Tro</v>
          </cell>
          <cell r="C7841" t="str">
            <v>Trophinin (Fragment)</v>
          </cell>
        </row>
        <row r="7842">
          <cell r="A7842" t="str">
            <v>A0A338P6J0</v>
          </cell>
          <cell r="B7842" t="str">
            <v>Dlg2</v>
          </cell>
          <cell r="C7842" t="str">
            <v>Disks large homolog 2</v>
          </cell>
        </row>
        <row r="7843">
          <cell r="A7843" t="str">
            <v>D3Z4I3;Q62176</v>
          </cell>
          <cell r="B7843" t="str">
            <v>Rbm24;Rbm38</v>
          </cell>
          <cell r="C7843" t="str">
            <v>RNA-binding protein 24 (RNA-binding motif protein 24)</v>
          </cell>
        </row>
        <row r="7844">
          <cell r="A7844" t="str">
            <v>Q1LZI2</v>
          </cell>
          <cell r="B7844" t="str">
            <v>Slc35f3</v>
          </cell>
          <cell r="C7844" t="str">
            <v>Solute carrier family 35 member F3</v>
          </cell>
        </row>
        <row r="7845">
          <cell r="A7845" t="str">
            <v>Q6PDJ1</v>
          </cell>
          <cell r="B7845" t="str">
            <v>Cachd1</v>
          </cell>
          <cell r="C7845" t="str">
            <v>VWFA and cache domain-containing protein 1</v>
          </cell>
        </row>
        <row r="7846">
          <cell r="A7846" t="str">
            <v>P50462</v>
          </cell>
          <cell r="B7846" t="str">
            <v>Csrp3</v>
          </cell>
          <cell r="C7846" t="str">
            <v>Cysteine and glycine-rich protein 3</v>
          </cell>
        </row>
        <row r="7847">
          <cell r="A7847" t="str">
            <v>B2KF05</v>
          </cell>
          <cell r="B7847" t="str">
            <v>Brpf3</v>
          </cell>
          <cell r="C7847" t="str">
            <v>Bromodomain and PHD finger-containing protein 3</v>
          </cell>
        </row>
        <row r="7848">
          <cell r="A7848" t="str">
            <v>M0QWP1;O08860;Q5EBX5;Q91XS3</v>
          </cell>
          <cell r="B7848" t="str">
            <v>Agrn</v>
          </cell>
          <cell r="C7848" t="str">
            <v>Agrin</v>
          </cell>
        </row>
        <row r="7849">
          <cell r="A7849" t="str">
            <v>Q3UMC0</v>
          </cell>
          <cell r="B7849" t="str">
            <v>Spata5</v>
          </cell>
          <cell r="C7849" t="str">
            <v>ATPase family gene 2 protein homolog A (EC 3.6.4.10) (AFG2 AAA ATPase homolog A) (Ribosome biogenesis protein SPATA5) (Spermatogenesis-associated factor protein) (Spermatogenesis-associated protein 5)</v>
          </cell>
        </row>
        <row r="7850">
          <cell r="A7850" t="str">
            <v>Q61908</v>
          </cell>
          <cell r="B7850" t="str">
            <v>Cmc4</v>
          </cell>
          <cell r="C7850" t="str">
            <v>Cx9C motif-containing protein 4</v>
          </cell>
        </row>
        <row r="7851">
          <cell r="A7851" t="str">
            <v>O88413</v>
          </cell>
          <cell r="B7851" t="str">
            <v>Tulp3</v>
          </cell>
          <cell r="C7851" t="str">
            <v>Tubby-related protein 3</v>
          </cell>
        </row>
        <row r="7852">
          <cell r="A7852" t="str">
            <v>Q921N8</v>
          </cell>
          <cell r="B7852" t="str">
            <v>Gps2</v>
          </cell>
          <cell r="C7852" t="str">
            <v>G protein pathway suppressor 2</v>
          </cell>
        </row>
        <row r="7853">
          <cell r="A7853" t="str">
            <v>P97480</v>
          </cell>
          <cell r="B7853" t="str">
            <v>Eya3</v>
          </cell>
          <cell r="C7853" t="str">
            <v>Eyes absent homolog 3</v>
          </cell>
        </row>
        <row r="7854">
          <cell r="A7854" t="str">
            <v>Q9D300</v>
          </cell>
          <cell r="B7854" t="str">
            <v>Rasgef1c</v>
          </cell>
          <cell r="C7854" t="str">
            <v>Ras-GEF domain-containing family member 1C</v>
          </cell>
        </row>
        <row r="7855">
          <cell r="A7855" t="str">
            <v>Q9JIY0</v>
          </cell>
          <cell r="B7855" t="str">
            <v>Plekho1</v>
          </cell>
          <cell r="C7855" t="str">
            <v>Pleckstrin homology domain-containing family O member 1</v>
          </cell>
        </row>
        <row r="7856">
          <cell r="A7856" t="str">
            <v>Q91Y63</v>
          </cell>
          <cell r="B7856" t="str">
            <v>Slc13a3</v>
          </cell>
          <cell r="C7856" t="str">
            <v>Na(+)/dicarboxylate cotransporter 3</v>
          </cell>
        </row>
        <row r="7857">
          <cell r="A7857" t="str">
            <v>Q6ZQM8</v>
          </cell>
          <cell r="B7857" t="str">
            <v>Ugt1a7</v>
          </cell>
          <cell r="C7857" t="str">
            <v>UDP-glucuronosyltransferase 1A7</v>
          </cell>
        </row>
        <row r="7858">
          <cell r="A7858" t="str">
            <v>Q5ND52</v>
          </cell>
          <cell r="B7858" t="str">
            <v>Mrm3</v>
          </cell>
          <cell r="C7858" t="str">
            <v>rRNA methyltransferase 3, mitochondrial</v>
          </cell>
        </row>
        <row r="7859">
          <cell r="A7859" t="str">
            <v>Q9WUP4</v>
          </cell>
          <cell r="B7859" t="str">
            <v>Srd5a3</v>
          </cell>
          <cell r="C7859" t="str">
            <v>Polyprenol reductase</v>
          </cell>
        </row>
        <row r="7860">
          <cell r="A7860" t="str">
            <v>Q9CZT6</v>
          </cell>
          <cell r="B7860" t="str">
            <v>Cmss1</v>
          </cell>
          <cell r="C7860" t="str">
            <v>Protein CMSS1</v>
          </cell>
        </row>
        <row r="7861">
          <cell r="A7861" t="str">
            <v>Q8CC21</v>
          </cell>
          <cell r="B7861" t="str">
            <v>Ttc19</v>
          </cell>
          <cell r="C7861" t="str">
            <v>Tetratricopeptide repeat protein 19, mitochondrial</v>
          </cell>
        </row>
        <row r="7862">
          <cell r="A7862" t="str">
            <v>Q99J78</v>
          </cell>
          <cell r="B7862" t="str">
            <v>Def8</v>
          </cell>
          <cell r="C7862" t="str">
            <v>Differentially expressed in FDCP 8</v>
          </cell>
        </row>
        <row r="7863">
          <cell r="A7863" t="str">
            <v>Q8VBX0</v>
          </cell>
          <cell r="B7863" t="str">
            <v>Asb13</v>
          </cell>
          <cell r="C7863" t="str">
            <v>Ankyrin repeat and SOCS box protein 13</v>
          </cell>
        </row>
        <row r="7864">
          <cell r="A7864" t="str">
            <v>Q8C436</v>
          </cell>
          <cell r="B7864" t="str">
            <v>Vcpkmt</v>
          </cell>
          <cell r="C7864" t="str">
            <v>Protein N-lysine methyltransferase METTL21D</v>
          </cell>
        </row>
        <row r="7865">
          <cell r="A7865" t="str">
            <v>Q8VDW4</v>
          </cell>
          <cell r="B7865" t="str">
            <v>Ube2w</v>
          </cell>
          <cell r="C7865" t="str">
            <v>Ubiquitin-conjugating enzyme E2 W</v>
          </cell>
        </row>
        <row r="7866">
          <cell r="A7866" t="str">
            <v>A0A076FR46;Q6PFC8</v>
          </cell>
          <cell r="B7866" t="str">
            <v>Slc12a5</v>
          </cell>
          <cell r="C7866" t="str">
            <v>Solute carrier family 12 member 5</v>
          </cell>
        </row>
        <row r="7867">
          <cell r="A7867" t="str">
            <v>Q8CHP6</v>
          </cell>
          <cell r="B7867" t="str">
            <v>Phc3</v>
          </cell>
          <cell r="C7867" t="str">
            <v>Polyhomeotic-like protein 3</v>
          </cell>
        </row>
        <row r="7868">
          <cell r="A7868" t="str">
            <v>Q3TW40</v>
          </cell>
          <cell r="B7868" t="str">
            <v>Hnrnpm</v>
          </cell>
          <cell r="C7868" t="str">
            <v>Heterogeneous nuclear ribonucleoprotein M</v>
          </cell>
        </row>
        <row r="7869">
          <cell r="A7869" t="str">
            <v>D3YYY8</v>
          </cell>
          <cell r="B7869" t="str">
            <v>Arhgef26</v>
          </cell>
          <cell r="C7869" t="str">
            <v>Rho guanine nucleotide exchange factor (GEF) 26</v>
          </cell>
        </row>
        <row r="7870">
          <cell r="A7870" t="str">
            <v>O08911</v>
          </cell>
          <cell r="B7870" t="str">
            <v>Mapk12</v>
          </cell>
          <cell r="C7870" t="str">
            <v>Mitogen-activated protein kinase 12</v>
          </cell>
        </row>
        <row r="7871">
          <cell r="A7871" t="str">
            <v>Q3UDF0</v>
          </cell>
          <cell r="B7871" t="str">
            <v>Slc2a6</v>
          </cell>
          <cell r="C7871" t="str">
            <v>Solute carrier family 2, facilitated glucose transporter member 6</v>
          </cell>
        </row>
        <row r="7872">
          <cell r="A7872" t="str">
            <v>Q99NF1</v>
          </cell>
          <cell r="B7872" t="str">
            <v>Bco2</v>
          </cell>
          <cell r="C7872" t="str">
            <v>Carotenoid-cleaving dioxygenase, mitochondrial</v>
          </cell>
        </row>
        <row r="7873">
          <cell r="A7873" t="str">
            <v>Q8K3W3</v>
          </cell>
          <cell r="B7873" t="str">
            <v>Casc3</v>
          </cell>
          <cell r="C7873" t="str">
            <v>Protein CASC3</v>
          </cell>
        </row>
        <row r="7874">
          <cell r="A7874" t="str">
            <v>A0A338P6L0;Q0VB45;Q3UTV4;Q8C4T8</v>
          </cell>
          <cell r="B7874" t="str">
            <v>Kcnj6</v>
          </cell>
          <cell r="C7874" t="str">
            <v>G protein-activated inward rectifier potassium channel 2</v>
          </cell>
        </row>
        <row r="7875">
          <cell r="A7875" t="str">
            <v>Q8BZW2</v>
          </cell>
          <cell r="B7875" t="str">
            <v>Sowahb</v>
          </cell>
          <cell r="C7875" t="str">
            <v>Ankyrin repeat domain-containing protein SOWAHB</v>
          </cell>
        </row>
        <row r="7876">
          <cell r="A7876" t="str">
            <v>Q6NZD2</v>
          </cell>
          <cell r="B7876" t="str">
            <v>Snx1</v>
          </cell>
          <cell r="C7876" t="str">
            <v>Sorting nexin-1</v>
          </cell>
        </row>
        <row r="7877">
          <cell r="A7877" t="str">
            <v>Q501J2</v>
          </cell>
          <cell r="B7877" t="str">
            <v>Antkmt</v>
          </cell>
          <cell r="C7877" t="str">
            <v>Adenine nucleotide translocase lysine N-methyltransferase</v>
          </cell>
        </row>
        <row r="7878">
          <cell r="A7878" t="str">
            <v>Q9ES52</v>
          </cell>
          <cell r="B7878" t="str">
            <v>Inpp5d</v>
          </cell>
          <cell r="C7878" t="str">
            <v>Phosphatidylinositol 3,4,5-trisphosphate 5-phosphatase 1</v>
          </cell>
        </row>
        <row r="7879">
          <cell r="A7879" t="str">
            <v>Q8BFQ9</v>
          </cell>
          <cell r="B7879" t="str">
            <v>Klhl42</v>
          </cell>
          <cell r="C7879" t="str">
            <v>Kelch-like protein 42</v>
          </cell>
        </row>
        <row r="7880">
          <cell r="A7880" t="str">
            <v>A0A0A6YVV8;A0A0A6YWB0;A0A0A6YWG1;A0A0A6YXQ4</v>
          </cell>
          <cell r="B7880" t="str">
            <v>Mbnl1</v>
          </cell>
          <cell r="C7880" t="str">
            <v>Muscleblind-like protein 1</v>
          </cell>
        </row>
        <row r="7881">
          <cell r="A7881" t="str">
            <v>L7N1Y0</v>
          </cell>
          <cell r="B7881" t="str">
            <v>Dnah7b</v>
          </cell>
          <cell r="C7881" t="str">
            <v>Dynein, axonemal, heavy chain 7B</v>
          </cell>
        </row>
        <row r="7882">
          <cell r="A7882" t="str">
            <v>D9J2Z9;D9J300;D9J301;D9J302;D9J303;E9Q8P5;F8WJI6</v>
          </cell>
          <cell r="B7882" t="str">
            <v>Pdlim5</v>
          </cell>
          <cell r="C7882" t="str">
            <v>PDZ and LIM domain protein 5</v>
          </cell>
        </row>
        <row r="7883">
          <cell r="A7883" t="str">
            <v>Q925J9</v>
          </cell>
          <cell r="B7883" t="str">
            <v>Med1</v>
          </cell>
          <cell r="C7883" t="str">
            <v>Mediator of RNA polymerase II transcription subunit 1</v>
          </cell>
        </row>
        <row r="7884">
          <cell r="A7884" t="str">
            <v>Q3TQ80</v>
          </cell>
          <cell r="B7884" t="str">
            <v>Matn2</v>
          </cell>
          <cell r="C7884" t="str">
            <v>Matrilin-2</v>
          </cell>
        </row>
        <row r="7885">
          <cell r="A7885" t="str">
            <v>Q9DBY5</v>
          </cell>
          <cell r="B7885" t="str">
            <v>Cbx6</v>
          </cell>
          <cell r="C7885" t="str">
            <v>Chromobox protein homolog 6</v>
          </cell>
        </row>
        <row r="7886">
          <cell r="A7886" t="str">
            <v>A2ABG4;Q6PFC0;Q8BXD8</v>
          </cell>
          <cell r="B7886" t="str">
            <v>Tbc1d16</v>
          </cell>
          <cell r="C7886" t="str">
            <v>TBC1 domain family, member 16</v>
          </cell>
        </row>
        <row r="7887">
          <cell r="A7887" t="str">
            <v>Q9JIL5</v>
          </cell>
          <cell r="B7887" t="str">
            <v>Tulp4</v>
          </cell>
          <cell r="C7887" t="str">
            <v>Tubby-related protein 4</v>
          </cell>
        </row>
        <row r="7888">
          <cell r="A7888" t="str">
            <v>Q8VHP7</v>
          </cell>
          <cell r="B7888" t="str">
            <v>Serpinb1b</v>
          </cell>
          <cell r="C7888" t="str">
            <v>Leukocyte elastase inhibitor B</v>
          </cell>
        </row>
        <row r="7889">
          <cell r="A7889" t="str">
            <v>F8VQJ3;Q3UNG0</v>
          </cell>
          <cell r="B7889" t="str">
            <v>Lamc1</v>
          </cell>
          <cell r="C7889" t="str">
            <v>Laminin subunit gamma-1</v>
          </cell>
        </row>
        <row r="7890">
          <cell r="A7890" t="str">
            <v>Q8CD10</v>
          </cell>
          <cell r="B7890" t="str">
            <v>Micu2</v>
          </cell>
          <cell r="C7890" t="str">
            <v>Calcium uptake protein 2, mitochondrial</v>
          </cell>
        </row>
        <row r="7891">
          <cell r="A7891" t="str">
            <v>Q6PD29</v>
          </cell>
          <cell r="B7891" t="str">
            <v>Znf513</v>
          </cell>
          <cell r="C7891" t="str">
            <v>Zinc finger protein 513</v>
          </cell>
        </row>
        <row r="7892">
          <cell r="A7892" t="str">
            <v>D3Z5V4</v>
          </cell>
          <cell r="B7892" t="str">
            <v>Fam124a</v>
          </cell>
          <cell r="C7892" t="str">
            <v>Family with sequence similarity 124, member A</v>
          </cell>
        </row>
        <row r="7893">
          <cell r="A7893" t="str">
            <v>Q8CEI1</v>
          </cell>
          <cell r="B7893" t="str">
            <v>Bola3</v>
          </cell>
          <cell r="C7893" t="str">
            <v>BolA-like protein 3</v>
          </cell>
        </row>
        <row r="7894">
          <cell r="A7894" t="str">
            <v>D3Z0Q9</v>
          </cell>
          <cell r="B7894" t="str">
            <v>Slc9a6</v>
          </cell>
          <cell r="C7894" t="str">
            <v>Sodium/hydrogen exchanger 6</v>
          </cell>
        </row>
        <row r="7895">
          <cell r="A7895" t="str">
            <v>A2AJQ3</v>
          </cell>
          <cell r="B7895" t="str">
            <v>Dpy19l4</v>
          </cell>
          <cell r="C7895" t="str">
            <v>Probable C-mannosyltransferase DPY19L4</v>
          </cell>
        </row>
        <row r="7896">
          <cell r="A7896" t="str">
            <v>Q9CTN4</v>
          </cell>
          <cell r="B7896" t="str">
            <v>Rhobtb3</v>
          </cell>
          <cell r="C7896" t="str">
            <v>Rho-related BTB domain-containing protein 3</v>
          </cell>
        </row>
        <row r="7897">
          <cell r="A7897" t="str">
            <v>B2RXC2</v>
          </cell>
          <cell r="B7897" t="str">
            <v>Itpkb</v>
          </cell>
          <cell r="C7897" t="str">
            <v>Kinase</v>
          </cell>
        </row>
        <row r="7898">
          <cell r="A7898" t="str">
            <v>Q7TPE5</v>
          </cell>
          <cell r="B7898" t="str">
            <v>Slc7a6os</v>
          </cell>
          <cell r="C7898" t="str">
            <v>Probable RNA polymerase II nuclear localization protein SLC7A</v>
          </cell>
        </row>
        <row r="7899">
          <cell r="A7899" t="str">
            <v>Q9CQ33</v>
          </cell>
          <cell r="B7899" t="str">
            <v>Lztr1</v>
          </cell>
          <cell r="C7899" t="str">
            <v>Leucine-zipper-like transcriptional regulator 1</v>
          </cell>
        </row>
        <row r="7900">
          <cell r="A7900" t="str">
            <v>Q9JI67</v>
          </cell>
          <cell r="B7900" t="str">
            <v>B3galt5</v>
          </cell>
          <cell r="C7900" t="str">
            <v>Beta-1,3-galactosyltransferase 5</v>
          </cell>
        </row>
        <row r="7901">
          <cell r="A7901" t="str">
            <v>A1A5B6</v>
          </cell>
          <cell r="B7901" t="str">
            <v>Tbc1d25</v>
          </cell>
          <cell r="C7901" t="str">
            <v>TBC1 domain family member 25</v>
          </cell>
        </row>
        <row r="7902">
          <cell r="A7902" t="str">
            <v>P00015</v>
          </cell>
          <cell r="B7902" t="str">
            <v>Cyct</v>
          </cell>
          <cell r="C7902" t="str">
            <v>Cytochrome c, testis-specific</v>
          </cell>
        </row>
        <row r="7903">
          <cell r="A7903" t="str">
            <v>E9PUS2;E9PY28</v>
          </cell>
          <cell r="B7903" t="str">
            <v>Btbd2</v>
          </cell>
          <cell r="C7903" t="str">
            <v>BTB (POZ) domain containing 2</v>
          </cell>
        </row>
        <row r="7904">
          <cell r="A7904" t="str">
            <v>Q9D9S3</v>
          </cell>
          <cell r="B7904" t="str">
            <v>Rwdd2a</v>
          </cell>
          <cell r="C7904" t="str">
            <v>RWD domain-containing protein</v>
          </cell>
        </row>
        <row r="7905">
          <cell r="A7905" t="str">
            <v>Q8CIW6</v>
          </cell>
          <cell r="B7905" t="str">
            <v>Slc26a6</v>
          </cell>
          <cell r="C7905" t="str">
            <v>Solute carrier family 26 member 6</v>
          </cell>
        </row>
        <row r="7906">
          <cell r="A7906" t="str">
            <v>D3YZG8</v>
          </cell>
          <cell r="B7906" t="str">
            <v>Mthfd2l</v>
          </cell>
          <cell r="C7906" t="str">
            <v>Bifunctional methylenetetrahydrofolate dehydrogenase/cyclohydrolase 2, mitochondrial</v>
          </cell>
        </row>
        <row r="7907">
          <cell r="A7907" t="str">
            <v>A0A286YCY1</v>
          </cell>
          <cell r="B7907" t="str">
            <v>Epb41l3</v>
          </cell>
          <cell r="C7907" t="str">
            <v>Band 4.1-like protein 3</v>
          </cell>
        </row>
        <row r="7908">
          <cell r="A7908" t="str">
            <v>E9PX94</v>
          </cell>
          <cell r="B7908" t="str">
            <v>Cc2d1a</v>
          </cell>
          <cell r="C7908" t="str">
            <v>Coiled-coil and C2 domain-containing protein 1A</v>
          </cell>
        </row>
        <row r="7909">
          <cell r="A7909" t="str">
            <v>E9PUR0;E9Q1M6</v>
          </cell>
          <cell r="B7909" t="str">
            <v>Ankhd1</v>
          </cell>
          <cell r="C7909" t="str">
            <v>Ankyrin repeat and KH domain containing 1</v>
          </cell>
        </row>
        <row r="7910">
          <cell r="A7910" t="str">
            <v>Q5Y5T3</v>
          </cell>
          <cell r="B7910" t="str">
            <v>Zdhhc23</v>
          </cell>
          <cell r="C7910" t="str">
            <v>Palmitoyltransferase ZDHHC23</v>
          </cell>
        </row>
        <row r="7911">
          <cell r="A7911" t="str">
            <v>Q9DCN1</v>
          </cell>
          <cell r="B7911" t="str">
            <v>Nudt12</v>
          </cell>
          <cell r="C7911" t="str">
            <v>NAD-capped RNA hydrolase NUDT12</v>
          </cell>
        </row>
        <row r="7912">
          <cell r="A7912" t="str">
            <v>O54825</v>
          </cell>
          <cell r="B7912" t="str">
            <v>Bysl</v>
          </cell>
          <cell r="C7912" t="str">
            <v>Bystin</v>
          </cell>
        </row>
        <row r="7913">
          <cell r="A7913" t="str">
            <v>Q921V5</v>
          </cell>
          <cell r="B7913" t="str">
            <v>Mgat2</v>
          </cell>
          <cell r="C7913" t="str">
            <v>Alpha-1,6-mannosyl-glycoprotein 2-beta-N-acetylglucosaminyltransferase</v>
          </cell>
        </row>
        <row r="7914">
          <cell r="A7914" t="str">
            <v>Q8VCA6</v>
          </cell>
          <cell r="B7914" t="str">
            <v>Tmem161a</v>
          </cell>
          <cell r="C7914" t="str">
            <v>Transmembrane protein 161A</v>
          </cell>
        </row>
        <row r="7915">
          <cell r="A7915" t="str">
            <v>Q6PE54</v>
          </cell>
          <cell r="B7915" t="str">
            <v>Dhx40</v>
          </cell>
          <cell r="C7915" t="str">
            <v>Probable ATP-dependent RNA helicase DHX40</v>
          </cell>
        </row>
        <row r="7916">
          <cell r="A7916" t="str">
            <v>Q9WVL1</v>
          </cell>
          <cell r="B7916" t="str">
            <v>Ap4s1</v>
          </cell>
          <cell r="C7916" t="str">
            <v>AP-4 complex subunit sigma-1</v>
          </cell>
        </row>
        <row r="7917">
          <cell r="A7917" t="str">
            <v>Q7TPQ3</v>
          </cell>
          <cell r="B7917" t="str">
            <v>Shprh</v>
          </cell>
          <cell r="C7917" t="str">
            <v>E3 ubiquitin-protein ligase SHPRH</v>
          </cell>
        </row>
        <row r="7918">
          <cell r="A7918" t="str">
            <v>A0A3B2W3N3</v>
          </cell>
          <cell r="B7918" t="str">
            <v>Pde10a</v>
          </cell>
          <cell r="C7918" t="str">
            <v>cAMP and cAMP-inhibited cGMP 3',5'-cyclic phosphodiesterase 10A</v>
          </cell>
        </row>
        <row r="7919">
          <cell r="A7919" t="str">
            <v>B9EKI3</v>
          </cell>
          <cell r="B7919" t="str">
            <v>Tmf1</v>
          </cell>
          <cell r="C7919" t="str">
            <v>TATA element modulatory factor</v>
          </cell>
        </row>
        <row r="7920">
          <cell r="A7920" t="str">
            <v>Q8CIF6</v>
          </cell>
          <cell r="B7920" t="str">
            <v>Sidt2</v>
          </cell>
          <cell r="C7920" t="str">
            <v>SID1 transmembrane family member 2</v>
          </cell>
        </row>
        <row r="7921">
          <cell r="A7921" t="str">
            <v>Q5SU73</v>
          </cell>
          <cell r="B7921" t="str">
            <v>Coil</v>
          </cell>
          <cell r="C7921" t="str">
            <v>Coilin</v>
          </cell>
        </row>
        <row r="7922">
          <cell r="A7922" t="str">
            <v>Q9WVA2</v>
          </cell>
          <cell r="B7922" t="str">
            <v>Timm8a1</v>
          </cell>
          <cell r="C7922" t="str">
            <v>Mitochondrial import inner membrane translocase subunit Tim8 A</v>
          </cell>
        </row>
        <row r="7923">
          <cell r="A7923" t="str">
            <v>P30677</v>
          </cell>
          <cell r="B7923" t="str">
            <v>Gna14</v>
          </cell>
          <cell r="C7923" t="str">
            <v>Guanine nucleotide-binding protein subunit alpha-14</v>
          </cell>
        </row>
        <row r="7924">
          <cell r="A7924" t="str">
            <v>A0A5F8MPI9;Q91ZZ2</v>
          </cell>
          <cell r="B7924" t="str">
            <v>Rapgef1</v>
          </cell>
          <cell r="C7924" t="str">
            <v>Rap guanine nucleotide exchange factor (GEF) 1</v>
          </cell>
        </row>
        <row r="7925">
          <cell r="A7925" t="str">
            <v>Q60994</v>
          </cell>
          <cell r="B7925" t="str">
            <v>Adipoq</v>
          </cell>
          <cell r="C7925" t="str">
            <v>Adiponectin</v>
          </cell>
        </row>
        <row r="7926">
          <cell r="A7926" t="str">
            <v>Q8K2J0</v>
          </cell>
          <cell r="B7926" t="str">
            <v>Plcd3</v>
          </cell>
          <cell r="C7926" t="str">
            <v>1-phosphatidylinositol 4,5-bisphosphate phosphodiesterase delta-3</v>
          </cell>
        </row>
        <row r="7927">
          <cell r="A7927" t="str">
            <v>P09926</v>
          </cell>
          <cell r="B7927" t="str">
            <v>Surf2</v>
          </cell>
          <cell r="C7927" t="str">
            <v>Surfeit locus protein 2</v>
          </cell>
        </row>
        <row r="7928">
          <cell r="A7928" t="str">
            <v>Q9D136</v>
          </cell>
          <cell r="B7928" t="str">
            <v>Ogfod3</v>
          </cell>
          <cell r="C7928" t="str">
            <v>2-oxoglutarate and iron-dependent oxygenase domain-containing protein 3</v>
          </cell>
        </row>
        <row r="7929">
          <cell r="A7929" t="str">
            <v>E9PWW6;Q3TIQ4;Q3UBH9</v>
          </cell>
          <cell r="B7929" t="str">
            <v>Zc3h7a</v>
          </cell>
          <cell r="C7929" t="str">
            <v>C3H1-type domain-containing protein</v>
          </cell>
        </row>
        <row r="7930">
          <cell r="A7930" t="str">
            <v>Q62559</v>
          </cell>
          <cell r="B7930" t="str">
            <v>Ift52</v>
          </cell>
          <cell r="C7930" t="str">
            <v>Intraflagellar transport protein 52 homolog</v>
          </cell>
        </row>
        <row r="7931">
          <cell r="A7931" t="str">
            <v>E9PUF7;F6ZN61</v>
          </cell>
          <cell r="B7931" t="str">
            <v>Arhgef1</v>
          </cell>
          <cell r="C7931" t="str">
            <v>Rho guanine nucleotide exchange factor 1</v>
          </cell>
        </row>
        <row r="7932">
          <cell r="A7932" t="str">
            <v>P70174</v>
          </cell>
          <cell r="B7932" t="str">
            <v>Hrh1</v>
          </cell>
          <cell r="C7932" t="str">
            <v>Histamine H1 receptor</v>
          </cell>
        </row>
        <row r="7933">
          <cell r="A7933" t="str">
            <v>Q9CXK8</v>
          </cell>
          <cell r="B7933" t="str">
            <v>Nip7</v>
          </cell>
          <cell r="C7933" t="str">
            <v>60S ribosome subunit biogenesis protein NIP7 homolog</v>
          </cell>
        </row>
        <row r="7934">
          <cell r="A7934" t="str">
            <v>Q924X6</v>
          </cell>
          <cell r="B7934" t="str">
            <v>Lrp8</v>
          </cell>
          <cell r="C7934" t="str">
            <v>Low-density lipoprotein receptor-related protein 8</v>
          </cell>
        </row>
        <row r="7935">
          <cell r="A7935" t="str">
            <v>Q78IS1</v>
          </cell>
          <cell r="B7935" t="str">
            <v>Tmed3</v>
          </cell>
          <cell r="C7935" t="str">
            <v>Transmembrane emp24 domain-containing protein 3</v>
          </cell>
        </row>
        <row r="7936">
          <cell r="A7936" t="str">
            <v>Q9ESJ1</v>
          </cell>
          <cell r="B7936" t="str">
            <v>Cables1</v>
          </cell>
          <cell r="C7936" t="str">
            <v>CDK5 and ABL1 enzyme substrate 1</v>
          </cell>
        </row>
        <row r="7937">
          <cell r="A7937" t="str">
            <v>Q3TB48</v>
          </cell>
          <cell r="B7937" t="str">
            <v>Tmem104</v>
          </cell>
          <cell r="C7937" t="str">
            <v>Transmembrane protein 104</v>
          </cell>
        </row>
        <row r="7938">
          <cell r="A7938" t="str">
            <v>Q8BHG9</v>
          </cell>
          <cell r="B7938" t="str">
            <v>Cggbp1</v>
          </cell>
          <cell r="C7938" t="str">
            <v>CGG triplet repeat-binding protein 1</v>
          </cell>
        </row>
        <row r="7939">
          <cell r="A7939" t="str">
            <v>Q9D2C7</v>
          </cell>
          <cell r="B7939" t="str">
            <v>Tmbim6</v>
          </cell>
          <cell r="C7939" t="str">
            <v>Bax inhibitor 1</v>
          </cell>
        </row>
        <row r="7940">
          <cell r="A7940" t="str">
            <v>Q60596</v>
          </cell>
          <cell r="B7940" t="str">
            <v>Xrcc1</v>
          </cell>
          <cell r="C7940" t="str">
            <v>DNA repair protein XRCC1</v>
          </cell>
        </row>
        <row r="7941">
          <cell r="A7941" t="str">
            <v>P70196</v>
          </cell>
          <cell r="B7941" t="str">
            <v>Traf6</v>
          </cell>
          <cell r="C7941" t="str">
            <v>TNF receptor-associated factor 6</v>
          </cell>
        </row>
        <row r="7942">
          <cell r="A7942" t="str">
            <v>Q9CY28</v>
          </cell>
          <cell r="B7942" t="str">
            <v>Gtpbp8</v>
          </cell>
          <cell r="C7942" t="str">
            <v>GTP-binding protein 8</v>
          </cell>
        </row>
        <row r="7943">
          <cell r="A7943" t="str">
            <v>Q60612</v>
          </cell>
          <cell r="B7943" t="str">
            <v>Adora1</v>
          </cell>
          <cell r="C7943" t="str">
            <v>Adenosine receptor A1</v>
          </cell>
        </row>
        <row r="7944">
          <cell r="A7944" t="str">
            <v>P01863;P01865</v>
          </cell>
          <cell r="B7944" t="str">
            <v>Igh-1a;Ighg</v>
          </cell>
          <cell r="C7944" t="str">
            <v>Ig gamma-2A chain C region, A allele (Immunoglobulin heavy chain gamma polypeptide)</v>
          </cell>
        </row>
        <row r="7945">
          <cell r="A7945" t="str">
            <v>Q9D0R9</v>
          </cell>
          <cell r="B7945" t="str">
            <v>Wdr89</v>
          </cell>
          <cell r="C7945" t="str">
            <v>WD repeat-containing protein 89</v>
          </cell>
        </row>
        <row r="7946">
          <cell r="A7946" t="str">
            <v>Q7M084</v>
          </cell>
          <cell r="B7946" t="str">
            <v>(blank)</v>
          </cell>
          <cell r="C7946" t="str">
            <v>Kininogen, LMW</v>
          </cell>
        </row>
        <row r="7947">
          <cell r="A7947" t="str">
            <v>Q3UFQ8</v>
          </cell>
          <cell r="B7947" t="str">
            <v>Carmil3</v>
          </cell>
          <cell r="C7947" t="str">
            <v>Capping protein, Arp2/3 and myosin-I linker protein 3</v>
          </cell>
        </row>
        <row r="7948">
          <cell r="A7948" t="str">
            <v>Q3TT38</v>
          </cell>
          <cell r="B7948" t="str">
            <v>Ilrun</v>
          </cell>
          <cell r="C7948" t="str">
            <v>Protein ILRUN</v>
          </cell>
        </row>
        <row r="7949">
          <cell r="A7949" t="str">
            <v>A0A494B9X9;G3UW94</v>
          </cell>
          <cell r="B7949" t="str">
            <v>U2af1</v>
          </cell>
          <cell r="C7949" t="str">
            <v>Splicing factor U2AF 35 kDa subunit</v>
          </cell>
        </row>
        <row r="7950">
          <cell r="A7950" t="str">
            <v>O54824</v>
          </cell>
          <cell r="B7950" t="str">
            <v>Il16</v>
          </cell>
          <cell r="C7950" t="str">
            <v>Pro-interleukin-16</v>
          </cell>
        </row>
        <row r="7951">
          <cell r="A7951" t="str">
            <v>O54951</v>
          </cell>
          <cell r="B7951" t="str">
            <v>Sema6b</v>
          </cell>
          <cell r="C7951" t="str">
            <v>Semaphorin-6B</v>
          </cell>
        </row>
        <row r="7952">
          <cell r="A7952" t="str">
            <v>O35904</v>
          </cell>
          <cell r="B7952" t="str">
            <v>Pik3cd</v>
          </cell>
          <cell r="C7952" t="str">
            <v>Phosphatidylinositol 4,5-bisphosphate 3-kinase catalytic subunit delta isoform</v>
          </cell>
        </row>
        <row r="7953">
          <cell r="A7953" t="str">
            <v>A2AEX7;A2AEY2</v>
          </cell>
          <cell r="B7953" t="str">
            <v>Fhl1</v>
          </cell>
          <cell r="C7953" t="str">
            <v>Four and a half LIM domains protein 1</v>
          </cell>
        </row>
        <row r="7954">
          <cell r="A7954" t="str">
            <v>Q8BIF0</v>
          </cell>
          <cell r="B7954" t="str">
            <v>Cd99l2</v>
          </cell>
          <cell r="C7954" t="str">
            <v>CD99 antigen-like protein 2</v>
          </cell>
        </row>
        <row r="7955">
          <cell r="A7955" t="str">
            <v>Q5SXC4;Q9Z162</v>
          </cell>
          <cell r="B7955" t="str">
            <v>Vezf1</v>
          </cell>
          <cell r="C7955" t="str">
            <v>Vascular endothelial zinc finger 1</v>
          </cell>
        </row>
        <row r="7956">
          <cell r="A7956" t="str">
            <v>P39061</v>
          </cell>
          <cell r="B7956" t="str">
            <v>Col18a1</v>
          </cell>
          <cell r="C7956" t="str">
            <v>Collagen alpha-1(XVIII) chain</v>
          </cell>
        </row>
        <row r="7957">
          <cell r="A7957" t="str">
            <v>Q99L20</v>
          </cell>
          <cell r="B7957" t="str">
            <v>Gstt3</v>
          </cell>
          <cell r="C7957" t="str">
            <v>Glutathione S-transferase theta-3</v>
          </cell>
        </row>
        <row r="7958">
          <cell r="A7958" t="str">
            <v>P97295</v>
          </cell>
          <cell r="B7958" t="str">
            <v>Npy2r</v>
          </cell>
          <cell r="C7958" t="str">
            <v>Neuropeptide Y receptor type 2</v>
          </cell>
        </row>
        <row r="7959">
          <cell r="A7959" t="str">
            <v>Q9DCK3</v>
          </cell>
          <cell r="B7959" t="str">
            <v>Tspan4</v>
          </cell>
          <cell r="C7959" t="str">
            <v>Tetraspanin-4</v>
          </cell>
        </row>
        <row r="7960">
          <cell r="A7960" t="str">
            <v>G5E8A7</v>
          </cell>
          <cell r="B7960" t="str">
            <v>Samd4b</v>
          </cell>
          <cell r="C7960" t="str">
            <v>Protein Smaug homolog 2</v>
          </cell>
        </row>
        <row r="7961">
          <cell r="A7961" t="str">
            <v>Q8VDM1</v>
          </cell>
          <cell r="B7961" t="str">
            <v>Zgpat</v>
          </cell>
          <cell r="C7961" t="str">
            <v>Zinc finger CCCH-type with G patch domain-containing protein</v>
          </cell>
        </row>
        <row r="7962">
          <cell r="A7962" t="str">
            <v>A0A2I3BR81</v>
          </cell>
          <cell r="B7962" t="str">
            <v>Nt5dc2</v>
          </cell>
          <cell r="C7962" t="str">
            <v>5'-nucleotidase domain containing 2</v>
          </cell>
        </row>
        <row r="7963">
          <cell r="A7963" t="str">
            <v>Q9CQA5</v>
          </cell>
          <cell r="B7963" t="str">
            <v>Med4</v>
          </cell>
          <cell r="C7963" t="str">
            <v>Mediator of RNA polymerase II transcription subunit 4</v>
          </cell>
        </row>
        <row r="7964">
          <cell r="A7964" t="str">
            <v>Q80ZV0</v>
          </cell>
          <cell r="B7964" t="str">
            <v>Rnaseh2b</v>
          </cell>
          <cell r="C7964" t="str">
            <v>Ribonuclease H2 subunit B</v>
          </cell>
        </row>
        <row r="7965">
          <cell r="A7965" t="str">
            <v>Q8BUB6</v>
          </cell>
          <cell r="B7965" t="str">
            <v>Ust</v>
          </cell>
          <cell r="C7965" t="str">
            <v>Uronyl 2-sulfotransferase</v>
          </cell>
        </row>
        <row r="7966">
          <cell r="A7966" t="str">
            <v>Q3TC93</v>
          </cell>
          <cell r="B7966" t="str">
            <v>Hs1bp3</v>
          </cell>
          <cell r="C7966" t="str">
            <v>HCLS1-binding protein 3</v>
          </cell>
        </row>
        <row r="7967">
          <cell r="A7967" t="str">
            <v>Q5U5V2</v>
          </cell>
          <cell r="B7967" t="str">
            <v>Hykk</v>
          </cell>
          <cell r="C7967" t="str">
            <v>Hydroxylysine kinase</v>
          </cell>
        </row>
        <row r="7968">
          <cell r="A7968" t="str">
            <v>Q9JL60</v>
          </cell>
          <cell r="B7968" t="str">
            <v>Gmeb1</v>
          </cell>
          <cell r="C7968" t="str">
            <v>Glucocorticoid modulatory element-binding protein 1</v>
          </cell>
        </row>
        <row r="7969">
          <cell r="A7969" t="str">
            <v>Q60953</v>
          </cell>
          <cell r="B7969" t="str">
            <v>Pml</v>
          </cell>
          <cell r="C7969" t="str">
            <v>Protein PML</v>
          </cell>
        </row>
        <row r="7970">
          <cell r="A7970" t="str">
            <v>Q80ZX8</v>
          </cell>
          <cell r="B7970" t="str">
            <v>Spag1</v>
          </cell>
          <cell r="C7970" t="str">
            <v>Sperm-associated antigen 1</v>
          </cell>
        </row>
        <row r="7971">
          <cell r="A7971" t="str">
            <v>Q9JM73</v>
          </cell>
          <cell r="B7971" t="str">
            <v>Srf</v>
          </cell>
          <cell r="C7971" t="str">
            <v>Serum response factor</v>
          </cell>
        </row>
        <row r="7972">
          <cell r="A7972" t="str">
            <v>Q9WVL2</v>
          </cell>
          <cell r="B7972" t="str">
            <v>Stat2</v>
          </cell>
          <cell r="C7972" t="str">
            <v>Signal transducer and activator of transcription 2</v>
          </cell>
        </row>
        <row r="7973">
          <cell r="A7973" t="str">
            <v>Q3UZP4</v>
          </cell>
          <cell r="B7973" t="str">
            <v>Svip</v>
          </cell>
          <cell r="C7973" t="str">
            <v>Small VCP/p97-interacting protein</v>
          </cell>
        </row>
        <row r="7974">
          <cell r="A7974" t="str">
            <v>A2AMH5</v>
          </cell>
          <cell r="B7974" t="str">
            <v>Slc44a1</v>
          </cell>
          <cell r="C7974" t="str">
            <v>Choline transporter-like protein 1</v>
          </cell>
        </row>
        <row r="7975">
          <cell r="A7975" t="str">
            <v>A0A140LIW3;A0A3G0YW97</v>
          </cell>
          <cell r="B7975" t="str">
            <v>Frmpd3</v>
          </cell>
          <cell r="C7975" t="str">
            <v>FERM and PDZ domain containing 3</v>
          </cell>
        </row>
        <row r="7976">
          <cell r="A7976" t="str">
            <v>Q7JJ13</v>
          </cell>
          <cell r="B7976" t="str">
            <v>Brd2</v>
          </cell>
          <cell r="C7976" t="str">
            <v>Bromodomain-containing protein 2</v>
          </cell>
        </row>
        <row r="7977">
          <cell r="A7977" t="str">
            <v>Q91VR8</v>
          </cell>
          <cell r="B7977" t="str">
            <v>Brk1</v>
          </cell>
          <cell r="C7977" t="str">
            <v>Protein BRICK1</v>
          </cell>
        </row>
        <row r="7978">
          <cell r="A7978" t="str">
            <v>O35730</v>
          </cell>
          <cell r="B7978" t="str">
            <v>Ring1</v>
          </cell>
          <cell r="C7978" t="str">
            <v>E3 ubiquitin-protein ligase RING1</v>
          </cell>
        </row>
        <row r="7979">
          <cell r="A7979" t="str">
            <v>Q8C7U1</v>
          </cell>
          <cell r="B7979" t="str">
            <v>N4bp3</v>
          </cell>
          <cell r="C7979" t="str">
            <v>NEDD4-binding protein 3</v>
          </cell>
        </row>
        <row r="7980">
          <cell r="A7980" t="str">
            <v>O35231</v>
          </cell>
          <cell r="B7980" t="str">
            <v>Kifc3</v>
          </cell>
          <cell r="C7980" t="str">
            <v>Kinesin-like protein KIFC3</v>
          </cell>
        </row>
        <row r="7981">
          <cell r="A7981" t="str">
            <v>Q64288</v>
          </cell>
          <cell r="B7981" t="str">
            <v>Omp</v>
          </cell>
          <cell r="C7981" t="str">
            <v>Olfactory marker protein</v>
          </cell>
        </row>
        <row r="7982">
          <cell r="A7982" t="str">
            <v>P49222</v>
          </cell>
          <cell r="B7982" t="str">
            <v>Epb42</v>
          </cell>
          <cell r="C7982" t="str">
            <v>Protein 4.2</v>
          </cell>
        </row>
        <row r="7983">
          <cell r="A7983" t="str">
            <v>Q9D700</v>
          </cell>
          <cell r="B7983" t="str">
            <v>Dusp26</v>
          </cell>
          <cell r="C7983" t="str">
            <v>Dual specificity protein phosphatase 26</v>
          </cell>
        </row>
        <row r="7984">
          <cell r="A7984" t="str">
            <v>Q14AI6</v>
          </cell>
          <cell r="B7984" t="str">
            <v>Rpusd3</v>
          </cell>
          <cell r="C7984" t="str">
            <v>Mitochondrial mRNA pseudouridine synthase Rpusd3</v>
          </cell>
        </row>
        <row r="7985">
          <cell r="A7985" t="str">
            <v>Q9CXA2</v>
          </cell>
          <cell r="B7985" t="str">
            <v>L3hypdh</v>
          </cell>
          <cell r="C7985" t="str">
            <v>Trans-L-3-hydroxyproline dehydratase</v>
          </cell>
        </row>
        <row r="7986">
          <cell r="A7986" t="str">
            <v>Q9D9G3</v>
          </cell>
          <cell r="B7986" t="str">
            <v>Chic2</v>
          </cell>
          <cell r="C7986" t="str">
            <v>Cysteine-rich hydrophobic domain-containing protein 2</v>
          </cell>
        </row>
        <row r="7987">
          <cell r="A7987" t="str">
            <v>P82349</v>
          </cell>
          <cell r="B7987" t="str">
            <v>Sgcb</v>
          </cell>
          <cell r="C7987" t="str">
            <v>Beta-sarcoglycan</v>
          </cell>
        </row>
        <row r="7988">
          <cell r="A7988" t="str">
            <v>Q8K2P6</v>
          </cell>
          <cell r="B7988" t="str">
            <v>Rfesd</v>
          </cell>
          <cell r="C7988" t="str">
            <v>Rieske domain-containing protein</v>
          </cell>
        </row>
        <row r="7989">
          <cell r="A7989" t="str">
            <v>Q8VC65</v>
          </cell>
          <cell r="B7989" t="str">
            <v>Nrm</v>
          </cell>
          <cell r="C7989" t="str">
            <v>Nurim</v>
          </cell>
        </row>
        <row r="7990">
          <cell r="A7990" t="str">
            <v>Q9D0D4</v>
          </cell>
          <cell r="B7990" t="str">
            <v>Dimt1</v>
          </cell>
          <cell r="C7990" t="str">
            <v>Probable dimethyladenosine transferase</v>
          </cell>
        </row>
        <row r="7991">
          <cell r="A7991" t="str">
            <v>Q8BG07</v>
          </cell>
          <cell r="B7991" t="str">
            <v>Pld4</v>
          </cell>
          <cell r="C7991" t="str">
            <v>5'-3' exonuclease PLD4</v>
          </cell>
        </row>
        <row r="7992">
          <cell r="A7992" t="str">
            <v>Q9D7B1</v>
          </cell>
          <cell r="B7992" t="str">
            <v>Dus2</v>
          </cell>
          <cell r="C7992" t="str">
            <v>tRNA-dihydrouridine(20) synthase [NAD(P)+]-like</v>
          </cell>
        </row>
        <row r="7993">
          <cell r="A7993" t="str">
            <v>Q9Z188</v>
          </cell>
          <cell r="B7993" t="str">
            <v>Dyrk1b</v>
          </cell>
          <cell r="C7993" t="str">
            <v>Dual specificity tyrosine-phosphorylation-regulated kinase 1B</v>
          </cell>
        </row>
        <row r="7994">
          <cell r="A7994" t="str">
            <v>Q99N11</v>
          </cell>
          <cell r="B7994" t="str">
            <v>Dusp22</v>
          </cell>
          <cell r="C7994" t="str">
            <v>Dual specificity protein phosphatase 22</v>
          </cell>
        </row>
        <row r="7995">
          <cell r="A7995" t="str">
            <v>Q6ZWQ9</v>
          </cell>
          <cell r="B7995" t="str">
            <v>Myl12a</v>
          </cell>
          <cell r="C7995" t="str">
            <v>Myosin, light chain 12A, regulatory, non-sarcomeric (Fragment)</v>
          </cell>
        </row>
        <row r="7996">
          <cell r="A7996" t="str">
            <v>Q3U1T3</v>
          </cell>
          <cell r="B7996" t="str">
            <v>Brms1l</v>
          </cell>
          <cell r="C7996" t="str">
            <v>Breast cancer metastasis-suppressor 1-like protein</v>
          </cell>
        </row>
        <row r="7997">
          <cell r="A7997" t="str">
            <v>F6U775;Q8BK99</v>
          </cell>
          <cell r="B7997" t="str">
            <v>Opa1</v>
          </cell>
          <cell r="C7997" t="str">
            <v>Dynamin-like 120 kDa protein, mitochondrial</v>
          </cell>
        </row>
        <row r="7998">
          <cell r="A7998" t="str">
            <v>Q8CCI5</v>
          </cell>
          <cell r="B7998" t="str">
            <v>Rybp</v>
          </cell>
          <cell r="C7998" t="str">
            <v>RING1 and YY1-binding protein</v>
          </cell>
        </row>
        <row r="7999">
          <cell r="A7999" t="str">
            <v>Q8R124</v>
          </cell>
          <cell r="B7999" t="str">
            <v>Klhl36</v>
          </cell>
          <cell r="C7999" t="str">
            <v>Kelch-like protein 36</v>
          </cell>
        </row>
        <row r="8000">
          <cell r="A8000" t="str">
            <v>Q60755</v>
          </cell>
          <cell r="B8000" t="str">
            <v>Calcr</v>
          </cell>
          <cell r="C8000" t="str">
            <v>Calcitonin receptor</v>
          </cell>
        </row>
        <row r="8001">
          <cell r="A8001" t="str">
            <v>Q9D198</v>
          </cell>
          <cell r="B8001" t="str">
            <v>Syf2</v>
          </cell>
          <cell r="C8001" t="str">
            <v>Pre-mRNA-splicing factor SYF2</v>
          </cell>
        </row>
        <row r="8002">
          <cell r="A8002" t="str">
            <v>Q3UM18</v>
          </cell>
          <cell r="B8002" t="str">
            <v>Lsg1</v>
          </cell>
          <cell r="C8002" t="str">
            <v>Large subunit GTPase 1 homolog</v>
          </cell>
        </row>
        <row r="8003">
          <cell r="A8003" t="str">
            <v>Q91YD3</v>
          </cell>
          <cell r="B8003" t="str">
            <v>Dcp1a</v>
          </cell>
          <cell r="C8003" t="str">
            <v>mRNA-decapping enzyme 1A</v>
          </cell>
        </row>
        <row r="8004">
          <cell r="A8004" t="str">
            <v>P03958</v>
          </cell>
          <cell r="B8004" t="str">
            <v>Ada</v>
          </cell>
          <cell r="C8004" t="str">
            <v>Adenosine deaminase</v>
          </cell>
        </row>
        <row r="8005">
          <cell r="A8005" t="str">
            <v>A0A1Y7VLG8</v>
          </cell>
          <cell r="B8005" t="str">
            <v>AW209491</v>
          </cell>
          <cell r="C8005" t="str">
            <v>Expressed sequence AW209491 (Fragment)</v>
          </cell>
        </row>
        <row r="8006">
          <cell r="A8006" t="str">
            <v>Q9WV38</v>
          </cell>
          <cell r="B8006" t="str">
            <v>Slc2a5</v>
          </cell>
          <cell r="C8006" t="str">
            <v>Solute carrier family 2, facilitated glucose transporter member 5</v>
          </cell>
        </row>
        <row r="8007">
          <cell r="A8007" t="str">
            <v>P70271</v>
          </cell>
          <cell r="B8007" t="str">
            <v>Pdlim4</v>
          </cell>
          <cell r="C8007" t="str">
            <v>PDZ and LIM domain protein 4</v>
          </cell>
        </row>
        <row r="8008">
          <cell r="A8008" t="str">
            <v>P53569</v>
          </cell>
          <cell r="B8008" t="str">
            <v>Cebpz</v>
          </cell>
          <cell r="C8008" t="str">
            <v>CCAAT/enhancer-binding protein zeta</v>
          </cell>
        </row>
        <row r="8009">
          <cell r="A8009" t="str">
            <v>Q61458</v>
          </cell>
          <cell r="B8009" t="str">
            <v>Ccnh</v>
          </cell>
          <cell r="C8009" t="str">
            <v>Cyclin-H</v>
          </cell>
        </row>
        <row r="8010">
          <cell r="A8010" t="str">
            <v>Q9ESB3</v>
          </cell>
          <cell r="B8010" t="str">
            <v>Hrg</v>
          </cell>
          <cell r="C8010" t="str">
            <v>Histidine-rich glycoprotein</v>
          </cell>
        </row>
        <row r="8011">
          <cell r="A8011" t="str">
            <v>Q6PGB8</v>
          </cell>
          <cell r="B8011" t="str">
            <v>Smarca1</v>
          </cell>
          <cell r="C8011" t="str">
            <v>Probable global transcription activator SNF2L1</v>
          </cell>
        </row>
        <row r="8012">
          <cell r="A8012" t="str">
            <v>A0A0R4J1B4;D6RJ73;E9Q5K8;E9Q604;G5E8F1;Q3U1U4</v>
          </cell>
          <cell r="B8012" t="str">
            <v>Gm49368;Itgam</v>
          </cell>
          <cell r="C8012" t="str">
            <v>Integrin alpha M</v>
          </cell>
        </row>
        <row r="8013">
          <cell r="A8013" t="str">
            <v>A0A1Y7VLQ2</v>
          </cell>
          <cell r="B8013" t="str">
            <v>Gm42517</v>
          </cell>
          <cell r="C8013" t="str">
            <v>Predicted gene 42517</v>
          </cell>
        </row>
        <row r="8014">
          <cell r="A8014" t="str">
            <v>Q91VJ2</v>
          </cell>
          <cell r="B8014" t="str">
            <v>Cavin3</v>
          </cell>
          <cell r="C8014" t="str">
            <v>Caveolae-associated protein 3</v>
          </cell>
        </row>
        <row r="8015">
          <cell r="A8015" t="str">
            <v>Q8VDP2</v>
          </cell>
          <cell r="B8015" t="str">
            <v>Steep1</v>
          </cell>
          <cell r="C8015" t="str">
            <v>STING ER exit protein</v>
          </cell>
        </row>
        <row r="8016">
          <cell r="A8016" t="str">
            <v>B2RXR6</v>
          </cell>
          <cell r="B8016" t="str">
            <v>Ankrd44</v>
          </cell>
          <cell r="C8016" t="str">
            <v>Serine/threonine-protein phosphatase 6 regulatory ankyrin repeat subunit B</v>
          </cell>
        </row>
        <row r="8017">
          <cell r="A8017" t="str">
            <v>P52624</v>
          </cell>
          <cell r="B8017" t="str">
            <v>Upp1</v>
          </cell>
          <cell r="C8017" t="str">
            <v>Uridine phosphorylase 1</v>
          </cell>
        </row>
        <row r="8018">
          <cell r="A8018" t="str">
            <v>B7ZCR6;Q6PHP4;Q6ZPW1</v>
          </cell>
          <cell r="B8018" t="str">
            <v>Zfp512b</v>
          </cell>
          <cell r="C8018" t="str">
            <v>C2H2-type domain-containing protein (Fragment)</v>
          </cell>
        </row>
        <row r="8019">
          <cell r="A8019" t="str">
            <v>P21237</v>
          </cell>
          <cell r="B8019" t="str">
            <v>Bdnf</v>
          </cell>
          <cell r="C8019" t="str">
            <v>Brain-derived neurotrophic factor</v>
          </cell>
        </row>
        <row r="8020">
          <cell r="A8020" t="str">
            <v>Q9DCM7</v>
          </cell>
          <cell r="B8020" t="str">
            <v>Nacc2</v>
          </cell>
          <cell r="C8020" t="str">
            <v>Nucleus accumbens-associated protein 2</v>
          </cell>
        </row>
        <row r="8021">
          <cell r="A8021" t="str">
            <v>Q6P1E1</v>
          </cell>
          <cell r="B8021" t="str">
            <v>Zmiz1</v>
          </cell>
          <cell r="C8021" t="str">
            <v>Zinc finger MIZ domain-containing protein 1</v>
          </cell>
        </row>
        <row r="8022">
          <cell r="A8022" t="str">
            <v>A2AJ26</v>
          </cell>
          <cell r="B8022" t="str">
            <v>Abca2</v>
          </cell>
          <cell r="C8022" t="str">
            <v>ATP-binding cassette sub-family A member 2</v>
          </cell>
        </row>
        <row r="8023">
          <cell r="A8023" t="str">
            <v>P26151</v>
          </cell>
          <cell r="B8023" t="str">
            <v>Fcgr1</v>
          </cell>
          <cell r="C8023" t="str">
            <v>High affinity immunoglobulin gamma Fc receptor I</v>
          </cell>
        </row>
        <row r="8024">
          <cell r="A8024" t="str">
            <v>F6QFD1;O70286</v>
          </cell>
          <cell r="B8024" t="str">
            <v>Pde4d</v>
          </cell>
          <cell r="C8024" t="str">
            <v>cAMP-specific 3',5'-cyclic phosphodiesterase 4D</v>
          </cell>
        </row>
        <row r="8025">
          <cell r="A8025" t="str">
            <v>Q31096;Q31106;Q31107;Q31108;Q31607;Q31621;Q61832;Q95605;Q95606</v>
          </cell>
          <cell r="B8025" t="str">
            <v>H2-DMa</v>
          </cell>
          <cell r="C8025" t="str">
            <v>Class II histocompatibility antigen, M alpha chain</v>
          </cell>
        </row>
        <row r="8026">
          <cell r="A8026" t="str">
            <v>H3BJ38</v>
          </cell>
          <cell r="B8026" t="str">
            <v>Pde4dip</v>
          </cell>
          <cell r="C8026" t="str">
            <v>Myomegalin</v>
          </cell>
        </row>
        <row r="8027">
          <cell r="A8027" t="str">
            <v>A0A0N4SUM4</v>
          </cell>
          <cell r="B8027" t="str">
            <v>Chl1</v>
          </cell>
          <cell r="C8027" t="str">
            <v>Neural cell adhesion molecule L1-like protein</v>
          </cell>
        </row>
        <row r="8028">
          <cell r="A8028" t="str">
            <v>Q8K3A0</v>
          </cell>
          <cell r="B8028" t="str">
            <v>Hscb</v>
          </cell>
          <cell r="C8028" t="str">
            <v>Iron-sulfur cluster co-chaperone protein HscB</v>
          </cell>
        </row>
        <row r="8029">
          <cell r="A8029" t="str">
            <v>Q8BH31</v>
          </cell>
          <cell r="B8029" t="str">
            <v>Mfsd8</v>
          </cell>
          <cell r="C8029" t="str">
            <v>Major facilitator superfamily domain-containing protein 8</v>
          </cell>
        </row>
        <row r="8030">
          <cell r="A8030" t="str">
            <v>Q8R5K4</v>
          </cell>
          <cell r="B8030" t="str">
            <v>Nol6</v>
          </cell>
          <cell r="C8030" t="str">
            <v>Nucleolar protein 6</v>
          </cell>
        </row>
        <row r="8031">
          <cell r="A8031" t="str">
            <v>Q8CBY3</v>
          </cell>
          <cell r="B8031" t="str">
            <v>Leng8</v>
          </cell>
          <cell r="C8031" t="str">
            <v>Leukocyte receptor cluster member 8 homolog</v>
          </cell>
        </row>
        <row r="8032">
          <cell r="A8032" t="str">
            <v>P25799</v>
          </cell>
          <cell r="B8032" t="str">
            <v>Nfkb1</v>
          </cell>
          <cell r="C8032" t="str">
            <v>Nuclear factor NF-kappa-B p105 subunit</v>
          </cell>
        </row>
        <row r="8033">
          <cell r="A8033" t="str">
            <v>Q8K3M5</v>
          </cell>
          <cell r="B8033" t="str">
            <v>Cables2</v>
          </cell>
          <cell r="C8033" t="str">
            <v>CDK5 and ABL1 enzyme substrate 2</v>
          </cell>
        </row>
        <row r="8034">
          <cell r="A8034" t="str">
            <v>Q5SZV5</v>
          </cell>
          <cell r="B8034" t="str">
            <v>Kiaa0319</v>
          </cell>
          <cell r="C8034" t="str">
            <v>Dyslexia-associated protein KIAA0319 homolog</v>
          </cell>
        </row>
        <row r="8035">
          <cell r="A8035" t="str">
            <v>Q91WF0</v>
          </cell>
          <cell r="B8035" t="str">
            <v>Tafazzin</v>
          </cell>
          <cell r="C8035" t="str">
            <v>Tafazzin</v>
          </cell>
        </row>
        <row r="8036">
          <cell r="A8036" t="str">
            <v>Q9QUQ5</v>
          </cell>
          <cell r="B8036" t="str">
            <v>Trpc4</v>
          </cell>
          <cell r="C8036" t="str">
            <v>Short transient receptor potential channel 4</v>
          </cell>
        </row>
        <row r="8037">
          <cell r="A8037" t="str">
            <v>Q80TZ9</v>
          </cell>
          <cell r="B8037" t="str">
            <v>Rere</v>
          </cell>
          <cell r="C8037" t="str">
            <v>Arginine-glutamic acid dipeptide repeats protein</v>
          </cell>
        </row>
        <row r="8038">
          <cell r="A8038" t="str">
            <v>O35654</v>
          </cell>
          <cell r="B8038" t="str">
            <v>Pold2</v>
          </cell>
          <cell r="C8038" t="str">
            <v>DNA polymerase delta subunit 2</v>
          </cell>
        </row>
        <row r="8039">
          <cell r="A8039" t="str">
            <v>Q3URQ7</v>
          </cell>
          <cell r="B8039" t="str">
            <v>Mthfsd</v>
          </cell>
          <cell r="C8039" t="str">
            <v>Methenyltetrahydrofolate synthase domain-containing protein</v>
          </cell>
        </row>
        <row r="8040">
          <cell r="A8040" t="str">
            <v>P16627</v>
          </cell>
          <cell r="B8040" t="str">
            <v>Hspa1l</v>
          </cell>
          <cell r="C8040" t="str">
            <v>Heat shock 70 kDa protein 1-like</v>
          </cell>
        </row>
        <row r="8041">
          <cell r="A8041" t="str">
            <v>Q64512</v>
          </cell>
          <cell r="B8041" t="str">
            <v>Ptpn13</v>
          </cell>
          <cell r="C8041" t="str">
            <v>Tyrosine-protein phosphatase non-receptor type 13</v>
          </cell>
        </row>
        <row r="8042">
          <cell r="A8042" t="str">
            <v>Q3TGH6;Q8C5X6;Q8C952;Q8R069;Q91Z50</v>
          </cell>
          <cell r="B8042" t="str">
            <v>Fen1</v>
          </cell>
          <cell r="C8042" t="str">
            <v>Flap endonuclease 1</v>
          </cell>
        </row>
        <row r="8043">
          <cell r="A8043" t="str">
            <v>Q3V0N4</v>
          </cell>
          <cell r="B8043" t="str">
            <v>Bms1</v>
          </cell>
          <cell r="C8043" t="str">
            <v>Bms1-type G domain-containing protein (Fragment)</v>
          </cell>
        </row>
        <row r="8044">
          <cell r="A8044" t="str">
            <v>P55284</v>
          </cell>
          <cell r="B8044" t="str">
            <v>Cdh5</v>
          </cell>
          <cell r="C8044" t="str">
            <v>Cadherin-5</v>
          </cell>
        </row>
        <row r="8045">
          <cell r="A8045" t="str">
            <v>Q9CWW7</v>
          </cell>
          <cell r="B8045" t="str">
            <v>Cxxc1</v>
          </cell>
          <cell r="C8045" t="str">
            <v>CXXC-type zinc finger protein 1</v>
          </cell>
        </row>
        <row r="8046">
          <cell r="A8046" t="str">
            <v>P56389</v>
          </cell>
          <cell r="B8046" t="str">
            <v>Cda</v>
          </cell>
          <cell r="C8046" t="str">
            <v>Cytidine deaminase</v>
          </cell>
        </row>
        <row r="8047">
          <cell r="A8047" t="str">
            <v>Q64237</v>
          </cell>
          <cell r="B8047" t="str">
            <v>Dbh</v>
          </cell>
          <cell r="C8047" t="str">
            <v>Dopamine beta-hydroxylase</v>
          </cell>
        </row>
        <row r="8048">
          <cell r="A8048" t="str">
            <v>A2AIR7</v>
          </cell>
          <cell r="B8048" t="str">
            <v>Cacna1b</v>
          </cell>
          <cell r="C8048" t="str">
            <v>Voltage-dependent N-type calcium channel subunit alpha-1B</v>
          </cell>
        </row>
        <row r="8049">
          <cell r="A8049" t="str">
            <v>P97367</v>
          </cell>
          <cell r="B8049" t="str">
            <v>Meis2</v>
          </cell>
          <cell r="C8049" t="str">
            <v>Homeobox protein Meis2</v>
          </cell>
        </row>
        <row r="8050">
          <cell r="A8050" t="str">
            <v>Q571I4</v>
          </cell>
          <cell r="B8050" t="str">
            <v>Prag1</v>
          </cell>
          <cell r="C8050" t="str">
            <v>Inactive tyrosine-protein kinase PRAG1</v>
          </cell>
        </row>
        <row r="8051">
          <cell r="A8051" t="str">
            <v>Q3TBD2</v>
          </cell>
          <cell r="B8051" t="str">
            <v>Arhgap45</v>
          </cell>
          <cell r="C8051" t="str">
            <v>Rho GTPase-activating protein 45</v>
          </cell>
        </row>
        <row r="8052">
          <cell r="A8052" t="str">
            <v>Q9CXK9</v>
          </cell>
          <cell r="B8052" t="str">
            <v>Rbm33</v>
          </cell>
          <cell r="C8052" t="str">
            <v>RNA-binding protein 33</v>
          </cell>
        </row>
        <row r="8053">
          <cell r="A8053" t="str">
            <v>A0A0G2JDF7</v>
          </cell>
          <cell r="B8053" t="str">
            <v>Usp30</v>
          </cell>
          <cell r="C8053" t="str">
            <v>Ubiquitin carboxyl-terminal hydrolase 30</v>
          </cell>
        </row>
        <row r="8054">
          <cell r="A8054" t="str">
            <v>Q91WE9</v>
          </cell>
          <cell r="B8054" t="str">
            <v>Tafa5</v>
          </cell>
          <cell r="C8054" t="str">
            <v>Chemokine-like protein TAFA-5</v>
          </cell>
        </row>
        <row r="8055">
          <cell r="A8055" t="str">
            <v>P52293</v>
          </cell>
          <cell r="B8055" t="str">
            <v>Kpna2</v>
          </cell>
          <cell r="C8055" t="str">
            <v>Importin subunit alpha-1</v>
          </cell>
        </row>
        <row r="8056">
          <cell r="A8056" t="str">
            <v>Q64FW2</v>
          </cell>
          <cell r="B8056" t="str">
            <v>Retsat</v>
          </cell>
          <cell r="C8056" t="str">
            <v>All-trans-retinol 13,14-reductase</v>
          </cell>
        </row>
        <row r="8057">
          <cell r="A8057" t="str">
            <v>A2AJL3</v>
          </cell>
          <cell r="B8057" t="str">
            <v>Fggy</v>
          </cell>
          <cell r="C8057" t="str">
            <v>FGGY carbohydrate kinase domain-containing protein</v>
          </cell>
        </row>
        <row r="8058">
          <cell r="A8058" t="str">
            <v>Q8R079</v>
          </cell>
          <cell r="B8058" t="str">
            <v>Bfar</v>
          </cell>
          <cell r="C8058" t="str">
            <v>Bifunctional apoptosis regulator</v>
          </cell>
        </row>
        <row r="8059">
          <cell r="A8059" t="str">
            <v>Q3U4P3</v>
          </cell>
          <cell r="B8059" t="str">
            <v>Dnm1l</v>
          </cell>
          <cell r="C8059" t="str">
            <v>Dynamin-1-like protein</v>
          </cell>
        </row>
        <row r="8060">
          <cell r="A8060" t="str">
            <v>Q9D0D5</v>
          </cell>
          <cell r="B8060" t="str">
            <v>Gtf2e1</v>
          </cell>
          <cell r="C8060" t="str">
            <v>General transcription factor IIE subunit 1</v>
          </cell>
        </row>
        <row r="8061">
          <cell r="A8061" t="str">
            <v>Q9CQ45</v>
          </cell>
          <cell r="B8061" t="str">
            <v>Nenf</v>
          </cell>
          <cell r="C8061" t="str">
            <v>Neudesin</v>
          </cell>
        </row>
        <row r="8062">
          <cell r="A8062" t="str">
            <v>Q8BW22</v>
          </cell>
          <cell r="B8062" t="str">
            <v>Ss18l1</v>
          </cell>
          <cell r="C8062" t="str">
            <v>Calcium-responsive transactivator</v>
          </cell>
        </row>
        <row r="8063">
          <cell r="A8063" t="str">
            <v>Q3USH5</v>
          </cell>
          <cell r="B8063" t="str">
            <v>Sfswap</v>
          </cell>
          <cell r="C8063" t="str">
            <v>Splicing factor, suppressor of white-apricot homolog</v>
          </cell>
        </row>
        <row r="8064">
          <cell r="A8064" t="str">
            <v>Q3U182</v>
          </cell>
          <cell r="B8064" t="str">
            <v>Crtc2</v>
          </cell>
          <cell r="C8064" t="str">
            <v>CREB-regulated transcription coactivator 2</v>
          </cell>
        </row>
        <row r="8065">
          <cell r="A8065" t="str">
            <v>Q9EQ28</v>
          </cell>
          <cell r="B8065" t="str">
            <v>Pold3</v>
          </cell>
          <cell r="C8065" t="str">
            <v>DNA polymerase delta subunit 3</v>
          </cell>
        </row>
        <row r="8066">
          <cell r="A8066" t="str">
            <v>Q9WVL3</v>
          </cell>
          <cell r="B8066" t="str">
            <v>Slc12a7</v>
          </cell>
          <cell r="C8066" t="str">
            <v>Solute carrier family 12 member 7</v>
          </cell>
        </row>
        <row r="8067">
          <cell r="A8067" t="str">
            <v>Q922G2</v>
          </cell>
          <cell r="B8067" t="str">
            <v>Fam76a</v>
          </cell>
          <cell r="C8067" t="str">
            <v>Protein FAM76A</v>
          </cell>
        </row>
        <row r="8068">
          <cell r="A8068" t="str">
            <v>P27681</v>
          </cell>
          <cell r="B8068" t="str">
            <v>Gabrg3</v>
          </cell>
          <cell r="C8068" t="str">
            <v>Gamma-aminobutyric acid receptor subunit gamma-3</v>
          </cell>
        </row>
        <row r="8069">
          <cell r="A8069" t="str">
            <v>Q60769</v>
          </cell>
          <cell r="B8069" t="str">
            <v>Tnfaip3</v>
          </cell>
          <cell r="C8069" t="str">
            <v>Tumor necrosis factor alpha-induced protein 3</v>
          </cell>
        </row>
        <row r="8070">
          <cell r="A8070" t="str">
            <v>Q5SSK3</v>
          </cell>
          <cell r="B8070" t="str">
            <v>Tefm</v>
          </cell>
          <cell r="C8070" t="str">
            <v>Transcription elongation factor, mitochondrial</v>
          </cell>
        </row>
        <row r="8071">
          <cell r="A8071" t="str">
            <v>Q03963</v>
          </cell>
          <cell r="B8071" t="str">
            <v>Eif2ak2</v>
          </cell>
          <cell r="C8071" t="str">
            <v>Interferon-induced, double-stranded RNA-activated protein kinase</v>
          </cell>
        </row>
        <row r="8072">
          <cell r="A8072" t="str">
            <v>Q9Z2G0</v>
          </cell>
          <cell r="B8072" t="str">
            <v>Fem1b</v>
          </cell>
          <cell r="C8072" t="str">
            <v>Protein fem-1 homolog B</v>
          </cell>
        </row>
        <row r="8073">
          <cell r="A8073" t="str">
            <v>P51954</v>
          </cell>
          <cell r="B8073" t="str">
            <v>Nek1</v>
          </cell>
          <cell r="C8073" t="str">
            <v>Serine/threonine-protein kinase Nek1</v>
          </cell>
        </row>
        <row r="8074">
          <cell r="A8074" t="str">
            <v>P48543</v>
          </cell>
          <cell r="B8074" t="str">
            <v>Kcnj9</v>
          </cell>
          <cell r="C8074" t="str">
            <v>G protein-activated inward rectifier potassium channel 3</v>
          </cell>
        </row>
        <row r="8075">
          <cell r="A8075" t="str">
            <v>Q6S9I0</v>
          </cell>
          <cell r="B8075" t="str">
            <v>Kng2</v>
          </cell>
          <cell r="C8075" t="str">
            <v>High molecular weight kininogen II</v>
          </cell>
        </row>
        <row r="8076">
          <cell r="A8076" t="str">
            <v>Q80XC3</v>
          </cell>
          <cell r="B8076" t="str">
            <v>Usp6nl</v>
          </cell>
          <cell r="C8076" t="str">
            <v>USP6 N-terminal-like protein</v>
          </cell>
        </row>
        <row r="8077">
          <cell r="A8077" t="str">
            <v>B9EJR8</v>
          </cell>
          <cell r="B8077" t="str">
            <v>Dnaaf5</v>
          </cell>
          <cell r="C8077" t="str">
            <v>Dynein axonemal assembly factor 5</v>
          </cell>
        </row>
        <row r="8078">
          <cell r="A8078" t="str">
            <v>F6V035</v>
          </cell>
          <cell r="B8078" t="str">
            <v>Ccdc149</v>
          </cell>
          <cell r="C8078" t="str">
            <v>Coiled-coil domain containing 149</v>
          </cell>
        </row>
        <row r="8079">
          <cell r="A8079" t="str">
            <v>P70193</v>
          </cell>
          <cell r="B8079" t="str">
            <v>Lrig1</v>
          </cell>
          <cell r="C8079" t="str">
            <v>Leucine-rich repeats and immunoglobulin-like domains protein 1</v>
          </cell>
        </row>
        <row r="8080">
          <cell r="A8080" t="str">
            <v>Q61263</v>
          </cell>
          <cell r="B8080" t="str">
            <v>Soat1</v>
          </cell>
          <cell r="C8080" t="str">
            <v>Sterol O-acyltransferase 1</v>
          </cell>
        </row>
        <row r="8081">
          <cell r="A8081" t="str">
            <v>Q91XY9</v>
          </cell>
          <cell r="B8081" t="str">
            <v>Pcdhga10</v>
          </cell>
          <cell r="C8081" t="str">
            <v>Protocadherin gamma A10</v>
          </cell>
        </row>
        <row r="8082">
          <cell r="A8082" t="str">
            <v>Q9JJD0</v>
          </cell>
          <cell r="B8082" t="str">
            <v>Thap11</v>
          </cell>
          <cell r="C8082" t="str">
            <v>THAP domain-containing protein 11</v>
          </cell>
        </row>
        <row r="8083">
          <cell r="A8083" t="str">
            <v>P56383</v>
          </cell>
          <cell r="B8083" t="str">
            <v>Atp5mc2</v>
          </cell>
          <cell r="C8083" t="str">
            <v>ATP synthase F(0) complex subunit C2, mitochondrial</v>
          </cell>
        </row>
        <row r="8084">
          <cell r="A8084" t="str">
            <v>Q9R0X0</v>
          </cell>
          <cell r="B8084" t="str">
            <v>Med20</v>
          </cell>
          <cell r="C8084" t="str">
            <v>Mediator of RNA polymerase II transcription subunit 20</v>
          </cell>
        </row>
        <row r="8085">
          <cell r="A8085" t="str">
            <v>Q91WV0</v>
          </cell>
          <cell r="B8085" t="str">
            <v>Dr1</v>
          </cell>
          <cell r="C8085" t="str">
            <v>Protein Dr1</v>
          </cell>
        </row>
        <row r="8086">
          <cell r="A8086" t="str">
            <v>Q7TQI7</v>
          </cell>
          <cell r="B8086" t="str">
            <v>Abtb2</v>
          </cell>
          <cell r="C8086" t="str">
            <v>Ankyrin repeat and BTB/POZ domain-containing protein 2</v>
          </cell>
        </row>
        <row r="8087">
          <cell r="A8087" t="str">
            <v>A0A6B9UF22</v>
          </cell>
          <cell r="B8087" t="str">
            <v>(blank)</v>
          </cell>
          <cell r="C8087" t="str">
            <v>Laidx</v>
          </cell>
        </row>
        <row r="8088">
          <cell r="A8088" t="str">
            <v>Q8VI24</v>
          </cell>
          <cell r="B8088" t="str">
            <v>Satb2</v>
          </cell>
          <cell r="C8088" t="str">
            <v>DNA-binding protein SATB2</v>
          </cell>
        </row>
        <row r="8089">
          <cell r="A8089" t="str">
            <v>Q9QZM2</v>
          </cell>
          <cell r="B8089" t="str">
            <v>Polg2</v>
          </cell>
          <cell r="C8089" t="str">
            <v>DNA polymerase subunit gamma-2, mitochondrial</v>
          </cell>
        </row>
        <row r="8090">
          <cell r="A8090" t="str">
            <v>Q4PZA2</v>
          </cell>
          <cell r="B8090" t="str">
            <v>Ece1</v>
          </cell>
          <cell r="C8090" t="str">
            <v>Endothelin-converting enzyme 1</v>
          </cell>
        </row>
        <row r="8091">
          <cell r="A8091" t="str">
            <v>Q8K1S2</v>
          </cell>
          <cell r="B8091" t="str">
            <v>Unc5d</v>
          </cell>
          <cell r="C8091" t="str">
            <v>Netrin receptor UNC5D</v>
          </cell>
        </row>
        <row r="8092">
          <cell r="A8092" t="str">
            <v>Q8BX51</v>
          </cell>
          <cell r="B8092" t="str">
            <v>Sgcz</v>
          </cell>
          <cell r="C8092" t="str">
            <v>Zeta-sarcoglycan</v>
          </cell>
        </row>
        <row r="8093">
          <cell r="A8093" t="str">
            <v>Q8BZL1</v>
          </cell>
          <cell r="B8093" t="str">
            <v>Neu4</v>
          </cell>
          <cell r="C8093" t="str">
            <v>Sialidase-4</v>
          </cell>
        </row>
        <row r="8094">
          <cell r="A8094" t="str">
            <v>D3Z4D2;Q8BR30;Q8C424</v>
          </cell>
          <cell r="B8094" t="str">
            <v>Rufy2</v>
          </cell>
          <cell r="C8094" t="str">
            <v>RUN and FYVE domain-containing protein 2</v>
          </cell>
        </row>
        <row r="8095">
          <cell r="A8095" t="str">
            <v>Q9CQJ2</v>
          </cell>
          <cell r="B8095" t="str">
            <v>Pih1d1</v>
          </cell>
          <cell r="C8095" t="str">
            <v>PIH1 domain-containing protein 1</v>
          </cell>
        </row>
        <row r="8096">
          <cell r="A8096" t="str">
            <v>E9Q784</v>
          </cell>
          <cell r="B8096" t="str">
            <v>Zc3h13</v>
          </cell>
          <cell r="C8096" t="str">
            <v>Zinc finger CCCH domain-containing protein 13</v>
          </cell>
        </row>
        <row r="8097">
          <cell r="A8097" t="str">
            <v>Q9EQJ0</v>
          </cell>
          <cell r="B8097" t="str">
            <v>Tpcn1</v>
          </cell>
          <cell r="C8097" t="str">
            <v>Two pore calcium channel protein 1</v>
          </cell>
        </row>
        <row r="8098">
          <cell r="A8098" t="str">
            <v>Q3UKP6</v>
          </cell>
          <cell r="B8098" t="str">
            <v>Baiap2</v>
          </cell>
          <cell r="C8098" t="str">
            <v>Brain-specific angiogenesis inhibitor 1-associated protein 2</v>
          </cell>
        </row>
        <row r="8099">
          <cell r="A8099" t="str">
            <v>Q9QYK5</v>
          </cell>
          <cell r="B8099" t="str">
            <v>Hs6st1</v>
          </cell>
          <cell r="C8099" t="str">
            <v>Heparan-sulfate 6-O-sulfotransferase 1</v>
          </cell>
        </row>
        <row r="8100">
          <cell r="A8100" t="str">
            <v>P52840</v>
          </cell>
          <cell r="B8100" t="str">
            <v>Sult1a1</v>
          </cell>
          <cell r="C8100" t="str">
            <v>Sulfotransferase 1A1</v>
          </cell>
        </row>
        <row r="8101">
          <cell r="A8101" t="str">
            <v>Q3UPH7</v>
          </cell>
          <cell r="B8101" t="str">
            <v>Arhgef40</v>
          </cell>
          <cell r="C8101" t="str">
            <v>Rho guanine nucleotide exchange factor 40</v>
          </cell>
        </row>
        <row r="8102">
          <cell r="A8102" t="str">
            <v>Q9CYL5</v>
          </cell>
          <cell r="B8102" t="str">
            <v>Glipr2</v>
          </cell>
          <cell r="C8102" t="str">
            <v>Golgi-associated plant pathogenesis-related protein 1</v>
          </cell>
        </row>
        <row r="8103">
          <cell r="A8103" t="str">
            <v>Q61247</v>
          </cell>
          <cell r="B8103" t="str">
            <v>Serpinf2</v>
          </cell>
          <cell r="C8103" t="str">
            <v>Alpha-2-antiplasmin</v>
          </cell>
        </row>
        <row r="8104">
          <cell r="A8104" t="str">
            <v>Q9CPY0</v>
          </cell>
          <cell r="B8104" t="str">
            <v>Mrm2</v>
          </cell>
          <cell r="C8104" t="str">
            <v>rRNA methyltransferase 2, mitochondrial</v>
          </cell>
        </row>
        <row r="8105">
          <cell r="A8105" t="str">
            <v>Q06985</v>
          </cell>
          <cell r="B8105" t="str">
            <v>Siah1b</v>
          </cell>
          <cell r="C8105" t="str">
            <v>E3 ubiquitin-protein ligase SIAH1B</v>
          </cell>
        </row>
        <row r="8106">
          <cell r="A8106" t="str">
            <v>Q3UP75;Q8JZZ0</v>
          </cell>
          <cell r="B8106" t="str">
            <v>Ugt3a1;Ugt3a2</v>
          </cell>
          <cell r="C8106" t="str">
            <v>UDP-glucuronosyltransferase 3A1 (UDPGT 3A1) (EC 2.4.1.17)</v>
          </cell>
        </row>
        <row r="8107">
          <cell r="A8107" t="str">
            <v>E9QQ10</v>
          </cell>
          <cell r="B8107" t="str">
            <v>Akap9</v>
          </cell>
          <cell r="C8107" t="str">
            <v>A-kinase anchor protein 9</v>
          </cell>
        </row>
        <row r="8108">
          <cell r="A8108" t="str">
            <v>A6H8H2</v>
          </cell>
          <cell r="B8108" t="str">
            <v>Dennd4c</v>
          </cell>
          <cell r="C8108" t="str">
            <v>DENN domain-containing protein 4C</v>
          </cell>
        </row>
        <row r="8109">
          <cell r="A8109" t="str">
            <v>Q501J7</v>
          </cell>
          <cell r="B8109" t="str">
            <v>Phactr4</v>
          </cell>
          <cell r="C8109" t="str">
            <v>Phosphatase and actin regulator 4</v>
          </cell>
        </row>
        <row r="8110">
          <cell r="A8110" t="str">
            <v>P16301</v>
          </cell>
          <cell r="B8110" t="str">
            <v>Lcat</v>
          </cell>
          <cell r="C8110" t="str">
            <v>Phosphatidylcholine-sterol acyltransferase</v>
          </cell>
        </row>
        <row r="8111">
          <cell r="A8111" t="str">
            <v>O88319</v>
          </cell>
          <cell r="B8111" t="str">
            <v>Ntsr1</v>
          </cell>
          <cell r="C8111" t="str">
            <v>Ntsr1 protein</v>
          </cell>
        </row>
        <row r="8112">
          <cell r="A8112" t="str">
            <v>P70248</v>
          </cell>
          <cell r="B8112" t="str">
            <v>Myo1f</v>
          </cell>
          <cell r="C8112" t="str">
            <v>Unconventional myosin-If</v>
          </cell>
        </row>
        <row r="8113">
          <cell r="A8113" t="str">
            <v>Q3TDE6</v>
          </cell>
          <cell r="B8113" t="str">
            <v>Pck2</v>
          </cell>
          <cell r="C8113" t="str">
            <v>Phosphoenolpyruvate carboxykinase [GTP], mitochondrial</v>
          </cell>
        </row>
        <row r="8114">
          <cell r="A8114" t="str">
            <v>O88879</v>
          </cell>
          <cell r="B8114" t="str">
            <v>Apaf1</v>
          </cell>
          <cell r="C8114" t="str">
            <v>Apoptotic protease-activating factor 1</v>
          </cell>
        </row>
        <row r="8115">
          <cell r="A8115" t="str">
            <v>Q8K2A8</v>
          </cell>
          <cell r="B8115" t="str">
            <v>Alg3</v>
          </cell>
          <cell r="C8115" t="str">
            <v>Dol-P-Man:Man(5)GlcNAc(2)-PP-Dol alpha-1,3-mannosyltransferase</v>
          </cell>
        </row>
        <row r="8116">
          <cell r="A8116" t="str">
            <v>Q6ZQ56</v>
          </cell>
          <cell r="B8116" t="str">
            <v>mKIAA0743</v>
          </cell>
          <cell r="C8116" t="str">
            <v>MKIAA0743 protein (Fragment)</v>
          </cell>
        </row>
        <row r="8117">
          <cell r="A8117" t="str">
            <v>P42703</v>
          </cell>
          <cell r="B8117" t="str">
            <v>Lifr</v>
          </cell>
          <cell r="C8117" t="str">
            <v>Leukemia inhibitory factor receptor</v>
          </cell>
        </row>
        <row r="8118">
          <cell r="A8118" t="str">
            <v>A6X935</v>
          </cell>
          <cell r="B8118" t="str">
            <v>Itih4</v>
          </cell>
          <cell r="C8118" t="str">
            <v>Inter alpha-trypsin inhibitor, heavy chain 4</v>
          </cell>
        </row>
        <row r="8119">
          <cell r="A8119" t="str">
            <v>Q61033</v>
          </cell>
          <cell r="B8119" t="str">
            <v>Tmpo</v>
          </cell>
          <cell r="C8119" t="str">
            <v>Lamina-associated polypeptide 2, isoforms beta/delta/epsilon/gamma</v>
          </cell>
        </row>
        <row r="8120">
          <cell r="A8120" t="str">
            <v>O35955</v>
          </cell>
          <cell r="B8120" t="str">
            <v>Psmb10</v>
          </cell>
          <cell r="C8120" t="str">
            <v>Proteasome subunit beta type-10</v>
          </cell>
        </row>
        <row r="8121">
          <cell r="A8121" t="str">
            <v>Q9ESC8</v>
          </cell>
          <cell r="B8121" t="str">
            <v>Aff4</v>
          </cell>
          <cell r="C8121" t="str">
            <v>AF4/FMR2 family member 4</v>
          </cell>
        </row>
        <row r="8122">
          <cell r="A8122" t="str">
            <v>Q6DFV5</v>
          </cell>
          <cell r="B8122" t="str">
            <v>Helz</v>
          </cell>
          <cell r="C8122" t="str">
            <v>Probable helicase with zinc finger domain</v>
          </cell>
        </row>
        <row r="8123">
          <cell r="A8123" t="str">
            <v>Q9JIB4</v>
          </cell>
          <cell r="B8123" t="str">
            <v>Gtf2h2</v>
          </cell>
          <cell r="C8123" t="str">
            <v>General transcription factor IIH subunit 2</v>
          </cell>
        </row>
        <row r="8124">
          <cell r="A8124" t="str">
            <v>Q810S1</v>
          </cell>
          <cell r="B8124" t="str">
            <v>Mcub</v>
          </cell>
          <cell r="C8124" t="str">
            <v>Calcium uniporter regulatory subunit MCUb, mitochondrial</v>
          </cell>
        </row>
        <row r="8125">
          <cell r="A8125" t="str">
            <v>P60041</v>
          </cell>
          <cell r="B8125" t="str">
            <v>Sst</v>
          </cell>
          <cell r="C8125" t="str">
            <v>Somatostatin</v>
          </cell>
        </row>
        <row r="8126">
          <cell r="A8126" t="str">
            <v>Q9JIS8</v>
          </cell>
          <cell r="B8126" t="str">
            <v>Slc12a4</v>
          </cell>
          <cell r="C8126" t="str">
            <v>Solute carrier family 12 member 4</v>
          </cell>
        </row>
        <row r="8127">
          <cell r="A8127" t="str">
            <v>F6UUZ3;Q6DIC8</v>
          </cell>
          <cell r="B8127" t="str">
            <v>Dgkk</v>
          </cell>
          <cell r="C8127" t="str">
            <v>Diacylglycerol kinase</v>
          </cell>
        </row>
        <row r="8128">
          <cell r="A8128" t="str">
            <v>Q9Z101</v>
          </cell>
          <cell r="B8128" t="str">
            <v>Pard6a</v>
          </cell>
          <cell r="C8128" t="str">
            <v>Partitioning defective 6 homolog alpha</v>
          </cell>
        </row>
        <row r="8129">
          <cell r="A8129" t="str">
            <v>Q60961</v>
          </cell>
          <cell r="B8129" t="str">
            <v>Laptm4a</v>
          </cell>
          <cell r="C8129" t="str">
            <v>Lysosomal-associated transmembrane protein 4A</v>
          </cell>
        </row>
        <row r="8130">
          <cell r="A8130" t="str">
            <v>Q3U0L2</v>
          </cell>
          <cell r="B8130" t="str">
            <v>Ankrd33b</v>
          </cell>
          <cell r="C8130" t="str">
            <v>Ankyrin repeat domain-containing protein 33B</v>
          </cell>
        </row>
        <row r="8131">
          <cell r="A8131" t="str">
            <v>A0A3Q4EGC9;A0A3Q4EGM1;G3X8X1</v>
          </cell>
          <cell r="B8131" t="str">
            <v>Ttc39c</v>
          </cell>
          <cell r="C8131" t="str">
            <v>Tetratricopeptide repeat protein 39C</v>
          </cell>
        </row>
        <row r="8132">
          <cell r="A8132" t="str">
            <v>O35594</v>
          </cell>
          <cell r="B8132" t="str">
            <v>Ift81</v>
          </cell>
          <cell r="C8132" t="str">
            <v>Intraflagellar transport protein 81 homolog</v>
          </cell>
        </row>
        <row r="8133">
          <cell r="A8133" t="str">
            <v>Q7TN84</v>
          </cell>
          <cell r="B8133" t="str">
            <v>Syt14</v>
          </cell>
          <cell r="C8133" t="str">
            <v>Synaptotagmin-14</v>
          </cell>
        </row>
        <row r="8134">
          <cell r="A8134" t="str">
            <v>P0C1Q2</v>
          </cell>
          <cell r="B8134" t="str">
            <v>Pde11a</v>
          </cell>
          <cell r="C8134" t="str">
            <v>Dual 3',5'-cyclic-AMP and -GMP phosphodiesterase 11A</v>
          </cell>
        </row>
        <row r="8135">
          <cell r="A8135" t="str">
            <v>Q8BH10</v>
          </cell>
          <cell r="B8135" t="str">
            <v>Orai2</v>
          </cell>
          <cell r="C8135" t="str">
            <v>Protein orai-2</v>
          </cell>
        </row>
        <row r="8136">
          <cell r="A8136" t="str">
            <v>Q3U0B3</v>
          </cell>
          <cell r="B8136" t="str">
            <v>Dhrs11</v>
          </cell>
          <cell r="C8136" t="str">
            <v>Dehydrogenase/reductase SDR family member 11</v>
          </cell>
        </row>
        <row r="8137">
          <cell r="A8137" t="str">
            <v>Q9CVI2</v>
          </cell>
          <cell r="B8137" t="str">
            <v>Fam133b</v>
          </cell>
          <cell r="C8137" t="str">
            <v>Protein FAM133B</v>
          </cell>
        </row>
        <row r="8138">
          <cell r="A8138" t="str">
            <v>Q01337</v>
          </cell>
          <cell r="B8138" t="str">
            <v>Adra2c</v>
          </cell>
          <cell r="C8138" t="str">
            <v>Alpha-2C adrenergic receptor</v>
          </cell>
        </row>
        <row r="8139">
          <cell r="A8139" t="str">
            <v>Q9D6I0</v>
          </cell>
          <cell r="B8139" t="str">
            <v>Rtl8c</v>
          </cell>
          <cell r="C8139" t="str">
            <v>Cxx1c protein</v>
          </cell>
        </row>
        <row r="8140">
          <cell r="A8140" t="str">
            <v>A2A9V9;F6SH71;Q4VBE7</v>
          </cell>
          <cell r="B8140" t="str">
            <v>Kctd2</v>
          </cell>
          <cell r="C8140" t="str">
            <v>BTB/POZ domain-containing protein KCTD2</v>
          </cell>
        </row>
        <row r="8141">
          <cell r="A8141" t="str">
            <v>Q99KK1</v>
          </cell>
          <cell r="B8141" t="str">
            <v>Reep3</v>
          </cell>
          <cell r="C8141" t="str">
            <v>Receptor expression-enhancing protein 3</v>
          </cell>
        </row>
        <row r="8142">
          <cell r="A8142" t="str">
            <v>Q8K0T2</v>
          </cell>
          <cell r="B8142" t="str">
            <v>Dync2li1</v>
          </cell>
          <cell r="C8142" t="str">
            <v>Cytoplasmic dynein 2 light intermediate chain 1</v>
          </cell>
        </row>
        <row r="8143">
          <cell r="A8143" t="str">
            <v>Q0PMG2</v>
          </cell>
          <cell r="B8143" t="str">
            <v>Mdga1</v>
          </cell>
          <cell r="C8143" t="str">
            <v>MAM domain-containing glycosylphosphatidylinositol anchor protein 1</v>
          </cell>
        </row>
        <row r="8144">
          <cell r="A8144" t="str">
            <v>Q9CZH3</v>
          </cell>
          <cell r="B8144" t="str">
            <v>Psmg3</v>
          </cell>
          <cell r="C8144" t="str">
            <v>Proteasome assembly chaperone 3</v>
          </cell>
        </row>
        <row r="8145">
          <cell r="A8145" t="str">
            <v>Q9DAX9</v>
          </cell>
          <cell r="B8145" t="str">
            <v>Appbp2</v>
          </cell>
          <cell r="C8145" t="str">
            <v>Amyloid protein-binding protein 2</v>
          </cell>
        </row>
        <row r="8146">
          <cell r="A8146" t="str">
            <v>Q91V17</v>
          </cell>
          <cell r="B8146" t="str">
            <v>Znrf1</v>
          </cell>
          <cell r="C8146" t="str">
            <v>E3 ubiquitin-protein ligase ZNRF1</v>
          </cell>
        </row>
        <row r="8147">
          <cell r="A8147" t="str">
            <v>E9QAN8</v>
          </cell>
          <cell r="B8147" t="str">
            <v>Pik3c2b</v>
          </cell>
          <cell r="C8147" t="str">
            <v>Phosphatidylinositol-4-phosphate 3-kinase catalytic subunit type 2 beta (Fragment)</v>
          </cell>
        </row>
        <row r="8148">
          <cell r="A8148" t="str">
            <v>Q811B1</v>
          </cell>
          <cell r="B8148" t="str">
            <v>Xylt1</v>
          </cell>
          <cell r="C8148" t="str">
            <v>Xylosyltransferase 1</v>
          </cell>
        </row>
        <row r="8149">
          <cell r="A8149" t="str">
            <v>Q8R1B5</v>
          </cell>
          <cell r="B8149" t="str">
            <v>Cplx3</v>
          </cell>
          <cell r="C8149" t="str">
            <v>Complexin-3</v>
          </cell>
        </row>
        <row r="8150">
          <cell r="A8150" t="str">
            <v>Q497V5</v>
          </cell>
          <cell r="B8150" t="str">
            <v>Srbd1</v>
          </cell>
          <cell r="C8150" t="str">
            <v>S1 RNA-binding domain-containing protein 1</v>
          </cell>
        </row>
        <row r="8151">
          <cell r="A8151" t="str">
            <v>J3QNU1;Q4FCQ6</v>
          </cell>
          <cell r="B8151" t="str">
            <v>Ate1</v>
          </cell>
          <cell r="C8151" t="str">
            <v>Arginyl-tRNA--protein transferase 1</v>
          </cell>
        </row>
        <row r="8152">
          <cell r="A8152" t="str">
            <v>Q8K039</v>
          </cell>
          <cell r="B8152" t="str">
            <v>(blank)</v>
          </cell>
          <cell r="C8152" t="str">
            <v>Uncharacterized protein KIAA1143 homolog</v>
          </cell>
        </row>
        <row r="8153">
          <cell r="A8153" t="str">
            <v>Q8VCG4</v>
          </cell>
          <cell r="B8153" t="str">
            <v>C8g</v>
          </cell>
          <cell r="C8153" t="str">
            <v>Complement component C8 gamma chain</v>
          </cell>
        </row>
        <row r="8154">
          <cell r="A8154" t="str">
            <v>A2ACC6;B2RRF1;E9Q0J2</v>
          </cell>
          <cell r="B8154" t="str">
            <v>Ralgapb</v>
          </cell>
          <cell r="C8154" t="str">
            <v>Ral GTPase-activating protein subunit beta</v>
          </cell>
        </row>
        <row r="8155">
          <cell r="A8155" t="str">
            <v>Q91W82</v>
          </cell>
          <cell r="B8155" t="str">
            <v>Ube2e2</v>
          </cell>
          <cell r="C8155" t="str">
            <v>Ubiquitin-conjugating enzyme E2 E2</v>
          </cell>
        </row>
        <row r="8156">
          <cell r="A8156" t="str">
            <v>Q99LI9</v>
          </cell>
          <cell r="B8156" t="str">
            <v>Clp1</v>
          </cell>
          <cell r="C8156" t="str">
            <v>Polyribonucleotide 5'-hydroxyl-kinase Clp1</v>
          </cell>
        </row>
        <row r="8157">
          <cell r="A8157" t="str">
            <v>Q9DBL9</v>
          </cell>
          <cell r="B8157" t="str">
            <v>Abhd5</v>
          </cell>
          <cell r="C8157" t="str">
            <v>1-acylglycerol-3-phosphate O-acyltransferase ABHD5</v>
          </cell>
        </row>
        <row r="8158">
          <cell r="A8158" t="str">
            <v>Q80VP5</v>
          </cell>
          <cell r="B8158" t="str">
            <v>Mtrfr</v>
          </cell>
          <cell r="C8158" t="str">
            <v>Mitochondrial translation release factor in rescue</v>
          </cell>
        </row>
        <row r="8159">
          <cell r="A8159" t="str">
            <v>Q5RJ54</v>
          </cell>
          <cell r="B8159" t="str">
            <v>Zscan26</v>
          </cell>
          <cell r="C8159" t="str">
            <v>Zinc finger and SCAN domain-containing protein 26</v>
          </cell>
        </row>
        <row r="8160">
          <cell r="A8160" t="str">
            <v>Q9CPP0</v>
          </cell>
          <cell r="B8160" t="str">
            <v>Npm3</v>
          </cell>
          <cell r="C8160" t="str">
            <v>Nucleoplasmin-3</v>
          </cell>
        </row>
        <row r="8161">
          <cell r="A8161" t="str">
            <v>Q8K025</v>
          </cell>
          <cell r="B8161" t="str">
            <v>Frat2</v>
          </cell>
          <cell r="C8161" t="str">
            <v>GSK-3-binding protein FRAT2</v>
          </cell>
        </row>
        <row r="8162">
          <cell r="A8162" t="str">
            <v>Q62141</v>
          </cell>
          <cell r="B8162" t="str">
            <v>Sin3b</v>
          </cell>
          <cell r="C8162" t="str">
            <v>Paired amphipathic helix protein Sin3b</v>
          </cell>
        </row>
        <row r="8163">
          <cell r="A8163" t="str">
            <v>Q80Y84</v>
          </cell>
          <cell r="B8163" t="str">
            <v>Kdm5b</v>
          </cell>
          <cell r="C8163" t="str">
            <v>Lysine-specific demethylase 5B</v>
          </cell>
        </row>
        <row r="8164">
          <cell r="A8164" t="str">
            <v>Q8R317</v>
          </cell>
          <cell r="B8164" t="str">
            <v>Ubqln1</v>
          </cell>
          <cell r="C8164" t="str">
            <v>Ubiquilin-1</v>
          </cell>
        </row>
        <row r="8165">
          <cell r="A8165" t="str">
            <v>Q6P5E6</v>
          </cell>
          <cell r="B8165" t="str">
            <v>Gga2</v>
          </cell>
          <cell r="C8165" t="str">
            <v>ADP-ribosylation factor-binding protein GGA2</v>
          </cell>
        </row>
        <row r="8166">
          <cell r="A8166" t="str">
            <v>A0A668KM66</v>
          </cell>
          <cell r="B8166" t="str">
            <v>Plppr5</v>
          </cell>
          <cell r="C8166" t="str">
            <v>Phospholipid phosphatase-related protein type 5</v>
          </cell>
        </row>
        <row r="8167">
          <cell r="A8167" t="str">
            <v>A0A0R4J0L6</v>
          </cell>
          <cell r="B8167" t="str">
            <v>Mrps35</v>
          </cell>
          <cell r="C8167" t="str">
            <v>Small ribosomal subunit protein mS35</v>
          </cell>
        </row>
        <row r="8168">
          <cell r="A8168" t="str">
            <v>Q8CIH5</v>
          </cell>
          <cell r="B8168" t="str">
            <v>Plcg2</v>
          </cell>
          <cell r="C8168" t="str">
            <v>1-phosphatidylinositol 4,5-bisphosphate phosphodiesterase gamma-2</v>
          </cell>
        </row>
        <row r="8169">
          <cell r="A8169" t="str">
            <v>P35969</v>
          </cell>
          <cell r="B8169" t="str">
            <v>Flt1</v>
          </cell>
          <cell r="C8169" t="str">
            <v>Vascular endothelial growth factor receptor 1</v>
          </cell>
        </row>
        <row r="8170">
          <cell r="A8170" t="str">
            <v>P15307</v>
          </cell>
          <cell r="B8170" t="str">
            <v>Rel</v>
          </cell>
          <cell r="C8170" t="str">
            <v>Proto-oncogene c-Rel</v>
          </cell>
        </row>
        <row r="8171">
          <cell r="A8171" t="str">
            <v>Q5RL20;Q6P060;Q810B1</v>
          </cell>
          <cell r="B8171" t="str">
            <v>Mrpl43</v>
          </cell>
          <cell r="C8171" t="str">
            <v>Large ribosomal subunit protein mL43</v>
          </cell>
        </row>
        <row r="8172">
          <cell r="A8172" t="str">
            <v>Q8R216</v>
          </cell>
          <cell r="B8172" t="str">
            <v>Sirt4</v>
          </cell>
          <cell r="C8172" t="str">
            <v>NAD-dependent protein lipoamidase sirtuin-4, mitochondrial</v>
          </cell>
        </row>
        <row r="8173">
          <cell r="A8173" t="str">
            <v>P60761</v>
          </cell>
          <cell r="B8173" t="str">
            <v>Nrgn</v>
          </cell>
          <cell r="C8173" t="str">
            <v>Neurogranin</v>
          </cell>
        </row>
        <row r="8174">
          <cell r="A8174" t="str">
            <v>P22366</v>
          </cell>
          <cell r="B8174" t="str">
            <v>Myd88</v>
          </cell>
          <cell r="C8174" t="str">
            <v>Myeloid differentiation primary response protein MyD88</v>
          </cell>
        </row>
        <row r="8175">
          <cell r="A8175" t="str">
            <v>O88907</v>
          </cell>
          <cell r="B8175" t="str">
            <v>Pias1</v>
          </cell>
          <cell r="C8175" t="str">
            <v>E3 SUMO-protein ligase PIAS1</v>
          </cell>
        </row>
        <row r="8176">
          <cell r="A8176" t="str">
            <v>Q91YK2</v>
          </cell>
          <cell r="B8176" t="str">
            <v>Rrp1b</v>
          </cell>
          <cell r="C8176" t="str">
            <v>Ribosomal RNA processing protein 1 homolog B</v>
          </cell>
        </row>
        <row r="8177">
          <cell r="A8177" t="str">
            <v>A0A087WQB0;Q3UBK1;Q3UIS6;Q569V4</v>
          </cell>
          <cell r="B8177" t="str">
            <v>Morf4l1</v>
          </cell>
          <cell r="C8177" t="str">
            <v>Mortality factor 4-like protein 1</v>
          </cell>
        </row>
        <row r="8178">
          <cell r="A8178" t="str">
            <v>Q6A098</v>
          </cell>
          <cell r="B8178" t="str">
            <v>Secisbp2l</v>
          </cell>
          <cell r="C8178" t="str">
            <v>Selenocysteine insertion sequence-binding protein 2-like</v>
          </cell>
        </row>
        <row r="8179">
          <cell r="A8179" t="str">
            <v>Q61011</v>
          </cell>
          <cell r="B8179" t="str">
            <v>Gnb3</v>
          </cell>
          <cell r="C8179" t="str">
            <v>Guanine nucleotide-binding protein G(I)/G(S)/G(T) subunit beta-3</v>
          </cell>
        </row>
        <row r="8180">
          <cell r="A8180" t="str">
            <v>A0A087WS83;A0A1D5RLU3;B2RWX7;E9QK20</v>
          </cell>
          <cell r="B8180" t="str">
            <v>Cacna1e</v>
          </cell>
          <cell r="C8180" t="str">
            <v>Voltage-dependent R-type calcium channel subunit alpha-1E</v>
          </cell>
        </row>
        <row r="8181">
          <cell r="A8181" t="str">
            <v>Q9R144</v>
          </cell>
          <cell r="B8181" t="str">
            <v>Prmt2</v>
          </cell>
          <cell r="C8181" t="str">
            <v>Protein arginine N-methyltransferase 2</v>
          </cell>
        </row>
        <row r="8182">
          <cell r="A8182" t="str">
            <v>Q6P6J0</v>
          </cell>
          <cell r="B8182" t="str">
            <v>Adat2</v>
          </cell>
          <cell r="C8182" t="str">
            <v>tRNA-specific adenosine deaminase 2</v>
          </cell>
        </row>
        <row r="8183">
          <cell r="A8183" t="str">
            <v>A0A2I3BRJ4</v>
          </cell>
          <cell r="B8183" t="str">
            <v>6030458C11Rik</v>
          </cell>
          <cell r="C8183" t="str">
            <v>RIKEN cDNA 6030458C11 gene</v>
          </cell>
        </row>
        <row r="8184">
          <cell r="A8184" t="str">
            <v>P34968</v>
          </cell>
          <cell r="B8184" t="str">
            <v>Htr2c</v>
          </cell>
          <cell r="C8184" t="str">
            <v>5-hydroxytryptamine receptor 2C</v>
          </cell>
        </row>
        <row r="8185">
          <cell r="A8185" t="str">
            <v>Q3USH1</v>
          </cell>
          <cell r="B8185" t="str">
            <v>Insyn2a</v>
          </cell>
          <cell r="C8185" t="str">
            <v>Inhibitory synaptic factor 2A</v>
          </cell>
        </row>
        <row r="8186">
          <cell r="A8186" t="str">
            <v>Q5SQF8</v>
          </cell>
          <cell r="B8186" t="str">
            <v>Sap30l</v>
          </cell>
          <cell r="C8186" t="str">
            <v>Histone deacetylase complex subunit SAP30L</v>
          </cell>
        </row>
        <row r="8187">
          <cell r="A8187" t="str">
            <v>P59240</v>
          </cell>
          <cell r="B8187" t="str">
            <v>Nphp4</v>
          </cell>
          <cell r="C8187" t="str">
            <v>Nephrocystin-4</v>
          </cell>
        </row>
        <row r="8188">
          <cell r="A8188" t="str">
            <v>Q69ZX6</v>
          </cell>
          <cell r="B8188" t="str">
            <v>Morc2a</v>
          </cell>
          <cell r="C8188" t="str">
            <v>ATPase MORC2A</v>
          </cell>
        </row>
        <row r="8189">
          <cell r="A8189" t="str">
            <v>A0A0R4J1X0</v>
          </cell>
          <cell r="B8189" t="str">
            <v>Nyap2</v>
          </cell>
          <cell r="C8189" t="str">
            <v>Neuronal tyrosine-phosphorylated phosphoinositide-3-kinase adapter 2</v>
          </cell>
        </row>
        <row r="8190">
          <cell r="A8190" t="str">
            <v>P56481</v>
          </cell>
          <cell r="B8190" t="str">
            <v>Cckbr</v>
          </cell>
          <cell r="C8190" t="str">
            <v>Gastrin/cholecystokinin type B receptor</v>
          </cell>
        </row>
        <row r="8191">
          <cell r="A8191" t="str">
            <v>P02469</v>
          </cell>
          <cell r="B8191" t="str">
            <v>Lamb1</v>
          </cell>
          <cell r="C8191" t="str">
            <v>Laminin subunit beta-1</v>
          </cell>
        </row>
        <row r="8192">
          <cell r="A8192" t="str">
            <v>Q9D6I9</v>
          </cell>
          <cell r="B8192" t="str">
            <v>Lurap1</v>
          </cell>
          <cell r="C8192" t="str">
            <v>Leucine rich adaptor protein 1</v>
          </cell>
        </row>
        <row r="8193">
          <cell r="A8193" t="str">
            <v>Q80XH1</v>
          </cell>
          <cell r="B8193" t="str">
            <v>Kxd1</v>
          </cell>
          <cell r="C8193" t="str">
            <v>KxDL motif-containing protein 1</v>
          </cell>
        </row>
        <row r="8194">
          <cell r="A8194" t="str">
            <v>Q8CFE8</v>
          </cell>
          <cell r="B8194" t="str">
            <v>Fbxw17</v>
          </cell>
          <cell r="C8194" t="str">
            <v>F-box and WD-40 domain protein 17 (Fragment)</v>
          </cell>
        </row>
        <row r="8195">
          <cell r="A8195" t="str">
            <v>Q8C726</v>
          </cell>
          <cell r="B8195" t="str">
            <v>Btbd9</v>
          </cell>
          <cell r="C8195" t="str">
            <v>BTB/POZ domain-containing protein 9</v>
          </cell>
        </row>
        <row r="8196">
          <cell r="A8196" t="str">
            <v>Q5SQ27</v>
          </cell>
          <cell r="B8196" t="str">
            <v>Sec14l3</v>
          </cell>
          <cell r="C8196" t="str">
            <v>SEC14 like lipid binding 3 (Fragment)</v>
          </cell>
        </row>
        <row r="8197">
          <cell r="A8197" t="str">
            <v>Q6S5C2</v>
          </cell>
          <cell r="B8197" t="str">
            <v>Gnptg</v>
          </cell>
          <cell r="C8197" t="str">
            <v>N-acetylglucosamine-1-phosphotransferase subunit gamma</v>
          </cell>
        </row>
        <row r="8198">
          <cell r="A8198" t="str">
            <v>P09242</v>
          </cell>
          <cell r="B8198" t="str">
            <v>Alpl</v>
          </cell>
          <cell r="C8198" t="str">
            <v>Alkaline phosphatase, tissue-nonspecific isozyme</v>
          </cell>
        </row>
        <row r="8199">
          <cell r="A8199" t="str">
            <v>Q6NVC3</v>
          </cell>
          <cell r="B8199" t="str">
            <v>Rad23b</v>
          </cell>
          <cell r="C8199" t="str">
            <v>UV excision repair protein RAD23 homolog B</v>
          </cell>
        </row>
        <row r="8200">
          <cell r="A8200" t="str">
            <v>Q6PAN7</v>
          </cell>
          <cell r="B8200" t="str">
            <v>Prr18</v>
          </cell>
          <cell r="C8200" t="str">
            <v>Proline-rich protein 18</v>
          </cell>
        </row>
        <row r="8201">
          <cell r="A8201" t="str">
            <v>A0A0N4SVU2</v>
          </cell>
          <cell r="B8201" t="str">
            <v>Hspa4l</v>
          </cell>
          <cell r="C8201" t="str">
            <v>Heat shock 70 kDa protein 4L</v>
          </cell>
        </row>
        <row r="8202">
          <cell r="A8202" t="str">
            <v>Q925B0</v>
          </cell>
          <cell r="B8202" t="str">
            <v>Pawr</v>
          </cell>
          <cell r="C8202" t="str">
            <v>PRKC apoptosis WT1 regulator protein</v>
          </cell>
        </row>
        <row r="8203">
          <cell r="A8203" t="str">
            <v>Q8VC85</v>
          </cell>
          <cell r="B8203" t="str">
            <v>Lsm1</v>
          </cell>
          <cell r="C8203" t="str">
            <v>U6 snRNA-associated Sm-like protein LSm1</v>
          </cell>
        </row>
        <row r="8204">
          <cell r="A8204" t="str">
            <v>Q8C1M2</v>
          </cell>
          <cell r="B8204" t="str">
            <v>Znf428</v>
          </cell>
          <cell r="C8204" t="str">
            <v>Zinc finger protein 428</v>
          </cell>
        </row>
        <row r="8205">
          <cell r="A8205" t="str">
            <v>E9Q247;Q6Q3F6;Q6Q3F7;Q8BZK2</v>
          </cell>
          <cell r="B8205" t="str">
            <v>Sidt1</v>
          </cell>
          <cell r="C8205" t="str">
            <v>SID1 transmembrane family member 1</v>
          </cell>
        </row>
        <row r="8206">
          <cell r="A8206" t="str">
            <v>O88834</v>
          </cell>
          <cell r="B8206" t="str">
            <v>Shd</v>
          </cell>
          <cell r="C8206" t="str">
            <v>SH2 domain-containing adapter protein D</v>
          </cell>
        </row>
        <row r="8207">
          <cell r="A8207" t="str">
            <v>Q8BJ90</v>
          </cell>
          <cell r="B8207" t="str">
            <v>Znf771</v>
          </cell>
          <cell r="C8207" t="str">
            <v>Zinc finger protein 771</v>
          </cell>
        </row>
        <row r="8208">
          <cell r="A8208" t="str">
            <v>Q6P5H2</v>
          </cell>
          <cell r="B8208" t="str">
            <v>Nes</v>
          </cell>
          <cell r="C8208" t="str">
            <v>Nestin</v>
          </cell>
        </row>
        <row r="8209">
          <cell r="A8209" t="str">
            <v>Q9ERU3</v>
          </cell>
          <cell r="B8209" t="str">
            <v>Znf22</v>
          </cell>
          <cell r="C8209" t="str">
            <v>Zinc finger protein 22</v>
          </cell>
        </row>
        <row r="8210">
          <cell r="A8210" t="str">
            <v>Q6ZWQ0</v>
          </cell>
          <cell r="B8210" t="str">
            <v>Syne2</v>
          </cell>
          <cell r="C8210" t="str">
            <v>Nesprin-2</v>
          </cell>
        </row>
        <row r="8211">
          <cell r="A8211" t="str">
            <v>Q99K24</v>
          </cell>
          <cell r="B8211" t="str">
            <v>Slc39a3</v>
          </cell>
          <cell r="C8211" t="str">
            <v>Zinc transporter ZIP3</v>
          </cell>
        </row>
        <row r="8212">
          <cell r="A8212" t="str">
            <v>S4R1M4</v>
          </cell>
          <cell r="B8212" t="str">
            <v>Ank2</v>
          </cell>
          <cell r="C8212" t="str">
            <v>Ankyrin-2</v>
          </cell>
        </row>
        <row r="8213">
          <cell r="A8213" t="str">
            <v>Q52KG3</v>
          </cell>
          <cell r="B8213" t="str">
            <v>Magee2</v>
          </cell>
          <cell r="C8213" t="str">
            <v>MAGE family member E2</v>
          </cell>
        </row>
        <row r="8214">
          <cell r="A8214" t="str">
            <v>Q9QYK4</v>
          </cell>
          <cell r="B8214" t="str">
            <v>Hs6st3</v>
          </cell>
          <cell r="C8214" t="str">
            <v>Heparan-sulfate 6-O-sulfotransferase 3</v>
          </cell>
        </row>
        <row r="8215">
          <cell r="A8215" t="str">
            <v>A2ATP5;A2ATP6</v>
          </cell>
          <cell r="B8215" t="str">
            <v>Myef2</v>
          </cell>
          <cell r="C8215" t="str">
            <v>Myelin expression factor 2</v>
          </cell>
        </row>
        <row r="8216">
          <cell r="A8216" t="str">
            <v>Q3U3C9</v>
          </cell>
          <cell r="B8216" t="str">
            <v>Gse1</v>
          </cell>
          <cell r="C8216" t="str">
            <v>Genetic suppressor element 1</v>
          </cell>
        </row>
        <row r="8217">
          <cell r="A8217" t="str">
            <v>Q3UXJ3</v>
          </cell>
          <cell r="B8217" t="str">
            <v>Hnrnpll</v>
          </cell>
          <cell r="C8217" t="str">
            <v>Heterogeneous nuclear ribonucleoprotein L-like</v>
          </cell>
        </row>
        <row r="8218">
          <cell r="A8218" t="str">
            <v>P08071</v>
          </cell>
          <cell r="B8218" t="str">
            <v>Ltf</v>
          </cell>
          <cell r="C8218" t="str">
            <v>Lactotransferrin</v>
          </cell>
        </row>
        <row r="8219">
          <cell r="A8219" t="str">
            <v>A2AKB9</v>
          </cell>
          <cell r="B8219" t="str">
            <v>Dcaf10</v>
          </cell>
          <cell r="C8219" t="str">
            <v>DDB1- and CUL4-associated factor 10</v>
          </cell>
        </row>
        <row r="8220">
          <cell r="A8220" t="str">
            <v>Q504P2</v>
          </cell>
          <cell r="B8220" t="str">
            <v>Clec12a</v>
          </cell>
          <cell r="C8220" t="str">
            <v>C-type lectin domain family 12 member A</v>
          </cell>
        </row>
        <row r="8221">
          <cell r="A8221" t="str">
            <v>B2RQ57;B7ZMZ2</v>
          </cell>
          <cell r="B8221" t="str">
            <v>Abl2</v>
          </cell>
          <cell r="C8221" t="str">
            <v>Tyrosine-protein kinase ABL2</v>
          </cell>
        </row>
        <row r="8222">
          <cell r="A8222" t="str">
            <v>O88286</v>
          </cell>
          <cell r="B8222" t="str">
            <v>Wiz</v>
          </cell>
          <cell r="C8222" t="str">
            <v>Protein Wiz</v>
          </cell>
        </row>
        <row r="8223">
          <cell r="A8223" t="str">
            <v>Q91WQ5</v>
          </cell>
          <cell r="B8223" t="str">
            <v>Taf5l</v>
          </cell>
          <cell r="C8223" t="str">
            <v>TAF5-like RNA polymerase II p300/CBP-associated factor-associated factor 65 kDa subunit 5L</v>
          </cell>
        </row>
        <row r="8224">
          <cell r="A8224" t="str">
            <v>Q7TMV3</v>
          </cell>
          <cell r="B8224" t="str">
            <v>Fastkd5</v>
          </cell>
          <cell r="C8224" t="str">
            <v>FAST kinase domain-containing protein 5, mitochondrial</v>
          </cell>
        </row>
        <row r="8225">
          <cell r="A8225" t="str">
            <v>P97386</v>
          </cell>
          <cell r="B8225" t="str">
            <v>Lig3</v>
          </cell>
          <cell r="C8225" t="str">
            <v>DNA ligase 3</v>
          </cell>
        </row>
        <row r="8226">
          <cell r="A8226" t="str">
            <v>G3V011;Q6KAL9;Q811E7;Q8CG29</v>
          </cell>
          <cell r="B8226" t="str">
            <v>Myo1f</v>
          </cell>
          <cell r="C8226" t="str">
            <v>Unconventional myosin-If</v>
          </cell>
        </row>
        <row r="8227">
          <cell r="A8227" t="str">
            <v>A6PWS5;Q3TGJ9;Q3U9Q8;Q3UCW8;Q6PAC1</v>
          </cell>
          <cell r="B8227" t="str">
            <v>Gsn</v>
          </cell>
          <cell r="C8227" t="str">
            <v>Gelsolin</v>
          </cell>
        </row>
        <row r="8228">
          <cell r="A8228" t="str">
            <v>E9Q6U4;Q3UWL8</v>
          </cell>
          <cell r="B8228" t="str">
            <v>Pfdn4</v>
          </cell>
          <cell r="C8228" t="str">
            <v>Prefoldin 4 (Fragment)</v>
          </cell>
        </row>
        <row r="8229">
          <cell r="A8229" t="str">
            <v>Q3UJQ2</v>
          </cell>
          <cell r="B8229" t="str">
            <v>Hmgcs1</v>
          </cell>
          <cell r="C8229" t="str">
            <v>Hydroxymethylglutaryl-CoA synthase, cytoplasmic</v>
          </cell>
        </row>
        <row r="8230">
          <cell r="A8230" t="str">
            <v>O88575;Q8VDB9</v>
          </cell>
          <cell r="B8230" t="str">
            <v>Slc6a20a;Slc6a20b</v>
          </cell>
          <cell r="C8230" t="str">
            <v>Sodium- and chloride-dependent transporter XTRP3B (IMINO-K) (Solute carrier family 6 member 20B)</v>
          </cell>
        </row>
        <row r="8231">
          <cell r="A8231" t="str">
            <v>P97328</v>
          </cell>
          <cell r="B8231" t="str">
            <v>Khk</v>
          </cell>
          <cell r="C8231" t="str">
            <v>Ketohexokinase</v>
          </cell>
        </row>
        <row r="8232">
          <cell r="A8232" t="str">
            <v>Q80U38</v>
          </cell>
          <cell r="B8232" t="str">
            <v>Khnyn</v>
          </cell>
          <cell r="C8232" t="str">
            <v>Protein KHNYN</v>
          </cell>
        </row>
        <row r="8233">
          <cell r="A8233" t="str">
            <v>Q91XS1</v>
          </cell>
          <cell r="B8233" t="str">
            <v>Mtmr4</v>
          </cell>
          <cell r="C8233" t="str">
            <v>Myotubularin-related protein 4</v>
          </cell>
        </row>
        <row r="8234">
          <cell r="A8234" t="str">
            <v>Q91WE3</v>
          </cell>
          <cell r="B8234" t="str">
            <v>Rpp25</v>
          </cell>
          <cell r="C8234" t="str">
            <v>Ribonuclease P protein subunit p25</v>
          </cell>
        </row>
        <row r="8235">
          <cell r="A8235" t="str">
            <v>Q00558</v>
          </cell>
          <cell r="B8235" t="str">
            <v>F8a1</v>
          </cell>
          <cell r="C8235" t="str">
            <v>40-kDa huntingtin-associated protein</v>
          </cell>
        </row>
        <row r="8236">
          <cell r="A8236" t="str">
            <v>Q9CPY6</v>
          </cell>
          <cell r="B8236" t="str">
            <v>Gid4</v>
          </cell>
          <cell r="C8236" t="str">
            <v>Glucose-induced degradation protein 4 homolog</v>
          </cell>
        </row>
        <row r="8237">
          <cell r="A8237" t="str">
            <v>Q9QXC1</v>
          </cell>
          <cell r="B8237" t="str">
            <v>Fetub</v>
          </cell>
          <cell r="C8237" t="str">
            <v>Fetuin-B</v>
          </cell>
        </row>
        <row r="8238">
          <cell r="A8238" t="str">
            <v>P70255</v>
          </cell>
          <cell r="B8238" t="str">
            <v>Nfic</v>
          </cell>
          <cell r="C8238" t="str">
            <v>Nuclear factor 1 C-type</v>
          </cell>
        </row>
        <row r="8239">
          <cell r="A8239" t="str">
            <v>Q50HW9;Q50HX0</v>
          </cell>
          <cell r="B8239" t="str">
            <v>Rab14</v>
          </cell>
          <cell r="C8239" t="str">
            <v>Ras-related protein Rab-14</v>
          </cell>
        </row>
        <row r="8240">
          <cell r="A8240" t="str">
            <v>Q80V94</v>
          </cell>
          <cell r="B8240" t="str">
            <v>Ap4e1</v>
          </cell>
          <cell r="C8240" t="str">
            <v>AP-4 complex subunit epsilon-1</v>
          </cell>
        </row>
        <row r="8241">
          <cell r="A8241" t="str">
            <v>Q6ZQ73</v>
          </cell>
          <cell r="B8241" t="str">
            <v>Cand2</v>
          </cell>
          <cell r="C8241" t="str">
            <v>Cullin-associated NEDD8-dissociated protein 2</v>
          </cell>
        </row>
        <row r="8242">
          <cell r="A8242" t="str">
            <v>Q69ZF8</v>
          </cell>
          <cell r="B8242" t="str">
            <v>Msl2</v>
          </cell>
          <cell r="C8242" t="str">
            <v>E3 ubiquitin-protein ligase MSL2</v>
          </cell>
        </row>
        <row r="8243">
          <cell r="A8243" t="str">
            <v>P0DI97</v>
          </cell>
          <cell r="B8243" t="str">
            <v>Nrxn1</v>
          </cell>
          <cell r="C8243" t="str">
            <v>Neurexin-1-beta</v>
          </cell>
        </row>
        <row r="8244">
          <cell r="A8244" t="str">
            <v>Q64705</v>
          </cell>
          <cell r="B8244" t="str">
            <v>Usf2</v>
          </cell>
          <cell r="C8244" t="str">
            <v>Upstream stimulatory factor 2</v>
          </cell>
        </row>
        <row r="8245">
          <cell r="A8245" t="str">
            <v>Q8BXL7</v>
          </cell>
          <cell r="B8245" t="str">
            <v>Arfrp1</v>
          </cell>
          <cell r="C8245" t="str">
            <v>ADP-ribosylation factor-related protein 1</v>
          </cell>
        </row>
        <row r="8246">
          <cell r="A8246" t="str">
            <v>P97872</v>
          </cell>
          <cell r="B8246" t="str">
            <v>Fmo5</v>
          </cell>
          <cell r="C8246" t="str">
            <v>Flavin-containing monooxygenase 5</v>
          </cell>
        </row>
        <row r="8247">
          <cell r="A8247" t="str">
            <v>O35600</v>
          </cell>
          <cell r="B8247" t="str">
            <v>Abca4</v>
          </cell>
          <cell r="C8247" t="str">
            <v>Retinal-specific phospholipid-transporting ATPase ABCA4</v>
          </cell>
        </row>
        <row r="8248">
          <cell r="A8248" t="str">
            <v>Q64345</v>
          </cell>
          <cell r="B8248" t="str">
            <v>Ifit3</v>
          </cell>
          <cell r="C8248" t="str">
            <v>Interferon-induced protein with tetratricopeptide repeats 3</v>
          </cell>
        </row>
        <row r="8249">
          <cell r="A8249" t="str">
            <v>S4R2D6</v>
          </cell>
          <cell r="B8249" t="str">
            <v>Ank2</v>
          </cell>
          <cell r="C8249" t="str">
            <v>Ankyrin-2</v>
          </cell>
        </row>
        <row r="8250">
          <cell r="A8250" t="str">
            <v>Q80YS6</v>
          </cell>
          <cell r="B8250" t="str">
            <v>Afap1</v>
          </cell>
          <cell r="C8250" t="str">
            <v>Actin filament-associated protein 1</v>
          </cell>
        </row>
        <row r="8251">
          <cell r="A8251" t="str">
            <v>Q61420</v>
          </cell>
          <cell r="B8251" t="str">
            <v>Slc35a1</v>
          </cell>
          <cell r="C8251" t="str">
            <v>CMP-sialic acid transporter</v>
          </cell>
        </row>
        <row r="8252">
          <cell r="A8252" t="str">
            <v>Q3TRG2</v>
          </cell>
          <cell r="B8252" t="str">
            <v>Map3k20</v>
          </cell>
          <cell r="C8252" t="str">
            <v>Mitogen-activated protein kinase kinase kinase 20</v>
          </cell>
        </row>
        <row r="8253">
          <cell r="A8253" t="str">
            <v>Q8BHN5</v>
          </cell>
          <cell r="B8253" t="str">
            <v>Rbm45</v>
          </cell>
          <cell r="C8253" t="str">
            <v>RNA-binding protein 45</v>
          </cell>
        </row>
        <row r="8254">
          <cell r="A8254" t="str">
            <v>A2ADF7</v>
          </cell>
          <cell r="B8254" t="str">
            <v>Slc25a34</v>
          </cell>
          <cell r="C8254" t="str">
            <v>Solute carrier family 25 member 34</v>
          </cell>
        </row>
        <row r="8255">
          <cell r="A8255" t="str">
            <v>Q8CGB6</v>
          </cell>
          <cell r="B8255" t="str">
            <v>Tns2</v>
          </cell>
          <cell r="C8255" t="str">
            <v>Tensin-2</v>
          </cell>
        </row>
        <row r="8256">
          <cell r="A8256" t="str">
            <v>P49135</v>
          </cell>
          <cell r="B8256" t="str">
            <v>Ercc3</v>
          </cell>
          <cell r="C8256" t="str">
            <v>General transcription and DNA repair factor IIH helicase subunit XPB</v>
          </cell>
        </row>
        <row r="8257">
          <cell r="A8257" t="str">
            <v>E9PYL2</v>
          </cell>
          <cell r="B8257" t="str">
            <v>Prr12</v>
          </cell>
          <cell r="C8257" t="str">
            <v>Proline-rich protein 12</v>
          </cell>
        </row>
        <row r="8258">
          <cell r="A8258" t="str">
            <v>O70258</v>
          </cell>
          <cell r="B8258" t="str">
            <v>Sgce</v>
          </cell>
          <cell r="C8258" t="str">
            <v>Epsilon-sarcoglycan</v>
          </cell>
        </row>
        <row r="8259">
          <cell r="A8259" t="str">
            <v>Q69ZL1</v>
          </cell>
          <cell r="B8259" t="str">
            <v>Fgd6</v>
          </cell>
          <cell r="C8259" t="str">
            <v>FYVE, RhoGEF and PH domain-containing protein 6</v>
          </cell>
        </row>
        <row r="8260">
          <cell r="A8260" t="str">
            <v>Q6ZPK0</v>
          </cell>
          <cell r="B8260" t="str">
            <v>Phf21a</v>
          </cell>
          <cell r="C8260" t="str">
            <v>PHD finger protein 21A</v>
          </cell>
        </row>
        <row r="8261">
          <cell r="A8261" t="str">
            <v>D3Z2J5;E9Q9V3;F6Z4B2;F8VQL9</v>
          </cell>
          <cell r="B8261" t="str">
            <v>Ncor2</v>
          </cell>
          <cell r="C8261" t="str">
            <v>Nuclear receptor corepressor 2</v>
          </cell>
        </row>
        <row r="8262">
          <cell r="A8262" t="str">
            <v>Q76I79</v>
          </cell>
          <cell r="B8262" t="str">
            <v>Ssh1</v>
          </cell>
          <cell r="C8262" t="str">
            <v>Protein phosphatase Slingshot homolog 1</v>
          </cell>
        </row>
        <row r="8263">
          <cell r="A8263" t="str">
            <v>Q921K8</v>
          </cell>
          <cell r="B8263" t="str">
            <v>Tcaf2</v>
          </cell>
          <cell r="C8263" t="str">
            <v>TRPM8 channel-associated factor 2</v>
          </cell>
        </row>
        <row r="8264">
          <cell r="A8264" t="str">
            <v>Q80YR2</v>
          </cell>
          <cell r="B8264" t="str">
            <v>Fhip2b</v>
          </cell>
          <cell r="C8264" t="str">
            <v>FHF complex subunit HOOK-interacting protein 2B</v>
          </cell>
        </row>
        <row r="8265">
          <cell r="A8265" t="str">
            <v>Q8R1F9</v>
          </cell>
          <cell r="B8265" t="str">
            <v>Rpp40</v>
          </cell>
          <cell r="C8265" t="str">
            <v>Ribonuclease P protein subunit p40</v>
          </cell>
        </row>
        <row r="8266">
          <cell r="A8266" t="str">
            <v>A0A3B2WBC6</v>
          </cell>
          <cell r="B8266" t="str">
            <v>Polr2m</v>
          </cell>
          <cell r="C8266" t="str">
            <v>DNA-directed RNA polymerase II subunit GRINL1A</v>
          </cell>
        </row>
        <row r="8267">
          <cell r="A8267" t="str">
            <v>F8VQB6</v>
          </cell>
          <cell r="B8267" t="str">
            <v>Myo10</v>
          </cell>
          <cell r="C8267" t="str">
            <v>Unconventional myosin-X</v>
          </cell>
        </row>
        <row r="8268">
          <cell r="A8268" t="str">
            <v>Q8BGD8</v>
          </cell>
          <cell r="B8268" t="str">
            <v>Coa6</v>
          </cell>
          <cell r="C8268" t="str">
            <v>Cytochrome c oxidase assembly factor 6 homolog</v>
          </cell>
        </row>
        <row r="8269">
          <cell r="A8269" t="str">
            <v>Q8BGB8</v>
          </cell>
          <cell r="B8269" t="str">
            <v>Coq4</v>
          </cell>
          <cell r="C8269" t="str">
            <v>Ubiquinone biosynthesis protein COQ4 homolog, mitochondrial</v>
          </cell>
        </row>
        <row r="8270">
          <cell r="A8270" t="str">
            <v>Q9WV27</v>
          </cell>
          <cell r="B8270" t="str">
            <v>Atp1a4</v>
          </cell>
          <cell r="C8270" t="str">
            <v>Sodium/potassium-transporting ATPase subunit alpha-4</v>
          </cell>
        </row>
        <row r="8271">
          <cell r="A8271" t="str">
            <v>Q6P073</v>
          </cell>
          <cell r="B8271" t="str">
            <v>Ube2j2</v>
          </cell>
          <cell r="C8271" t="str">
            <v>Ubiquitin-conjugating enzyme E2 J2</v>
          </cell>
        </row>
        <row r="8272">
          <cell r="A8272" t="str">
            <v>G3UW40</v>
          </cell>
          <cell r="B8272" t="str">
            <v>Mcc</v>
          </cell>
          <cell r="C8272" t="str">
            <v>Mutated in colorectal cancers</v>
          </cell>
        </row>
        <row r="8273">
          <cell r="A8273" t="str">
            <v>Q6P7T7</v>
          </cell>
          <cell r="B8273" t="str">
            <v>Rab2b</v>
          </cell>
          <cell r="C8273" t="str">
            <v>Ras-related protein Rab-2B</v>
          </cell>
        </row>
        <row r="8274">
          <cell r="A8274" t="str">
            <v>Q8BUJ9</v>
          </cell>
          <cell r="B8274" t="str">
            <v>Lrp12</v>
          </cell>
          <cell r="C8274" t="str">
            <v>Low-density lipoprotein receptor-related protein 12</v>
          </cell>
        </row>
        <row r="8275">
          <cell r="A8275" t="str">
            <v>Q8R1G1</v>
          </cell>
          <cell r="B8275" t="str">
            <v>Tasp1</v>
          </cell>
          <cell r="C8275" t="str">
            <v>Threonine aspartase 1</v>
          </cell>
        </row>
        <row r="8276">
          <cell r="A8276" t="str">
            <v>Q9JIN6</v>
          </cell>
          <cell r="B8276" t="str">
            <v>Kcnmb4</v>
          </cell>
          <cell r="C8276" t="str">
            <v>Calcium-activated potassium channel subunit beta-4</v>
          </cell>
        </row>
        <row r="8277">
          <cell r="A8277" t="str">
            <v>H3BK41</v>
          </cell>
          <cell r="B8277" t="str">
            <v>Nrxn1</v>
          </cell>
          <cell r="C8277" t="str">
            <v>Neurexin-1-beta</v>
          </cell>
        </row>
        <row r="8278">
          <cell r="A8278" t="str">
            <v>Q8CFE3</v>
          </cell>
          <cell r="B8278" t="str">
            <v>Rcor1</v>
          </cell>
          <cell r="C8278" t="str">
            <v>REST corepressor 1</v>
          </cell>
        </row>
        <row r="8279">
          <cell r="A8279" t="str">
            <v>D3YZZ4</v>
          </cell>
          <cell r="B8279" t="str">
            <v>Spacdr</v>
          </cell>
          <cell r="C8279" t="str">
            <v>TSC22 domain family protein 4</v>
          </cell>
        </row>
        <row r="8280">
          <cell r="A8280" t="str">
            <v>Q8K2H6</v>
          </cell>
          <cell r="B8280" t="str">
            <v>Anapc10</v>
          </cell>
          <cell r="C8280" t="str">
            <v>Anaphase-promoting complex subunit 10</v>
          </cell>
        </row>
        <row r="8281">
          <cell r="A8281" t="str">
            <v>A0A0G2JEY4</v>
          </cell>
          <cell r="B8281" t="str">
            <v>3110082I17Rik</v>
          </cell>
          <cell r="C8281" t="str">
            <v>RIKEN cDNA 3110082I17 gene</v>
          </cell>
        </row>
        <row r="8282">
          <cell r="A8282" t="str">
            <v>Q8BGV9</v>
          </cell>
          <cell r="B8282" t="str">
            <v>Atg4d</v>
          </cell>
          <cell r="C8282" t="str">
            <v>Cysteine protease ATG4D</v>
          </cell>
        </row>
        <row r="8283">
          <cell r="A8283" t="str">
            <v>P45700</v>
          </cell>
          <cell r="B8283" t="str">
            <v>Man1a1</v>
          </cell>
          <cell r="C8283" t="str">
            <v>Mannosyl-oligosaccharide 1,2-alpha-mannosidase IA</v>
          </cell>
        </row>
        <row r="8284">
          <cell r="A8284" t="str">
            <v>Q91Z40</v>
          </cell>
          <cell r="B8284" t="str">
            <v>Gbp7</v>
          </cell>
          <cell r="C8284" t="str">
            <v>Guanylate-binding protein 7</v>
          </cell>
        </row>
        <row r="8285">
          <cell r="A8285" t="str">
            <v>Q8BJ63</v>
          </cell>
          <cell r="B8285" t="str">
            <v>Ap5m1</v>
          </cell>
          <cell r="C8285" t="str">
            <v>AP-5 complex subunit mu-1</v>
          </cell>
        </row>
        <row r="8286">
          <cell r="A8286" t="str">
            <v>P24452</v>
          </cell>
          <cell r="B8286" t="str">
            <v>Capg</v>
          </cell>
          <cell r="C8286" t="str">
            <v>Macrophage-capping protein</v>
          </cell>
        </row>
        <row r="8287">
          <cell r="A8287" t="str">
            <v>Q3U1V8</v>
          </cell>
          <cell r="B8287" t="str">
            <v>Map3k9</v>
          </cell>
          <cell r="C8287" t="str">
            <v>Mitogen-activated protein kinase kinase kinase 9</v>
          </cell>
        </row>
        <row r="8288">
          <cell r="A8288" t="str">
            <v>Q8R0I4</v>
          </cell>
          <cell r="B8288" t="str">
            <v>Tm2d2</v>
          </cell>
          <cell r="C8288" t="str">
            <v>TM2 domain-containing protein 2</v>
          </cell>
        </row>
        <row r="8289">
          <cell r="A8289" t="str">
            <v>A0A0R4J1N7;D3Z5M4</v>
          </cell>
          <cell r="B8289" t="str">
            <v>Ank1</v>
          </cell>
          <cell r="C8289" t="str">
            <v>Ankyrin-1</v>
          </cell>
        </row>
        <row r="8290">
          <cell r="A8290" t="str">
            <v>Q3UHI0</v>
          </cell>
          <cell r="B8290" t="str">
            <v>Ccser2</v>
          </cell>
          <cell r="C8290" t="str">
            <v>Serine-rich coiled-coil domain-containing protein 2</v>
          </cell>
        </row>
        <row r="8291">
          <cell r="A8291" t="str">
            <v>E9QL65</v>
          </cell>
          <cell r="B8291" t="str">
            <v>Cog3</v>
          </cell>
          <cell r="C8291" t="str">
            <v>Conserved oligomeric Golgi complex subunit 3</v>
          </cell>
        </row>
        <row r="8292">
          <cell r="A8292" t="str">
            <v>A0A1B0GSB8;G5E8H5;Q3KNE1;Q91X01;Q91X02;Q91X03</v>
          </cell>
          <cell r="B8292" t="str">
            <v>Tpte</v>
          </cell>
          <cell r="C8292" t="str">
            <v>Transmembrane phosphatase with tensin homology</v>
          </cell>
        </row>
        <row r="8293">
          <cell r="A8293" t="str">
            <v>Q62392</v>
          </cell>
          <cell r="B8293" t="str">
            <v>Phlda1</v>
          </cell>
          <cell r="C8293" t="str">
            <v>Pleckstrin homology-like domain family A member 1</v>
          </cell>
        </row>
        <row r="8294">
          <cell r="A8294" t="str">
            <v>Q9R059</v>
          </cell>
          <cell r="B8294" t="str">
            <v>Fhl3</v>
          </cell>
          <cell r="C8294" t="str">
            <v>Four and a half LIM domains protein 3</v>
          </cell>
        </row>
        <row r="8295">
          <cell r="A8295" t="str">
            <v>Q9CQ73</v>
          </cell>
          <cell r="B8295" t="str">
            <v>Pkp2</v>
          </cell>
          <cell r="C8295" t="str">
            <v>Plakophilin-2</v>
          </cell>
        </row>
        <row r="8296">
          <cell r="A8296" t="str">
            <v>A2AGQ2;A2AGQ3;A2AGQ5;A2AGQ7;A2AGQ8;A2AGQ9</v>
          </cell>
          <cell r="B8296" t="str">
            <v>Madd</v>
          </cell>
          <cell r="C8296" t="str">
            <v>MAP kinase-activating death domain protein</v>
          </cell>
        </row>
        <row r="8297">
          <cell r="A8297" t="str">
            <v>P58463</v>
          </cell>
          <cell r="B8297" t="str">
            <v>Foxp2</v>
          </cell>
          <cell r="C8297" t="str">
            <v>Forkhead box protein P2</v>
          </cell>
        </row>
        <row r="8298">
          <cell r="A8298" t="str">
            <v>Q9QZK2</v>
          </cell>
          <cell r="B8298" t="str">
            <v>Bcar3</v>
          </cell>
          <cell r="C8298" t="str">
            <v>Breast cancer anti-estrogen resistance protein 3 homolog</v>
          </cell>
        </row>
        <row r="8299">
          <cell r="A8299" t="str">
            <v>P04186</v>
          </cell>
          <cell r="B8299" t="str">
            <v>Cfb</v>
          </cell>
          <cell r="C8299" t="str">
            <v>Complement factor B</v>
          </cell>
        </row>
        <row r="8300">
          <cell r="A8300" t="str">
            <v>A0A087WRT4;A0A1L1SQU7;F2Z4A3</v>
          </cell>
          <cell r="B8300" t="str">
            <v>Fat1</v>
          </cell>
          <cell r="C8300" t="str">
            <v>FAT atypical cadherin 1 (Fragment)</v>
          </cell>
        </row>
        <row r="8301">
          <cell r="A8301" t="str">
            <v>Q61500</v>
          </cell>
          <cell r="B8301" t="str">
            <v>Itm2a</v>
          </cell>
          <cell r="C8301" t="str">
            <v>Integral membrane protein 2A</v>
          </cell>
        </row>
        <row r="8302">
          <cell r="A8302" t="str">
            <v>Q8R344</v>
          </cell>
          <cell r="B8302" t="str">
            <v>Ccdc12</v>
          </cell>
          <cell r="C8302" t="str">
            <v>Coiled-coil domain-containing protein 12</v>
          </cell>
        </row>
        <row r="8303">
          <cell r="A8303" t="str">
            <v>G3X975</v>
          </cell>
          <cell r="B8303" t="str">
            <v>Cars2</v>
          </cell>
          <cell r="C8303" t="str">
            <v>Probable cysteine--tRNA ligase, mitochondrial</v>
          </cell>
        </row>
        <row r="8304">
          <cell r="A8304" t="str">
            <v>Q8K201</v>
          </cell>
          <cell r="B8304" t="str">
            <v>Kct2</v>
          </cell>
          <cell r="C8304" t="str">
            <v>Keratinocyte-associated transmembrane protein 2</v>
          </cell>
        </row>
        <row r="8305">
          <cell r="A8305" t="str">
            <v>D3Z643</v>
          </cell>
          <cell r="B8305" t="str">
            <v>Ankrd50</v>
          </cell>
          <cell r="C8305" t="str">
            <v>Ankyrin repeat domain 50</v>
          </cell>
        </row>
        <row r="8306">
          <cell r="A8306" t="str">
            <v>Q9CPZ6</v>
          </cell>
          <cell r="B8306" t="str">
            <v>Ormdl3</v>
          </cell>
          <cell r="C8306" t="str">
            <v>ORM1-like protein 3</v>
          </cell>
        </row>
        <row r="8307">
          <cell r="A8307" t="str">
            <v>Q6P5B5</v>
          </cell>
          <cell r="B8307" t="str">
            <v>Fxr2</v>
          </cell>
          <cell r="C8307" t="str">
            <v>RNA-binding protein FXR2</v>
          </cell>
        </row>
        <row r="8308">
          <cell r="A8308" t="str">
            <v>Q8BHC9</v>
          </cell>
          <cell r="B8308" t="str">
            <v>Fut11</v>
          </cell>
          <cell r="C8308" t="str">
            <v>Alpha-(1,3)-fucosyltransferase 11</v>
          </cell>
        </row>
        <row r="8309">
          <cell r="A8309" t="str">
            <v>Q9CWX4</v>
          </cell>
          <cell r="B8309" t="str">
            <v>Rpusd4</v>
          </cell>
          <cell r="C8309" t="str">
            <v>Pseudouridylate synthase RPUSD4, mitochondrial</v>
          </cell>
        </row>
        <row r="8310">
          <cell r="A8310" t="str">
            <v>Q8BWY4</v>
          </cell>
          <cell r="B8310" t="str">
            <v>Mblac1</v>
          </cell>
          <cell r="C8310" t="str">
            <v>Metallo-beta-lactamase domain-containing protein 1</v>
          </cell>
        </row>
        <row r="8311">
          <cell r="A8311" t="str">
            <v>A0A0N4SV61;Q8CBC8;Q9CXX6</v>
          </cell>
          <cell r="B8311" t="str">
            <v>Bcat1</v>
          </cell>
          <cell r="C8311" t="str">
            <v>Branched-chain-amino-acid aminotransferase, cytosolic</v>
          </cell>
        </row>
        <row r="8312">
          <cell r="A8312" t="str">
            <v>Q9EPB4</v>
          </cell>
          <cell r="B8312" t="str">
            <v>Pycard</v>
          </cell>
          <cell r="C8312" t="str">
            <v>Apoptosis-associated speck-like protein containing CARD</v>
          </cell>
        </row>
        <row r="8313">
          <cell r="A8313" t="str">
            <v>O08573</v>
          </cell>
          <cell r="B8313" t="str">
            <v>Lgals9</v>
          </cell>
          <cell r="C8313" t="str">
            <v>Galectin-9</v>
          </cell>
        </row>
        <row r="8314">
          <cell r="A8314" t="str">
            <v>Q8R3V2</v>
          </cell>
          <cell r="B8314" t="str">
            <v>Aimp2</v>
          </cell>
          <cell r="C8314" t="str">
            <v>Aminoacyl tRNA synthase complex-interacting multifunctional protein 2</v>
          </cell>
        </row>
        <row r="8315">
          <cell r="A8315" t="str">
            <v>D3Z4J9</v>
          </cell>
          <cell r="B8315" t="str">
            <v>Eml1</v>
          </cell>
          <cell r="C8315" t="str">
            <v>Echinoderm microtubule-associated protein-like 1</v>
          </cell>
        </row>
        <row r="8316">
          <cell r="A8316" t="str">
            <v>Q08288</v>
          </cell>
          <cell r="B8316" t="str">
            <v>Lyar</v>
          </cell>
          <cell r="C8316" t="str">
            <v>Cell growth-regulating nucleolar protein</v>
          </cell>
        </row>
        <row r="8317">
          <cell r="A8317" t="str">
            <v>Q9QYJ1</v>
          </cell>
          <cell r="B8317" t="str">
            <v>St6galnac5</v>
          </cell>
          <cell r="C8317" t="str">
            <v>Alpha-N-acetylgalactosaminide alpha-2,6-sialyltransferase 5</v>
          </cell>
        </row>
        <row r="8318">
          <cell r="A8318" t="str">
            <v>Q3UVY1</v>
          </cell>
          <cell r="B8318" t="str">
            <v>Gpr149</v>
          </cell>
          <cell r="C8318" t="str">
            <v>Probable G-protein coupled receptor 149</v>
          </cell>
        </row>
        <row r="8319">
          <cell r="A8319" t="str">
            <v>P39429</v>
          </cell>
          <cell r="B8319" t="str">
            <v>Traf2</v>
          </cell>
          <cell r="C8319" t="str">
            <v>TNF receptor-associated factor 2</v>
          </cell>
        </row>
        <row r="8320">
          <cell r="A8320" t="str">
            <v>Q3USQ7</v>
          </cell>
          <cell r="B8320" t="str">
            <v>Syndig1l</v>
          </cell>
          <cell r="C8320" t="str">
            <v>Synapse differentiation-inducing gene protein 1-like</v>
          </cell>
        </row>
        <row r="8321">
          <cell r="A8321" t="str">
            <v>F8VPQ2</v>
          </cell>
          <cell r="B8321" t="str">
            <v>Arid4a</v>
          </cell>
          <cell r="C8321" t="str">
            <v>AT-rich interactive domain-containing protein 4A</v>
          </cell>
        </row>
        <row r="8322">
          <cell r="A8322" t="str">
            <v>Q3UF64</v>
          </cell>
          <cell r="B8322" t="str">
            <v>Rnft2</v>
          </cell>
          <cell r="C8322" t="str">
            <v>RING finger and transmembrane domain-containing protein 2</v>
          </cell>
        </row>
        <row r="8323">
          <cell r="A8323" t="str">
            <v>Q9CWU2</v>
          </cell>
          <cell r="B8323" t="str">
            <v>Zdhhc13</v>
          </cell>
          <cell r="C8323" t="str">
            <v>Palmitoyltransferase ZDHHC13</v>
          </cell>
        </row>
        <row r="8324">
          <cell r="A8324" t="str">
            <v>Q8VDC1</v>
          </cell>
          <cell r="B8324" t="str">
            <v>Fyco1</v>
          </cell>
          <cell r="C8324" t="str">
            <v>FYVE and coiled-coil domain-containing protein 1</v>
          </cell>
        </row>
        <row r="8325">
          <cell r="A8325" t="str">
            <v>O08543</v>
          </cell>
          <cell r="B8325" t="str">
            <v>Efna5</v>
          </cell>
          <cell r="C8325" t="str">
            <v>Ephrin-A5</v>
          </cell>
        </row>
        <row r="8326">
          <cell r="A8326" t="str">
            <v>P12961</v>
          </cell>
          <cell r="B8326" t="str">
            <v>Scg5</v>
          </cell>
          <cell r="C8326" t="str">
            <v>Neuroendocrine protein 7B2</v>
          </cell>
        </row>
        <row r="8327">
          <cell r="A8327" t="str">
            <v>Q62036</v>
          </cell>
          <cell r="B8327" t="str">
            <v>Cep131</v>
          </cell>
          <cell r="C8327" t="str">
            <v>Centrosomal protein of 131 kDa</v>
          </cell>
        </row>
        <row r="8328">
          <cell r="A8328" t="str">
            <v>Q8BW56</v>
          </cell>
          <cell r="B8328" t="str">
            <v>Gtdc1</v>
          </cell>
          <cell r="C8328" t="str">
            <v>Glycosyltransferase-like domain-containing protein 1</v>
          </cell>
        </row>
        <row r="8329">
          <cell r="A8329" t="str">
            <v>Q9DB42</v>
          </cell>
          <cell r="B8329" t="str">
            <v>Znf593</v>
          </cell>
          <cell r="C8329" t="str">
            <v>Zinc finger protein 593</v>
          </cell>
        </row>
        <row r="8330">
          <cell r="A8330" t="str">
            <v>O89013</v>
          </cell>
          <cell r="B8330" t="str">
            <v>Leprot</v>
          </cell>
          <cell r="C8330" t="str">
            <v>Leptin receptor gene-related protein</v>
          </cell>
        </row>
        <row r="8331">
          <cell r="A8331" t="str">
            <v>Q8VCC8</v>
          </cell>
          <cell r="B8331" t="str">
            <v>Rapgef3</v>
          </cell>
          <cell r="C8331" t="str">
            <v>Rap guanine nucleotide exchange factor 3</v>
          </cell>
        </row>
        <row r="8332">
          <cell r="A8332" t="str">
            <v>Q0VG47;Q6PFA7</v>
          </cell>
          <cell r="B8332" t="str">
            <v>Hnrnpa3</v>
          </cell>
          <cell r="C8332" t="str">
            <v>Heterogeneous nuclear ribonucleoprotein A3</v>
          </cell>
        </row>
        <row r="8333">
          <cell r="A8333" t="str">
            <v>Q11127</v>
          </cell>
          <cell r="B8333" t="str">
            <v>Fut4</v>
          </cell>
          <cell r="C8333" t="str">
            <v>Alpha-(1,3)-fucosyltransferase 4</v>
          </cell>
        </row>
        <row r="8334">
          <cell r="A8334" t="str">
            <v>Q3TNN6;Q3UJ44;Q99LB4</v>
          </cell>
          <cell r="B8334" t="str">
            <v>Capg</v>
          </cell>
          <cell r="C8334" t="str">
            <v>Macrophage-capping protein</v>
          </cell>
        </row>
        <row r="8335">
          <cell r="A8335" t="str">
            <v>P58465</v>
          </cell>
          <cell r="B8335" t="str">
            <v>Ctdspl</v>
          </cell>
          <cell r="C8335" t="str">
            <v>CTD small phosphatase-like protein</v>
          </cell>
        </row>
        <row r="8336">
          <cell r="A8336" t="str">
            <v>Q3TDM2;Q3UH04</v>
          </cell>
          <cell r="B8336" t="str">
            <v>Camk1d</v>
          </cell>
          <cell r="C8336" t="str">
            <v>Calcium/calmodulin-dependent protein kinase type 1D</v>
          </cell>
        </row>
        <row r="8337">
          <cell r="A8337" t="str">
            <v>Q5I1X5</v>
          </cell>
          <cell r="B8337" t="str">
            <v>Ppp1r13l</v>
          </cell>
          <cell r="C8337" t="str">
            <v>RelA-associated inhibitor</v>
          </cell>
        </row>
        <row r="8338">
          <cell r="A8338" t="str">
            <v>O08796</v>
          </cell>
          <cell r="B8338" t="str">
            <v>Eef2k</v>
          </cell>
          <cell r="C8338" t="str">
            <v>Eukaryotic elongation factor 2 kinase</v>
          </cell>
        </row>
        <row r="8339">
          <cell r="A8339" t="str">
            <v>Q8C0Q2</v>
          </cell>
          <cell r="B8339" t="str">
            <v>Zhx3</v>
          </cell>
          <cell r="C8339" t="str">
            <v>Zinc fingers and homeoboxes protein 3</v>
          </cell>
        </row>
        <row r="8340">
          <cell r="A8340" t="str">
            <v>E9Q9H0</v>
          </cell>
          <cell r="B8340" t="str">
            <v>Dlg1</v>
          </cell>
          <cell r="C8340" t="str">
            <v>Disks large homolog 1</v>
          </cell>
        </row>
        <row r="8341">
          <cell r="A8341" t="str">
            <v>A2AH22</v>
          </cell>
          <cell r="B8341" t="str">
            <v>Ambra1</v>
          </cell>
          <cell r="C8341" t="str">
            <v>Activating molecule in BECN1-regulated autophagy protein 1</v>
          </cell>
        </row>
        <row r="8342">
          <cell r="A8342" t="str">
            <v>Q9ES63</v>
          </cell>
          <cell r="B8342" t="str">
            <v>Usp29</v>
          </cell>
          <cell r="C8342" t="str">
            <v>Ubiquitin carboxyl-terminal hydrolase 29</v>
          </cell>
        </row>
        <row r="8343">
          <cell r="A8343" t="str">
            <v>Q8K3K8</v>
          </cell>
          <cell r="B8343" t="str">
            <v>Optn</v>
          </cell>
          <cell r="C8343" t="str">
            <v>Optineurin</v>
          </cell>
        </row>
        <row r="8344">
          <cell r="A8344" t="str">
            <v>P01898</v>
          </cell>
          <cell r="B8344" t="str">
            <v>H2-Q10</v>
          </cell>
          <cell r="C8344" t="str">
            <v>H-2 class I histocompatibility antigen, Q10 alpha chain</v>
          </cell>
        </row>
        <row r="8345">
          <cell r="A8345" t="str">
            <v>Q80WV3</v>
          </cell>
          <cell r="B8345" t="str">
            <v>Chst2</v>
          </cell>
          <cell r="C8345" t="str">
            <v>Carbohydrate sulfotransferase 2</v>
          </cell>
        </row>
        <row r="8346">
          <cell r="A8346" t="str">
            <v>Q9QYM5</v>
          </cell>
          <cell r="B8346" t="str">
            <v>Rnd2</v>
          </cell>
          <cell r="C8346" t="str">
            <v>Rho-related GTP-binding protein RhoN</v>
          </cell>
        </row>
        <row r="8347">
          <cell r="A8347" t="str">
            <v>Q3UHA3</v>
          </cell>
          <cell r="B8347" t="str">
            <v>Spg11</v>
          </cell>
          <cell r="C8347" t="str">
            <v>Spatacsin</v>
          </cell>
        </row>
        <row r="8348">
          <cell r="A8348" t="str">
            <v>P61588</v>
          </cell>
          <cell r="B8348" t="str">
            <v>Rnd3</v>
          </cell>
          <cell r="C8348" t="str">
            <v>Rho-related GTP-binding protein RhoE</v>
          </cell>
        </row>
        <row r="8349">
          <cell r="A8349" t="str">
            <v>Q5XG71</v>
          </cell>
          <cell r="B8349" t="str">
            <v>Utp20</v>
          </cell>
          <cell r="C8349" t="str">
            <v>Small subunit processome component 20 homolog</v>
          </cell>
        </row>
        <row r="8350">
          <cell r="A8350" t="str">
            <v>Q9CQ89</v>
          </cell>
          <cell r="B8350" t="str">
            <v>Cuta</v>
          </cell>
          <cell r="C8350" t="str">
            <v>Protein CutA</v>
          </cell>
        </row>
        <row r="8351">
          <cell r="A8351" t="str">
            <v>Q9JJG9</v>
          </cell>
          <cell r="B8351" t="str">
            <v>Noa1</v>
          </cell>
          <cell r="C8351" t="str">
            <v>Nitric oxide-associated protein 1</v>
          </cell>
        </row>
        <row r="8352">
          <cell r="A8352" t="str">
            <v>Q8VHC3</v>
          </cell>
          <cell r="B8352" t="str">
            <v>Selenom</v>
          </cell>
          <cell r="C8352" t="str">
            <v>Selenoprotein M</v>
          </cell>
        </row>
        <row r="8353">
          <cell r="A8353" t="str">
            <v>P50431</v>
          </cell>
          <cell r="B8353" t="str">
            <v>Shmt1</v>
          </cell>
          <cell r="C8353" t="str">
            <v>Serine hydroxymethyltransferase, cytosolic</v>
          </cell>
        </row>
        <row r="8354">
          <cell r="A8354" t="str">
            <v>Q8R3V6</v>
          </cell>
          <cell r="B8354" t="str">
            <v>Cuedc1</v>
          </cell>
          <cell r="C8354" t="str">
            <v>CUE domain-containing protein 1</v>
          </cell>
        </row>
        <row r="8355">
          <cell r="A8355" t="str">
            <v>Q8JZL3</v>
          </cell>
          <cell r="B8355" t="str">
            <v>Thtpa</v>
          </cell>
          <cell r="C8355" t="str">
            <v>Thiamine-triphosphatase</v>
          </cell>
        </row>
        <row r="8356">
          <cell r="A8356" t="str">
            <v>A2AD03;Q3UR39;Q8CBI2;Q9CS14</v>
          </cell>
          <cell r="B8356" t="str">
            <v>Chm</v>
          </cell>
          <cell r="C8356" t="str">
            <v>Rab proteins geranylgeranyltransferase component A 1</v>
          </cell>
        </row>
        <row r="8357">
          <cell r="A8357" t="str">
            <v>P29037</v>
          </cell>
          <cell r="B8357" t="str">
            <v>Tbp</v>
          </cell>
          <cell r="C8357" t="str">
            <v>TATA-box-binding protein</v>
          </cell>
        </row>
        <row r="8358">
          <cell r="A8358" t="str">
            <v>Q9CRD4</v>
          </cell>
          <cell r="B8358" t="str">
            <v>Dbndd2</v>
          </cell>
          <cell r="C8358" t="str">
            <v>Dysbindin domain-containing protein 2</v>
          </cell>
        </row>
        <row r="8359">
          <cell r="A8359" t="str">
            <v>Q3TYD4</v>
          </cell>
          <cell r="B8359" t="str">
            <v>Arsg</v>
          </cell>
          <cell r="C8359" t="str">
            <v>Arylsulfatase G</v>
          </cell>
        </row>
        <row r="8360">
          <cell r="A8360" t="str">
            <v>Q0QWG9</v>
          </cell>
          <cell r="B8360" t="str">
            <v>Grid2ip</v>
          </cell>
          <cell r="C8360" t="str">
            <v>Delphilin</v>
          </cell>
        </row>
        <row r="8361">
          <cell r="A8361" t="str">
            <v>Q8BXQ8</v>
          </cell>
          <cell r="B8361" t="str">
            <v>Fam53c</v>
          </cell>
          <cell r="C8361" t="str">
            <v>Protein FAM53C</v>
          </cell>
        </row>
        <row r="8362">
          <cell r="A8362" t="str">
            <v>A0A494B9C3;A1ILI2</v>
          </cell>
          <cell r="B8362" t="str">
            <v>Vps13a</v>
          </cell>
          <cell r="C8362" t="str">
            <v>Intermembrane lipid transfer protein VPS13A</v>
          </cell>
        </row>
        <row r="8363">
          <cell r="A8363" t="str">
            <v>Q8C1Q6</v>
          </cell>
          <cell r="B8363" t="str">
            <v>Smim4</v>
          </cell>
          <cell r="C8363" t="str">
            <v>Ubiquinol-cytochrome c reductase complex assembly factor 5 (Small integral membrane protein 4) (Small nucleolar RNA host gene 8)</v>
          </cell>
        </row>
        <row r="8364">
          <cell r="A8364" t="str">
            <v>Q60680</v>
          </cell>
          <cell r="B8364" t="str">
            <v>Chuk</v>
          </cell>
          <cell r="C8364" t="str">
            <v>Inhibitor of nuclear factor kappa-B kinase subunit alpha</v>
          </cell>
        </row>
        <row r="8365">
          <cell r="A8365" t="str">
            <v>Q9ER65</v>
          </cell>
          <cell r="B8365" t="str">
            <v>Clstn2</v>
          </cell>
          <cell r="C8365" t="str">
            <v>Calsyntenin-2</v>
          </cell>
        </row>
        <row r="8366">
          <cell r="A8366" t="str">
            <v>Q91Z96</v>
          </cell>
          <cell r="B8366" t="str">
            <v>Bmp2k</v>
          </cell>
          <cell r="C8366" t="str">
            <v>BMP-2-inducible protein kinase</v>
          </cell>
        </row>
        <row r="8367">
          <cell r="A8367" t="str">
            <v>Q9WV89</v>
          </cell>
          <cell r="B8367" t="str">
            <v>Stxbp4</v>
          </cell>
          <cell r="C8367" t="str">
            <v>Syntaxin-binding protein 4</v>
          </cell>
        </row>
        <row r="8368">
          <cell r="A8368" t="str">
            <v>P32507</v>
          </cell>
          <cell r="B8368" t="str">
            <v>Nectin2</v>
          </cell>
          <cell r="C8368" t="str">
            <v>Nectin-2</v>
          </cell>
        </row>
        <row r="8369">
          <cell r="A8369" t="str">
            <v>P70428</v>
          </cell>
          <cell r="B8369" t="str">
            <v>Ext2</v>
          </cell>
          <cell r="C8369" t="str">
            <v>Exostosin-2</v>
          </cell>
        </row>
        <row r="8370">
          <cell r="A8370" t="str">
            <v>Q9R117</v>
          </cell>
          <cell r="B8370" t="str">
            <v>Tyk2</v>
          </cell>
          <cell r="C8370" t="str">
            <v>Non-receptor tyrosine-protein kinase TYK2</v>
          </cell>
        </row>
        <row r="8371">
          <cell r="A8371" t="str">
            <v>Q7M702</v>
          </cell>
          <cell r="B8371" t="str">
            <v>Klc1</v>
          </cell>
          <cell r="C8371" t="str">
            <v>Kinesin light chain 1</v>
          </cell>
        </row>
        <row r="8372">
          <cell r="A8372" t="str">
            <v>P58873</v>
          </cell>
          <cell r="B8372" t="str">
            <v>Rhbdl3</v>
          </cell>
          <cell r="C8372" t="str">
            <v>Rhomboid-related protein 3</v>
          </cell>
        </row>
        <row r="8373">
          <cell r="A8373" t="str">
            <v>Q8K1S3</v>
          </cell>
          <cell r="B8373" t="str">
            <v>Unc5b</v>
          </cell>
          <cell r="C8373" t="str">
            <v>Netrin receptor UNC5B</v>
          </cell>
        </row>
        <row r="8374">
          <cell r="A8374" t="str">
            <v>Q8BGA8</v>
          </cell>
          <cell r="B8374" t="str">
            <v>Acsm5</v>
          </cell>
          <cell r="C8374" t="str">
            <v>Acyl-coenzyme A synthetase ACSM5, mitochondrial</v>
          </cell>
        </row>
        <row r="8375">
          <cell r="A8375" t="str">
            <v>A2AJ90;A2AJ95;Q3TY90</v>
          </cell>
          <cell r="B8375" t="str">
            <v>Nsmf</v>
          </cell>
          <cell r="C8375" t="str">
            <v>NMDA receptor synaptonuclear signaling and neuronal migration factor</v>
          </cell>
        </row>
        <row r="8376">
          <cell r="A8376" t="str">
            <v>Q8BSN5</v>
          </cell>
          <cell r="B8376" t="str">
            <v>Phf23</v>
          </cell>
          <cell r="C8376" t="str">
            <v>PHD finger protein 23</v>
          </cell>
        </row>
        <row r="8377">
          <cell r="A8377" t="str">
            <v>Q8BFT2</v>
          </cell>
          <cell r="B8377" t="str">
            <v>Haus4</v>
          </cell>
          <cell r="C8377" t="str">
            <v>HAUS augmin-like complex subunit 4</v>
          </cell>
        </row>
        <row r="8378">
          <cell r="A8378" t="str">
            <v>Q80SZ7</v>
          </cell>
          <cell r="B8378" t="str">
            <v>Gng5</v>
          </cell>
          <cell r="C8378" t="str">
            <v>Guanine nucleotide-binding protein G(I)/G(S)/G(O) subunit gamma-5</v>
          </cell>
        </row>
        <row r="8379">
          <cell r="A8379" t="str">
            <v>F6ZFU0</v>
          </cell>
          <cell r="B8379" t="str">
            <v>Eef1d</v>
          </cell>
          <cell r="C8379" t="str">
            <v>Elongation factor 1-delta</v>
          </cell>
        </row>
        <row r="8380">
          <cell r="A8380" t="str">
            <v>E9PWL1;Q27YN9;Q5SUF5;Q5SUF6;Q5SUF7;Q5SUF8;Q5SUF9;Q5SUG0;Q5SUG1;Q5SUG2;Q5SUG3;Q5SUG4;Q6PFV8;Q9WUT2</v>
          </cell>
          <cell r="B8380" t="str">
            <v>Cacna1g</v>
          </cell>
          <cell r="C8380" t="str">
            <v>Voltage-dependent T-type calcium channel subunit alpha</v>
          </cell>
        </row>
        <row r="8381">
          <cell r="A8381" t="str">
            <v>Q6P1I3</v>
          </cell>
          <cell r="B8381" t="str">
            <v>Kics2</v>
          </cell>
          <cell r="C8381" t="str">
            <v>KICSTOR subunit 2</v>
          </cell>
        </row>
        <row r="8382">
          <cell r="A8382" t="str">
            <v>P70126</v>
          </cell>
          <cell r="B8382" t="str">
            <v>St8sia5</v>
          </cell>
          <cell r="C8382" t="str">
            <v>Alpha-2,8-sialyltransferase 8E</v>
          </cell>
        </row>
        <row r="8383">
          <cell r="A8383" t="str">
            <v>Q9CR41</v>
          </cell>
          <cell r="B8383" t="str">
            <v>Hypk</v>
          </cell>
          <cell r="C8383" t="str">
            <v>Huntingtin-interacting protein K</v>
          </cell>
        </row>
        <row r="8384">
          <cell r="A8384" t="str">
            <v>A2AJ88</v>
          </cell>
          <cell r="B8384" t="str">
            <v>Pnpla7</v>
          </cell>
          <cell r="C8384" t="str">
            <v>Patatin-like phospholipase domain-containing protein 7</v>
          </cell>
        </row>
        <row r="8385">
          <cell r="A8385" t="str">
            <v>Q99LJ6</v>
          </cell>
          <cell r="B8385" t="str">
            <v>Gpx7</v>
          </cell>
          <cell r="C8385" t="str">
            <v>Glutathione peroxidase 7</v>
          </cell>
        </row>
        <row r="8386">
          <cell r="A8386" t="str">
            <v>A2A4P0</v>
          </cell>
          <cell r="B8386" t="str">
            <v>Dhx8</v>
          </cell>
          <cell r="C8386" t="str">
            <v>ATP-dependent RNA helicase DHX8</v>
          </cell>
        </row>
        <row r="8387">
          <cell r="A8387" t="str">
            <v>O35317</v>
          </cell>
          <cell r="B8387" t="str">
            <v>Pbx3</v>
          </cell>
          <cell r="C8387" t="str">
            <v>Pre-B-cell leukemia transcription factor 3</v>
          </cell>
        </row>
        <row r="8388">
          <cell r="A8388" t="str">
            <v>Q8CHI8</v>
          </cell>
          <cell r="B8388" t="str">
            <v>Ep400</v>
          </cell>
          <cell r="C8388" t="str">
            <v>E1A-binding protein p400</v>
          </cell>
        </row>
        <row r="8389">
          <cell r="A8389" t="str">
            <v>A1L341;A9C477;F6U6X3</v>
          </cell>
          <cell r="B8389" t="str">
            <v>Dyrk1a</v>
          </cell>
          <cell r="C8389" t="str">
            <v>Dual specificity tyrosine-phosphorylation-regulated kinase 1A</v>
          </cell>
        </row>
        <row r="8390">
          <cell r="A8390" t="str">
            <v>Q80X32</v>
          </cell>
          <cell r="B8390" t="str">
            <v>(blank)</v>
          </cell>
          <cell r="C8390" t="str">
            <v>UPF0461 protein C5orf24 homolog</v>
          </cell>
        </row>
        <row r="8391">
          <cell r="A8391" t="str">
            <v>Q9DBM2</v>
          </cell>
          <cell r="B8391" t="str">
            <v>Ehhadh</v>
          </cell>
          <cell r="C8391" t="str">
            <v>Peroxisomal bifunctional enzyme</v>
          </cell>
        </row>
        <row r="8392">
          <cell r="A8392" t="str">
            <v>P0C605</v>
          </cell>
          <cell r="B8392" t="str">
            <v>Prkg1</v>
          </cell>
          <cell r="C8392" t="str">
            <v>cGMP-dependent protein kinase 1</v>
          </cell>
        </row>
        <row r="8393">
          <cell r="A8393" t="str">
            <v>Q571G4</v>
          </cell>
          <cell r="B8393" t="str">
            <v>Lin54</v>
          </cell>
          <cell r="C8393" t="str">
            <v>Protein lin-54 homolog</v>
          </cell>
        </row>
        <row r="8394">
          <cell r="A8394" t="str">
            <v>Q8VBW1</v>
          </cell>
          <cell r="B8394" t="str">
            <v>Slc6a8</v>
          </cell>
          <cell r="C8394" t="str">
            <v>Sodium- and chloride-dependent creatine transporter 1</v>
          </cell>
        </row>
        <row r="8395">
          <cell r="A8395" t="str">
            <v>B2RUK2;B7ZNX6</v>
          </cell>
          <cell r="B8395" t="str">
            <v>Erbin</v>
          </cell>
          <cell r="C8395" t="str">
            <v>Erbin</v>
          </cell>
        </row>
        <row r="8396">
          <cell r="A8396" t="str">
            <v>P40694</v>
          </cell>
          <cell r="B8396" t="str">
            <v>Ighmbp2</v>
          </cell>
          <cell r="C8396" t="str">
            <v>DNA-binding protein SMUBP-2</v>
          </cell>
        </row>
        <row r="8397">
          <cell r="A8397" t="str">
            <v>Q9D902</v>
          </cell>
          <cell r="B8397" t="str">
            <v>Gtf2e2</v>
          </cell>
          <cell r="C8397" t="str">
            <v>General transcription factor IIE subunit 2</v>
          </cell>
        </row>
        <row r="8398">
          <cell r="A8398" t="str">
            <v>Q8CCH2</v>
          </cell>
          <cell r="B8398" t="str">
            <v>Nhlrc3</v>
          </cell>
          <cell r="C8398" t="str">
            <v>NHL repeat-containing protein 3</v>
          </cell>
        </row>
        <row r="8399">
          <cell r="A8399" t="str">
            <v>O35071</v>
          </cell>
          <cell r="B8399" t="str">
            <v>Kif1c</v>
          </cell>
          <cell r="C8399" t="str">
            <v>Kinesin-like protein KIF1C</v>
          </cell>
        </row>
        <row r="8400">
          <cell r="A8400" t="str">
            <v>Q921R8</v>
          </cell>
          <cell r="B8400" t="str">
            <v>Slc41a3</v>
          </cell>
          <cell r="C8400" t="str">
            <v>Solute carrier family 41 member 3</v>
          </cell>
        </row>
        <row r="8401">
          <cell r="A8401" t="str">
            <v>S4R2U1</v>
          </cell>
          <cell r="B8401" t="str">
            <v>Celf2</v>
          </cell>
          <cell r="C8401" t="str">
            <v>CUGBP Elav-like family member 2</v>
          </cell>
        </row>
        <row r="8402">
          <cell r="A8402" t="str">
            <v>A2ACQ1</v>
          </cell>
          <cell r="B8402" t="str">
            <v>Dhx35</v>
          </cell>
          <cell r="C8402" t="str">
            <v>RNA helicase</v>
          </cell>
        </row>
        <row r="8403">
          <cell r="A8403" t="str">
            <v>Q91XQ5</v>
          </cell>
          <cell r="B8403" t="str">
            <v>Chst15</v>
          </cell>
          <cell r="C8403" t="str">
            <v>Carbohydrate sulfotransferase 15</v>
          </cell>
        </row>
        <row r="8404">
          <cell r="A8404" t="str">
            <v>Q6NS46</v>
          </cell>
          <cell r="B8404" t="str">
            <v>Pdcd11</v>
          </cell>
          <cell r="C8404" t="str">
            <v>Protein RRP5 homolog</v>
          </cell>
        </row>
        <row r="8405">
          <cell r="A8405" t="str">
            <v>Q9D2Z4</v>
          </cell>
          <cell r="B8405" t="str">
            <v>Senp8</v>
          </cell>
          <cell r="C8405" t="str">
            <v>Sentrin-specific protease 8</v>
          </cell>
        </row>
        <row r="8406">
          <cell r="A8406" t="str">
            <v>Q3U1N2</v>
          </cell>
          <cell r="B8406" t="str">
            <v>Srebf2</v>
          </cell>
          <cell r="C8406" t="str">
            <v>Sterol regulatory element-binding protein 2</v>
          </cell>
        </row>
        <row r="8407">
          <cell r="A8407" t="str">
            <v>Q8CC13</v>
          </cell>
          <cell r="B8407" t="str">
            <v>Ap1b1</v>
          </cell>
          <cell r="C8407" t="str">
            <v>AP-1 complex subunit beta-1</v>
          </cell>
        </row>
        <row r="8408">
          <cell r="A8408" t="str">
            <v>A0A140LHX7</v>
          </cell>
          <cell r="B8408" t="str">
            <v>Srcin1</v>
          </cell>
          <cell r="C8408" t="str">
            <v>SRC kinase signaling inhibitor 1</v>
          </cell>
        </row>
        <row r="8409">
          <cell r="A8409" t="str">
            <v>E0CXT7</v>
          </cell>
          <cell r="B8409" t="str">
            <v>Cpsf4</v>
          </cell>
          <cell r="C8409" t="str">
            <v>Cleavage and polyadenylation specificity factor subunit 4</v>
          </cell>
        </row>
        <row r="8410">
          <cell r="A8410" t="str">
            <v>Q923E4</v>
          </cell>
          <cell r="B8410" t="str">
            <v>Sirt1</v>
          </cell>
          <cell r="C8410" t="str">
            <v>Sir2alpha</v>
          </cell>
        </row>
        <row r="8411">
          <cell r="A8411" t="str">
            <v>P36898</v>
          </cell>
          <cell r="B8411" t="str">
            <v>Bmpr1b</v>
          </cell>
          <cell r="C8411" t="str">
            <v>Bone morphogenetic protein receptor type-1B</v>
          </cell>
        </row>
        <row r="8412">
          <cell r="A8412" t="str">
            <v>Q9JHN8</v>
          </cell>
          <cell r="B8412" t="str">
            <v>Stk19</v>
          </cell>
          <cell r="C8412" t="str">
            <v>Inactive serine/threonine-protein kinase 19</v>
          </cell>
        </row>
        <row r="8413">
          <cell r="A8413" t="str">
            <v>D3YUD1;E9QL80;Q6A0A4</v>
          </cell>
          <cell r="B8413" t="str">
            <v>Lpgat1</v>
          </cell>
          <cell r="C8413" t="str">
            <v>Acyl-CoA:lysophosphatidylglycerol acyltransferase 1</v>
          </cell>
        </row>
        <row r="8414">
          <cell r="A8414" t="str">
            <v>E9Q1X2</v>
          </cell>
          <cell r="B8414" t="str">
            <v>Htr7</v>
          </cell>
          <cell r="C8414" t="str">
            <v>5-hydroxytryptamine receptor 7</v>
          </cell>
        </row>
        <row r="8415">
          <cell r="A8415" t="str">
            <v>Q8K083</v>
          </cell>
          <cell r="B8415" t="str">
            <v>Znf536</v>
          </cell>
          <cell r="C8415" t="str">
            <v>Zinc finger protein 536</v>
          </cell>
        </row>
        <row r="8416">
          <cell r="A8416" t="str">
            <v>B2RY68;E9Q350;S4R1E7;S4R1K2;S4R2U8</v>
          </cell>
          <cell r="B8416" t="str">
            <v>Baiap3</v>
          </cell>
          <cell r="C8416" t="str">
            <v>BAI1-associated protein 3</v>
          </cell>
        </row>
        <row r="8417">
          <cell r="A8417" t="str">
            <v>A0A1L1SSS4;B9EIW5</v>
          </cell>
          <cell r="B8417" t="str">
            <v>Ncoa7</v>
          </cell>
          <cell r="C8417" t="str">
            <v>Nuclear receptor coactivator 7</v>
          </cell>
        </row>
        <row r="8418">
          <cell r="A8418" t="str">
            <v>Q8BR07</v>
          </cell>
          <cell r="B8418" t="str">
            <v>Bicd1</v>
          </cell>
          <cell r="C8418" t="str">
            <v>Protein bicaudal D homolog 1</v>
          </cell>
        </row>
        <row r="8419">
          <cell r="A8419" t="str">
            <v>Q9D3P9</v>
          </cell>
          <cell r="B8419" t="str">
            <v>Nts</v>
          </cell>
          <cell r="C8419" t="str">
            <v>Neurotensin/neuromedin N</v>
          </cell>
        </row>
        <row r="8420">
          <cell r="A8420" t="str">
            <v>Q9R0A5</v>
          </cell>
          <cell r="B8420" t="str">
            <v>Nek3</v>
          </cell>
          <cell r="C8420" t="str">
            <v>Serine/threonine-protein kinase Nek3</v>
          </cell>
        </row>
        <row r="8421">
          <cell r="A8421" t="str">
            <v>Q8R1C6</v>
          </cell>
          <cell r="B8421" t="str">
            <v>Mettl22</v>
          </cell>
          <cell r="C8421" t="str">
            <v>Methyltransferase-like protein 22</v>
          </cell>
        </row>
        <row r="8422">
          <cell r="A8422" t="str">
            <v>Q9CQF8</v>
          </cell>
          <cell r="B8422" t="str">
            <v>Mrpl57</v>
          </cell>
          <cell r="C8422" t="str">
            <v>Large ribosomal subunit protein mL63</v>
          </cell>
        </row>
        <row r="8423">
          <cell r="A8423" t="str">
            <v>Q9Z1M4</v>
          </cell>
          <cell r="B8423" t="str">
            <v>Rps6kb2</v>
          </cell>
          <cell r="C8423" t="str">
            <v>Ribosomal protein S6 kinase beta-2</v>
          </cell>
        </row>
        <row r="8424">
          <cell r="A8424" t="str">
            <v>Q9D035</v>
          </cell>
          <cell r="B8424" t="str">
            <v>Nkain1</v>
          </cell>
          <cell r="C8424" t="str">
            <v>Sodium/potassium-transporting ATPase subunit beta-1-interacting protein 1</v>
          </cell>
        </row>
        <row r="8425">
          <cell r="A8425" t="str">
            <v>P18608</v>
          </cell>
          <cell r="B8425" t="str">
            <v>Hmgn1</v>
          </cell>
          <cell r="C8425" t="str">
            <v>Non-histone chromosomal protein HMG-14</v>
          </cell>
        </row>
        <row r="8426">
          <cell r="A8426" t="str">
            <v>Q8BZF2</v>
          </cell>
          <cell r="B8426" t="str">
            <v>Nipal4</v>
          </cell>
          <cell r="C8426" t="str">
            <v>Magnesium transporter NIPA4</v>
          </cell>
        </row>
        <row r="8427">
          <cell r="A8427" t="str">
            <v>Q80UW5</v>
          </cell>
          <cell r="B8427" t="str">
            <v>Cdc42bpg</v>
          </cell>
          <cell r="C8427" t="str">
            <v>Serine/threonine-protein kinase MRCK gamma</v>
          </cell>
        </row>
        <row r="8428">
          <cell r="A8428" t="str">
            <v>Q80WQ4</v>
          </cell>
          <cell r="B8428" t="str">
            <v>Trmt9b</v>
          </cell>
          <cell r="C8428" t="str">
            <v>Probable tRNA methyltransferase 9B</v>
          </cell>
        </row>
        <row r="8429">
          <cell r="A8429" t="str">
            <v>Q9JM98</v>
          </cell>
          <cell r="B8429" t="str">
            <v>Wrap73</v>
          </cell>
          <cell r="C8429" t="str">
            <v>WD repeat-containing protein WRAP73</v>
          </cell>
        </row>
        <row r="8430">
          <cell r="A8430" t="str">
            <v>Q9QXT1</v>
          </cell>
          <cell r="B8430" t="str">
            <v>Dapp1</v>
          </cell>
          <cell r="C8430" t="str">
            <v>Dual adapter for phosphotyrosine and 3-phosphotyrosine and 3-phosphoinositide</v>
          </cell>
        </row>
        <row r="8431">
          <cell r="A8431" t="str">
            <v>Q0V8T7</v>
          </cell>
          <cell r="B8431" t="str">
            <v>Cntnap5c</v>
          </cell>
          <cell r="C8431" t="str">
            <v>Contactin-associated protein like 5-3</v>
          </cell>
        </row>
        <row r="8432">
          <cell r="A8432" t="str">
            <v>Q91W59</v>
          </cell>
          <cell r="B8432" t="str">
            <v>Rbms1</v>
          </cell>
          <cell r="C8432" t="str">
            <v>RNA-binding motif, single-stranded-interacting protein 1</v>
          </cell>
        </row>
        <row r="8433">
          <cell r="A8433" t="str">
            <v>P16092</v>
          </cell>
          <cell r="B8433" t="str">
            <v>Fgfr1</v>
          </cell>
          <cell r="C8433" t="str">
            <v>Fibroblast growth factor receptor</v>
          </cell>
        </row>
        <row r="8434">
          <cell r="A8434" t="str">
            <v>Q9JHJ0</v>
          </cell>
          <cell r="B8434" t="str">
            <v>Tmod3</v>
          </cell>
          <cell r="C8434" t="str">
            <v>Tropomodulin-3</v>
          </cell>
        </row>
        <row r="8435">
          <cell r="A8435" t="str">
            <v>P03975</v>
          </cell>
          <cell r="B8435" t="str">
            <v>Iap</v>
          </cell>
          <cell r="C8435" t="str">
            <v>Intestinal-type alkaline phosphatase</v>
          </cell>
        </row>
        <row r="8436">
          <cell r="A8436" t="str">
            <v>P35710</v>
          </cell>
          <cell r="B8436" t="str">
            <v>Sox5</v>
          </cell>
          <cell r="C8436" t="str">
            <v>Transcription factor SOX-5</v>
          </cell>
        </row>
        <row r="8437">
          <cell r="A8437" t="str">
            <v>Q62101</v>
          </cell>
          <cell r="B8437" t="str">
            <v>Prkd1</v>
          </cell>
          <cell r="C8437" t="str">
            <v>Serine/threonine-protein kinase D1</v>
          </cell>
        </row>
        <row r="8438">
          <cell r="A8438" t="str">
            <v>A2ALX6;A2ALX7;G3UZI7;Q8C8B2</v>
          </cell>
          <cell r="B8438" t="str">
            <v>Arhgap6</v>
          </cell>
          <cell r="C8438" t="str">
            <v>Rho GTPase-activating protein 6</v>
          </cell>
        </row>
        <row r="8439">
          <cell r="A8439" t="str">
            <v>Q99LH4</v>
          </cell>
          <cell r="B8439" t="str">
            <v>Znf672</v>
          </cell>
          <cell r="C8439" t="str">
            <v>Zinc finger protein 672</v>
          </cell>
        </row>
        <row r="8440">
          <cell r="A8440" t="str">
            <v>Q78RX3</v>
          </cell>
          <cell r="B8440" t="str">
            <v>Smim12</v>
          </cell>
          <cell r="C8440" t="str">
            <v>Small integral membrane protein 12</v>
          </cell>
        </row>
        <row r="8441">
          <cell r="A8441" t="str">
            <v>Q9WUA5</v>
          </cell>
          <cell r="B8441" t="str">
            <v>Epm2a</v>
          </cell>
          <cell r="C8441" t="str">
            <v>Laforin</v>
          </cell>
        </row>
        <row r="8442">
          <cell r="A8442" t="str">
            <v>Q8BIF9</v>
          </cell>
          <cell r="B8442" t="str">
            <v>Znf787</v>
          </cell>
          <cell r="C8442" t="str">
            <v>Zinc finger protein 787</v>
          </cell>
        </row>
        <row r="8443">
          <cell r="A8443" t="str">
            <v>Q6NZQ8</v>
          </cell>
          <cell r="B8443" t="str">
            <v>Marchf1</v>
          </cell>
          <cell r="C8443" t="str">
            <v>E3 ubiquitin-protein ligase MARCHF1</v>
          </cell>
        </row>
        <row r="8444">
          <cell r="A8444" t="str">
            <v>Q9D8M7</v>
          </cell>
          <cell r="B8444" t="str">
            <v>Phf10</v>
          </cell>
          <cell r="C8444" t="str">
            <v>PHD finger protein 10</v>
          </cell>
        </row>
        <row r="8445">
          <cell r="A8445" t="str">
            <v>A2AKB4</v>
          </cell>
          <cell r="B8445" t="str">
            <v>Frmpd1</v>
          </cell>
          <cell r="C8445" t="str">
            <v>FERM and PDZ domain-containing protein 1</v>
          </cell>
        </row>
        <row r="8446">
          <cell r="A8446" t="str">
            <v>Q6NXN1</v>
          </cell>
          <cell r="B8446" t="str">
            <v>Szrd1</v>
          </cell>
          <cell r="C8446" t="str">
            <v>SUZ domain-containing protein 1</v>
          </cell>
        </row>
        <row r="8447">
          <cell r="A8447" t="str">
            <v>Q8C7J6</v>
          </cell>
          <cell r="B8447" t="str">
            <v>Kctd12b</v>
          </cell>
          <cell r="C8447" t="str">
            <v>Potassium channel tetramerisation domain containing 12b</v>
          </cell>
        </row>
        <row r="8448">
          <cell r="A8448" t="str">
            <v>Q8R3L5</v>
          </cell>
          <cell r="B8448" t="str">
            <v>Slco3a1</v>
          </cell>
          <cell r="C8448" t="str">
            <v>Solute carrier organic anion transporter family member 3A1</v>
          </cell>
        </row>
        <row r="8449">
          <cell r="A8449" t="str">
            <v>P28798</v>
          </cell>
          <cell r="B8449" t="str">
            <v>Grn</v>
          </cell>
          <cell r="C8449" t="str">
            <v>Progranulin</v>
          </cell>
        </row>
        <row r="8450">
          <cell r="A8450" t="str">
            <v>Q9WV31</v>
          </cell>
          <cell r="B8450" t="str">
            <v>Arc</v>
          </cell>
          <cell r="C8450" t="str">
            <v>Activity-regulated cytoskeleton-associated protein</v>
          </cell>
        </row>
        <row r="8451">
          <cell r="A8451" t="str">
            <v>Q99LW6</v>
          </cell>
          <cell r="B8451" t="str">
            <v>Yaf2</v>
          </cell>
          <cell r="C8451" t="str">
            <v>YY1-associated factor 2</v>
          </cell>
        </row>
        <row r="8452">
          <cell r="A8452" t="str">
            <v>Q9CS00</v>
          </cell>
          <cell r="B8452" t="str">
            <v>Cactin</v>
          </cell>
          <cell r="C8452" t="str">
            <v>Splicing factor Cactin</v>
          </cell>
        </row>
        <row r="8453">
          <cell r="A8453" t="str">
            <v>Q6F5E0</v>
          </cell>
          <cell r="B8453" t="str">
            <v>Tmem158</v>
          </cell>
          <cell r="C8453" t="str">
            <v>Transmembrane protein 158</v>
          </cell>
        </row>
        <row r="8454">
          <cell r="A8454" t="str">
            <v>G8JL85;Q3V1Z0</v>
          </cell>
          <cell r="B8454" t="str">
            <v>Rusc2</v>
          </cell>
          <cell r="C8454" t="str">
            <v>AP-4 complex accessory subunit RUSC2</v>
          </cell>
        </row>
        <row r="8455">
          <cell r="A8455" t="str">
            <v>A0A668KL57</v>
          </cell>
          <cell r="B8455" t="str">
            <v>Tmem94</v>
          </cell>
          <cell r="C8455" t="str">
            <v>Transmembrane protein 94</v>
          </cell>
        </row>
        <row r="8456">
          <cell r="A8456" t="str">
            <v>Q9WVH4</v>
          </cell>
          <cell r="B8456" t="str">
            <v>Foxo3</v>
          </cell>
          <cell r="C8456" t="str">
            <v>Forkhead box protein O3</v>
          </cell>
        </row>
        <row r="8457">
          <cell r="A8457" t="str">
            <v>Q9CY62</v>
          </cell>
          <cell r="B8457" t="str">
            <v>Rnf181</v>
          </cell>
          <cell r="C8457" t="str">
            <v>E3 ubiquitin-protein ligase RNF181</v>
          </cell>
        </row>
        <row r="8458">
          <cell r="A8458" t="str">
            <v>Q91VU8</v>
          </cell>
          <cell r="B8458" t="str">
            <v>Ptov1</v>
          </cell>
          <cell r="C8458" t="str">
            <v>Prostate tumor-overexpressed gene 1 protein homolog</v>
          </cell>
        </row>
        <row r="8459">
          <cell r="A8459" t="str">
            <v>G3X8X0;Q80TX4</v>
          </cell>
          <cell r="B8459" t="str">
            <v>Dhx16;mKIAA0577</v>
          </cell>
          <cell r="C8459" t="str">
            <v>RNA helicase (EC 3.6.4.13)</v>
          </cell>
        </row>
        <row r="8460">
          <cell r="A8460" t="str">
            <v>Q3TYP4</v>
          </cell>
          <cell r="B8460" t="str">
            <v>Tmem88b</v>
          </cell>
          <cell r="C8460" t="str">
            <v>Transmembrane protein 88B</v>
          </cell>
        </row>
        <row r="8461">
          <cell r="A8461" t="str">
            <v>P30276</v>
          </cell>
          <cell r="B8461" t="str">
            <v>Ccnb2</v>
          </cell>
          <cell r="C8461" t="str">
            <v>G2/mitotic-specific cyclin-B2</v>
          </cell>
        </row>
        <row r="8462">
          <cell r="A8462" t="str">
            <v>O54754</v>
          </cell>
          <cell r="B8462" t="str">
            <v>Aox1</v>
          </cell>
          <cell r="C8462" t="str">
            <v>Aldehyde oxidase 1</v>
          </cell>
        </row>
        <row r="8463">
          <cell r="A8463" t="str">
            <v>Q3TYA6</v>
          </cell>
          <cell r="B8463" t="str">
            <v>Mphosph8</v>
          </cell>
          <cell r="C8463" t="str">
            <v>M-phase phosphoprotein 8</v>
          </cell>
        </row>
        <row r="8464">
          <cell r="A8464" t="str">
            <v>Q3V0J1</v>
          </cell>
          <cell r="B8464" t="str">
            <v>Tmem237</v>
          </cell>
          <cell r="C8464" t="str">
            <v>Transmembrane protein 237</v>
          </cell>
        </row>
        <row r="8465">
          <cell r="A8465" t="str">
            <v>Q91XA8</v>
          </cell>
          <cell r="B8465" t="str">
            <v>Klhdc8a</v>
          </cell>
          <cell r="C8465" t="str">
            <v>Kelch domain-containing protein 8A (Fragment)</v>
          </cell>
        </row>
        <row r="8466">
          <cell r="A8466" t="str">
            <v>Q8BG31</v>
          </cell>
          <cell r="B8466" t="str">
            <v>Vxn</v>
          </cell>
          <cell r="C8466" t="str">
            <v>Vexin</v>
          </cell>
        </row>
        <row r="8467">
          <cell r="A8467" t="str">
            <v>Q04888</v>
          </cell>
          <cell r="B8467" t="str">
            <v>Sox10</v>
          </cell>
          <cell r="C8467" t="str">
            <v>Transcription factor SOX-10</v>
          </cell>
        </row>
        <row r="8468">
          <cell r="A8468" t="str">
            <v>P52194</v>
          </cell>
          <cell r="B8468" t="str">
            <v>Clgn</v>
          </cell>
          <cell r="C8468" t="str">
            <v>Calmegin</v>
          </cell>
        </row>
        <row r="8469">
          <cell r="A8469" t="str">
            <v>O35648</v>
          </cell>
          <cell r="B8469" t="str">
            <v>Cetn3</v>
          </cell>
          <cell r="C8469" t="str">
            <v>Centrin-3</v>
          </cell>
        </row>
        <row r="8470">
          <cell r="A8470" t="str">
            <v>Q9JLV2</v>
          </cell>
          <cell r="B8470" t="str">
            <v>Trpc4ap</v>
          </cell>
          <cell r="C8470" t="str">
            <v>Short transient receptor potential channel 4-associated protein</v>
          </cell>
        </row>
        <row r="8471">
          <cell r="A8471" t="str">
            <v>O88427</v>
          </cell>
          <cell r="B8471" t="str">
            <v>Cacna1h</v>
          </cell>
          <cell r="C8471" t="str">
            <v>Voltage-dependent T-type calcium channel subunit alpha-1H</v>
          </cell>
        </row>
        <row r="8472">
          <cell r="A8472" t="str">
            <v>Q8CBC6</v>
          </cell>
          <cell r="B8472" t="str">
            <v>Lrrn3</v>
          </cell>
          <cell r="C8472" t="str">
            <v>Leucine-rich repeat neuronal protein 3</v>
          </cell>
        </row>
        <row r="8473">
          <cell r="A8473" t="str">
            <v>Q3UHN9</v>
          </cell>
          <cell r="B8473" t="str">
            <v>Ndst1</v>
          </cell>
          <cell r="C8473" t="str">
            <v>Bifunctional heparan sulfate N-deacetylase/N-sulfotransferase 1</v>
          </cell>
        </row>
        <row r="8474">
          <cell r="A8474" t="str">
            <v>Q8K479</v>
          </cell>
          <cell r="B8474" t="str">
            <v>C1qtnf5</v>
          </cell>
          <cell r="C8474" t="str">
            <v>Complement C1q tumor necrosis factor-related protein 5</v>
          </cell>
        </row>
        <row r="8475">
          <cell r="A8475" t="str">
            <v>Q3TYI8</v>
          </cell>
          <cell r="B8475" t="str">
            <v>Sptan1</v>
          </cell>
          <cell r="C8475" t="str">
            <v>Spectrin alpha chain, non-erythrocytic 1</v>
          </cell>
        </row>
        <row r="8476">
          <cell r="A8476" t="str">
            <v>E9QNL5</v>
          </cell>
          <cell r="B8476" t="str">
            <v>Sult1a1</v>
          </cell>
          <cell r="C8476" t="str">
            <v>Sulfotransferase 1A1</v>
          </cell>
        </row>
        <row r="8477">
          <cell r="A8477" t="str">
            <v>A2AAX3</v>
          </cell>
          <cell r="B8477" t="str">
            <v>Klhl15</v>
          </cell>
          <cell r="C8477" t="str">
            <v>Kelch-like protein 15</v>
          </cell>
        </row>
        <row r="8478">
          <cell r="A8478" t="str">
            <v>Q91ZP3</v>
          </cell>
          <cell r="B8478" t="str">
            <v>Lpin1</v>
          </cell>
          <cell r="C8478" t="str">
            <v>Phosphatidate phosphatase LPIN1</v>
          </cell>
        </row>
        <row r="8479">
          <cell r="A8479" t="str">
            <v>A0A2R8VHV1;Q6P7V2</v>
          </cell>
          <cell r="B8479" t="str">
            <v>Phf20l1</v>
          </cell>
          <cell r="C8479" t="str">
            <v>PHD finger protein 20-like protein 1</v>
          </cell>
        </row>
        <row r="8480">
          <cell r="A8480" t="str">
            <v>Q9ERT9</v>
          </cell>
          <cell r="B8480" t="str">
            <v>Ppp1r1a</v>
          </cell>
          <cell r="C8480" t="str">
            <v>Protein phosphatase 1 regulatory subunit 1A</v>
          </cell>
        </row>
        <row r="8481">
          <cell r="A8481" t="str">
            <v>Q9WVJ0</v>
          </cell>
          <cell r="B8481" t="str">
            <v>Kcnh3</v>
          </cell>
          <cell r="C8481" t="str">
            <v>Potassium voltage-gated channel subfamily H member 3</v>
          </cell>
        </row>
        <row r="8482">
          <cell r="A8482" t="str">
            <v>Q3URY5;Q6NV92;Q6NZP7</v>
          </cell>
          <cell r="B8482" t="str">
            <v>Zfp941</v>
          </cell>
          <cell r="C8482" t="str">
            <v>KRAB domain-containing protein (Fragment)</v>
          </cell>
        </row>
        <row r="8483">
          <cell r="A8483" t="str">
            <v>Q8CFD4</v>
          </cell>
          <cell r="B8483" t="str">
            <v>Snx8</v>
          </cell>
          <cell r="C8483" t="str">
            <v>Sorting nexin-8</v>
          </cell>
        </row>
        <row r="8484">
          <cell r="A8484" t="str">
            <v>A0A4E9FSP6</v>
          </cell>
          <cell r="B8484" t="str">
            <v>IGLC2</v>
          </cell>
          <cell r="C8484" t="str">
            <v>Ig lambda-2 chain C region</v>
          </cell>
        </row>
        <row r="8485">
          <cell r="A8485" t="str">
            <v>Q9R171</v>
          </cell>
          <cell r="B8485" t="str">
            <v>Cbln1</v>
          </cell>
          <cell r="C8485" t="str">
            <v>Cerebellin-1</v>
          </cell>
        </row>
        <row r="8486">
          <cell r="A8486" t="str">
            <v>F6RPX5</v>
          </cell>
          <cell r="B8486" t="str">
            <v>Atat1</v>
          </cell>
          <cell r="C8486" t="str">
            <v>Alpha-tubulin N-acetyltransferase 1</v>
          </cell>
        </row>
        <row r="8487">
          <cell r="A8487" t="str">
            <v>Q9CPV7</v>
          </cell>
          <cell r="B8487" t="str">
            <v>Zdhhc6</v>
          </cell>
          <cell r="C8487" t="str">
            <v>Palmitoyltransferase ZDHHC6</v>
          </cell>
        </row>
        <row r="8488">
          <cell r="A8488" t="str">
            <v>Q5EBH1</v>
          </cell>
          <cell r="B8488" t="str">
            <v>Rassf5</v>
          </cell>
          <cell r="C8488" t="str">
            <v>Ras association domain-containing protein 5</v>
          </cell>
        </row>
        <row r="8489">
          <cell r="A8489" t="str">
            <v>F6QD74</v>
          </cell>
          <cell r="B8489" t="str">
            <v>Cyfip2</v>
          </cell>
          <cell r="C8489" t="str">
            <v>Cytoplasmic FMR1-interacting protein 2</v>
          </cell>
        </row>
        <row r="8490">
          <cell r="A8490" t="str">
            <v>H9KV00</v>
          </cell>
          <cell r="B8490" t="str">
            <v>Son</v>
          </cell>
          <cell r="C8490" t="str">
            <v>Protein SON</v>
          </cell>
        </row>
        <row r="8491">
          <cell r="A8491" t="str">
            <v>O54940</v>
          </cell>
          <cell r="B8491" t="str">
            <v>Bnip2</v>
          </cell>
          <cell r="C8491" t="str">
            <v>BCL2/adenovirus E1B 19 kDa protein-interacting protein 2</v>
          </cell>
        </row>
        <row r="8492">
          <cell r="A8492" t="str">
            <v>Q8R0L9</v>
          </cell>
          <cell r="B8492" t="str">
            <v>Tada3</v>
          </cell>
          <cell r="C8492" t="str">
            <v>Transcriptional adapter 3</v>
          </cell>
        </row>
        <row r="8493">
          <cell r="A8493" t="str">
            <v>P70213</v>
          </cell>
          <cell r="B8493" t="str">
            <v>Fv1</v>
          </cell>
          <cell r="C8493" t="str">
            <v>Friend virus susceptibility protein 1</v>
          </cell>
        </row>
        <row r="8494">
          <cell r="A8494" t="str">
            <v>Q6P3E7</v>
          </cell>
          <cell r="B8494" t="str">
            <v>Hdac10</v>
          </cell>
          <cell r="C8494" t="str">
            <v>Polyamine deacetylase HDAC10</v>
          </cell>
        </row>
        <row r="8495">
          <cell r="A8495" t="str">
            <v>Q9R0N9</v>
          </cell>
          <cell r="B8495" t="str">
            <v>Syt9</v>
          </cell>
          <cell r="C8495" t="str">
            <v>Synaptotagmin-9</v>
          </cell>
        </row>
        <row r="8496">
          <cell r="A8496" t="str">
            <v>A0A1L1ST07;F8VQ39</v>
          </cell>
          <cell r="B8496" t="str">
            <v>Ankdd1a</v>
          </cell>
          <cell r="C8496" t="str">
            <v>Ankyrin repeat and death domain containing 1A (Fragment)</v>
          </cell>
        </row>
        <row r="8497">
          <cell r="A8497" t="str">
            <v>Q91WD0</v>
          </cell>
          <cell r="B8497" t="str">
            <v>Gpr108</v>
          </cell>
          <cell r="C8497" t="str">
            <v>Protein GPR108</v>
          </cell>
        </row>
        <row r="8498">
          <cell r="A8498" t="str">
            <v>Q5HZG7</v>
          </cell>
          <cell r="B8498" t="str">
            <v>Dmwd</v>
          </cell>
          <cell r="C8498" t="str">
            <v>Dystrophia myotonica WD repeat-containing protein</v>
          </cell>
        </row>
        <row r="8499">
          <cell r="A8499" t="str">
            <v>B2RXX8;E9PVY0</v>
          </cell>
          <cell r="B8499" t="str">
            <v>Cdc42bpa</v>
          </cell>
          <cell r="C8499" t="str">
            <v>Serine/threonine-protein kinase MRCK alpha</v>
          </cell>
        </row>
        <row r="8500">
          <cell r="A8500" t="str">
            <v>Q571E4</v>
          </cell>
          <cell r="B8500" t="str">
            <v>Galns</v>
          </cell>
          <cell r="C8500" t="str">
            <v>N-acetylgalactosamine-6-sulfatase</v>
          </cell>
        </row>
        <row r="8501">
          <cell r="A8501" t="str">
            <v>Q9CPW5</v>
          </cell>
          <cell r="B8501" t="str">
            <v>Ssr2</v>
          </cell>
          <cell r="C8501" t="str">
            <v>Translocon-associated protein subunit beta</v>
          </cell>
        </row>
        <row r="8502">
          <cell r="A8502" t="str">
            <v>P09450</v>
          </cell>
          <cell r="B8502" t="str">
            <v>Junb</v>
          </cell>
          <cell r="C8502" t="str">
            <v>Transcription factor JunB</v>
          </cell>
        </row>
        <row r="8503">
          <cell r="A8503" t="str">
            <v>Q9WVS8</v>
          </cell>
          <cell r="B8503" t="str">
            <v>Mapk7</v>
          </cell>
          <cell r="C8503" t="str">
            <v>Mitogen-activated protein kinase 7</v>
          </cell>
        </row>
        <row r="8504">
          <cell r="A8504" t="str">
            <v>Q99J62</v>
          </cell>
          <cell r="B8504" t="str">
            <v>Rfc4</v>
          </cell>
          <cell r="C8504" t="str">
            <v>Replication factor C subunit 4</v>
          </cell>
        </row>
        <row r="8505">
          <cell r="A8505" t="str">
            <v>O09118</v>
          </cell>
          <cell r="B8505" t="str">
            <v>Ntn1</v>
          </cell>
          <cell r="C8505" t="str">
            <v>Netrin-1</v>
          </cell>
        </row>
        <row r="8506">
          <cell r="A8506" t="str">
            <v>Q9D0R4</v>
          </cell>
          <cell r="B8506" t="str">
            <v>Ddx56</v>
          </cell>
          <cell r="C8506" t="str">
            <v>Probable ATP-dependent RNA helicase DDX56</v>
          </cell>
        </row>
        <row r="8507">
          <cell r="A8507" t="str">
            <v>Q8VCM4</v>
          </cell>
          <cell r="B8507" t="str">
            <v>Lipt1</v>
          </cell>
          <cell r="C8507" t="str">
            <v>Lipoyltransferase 1, mitochondrial</v>
          </cell>
        </row>
        <row r="8508">
          <cell r="A8508" t="str">
            <v>Q8VEL0</v>
          </cell>
          <cell r="B8508" t="str">
            <v>Mospd1</v>
          </cell>
          <cell r="C8508" t="str">
            <v>Motile sperm domain-containing protein 1</v>
          </cell>
        </row>
        <row r="8509">
          <cell r="A8509" t="str">
            <v>Q6ZQ03</v>
          </cell>
          <cell r="B8509" t="str">
            <v>Fnbp4</v>
          </cell>
          <cell r="C8509" t="str">
            <v>Formin-binding protein 4</v>
          </cell>
        </row>
        <row r="8510">
          <cell r="A8510" t="str">
            <v>Q3UGS4</v>
          </cell>
          <cell r="B8510" t="str">
            <v>Mcrip1</v>
          </cell>
          <cell r="C8510" t="str">
            <v>Mapk-regulated corepressor-interacting protein 1</v>
          </cell>
        </row>
        <row r="8511">
          <cell r="A8511" t="str">
            <v>Q8K339</v>
          </cell>
          <cell r="B8511" t="str">
            <v>Kin</v>
          </cell>
          <cell r="C8511" t="str">
            <v>DNA/RNA-binding protein KIN17</v>
          </cell>
        </row>
        <row r="8512">
          <cell r="A8512" t="str">
            <v>Q7TPQ8;Q9D2A8</v>
          </cell>
          <cell r="B8512" t="str">
            <v>Gcnt2</v>
          </cell>
          <cell r="C8512" t="str">
            <v>N-acetyllactosaminide beta-1,6-N-acetylglucosaminyl-transferase</v>
          </cell>
        </row>
        <row r="8513">
          <cell r="A8513" t="str">
            <v>Q9CZP0</v>
          </cell>
          <cell r="B8513" t="str">
            <v>Ufsp1</v>
          </cell>
          <cell r="C8513" t="str">
            <v>Ufm1-specific protease 1</v>
          </cell>
        </row>
        <row r="8514">
          <cell r="A8514" t="str">
            <v>Q91ZD4</v>
          </cell>
          <cell r="B8514" t="str">
            <v>Vangl2</v>
          </cell>
          <cell r="C8514" t="str">
            <v>Vang-like protein 2</v>
          </cell>
        </row>
        <row r="8515">
          <cell r="A8515" t="str">
            <v>Q61292</v>
          </cell>
          <cell r="B8515" t="str">
            <v>Lamb2</v>
          </cell>
          <cell r="C8515" t="str">
            <v>Laminin subunit beta-2</v>
          </cell>
        </row>
        <row r="8516">
          <cell r="A8516" t="str">
            <v>Q9QY73</v>
          </cell>
          <cell r="B8516" t="str">
            <v>Tmem59</v>
          </cell>
          <cell r="C8516" t="str">
            <v>Transmembrane protein 59</v>
          </cell>
        </row>
        <row r="8517">
          <cell r="A8517" t="str">
            <v>Q8BGS1</v>
          </cell>
          <cell r="B8517" t="str">
            <v>Epb41l5</v>
          </cell>
          <cell r="C8517" t="str">
            <v>Band 4.1-like protein 5</v>
          </cell>
        </row>
        <row r="8518">
          <cell r="A8518" t="str">
            <v>Q9WTP2</v>
          </cell>
          <cell r="B8518" t="str">
            <v>Spry4</v>
          </cell>
          <cell r="C8518" t="str">
            <v>Protein sprouty homolog 4</v>
          </cell>
        </row>
        <row r="8519">
          <cell r="A8519" t="str">
            <v>Q3UZA1</v>
          </cell>
          <cell r="B8519" t="str">
            <v>Rcsd1</v>
          </cell>
          <cell r="C8519" t="str">
            <v>CapZ-interacting protein</v>
          </cell>
        </row>
        <row r="8520">
          <cell r="A8520" t="str">
            <v>Q8C7N7</v>
          </cell>
          <cell r="B8520" t="str">
            <v>Aph1b</v>
          </cell>
          <cell r="C8520" t="str">
            <v>Gamma-secretase subunit APH-1B</v>
          </cell>
        </row>
        <row r="8521">
          <cell r="A8521" t="str">
            <v>A0A0U1RPA0;A0A1L1SU82;A0A1L1SV63</v>
          </cell>
          <cell r="B8521" t="str">
            <v>Plekha7</v>
          </cell>
          <cell r="C8521" t="str">
            <v>Pleckstrin homology domain-containing family A member 7</v>
          </cell>
        </row>
        <row r="8522">
          <cell r="A8522" t="str">
            <v>A0A087WPF7</v>
          </cell>
          <cell r="B8522" t="str">
            <v>Auts2</v>
          </cell>
          <cell r="C8522" t="str">
            <v>Autism susceptibility gene 2 protein homolog</v>
          </cell>
        </row>
        <row r="8523">
          <cell r="A8523" t="str">
            <v>Q9JK53</v>
          </cell>
          <cell r="B8523" t="str">
            <v>Prelp</v>
          </cell>
          <cell r="C8523" t="str">
            <v>Prolargin</v>
          </cell>
        </row>
        <row r="8524">
          <cell r="A8524" t="str">
            <v>Q61286</v>
          </cell>
          <cell r="B8524" t="str">
            <v>Tcf12</v>
          </cell>
          <cell r="C8524" t="str">
            <v>Transcription factor 12</v>
          </cell>
        </row>
        <row r="8525">
          <cell r="A8525" t="str">
            <v>A0A668KL51</v>
          </cell>
          <cell r="B8525" t="str">
            <v>Idh3b</v>
          </cell>
          <cell r="C8525" t="str">
            <v>Isocitrate dehydrogenase [NAD] subunit, mitochondrial</v>
          </cell>
        </row>
        <row r="8526">
          <cell r="A8526" t="str">
            <v>A0A5F8MPG4</v>
          </cell>
          <cell r="B8526" t="str">
            <v>Pde1c</v>
          </cell>
          <cell r="C8526" t="str">
            <v>Dual specificity calcium/calmodulin-dependent 3',5'-cyclic nucleotide phosphodiesterase 1C</v>
          </cell>
        </row>
        <row r="8527">
          <cell r="A8527" t="str">
            <v>A2ALS4</v>
          </cell>
          <cell r="B8527" t="str">
            <v>Rap1gap</v>
          </cell>
          <cell r="C8527" t="str">
            <v>Rap1 GTPase-activating protein 1</v>
          </cell>
        </row>
        <row r="8528">
          <cell r="A8528" t="str">
            <v>E9PVA6;F6U8T2</v>
          </cell>
          <cell r="B8528" t="str">
            <v>Git2</v>
          </cell>
          <cell r="C8528" t="str">
            <v>ARF GTPase-activating protein GIT2</v>
          </cell>
        </row>
        <row r="8529">
          <cell r="A8529" t="str">
            <v>Q8JZP3</v>
          </cell>
          <cell r="B8529" t="str">
            <v>Klhl2</v>
          </cell>
          <cell r="C8529" t="str">
            <v>Kelch-like protein 2</v>
          </cell>
        </row>
        <row r="8530">
          <cell r="A8530" t="str">
            <v>Q91VX5</v>
          </cell>
          <cell r="B8530" t="str">
            <v>Nxph3</v>
          </cell>
          <cell r="C8530" t="str">
            <v>Neurexophilin-3</v>
          </cell>
        </row>
        <row r="8531">
          <cell r="A8531" t="str">
            <v>P27046</v>
          </cell>
          <cell r="B8531" t="str">
            <v>Man2a1</v>
          </cell>
          <cell r="C8531" t="str">
            <v>Alpha-mannosidase 2</v>
          </cell>
        </row>
        <row r="8532">
          <cell r="A8532" t="str">
            <v>O35709</v>
          </cell>
          <cell r="B8532" t="str">
            <v>Enc1</v>
          </cell>
          <cell r="C8532" t="str">
            <v>Ectoderm-neural cortex protein 1</v>
          </cell>
        </row>
        <row r="8533">
          <cell r="A8533" t="str">
            <v>Q8VDF3</v>
          </cell>
          <cell r="B8533" t="str">
            <v>Dapk2</v>
          </cell>
          <cell r="C8533" t="str">
            <v>Death-associated protein kinase 2</v>
          </cell>
        </row>
        <row r="8534">
          <cell r="A8534" t="str">
            <v>Q8R4H9</v>
          </cell>
          <cell r="B8534" t="str">
            <v>Slc30a5</v>
          </cell>
          <cell r="C8534" t="str">
            <v>Proton-coupled zinc antiporter SLC30A5</v>
          </cell>
        </row>
        <row r="8535">
          <cell r="A8535" t="str">
            <v>Q61818</v>
          </cell>
          <cell r="B8535" t="str">
            <v>Rai1</v>
          </cell>
          <cell r="C8535" t="str">
            <v>Retinoic acid-induced protein 1</v>
          </cell>
        </row>
        <row r="8536">
          <cell r="A8536" t="str">
            <v>Q6GR78</v>
          </cell>
          <cell r="B8536" t="str">
            <v>App</v>
          </cell>
          <cell r="C8536" t="str">
            <v>Amyloid-beta precursor protein</v>
          </cell>
        </row>
        <row r="8537">
          <cell r="A8537" t="str">
            <v>Q8BXR5</v>
          </cell>
          <cell r="B8537" t="str">
            <v>Nalcn</v>
          </cell>
          <cell r="C8537" t="str">
            <v>Sodium leak channel NALCN</v>
          </cell>
        </row>
        <row r="8538">
          <cell r="A8538" t="str">
            <v>Q3UFB7</v>
          </cell>
          <cell r="B8538" t="str">
            <v>Ntrk1</v>
          </cell>
          <cell r="C8538" t="str">
            <v>High affinity nerve growth factor receptor</v>
          </cell>
        </row>
        <row r="8539">
          <cell r="A8539" t="str">
            <v>Q8BTP0</v>
          </cell>
          <cell r="B8539" t="str">
            <v>Pigz</v>
          </cell>
          <cell r="C8539" t="str">
            <v>GPI mannosyltransferase 4</v>
          </cell>
        </row>
        <row r="8540">
          <cell r="A8540" t="str">
            <v>Q9CZA6</v>
          </cell>
          <cell r="B8540" t="str">
            <v>Nde1</v>
          </cell>
          <cell r="C8540" t="str">
            <v>Nuclear distribution protein nudE homolog 1</v>
          </cell>
        </row>
        <row r="8541">
          <cell r="A8541" t="str">
            <v>Q8BFX1</v>
          </cell>
          <cell r="B8541" t="str">
            <v>Rnf187</v>
          </cell>
          <cell r="C8541" t="str">
            <v>E3 ubiquitin-protein ligase RNF187</v>
          </cell>
        </row>
        <row r="8542">
          <cell r="A8542" t="str">
            <v>P25233</v>
          </cell>
          <cell r="B8542" t="str">
            <v>Ndn</v>
          </cell>
          <cell r="C8542" t="str">
            <v>Necdin</v>
          </cell>
        </row>
        <row r="8543">
          <cell r="A8543" t="str">
            <v>H3BJR0</v>
          </cell>
          <cell r="B8543" t="str">
            <v>Pcca</v>
          </cell>
          <cell r="C8543" t="str">
            <v>Propionyl-CoA carboxylase alpha chain, mitochondrial</v>
          </cell>
        </row>
        <row r="8544">
          <cell r="A8544" t="str">
            <v>Q8CBW4</v>
          </cell>
          <cell r="B8544" t="str">
            <v>Dcaf12l1</v>
          </cell>
          <cell r="C8544" t="str">
            <v>DDB1- and CUL4-associated factor 12-like protein 1</v>
          </cell>
        </row>
        <row r="8545">
          <cell r="A8545" t="str">
            <v>Q9JLV1</v>
          </cell>
          <cell r="B8545" t="str">
            <v>Bag3</v>
          </cell>
          <cell r="C8545" t="str">
            <v>BAG family molecular chaperone regulator 3</v>
          </cell>
        </row>
        <row r="8546">
          <cell r="A8546" t="str">
            <v>E9PXE2</v>
          </cell>
          <cell r="B8546" t="str">
            <v>Mcf2l</v>
          </cell>
          <cell r="C8546" t="str">
            <v>Guanine nucleotide exchange factor DBS</v>
          </cell>
        </row>
        <row r="8547">
          <cell r="A8547" t="str">
            <v>A2ACG7</v>
          </cell>
          <cell r="B8547" t="str">
            <v>Rpn2</v>
          </cell>
          <cell r="C8547" t="str">
            <v>Dolichyl-diphosphooligosaccharide--protein glycosyltransferase subunit 2</v>
          </cell>
        </row>
        <row r="8548">
          <cell r="A8548" t="str">
            <v>Q9D4H2</v>
          </cell>
          <cell r="B8548" t="str">
            <v>Gcc1</v>
          </cell>
          <cell r="C8548" t="str">
            <v>GRIP and coiled-coil domain-containing protein 1</v>
          </cell>
        </row>
        <row r="8549">
          <cell r="A8549" t="str">
            <v>A0A1Y7VNF8;Q3V2X2</v>
          </cell>
          <cell r="B8549" t="str">
            <v>Kidins220</v>
          </cell>
          <cell r="C8549" t="str">
            <v>Kinase D-interacting substrate 220</v>
          </cell>
        </row>
        <row r="8550">
          <cell r="A8550" t="str">
            <v>Q9R0Z9</v>
          </cell>
          <cell r="B8550" t="str">
            <v>Dlc1</v>
          </cell>
          <cell r="C8550" t="str">
            <v>Rho GTPase-activating protein 7</v>
          </cell>
        </row>
        <row r="8551">
          <cell r="A8551" t="str">
            <v>Q8CFQ6</v>
          </cell>
          <cell r="B8551" t="str">
            <v>Pcbp3</v>
          </cell>
          <cell r="C8551" t="str">
            <v>Poly(rC)-binding protein 3</v>
          </cell>
        </row>
        <row r="8552">
          <cell r="A8552" t="str">
            <v>A0A087WQ48</v>
          </cell>
          <cell r="B8552" t="str">
            <v>Dop1a</v>
          </cell>
          <cell r="C8552" t="str">
            <v>Protein dopey-1</v>
          </cell>
        </row>
        <row r="8553">
          <cell r="A8553" t="str">
            <v>Q8K1C9</v>
          </cell>
          <cell r="B8553" t="str">
            <v>Lrrc41</v>
          </cell>
          <cell r="C8553" t="str">
            <v>Leucine-rich repeat-containing protein 41</v>
          </cell>
        </row>
        <row r="8554">
          <cell r="A8554" t="str">
            <v>Q6PHN7</v>
          </cell>
          <cell r="B8554" t="str">
            <v>Tmem164</v>
          </cell>
          <cell r="C8554" t="str">
            <v>Transmembrane protein 164</v>
          </cell>
        </row>
        <row r="8555">
          <cell r="A8555" t="str">
            <v>Q61107</v>
          </cell>
          <cell r="B8555" t="str">
            <v>Gbp4</v>
          </cell>
          <cell r="C8555" t="str">
            <v>Guanylate-binding protein 4</v>
          </cell>
        </row>
        <row r="8556">
          <cell r="A8556" t="str">
            <v>A0A1L1SQE2</v>
          </cell>
          <cell r="B8556" t="str">
            <v>Ahi1</v>
          </cell>
          <cell r="C8556" t="str">
            <v>Jouberin</v>
          </cell>
        </row>
        <row r="8557">
          <cell r="A8557" t="str">
            <v>Q921Z5</v>
          </cell>
          <cell r="B8557" t="str">
            <v>Tnfaip8</v>
          </cell>
          <cell r="C8557" t="str">
            <v>Tumor necrosis factor alpha-induced protein 8</v>
          </cell>
        </row>
        <row r="8558">
          <cell r="A8558" t="str">
            <v>Q8R3N1</v>
          </cell>
          <cell r="B8558" t="str">
            <v>Nop14</v>
          </cell>
          <cell r="C8558" t="str">
            <v>Nucleolar protein 14</v>
          </cell>
        </row>
        <row r="8559">
          <cell r="A8559" t="str">
            <v>Q8JZV9</v>
          </cell>
          <cell r="B8559" t="str">
            <v>Bdh2</v>
          </cell>
          <cell r="C8559" t="str">
            <v>Dehydrogenase/reductase SDR family member 6</v>
          </cell>
        </row>
        <row r="8560">
          <cell r="A8560" t="str">
            <v>Q91ZP6</v>
          </cell>
          <cell r="B8560" t="str">
            <v>Ndfip2</v>
          </cell>
          <cell r="C8560" t="str">
            <v>NEDD4 family-interacting protein 2 (Fragment)</v>
          </cell>
        </row>
        <row r="8561">
          <cell r="A8561" t="str">
            <v>O89016</v>
          </cell>
          <cell r="B8561" t="str">
            <v>Abcd4</v>
          </cell>
          <cell r="C8561" t="str">
            <v>Lysosomal cobalamin transporter ABCD4</v>
          </cell>
        </row>
        <row r="8562">
          <cell r="A8562" t="str">
            <v>Q8BN82</v>
          </cell>
          <cell r="B8562" t="str">
            <v>Slc17a5</v>
          </cell>
          <cell r="C8562" t="str">
            <v>Sialin</v>
          </cell>
        </row>
        <row r="8563">
          <cell r="A8563" t="str">
            <v>Q8BVU0</v>
          </cell>
          <cell r="B8563" t="str">
            <v>Lrch3</v>
          </cell>
          <cell r="C8563" t="str">
            <v>DISP complex protein LRCH3</v>
          </cell>
        </row>
        <row r="8564">
          <cell r="A8564" t="str">
            <v>Q9CRA9</v>
          </cell>
          <cell r="B8564" t="str">
            <v>Fgfr1op2</v>
          </cell>
          <cell r="C8564" t="str">
            <v>FGFR1 oncogene partner 2 homolog</v>
          </cell>
        </row>
        <row r="8565">
          <cell r="A8565" t="str">
            <v>A0A087WQL2</v>
          </cell>
          <cell r="B8565" t="str">
            <v>Vstm2b</v>
          </cell>
          <cell r="C8565" t="str">
            <v>V-set and transmembrane domain-containing protein 2B</v>
          </cell>
        </row>
        <row r="8566">
          <cell r="A8566" t="str">
            <v>Q9D1X0</v>
          </cell>
          <cell r="B8566" t="str">
            <v>Nol3</v>
          </cell>
          <cell r="C8566" t="str">
            <v>Nucleolar protein 3</v>
          </cell>
        </row>
        <row r="8567">
          <cell r="A8567" t="str">
            <v>Q8BZ09</v>
          </cell>
          <cell r="B8567" t="str">
            <v>Slc25a21</v>
          </cell>
          <cell r="C8567" t="str">
            <v>Mitochondrial 2-oxodicarboxylate carrier</v>
          </cell>
        </row>
        <row r="8568">
          <cell r="A8568" t="str">
            <v>E9QAS4</v>
          </cell>
          <cell r="B8568" t="str">
            <v>Chd4</v>
          </cell>
          <cell r="C8568" t="str">
            <v>Chromodomain-helicase-DNA-binding protein 4</v>
          </cell>
        </row>
        <row r="8569">
          <cell r="A8569" t="str">
            <v>P61208</v>
          </cell>
          <cell r="B8569" t="str">
            <v>Arl4c</v>
          </cell>
          <cell r="C8569" t="str">
            <v>ADP-ribosylation factor-like protein 4C</v>
          </cell>
        </row>
        <row r="8570">
          <cell r="A8570" t="str">
            <v>A0A338P6F2;G5E8A0</v>
          </cell>
          <cell r="B8570" t="str">
            <v>Osbpl11</v>
          </cell>
          <cell r="C8570" t="str">
            <v>Oxysterol-binding protein-related protein 11</v>
          </cell>
        </row>
        <row r="8571">
          <cell r="A8571" t="str">
            <v>Q91VH1</v>
          </cell>
          <cell r="B8571" t="str">
            <v>Adipor1</v>
          </cell>
          <cell r="C8571" t="str">
            <v>Adiponectin receptor protein 1</v>
          </cell>
        </row>
        <row r="8572">
          <cell r="A8572" t="str">
            <v>B1AR74</v>
          </cell>
          <cell r="B8572" t="str">
            <v>Bcas3</v>
          </cell>
          <cell r="C8572" t="str">
            <v>BCAS3 microtubule associated cell migration factor</v>
          </cell>
        </row>
        <row r="8573">
          <cell r="A8573" t="str">
            <v>A0A1W2P7K6</v>
          </cell>
          <cell r="B8573" t="str">
            <v>Rab3ip</v>
          </cell>
          <cell r="C8573" t="str">
            <v>Rab-3A-interacting protein</v>
          </cell>
        </row>
        <row r="8574">
          <cell r="A8574" t="str">
            <v>Q6NVF4</v>
          </cell>
          <cell r="B8574" t="str">
            <v>Helb</v>
          </cell>
          <cell r="C8574" t="str">
            <v>DNA helicase B</v>
          </cell>
        </row>
        <row r="8575">
          <cell r="A8575" t="str">
            <v>Q5SSN7</v>
          </cell>
          <cell r="B8575" t="str">
            <v>Sft2d1</v>
          </cell>
          <cell r="C8575" t="str">
            <v>Vesicle transport protein SFT2A</v>
          </cell>
        </row>
        <row r="8576">
          <cell r="A8576" t="str">
            <v>Q3THB4</v>
          </cell>
          <cell r="B8576" t="str">
            <v>Ldha</v>
          </cell>
          <cell r="C8576" t="str">
            <v>L-lactate dehydrogenase A chain</v>
          </cell>
        </row>
        <row r="8577">
          <cell r="A8577" t="str">
            <v>Q8BJA2</v>
          </cell>
          <cell r="B8577" t="str">
            <v>Slc41a1</v>
          </cell>
          <cell r="C8577" t="str">
            <v>Solute carrier family 41 member 1</v>
          </cell>
        </row>
        <row r="8578">
          <cell r="A8578" t="str">
            <v>Q8BYK8</v>
          </cell>
          <cell r="B8578" t="str">
            <v>Zc3h6</v>
          </cell>
          <cell r="C8578" t="str">
            <v>Zinc finger CCCH domain-containing protein 6</v>
          </cell>
        </row>
        <row r="8579">
          <cell r="A8579" t="str">
            <v>Q3URV1</v>
          </cell>
          <cell r="B8579" t="str">
            <v>Tbc1d32</v>
          </cell>
          <cell r="C8579" t="str">
            <v>Protein broad-minded</v>
          </cell>
        </row>
        <row r="8580">
          <cell r="A8580" t="str">
            <v>P30355</v>
          </cell>
          <cell r="B8580" t="str">
            <v>Alox5ap</v>
          </cell>
          <cell r="C8580" t="str">
            <v>Arachidonate 5-lipoxygenase-activating protein</v>
          </cell>
        </row>
        <row r="8581">
          <cell r="A8581" t="str">
            <v>Q91YN1</v>
          </cell>
          <cell r="B8581" t="str">
            <v>Fam118a</v>
          </cell>
          <cell r="C8581" t="str">
            <v>Protein FAM118A</v>
          </cell>
        </row>
        <row r="8582">
          <cell r="A8582" t="str">
            <v>A2A472</v>
          </cell>
          <cell r="B8582" t="str">
            <v>Tox2</v>
          </cell>
          <cell r="C8582" t="str">
            <v>TOX high mobility group box family member 2</v>
          </cell>
        </row>
        <row r="8583">
          <cell r="A8583" t="str">
            <v>Q68ED3</v>
          </cell>
          <cell r="B8583" t="str">
            <v>Tent4b</v>
          </cell>
          <cell r="C8583" t="str">
            <v>Terminal nucleotidyltransferase 4B</v>
          </cell>
        </row>
        <row r="8584">
          <cell r="A8584" t="str">
            <v>Q64687</v>
          </cell>
          <cell r="B8584" t="str">
            <v>St8sia1</v>
          </cell>
          <cell r="C8584" t="str">
            <v>Alpha-N-acetylneuraminide alpha-2,8-sialyltransferase</v>
          </cell>
        </row>
        <row r="8585">
          <cell r="A8585" t="str">
            <v>Q9Z0M6</v>
          </cell>
          <cell r="B8585" t="str">
            <v>Adgre5</v>
          </cell>
          <cell r="C8585" t="str">
            <v>Adhesion G protein-coupled receptor E5</v>
          </cell>
        </row>
        <row r="8586">
          <cell r="A8586" t="str">
            <v>A6H619</v>
          </cell>
          <cell r="B8586" t="str">
            <v>Phrf1</v>
          </cell>
          <cell r="C8586" t="str">
            <v>PHD and RING finger domain-containing protein 1</v>
          </cell>
        </row>
        <row r="8587">
          <cell r="A8587" t="str">
            <v>Q3U284</v>
          </cell>
          <cell r="B8587" t="str">
            <v>Tmem231</v>
          </cell>
          <cell r="C8587" t="str">
            <v>Transmembrane protein 231</v>
          </cell>
        </row>
        <row r="8588">
          <cell r="A8588" t="str">
            <v>Q91UZ1;V9GXQ9</v>
          </cell>
          <cell r="B8588" t="str">
            <v>Plcb4</v>
          </cell>
          <cell r="C8588" t="str">
            <v>Phosphoinositide phospholipase C (Fragment)</v>
          </cell>
        </row>
        <row r="8589">
          <cell r="A8589" t="str">
            <v>E9Q4P1</v>
          </cell>
          <cell r="B8589" t="str">
            <v>Wdfy1</v>
          </cell>
          <cell r="C8589" t="str">
            <v>WD repeat and FYVE domain-containing protein 1</v>
          </cell>
        </row>
        <row r="8590">
          <cell r="A8590" t="str">
            <v>P28654</v>
          </cell>
          <cell r="B8590" t="str">
            <v>Dcn</v>
          </cell>
          <cell r="C8590" t="str">
            <v>Decorin</v>
          </cell>
        </row>
        <row r="8591">
          <cell r="A8591" t="str">
            <v>Q3UFA8</v>
          </cell>
          <cell r="B8591" t="str">
            <v>Vdac3</v>
          </cell>
          <cell r="C8591" t="str">
            <v>Voltage-dependent anion-selective channel protein 3</v>
          </cell>
        </row>
        <row r="8592">
          <cell r="A8592" t="str">
            <v>A0A5F8MPG6</v>
          </cell>
          <cell r="B8592" t="str">
            <v>Ptpdc1</v>
          </cell>
          <cell r="C8592" t="str">
            <v>Protein tyrosine phosphatase domain-containing protein 1</v>
          </cell>
        </row>
        <row r="8593">
          <cell r="A8593" t="str">
            <v>P48377</v>
          </cell>
          <cell r="B8593" t="str">
            <v>Rfx1</v>
          </cell>
          <cell r="C8593" t="str">
            <v>MHC class II regulatory factor RFX1</v>
          </cell>
        </row>
        <row r="8594">
          <cell r="A8594" t="str">
            <v>Q9WV76</v>
          </cell>
          <cell r="B8594" t="str">
            <v>Ap4b1</v>
          </cell>
          <cell r="C8594" t="str">
            <v>AP-4 complex subunit beta-1</v>
          </cell>
        </row>
        <row r="8595">
          <cell r="A8595" t="str">
            <v>Q3U564</v>
          </cell>
          <cell r="B8595" t="str">
            <v>Dcp1b</v>
          </cell>
          <cell r="C8595" t="str">
            <v>mRNA-decapping enzyme 1B</v>
          </cell>
        </row>
        <row r="8596">
          <cell r="A8596" t="str">
            <v>B2RVL6</v>
          </cell>
          <cell r="B8596" t="str">
            <v>Zcchc24</v>
          </cell>
          <cell r="C8596" t="str">
            <v>Zinc finger CCHC domain-containing protein 24</v>
          </cell>
        </row>
        <row r="8597">
          <cell r="A8597" t="str">
            <v>P0C7T6</v>
          </cell>
          <cell r="B8597" t="str">
            <v>Atxn1l</v>
          </cell>
          <cell r="C8597" t="str">
            <v>Ataxin-1-like</v>
          </cell>
        </row>
        <row r="8598">
          <cell r="A8598" t="str">
            <v>Q9D3S3</v>
          </cell>
          <cell r="B8598" t="str">
            <v>Snx29</v>
          </cell>
          <cell r="C8598" t="str">
            <v>Sorting nexin-29</v>
          </cell>
        </row>
        <row r="8599">
          <cell r="A8599" t="str">
            <v>Q9QZC1</v>
          </cell>
          <cell r="B8599" t="str">
            <v>Trpc3</v>
          </cell>
          <cell r="C8599" t="str">
            <v>Short transient receptor potential channel 3</v>
          </cell>
        </row>
        <row r="8600">
          <cell r="A8600" t="str">
            <v>Q9Z0E8</v>
          </cell>
          <cell r="B8600" t="str">
            <v>Slc22a5</v>
          </cell>
          <cell r="C8600" t="str">
            <v>Organic cation/carnitine transporter 2</v>
          </cell>
        </row>
        <row r="8601">
          <cell r="A8601" t="str">
            <v>Q8BUV8</v>
          </cell>
          <cell r="B8601" t="str">
            <v>Gpr107</v>
          </cell>
          <cell r="C8601" t="str">
            <v>Protein GPR107</v>
          </cell>
        </row>
        <row r="8602">
          <cell r="A8602" t="str">
            <v>D3YZU5</v>
          </cell>
          <cell r="B8602" t="str">
            <v>Shank1</v>
          </cell>
          <cell r="C8602" t="str">
            <v>SH3 and multiple ankyrin repeat domains protein 1</v>
          </cell>
        </row>
        <row r="8603">
          <cell r="A8603" t="str">
            <v>Q58E56</v>
          </cell>
          <cell r="B8603" t="str">
            <v>Igh</v>
          </cell>
          <cell r="C8603" t="str">
            <v>Ig Heavy chain (Fragment)</v>
          </cell>
        </row>
        <row r="8604">
          <cell r="A8604" t="str">
            <v>O35973</v>
          </cell>
          <cell r="B8604" t="str">
            <v>Per1</v>
          </cell>
          <cell r="C8604" t="str">
            <v>Period circadian protein homolog 1</v>
          </cell>
        </row>
        <row r="8605">
          <cell r="A8605" t="str">
            <v>P46062</v>
          </cell>
          <cell r="B8605" t="str">
            <v>Sipa1</v>
          </cell>
          <cell r="C8605" t="str">
            <v>Signal-induced proliferation-associated protein 1</v>
          </cell>
        </row>
        <row r="8606">
          <cell r="A8606" t="str">
            <v>A2ALI5</v>
          </cell>
          <cell r="B8606" t="str">
            <v>Ajap1</v>
          </cell>
          <cell r="C8606" t="str">
            <v>Adherens junction-associated protein 1</v>
          </cell>
        </row>
        <row r="8607">
          <cell r="A8607" t="str">
            <v>B7ZBW2</v>
          </cell>
          <cell r="B8607" t="str">
            <v>Kcnq2</v>
          </cell>
          <cell r="C8607" t="str">
            <v>Potassium voltage-gated channel subfamily KQT member 2</v>
          </cell>
        </row>
        <row r="8608">
          <cell r="A8608" t="str">
            <v>Q99MD6</v>
          </cell>
          <cell r="B8608" t="str">
            <v>Txnrd3</v>
          </cell>
          <cell r="C8608" t="str">
            <v>Thioredoxin reductase 3</v>
          </cell>
        </row>
        <row r="8609">
          <cell r="A8609" t="str">
            <v>O54785</v>
          </cell>
          <cell r="B8609" t="str">
            <v>Limk2</v>
          </cell>
          <cell r="C8609" t="str">
            <v>LIM domain kinase 2</v>
          </cell>
        </row>
        <row r="8610">
          <cell r="A8610" t="str">
            <v>Q9CZ52</v>
          </cell>
          <cell r="B8610" t="str">
            <v>Antxr1</v>
          </cell>
          <cell r="C8610" t="str">
            <v>Anthrax toxin receptor 1</v>
          </cell>
        </row>
        <row r="8611">
          <cell r="A8611" t="str">
            <v>Q9ES70</v>
          </cell>
          <cell r="B8611" t="str">
            <v>Nek6</v>
          </cell>
          <cell r="C8611" t="str">
            <v>Serine/threonine-protein kinase Nek6</v>
          </cell>
        </row>
        <row r="8612">
          <cell r="A8612" t="str">
            <v>Q63ZW7</v>
          </cell>
          <cell r="B8612" t="str">
            <v>Patj</v>
          </cell>
          <cell r="C8612" t="str">
            <v>InaD-like protein</v>
          </cell>
        </row>
        <row r="8613">
          <cell r="A8613" t="str">
            <v>O08605</v>
          </cell>
          <cell r="B8613" t="str">
            <v>Mknk1</v>
          </cell>
          <cell r="C8613" t="str">
            <v>MAP kinase-interacting serine/threonine-protein kinase 1</v>
          </cell>
        </row>
        <row r="8614">
          <cell r="A8614" t="str">
            <v>A0A0R4J0S4</v>
          </cell>
          <cell r="B8614" t="str">
            <v>Llgl1</v>
          </cell>
          <cell r="C8614" t="str">
            <v>Lethal(2) giant larvae protein homolog 1</v>
          </cell>
        </row>
        <row r="8615">
          <cell r="A8615" t="str">
            <v>Q3V1N1</v>
          </cell>
          <cell r="B8615" t="str">
            <v>Mfhas1</v>
          </cell>
          <cell r="C8615" t="str">
            <v>Malignant fibrous histiocytoma-amplified sequence 1 homolog</v>
          </cell>
        </row>
        <row r="8616">
          <cell r="A8616" t="str">
            <v>Q9ERZ4</v>
          </cell>
          <cell r="B8616" t="str">
            <v>Chrm2</v>
          </cell>
          <cell r="C8616" t="str">
            <v>Muscarinic acetylcholine receptor M2</v>
          </cell>
        </row>
        <row r="8617">
          <cell r="A8617" t="str">
            <v>Q8VE08</v>
          </cell>
          <cell r="B8617" t="str">
            <v>Fbxo33</v>
          </cell>
          <cell r="C8617" t="str">
            <v>F-box only protein 33</v>
          </cell>
        </row>
        <row r="8618">
          <cell r="A8618" t="str">
            <v>P28334</v>
          </cell>
          <cell r="B8618" t="str">
            <v>Htr1b</v>
          </cell>
          <cell r="C8618" t="str">
            <v>5-hydroxytryptamine receptor 1B</v>
          </cell>
        </row>
        <row r="8619">
          <cell r="A8619" t="str">
            <v>Q67FY2</v>
          </cell>
          <cell r="B8619" t="str">
            <v>Bcl9l</v>
          </cell>
          <cell r="C8619" t="str">
            <v>B-cell CLL/lymphoma 9-like protein</v>
          </cell>
        </row>
        <row r="8620">
          <cell r="A8620" t="str">
            <v>Q8C7Q4</v>
          </cell>
          <cell r="B8620" t="str">
            <v>Rbm4</v>
          </cell>
          <cell r="C8620" t="str">
            <v>RNA-binding protein 4</v>
          </cell>
        </row>
        <row r="8621">
          <cell r="A8621" t="str">
            <v>A0A1L1M1J8;Q3UHC9</v>
          </cell>
          <cell r="B8621" t="str">
            <v>Kcnh1</v>
          </cell>
          <cell r="C8621" t="str">
            <v>Potassium voltage-gated channel subfamily H member 1</v>
          </cell>
        </row>
        <row r="8622">
          <cell r="A8622" t="str">
            <v>Q9ERK7</v>
          </cell>
          <cell r="B8622" t="str">
            <v>Chrnb2</v>
          </cell>
          <cell r="C8622" t="str">
            <v>Neuronal acetylcholine receptor subunit beta-2</v>
          </cell>
        </row>
        <row r="8623">
          <cell r="A8623" t="str">
            <v>Q8CFY5</v>
          </cell>
          <cell r="B8623" t="str">
            <v>Cox10</v>
          </cell>
          <cell r="C8623" t="str">
            <v>Protoheme IX farnesyltransferase, mitochondrial</v>
          </cell>
        </row>
        <row r="8624">
          <cell r="A8624" t="str">
            <v>Q811L6</v>
          </cell>
          <cell r="B8624" t="str">
            <v>Mast4</v>
          </cell>
          <cell r="C8624" t="str">
            <v>Microtubule-associated serine/threonine-protein kinase 4</v>
          </cell>
        </row>
        <row r="8625">
          <cell r="A8625" t="str">
            <v>Q8R1K4</v>
          </cell>
          <cell r="B8625" t="str">
            <v>Phykpl</v>
          </cell>
          <cell r="C8625" t="str">
            <v>5-phosphohydroxy-L-lysine phospho-lyase</v>
          </cell>
        </row>
        <row r="8626">
          <cell r="A8626" t="str">
            <v>Q8R1T4</v>
          </cell>
          <cell r="B8626" t="str">
            <v>Slc35a3</v>
          </cell>
          <cell r="C8626" t="str">
            <v>UDP-N-acetylglucosamine transporter</v>
          </cell>
        </row>
        <row r="8627">
          <cell r="A8627" t="str">
            <v>Q8C013</v>
          </cell>
          <cell r="B8627" t="str">
            <v>Tpbgl</v>
          </cell>
          <cell r="C8627" t="str">
            <v>Trophoblast glycoprotein-like</v>
          </cell>
        </row>
        <row r="8628">
          <cell r="A8628" t="str">
            <v>P28705</v>
          </cell>
          <cell r="B8628" t="str">
            <v>Rxrg</v>
          </cell>
          <cell r="C8628" t="str">
            <v>Retinoic acid receptor RXR-gamma</v>
          </cell>
        </row>
        <row r="8629">
          <cell r="A8629" t="str">
            <v>P82343</v>
          </cell>
          <cell r="B8629" t="str">
            <v>Renbp</v>
          </cell>
          <cell r="C8629" t="str">
            <v>N-acylglucosamine 2-epimerase</v>
          </cell>
        </row>
        <row r="8630">
          <cell r="A8630" t="str">
            <v>P60954</v>
          </cell>
          <cell r="B8630" t="str">
            <v>Nol4</v>
          </cell>
          <cell r="C8630" t="str">
            <v>Nucleolar protein 4</v>
          </cell>
        </row>
        <row r="8631">
          <cell r="A8631" t="str">
            <v>A0A087WQ16;B2RWY6;E9QPY6</v>
          </cell>
          <cell r="B8631" t="str">
            <v>Msh3</v>
          </cell>
          <cell r="C8631" t="str">
            <v>DNA mismatch repair protein Msh3</v>
          </cell>
        </row>
        <row r="8632">
          <cell r="A8632" t="str">
            <v>Q80T62</v>
          </cell>
          <cell r="B8632" t="str">
            <v>Gpr101</v>
          </cell>
          <cell r="C8632" t="str">
            <v>Probable G-protein coupled receptor 101</v>
          </cell>
        </row>
        <row r="8633">
          <cell r="A8633" t="str">
            <v>O08785</v>
          </cell>
          <cell r="B8633" t="str">
            <v>Clock</v>
          </cell>
          <cell r="C8633" t="str">
            <v>Circadian locomoter output cycles protein kaput</v>
          </cell>
        </row>
        <row r="8634">
          <cell r="A8634" t="str">
            <v>Q9EP71</v>
          </cell>
          <cell r="B8634" t="str">
            <v>Rai14</v>
          </cell>
          <cell r="C8634" t="str">
            <v>Ankycorbin</v>
          </cell>
        </row>
        <row r="8635">
          <cell r="A8635" t="str">
            <v>Q9QZ05</v>
          </cell>
          <cell r="B8635" t="str">
            <v>Eif2ak4</v>
          </cell>
          <cell r="C8635" t="str">
            <v>eIF-2-alpha kinase GCN2</v>
          </cell>
        </row>
        <row r="8636">
          <cell r="A8636" t="str">
            <v>Q9CWQ8</v>
          </cell>
          <cell r="B8636" t="str">
            <v>Castor1</v>
          </cell>
          <cell r="C8636" t="str">
            <v>Cytosolic arginine sensor for mTORC1 subunit 1</v>
          </cell>
        </row>
        <row r="8637">
          <cell r="A8637" t="str">
            <v>Q99JR5</v>
          </cell>
          <cell r="B8637" t="str">
            <v>Tinagl1</v>
          </cell>
          <cell r="C8637" t="str">
            <v>Tubulointerstitial nephritis antigen-like</v>
          </cell>
        </row>
        <row r="8638">
          <cell r="A8638" t="str">
            <v>P52019</v>
          </cell>
          <cell r="B8638" t="str">
            <v>Sqle</v>
          </cell>
          <cell r="C8638" t="str">
            <v>Squalene monooxygenase</v>
          </cell>
        </row>
        <row r="8639">
          <cell r="A8639" t="str">
            <v>P70665</v>
          </cell>
          <cell r="B8639" t="str">
            <v>Siae</v>
          </cell>
          <cell r="C8639" t="str">
            <v>Sialate O-acetylesterase</v>
          </cell>
        </row>
        <row r="8640">
          <cell r="A8640" t="str">
            <v>P54751</v>
          </cell>
          <cell r="B8640" t="str">
            <v>St3gal1</v>
          </cell>
          <cell r="C8640" t="str">
            <v>CMP-N-acetylneuraminate-beta-galactosamide-alpha-2,3-sialyltransferase 1</v>
          </cell>
        </row>
        <row r="8641">
          <cell r="A8641" t="str">
            <v>Q6VGS5</v>
          </cell>
          <cell r="B8641" t="str">
            <v>Ccdc88c</v>
          </cell>
          <cell r="C8641" t="str">
            <v>Protein Daple</v>
          </cell>
        </row>
        <row r="8642">
          <cell r="A8642" t="str">
            <v>Q62192</v>
          </cell>
          <cell r="B8642" t="str">
            <v>Cd180</v>
          </cell>
          <cell r="C8642" t="str">
            <v>CD180 antigen</v>
          </cell>
        </row>
        <row r="8643">
          <cell r="A8643" t="str">
            <v>B7ZWP2;B9EKY4;D6RJK5;E9PVU6;E9PX60;E9PX67;E9PX88;E9PX90;E9PXV8;E9Q5C2;E9Q5C3;E9Q708;E9Q7C7;E9Q7E8;E9Q7T0;E9QK53</v>
          </cell>
          <cell r="B8643" t="str">
            <v>Fgfr2</v>
          </cell>
          <cell r="C8643" t="str">
            <v>Fibroblast growth factor receptor</v>
          </cell>
        </row>
        <row r="8644">
          <cell r="A8644" t="str">
            <v>Q3SXD3</v>
          </cell>
          <cell r="B8644" t="str">
            <v>Hddc2</v>
          </cell>
          <cell r="C8644" t="str">
            <v>5'-deoxynucleotidase HDDC2</v>
          </cell>
        </row>
        <row r="8645">
          <cell r="A8645" t="str">
            <v>F7BJB9</v>
          </cell>
          <cell r="B8645" t="str">
            <v>Morc3</v>
          </cell>
          <cell r="C8645" t="str">
            <v>MORC family CW-type zinc finger protein 3</v>
          </cell>
        </row>
        <row r="8646">
          <cell r="A8646" t="str">
            <v>P10417</v>
          </cell>
          <cell r="B8646" t="str">
            <v>Bcl2</v>
          </cell>
          <cell r="C8646" t="str">
            <v>Apoptosis regulator Bcl-2</v>
          </cell>
        </row>
        <row r="8647">
          <cell r="A8647" t="str">
            <v>Q921P9</v>
          </cell>
          <cell r="B8647" t="str">
            <v>Tceal1</v>
          </cell>
          <cell r="C8647" t="str">
            <v>Transcription elongation factor A protein-like 1</v>
          </cell>
        </row>
        <row r="8648">
          <cell r="A8648" t="str">
            <v>A0A067XG53</v>
          </cell>
          <cell r="B8648" t="str">
            <v>Cask</v>
          </cell>
          <cell r="C8648" t="str">
            <v>Peripheral plasma membrane protein CASK</v>
          </cell>
        </row>
        <row r="8649">
          <cell r="A8649" t="str">
            <v>P35441</v>
          </cell>
          <cell r="B8649" t="str">
            <v>Thbs1</v>
          </cell>
          <cell r="C8649" t="str">
            <v>Thrombospondin-1</v>
          </cell>
        </row>
        <row r="8650">
          <cell r="A8650" t="str">
            <v>O35149</v>
          </cell>
          <cell r="B8650" t="str">
            <v>Slc30a4</v>
          </cell>
          <cell r="C8650" t="str">
            <v>Probable proton-coupled zinc antiporter SLC30A4</v>
          </cell>
        </row>
        <row r="8651">
          <cell r="A8651" t="str">
            <v>E9Q286</v>
          </cell>
          <cell r="B8651" t="str">
            <v>Ice1</v>
          </cell>
          <cell r="C8651" t="str">
            <v>Little elongation complex subunit 1</v>
          </cell>
        </row>
        <row r="8652">
          <cell r="A8652" t="str">
            <v>Q8BG15</v>
          </cell>
          <cell r="B8652" t="str">
            <v>Ctdspl2</v>
          </cell>
          <cell r="C8652" t="str">
            <v>CTD small phosphatase-like protein 2</v>
          </cell>
        </row>
        <row r="8653">
          <cell r="A8653" t="str">
            <v>Q6Q899</v>
          </cell>
          <cell r="B8653" t="str">
            <v>Ddx58</v>
          </cell>
          <cell r="C8653" t="str">
            <v>Antiviral innate immune response receptor RIG-I (ATP-dependent RNA helicase DDX58) (EC 3.6.4.13) (DEAD box protein 58) (RIG-I-like receptor 1) (RLR-1) (RNA sensor RIG-I) (Retinoic acid-inducible gene 1 protein) (RIG-1) (Retinoic acid-inducible gene I protein) (RIG-I)</v>
          </cell>
        </row>
        <row r="8654">
          <cell r="A8654" t="str">
            <v>Q8R1N0</v>
          </cell>
          <cell r="B8654" t="str">
            <v>Znf830</v>
          </cell>
          <cell r="C8654" t="str">
            <v>Zinc finger protein 830</v>
          </cell>
        </row>
        <row r="8655">
          <cell r="A8655" t="str">
            <v>Q9EQS9</v>
          </cell>
          <cell r="B8655" t="str">
            <v>Igdcc4</v>
          </cell>
          <cell r="C8655" t="str">
            <v>Immunoglobulin superfamily DCC subclass member 4</v>
          </cell>
        </row>
        <row r="8656">
          <cell r="A8656" t="str">
            <v>A2AU34;Q8BRL3</v>
          </cell>
          <cell r="B8656" t="str">
            <v>Tmem74b</v>
          </cell>
          <cell r="C8656" t="str">
            <v>Transmembrane protein 74B</v>
          </cell>
        </row>
        <row r="8657">
          <cell r="A8657" t="str">
            <v>Q9D720</v>
          </cell>
          <cell r="B8657" t="str">
            <v>Nsmce1</v>
          </cell>
          <cell r="C8657" t="str">
            <v>Non-structural maintenance of chromosomes element 1 homolog</v>
          </cell>
        </row>
        <row r="8658">
          <cell r="A8658" t="str">
            <v>Q8CB55</v>
          </cell>
          <cell r="B8658" t="str">
            <v>Nav1</v>
          </cell>
          <cell r="C8658" t="str">
            <v>Neuron navigator 1</v>
          </cell>
        </row>
        <row r="8659">
          <cell r="A8659" t="str">
            <v>Q8BG21</v>
          </cell>
          <cell r="B8659" t="str">
            <v>Cacfd1</v>
          </cell>
          <cell r="C8659" t="str">
            <v>Calcium channel flower homolog</v>
          </cell>
        </row>
        <row r="8660">
          <cell r="A8660" t="str">
            <v>A0ZV96</v>
          </cell>
          <cell r="B8660" t="str">
            <v>Oscp1</v>
          </cell>
          <cell r="C8660" t="str">
            <v>Protein</v>
          </cell>
        </row>
        <row r="8661">
          <cell r="A8661" t="str">
            <v>Q8VIG0</v>
          </cell>
          <cell r="B8661" t="str">
            <v>Zcchc14</v>
          </cell>
          <cell r="C8661" t="str">
            <v>Zinc finger CCHC domain-containing protein 14</v>
          </cell>
        </row>
        <row r="8662">
          <cell r="A8662" t="str">
            <v>Q8BJM3</v>
          </cell>
          <cell r="B8662" t="str">
            <v>R3hcc1l</v>
          </cell>
          <cell r="C8662" t="str">
            <v>Coiled-coil domain-containing protein R3HCC1L</v>
          </cell>
        </row>
        <row r="8663">
          <cell r="A8663" t="str">
            <v>Q61371</v>
          </cell>
          <cell r="B8663" t="str">
            <v>Ift88</v>
          </cell>
          <cell r="C8663" t="str">
            <v>Intraflagellar transport protein 88 homolog</v>
          </cell>
        </row>
        <row r="8664">
          <cell r="A8664" t="str">
            <v>S4R2K9</v>
          </cell>
          <cell r="B8664" t="str">
            <v>Ank3</v>
          </cell>
          <cell r="C8664" t="str">
            <v>Ankyrin-3</v>
          </cell>
        </row>
        <row r="8665">
          <cell r="A8665" t="str">
            <v>Q9D270</v>
          </cell>
          <cell r="B8665" t="str">
            <v>Zdhhc21</v>
          </cell>
          <cell r="C8665" t="str">
            <v>Palmitoyltransferase ZDHHC21</v>
          </cell>
        </row>
        <row r="8666">
          <cell r="A8666" t="str">
            <v>Q99PP2</v>
          </cell>
          <cell r="B8666" t="str">
            <v>Znf318</v>
          </cell>
          <cell r="C8666" t="str">
            <v>Zinc finger protein 318</v>
          </cell>
        </row>
        <row r="8667">
          <cell r="A8667" t="str">
            <v>Q3UVU8</v>
          </cell>
          <cell r="B8667" t="str">
            <v>Dlgap1</v>
          </cell>
          <cell r="C8667" t="str">
            <v>Disks large-associated protein 1</v>
          </cell>
        </row>
        <row r="8668">
          <cell r="A8668" t="str">
            <v>Q9DBR4</v>
          </cell>
          <cell r="B8668" t="str">
            <v>Apbb2</v>
          </cell>
          <cell r="C8668" t="str">
            <v>Amyloid beta precursor protein binding family B member 2</v>
          </cell>
        </row>
        <row r="8669">
          <cell r="A8669" t="str">
            <v>Q9ESK3</v>
          </cell>
          <cell r="B8669" t="str">
            <v>Capn10</v>
          </cell>
          <cell r="C8669" t="str">
            <v>Calpain-10</v>
          </cell>
        </row>
        <row r="8670">
          <cell r="A8670" t="str">
            <v>A0A338P6T4</v>
          </cell>
          <cell r="B8670" t="str">
            <v>Ap2m1</v>
          </cell>
          <cell r="C8670" t="str">
            <v>AP-2 complex subunit mu</v>
          </cell>
        </row>
        <row r="8671">
          <cell r="A8671" t="str">
            <v>Q7TQC5</v>
          </cell>
          <cell r="B8671" t="str">
            <v>Aptx</v>
          </cell>
          <cell r="C8671" t="str">
            <v>Aprataxin</v>
          </cell>
        </row>
        <row r="8672">
          <cell r="A8672" t="str">
            <v>Q64707</v>
          </cell>
          <cell r="B8672" t="str">
            <v>Zrsr1</v>
          </cell>
          <cell r="C8672" t="str">
            <v>U2 small nuclear ribonucleoprotein auxiliary factor 35 kDa subunit-related protein 1</v>
          </cell>
        </row>
        <row r="8673">
          <cell r="A8673" t="str">
            <v>A2ADA5</v>
          </cell>
          <cell r="B8673" t="str">
            <v>Pusl1</v>
          </cell>
          <cell r="C8673" t="str">
            <v>tRNA pseudouridine synthase-like 1</v>
          </cell>
        </row>
        <row r="8674">
          <cell r="A8674" t="str">
            <v>P63248</v>
          </cell>
          <cell r="B8674" t="str">
            <v>Pkia</v>
          </cell>
          <cell r="C8674" t="str">
            <v>cAMP-dependent protein kinase inhibitor alpha</v>
          </cell>
        </row>
        <row r="8675">
          <cell r="A8675" t="str">
            <v>Q8CIF4</v>
          </cell>
          <cell r="B8675" t="str">
            <v>Btd</v>
          </cell>
          <cell r="C8675" t="str">
            <v>Biotinidase</v>
          </cell>
        </row>
        <row r="8676">
          <cell r="A8676" t="str">
            <v>A0A0A6YWL7</v>
          </cell>
          <cell r="B8676" t="str">
            <v>Ntrk3</v>
          </cell>
          <cell r="C8676" t="str">
            <v>NT-3 growth factor receptor</v>
          </cell>
        </row>
        <row r="8677">
          <cell r="A8677" t="str">
            <v>Q9DBU6</v>
          </cell>
          <cell r="B8677" t="str">
            <v>Rsrc1</v>
          </cell>
          <cell r="C8677" t="str">
            <v>Serine/Arginine-related protein 53</v>
          </cell>
        </row>
        <row r="8678">
          <cell r="A8678" t="str">
            <v>Q3TBT3</v>
          </cell>
          <cell r="B8678" t="str">
            <v>Sting1</v>
          </cell>
          <cell r="C8678" t="str">
            <v>Stimulator of interferon genes protein</v>
          </cell>
        </row>
        <row r="8679">
          <cell r="A8679" t="str">
            <v>O55098</v>
          </cell>
          <cell r="B8679" t="str">
            <v>Stk10</v>
          </cell>
          <cell r="C8679" t="str">
            <v>Serine/threonine-protein kinase 10</v>
          </cell>
        </row>
        <row r="8680">
          <cell r="A8680" t="str">
            <v>Q5I012</v>
          </cell>
          <cell r="B8680" t="str">
            <v>Slc38a10</v>
          </cell>
          <cell r="C8680" t="str">
            <v>Putative sodium-coupled neutral amino acid transporter 10</v>
          </cell>
        </row>
        <row r="8681">
          <cell r="A8681" t="str">
            <v>Q8BH75</v>
          </cell>
          <cell r="B8681" t="str">
            <v>Rnf41</v>
          </cell>
          <cell r="C8681" t="str">
            <v>E3 ubiquitin-protein ligase NRDP1</v>
          </cell>
        </row>
        <row r="8682">
          <cell r="A8682" t="str">
            <v>B1AR09;B1AR10</v>
          </cell>
          <cell r="B8682" t="str">
            <v>Mllt6</v>
          </cell>
          <cell r="C8682" t="str">
            <v>Myeloid/lymphoid or mixed-lineage leukemia; translocated to, 6</v>
          </cell>
        </row>
        <row r="8683">
          <cell r="A8683" t="str">
            <v>Q10470</v>
          </cell>
          <cell r="B8683" t="str">
            <v>Mgat3</v>
          </cell>
          <cell r="C8683" t="str">
            <v>Beta-1,4-mannosyl-glycoprotein 4-beta-N-acetylglucosaminyltransferase</v>
          </cell>
        </row>
        <row r="8684">
          <cell r="A8684" t="str">
            <v>P31254</v>
          </cell>
          <cell r="B8684" t="str">
            <v>Uba1y</v>
          </cell>
          <cell r="C8684" t="str">
            <v>Ubiquitin-like modifier-activating enzyme 1 Y</v>
          </cell>
        </row>
        <row r="8685">
          <cell r="A8685" t="str">
            <v>Q3TB82</v>
          </cell>
          <cell r="B8685" t="str">
            <v>Plekhf1</v>
          </cell>
          <cell r="C8685" t="str">
            <v>Pleckstrin homology domain-containing family F member 1</v>
          </cell>
        </row>
        <row r="8686">
          <cell r="A8686" t="str">
            <v>E9Q612</v>
          </cell>
          <cell r="B8686" t="str">
            <v>Ptpro</v>
          </cell>
          <cell r="C8686" t="str">
            <v>Receptor-type tyrosine-protein phosphatase O</v>
          </cell>
        </row>
        <row r="8687">
          <cell r="A8687" t="str">
            <v>P60060</v>
          </cell>
          <cell r="B8687" t="str">
            <v>Sec61g</v>
          </cell>
          <cell r="C8687" t="str">
            <v>Protein transport protein Sec61 subunit gamma</v>
          </cell>
        </row>
        <row r="8688">
          <cell r="A8688" t="str">
            <v>E9Q9C0;E9Q9C1;E9Q9C4</v>
          </cell>
          <cell r="B8688" t="str">
            <v>Ablim1</v>
          </cell>
          <cell r="C8688" t="str">
            <v>Actin-binding LIM protein 1</v>
          </cell>
        </row>
        <row r="8689">
          <cell r="A8689" t="str">
            <v>Q8CHK4</v>
          </cell>
          <cell r="B8689" t="str">
            <v>Kat5</v>
          </cell>
          <cell r="C8689" t="str">
            <v>Histone acetyltransferase</v>
          </cell>
        </row>
        <row r="8690">
          <cell r="A8690" t="str">
            <v>Q6PAJ3</v>
          </cell>
          <cell r="B8690" t="str">
            <v>Garem2</v>
          </cell>
          <cell r="C8690" t="str">
            <v>GRB2-associated and regulator of MAPK protein 2</v>
          </cell>
        </row>
        <row r="8691">
          <cell r="A8691" t="str">
            <v>Q9D281</v>
          </cell>
          <cell r="B8691" t="str">
            <v>Fam114a1</v>
          </cell>
          <cell r="C8691" t="str">
            <v>Protein Noxp20</v>
          </cell>
        </row>
        <row r="8692">
          <cell r="A8692" t="str">
            <v>P13346</v>
          </cell>
          <cell r="B8692" t="str">
            <v>Fosb</v>
          </cell>
          <cell r="C8692" t="str">
            <v>Protein FosB</v>
          </cell>
        </row>
        <row r="8693">
          <cell r="A8693" t="str">
            <v>Q8CG73</v>
          </cell>
          <cell r="B8693" t="str">
            <v>Rpgrip1l</v>
          </cell>
          <cell r="C8693" t="str">
            <v>Protein fantom</v>
          </cell>
        </row>
        <row r="8694">
          <cell r="A8694" t="str">
            <v>A0A0R4J041;G3UXX7;G3UZP2;G5E922;Q3U6J4</v>
          </cell>
          <cell r="B8694" t="str">
            <v>Mettl3</v>
          </cell>
          <cell r="C8694" t="str">
            <v>N6-adenosine-methyltransferase subunit METTL3</v>
          </cell>
        </row>
        <row r="8695">
          <cell r="A8695" t="str">
            <v>Q08639</v>
          </cell>
          <cell r="B8695" t="str">
            <v>Tfdp1</v>
          </cell>
          <cell r="C8695" t="str">
            <v>Transcription factor Dp-1</v>
          </cell>
        </row>
        <row r="8696">
          <cell r="A8696" t="str">
            <v>Q8BIV7</v>
          </cell>
          <cell r="B8696" t="str">
            <v>Slc45a1</v>
          </cell>
          <cell r="C8696" t="str">
            <v>Proton-associated sugar transporter A</v>
          </cell>
        </row>
        <row r="8697">
          <cell r="A8697" t="str">
            <v>Q91V16</v>
          </cell>
          <cell r="B8697" t="str">
            <v>Etfrf1</v>
          </cell>
          <cell r="C8697" t="str">
            <v>Electron transfer flavoprotein regulatory factor 1</v>
          </cell>
        </row>
        <row r="8698">
          <cell r="A8698" t="str">
            <v>Q9JMH3</v>
          </cell>
          <cell r="B8698" t="str">
            <v>Neu2</v>
          </cell>
          <cell r="C8698" t="str">
            <v>Sialidase-2</v>
          </cell>
        </row>
        <row r="8699">
          <cell r="A8699" t="str">
            <v>Q9WU20</v>
          </cell>
          <cell r="B8699" t="str">
            <v>Mthfr</v>
          </cell>
          <cell r="C8699" t="str">
            <v>Methylenetetrahydrofolate reductase (NADPH)</v>
          </cell>
        </row>
        <row r="8700">
          <cell r="A8700" t="str">
            <v>Q8VDT9</v>
          </cell>
          <cell r="B8700" t="str">
            <v>Mrpl50</v>
          </cell>
          <cell r="C8700" t="str">
            <v>Large ribosomal subunit protein mL50</v>
          </cell>
        </row>
        <row r="8701">
          <cell r="A8701" t="str">
            <v>Q99JH1</v>
          </cell>
          <cell r="B8701" t="str">
            <v>Rpp25l</v>
          </cell>
          <cell r="C8701" t="str">
            <v>Ribonuclease P protein subunit p25-like protein</v>
          </cell>
        </row>
        <row r="8702">
          <cell r="A8702" t="str">
            <v>A0A2R8VHB6</v>
          </cell>
          <cell r="B8702" t="str">
            <v>Epb41l1</v>
          </cell>
          <cell r="C8702" t="str">
            <v>Band 4.1-like protein 1</v>
          </cell>
        </row>
        <row r="8703">
          <cell r="A8703" t="str">
            <v>Q6P4U0</v>
          </cell>
          <cell r="B8703" t="str">
            <v>Thsd7b</v>
          </cell>
          <cell r="C8703" t="str">
            <v>Thrombospondin type-1 domain-containing protein 7B</v>
          </cell>
        </row>
        <row r="8704">
          <cell r="A8704" t="str">
            <v>Q8BQU7</v>
          </cell>
          <cell r="B8704" t="str">
            <v>Tmem74</v>
          </cell>
          <cell r="C8704" t="str">
            <v>Transmembrane protein 74</v>
          </cell>
        </row>
        <row r="8705">
          <cell r="A8705" t="str">
            <v>P58929</v>
          </cell>
          <cell r="B8705" t="str">
            <v>Gmeb2</v>
          </cell>
          <cell r="C8705" t="str">
            <v>Glucocorticoid modulatory element-binding protein 2</v>
          </cell>
        </row>
        <row r="8706">
          <cell r="A8706" t="str">
            <v>A0A0A6YXD3</v>
          </cell>
          <cell r="B8706" t="str">
            <v>Ndufs2</v>
          </cell>
          <cell r="C8706" t="str">
            <v>NADH dehydrogenase [ubiquinone] iron-sulfur protein 2, mitochondrial</v>
          </cell>
        </row>
        <row r="8707">
          <cell r="A8707" t="str">
            <v>P15626</v>
          </cell>
          <cell r="B8707" t="str">
            <v>Gstm2</v>
          </cell>
          <cell r="C8707" t="str">
            <v>Glutathione S-transferase Mu 2</v>
          </cell>
        </row>
        <row r="8708">
          <cell r="A8708" t="str">
            <v>Q0VDN7</v>
          </cell>
          <cell r="B8708" t="str">
            <v>Rundc1</v>
          </cell>
          <cell r="C8708" t="str">
            <v>RUN domain-containing protein 1</v>
          </cell>
        </row>
        <row r="8709">
          <cell r="A8709" t="str">
            <v>Q6PIX5</v>
          </cell>
          <cell r="B8709" t="str">
            <v>Rhbdf1</v>
          </cell>
          <cell r="C8709" t="str">
            <v>Inactive rhomboid protein 1</v>
          </cell>
        </row>
        <row r="8710">
          <cell r="A8710" t="str">
            <v>Q9D2D9</v>
          </cell>
          <cell r="B8710" t="str">
            <v>Klhdc8b</v>
          </cell>
          <cell r="C8710" t="str">
            <v>Kelch domain-containing protein 8B</v>
          </cell>
        </row>
        <row r="8711">
          <cell r="A8711" t="str">
            <v>P09240</v>
          </cell>
          <cell r="B8711" t="str">
            <v>Cck</v>
          </cell>
          <cell r="C8711" t="str">
            <v>Cholecystokinin</v>
          </cell>
        </row>
        <row r="8712">
          <cell r="A8712" t="str">
            <v>Q60590</v>
          </cell>
          <cell r="B8712" t="str">
            <v>Orm1</v>
          </cell>
          <cell r="C8712" t="str">
            <v>Alpha-1-acid glycoprotein 1</v>
          </cell>
        </row>
        <row r="8713">
          <cell r="A8713" t="str">
            <v>F6ZQL0</v>
          </cell>
          <cell r="B8713" t="str">
            <v>Mtdh</v>
          </cell>
          <cell r="C8713" t="str">
            <v>Protein LYRIC</v>
          </cell>
        </row>
        <row r="8714">
          <cell r="A8714" t="str">
            <v>Q922R5</v>
          </cell>
          <cell r="B8714" t="str">
            <v>Ppp4r3b</v>
          </cell>
          <cell r="C8714" t="str">
            <v>Serine/threonine-protein phosphatase 4 regulatory subunit 3B</v>
          </cell>
        </row>
        <row r="8715">
          <cell r="A8715" t="str">
            <v>Q6NSQ7</v>
          </cell>
          <cell r="B8715" t="str">
            <v>Ltv1</v>
          </cell>
          <cell r="C8715" t="str">
            <v>Protein LTV1 homolog</v>
          </cell>
        </row>
        <row r="8716">
          <cell r="A8716" t="str">
            <v>Q8C0C0</v>
          </cell>
          <cell r="B8716" t="str">
            <v>Zhx2</v>
          </cell>
          <cell r="C8716" t="str">
            <v>Zinc fingers and homeoboxes protein 2</v>
          </cell>
        </row>
        <row r="8717">
          <cell r="A8717" t="str">
            <v>Q9QWK4</v>
          </cell>
          <cell r="B8717" t="str">
            <v>Cd5l</v>
          </cell>
          <cell r="C8717" t="str">
            <v>CD5 antigen-like</v>
          </cell>
        </row>
        <row r="8718">
          <cell r="A8718" t="str">
            <v>Q673H1</v>
          </cell>
          <cell r="B8718" t="str">
            <v>Tusc1</v>
          </cell>
          <cell r="C8718" t="str">
            <v>Tumor suppressor candidate gene 1 protein homolog</v>
          </cell>
        </row>
        <row r="8719">
          <cell r="A8719" t="str">
            <v>Q8K057</v>
          </cell>
          <cell r="B8719" t="str">
            <v>Ift80</v>
          </cell>
          <cell r="C8719" t="str">
            <v>Intraflagellar transport protein 80 homolog</v>
          </cell>
        </row>
        <row r="8720">
          <cell r="A8720" t="str">
            <v>Q9JID9</v>
          </cell>
          <cell r="B8720" t="str">
            <v>Sh2b2</v>
          </cell>
          <cell r="C8720" t="str">
            <v>SH2B adapter protein 2</v>
          </cell>
        </row>
        <row r="8721">
          <cell r="A8721" t="str">
            <v>Q80V31</v>
          </cell>
          <cell r="B8721" t="str">
            <v>Cep104</v>
          </cell>
          <cell r="C8721" t="str">
            <v>Centrosomal protein of 104 kDa</v>
          </cell>
        </row>
        <row r="8722">
          <cell r="A8722" t="str">
            <v>O35372</v>
          </cell>
          <cell r="B8722" t="str">
            <v>Cnih1</v>
          </cell>
          <cell r="C8722" t="str">
            <v>Protein cornichon homolog 1</v>
          </cell>
        </row>
        <row r="8723">
          <cell r="A8723" t="str">
            <v>O35601</v>
          </cell>
          <cell r="B8723" t="str">
            <v>Fyb1</v>
          </cell>
          <cell r="C8723" t="str">
            <v>FYN-binding protein 1</v>
          </cell>
        </row>
        <row r="8724">
          <cell r="A8724" t="str">
            <v>Q3UZH3</v>
          </cell>
          <cell r="B8724" t="str">
            <v>Mthfd1</v>
          </cell>
          <cell r="C8724" t="str">
            <v>C-1-tetrahydrofolate synthase, cytoplasmic</v>
          </cell>
        </row>
        <row r="8725">
          <cell r="A8725" t="str">
            <v>Q5U421</v>
          </cell>
          <cell r="B8725" t="str">
            <v>Mapk14</v>
          </cell>
          <cell r="C8725" t="str">
            <v>Mitogen-activated protein kinase 14</v>
          </cell>
        </row>
        <row r="8726">
          <cell r="A8726" t="str">
            <v>Q9WV72</v>
          </cell>
          <cell r="B8726" t="str">
            <v>Asb3</v>
          </cell>
          <cell r="C8726" t="str">
            <v>SOCS box domain-containing protein</v>
          </cell>
        </row>
        <row r="8727">
          <cell r="A8727" t="str">
            <v>Q6A085</v>
          </cell>
          <cell r="B8727" t="str">
            <v>Znf629</v>
          </cell>
          <cell r="C8727" t="str">
            <v>Zinc finger protein 629</v>
          </cell>
        </row>
        <row r="8728">
          <cell r="A8728" t="str">
            <v>Q9JMG3</v>
          </cell>
          <cell r="B8728" t="str">
            <v>Tmub1</v>
          </cell>
          <cell r="C8728" t="str">
            <v>Transmembrane and ubiquitin-like domain-containing protein 1</v>
          </cell>
        </row>
        <row r="8729">
          <cell r="A8729" t="str">
            <v>Q9DB40</v>
          </cell>
          <cell r="B8729" t="str">
            <v>Med27</v>
          </cell>
          <cell r="C8729" t="str">
            <v>Mediator of RNA polymerase II transcription subunit 27</v>
          </cell>
        </row>
        <row r="8730">
          <cell r="A8730" t="str">
            <v>Q9DB28</v>
          </cell>
          <cell r="B8730" t="str">
            <v>Pop5</v>
          </cell>
          <cell r="C8730" t="str">
            <v>Ribonuclease P/MRP protein subunit POP5</v>
          </cell>
        </row>
        <row r="8731">
          <cell r="A8731" t="str">
            <v>P97460</v>
          </cell>
          <cell r="B8731" t="str">
            <v>Npas2</v>
          </cell>
          <cell r="C8731" t="str">
            <v>Neuronal PAS domain-containing protein 2</v>
          </cell>
        </row>
        <row r="8732">
          <cell r="A8732" t="str">
            <v>Q9CQM0</v>
          </cell>
          <cell r="B8732" t="str">
            <v>Nicn1</v>
          </cell>
          <cell r="C8732" t="str">
            <v>Nicolin-1</v>
          </cell>
        </row>
        <row r="8733">
          <cell r="A8733" t="str">
            <v>Q9D650</v>
          </cell>
          <cell r="B8733" t="str">
            <v>Lratd1</v>
          </cell>
          <cell r="C8733" t="str">
            <v>Protein LRATD1</v>
          </cell>
        </row>
        <row r="8734">
          <cell r="A8734" t="str">
            <v>Q8BQM9</v>
          </cell>
          <cell r="B8734" t="str">
            <v>Med12l</v>
          </cell>
          <cell r="C8734" t="str">
            <v>Mediator of RNA polymerase II transcription subunit 12-like protein</v>
          </cell>
        </row>
        <row r="8735">
          <cell r="A8735" t="str">
            <v>Q61581</v>
          </cell>
          <cell r="B8735" t="str">
            <v>Igfbp7</v>
          </cell>
          <cell r="C8735" t="str">
            <v>Insulin-like growth factor-binding protein 7</v>
          </cell>
        </row>
        <row r="8736">
          <cell r="A8736" t="str">
            <v>Q8CF66</v>
          </cell>
          <cell r="B8736" t="str">
            <v>Lamtor4</v>
          </cell>
          <cell r="C8736" t="str">
            <v>Ragulator complex protein LAMTOR4</v>
          </cell>
        </row>
        <row r="8737">
          <cell r="A8737" t="str">
            <v>Q9Z1B8</v>
          </cell>
          <cell r="B8737" t="str">
            <v>Phf1</v>
          </cell>
          <cell r="C8737" t="str">
            <v>PHD finger protein 1</v>
          </cell>
        </row>
        <row r="8738">
          <cell r="A8738" t="str">
            <v>Q05BM9;Q3UMG6;Q80UP4;Q8BUH2</v>
          </cell>
          <cell r="B8738" t="str">
            <v>Nme7</v>
          </cell>
          <cell r="C8738" t="str">
            <v>Nucleoside diphosphate kinase 7</v>
          </cell>
        </row>
        <row r="8739">
          <cell r="A8739" t="str">
            <v>Q3UR50</v>
          </cell>
          <cell r="B8739" t="str">
            <v>Vwa5b2</v>
          </cell>
          <cell r="C8739" t="str">
            <v>von Willebrand factor A domain-containing protein 5B2</v>
          </cell>
        </row>
        <row r="8740">
          <cell r="A8740" t="str">
            <v>Q8C3Q9</v>
          </cell>
          <cell r="B8740" t="str">
            <v>Casp9</v>
          </cell>
          <cell r="C8740" t="str">
            <v>Caspase-9</v>
          </cell>
        </row>
        <row r="8741">
          <cell r="A8741" t="str">
            <v>D3Z4U5;G3UYZ9</v>
          </cell>
          <cell r="B8741" t="str">
            <v>Jakmip1</v>
          </cell>
          <cell r="C8741" t="str">
            <v>Janus kinase and microtubule-interacting protein 1</v>
          </cell>
        </row>
        <row r="8742">
          <cell r="A8742" t="str">
            <v>Q9DCZ9</v>
          </cell>
          <cell r="B8742" t="str">
            <v>Aph1c</v>
          </cell>
          <cell r="C8742" t="str">
            <v>Putative gamma-secretase subunit APH-1C</v>
          </cell>
        </row>
        <row r="8743">
          <cell r="A8743" t="str">
            <v>D3Z2Y2;D3Z3I3</v>
          </cell>
          <cell r="B8743" t="str">
            <v>Nit1</v>
          </cell>
          <cell r="C8743" t="str">
            <v>Deaminated glutathione amidase</v>
          </cell>
        </row>
        <row r="8744">
          <cell r="A8744" t="str">
            <v>Q8CI11</v>
          </cell>
          <cell r="B8744" t="str">
            <v>Gnl3</v>
          </cell>
          <cell r="C8744" t="str">
            <v>Guanine nucleotide-binding protein-like 3</v>
          </cell>
        </row>
        <row r="8745">
          <cell r="A8745" t="str">
            <v>Q08024</v>
          </cell>
          <cell r="B8745" t="str">
            <v>Cbfb</v>
          </cell>
          <cell r="C8745" t="str">
            <v>Core-binding factor subunit beta</v>
          </cell>
        </row>
        <row r="8746">
          <cell r="A8746" t="str">
            <v>Q11204</v>
          </cell>
          <cell r="B8746" t="str">
            <v>St3gal2</v>
          </cell>
          <cell r="C8746" t="str">
            <v>CMP-N-acetylneuraminate-beta-galactosamide-alpha-2,3-sialyltransferase 2</v>
          </cell>
        </row>
        <row r="8747">
          <cell r="A8747" t="str">
            <v>Q91XY5</v>
          </cell>
          <cell r="B8747" t="str">
            <v>Pcdhga3</v>
          </cell>
          <cell r="C8747" t="str">
            <v>Protocadherin gamma A3</v>
          </cell>
        </row>
        <row r="8748">
          <cell r="A8748" t="str">
            <v>Q8BPT6</v>
          </cell>
          <cell r="B8748" t="str">
            <v>Immp2l</v>
          </cell>
          <cell r="C8748" t="str">
            <v>Mitochondrial inner membrane protease subunit 2</v>
          </cell>
        </row>
        <row r="8749">
          <cell r="A8749" t="str">
            <v>Q9D4H4</v>
          </cell>
          <cell r="B8749" t="str">
            <v>Amotl1</v>
          </cell>
          <cell r="C8749" t="str">
            <v>Angiomotin-like protein 1</v>
          </cell>
        </row>
        <row r="8750">
          <cell r="A8750" t="str">
            <v>Q56A10</v>
          </cell>
          <cell r="B8750" t="str">
            <v>Znf608</v>
          </cell>
          <cell r="C8750" t="str">
            <v>Zinc finger protein 608</v>
          </cell>
        </row>
        <row r="8751">
          <cell r="A8751" t="str">
            <v>A0A0N4SUR4;A0A0N4SW55</v>
          </cell>
          <cell r="B8751" t="str">
            <v>Wdr49</v>
          </cell>
          <cell r="C8751" t="str">
            <v>WD repeat domain 49</v>
          </cell>
        </row>
        <row r="8752">
          <cell r="A8752" t="str">
            <v>Q8BZT2</v>
          </cell>
          <cell r="B8752" t="str">
            <v>Sh3rf2</v>
          </cell>
          <cell r="C8752" t="str">
            <v>E3 ubiquitin-protein ligase SH3RF2</v>
          </cell>
        </row>
        <row r="8753">
          <cell r="A8753" t="str">
            <v>Q6ZQL4</v>
          </cell>
          <cell r="B8753" t="str">
            <v>Wdr43</v>
          </cell>
          <cell r="C8753" t="str">
            <v>WD repeat-containing protein 43</v>
          </cell>
        </row>
        <row r="8754">
          <cell r="A8754" t="str">
            <v>A2AIG8</v>
          </cell>
          <cell r="B8754" t="str">
            <v>Accs</v>
          </cell>
          <cell r="C8754" t="str">
            <v>1-aminocyclopropane-1-carboxylate synthase-like protein 1</v>
          </cell>
        </row>
        <row r="8755">
          <cell r="A8755" t="str">
            <v>H7BX09;Q5DTG7;Q6GQT7</v>
          </cell>
          <cell r="B8755" t="str">
            <v>Grip1</v>
          </cell>
          <cell r="C8755" t="str">
            <v>Glutamate receptor-interacting protein 1</v>
          </cell>
        </row>
        <row r="8756">
          <cell r="A8756" t="str">
            <v>P21803</v>
          </cell>
          <cell r="B8756" t="str">
            <v>Fgfr2</v>
          </cell>
          <cell r="C8756" t="str">
            <v>Fibroblast growth factor receptor</v>
          </cell>
        </row>
        <row r="8757">
          <cell r="A8757" t="str">
            <v>Q3HNM7</v>
          </cell>
          <cell r="B8757" t="str">
            <v>Insc</v>
          </cell>
          <cell r="C8757" t="str">
            <v>Protein inscuteable homolog</v>
          </cell>
        </row>
        <row r="8758">
          <cell r="A8758" t="str">
            <v>Q8K013</v>
          </cell>
          <cell r="B8758" t="str">
            <v>Gtpbp10</v>
          </cell>
          <cell r="C8758" t="str">
            <v>GTP-binding protein 10</v>
          </cell>
        </row>
        <row r="8759">
          <cell r="A8759" t="str">
            <v>Q91YR9</v>
          </cell>
          <cell r="B8759" t="str">
            <v>Ptgr1</v>
          </cell>
          <cell r="C8759" t="str">
            <v>Prostaglandin reductase 1</v>
          </cell>
        </row>
        <row r="8760">
          <cell r="A8760" t="str">
            <v>P47713</v>
          </cell>
          <cell r="B8760" t="str">
            <v>Pla2g4a</v>
          </cell>
          <cell r="C8760" t="str">
            <v>Cytosolic phospholipase A2</v>
          </cell>
        </row>
        <row r="8761">
          <cell r="A8761" t="str">
            <v>Q61830</v>
          </cell>
          <cell r="B8761" t="str">
            <v>Mrc1</v>
          </cell>
          <cell r="C8761" t="str">
            <v>Macrophage mannose receptor 1</v>
          </cell>
        </row>
        <row r="8762">
          <cell r="A8762" t="str">
            <v>A2A891</v>
          </cell>
          <cell r="B8762" t="str">
            <v>Camta1</v>
          </cell>
          <cell r="C8762" t="str">
            <v>Calmodulin-binding transcription activator 1</v>
          </cell>
        </row>
        <row r="8763">
          <cell r="A8763" t="str">
            <v>A0A0R4J034</v>
          </cell>
          <cell r="B8763" t="str">
            <v>Pdxdc1</v>
          </cell>
          <cell r="C8763" t="str">
            <v>Pyridoxal-dependent decarboxylase domain-containing protein 1</v>
          </cell>
        </row>
        <row r="8764">
          <cell r="A8764" t="str">
            <v>A2CG63</v>
          </cell>
          <cell r="B8764" t="str">
            <v>Arid4b</v>
          </cell>
          <cell r="C8764" t="str">
            <v>AT-rich interactive domain-containing protein 4B</v>
          </cell>
        </row>
        <row r="8765">
          <cell r="A8765" t="str">
            <v>A2ABY3;Q3TLU0</v>
          </cell>
          <cell r="B8765" t="str">
            <v>Pcyt2</v>
          </cell>
          <cell r="C8765" t="str">
            <v>Ethanolamine-phosphate cytidylyltransferase</v>
          </cell>
        </row>
        <row r="8766">
          <cell r="A8766" t="str">
            <v>Q5U419</v>
          </cell>
          <cell r="B8766" t="str">
            <v>Mfsd3</v>
          </cell>
          <cell r="C8766" t="str">
            <v>Major facilitator superfamily domain-containing protein 3</v>
          </cell>
        </row>
        <row r="8767">
          <cell r="A8767" t="str">
            <v>Q99LX5</v>
          </cell>
          <cell r="B8767" t="str">
            <v>Mmtag2</v>
          </cell>
          <cell r="C8767" t="str">
            <v>Multiple myeloma tumor-associated protein 2 homolog</v>
          </cell>
        </row>
        <row r="8768">
          <cell r="A8768" t="str">
            <v>Q5DU00</v>
          </cell>
          <cell r="B8768" t="str">
            <v>Dcdc2</v>
          </cell>
          <cell r="C8768" t="str">
            <v>Doublecortin domain-containing protein 2</v>
          </cell>
        </row>
        <row r="8769">
          <cell r="A8769" t="str">
            <v>Q9CR50</v>
          </cell>
          <cell r="B8769" t="str">
            <v>Rchy1</v>
          </cell>
          <cell r="C8769" t="str">
            <v>RING finger and CHY zinc finger domain-containing protein 1</v>
          </cell>
        </row>
        <row r="8770">
          <cell r="A8770" t="str">
            <v>Q8K1A0</v>
          </cell>
          <cell r="B8770" t="str">
            <v>Mettl5</v>
          </cell>
          <cell r="C8770" t="str">
            <v>rRNA N6-adenosine-methyltransferase METTL5</v>
          </cell>
        </row>
        <row r="8771">
          <cell r="A8771" t="str">
            <v>Q80UV9</v>
          </cell>
          <cell r="B8771" t="str">
            <v>Taf1</v>
          </cell>
          <cell r="C8771" t="str">
            <v>Transcription initiation factor TFIID subunit 1</v>
          </cell>
        </row>
        <row r="8772">
          <cell r="A8772" t="str">
            <v>Q8JZX9</v>
          </cell>
          <cell r="B8772" t="str">
            <v>Cdc42ep2</v>
          </cell>
          <cell r="C8772" t="str">
            <v>Cdc42 effector protein 2</v>
          </cell>
        </row>
        <row r="8773">
          <cell r="A8773" t="str">
            <v>Q3U0V2</v>
          </cell>
          <cell r="B8773" t="str">
            <v>Tradd</v>
          </cell>
          <cell r="C8773" t="str">
            <v>Tumor necrosis factor receptor type 1-associated DEATH domain protein</v>
          </cell>
        </row>
        <row r="8774">
          <cell r="A8774" t="str">
            <v>P11214</v>
          </cell>
          <cell r="B8774" t="str">
            <v>Plat</v>
          </cell>
          <cell r="C8774" t="str">
            <v>Tissue-type plasminogen activator</v>
          </cell>
        </row>
        <row r="8775">
          <cell r="A8775" t="str">
            <v>Q9JL61</v>
          </cell>
          <cell r="B8775" t="str">
            <v>Rfx5</v>
          </cell>
          <cell r="C8775" t="str">
            <v>DNA-binding protein Rfx5</v>
          </cell>
        </row>
        <row r="8776">
          <cell r="A8776" t="str">
            <v>Q8BTN4;Q9DBK7</v>
          </cell>
          <cell r="B8776" t="str">
            <v>Uba7</v>
          </cell>
          <cell r="C8776" t="str">
            <v>Ubiquitin-activating enzyme E1 C-terminal domain-containing protein</v>
          </cell>
        </row>
        <row r="8777">
          <cell r="A8777" t="str">
            <v>B1AV60;B2RXX7;B7ZWM3;B9EJX2</v>
          </cell>
          <cell r="B8777" t="str">
            <v>Nhs</v>
          </cell>
          <cell r="C8777" t="str">
            <v>NHS actin remodeling regulator</v>
          </cell>
        </row>
        <row r="8778">
          <cell r="A8778" t="str">
            <v>Q8VHP8</v>
          </cell>
          <cell r="B8778" t="str">
            <v>Rab40b</v>
          </cell>
          <cell r="C8778" t="str">
            <v>Ras-related protein Rab-40B</v>
          </cell>
        </row>
        <row r="8779">
          <cell r="A8779" t="str">
            <v>Q99J25</v>
          </cell>
          <cell r="B8779" t="str">
            <v>Mrm1</v>
          </cell>
          <cell r="C8779" t="str">
            <v>rRNA methyltransferase 1, mitochondrial</v>
          </cell>
        </row>
        <row r="8780">
          <cell r="A8780" t="str">
            <v>Q80VY9</v>
          </cell>
          <cell r="B8780" t="str">
            <v>Dhx33</v>
          </cell>
          <cell r="C8780" t="str">
            <v>ATP-dependent RNA helicase DHX33</v>
          </cell>
        </row>
        <row r="8781">
          <cell r="A8781" t="str">
            <v>Q7TT18</v>
          </cell>
          <cell r="B8781" t="str">
            <v>Atf7ip</v>
          </cell>
          <cell r="C8781" t="str">
            <v>Activating transcription factor 7-interacting protein 1</v>
          </cell>
        </row>
        <row r="8782">
          <cell r="A8782" t="str">
            <v>P0C090</v>
          </cell>
          <cell r="B8782" t="str">
            <v>Rc3h2</v>
          </cell>
          <cell r="C8782" t="str">
            <v>Roquin-2</v>
          </cell>
        </row>
        <row r="8783">
          <cell r="A8783" t="str">
            <v>A0A0A6YW06;A0A0A6YXC8;E9QKR1</v>
          </cell>
          <cell r="B8783" t="str">
            <v>Enah</v>
          </cell>
          <cell r="C8783" t="str">
            <v>Protein enabled homolog</v>
          </cell>
        </row>
        <row r="8784">
          <cell r="A8784" t="str">
            <v>Q3TEK9</v>
          </cell>
          <cell r="B8784" t="str">
            <v>Srpk2</v>
          </cell>
          <cell r="C8784" t="str">
            <v>SRSF protein kinase 2</v>
          </cell>
        </row>
        <row r="8785">
          <cell r="A8785" t="str">
            <v>A2A863</v>
          </cell>
          <cell r="B8785" t="str">
            <v>Itgb4</v>
          </cell>
          <cell r="C8785" t="str">
            <v>Integrin beta-4</v>
          </cell>
        </row>
        <row r="8786">
          <cell r="A8786" t="str">
            <v>Q9CX10</v>
          </cell>
          <cell r="B8786" t="str">
            <v>Slc25a27</v>
          </cell>
          <cell r="C8786" t="str">
            <v>Mitochondrial uncoupling protein 4</v>
          </cell>
        </row>
        <row r="8787">
          <cell r="A8787" t="str">
            <v>Q8BJA3</v>
          </cell>
          <cell r="B8787" t="str">
            <v>Hmbox1</v>
          </cell>
          <cell r="C8787" t="str">
            <v>Homeobox-containing protein 1</v>
          </cell>
        </row>
        <row r="8788">
          <cell r="A8788" t="str">
            <v>G5E8B9</v>
          </cell>
          <cell r="B8788" t="str">
            <v>Zbtb11</v>
          </cell>
          <cell r="C8788" t="str">
            <v>Zinc finger and BTB domain-containing protein 11</v>
          </cell>
        </row>
        <row r="8789">
          <cell r="A8789" t="str">
            <v>Q9JJZ6</v>
          </cell>
          <cell r="B8789" t="str">
            <v>Klf13</v>
          </cell>
          <cell r="C8789" t="str">
            <v>Krueppel-like factor 13</v>
          </cell>
        </row>
        <row r="8790">
          <cell r="A8790" t="str">
            <v>E9QAS9</v>
          </cell>
          <cell r="B8790" t="str">
            <v>Fmr1</v>
          </cell>
          <cell r="C8790" t="str">
            <v>Fragile X messenger ribonucleoprotein 1</v>
          </cell>
        </row>
        <row r="8791">
          <cell r="A8791" t="str">
            <v>A2AA71;A2AA72</v>
          </cell>
          <cell r="B8791" t="str">
            <v>Sec24a</v>
          </cell>
          <cell r="C8791" t="str">
            <v>Protein transport protein Sec24A</v>
          </cell>
        </row>
        <row r="8792">
          <cell r="A8792" t="str">
            <v>A0A5F8MPI8;B1AS67</v>
          </cell>
          <cell r="B8792" t="str">
            <v>Plekhg5</v>
          </cell>
          <cell r="C8792" t="str">
            <v>Pleckstrin homology domain-containing family G member 5</v>
          </cell>
        </row>
        <row r="8793">
          <cell r="A8793" t="str">
            <v>P97325</v>
          </cell>
          <cell r="B8793" t="str">
            <v>St3gal3</v>
          </cell>
          <cell r="C8793" t="str">
            <v>CMP-N-acetylneuraminate-beta-1,4-galactoside alpha-2,3-sialyltransferase</v>
          </cell>
        </row>
        <row r="8794">
          <cell r="A8794" t="str">
            <v>Q9DBS8</v>
          </cell>
          <cell r="B8794" t="str">
            <v>Poc5</v>
          </cell>
          <cell r="C8794" t="str">
            <v>Centrosomal protein POC5</v>
          </cell>
        </row>
        <row r="8795">
          <cell r="A8795" t="str">
            <v>Q9D4E6</v>
          </cell>
          <cell r="B8795" t="str">
            <v>Pabpc6</v>
          </cell>
          <cell r="C8795" t="str">
            <v>Polyadenylate-binding protein</v>
          </cell>
        </row>
        <row r="8796">
          <cell r="A8796" t="str">
            <v>Q9CVD2</v>
          </cell>
          <cell r="B8796" t="str">
            <v>Atxn3</v>
          </cell>
          <cell r="C8796" t="str">
            <v>Ataxin-3</v>
          </cell>
        </row>
        <row r="8797">
          <cell r="A8797" t="str">
            <v>Q8K136</v>
          </cell>
          <cell r="B8797" t="str">
            <v>Scnm1</v>
          </cell>
          <cell r="C8797" t="str">
            <v>Sodium channel modifier 1</v>
          </cell>
        </row>
        <row r="8798">
          <cell r="A8798" t="str">
            <v>P42925</v>
          </cell>
          <cell r="B8798" t="str">
            <v>Pxmp2</v>
          </cell>
          <cell r="C8798" t="str">
            <v>Peroxisomal membrane protein 2</v>
          </cell>
        </row>
        <row r="8799">
          <cell r="A8799" t="str">
            <v>Q4VAA7</v>
          </cell>
          <cell r="B8799" t="str">
            <v>Snx33</v>
          </cell>
          <cell r="C8799" t="str">
            <v>Sorting nexin-33</v>
          </cell>
        </row>
        <row r="8800">
          <cell r="A8800" t="str">
            <v>Q9JKS4</v>
          </cell>
          <cell r="B8800" t="str">
            <v>Ldb3</v>
          </cell>
          <cell r="C8800" t="str">
            <v>LIM domain-binding protein 3</v>
          </cell>
        </row>
        <row r="8801">
          <cell r="A8801" t="str">
            <v>Q8BYK4</v>
          </cell>
          <cell r="B8801" t="str">
            <v>Rdh12</v>
          </cell>
          <cell r="C8801" t="str">
            <v>Retinol dehydrogenase 12</v>
          </cell>
        </row>
        <row r="8802">
          <cell r="A8802" t="str">
            <v>Q8BWN8</v>
          </cell>
          <cell r="B8802" t="str">
            <v>Acot4</v>
          </cell>
          <cell r="C8802" t="str">
            <v>Peroxisomal succinyl-coenzyme A thioesterase</v>
          </cell>
        </row>
        <row r="8803">
          <cell r="A8803" t="str">
            <v>Q8VC88</v>
          </cell>
          <cell r="B8803" t="str">
            <v>Gca</v>
          </cell>
          <cell r="C8803" t="str">
            <v>Grancalcin</v>
          </cell>
        </row>
        <row r="8804">
          <cell r="A8804" t="str">
            <v>D3Z534</v>
          </cell>
          <cell r="B8804" t="str">
            <v>Kalrn</v>
          </cell>
          <cell r="C8804" t="str">
            <v>Kalirin</v>
          </cell>
        </row>
        <row r="8805">
          <cell r="A8805" t="str">
            <v>Q7TPD1</v>
          </cell>
          <cell r="B8805" t="str">
            <v>Fbxo11</v>
          </cell>
          <cell r="C8805" t="str">
            <v>F-box only protein 11</v>
          </cell>
        </row>
        <row r="8806">
          <cell r="A8806" t="str">
            <v>Q5SX19</v>
          </cell>
          <cell r="B8806" t="str">
            <v>Pigl</v>
          </cell>
          <cell r="C8806" t="str">
            <v>N-acetylglucosaminyl-phosphatidylinositol de-N-acetylase</v>
          </cell>
        </row>
        <row r="8807">
          <cell r="A8807" t="str">
            <v>Q80T69</v>
          </cell>
          <cell r="B8807" t="str">
            <v>Rsbn1</v>
          </cell>
          <cell r="C8807" t="str">
            <v>Lysine-specific demethylase 9</v>
          </cell>
        </row>
        <row r="8808">
          <cell r="A8808" t="str">
            <v>Q5SWD9</v>
          </cell>
          <cell r="B8808" t="str">
            <v>Tsr1</v>
          </cell>
          <cell r="C8808" t="str">
            <v>Pre-rRNA-processing protein TSR1 homolog</v>
          </cell>
        </row>
        <row r="8809">
          <cell r="A8809" t="str">
            <v>O88665</v>
          </cell>
          <cell r="B8809" t="str">
            <v>Brd7</v>
          </cell>
          <cell r="C8809" t="str">
            <v>Bromodomain-containing protein 7</v>
          </cell>
        </row>
        <row r="8810">
          <cell r="A8810" t="str">
            <v>Q9JME2</v>
          </cell>
          <cell r="B8810" t="str">
            <v>Chst11</v>
          </cell>
          <cell r="C8810" t="str">
            <v>Carbohydrate sulfotransferase 11</v>
          </cell>
        </row>
        <row r="8811">
          <cell r="A8811" t="str">
            <v>Q9QXP6</v>
          </cell>
          <cell r="B8811" t="str">
            <v>Mkrn1</v>
          </cell>
          <cell r="C8811" t="str">
            <v>E3 ubiquitin-protein ligase makorin-1</v>
          </cell>
        </row>
        <row r="8812">
          <cell r="A8812" t="str">
            <v>Q3TLD5</v>
          </cell>
          <cell r="B8812" t="str">
            <v>Uri1</v>
          </cell>
          <cell r="C8812" t="str">
            <v>Unconventional prefoldin RPB5 interactor</v>
          </cell>
        </row>
        <row r="8813">
          <cell r="A8813" t="str">
            <v>E0CZ26</v>
          </cell>
          <cell r="B8813" t="str">
            <v>Kctd18</v>
          </cell>
          <cell r="C8813" t="str">
            <v>Potassium channel tetramerisation domain containing 18 (Fragment)</v>
          </cell>
        </row>
        <row r="8814">
          <cell r="A8814" t="str">
            <v>O70546</v>
          </cell>
          <cell r="B8814" t="str">
            <v>Kdm6a</v>
          </cell>
          <cell r="C8814" t="str">
            <v>Lysine-specific demethylase 6A</v>
          </cell>
        </row>
        <row r="8815">
          <cell r="A8815" t="str">
            <v>Q9QZ29</v>
          </cell>
          <cell r="B8815" t="str">
            <v>Igbp1b</v>
          </cell>
          <cell r="C8815" t="str">
            <v>Immunoglobulin-binding protein 1b</v>
          </cell>
        </row>
        <row r="8816">
          <cell r="A8816" t="str">
            <v>Q2VWQ2</v>
          </cell>
          <cell r="B8816" t="str">
            <v>Nell1</v>
          </cell>
          <cell r="C8816" t="str">
            <v>Protein kinase C-binding protein NELL1</v>
          </cell>
        </row>
        <row r="8817">
          <cell r="A8817" t="str">
            <v>Q69ZT9</v>
          </cell>
          <cell r="B8817" t="str">
            <v>Tbc1d30</v>
          </cell>
          <cell r="C8817" t="str">
            <v>TBC1 domain family member 30</v>
          </cell>
        </row>
        <row r="8818">
          <cell r="A8818" t="str">
            <v>D3Z0P8</v>
          </cell>
          <cell r="B8818" t="str">
            <v>Tmem200b</v>
          </cell>
          <cell r="C8818" t="str">
            <v>Transmembrane protein 200B</v>
          </cell>
        </row>
        <row r="8819">
          <cell r="A8819" t="str">
            <v>Q6PGD0</v>
          </cell>
          <cell r="B8819" t="str">
            <v>Atraid</v>
          </cell>
          <cell r="C8819" t="str">
            <v>All-trans retinoic acid-induced differentiation factor</v>
          </cell>
        </row>
        <row r="8820">
          <cell r="A8820" t="str">
            <v>A0A0J9YU13;A0EXG3</v>
          </cell>
          <cell r="B8820" t="str">
            <v>Inpp5f</v>
          </cell>
          <cell r="C8820" t="str">
            <v>Phosphatidylinositide phosphatase SAC2</v>
          </cell>
        </row>
        <row r="8821">
          <cell r="A8821" t="str">
            <v>Q99KS2</v>
          </cell>
          <cell r="B8821" t="str">
            <v>Ngrn</v>
          </cell>
          <cell r="C8821" t="str">
            <v>Neugrin</v>
          </cell>
        </row>
        <row r="8822">
          <cell r="A8822" t="str">
            <v>Q14AA6</v>
          </cell>
          <cell r="B8822" t="str">
            <v>1700009N14Rik</v>
          </cell>
          <cell r="C8822" t="str">
            <v>GTP-binding nuclear protein Ran</v>
          </cell>
        </row>
        <row r="8823">
          <cell r="A8823" t="str">
            <v>B2RXA1</v>
          </cell>
          <cell r="B8823" t="str">
            <v>Plcxd2</v>
          </cell>
          <cell r="C8823" t="str">
            <v>PI-PLC X domain-containing protein 2</v>
          </cell>
        </row>
        <row r="8824">
          <cell r="A8824" t="str">
            <v>P02301;P84244</v>
          </cell>
          <cell r="B8824" t="str">
            <v>H3-3b;H3-5</v>
          </cell>
          <cell r="C8824" t="str">
            <v>Histone H3.3C (Embryonic)</v>
          </cell>
        </row>
        <row r="8825">
          <cell r="A8825" t="str">
            <v>Q8VDB2</v>
          </cell>
          <cell r="B8825" t="str">
            <v>Alg12</v>
          </cell>
          <cell r="C8825" t="str">
            <v>Dol-P-Man:Man(7)GlcNAc(2)-PP-Dol alpha-1,6-mannosyltransferase</v>
          </cell>
        </row>
        <row r="8826">
          <cell r="A8826" t="str">
            <v>D3YXK1</v>
          </cell>
          <cell r="B8826" t="str">
            <v>Samd1</v>
          </cell>
          <cell r="C8826" t="str">
            <v>Sterile alpha motif domain-containing protein 1</v>
          </cell>
        </row>
        <row r="8827">
          <cell r="A8827" t="str">
            <v>Q9DBD0</v>
          </cell>
          <cell r="B8827" t="str">
            <v>Ica</v>
          </cell>
          <cell r="C8827" t="str">
            <v>Inhibitor of carbonic anhydrase</v>
          </cell>
        </row>
        <row r="8828">
          <cell r="A8828" t="str">
            <v>P56974</v>
          </cell>
          <cell r="B8828" t="str">
            <v>Nrg2</v>
          </cell>
          <cell r="C8828" t="str">
            <v>Pro-neuregulin-2, membrane-bound isoform</v>
          </cell>
        </row>
        <row r="8829">
          <cell r="A8829" t="str">
            <v>E9QP44;Q8BYL0</v>
          </cell>
          <cell r="B8829" t="str">
            <v>Arap2</v>
          </cell>
          <cell r="C8829" t="str">
            <v>Arf-GAP with Rho-GAP domain, ANK repeat and PH domain-containing protein 2</v>
          </cell>
        </row>
        <row r="8830">
          <cell r="A8830" t="str">
            <v>Q9D3N8</v>
          </cell>
          <cell r="B8830" t="str">
            <v>Grtp1</v>
          </cell>
          <cell r="C8830" t="str">
            <v>Growth hormone-regulated TBC protein 1</v>
          </cell>
        </row>
        <row r="8831">
          <cell r="A8831" t="str">
            <v>Q80ZE5</v>
          </cell>
          <cell r="B8831" t="str">
            <v>Paqr8</v>
          </cell>
          <cell r="C8831" t="str">
            <v>Membrane progestin receptor beta</v>
          </cell>
        </row>
        <row r="8832">
          <cell r="A8832" t="str">
            <v>Q9WTK5</v>
          </cell>
          <cell r="B8832" t="str">
            <v>Nfkb2</v>
          </cell>
          <cell r="C8832" t="str">
            <v>Nuclear factor NF-kappa-B p100 subunit</v>
          </cell>
        </row>
        <row r="8833">
          <cell r="A8833" t="str">
            <v>Q80TI1</v>
          </cell>
          <cell r="B8833" t="str">
            <v>Plekhh1</v>
          </cell>
          <cell r="C8833" t="str">
            <v>Pleckstrin homology domain-containing family H member 1</v>
          </cell>
        </row>
        <row r="8834">
          <cell r="A8834" t="str">
            <v>Q91VX9</v>
          </cell>
          <cell r="B8834" t="str">
            <v>Tmem168</v>
          </cell>
          <cell r="C8834" t="str">
            <v>Transmembrane protein 168</v>
          </cell>
        </row>
        <row r="8835">
          <cell r="A8835" t="str">
            <v>Q921J7</v>
          </cell>
          <cell r="B8835" t="str">
            <v>Cd151</v>
          </cell>
          <cell r="C8835" t="str">
            <v>CD151 antigen</v>
          </cell>
        </row>
        <row r="8836">
          <cell r="A8836" t="str">
            <v>Q8VC66</v>
          </cell>
          <cell r="B8836" t="str">
            <v>Ssx2ip</v>
          </cell>
          <cell r="C8836" t="str">
            <v>Afadin- and alpha-actinin-binding protein</v>
          </cell>
        </row>
        <row r="8837">
          <cell r="A8837" t="str">
            <v>Q9EPX2</v>
          </cell>
          <cell r="B8837" t="str">
            <v>Papln</v>
          </cell>
          <cell r="C8837" t="str">
            <v>Papilin</v>
          </cell>
        </row>
        <row r="8838">
          <cell r="A8838" t="str">
            <v>Q9ER69</v>
          </cell>
          <cell r="B8838" t="str">
            <v>Wtap</v>
          </cell>
          <cell r="C8838" t="str">
            <v>Pre-mRNA-splicing regulator WTAP</v>
          </cell>
        </row>
        <row r="8839">
          <cell r="A8839" t="str">
            <v>Q3UXZ9</v>
          </cell>
          <cell r="B8839" t="str">
            <v>Kdm5a</v>
          </cell>
          <cell r="C8839" t="str">
            <v>Lysine-specific demethylase 5A</v>
          </cell>
        </row>
        <row r="8840">
          <cell r="A8840" t="str">
            <v>Q9WUH1</v>
          </cell>
          <cell r="B8840" t="str">
            <v>Tmem115</v>
          </cell>
          <cell r="C8840" t="str">
            <v>Transmembrane protein 115</v>
          </cell>
        </row>
        <row r="8841">
          <cell r="A8841" t="str">
            <v>Q0VG49</v>
          </cell>
          <cell r="B8841" t="str">
            <v>(blank)</v>
          </cell>
          <cell r="C8841" t="str">
            <v>Uncharacterized protein C15orf61 homolog</v>
          </cell>
        </row>
        <row r="8842">
          <cell r="A8842" t="str">
            <v>Q8C4S8</v>
          </cell>
          <cell r="B8842" t="str">
            <v>Dennd2a</v>
          </cell>
          <cell r="C8842" t="str">
            <v>DENN domain-containing protein 2A</v>
          </cell>
        </row>
        <row r="8843">
          <cell r="A8843" t="str">
            <v>E9PZ11</v>
          </cell>
          <cell r="B8843" t="str">
            <v>Zfp651</v>
          </cell>
          <cell r="C8843" t="str">
            <v>Zinc finger protein 651 (Fragment)</v>
          </cell>
        </row>
        <row r="8844">
          <cell r="A8844" t="str">
            <v>Q61614</v>
          </cell>
          <cell r="B8844" t="str">
            <v>Ednra</v>
          </cell>
          <cell r="C8844" t="str">
            <v>Endothelin-1 receptor</v>
          </cell>
        </row>
        <row r="8845">
          <cell r="A8845" t="str">
            <v>Q8VIK2</v>
          </cell>
          <cell r="B8845" t="str">
            <v>Mpv17l2</v>
          </cell>
          <cell r="C8845" t="str">
            <v>Mpv17-like protein 2</v>
          </cell>
        </row>
        <row r="8846">
          <cell r="A8846" t="str">
            <v>Q61180</v>
          </cell>
          <cell r="B8846" t="str">
            <v>Scnn1a</v>
          </cell>
          <cell r="C8846" t="str">
            <v>Amiloride-sensitive sodium channel subunit alpha</v>
          </cell>
        </row>
        <row r="8847">
          <cell r="A8847" t="str">
            <v>D3YYA5</v>
          </cell>
          <cell r="B8847" t="str">
            <v>Usp5</v>
          </cell>
          <cell r="C8847" t="str">
            <v>Ubiquitin carboxyl-terminal hydrolase 5</v>
          </cell>
        </row>
        <row r="8848">
          <cell r="A8848" t="str">
            <v>Q8VDV3</v>
          </cell>
          <cell r="B8848" t="str">
            <v>Rab3il1</v>
          </cell>
          <cell r="C8848" t="str">
            <v>Guanine nucleotide exchange factor for Rab-3A</v>
          </cell>
        </row>
        <row r="8849">
          <cell r="A8849" t="str">
            <v>Q80U59</v>
          </cell>
          <cell r="B8849" t="str">
            <v>Kiaa0232</v>
          </cell>
          <cell r="C8849" t="str">
            <v>Uncharacterized protein KIAA0232</v>
          </cell>
        </row>
        <row r="8850">
          <cell r="A8850" t="str">
            <v>Q8BK06</v>
          </cell>
          <cell r="B8850" t="str">
            <v>Fbxo9</v>
          </cell>
          <cell r="C8850" t="str">
            <v>F-box only protein 9</v>
          </cell>
        </row>
        <row r="8851">
          <cell r="A8851" t="str">
            <v>P01887</v>
          </cell>
          <cell r="B8851" t="str">
            <v>B2m</v>
          </cell>
          <cell r="C8851" t="str">
            <v>Beta-2-microglobulin</v>
          </cell>
        </row>
        <row r="8852">
          <cell r="A8852" t="str">
            <v>P35276</v>
          </cell>
          <cell r="B8852" t="str">
            <v>Rab3d</v>
          </cell>
          <cell r="C8852" t="str">
            <v>Ras-related protein Rab-3D</v>
          </cell>
        </row>
        <row r="8853">
          <cell r="A8853" t="str">
            <v>Q8K2Z8</v>
          </cell>
          <cell r="B8853" t="str">
            <v>Ube2q2</v>
          </cell>
          <cell r="C8853" t="str">
            <v>Ubiquitin-conjugating enzyme E2 Q2</v>
          </cell>
        </row>
        <row r="8854">
          <cell r="A8854" t="str">
            <v>Q923K4</v>
          </cell>
          <cell r="B8854" t="str">
            <v>Gtpbp3</v>
          </cell>
          <cell r="C8854" t="str">
            <v>tRNA modification GTPase GTPBP3, mitochondrial</v>
          </cell>
        </row>
        <row r="8855">
          <cell r="A8855" t="str">
            <v>Q8BWR8</v>
          </cell>
          <cell r="B8855" t="str">
            <v>Rhpn2</v>
          </cell>
          <cell r="C8855" t="str">
            <v>Rhophilin-2</v>
          </cell>
        </row>
        <row r="8856">
          <cell r="A8856" t="str">
            <v>O35188</v>
          </cell>
          <cell r="B8856" t="str">
            <v>Cx3cl1</v>
          </cell>
          <cell r="C8856" t="str">
            <v>Fractalkine</v>
          </cell>
        </row>
        <row r="8857">
          <cell r="A8857" t="str">
            <v>Q9CQU8</v>
          </cell>
          <cell r="B8857" t="str">
            <v>Immp1l</v>
          </cell>
          <cell r="C8857" t="str">
            <v>Mitochondrial inner membrane protease subunit 1</v>
          </cell>
        </row>
        <row r="8858">
          <cell r="A8858" t="str">
            <v>Q8R3P7</v>
          </cell>
          <cell r="B8858" t="str">
            <v>Cluap1</v>
          </cell>
          <cell r="C8858" t="str">
            <v>Clusterin-associated protein 1</v>
          </cell>
        </row>
        <row r="8859">
          <cell r="A8859" t="str">
            <v>O55192</v>
          </cell>
          <cell r="B8859" t="str">
            <v>Slc6a2</v>
          </cell>
          <cell r="C8859" t="str">
            <v>Sodium-dependent noradrenaline transporter</v>
          </cell>
        </row>
        <row r="8860">
          <cell r="A8860" t="str">
            <v>Q8BLH7</v>
          </cell>
          <cell r="B8860" t="str">
            <v>Hirip3</v>
          </cell>
          <cell r="C8860" t="str">
            <v>HIRA-interacting protein 3</v>
          </cell>
        </row>
        <row r="8861">
          <cell r="A8861" t="str">
            <v>Q5Y5T5</v>
          </cell>
          <cell r="B8861" t="str">
            <v>Zdhhc8</v>
          </cell>
          <cell r="C8861" t="str">
            <v>Palmitoyltransferase ZDHHC8</v>
          </cell>
        </row>
        <row r="8862">
          <cell r="A8862" t="str">
            <v>Q9CZW6</v>
          </cell>
          <cell r="B8862" t="str">
            <v>Rnf146</v>
          </cell>
          <cell r="C8862" t="str">
            <v>E3 ubiquitin-protein ligase RNF146</v>
          </cell>
        </row>
        <row r="8863">
          <cell r="A8863" t="str">
            <v>Q91XB7</v>
          </cell>
          <cell r="B8863" t="str">
            <v>Yif1a</v>
          </cell>
          <cell r="C8863" t="str">
            <v>Protein YIF1A</v>
          </cell>
        </row>
        <row r="8864">
          <cell r="A8864" t="str">
            <v>A0A0B6VMB2</v>
          </cell>
          <cell r="B8864" t="str">
            <v>HC</v>
          </cell>
          <cell r="C8864" t="str">
            <v>Anaphylatoxin-like domain-containing protein (Fragment)</v>
          </cell>
        </row>
        <row r="8865">
          <cell r="A8865" t="str">
            <v>E9QPH0;Q8C4R2;Q8CAH8</v>
          </cell>
          <cell r="B8865" t="str">
            <v>Prkg2</v>
          </cell>
          <cell r="C8865" t="str">
            <v>cGMP-dependent protein kinase 2</v>
          </cell>
        </row>
        <row r="8866">
          <cell r="A8866" t="str">
            <v>Q9CWU4</v>
          </cell>
          <cell r="B8866" t="str">
            <v>(blank)</v>
          </cell>
          <cell r="C8866" t="str">
            <v>UPF0690 protein C1orf52 homolog</v>
          </cell>
        </row>
        <row r="8867">
          <cell r="A8867" t="str">
            <v>Q78T54</v>
          </cell>
          <cell r="B8867" t="str">
            <v>Vma21</v>
          </cell>
          <cell r="C8867" t="str">
            <v>Vacuolar ATPase assembly integral membrane protein Vma21</v>
          </cell>
        </row>
        <row r="8868">
          <cell r="A8868" t="str">
            <v>Q9CR02</v>
          </cell>
          <cell r="B8868" t="str">
            <v>Tma16</v>
          </cell>
          <cell r="C8868" t="str">
            <v>Translation machinery-associated protein 16</v>
          </cell>
        </row>
        <row r="8869">
          <cell r="A8869" t="str">
            <v>Q920V1</v>
          </cell>
          <cell r="B8869" t="str">
            <v>B3galnt1</v>
          </cell>
          <cell r="C8869" t="str">
            <v>UDP-GalNAc:beta-1,3-N-acetylgalactosaminyltransferase 1</v>
          </cell>
        </row>
        <row r="8870">
          <cell r="A8870" t="str">
            <v>Q8CIC2</v>
          </cell>
          <cell r="B8870" t="str">
            <v>Nup42</v>
          </cell>
          <cell r="C8870" t="str">
            <v>Nucleoporin NUP42</v>
          </cell>
        </row>
        <row r="8871">
          <cell r="A8871" t="str">
            <v>Q8BM47</v>
          </cell>
          <cell r="B8871" t="str">
            <v>Plekhm3</v>
          </cell>
          <cell r="C8871" t="str">
            <v>Pleckstrin homology domain-containing family M member 3</v>
          </cell>
        </row>
        <row r="8872">
          <cell r="A8872" t="str">
            <v>Q61006</v>
          </cell>
          <cell r="B8872" t="str">
            <v>Musk</v>
          </cell>
          <cell r="C8872" t="str">
            <v>Muscle, skeletal receptor tyrosine-protein kinase</v>
          </cell>
        </row>
        <row r="8873">
          <cell r="A8873" t="str">
            <v>O35245</v>
          </cell>
          <cell r="B8873" t="str">
            <v>Pkd2</v>
          </cell>
          <cell r="C8873" t="str">
            <v>Polycystin-2</v>
          </cell>
        </row>
        <row r="8874">
          <cell r="A8874" t="str">
            <v>A0A075B5T2;A0A075B5T3;Q6PIP8</v>
          </cell>
          <cell r="B8874" t="str">
            <v>Igh;Ighv6-3;Ighv6-6</v>
          </cell>
          <cell r="C8874" t="str">
            <v>Immunoglobulin heavy variable 6-3</v>
          </cell>
        </row>
        <row r="8875">
          <cell r="A8875" t="str">
            <v>Q9D6J4</v>
          </cell>
          <cell r="B8875" t="str">
            <v>Necab3</v>
          </cell>
          <cell r="C8875" t="str">
            <v>N-terminal EF-hand calcium-binding protein 3</v>
          </cell>
        </row>
        <row r="8876">
          <cell r="A8876" t="str">
            <v>Q5SW45</v>
          </cell>
          <cell r="B8876" t="str">
            <v>Mks1</v>
          </cell>
          <cell r="C8876" t="str">
            <v>Tectonic-like complex member MKS1</v>
          </cell>
        </row>
        <row r="8877">
          <cell r="A8877" t="str">
            <v>Q8K2I9</v>
          </cell>
          <cell r="B8877" t="str">
            <v>Fbh1</v>
          </cell>
          <cell r="C8877" t="str">
            <v>F-box DNA helicase 1</v>
          </cell>
        </row>
        <row r="8878">
          <cell r="A8878" t="str">
            <v>Q52KR2</v>
          </cell>
          <cell r="B8878" t="str">
            <v>Lrig2</v>
          </cell>
          <cell r="C8878" t="str">
            <v>Leucine-rich repeats and immunoglobulin-like domains protein 2</v>
          </cell>
        </row>
        <row r="8879">
          <cell r="A8879" t="str">
            <v>Q64430</v>
          </cell>
          <cell r="B8879" t="str">
            <v>Atp7a</v>
          </cell>
          <cell r="C8879" t="str">
            <v>P-type Cu(+) transporter</v>
          </cell>
        </row>
        <row r="8880">
          <cell r="A8880" t="str">
            <v>Q18PE0</v>
          </cell>
          <cell r="B8880" t="str">
            <v>Dok7</v>
          </cell>
          <cell r="C8880" t="str">
            <v>Protein Dok-7</v>
          </cell>
        </row>
        <row r="8881">
          <cell r="A8881" t="str">
            <v>Q8CJ96</v>
          </cell>
          <cell r="B8881" t="str">
            <v>Rassf8</v>
          </cell>
          <cell r="C8881" t="str">
            <v>Ras association domain-containing protein 8</v>
          </cell>
        </row>
        <row r="8882">
          <cell r="A8882" t="str">
            <v>P08905</v>
          </cell>
          <cell r="B8882" t="str">
            <v>Lyz2</v>
          </cell>
          <cell r="C8882" t="str">
            <v>Lysozyme C-2</v>
          </cell>
        </row>
        <row r="8883">
          <cell r="A8883" t="str">
            <v>Q8CHY6</v>
          </cell>
          <cell r="B8883" t="str">
            <v>Gatad2a</v>
          </cell>
          <cell r="C8883" t="str">
            <v>Transcriptional repressor p66 alpha</v>
          </cell>
        </row>
        <row r="8884">
          <cell r="A8884" t="str">
            <v>Q9D5V6</v>
          </cell>
          <cell r="B8884" t="str">
            <v>Syap1</v>
          </cell>
          <cell r="C8884" t="str">
            <v>Synapse-associated protein 1</v>
          </cell>
        </row>
        <row r="8885">
          <cell r="A8885" t="str">
            <v>D3YXJ5</v>
          </cell>
          <cell r="B8885" t="str">
            <v>Lratd2</v>
          </cell>
          <cell r="C8885" t="str">
            <v>LRAT domain containing 1</v>
          </cell>
        </row>
        <row r="8886">
          <cell r="A8886" t="str">
            <v>Q9EQW8</v>
          </cell>
          <cell r="B8886" t="str">
            <v>Ndst4</v>
          </cell>
          <cell r="C8886" t="str">
            <v>Bifunctional heparan sulfate N-deacetylase/N-sulfotransferase 4</v>
          </cell>
        </row>
        <row r="8887">
          <cell r="A8887" t="str">
            <v>Q9CXD6</v>
          </cell>
          <cell r="B8887" t="str">
            <v>Mcur1</v>
          </cell>
          <cell r="C8887" t="str">
            <v>Mitochondrial calcium uniporter regulator 1</v>
          </cell>
        </row>
        <row r="8888">
          <cell r="A8888" t="str">
            <v>Q8R2V2</v>
          </cell>
          <cell r="B8888" t="str">
            <v>Iffo2</v>
          </cell>
          <cell r="C8888" t="str">
            <v>Intermediate filament family orphan 2</v>
          </cell>
        </row>
        <row r="8889">
          <cell r="A8889" t="str">
            <v>Q3UHC0</v>
          </cell>
          <cell r="B8889" t="str">
            <v>Tnrc6c</v>
          </cell>
          <cell r="C8889" t="str">
            <v>Trinucleotide repeat-containing gene 6C protein</v>
          </cell>
        </row>
        <row r="8890">
          <cell r="A8890" t="str">
            <v>Q505G8</v>
          </cell>
          <cell r="B8890" t="str">
            <v>Znf827</v>
          </cell>
          <cell r="C8890" t="str">
            <v>Zinc finger protein 827</v>
          </cell>
        </row>
        <row r="8891">
          <cell r="A8891" t="str">
            <v>Q80UU2</v>
          </cell>
          <cell r="B8891" t="str">
            <v>Rpp38</v>
          </cell>
          <cell r="C8891" t="str">
            <v>Ribonuclease P protein subunit p38</v>
          </cell>
        </row>
        <row r="8892">
          <cell r="A8892" t="str">
            <v>Q3UH54</v>
          </cell>
          <cell r="B8892" t="str">
            <v>Kcnd3</v>
          </cell>
          <cell r="C8892" t="str">
            <v>Potassium voltage-gated channel subfamily D member 3</v>
          </cell>
        </row>
        <row r="8893">
          <cell r="A8893" t="str">
            <v>Q8BJ48</v>
          </cell>
          <cell r="B8893" t="str">
            <v>Nagpa</v>
          </cell>
          <cell r="C8893" t="str">
            <v>N-acetylglucosamine-1-phosphodiester alpha-N-acetylglucosaminidase</v>
          </cell>
        </row>
        <row r="8894">
          <cell r="A8894" t="str">
            <v>Q921N6</v>
          </cell>
          <cell r="B8894" t="str">
            <v>Ddx27</v>
          </cell>
          <cell r="C8894" t="str">
            <v>Probable ATP-dependent RNA helicase DDX27</v>
          </cell>
        </row>
        <row r="8895">
          <cell r="A8895" t="str">
            <v>F6VQZ6</v>
          </cell>
          <cell r="B8895" t="str">
            <v>Shisa6</v>
          </cell>
          <cell r="C8895" t="str">
            <v>Protein shisa-6</v>
          </cell>
        </row>
        <row r="8896">
          <cell r="A8896" t="str">
            <v>A0A1Y7VNP1</v>
          </cell>
          <cell r="B8896" t="str">
            <v>Atg2b</v>
          </cell>
          <cell r="C8896" t="str">
            <v>Autophagy-related protein 2 homolog B</v>
          </cell>
        </row>
        <row r="8897">
          <cell r="A8897" t="str">
            <v>Q9CQL0</v>
          </cell>
          <cell r="B8897" t="str">
            <v>Mettl21A</v>
          </cell>
          <cell r="C8897" t="str">
            <v>Protein N-lysine methyltransferase METTL21A</v>
          </cell>
        </row>
        <row r="8898">
          <cell r="A8898" t="str">
            <v>A0A0A6YWE6;A0A0A6YXJ4;Q3UHD7</v>
          </cell>
          <cell r="B8898" t="str">
            <v>Astn1</v>
          </cell>
          <cell r="C8898" t="str">
            <v>Astrotactin-1</v>
          </cell>
        </row>
        <row r="8899">
          <cell r="A8899" t="str">
            <v>P31649</v>
          </cell>
          <cell r="B8899" t="str">
            <v>Slc6a13</v>
          </cell>
          <cell r="C8899" t="str">
            <v>Sodium- and chloride-dependent GABA transporter 2</v>
          </cell>
        </row>
        <row r="8900">
          <cell r="A8900" t="str">
            <v>Q6NS69</v>
          </cell>
          <cell r="B8900" t="str">
            <v>Amer3</v>
          </cell>
          <cell r="C8900" t="str">
            <v>APC membrane recruitment protein 3</v>
          </cell>
        </row>
        <row r="8901">
          <cell r="A8901" t="str">
            <v>Q8CFX1</v>
          </cell>
          <cell r="B8901" t="str">
            <v>H6pd</v>
          </cell>
          <cell r="C8901" t="str">
            <v>GDH/6PGL endoplasmic bifunctional protein</v>
          </cell>
        </row>
        <row r="8902">
          <cell r="A8902" t="str">
            <v>O08580</v>
          </cell>
          <cell r="B8902" t="str">
            <v>Esrra</v>
          </cell>
          <cell r="C8902" t="str">
            <v>Steroid hormone receptor ERR1</v>
          </cell>
        </row>
        <row r="8903">
          <cell r="A8903" t="str">
            <v>Q8BW70</v>
          </cell>
          <cell r="B8903" t="str">
            <v>Usp38</v>
          </cell>
          <cell r="C8903" t="str">
            <v>Ubiquitin carboxyl-terminal hydrolase 38</v>
          </cell>
        </row>
        <row r="8904">
          <cell r="A8904" t="str">
            <v>Q149T7</v>
          </cell>
          <cell r="B8904" t="str">
            <v>Ppm1j</v>
          </cell>
          <cell r="C8904" t="str">
            <v>Protein phosphatase 1J</v>
          </cell>
        </row>
        <row r="8905">
          <cell r="A8905" t="str">
            <v>Q6P9R1</v>
          </cell>
          <cell r="B8905" t="str">
            <v>Ddx51</v>
          </cell>
          <cell r="C8905" t="str">
            <v>ATP-dependent RNA helicase DDX51</v>
          </cell>
        </row>
        <row r="8906">
          <cell r="A8906" t="str">
            <v>Q8BJ37</v>
          </cell>
          <cell r="B8906" t="str">
            <v>Tdp1</v>
          </cell>
          <cell r="C8906" t="str">
            <v>Tyrosyl-DNA phosphodiesterase 1</v>
          </cell>
        </row>
        <row r="8907">
          <cell r="A8907" t="str">
            <v>Q7TQK0</v>
          </cell>
          <cell r="B8907" t="str">
            <v>Ccnt2</v>
          </cell>
          <cell r="C8907" t="str">
            <v>Cyclin-T2</v>
          </cell>
        </row>
        <row r="8908">
          <cell r="A8908" t="str">
            <v>B2RS91</v>
          </cell>
          <cell r="B8908" t="str">
            <v>Rrn3</v>
          </cell>
          <cell r="C8908" t="str">
            <v>RNA polymerase I-specific transcription initiation factor RRN3</v>
          </cell>
        </row>
        <row r="8909">
          <cell r="A8909" t="str">
            <v>Q3V4B5</v>
          </cell>
          <cell r="B8909" t="str">
            <v>Commd6</v>
          </cell>
          <cell r="C8909" t="str">
            <v>COMM domain-containing protein 6</v>
          </cell>
        </row>
        <row r="8910">
          <cell r="A8910" t="str">
            <v>Q7TSI1</v>
          </cell>
          <cell r="B8910" t="str">
            <v>Plekhm1</v>
          </cell>
          <cell r="C8910" t="str">
            <v>Pleckstrin homology domain-containing family M member 1</v>
          </cell>
        </row>
        <row r="8911">
          <cell r="A8911" t="str">
            <v>P49718</v>
          </cell>
          <cell r="B8911" t="str">
            <v>Mcm5</v>
          </cell>
          <cell r="C8911" t="str">
            <v>DNA replication licensing factor MCM5</v>
          </cell>
        </row>
        <row r="8912">
          <cell r="A8912" t="str">
            <v>Q6PDM1</v>
          </cell>
          <cell r="B8912" t="str">
            <v>Msl1</v>
          </cell>
          <cell r="C8912" t="str">
            <v>Male-specific lethal 1 homolog</v>
          </cell>
        </row>
        <row r="8913">
          <cell r="A8913" t="str">
            <v>Q91X88</v>
          </cell>
          <cell r="B8913" t="str">
            <v>Pomgnt1</v>
          </cell>
          <cell r="C8913" t="str">
            <v>Protein O-linked-mannose beta-1,2-N-acetylglucosaminyltransferase 1</v>
          </cell>
        </row>
        <row r="8914">
          <cell r="A8914" t="str">
            <v>Q3TA68;Q3TAQ9</v>
          </cell>
          <cell r="B8914" t="str">
            <v>Wdr36</v>
          </cell>
          <cell r="C8914" t="str">
            <v>WD repeat domain 36</v>
          </cell>
        </row>
        <row r="8915">
          <cell r="A8915" t="str">
            <v>Q8BLB8</v>
          </cell>
          <cell r="B8915" t="str">
            <v>Ankrd34c</v>
          </cell>
          <cell r="C8915" t="str">
            <v>Ankyrin repeat domain-containing protein 34C</v>
          </cell>
        </row>
        <row r="8916">
          <cell r="A8916" t="str">
            <v>O35984</v>
          </cell>
          <cell r="B8916" t="str">
            <v>Pbx2</v>
          </cell>
          <cell r="C8916" t="str">
            <v>Pre-B-cell leukemia transcription factor 2</v>
          </cell>
        </row>
        <row r="8917">
          <cell r="A8917" t="str">
            <v>Q8BVE8</v>
          </cell>
          <cell r="B8917" t="str">
            <v>Nsd2</v>
          </cell>
          <cell r="C8917" t="str">
            <v>Histone-lysine N-methyltransferase NSD2</v>
          </cell>
        </row>
        <row r="8918">
          <cell r="A8918" t="str">
            <v>Q9CPW9</v>
          </cell>
          <cell r="B8918" t="str">
            <v>Metap1d</v>
          </cell>
          <cell r="C8918" t="str">
            <v>Methionine aminopeptidase 1D, mitochondrial</v>
          </cell>
        </row>
        <row r="8919">
          <cell r="A8919" t="str">
            <v>Q9ERS4</v>
          </cell>
          <cell r="B8919" t="str">
            <v>Plekha3</v>
          </cell>
          <cell r="C8919" t="str">
            <v>Pleckstrin homology domain-containing family A member 3</v>
          </cell>
        </row>
        <row r="8920">
          <cell r="A8920" t="str">
            <v>Q8JZT4</v>
          </cell>
          <cell r="B8920" t="str">
            <v>Gnai2</v>
          </cell>
          <cell r="C8920" t="str">
            <v>Guanine nucleotide-binding protein G(i) subunit alpha-2</v>
          </cell>
        </row>
        <row r="8921">
          <cell r="A8921" t="str">
            <v>Q91ZM9</v>
          </cell>
          <cell r="B8921" t="str">
            <v>Dok5</v>
          </cell>
          <cell r="C8921" t="str">
            <v>Docking protein 5</v>
          </cell>
        </row>
        <row r="8922">
          <cell r="A8922" t="str">
            <v>Q9CQ40</v>
          </cell>
          <cell r="B8922" t="str">
            <v>Mrpl49</v>
          </cell>
          <cell r="C8922" t="str">
            <v>Large ribosomal subunit protein mL49 (Fragment)</v>
          </cell>
        </row>
        <row r="8923">
          <cell r="A8923" t="str">
            <v>P97473</v>
          </cell>
          <cell r="B8923" t="str">
            <v>Tarbp2</v>
          </cell>
          <cell r="C8923" t="str">
            <v>RISC-loading complex subunit TARBP2</v>
          </cell>
        </row>
        <row r="8924">
          <cell r="A8924" t="str">
            <v>Q8C8U0</v>
          </cell>
          <cell r="B8924" t="str">
            <v>Ppfibp1</v>
          </cell>
          <cell r="C8924" t="str">
            <v>Liprin-beta-1</v>
          </cell>
        </row>
        <row r="8925">
          <cell r="A8925" t="str">
            <v>Q9D8M3</v>
          </cell>
          <cell r="B8925" t="str">
            <v>Slc48a1</v>
          </cell>
          <cell r="C8925" t="str">
            <v>Heme transporter HRG1</v>
          </cell>
        </row>
        <row r="8926">
          <cell r="A8926" t="str">
            <v>Q8BGA5</v>
          </cell>
          <cell r="B8926" t="str">
            <v>Krr1</v>
          </cell>
          <cell r="C8926" t="str">
            <v>KRR1 small subunit processome component homolog</v>
          </cell>
        </row>
        <row r="8927">
          <cell r="A8927" t="str">
            <v>Q99PN3</v>
          </cell>
          <cell r="B8927" t="str">
            <v>Trim26</v>
          </cell>
          <cell r="C8927" t="str">
            <v>Tripartite motif-containing protein 26</v>
          </cell>
        </row>
        <row r="8928">
          <cell r="A8928" t="str">
            <v>P28843</v>
          </cell>
          <cell r="B8928" t="str">
            <v>Dpp4</v>
          </cell>
          <cell r="C8928" t="str">
            <v>Dipeptidyl peptidase 4</v>
          </cell>
        </row>
        <row r="8929">
          <cell r="A8929" t="str">
            <v>P30728</v>
          </cell>
          <cell r="B8929" t="str">
            <v>Drd3</v>
          </cell>
          <cell r="C8929" t="str">
            <v>D(3) dopamine receptor</v>
          </cell>
        </row>
        <row r="8930">
          <cell r="A8930" t="str">
            <v>Q01705</v>
          </cell>
          <cell r="B8930" t="str">
            <v>Notch1</v>
          </cell>
          <cell r="C8930" t="str">
            <v>Neurogenic locus notch homolog protein 1</v>
          </cell>
        </row>
        <row r="8931">
          <cell r="A8931" t="str">
            <v>P58006</v>
          </cell>
          <cell r="B8931" t="str">
            <v>Sesn1</v>
          </cell>
          <cell r="C8931" t="str">
            <v>Sestrin-1</v>
          </cell>
        </row>
        <row r="8932">
          <cell r="A8932" t="str">
            <v>Q91WD9</v>
          </cell>
          <cell r="B8932" t="str">
            <v>Scgn</v>
          </cell>
          <cell r="C8932" t="str">
            <v>Secretagogin</v>
          </cell>
        </row>
        <row r="8933">
          <cell r="A8933" t="str">
            <v>Q80W49</v>
          </cell>
          <cell r="B8933" t="str">
            <v>Crybg3</v>
          </cell>
          <cell r="C8933" t="str">
            <v>Beta/gamma crystallin domain-containing protein 3</v>
          </cell>
        </row>
        <row r="8934">
          <cell r="A8934" t="str">
            <v>A0A571BG95</v>
          </cell>
          <cell r="B8934" t="str">
            <v>Abr</v>
          </cell>
          <cell r="C8934" t="str">
            <v>Active breakpoint cluster region-related protein</v>
          </cell>
        </row>
        <row r="8935">
          <cell r="A8935" t="str">
            <v>Q641K5</v>
          </cell>
          <cell r="B8935" t="str">
            <v>Nuak1</v>
          </cell>
          <cell r="C8935" t="str">
            <v>NUAK family SNF1-like kinase 1</v>
          </cell>
        </row>
        <row r="8936">
          <cell r="A8936" t="str">
            <v>Q9CX83</v>
          </cell>
          <cell r="B8936" t="str">
            <v>Armcx1</v>
          </cell>
          <cell r="C8936" t="str">
            <v>Armadillo repeat-containing X-linked protein 1</v>
          </cell>
        </row>
        <row r="8937">
          <cell r="A8937" t="str">
            <v>Q8K387</v>
          </cell>
          <cell r="B8937" t="str">
            <v>Usp45</v>
          </cell>
          <cell r="C8937" t="str">
            <v>Ubiquitin carboxyl-terminal hydrolase 45</v>
          </cell>
        </row>
        <row r="8938">
          <cell r="A8938" t="str">
            <v>B8JKV0</v>
          </cell>
          <cell r="B8938" t="str">
            <v>Amn1</v>
          </cell>
          <cell r="C8938" t="str">
            <v>Protein AMN1 homolog</v>
          </cell>
        </row>
        <row r="8939">
          <cell r="A8939" t="str">
            <v>D3YTP4;Q3TSA8;Q9D577</v>
          </cell>
          <cell r="B8939" t="str">
            <v>Scamp1</v>
          </cell>
          <cell r="C8939" t="str">
            <v>Secretory carrier-associated membrane protein 1</v>
          </cell>
        </row>
        <row r="8940">
          <cell r="A8940" t="str">
            <v>Q8VDR9</v>
          </cell>
          <cell r="B8940" t="str">
            <v>Dock6</v>
          </cell>
          <cell r="C8940" t="str">
            <v>Dedicator of cytokinesis protein 6</v>
          </cell>
        </row>
        <row r="8941">
          <cell r="A8941" t="str">
            <v>F8WIT2;Q3TUI1;Q99JX6</v>
          </cell>
          <cell r="B8941" t="str">
            <v>Anxa6</v>
          </cell>
          <cell r="C8941" t="str">
            <v>Annexin A6</v>
          </cell>
        </row>
        <row r="8942">
          <cell r="A8942" t="str">
            <v>Q60675</v>
          </cell>
          <cell r="B8942" t="str">
            <v>Lama2</v>
          </cell>
          <cell r="C8942" t="str">
            <v>Laminin subunit alpha-2</v>
          </cell>
        </row>
        <row r="8943">
          <cell r="A8943" t="str">
            <v>Q8BZB3</v>
          </cell>
          <cell r="B8943" t="str">
            <v>Tmem266</v>
          </cell>
          <cell r="C8943" t="str">
            <v>Transmembrane protein 266</v>
          </cell>
        </row>
        <row r="8944">
          <cell r="A8944" t="str">
            <v>Q7TT00</v>
          </cell>
          <cell r="B8944" t="str">
            <v>Supt20h</v>
          </cell>
          <cell r="C8944" t="str">
            <v>Transcription factor SPT20 homolog</v>
          </cell>
        </row>
        <row r="8945">
          <cell r="A8945" t="str">
            <v>Q04692</v>
          </cell>
          <cell r="B8945" t="str">
            <v>Smarcad1</v>
          </cell>
          <cell r="C8945" t="str">
            <v>SWI/SNF-related matrix-associated actin-dependent regulator of chromatin subfamily A containing DEAD/H box 1</v>
          </cell>
        </row>
        <row r="8946">
          <cell r="A8946" t="str">
            <v>Q8C3S2</v>
          </cell>
          <cell r="B8946" t="str">
            <v>Tango6</v>
          </cell>
          <cell r="C8946" t="str">
            <v>Transport and Golgi organization protein 6 homolog</v>
          </cell>
        </row>
        <row r="8947">
          <cell r="A8947" t="str">
            <v>Q8VEB3</v>
          </cell>
          <cell r="B8947" t="str">
            <v>MACIR</v>
          </cell>
          <cell r="C8947" t="str">
            <v>Macrophage immunometabolism regulator</v>
          </cell>
        </row>
        <row r="8948">
          <cell r="A8948" t="str">
            <v>Q8BHL7</v>
          </cell>
          <cell r="B8948" t="str">
            <v>Cdc42se1</v>
          </cell>
          <cell r="C8948" t="str">
            <v>CDC42 small effector protein 1</v>
          </cell>
        </row>
        <row r="8949">
          <cell r="A8949" t="str">
            <v>Q80U44</v>
          </cell>
          <cell r="B8949" t="str">
            <v>Zfyve16</v>
          </cell>
          <cell r="C8949" t="str">
            <v>Zinc finger FYVE domain-containing protein 16</v>
          </cell>
        </row>
        <row r="8950">
          <cell r="A8950" t="str">
            <v>Q8R4S0</v>
          </cell>
          <cell r="B8950" t="str">
            <v>Ppp1r14c</v>
          </cell>
          <cell r="C8950" t="str">
            <v>Protein phosphatase 1 regulatory subunit 14C</v>
          </cell>
        </row>
        <row r="8951">
          <cell r="A8951" t="str">
            <v>Q9R0C0</v>
          </cell>
          <cell r="B8951" t="str">
            <v>Bloc1s6</v>
          </cell>
          <cell r="C8951" t="str">
            <v>Biogenesis of lysosome-related organelles complex 1 subunit 6</v>
          </cell>
        </row>
        <row r="8952">
          <cell r="A8952" t="str">
            <v>Q80VM4</v>
          </cell>
          <cell r="B8952" t="str">
            <v>Znf579</v>
          </cell>
          <cell r="C8952" t="str">
            <v>Zinc finger protein 579</v>
          </cell>
        </row>
        <row r="8953">
          <cell r="A8953" t="str">
            <v>Q6TXD4</v>
          </cell>
          <cell r="B8953" t="str">
            <v>Dnmbp</v>
          </cell>
          <cell r="C8953" t="str">
            <v>Dynamin-binding protein</v>
          </cell>
        </row>
        <row r="8954">
          <cell r="A8954" t="str">
            <v>Q8VCG3</v>
          </cell>
          <cell r="B8954" t="str">
            <v>Wdr74</v>
          </cell>
          <cell r="C8954" t="str">
            <v>WD repeat-containing protein 74</v>
          </cell>
        </row>
        <row r="8955">
          <cell r="A8955" t="str">
            <v>Q91WE4</v>
          </cell>
          <cell r="B8955" t="str">
            <v>(blank)</v>
          </cell>
          <cell r="C8955" t="str">
            <v>UPF0729 protein C18orf32 homolog</v>
          </cell>
        </row>
        <row r="8956">
          <cell r="A8956" t="str">
            <v>Q61576</v>
          </cell>
          <cell r="B8956" t="str">
            <v>Fkbp10</v>
          </cell>
          <cell r="C8956" t="str">
            <v>Peptidyl-prolyl cis-trans isomerase FKBP10</v>
          </cell>
        </row>
        <row r="8957">
          <cell r="A8957" t="str">
            <v>Q5MJS3</v>
          </cell>
          <cell r="B8957" t="str">
            <v>Fam20c</v>
          </cell>
          <cell r="C8957" t="str">
            <v>Extracellular serine/threonine protein kinase FAM20C</v>
          </cell>
        </row>
        <row r="8958">
          <cell r="A8958" t="str">
            <v>Q61457</v>
          </cell>
          <cell r="B8958" t="str">
            <v>Ccne1</v>
          </cell>
          <cell r="C8958" t="str">
            <v>G1/S-specific cyclin-E1</v>
          </cell>
        </row>
        <row r="8959">
          <cell r="A8959" t="str">
            <v>Q3U829</v>
          </cell>
          <cell r="B8959" t="str">
            <v>Ap5z1</v>
          </cell>
          <cell r="C8959" t="str">
            <v>AP-5 complex subunit zeta-1</v>
          </cell>
        </row>
        <row r="8960">
          <cell r="A8960" t="str">
            <v>Q9CZJ9</v>
          </cell>
          <cell r="B8960" t="str">
            <v>Dnajc18</v>
          </cell>
          <cell r="C8960" t="str">
            <v>DnaJ homolog subfamily C member 18</v>
          </cell>
        </row>
        <row r="8961">
          <cell r="A8961" t="str">
            <v>Q62311</v>
          </cell>
          <cell r="B8961" t="str">
            <v>Taf6</v>
          </cell>
          <cell r="C8961" t="str">
            <v>Transcription initiation factor TFIID subunit 6</v>
          </cell>
        </row>
        <row r="8962">
          <cell r="A8962" t="str">
            <v>Q9EPA7</v>
          </cell>
          <cell r="B8962" t="str">
            <v>Nmnat1</v>
          </cell>
          <cell r="C8962" t="str">
            <v>Nicotinamide/nicotinic acid mononucleotide adenylyltransferase 1</v>
          </cell>
        </row>
        <row r="8963">
          <cell r="A8963" t="str">
            <v>P10107</v>
          </cell>
          <cell r="B8963" t="str">
            <v>Anxa1</v>
          </cell>
          <cell r="C8963" t="str">
            <v>Annexin A1</v>
          </cell>
        </row>
        <row r="8964">
          <cell r="A8964" t="str">
            <v>Q6NXM5</v>
          </cell>
          <cell r="B8964" t="str">
            <v>Brip1os</v>
          </cell>
          <cell r="C8964" t="str">
            <v>4632419I22Rik protein</v>
          </cell>
        </row>
        <row r="8965">
          <cell r="A8965" t="str">
            <v>E9Q1L2;Q571J4;Q6PFE1</v>
          </cell>
          <cell r="B8965" t="str">
            <v>Klhl5</v>
          </cell>
          <cell r="C8965" t="str">
            <v>Kelch-like 5 (Fragment)</v>
          </cell>
        </row>
        <row r="8966">
          <cell r="A8966" t="str">
            <v>Q9CQW7</v>
          </cell>
          <cell r="B8966" t="str">
            <v>Coa8</v>
          </cell>
          <cell r="C8966" t="str">
            <v>Cytochrome c oxidase assembly factor 8</v>
          </cell>
        </row>
        <row r="8967">
          <cell r="A8967" t="str">
            <v>A0A0G2JFN1;Q9D4Z4</v>
          </cell>
          <cell r="B8967" t="str">
            <v>Rprd2</v>
          </cell>
          <cell r="C8967" t="str">
            <v>Regulation of nuclear pre-mRNA domain-containing protein 2</v>
          </cell>
        </row>
        <row r="8968">
          <cell r="A8968" t="str">
            <v>P97432</v>
          </cell>
          <cell r="B8968" t="str">
            <v>Nbr1</v>
          </cell>
          <cell r="C8968" t="str">
            <v>Next to BRCA1 gene 1 protein</v>
          </cell>
        </row>
        <row r="8969">
          <cell r="A8969" t="str">
            <v>D6RE34;Q3U466</v>
          </cell>
          <cell r="B8969" t="str">
            <v>Cln6</v>
          </cell>
          <cell r="C8969" t="str">
            <v>Cln6 protein (Fragment)</v>
          </cell>
        </row>
        <row r="8970">
          <cell r="A8970" t="str">
            <v>Q9Z2A9</v>
          </cell>
          <cell r="B8970" t="str">
            <v>Ggt5</v>
          </cell>
          <cell r="C8970" t="str">
            <v>Glutathione hydrolase 5 proenzyme</v>
          </cell>
        </row>
        <row r="8971">
          <cell r="A8971" t="str">
            <v>E9Q555</v>
          </cell>
          <cell r="B8971" t="str">
            <v>Rnf213</v>
          </cell>
          <cell r="C8971" t="str">
            <v>E3 ubiquitin-protein ligase RNF213</v>
          </cell>
        </row>
        <row r="8972">
          <cell r="A8972" t="str">
            <v>F6UDT8;Q571K0;S4R2T8</v>
          </cell>
          <cell r="B8972" t="str">
            <v>Dlg1</v>
          </cell>
          <cell r="C8972" t="str">
            <v>Disks large homolog 1</v>
          </cell>
        </row>
        <row r="8973">
          <cell r="A8973" t="str">
            <v>Q7TSG1</v>
          </cell>
          <cell r="B8973" t="str">
            <v>Cep120</v>
          </cell>
          <cell r="C8973" t="str">
            <v>Centrosomal protein of 120 kDa</v>
          </cell>
        </row>
        <row r="8974">
          <cell r="A8974" t="str">
            <v>Q8BZ64</v>
          </cell>
          <cell r="B8974" t="str">
            <v>Tctn1</v>
          </cell>
          <cell r="C8974" t="str">
            <v>Tectonic-1</v>
          </cell>
        </row>
        <row r="8975">
          <cell r="A8975" t="str">
            <v>A3KG57</v>
          </cell>
          <cell r="B8975" t="str">
            <v>Srsf12</v>
          </cell>
          <cell r="C8975" t="str">
            <v>Serine/arginine-rich splicing factor 12</v>
          </cell>
        </row>
        <row r="8976">
          <cell r="A8976" t="str">
            <v>Q99M03</v>
          </cell>
          <cell r="B8976" t="str">
            <v>Rwdd2b</v>
          </cell>
          <cell r="C8976" t="str">
            <v>RWD domain-containing protein 2B</v>
          </cell>
        </row>
        <row r="8977">
          <cell r="A8977" t="str">
            <v>E9Q4M0;Q8BR46;Q8C820</v>
          </cell>
          <cell r="B8977" t="str">
            <v>Tmem44</v>
          </cell>
          <cell r="C8977" t="str">
            <v>Transmembrane protein 44</v>
          </cell>
        </row>
        <row r="8978">
          <cell r="A8978" t="str">
            <v>Q8R2X8</v>
          </cell>
          <cell r="B8978" t="str">
            <v>Blzf1</v>
          </cell>
          <cell r="C8978" t="str">
            <v>Golgin-45</v>
          </cell>
        </row>
        <row r="8979">
          <cell r="A8979" t="str">
            <v>Q8CJ69</v>
          </cell>
          <cell r="B8979" t="str">
            <v>Bmper</v>
          </cell>
          <cell r="C8979" t="str">
            <v>BMP-binding endothelial regulator protein</v>
          </cell>
        </row>
        <row r="8980">
          <cell r="A8980" t="str">
            <v>Q9JMC8</v>
          </cell>
          <cell r="B8980" t="str">
            <v>Epb41l4b</v>
          </cell>
          <cell r="C8980" t="str">
            <v>Band 4.1-like protein 4B</v>
          </cell>
        </row>
        <row r="8981">
          <cell r="A8981" t="str">
            <v>Q62087</v>
          </cell>
          <cell r="B8981" t="str">
            <v>Pon3</v>
          </cell>
          <cell r="C8981" t="str">
            <v>Serum paraoxonase/lactonase 3</v>
          </cell>
        </row>
        <row r="8982">
          <cell r="A8982" t="str">
            <v>Q8VC19</v>
          </cell>
          <cell r="B8982" t="str">
            <v>Alas1</v>
          </cell>
          <cell r="C8982" t="str">
            <v>5-aminolevulinate synthase, non-specific, mitochondrial</v>
          </cell>
        </row>
        <row r="8983">
          <cell r="A8983" t="str">
            <v>Q9QXV1</v>
          </cell>
          <cell r="B8983" t="str">
            <v>Cbx8</v>
          </cell>
          <cell r="C8983" t="str">
            <v>Chromobox protein homolog 8</v>
          </cell>
        </row>
        <row r="8984">
          <cell r="A8984" t="str">
            <v>Q8R5C8</v>
          </cell>
          <cell r="B8984" t="str">
            <v>Zmynd11</v>
          </cell>
          <cell r="C8984" t="str">
            <v>Zinc finger MYND domain-containing protein 11</v>
          </cell>
        </row>
        <row r="8985">
          <cell r="A8985" t="str">
            <v>P35347</v>
          </cell>
          <cell r="B8985" t="str">
            <v>Crhr1</v>
          </cell>
          <cell r="C8985" t="str">
            <v>Corticotropin-releasing factor receptor 1</v>
          </cell>
        </row>
        <row r="8986">
          <cell r="A8986" t="str">
            <v>Q8R088</v>
          </cell>
          <cell r="B8986" t="str">
            <v>Golph3l</v>
          </cell>
          <cell r="C8986" t="str">
            <v>Golgi phosphoprotein 3-like</v>
          </cell>
        </row>
        <row r="8987">
          <cell r="A8987" t="str">
            <v>Q9WVS6</v>
          </cell>
          <cell r="B8987" t="str">
            <v>Prkn</v>
          </cell>
          <cell r="C8987" t="str">
            <v>E3 ubiquitin-protein ligase parkin</v>
          </cell>
        </row>
        <row r="8988">
          <cell r="A8988" t="str">
            <v>P56873</v>
          </cell>
          <cell r="B8988" t="str">
            <v>Znrd2</v>
          </cell>
          <cell r="C8988" t="str">
            <v>Protein ZNRD2</v>
          </cell>
        </row>
        <row r="8989">
          <cell r="A8989" t="str">
            <v>Q9D1C9</v>
          </cell>
          <cell r="B8989" t="str">
            <v>Rrp7a</v>
          </cell>
          <cell r="C8989" t="str">
            <v>Ribosomal RNA-processing protein 7 homolog A</v>
          </cell>
        </row>
        <row r="8990">
          <cell r="A8990" t="str">
            <v>O09161</v>
          </cell>
          <cell r="B8990" t="str">
            <v>Casq2</v>
          </cell>
          <cell r="C8990" t="str">
            <v>Calsequestrin-2</v>
          </cell>
        </row>
        <row r="8991">
          <cell r="A8991" t="str">
            <v>Q69ZB3</v>
          </cell>
          <cell r="B8991" t="str">
            <v>Tspyl5</v>
          </cell>
          <cell r="C8991" t="str">
            <v>Testis-specific Y-encoded-like protein 5</v>
          </cell>
        </row>
        <row r="8992">
          <cell r="A8992" t="str">
            <v>A0A0A6YY64;A2AUP1;A2AUP3;A2AUP4;A2AUP5;A7UAK5;A7UAK8;Q3U3S6;Q7TS91;Q8BVM1</v>
          </cell>
          <cell r="B8992" t="str">
            <v>Pfkfb3</v>
          </cell>
          <cell r="C8992" t="str">
            <v>6-phosphofructo-2-kinase/fructose-2,6-biphosphatase 3</v>
          </cell>
        </row>
        <row r="8993">
          <cell r="A8993" t="str">
            <v>P28230</v>
          </cell>
          <cell r="B8993" t="str">
            <v>Gjb1</v>
          </cell>
          <cell r="C8993" t="str">
            <v>Gap junction beta-1 protein</v>
          </cell>
        </row>
        <row r="8994">
          <cell r="A8994" t="str">
            <v>Q9DBM1</v>
          </cell>
          <cell r="B8994" t="str">
            <v>Gpatch1</v>
          </cell>
          <cell r="C8994" t="str">
            <v>G patch domain-containing protein 1</v>
          </cell>
        </row>
        <row r="8995">
          <cell r="A8995" t="str">
            <v>O35516</v>
          </cell>
          <cell r="B8995" t="str">
            <v>Notch2</v>
          </cell>
          <cell r="C8995" t="str">
            <v>Neurogenic locus notch homolog protein 2</v>
          </cell>
        </row>
        <row r="8996">
          <cell r="A8996" t="str">
            <v>Q8CEF9</v>
          </cell>
          <cell r="B8996" t="str">
            <v>Tmem132c</v>
          </cell>
          <cell r="C8996" t="str">
            <v>Transmembrane protein 132C</v>
          </cell>
        </row>
        <row r="8997">
          <cell r="A8997" t="str">
            <v>Q9D903</v>
          </cell>
          <cell r="B8997" t="str">
            <v>Ebna1bp2</v>
          </cell>
          <cell r="C8997" t="str">
            <v>Probable rRNA-processing protein EBP2</v>
          </cell>
        </row>
        <row r="8998">
          <cell r="A8998" t="str">
            <v>E9PWM3</v>
          </cell>
          <cell r="B8998" t="str">
            <v>Armcx4</v>
          </cell>
          <cell r="C8998" t="str">
            <v>Armadillo repeat containing, X-linked 4</v>
          </cell>
        </row>
        <row r="8999">
          <cell r="A8999" t="str">
            <v>Q9CZG9</v>
          </cell>
          <cell r="B8999" t="str">
            <v>Pdzd11</v>
          </cell>
          <cell r="C8999" t="str">
            <v>PDZ domain-containing protein 11</v>
          </cell>
        </row>
        <row r="9000">
          <cell r="A9000" t="str">
            <v>Q80WR5</v>
          </cell>
          <cell r="B9000" t="str">
            <v>(blank)</v>
          </cell>
          <cell r="C9000" t="str">
            <v>UPF0688 protein C1orf174 homolog</v>
          </cell>
        </row>
        <row r="9001">
          <cell r="A9001" t="str">
            <v>O08664</v>
          </cell>
          <cell r="B9001" t="str">
            <v>Bcl7c</v>
          </cell>
          <cell r="C9001" t="str">
            <v>B-cell CLL/lymphoma 7 protein family member C</v>
          </cell>
        </row>
        <row r="9002">
          <cell r="A9002" t="str">
            <v>Q9DBJ6</v>
          </cell>
          <cell r="B9002" t="str">
            <v>Josd1</v>
          </cell>
          <cell r="C9002" t="str">
            <v>Josephin-1</v>
          </cell>
        </row>
        <row r="9003">
          <cell r="A9003" t="str">
            <v>A2A848</v>
          </cell>
          <cell r="B9003" t="str">
            <v>Acox1</v>
          </cell>
          <cell r="C9003" t="str">
            <v>Peroxisomal acyl-coenzyme A oxidase 1</v>
          </cell>
        </row>
        <row r="9004">
          <cell r="A9004" t="str">
            <v>Q91XZ9;Q925L1</v>
          </cell>
          <cell r="B9004" t="str">
            <v>Pcdhb20</v>
          </cell>
          <cell r="C9004" t="str">
            <v>Protocadherin beta 20</v>
          </cell>
        </row>
        <row r="9005">
          <cell r="A9005" t="str">
            <v>A0A2I3BPI6;A0A2I3BQG7;A0A2I3BQL1</v>
          </cell>
          <cell r="B9005" t="str">
            <v>Slc22a17</v>
          </cell>
          <cell r="C9005" t="str">
            <v>Solute carrier family 22 member 17</v>
          </cell>
        </row>
        <row r="9006">
          <cell r="A9006" t="str">
            <v>A0A2L2P590</v>
          </cell>
          <cell r="B9006" t="str">
            <v>Dlg2</v>
          </cell>
          <cell r="C9006" t="str">
            <v>Disks large homolog 2</v>
          </cell>
        </row>
        <row r="9007">
          <cell r="A9007" t="str">
            <v>Q6PGK7</v>
          </cell>
          <cell r="B9007" t="str">
            <v>Chst10</v>
          </cell>
          <cell r="C9007" t="str">
            <v>Carbohydrate sulfotransferase 10</v>
          </cell>
        </row>
        <row r="9008">
          <cell r="A9008" t="str">
            <v>Q99PW8</v>
          </cell>
          <cell r="B9008" t="str">
            <v>Kif17</v>
          </cell>
          <cell r="C9008" t="str">
            <v>Kinesin-like protein KIF17</v>
          </cell>
        </row>
        <row r="9009">
          <cell r="A9009" t="str">
            <v>Q9D0F4</v>
          </cell>
          <cell r="B9009" t="str">
            <v>Nkap</v>
          </cell>
          <cell r="C9009" t="str">
            <v>NF-kappa-B-activating protein</v>
          </cell>
        </row>
        <row r="9010">
          <cell r="A9010" t="str">
            <v>Q60778</v>
          </cell>
          <cell r="B9010" t="str">
            <v>Nfkbib</v>
          </cell>
          <cell r="C9010" t="str">
            <v>NF-kappa-B inhibitor beta</v>
          </cell>
        </row>
        <row r="9011">
          <cell r="A9011" t="str">
            <v>P52633</v>
          </cell>
          <cell r="B9011" t="str">
            <v>Stat6</v>
          </cell>
          <cell r="C9011" t="str">
            <v>Signal transducer and transcription activator 6</v>
          </cell>
        </row>
        <row r="9012">
          <cell r="A9012" t="str">
            <v>Q8BMD5</v>
          </cell>
          <cell r="B9012" t="str">
            <v>Cdadc1</v>
          </cell>
          <cell r="C9012" t="str">
            <v>Cytidine and dCMP deaminase domain-containing protein 1</v>
          </cell>
        </row>
        <row r="9013">
          <cell r="A9013" t="str">
            <v>E9QJX9;Q3UDU1;Q9QXJ2;Q9QZE4</v>
          </cell>
          <cell r="B9013" t="str">
            <v>Stat2</v>
          </cell>
          <cell r="C9013" t="str">
            <v>Signal transducer and activator of transcription 2</v>
          </cell>
        </row>
        <row r="9014">
          <cell r="A9014" t="str">
            <v>Q8BFW4</v>
          </cell>
          <cell r="B9014" t="str">
            <v>Trim65</v>
          </cell>
          <cell r="C9014" t="str">
            <v>E3 ubiquitin-protein ligase TRIM65</v>
          </cell>
        </row>
        <row r="9015">
          <cell r="A9015" t="str">
            <v>Q62233</v>
          </cell>
          <cell r="B9015" t="str">
            <v>Six3</v>
          </cell>
          <cell r="C9015" t="str">
            <v>Homeobox protein SIX3</v>
          </cell>
        </row>
        <row r="9016">
          <cell r="A9016" t="str">
            <v>Q6NV72</v>
          </cell>
          <cell r="B9016" t="str">
            <v>Wdcp</v>
          </cell>
          <cell r="C9016" t="str">
            <v>WD repeat and coiled-coil-containing protein</v>
          </cell>
        </row>
        <row r="9017">
          <cell r="A9017" t="str">
            <v>Q8BWU3</v>
          </cell>
          <cell r="B9017" t="str">
            <v>Fam131a</v>
          </cell>
          <cell r="C9017" t="str">
            <v>Family with sequence similarity 131, member A (Fragment)</v>
          </cell>
        </row>
        <row r="9018">
          <cell r="A9018" t="str">
            <v>Q9D1P2</v>
          </cell>
          <cell r="B9018" t="str">
            <v>Kat8</v>
          </cell>
          <cell r="C9018" t="str">
            <v>Histone acetyltransferase KAT8</v>
          </cell>
        </row>
        <row r="9019">
          <cell r="A9019" t="str">
            <v>P70121</v>
          </cell>
          <cell r="B9019" t="str">
            <v>Zhx1</v>
          </cell>
          <cell r="C9019" t="str">
            <v>Zinc fingers and homeoboxes protein 1</v>
          </cell>
        </row>
        <row r="9020">
          <cell r="A9020" t="str">
            <v>O54836</v>
          </cell>
          <cell r="B9020" t="str">
            <v>Zmat3</v>
          </cell>
          <cell r="C9020" t="str">
            <v>Zinc finger matrin-type protein 3</v>
          </cell>
        </row>
        <row r="9021">
          <cell r="A9021" t="str">
            <v>Q9DAV9</v>
          </cell>
          <cell r="B9021" t="str">
            <v>Tmem38b</v>
          </cell>
          <cell r="C9021" t="str">
            <v>Trimeric intracellular cation channel type B</v>
          </cell>
        </row>
        <row r="9022">
          <cell r="A9022" t="str">
            <v>Q7TST3</v>
          </cell>
          <cell r="B9022" t="str">
            <v>Samd10</v>
          </cell>
          <cell r="C9022" t="str">
            <v>Sterile alpha motif domain-containing protein 10</v>
          </cell>
        </row>
        <row r="9023">
          <cell r="A9023" t="str">
            <v>O70145</v>
          </cell>
          <cell r="B9023" t="str">
            <v>Ncf2</v>
          </cell>
          <cell r="C9023" t="str">
            <v>Neutrophil cytosol factor 2</v>
          </cell>
        </row>
        <row r="9024">
          <cell r="A9024" t="str">
            <v>Q8BHE5</v>
          </cell>
          <cell r="B9024" t="str">
            <v>Bmp3</v>
          </cell>
          <cell r="C9024" t="str">
            <v>Bone morphogenetic protein 3</v>
          </cell>
        </row>
        <row r="9025">
          <cell r="A9025" t="str">
            <v>G3X942</v>
          </cell>
          <cell r="B9025" t="str">
            <v>Galnt9</v>
          </cell>
          <cell r="C9025" t="str">
            <v>Polypeptide N-acetylgalactosaminyltransferase</v>
          </cell>
        </row>
        <row r="9026">
          <cell r="A9026" t="str">
            <v>E9Q7L1;G3UX45</v>
          </cell>
          <cell r="B9026" t="str">
            <v>Urb2</v>
          </cell>
          <cell r="C9026" t="str">
            <v>URB2 ribosome biogenesis 2 homolog (S. cerevisiae)</v>
          </cell>
        </row>
        <row r="9027">
          <cell r="A9027" t="str">
            <v>P0C872</v>
          </cell>
          <cell r="B9027" t="str">
            <v>Jmjd7</v>
          </cell>
          <cell r="C9027" t="str">
            <v>Bifunctional peptidase and (3S)-lysyl hydroxylase Jmjd7</v>
          </cell>
        </row>
        <row r="9028">
          <cell r="A9028" t="str">
            <v>Q8R527</v>
          </cell>
          <cell r="B9028" t="str">
            <v>Rhoq</v>
          </cell>
          <cell r="C9028" t="str">
            <v>Rho-related GTP-binding protein RhoQ</v>
          </cell>
        </row>
        <row r="9029">
          <cell r="A9029" t="str">
            <v>Q9DCJ7</v>
          </cell>
          <cell r="B9029" t="str">
            <v>Aurkaip1</v>
          </cell>
          <cell r="C9029" t="str">
            <v>Small ribosomal subunit protein mS38</v>
          </cell>
        </row>
        <row r="9030">
          <cell r="A9030" t="str">
            <v>Q3TRM8</v>
          </cell>
          <cell r="B9030" t="str">
            <v>Hk3</v>
          </cell>
          <cell r="C9030" t="str">
            <v>Hexokinase-3</v>
          </cell>
        </row>
        <row r="9031">
          <cell r="A9031" t="str">
            <v>Q9D8T2</v>
          </cell>
          <cell r="B9031" t="str">
            <v>Gsdmd</v>
          </cell>
          <cell r="C9031" t="str">
            <v>Gasdermin-D</v>
          </cell>
        </row>
        <row r="9032">
          <cell r="A9032" t="str">
            <v>O35625</v>
          </cell>
          <cell r="B9032" t="str">
            <v>Axin1</v>
          </cell>
          <cell r="C9032" t="str">
            <v>Axin-1</v>
          </cell>
        </row>
        <row r="9033">
          <cell r="A9033" t="str">
            <v>Q8CFK2</v>
          </cell>
          <cell r="B9033" t="str">
            <v>Brf1</v>
          </cell>
          <cell r="C9033" t="str">
            <v>Transcription factor IIIB 90 kDa subunit</v>
          </cell>
        </row>
        <row r="9034">
          <cell r="A9034" t="str">
            <v>Q9CQ88</v>
          </cell>
          <cell r="B9034" t="str">
            <v>Tspan31</v>
          </cell>
          <cell r="C9034" t="str">
            <v>Tetraspanin-31</v>
          </cell>
        </row>
        <row r="9035">
          <cell r="A9035" t="str">
            <v>A0A1Y7VL39;Q3TUH8</v>
          </cell>
          <cell r="B9035" t="str">
            <v>Rps6ka5</v>
          </cell>
          <cell r="C9035" t="str">
            <v>Ribosomal protein S6 kinase alpha-5</v>
          </cell>
        </row>
        <row r="9036">
          <cell r="A9036" t="str">
            <v>Q8CJ53</v>
          </cell>
          <cell r="B9036" t="str">
            <v>Trip10</v>
          </cell>
          <cell r="C9036" t="str">
            <v>Cdc42-interacting protein 4</v>
          </cell>
        </row>
        <row r="9037">
          <cell r="A9037" t="str">
            <v>A2ACV6</v>
          </cell>
          <cell r="B9037" t="str">
            <v>Soga1</v>
          </cell>
          <cell r="C9037" t="str">
            <v>Protein SOGA1</v>
          </cell>
        </row>
        <row r="9038">
          <cell r="A9038" t="str">
            <v>Q99NF8</v>
          </cell>
          <cell r="B9038" t="str">
            <v>Ranbp17</v>
          </cell>
          <cell r="C9038" t="str">
            <v>Ran-binding protein 17</v>
          </cell>
        </row>
        <row r="9039">
          <cell r="A9039" t="str">
            <v>Q61083</v>
          </cell>
          <cell r="B9039" t="str">
            <v>Map3k2</v>
          </cell>
          <cell r="C9039" t="str">
            <v>Mitogen-activated protein kinase kinase kinase 2</v>
          </cell>
        </row>
        <row r="9040">
          <cell r="A9040" t="str">
            <v>Q91V83</v>
          </cell>
          <cell r="B9040" t="str">
            <v>Tti1</v>
          </cell>
          <cell r="C9040" t="str">
            <v>TELO2-interacting protein 1 homolog</v>
          </cell>
        </row>
        <row r="9041">
          <cell r="A9041" t="str">
            <v>Q09014</v>
          </cell>
          <cell r="B9041" t="str">
            <v>Ncf1</v>
          </cell>
          <cell r="C9041" t="str">
            <v>Neutrophil cytosol factor 1</v>
          </cell>
        </row>
        <row r="9042">
          <cell r="A9042" t="str">
            <v>Q8C790</v>
          </cell>
          <cell r="B9042" t="str">
            <v>Fam221a</v>
          </cell>
          <cell r="C9042" t="str">
            <v>Protein FAM221A</v>
          </cell>
        </row>
        <row r="9043">
          <cell r="A9043" t="str">
            <v>A0A0A0MQL2;E9PUH0</v>
          </cell>
          <cell r="B9043" t="str">
            <v>A430005L14Rik</v>
          </cell>
          <cell r="C9043" t="str">
            <v>RIKEN cDNA A430005L14 gene (Fragment)</v>
          </cell>
        </row>
        <row r="9044">
          <cell r="A9044" t="str">
            <v>G5E8P1</v>
          </cell>
          <cell r="B9044" t="str">
            <v>Brd1</v>
          </cell>
          <cell r="C9044" t="str">
            <v>Bromodomain-containing protein 1</v>
          </cell>
        </row>
        <row r="9045">
          <cell r="A9045" t="str">
            <v>A0A0B4J1H8</v>
          </cell>
          <cell r="B9045" t="str">
            <v>Igkv1-133</v>
          </cell>
          <cell r="C9045" t="str">
            <v>Immunoglobulin kappa variable 1-133 (Fragment)</v>
          </cell>
        </row>
        <row r="9046">
          <cell r="A9046" t="str">
            <v>Q9D842</v>
          </cell>
          <cell r="B9046" t="str">
            <v>Aplf</v>
          </cell>
          <cell r="C9046" t="str">
            <v>Aprataxin and PNK-like factor</v>
          </cell>
        </row>
        <row r="9047">
          <cell r="A9047" t="str">
            <v>B1ATD4;B1ATD5;Q66I45;Q8R0N4;Q9CVQ1</v>
          </cell>
          <cell r="B9047" t="str">
            <v>Mtmr3</v>
          </cell>
          <cell r="C9047" t="str">
            <v>Myotubularin-related protein 3</v>
          </cell>
        </row>
        <row r="9048">
          <cell r="A9048" t="str">
            <v>Q6IR37</v>
          </cell>
          <cell r="B9048" t="str">
            <v>Zdhhc24</v>
          </cell>
          <cell r="C9048" t="str">
            <v>Probable palmitoyltransferase ZDHHC24</v>
          </cell>
        </row>
        <row r="9049">
          <cell r="A9049" t="str">
            <v>B2RWS6</v>
          </cell>
          <cell r="B9049" t="str">
            <v>Ep300</v>
          </cell>
          <cell r="C9049" t="str">
            <v>Histone acetyltransferase p300</v>
          </cell>
        </row>
        <row r="9050">
          <cell r="A9050" t="str">
            <v>Q9QY39</v>
          </cell>
          <cell r="B9050" t="str">
            <v>Pdzd4</v>
          </cell>
          <cell r="C9050" t="str">
            <v>PDZ domain-containing protein 4</v>
          </cell>
        </row>
        <row r="9051">
          <cell r="A9051" t="str">
            <v>P49935</v>
          </cell>
          <cell r="B9051" t="str">
            <v>Ctsh</v>
          </cell>
          <cell r="C9051" t="str">
            <v>Pro-cathepsin H</v>
          </cell>
        </row>
        <row r="9052">
          <cell r="A9052" t="str">
            <v>O55101</v>
          </cell>
          <cell r="B9052" t="str">
            <v>Syngr2</v>
          </cell>
          <cell r="C9052" t="str">
            <v>Synaptogyrin-2</v>
          </cell>
        </row>
        <row r="9053">
          <cell r="A9053" t="str">
            <v>Q9CPX9</v>
          </cell>
          <cell r="B9053" t="str">
            <v>Anapc11</v>
          </cell>
          <cell r="C9053" t="str">
            <v>Anaphase-promoting complex subunit 11</v>
          </cell>
        </row>
        <row r="9054">
          <cell r="A9054" t="str">
            <v>P15331</v>
          </cell>
          <cell r="B9054" t="str">
            <v>Prph</v>
          </cell>
          <cell r="C9054" t="str">
            <v>Peripherin</v>
          </cell>
        </row>
        <row r="9055">
          <cell r="A9055" t="str">
            <v>Q6IFZ6</v>
          </cell>
          <cell r="B9055" t="str">
            <v>Krt77</v>
          </cell>
          <cell r="C9055" t="str">
            <v>Keratin, type II cytoskeletal 1b</v>
          </cell>
        </row>
        <row r="9056">
          <cell r="A9056" t="str">
            <v>Q3UKU1</v>
          </cell>
          <cell r="B9056" t="str">
            <v>Ell2</v>
          </cell>
          <cell r="C9056" t="str">
            <v>RNA polymerase II elongation factor ELL2</v>
          </cell>
        </row>
        <row r="9057">
          <cell r="A9057" t="str">
            <v>P58196</v>
          </cell>
          <cell r="B9057" t="str">
            <v>Plscr4</v>
          </cell>
          <cell r="C9057" t="str">
            <v>Phospholipid scramblase 4</v>
          </cell>
        </row>
        <row r="9058">
          <cell r="A9058" t="str">
            <v>E9Q3R9;E9Q444;G3X9A3;Q3UM76;Q6ZPV6;Q8BSP5;Q8CC25;Q8R0A4</v>
          </cell>
          <cell r="B9058" t="str">
            <v>Zbtb21</v>
          </cell>
          <cell r="C9058" t="str">
            <v>Zinc finger and BTB domain containing 21 (Fragment)</v>
          </cell>
        </row>
        <row r="9059">
          <cell r="A9059" t="str">
            <v>Q9WV86</v>
          </cell>
          <cell r="B9059" t="str">
            <v>Katna1</v>
          </cell>
          <cell r="C9059" t="str">
            <v>Katanin p60 ATPase-containing subunit A1</v>
          </cell>
        </row>
        <row r="9060">
          <cell r="A9060" t="str">
            <v>A0A140LJF9;Q99PH4</v>
          </cell>
          <cell r="B9060" t="str">
            <v>Aldh3a2</v>
          </cell>
          <cell r="C9060" t="str">
            <v>Aldehyde dehydrogenase family 3 member A2</v>
          </cell>
        </row>
        <row r="9061">
          <cell r="A9061" t="str">
            <v>D3YW42</v>
          </cell>
          <cell r="B9061" t="str">
            <v>Ccdc9</v>
          </cell>
          <cell r="C9061" t="str">
            <v>Coiled-coil domain-containing protein 9</v>
          </cell>
        </row>
        <row r="9062">
          <cell r="A9062" t="str">
            <v>O88398</v>
          </cell>
          <cell r="B9062" t="str">
            <v>Avil</v>
          </cell>
          <cell r="C9062" t="str">
            <v>Advillin</v>
          </cell>
        </row>
        <row r="9063">
          <cell r="A9063" t="str">
            <v>O35655</v>
          </cell>
          <cell r="B9063" t="str">
            <v>Ppef1</v>
          </cell>
          <cell r="C9063" t="str">
            <v>Serine/threonine-protein phosphatase with EF-hands 1</v>
          </cell>
        </row>
        <row r="9064">
          <cell r="A9064" t="str">
            <v>Q8C0Q9</v>
          </cell>
          <cell r="B9064" t="str">
            <v>Rapgef5</v>
          </cell>
          <cell r="C9064" t="str">
            <v>Rap guanine nucleotide exchange factor 5</v>
          </cell>
        </row>
        <row r="9065">
          <cell r="A9065" t="str">
            <v>Q9QY06</v>
          </cell>
          <cell r="B9065" t="str">
            <v>Myo9b</v>
          </cell>
          <cell r="C9065" t="str">
            <v>Unconventional myosin-IXb</v>
          </cell>
        </row>
        <row r="9066">
          <cell r="A9066" t="str">
            <v>Q9WVC5</v>
          </cell>
          <cell r="B9066" t="str">
            <v>Trpc7</v>
          </cell>
          <cell r="C9066" t="str">
            <v>Short transient receptor potential channel 7</v>
          </cell>
        </row>
        <row r="9067">
          <cell r="A9067" t="str">
            <v>V9GWT6;V9GX53;V9GXH3;V9GXL1</v>
          </cell>
          <cell r="B9067" t="str">
            <v>Erc1</v>
          </cell>
          <cell r="C9067" t="str">
            <v>ELKS/Rab6-interacting/CAST family member 1</v>
          </cell>
        </row>
        <row r="9068">
          <cell r="A9068" t="str">
            <v>Q9D1Q4</v>
          </cell>
          <cell r="B9068" t="str">
            <v>Dpm3</v>
          </cell>
          <cell r="C9068" t="str">
            <v>Dolichol-phosphate mannosyltransferase subunit 3</v>
          </cell>
        </row>
        <row r="9069">
          <cell r="A9069" t="str">
            <v>A2A542;A2A545;Q3U2N3;Q6DD95</v>
          </cell>
          <cell r="B9069" t="str">
            <v>Cacnb1</v>
          </cell>
          <cell r="C9069" t="str">
            <v>Voltage-dependent L-type calcium channel subunit beta-1</v>
          </cell>
        </row>
        <row r="9070">
          <cell r="A9070" t="str">
            <v>B2RPU2</v>
          </cell>
          <cell r="B9070" t="str">
            <v>Plekhd1</v>
          </cell>
          <cell r="C9070" t="str">
            <v>Pleckstrin homology domain-containing family D member 1</v>
          </cell>
        </row>
        <row r="9071">
          <cell r="A9071" t="str">
            <v>Q9JLG8</v>
          </cell>
          <cell r="B9071" t="str">
            <v>Capn15</v>
          </cell>
          <cell r="C9071" t="str">
            <v>Calpain-15</v>
          </cell>
        </row>
        <row r="9072">
          <cell r="A9072" t="str">
            <v>Q3TAP4</v>
          </cell>
          <cell r="B9072" t="str">
            <v>Ap5b1</v>
          </cell>
          <cell r="C9072" t="str">
            <v>AP-5 complex subunit beta-1</v>
          </cell>
        </row>
        <row r="9073">
          <cell r="A9073" t="str">
            <v>A0A3Q4EI31;A0A3Q4L2X7;A0A3Q4L309</v>
          </cell>
          <cell r="B9073" t="str">
            <v>BC004004</v>
          </cell>
          <cell r="C9073" t="str">
            <v>cDNA sequence BC004004</v>
          </cell>
        </row>
        <row r="9074">
          <cell r="A9074" t="str">
            <v>Q8C092</v>
          </cell>
          <cell r="B9074" t="str">
            <v>Taf5</v>
          </cell>
          <cell r="C9074" t="str">
            <v>Transcription initiation factor TFIID subunit 5</v>
          </cell>
        </row>
        <row r="9075">
          <cell r="A9075" t="str">
            <v>Q8CI61</v>
          </cell>
          <cell r="B9075" t="str">
            <v>Bag4</v>
          </cell>
          <cell r="C9075" t="str">
            <v>BAG family molecular chaperone regulator 4</v>
          </cell>
        </row>
        <row r="9076">
          <cell r="A9076" t="str">
            <v>Q9WV70</v>
          </cell>
          <cell r="B9076" t="str">
            <v>Noc2l</v>
          </cell>
          <cell r="C9076" t="str">
            <v>Nucleolar complex protein 2 homolog</v>
          </cell>
        </row>
        <row r="9077">
          <cell r="A9077" t="str">
            <v>P70689</v>
          </cell>
          <cell r="B9077" t="str">
            <v>Gjb6</v>
          </cell>
          <cell r="C9077" t="str">
            <v>Gap junction beta-6 protein</v>
          </cell>
        </row>
        <row r="9078">
          <cell r="A9078" t="str">
            <v>A2A7S8</v>
          </cell>
          <cell r="B9078" t="str">
            <v>Kiaa1522</v>
          </cell>
          <cell r="C9078" t="str">
            <v>Uncharacterized protein KIAA1522</v>
          </cell>
        </row>
        <row r="9079">
          <cell r="A9079" t="str">
            <v>P97343</v>
          </cell>
          <cell r="B9079" t="str">
            <v>Uhmk1</v>
          </cell>
          <cell r="C9079" t="str">
            <v>Serine/threonine-protein kinase Kist</v>
          </cell>
        </row>
        <row r="9080">
          <cell r="A9080" t="str">
            <v>A0A0R4J007;B2RQ13;B7ZMW5</v>
          </cell>
          <cell r="B9080" t="str">
            <v>Pald1</v>
          </cell>
          <cell r="C9080" t="str">
            <v>Paladin</v>
          </cell>
        </row>
        <row r="9081">
          <cell r="A9081" t="str">
            <v>Q61666</v>
          </cell>
          <cell r="B9081" t="str">
            <v>Hira</v>
          </cell>
          <cell r="C9081" t="str">
            <v>Protein HIRA</v>
          </cell>
        </row>
        <row r="9082">
          <cell r="A9082" t="str">
            <v>Q6PFX2</v>
          </cell>
          <cell r="B9082" t="str">
            <v>Bend6</v>
          </cell>
          <cell r="C9082" t="str">
            <v>BEN domain-containing protein 6</v>
          </cell>
        </row>
        <row r="9083">
          <cell r="A9083" t="str">
            <v>D3YW49;D3YW50</v>
          </cell>
          <cell r="B9083" t="str">
            <v>Tenm3</v>
          </cell>
          <cell r="C9083" t="str">
            <v>Teneurin-3</v>
          </cell>
        </row>
        <row r="9084">
          <cell r="A9084" t="str">
            <v>F6VCI2</v>
          </cell>
          <cell r="B9084" t="str">
            <v>Tanc2</v>
          </cell>
          <cell r="C9084" t="str">
            <v>Protein TANC2</v>
          </cell>
        </row>
        <row r="9085">
          <cell r="A9085" t="str">
            <v>Q62219</v>
          </cell>
          <cell r="B9085" t="str">
            <v>Tgfb1i1</v>
          </cell>
          <cell r="C9085" t="str">
            <v>Transforming growth factor beta-1-induced transcript 1 protein</v>
          </cell>
        </row>
        <row r="9086">
          <cell r="A9086" t="str">
            <v>Q8BNI7;Q91XX6</v>
          </cell>
          <cell r="B9086" t="str">
            <v>Pcdhgb4</v>
          </cell>
          <cell r="C9086" t="str">
            <v>Cadherin domain-containing protein</v>
          </cell>
        </row>
        <row r="9087">
          <cell r="A9087" t="str">
            <v>Q9D8N6</v>
          </cell>
          <cell r="B9087" t="str">
            <v>Lin37</v>
          </cell>
          <cell r="C9087" t="str">
            <v>Protein lin-37 homolog</v>
          </cell>
        </row>
        <row r="9088">
          <cell r="A9088" t="str">
            <v>Q8R1Q9</v>
          </cell>
          <cell r="B9088" t="str">
            <v>Rbks</v>
          </cell>
          <cell r="C9088" t="str">
            <v>Ribokinase</v>
          </cell>
        </row>
        <row r="9089">
          <cell r="A9089" t="str">
            <v>Q920E3</v>
          </cell>
          <cell r="B9089" t="str">
            <v>Kcnh5</v>
          </cell>
          <cell r="C9089" t="str">
            <v>Potassium voltage-gated channel subfamily H member 5</v>
          </cell>
        </row>
        <row r="9090">
          <cell r="A9090" t="str">
            <v>Q80TJ7</v>
          </cell>
          <cell r="B9090" t="str">
            <v>Phf8</v>
          </cell>
          <cell r="C9090" t="str">
            <v>Histone lysine demethylase PHF8</v>
          </cell>
        </row>
        <row r="9091">
          <cell r="A9091" t="str">
            <v>Q8VH37</v>
          </cell>
          <cell r="B9091" t="str">
            <v>Hdac8</v>
          </cell>
          <cell r="C9091" t="str">
            <v>Histone deacetylase 8</v>
          </cell>
        </row>
        <row r="9092">
          <cell r="A9092" t="str">
            <v>P08122</v>
          </cell>
          <cell r="B9092" t="str">
            <v>Col4a2</v>
          </cell>
          <cell r="C9092" t="str">
            <v>Collagen alpha-2(IV) chain</v>
          </cell>
        </row>
        <row r="9093">
          <cell r="A9093" t="str">
            <v>Q91VS8</v>
          </cell>
          <cell r="B9093" t="str">
            <v>Farp2</v>
          </cell>
          <cell r="C9093" t="str">
            <v>FERM, ARHGEF and pleckstrin domain-containing protein 2</v>
          </cell>
        </row>
        <row r="9094">
          <cell r="A9094" t="str">
            <v>P56501</v>
          </cell>
          <cell r="B9094" t="str">
            <v>Ucp3</v>
          </cell>
          <cell r="C9094" t="str">
            <v>Putative mitochondrial transporter UCP3</v>
          </cell>
        </row>
        <row r="9095">
          <cell r="A9095" t="str">
            <v>P13808</v>
          </cell>
          <cell r="B9095" t="str">
            <v>Slc4a2</v>
          </cell>
          <cell r="C9095" t="str">
            <v>Anion exchange protein 2</v>
          </cell>
        </row>
        <row r="9096">
          <cell r="A9096" t="str">
            <v>A2AGJ9</v>
          </cell>
          <cell r="B9096" t="str">
            <v>Slc12a6</v>
          </cell>
          <cell r="C9096" t="str">
            <v>Solute carrier family 12 member 6</v>
          </cell>
        </row>
        <row r="9097">
          <cell r="A9097" t="str">
            <v>P48432</v>
          </cell>
          <cell r="B9097" t="str">
            <v>Sox2</v>
          </cell>
          <cell r="C9097" t="str">
            <v>Transcription factor SOX-2</v>
          </cell>
        </row>
        <row r="9098">
          <cell r="A9098" t="str">
            <v>Q8VBZ0</v>
          </cell>
          <cell r="B9098" t="str">
            <v>Dhrsx</v>
          </cell>
          <cell r="C9098" t="str">
            <v>Dehydrogenase/reductase SDR family member on chromosome X homolog</v>
          </cell>
        </row>
        <row r="9099">
          <cell r="A9099" t="str">
            <v>Q8VEK6</v>
          </cell>
          <cell r="B9099" t="str">
            <v>Ing3</v>
          </cell>
          <cell r="C9099" t="str">
            <v>Inhibitor of growth protein 3</v>
          </cell>
        </row>
        <row r="9100">
          <cell r="A9100" t="str">
            <v>P97313</v>
          </cell>
          <cell r="B9100" t="str">
            <v>Prkdc</v>
          </cell>
          <cell r="C9100" t="str">
            <v>DNA-dependent protein kinase catalytic subunit</v>
          </cell>
        </row>
        <row r="9101">
          <cell r="A9101" t="str">
            <v>O70494</v>
          </cell>
          <cell r="B9101" t="str">
            <v>Sp3</v>
          </cell>
          <cell r="C9101" t="str">
            <v>Transcription factor Sp3</v>
          </cell>
        </row>
        <row r="9102">
          <cell r="A9102" t="str">
            <v>Q91VU1</v>
          </cell>
          <cell r="B9102" t="str">
            <v>Yipf1</v>
          </cell>
          <cell r="C9102" t="str">
            <v>Protein YIPF1</v>
          </cell>
        </row>
        <row r="9103">
          <cell r="A9103" t="str">
            <v>P17141</v>
          </cell>
          <cell r="B9103" t="str">
            <v>Zfp37</v>
          </cell>
          <cell r="C9103" t="str">
            <v>Zinc finger protein 37</v>
          </cell>
        </row>
        <row r="9104">
          <cell r="A9104" t="str">
            <v>Q6ZPV5</v>
          </cell>
          <cell r="B9104" t="str">
            <v>Arid1b</v>
          </cell>
          <cell r="C9104" t="str">
            <v>AT-rich interactive domain-containing protein 1B</v>
          </cell>
        </row>
        <row r="9105">
          <cell r="A9105" t="str">
            <v>Q6IQX7</v>
          </cell>
          <cell r="B9105" t="str">
            <v>Chpf</v>
          </cell>
          <cell r="C9105" t="str">
            <v>Chondroitin sulfate synthase 2</v>
          </cell>
        </row>
        <row r="9106">
          <cell r="A9106" t="str">
            <v>Q3UG98</v>
          </cell>
          <cell r="B9106" t="str">
            <v>Nat9</v>
          </cell>
          <cell r="C9106" t="str">
            <v>Alpha/beta-tubulin-N-acetyltransferase 9</v>
          </cell>
        </row>
        <row r="9107">
          <cell r="A9107" t="str">
            <v>Q8BYG9</v>
          </cell>
          <cell r="B9107" t="str">
            <v>Epha10</v>
          </cell>
          <cell r="C9107" t="str">
            <v>Ephrin type-A receptor 10</v>
          </cell>
        </row>
        <row r="9108">
          <cell r="A9108" t="str">
            <v>Q810N6</v>
          </cell>
          <cell r="B9108" t="str">
            <v>Ankrd45</v>
          </cell>
          <cell r="C9108" t="str">
            <v>Ankyrin repeat domain-containing protein 45</v>
          </cell>
        </row>
        <row r="9109">
          <cell r="A9109" t="str">
            <v>Q61193</v>
          </cell>
          <cell r="B9109" t="str">
            <v>Rgl2</v>
          </cell>
          <cell r="C9109" t="str">
            <v>Ral guanine nucleotide dissociation stimulator-like 2</v>
          </cell>
        </row>
        <row r="9110">
          <cell r="A9110" t="str">
            <v>Q3UV55</v>
          </cell>
          <cell r="B9110" t="str">
            <v>Nr1d1</v>
          </cell>
          <cell r="C9110" t="str">
            <v>Nuclear receptor subfamily 1 group D member 1</v>
          </cell>
        </row>
        <row r="9111">
          <cell r="A9111" t="str">
            <v>Q64127</v>
          </cell>
          <cell r="B9111" t="str">
            <v>Trim24</v>
          </cell>
          <cell r="C9111" t="str">
            <v>Transcription intermediary factor 1-alpha</v>
          </cell>
        </row>
        <row r="9112">
          <cell r="A9112" t="str">
            <v>Q921I2</v>
          </cell>
          <cell r="B9112" t="str">
            <v>Klhdc4</v>
          </cell>
          <cell r="C9112" t="str">
            <v>Kelch domain-containing protein 4</v>
          </cell>
        </row>
        <row r="9113">
          <cell r="A9113" t="str">
            <v>Q8K2Q0</v>
          </cell>
          <cell r="B9113" t="str">
            <v>Commd9</v>
          </cell>
          <cell r="C9113" t="str">
            <v>COMM domain-containing protein 9</v>
          </cell>
        </row>
        <row r="9114">
          <cell r="A9114" t="str">
            <v>D3YU23;D3Z3X6;D3Z6H9;D3Z6J2</v>
          </cell>
          <cell r="B9114" t="str">
            <v>Adgrl3</v>
          </cell>
          <cell r="C9114" t="str">
            <v>Adhesion G protein-coupled receptor L3</v>
          </cell>
        </row>
        <row r="9115">
          <cell r="A9115" t="str">
            <v>P53351</v>
          </cell>
          <cell r="B9115" t="str">
            <v>Plk2</v>
          </cell>
          <cell r="C9115" t="str">
            <v>Serine/threonine-protein kinase PLK2</v>
          </cell>
        </row>
        <row r="9116">
          <cell r="A9116" t="str">
            <v>P48744</v>
          </cell>
          <cell r="B9116" t="str">
            <v>Ndp</v>
          </cell>
          <cell r="C9116" t="str">
            <v>Norrin</v>
          </cell>
        </row>
        <row r="9117">
          <cell r="A9117" t="str">
            <v>Q8C5H1</v>
          </cell>
          <cell r="B9117" t="str">
            <v>Ano4</v>
          </cell>
          <cell r="C9117" t="str">
            <v>Anoctamin-4</v>
          </cell>
        </row>
        <row r="9118">
          <cell r="A9118" t="str">
            <v>Q91YU6</v>
          </cell>
          <cell r="B9118" t="str">
            <v>Lzts2</v>
          </cell>
          <cell r="C9118" t="str">
            <v>Leucine zipper putative tumor suppressor 2</v>
          </cell>
        </row>
        <row r="9119">
          <cell r="A9119" t="str">
            <v>Q8K007</v>
          </cell>
          <cell r="B9119" t="str">
            <v>Sulf1</v>
          </cell>
          <cell r="C9119" t="str">
            <v>Extracellular sulfatase Sulf-1</v>
          </cell>
        </row>
        <row r="9120">
          <cell r="A9120" t="str">
            <v>Q4VA61</v>
          </cell>
          <cell r="B9120" t="str">
            <v>Dscaml1</v>
          </cell>
          <cell r="C9120" t="str">
            <v>Cell adhesion molecule DSCAML1</v>
          </cell>
        </row>
        <row r="9121">
          <cell r="A9121" t="str">
            <v>Q8BVD5</v>
          </cell>
          <cell r="B9121" t="str">
            <v>Mpp7</v>
          </cell>
          <cell r="C9121" t="str">
            <v>MAGUK p55 subfamily member 7</v>
          </cell>
        </row>
        <row r="9122">
          <cell r="A9122" t="str">
            <v>O70404</v>
          </cell>
          <cell r="B9122" t="str">
            <v>Vamp8</v>
          </cell>
          <cell r="C9122" t="str">
            <v>Vesicle-associated membrane protein 8</v>
          </cell>
        </row>
        <row r="9123">
          <cell r="A9123" t="str">
            <v>Q5DU37</v>
          </cell>
          <cell r="B9123" t="str">
            <v>Zfyve26</v>
          </cell>
          <cell r="C9123" t="str">
            <v>Zinc finger FYVE domain-containing protein 26</v>
          </cell>
        </row>
        <row r="9124">
          <cell r="A9124" t="str">
            <v>B8JJ92;Q52KR6</v>
          </cell>
          <cell r="B9124" t="str">
            <v>Acin1</v>
          </cell>
          <cell r="C9124" t="str">
            <v>Apoptotic chromatin condensation inducer in the nucleus</v>
          </cell>
        </row>
        <row r="9125">
          <cell r="A9125" t="str">
            <v>Q9JKM7</v>
          </cell>
          <cell r="B9125" t="str">
            <v>Rab37</v>
          </cell>
          <cell r="C9125" t="str">
            <v>Ras-related protein Rab-37</v>
          </cell>
        </row>
        <row r="9126">
          <cell r="A9126" t="str">
            <v>Q3UNA4</v>
          </cell>
          <cell r="B9126" t="str">
            <v>Nxt2</v>
          </cell>
          <cell r="C9126" t="str">
            <v>NTF2-related export protein 2</v>
          </cell>
        </row>
        <row r="9127">
          <cell r="A9127" t="str">
            <v>Q3TN34</v>
          </cell>
          <cell r="B9127" t="str">
            <v>Micall2</v>
          </cell>
          <cell r="C9127" t="str">
            <v>MICAL-like protein 2</v>
          </cell>
        </row>
        <row r="9128">
          <cell r="A9128" t="str">
            <v>Q9CX97</v>
          </cell>
          <cell r="B9128" t="str">
            <v>Wdr55</v>
          </cell>
          <cell r="C9128" t="str">
            <v>WD repeat-containing protein 55</v>
          </cell>
        </row>
        <row r="9129">
          <cell r="A9129" t="str">
            <v>Q05793</v>
          </cell>
          <cell r="B9129" t="str">
            <v>Hspg2</v>
          </cell>
          <cell r="C9129" t="str">
            <v>Basement membrane-specific heparan sulfate proteoglycan core protein</v>
          </cell>
        </row>
        <row r="9130">
          <cell r="A9130" t="str">
            <v>O88852</v>
          </cell>
          <cell r="B9130" t="str">
            <v>Tspyl1</v>
          </cell>
          <cell r="C9130" t="str">
            <v>Testis-specific Y-encoded-like protein 1</v>
          </cell>
        </row>
        <row r="9131">
          <cell r="A9131" t="str">
            <v>Q8C753</v>
          </cell>
          <cell r="B9131" t="str">
            <v>Katnip</v>
          </cell>
          <cell r="C9131" t="str">
            <v>Katanin-interacting protein</v>
          </cell>
        </row>
        <row r="9132">
          <cell r="A9132" t="str">
            <v>Q61526</v>
          </cell>
          <cell r="B9132" t="str">
            <v>Erbb3</v>
          </cell>
          <cell r="C9132" t="str">
            <v>Receptor tyrosine-protein kinase erbB-3</v>
          </cell>
        </row>
        <row r="9133">
          <cell r="A9133" t="str">
            <v>Q3TS71;Q8BW45</v>
          </cell>
          <cell r="B9133" t="str">
            <v>E330021D16Rik</v>
          </cell>
          <cell r="C9133" t="str">
            <v>UBC core domain-containing protein</v>
          </cell>
        </row>
        <row r="9134">
          <cell r="A9134" t="str">
            <v>Q80YW0</v>
          </cell>
          <cell r="B9134" t="str">
            <v>Cyth4</v>
          </cell>
          <cell r="C9134" t="str">
            <v>Cytohesin-4</v>
          </cell>
        </row>
        <row r="9135">
          <cell r="A9135" t="str">
            <v>Q9ERQ3</v>
          </cell>
          <cell r="B9135" t="str">
            <v>Znf704</v>
          </cell>
          <cell r="C9135" t="str">
            <v>Zinc finger protein 704</v>
          </cell>
        </row>
        <row r="9136">
          <cell r="A9136" t="str">
            <v>Q6PCX9</v>
          </cell>
          <cell r="B9136" t="str">
            <v>Trim37</v>
          </cell>
          <cell r="C9136" t="str">
            <v>E3 ubiquitin-protein ligase TRIM37</v>
          </cell>
        </row>
        <row r="9137">
          <cell r="A9137" t="str">
            <v>A0A140LHS5</v>
          </cell>
          <cell r="B9137" t="str">
            <v>Ksr1</v>
          </cell>
          <cell r="C9137" t="str">
            <v>Kinase suppressor of Ras 1</v>
          </cell>
        </row>
        <row r="9138">
          <cell r="A9138" t="str">
            <v>Q9D8T0</v>
          </cell>
          <cell r="B9138" t="str">
            <v>Fam3a</v>
          </cell>
          <cell r="C9138" t="str">
            <v>FAM3 metabolism regulating signaling molecule A</v>
          </cell>
        </row>
        <row r="9139">
          <cell r="A9139" t="str">
            <v>Q3ULM0</v>
          </cell>
          <cell r="B9139" t="str">
            <v>Ccdc106</v>
          </cell>
          <cell r="C9139" t="str">
            <v>Coiled-coil domain-containing protein 106</v>
          </cell>
        </row>
        <row r="9140">
          <cell r="A9140" t="str">
            <v>Q4VAC9</v>
          </cell>
          <cell r="B9140" t="str">
            <v>Plekhg3</v>
          </cell>
          <cell r="C9140" t="str">
            <v>Pleckstrin homology domain-containing family G member 3</v>
          </cell>
        </row>
        <row r="9141">
          <cell r="A9141" t="str">
            <v>Q8BHN7</v>
          </cell>
          <cell r="B9141" t="str">
            <v>(blank)</v>
          </cell>
          <cell r="C9141" t="str">
            <v>RNA ligase 1 (EC 6.5.1.3) (RNA ligase) (Rnl)</v>
          </cell>
        </row>
        <row r="9142">
          <cell r="A9142" t="str">
            <v>Q6P2L6</v>
          </cell>
          <cell r="B9142" t="str">
            <v>Nsd3</v>
          </cell>
          <cell r="C9142" t="str">
            <v>Histone-lysine N-methyltransferase NSD3</v>
          </cell>
        </row>
        <row r="9143">
          <cell r="A9143" t="str">
            <v>Q8BIQ8</v>
          </cell>
          <cell r="B9143" t="str">
            <v>Znf770</v>
          </cell>
          <cell r="C9143" t="str">
            <v>Zinc finger protein 770</v>
          </cell>
        </row>
        <row r="9144">
          <cell r="A9144" t="str">
            <v>Q9Z0M3</v>
          </cell>
          <cell r="B9144" t="str">
            <v>Cdh20</v>
          </cell>
          <cell r="C9144" t="str">
            <v>Cadherin-20</v>
          </cell>
        </row>
        <row r="9145">
          <cell r="A9145" t="str">
            <v>F8VQN6</v>
          </cell>
          <cell r="B9145" t="str">
            <v>Arhgef12</v>
          </cell>
          <cell r="C9145" t="str">
            <v>Rho guanine nucleotide exchange factor 12</v>
          </cell>
        </row>
        <row r="9146">
          <cell r="A9146" t="str">
            <v>Q9Z222</v>
          </cell>
          <cell r="B9146" t="str">
            <v>B3GNT2</v>
          </cell>
          <cell r="C9146" t="str">
            <v>N-acetyllactosaminide beta-1,3-N-acetylglucosaminyltransferase 2</v>
          </cell>
        </row>
        <row r="9147">
          <cell r="A9147" t="str">
            <v>Q8VC48</v>
          </cell>
          <cell r="B9147" t="str">
            <v>Pex12</v>
          </cell>
          <cell r="C9147" t="str">
            <v>Peroxisome assembly protein 12</v>
          </cell>
        </row>
        <row r="9148">
          <cell r="A9148" t="str">
            <v>Q9DA19</v>
          </cell>
          <cell r="B9148" t="str">
            <v>Cir1</v>
          </cell>
          <cell r="C9148" t="str">
            <v>Corepressor interacting with RBPJ 1</v>
          </cell>
        </row>
        <row r="9149">
          <cell r="A9149" t="str">
            <v>Q8BH35</v>
          </cell>
          <cell r="B9149" t="str">
            <v>C8b</v>
          </cell>
          <cell r="C9149" t="str">
            <v>Complement component C8 beta chain</v>
          </cell>
        </row>
        <row r="9150">
          <cell r="A9150" t="str">
            <v>Q9CZ96</v>
          </cell>
          <cell r="B9150" t="str">
            <v>Zcrb1</v>
          </cell>
          <cell r="C9150" t="str">
            <v>Zinc finger CCHC-type and RNA-binding motif-containing protein 1</v>
          </cell>
        </row>
        <row r="9151">
          <cell r="A9151" t="str">
            <v>Q8R1F0</v>
          </cell>
          <cell r="B9151" t="str">
            <v>D8Ertd738e</v>
          </cell>
          <cell r="C9151" t="str">
            <v>Leydig cell tumor 10 kDa protein homolog</v>
          </cell>
        </row>
        <row r="9152">
          <cell r="A9152" t="str">
            <v>Q8R0Z5</v>
          </cell>
          <cell r="B9152" t="str">
            <v>Slc25a28</v>
          </cell>
          <cell r="C9152" t="str">
            <v>Mitoferrin-2</v>
          </cell>
        </row>
        <row r="9153">
          <cell r="A9153" t="str">
            <v>Q09J73</v>
          </cell>
          <cell r="B9153" t="str">
            <v>Cnp</v>
          </cell>
          <cell r="C9153" t="str">
            <v>2',3'-cyclic-nucleotide 3'-phosphodiesterase</v>
          </cell>
        </row>
        <row r="9154">
          <cell r="A9154" t="str">
            <v>O70472</v>
          </cell>
          <cell r="B9154" t="str">
            <v>Tmem131</v>
          </cell>
          <cell r="C9154" t="str">
            <v>Transmembrane protein 131</v>
          </cell>
        </row>
        <row r="9155">
          <cell r="A9155" t="str">
            <v>Q8BU00</v>
          </cell>
          <cell r="B9155" t="str">
            <v>Ikzf5</v>
          </cell>
          <cell r="C9155" t="str">
            <v>Zinc finger protein Pegasus</v>
          </cell>
        </row>
        <row r="9156">
          <cell r="A9156" t="str">
            <v>Q6NXH3</v>
          </cell>
          <cell r="B9156" t="str">
            <v>Gpbp1</v>
          </cell>
          <cell r="C9156" t="str">
            <v>Vasculin</v>
          </cell>
        </row>
        <row r="9157">
          <cell r="A9157" t="str">
            <v>P22725</v>
          </cell>
          <cell r="B9157" t="str">
            <v>Wnt5a</v>
          </cell>
          <cell r="C9157" t="str">
            <v>Protein Wnt-5a</v>
          </cell>
        </row>
        <row r="9158">
          <cell r="A9158" t="str">
            <v>Q7TSH7</v>
          </cell>
          <cell r="B9158" t="str">
            <v>Kcnf1</v>
          </cell>
          <cell r="C9158" t="str">
            <v>Potassium voltage-gated channel subfamily F member 1</v>
          </cell>
        </row>
        <row r="9159">
          <cell r="A9159" t="str">
            <v>Q8R2P1</v>
          </cell>
          <cell r="B9159" t="str">
            <v>Klhl25</v>
          </cell>
          <cell r="C9159" t="str">
            <v>Kelch-like protein 25</v>
          </cell>
        </row>
        <row r="9160">
          <cell r="A9160" t="str">
            <v>Q8C9S4</v>
          </cell>
          <cell r="B9160" t="str">
            <v>Ccdc186</v>
          </cell>
          <cell r="C9160" t="str">
            <v>Coiled-coil domain-containing protein 186</v>
          </cell>
        </row>
        <row r="9161">
          <cell r="A9161" t="str">
            <v>E9Q6I2;Q3V2X3</v>
          </cell>
          <cell r="B9161" t="str">
            <v>Il1rap</v>
          </cell>
          <cell r="C9161" t="str">
            <v>Interleukin-1 receptor accessory protein</v>
          </cell>
        </row>
        <row r="9162">
          <cell r="A9162" t="str">
            <v>Q9JIY2</v>
          </cell>
          <cell r="B9162" t="str">
            <v>Cbll1</v>
          </cell>
          <cell r="C9162" t="str">
            <v>E3 ubiquitin-protein ligase Hakai</v>
          </cell>
        </row>
        <row r="9163">
          <cell r="A9163" t="str">
            <v>Q8BPP5</v>
          </cell>
          <cell r="B9163" t="str">
            <v>Lypd6</v>
          </cell>
          <cell r="C9163" t="str">
            <v>Ly6/PLAUR domain-containing protein 6</v>
          </cell>
        </row>
        <row r="9164">
          <cell r="A9164" t="str">
            <v>P40749</v>
          </cell>
          <cell r="B9164" t="str">
            <v>Syt4</v>
          </cell>
          <cell r="C9164" t="str">
            <v>Synaptotagmin-4</v>
          </cell>
        </row>
        <row r="9165">
          <cell r="A9165" t="str">
            <v>A0A0R4J1G9;E9QN92</v>
          </cell>
          <cell r="B9165" t="str">
            <v>Steap3</v>
          </cell>
          <cell r="C9165" t="str">
            <v>Metalloreductase STEAP3</v>
          </cell>
        </row>
        <row r="9166">
          <cell r="A9166" t="str">
            <v>Q9R0E2</v>
          </cell>
          <cell r="B9166" t="str">
            <v>Plod1</v>
          </cell>
          <cell r="C9166" t="str">
            <v>Procollagen-lysine,2-oxoglutarate 5-dioxygenase 1</v>
          </cell>
        </row>
        <row r="9167">
          <cell r="A9167" t="str">
            <v>A0A1L1SQ79</v>
          </cell>
          <cell r="B9167" t="str">
            <v>Plekha7</v>
          </cell>
          <cell r="C9167" t="str">
            <v>Pleckstrin homology domain-containing family A member 7</v>
          </cell>
        </row>
        <row r="9168">
          <cell r="A9168" t="str">
            <v>Q8BZ94</v>
          </cell>
          <cell r="B9168" t="str">
            <v>Zmat4</v>
          </cell>
          <cell r="C9168" t="str">
            <v>Zinc finger matrin-type protein 4</v>
          </cell>
        </row>
        <row r="9169">
          <cell r="A9169" t="str">
            <v>Q8BGS3</v>
          </cell>
          <cell r="B9169" t="str">
            <v>Zkscan1</v>
          </cell>
          <cell r="C9169" t="str">
            <v>Zinc finger protein with KRAB and SCAN domains 1</v>
          </cell>
        </row>
        <row r="9170">
          <cell r="A9170" t="str">
            <v>A2CG35</v>
          </cell>
          <cell r="B9170" t="str">
            <v>Rab12</v>
          </cell>
          <cell r="C9170" t="str">
            <v>Ras-related protein Rab-12</v>
          </cell>
        </row>
        <row r="9171">
          <cell r="A9171" t="str">
            <v>Q9D2U5</v>
          </cell>
          <cell r="B9171" t="str">
            <v>Naa38</v>
          </cell>
          <cell r="C9171" t="str">
            <v>N-alpha-acetyltransferase 38, NatC auxiliary subunit</v>
          </cell>
        </row>
        <row r="9172">
          <cell r="A9172" t="str">
            <v>P08046</v>
          </cell>
          <cell r="B9172" t="str">
            <v>Egr1</v>
          </cell>
          <cell r="C9172" t="str">
            <v>Early growth response protein 1</v>
          </cell>
        </row>
        <row r="9173">
          <cell r="A9173" t="str">
            <v>B2RRQ1</v>
          </cell>
          <cell r="B9173" t="str">
            <v>Asic2</v>
          </cell>
          <cell r="C9173" t="str">
            <v>Acid-sensing ion channel 2</v>
          </cell>
        </row>
        <row r="9174">
          <cell r="A9174" t="str">
            <v>Q8BZB2</v>
          </cell>
          <cell r="B9174" t="str">
            <v>Ppcdc</v>
          </cell>
          <cell r="C9174" t="str">
            <v>Phosphopantothenoylcysteine decarboxylase</v>
          </cell>
        </row>
        <row r="9175">
          <cell r="A9175" t="str">
            <v>P58468</v>
          </cell>
          <cell r="B9175" t="str">
            <v>Slx9</v>
          </cell>
          <cell r="C9175" t="str">
            <v>Ribosome biogenesis protein SLX9 homolog</v>
          </cell>
        </row>
        <row r="9176">
          <cell r="A9176" t="str">
            <v>Q08093</v>
          </cell>
          <cell r="B9176" t="str">
            <v>Cnn2</v>
          </cell>
          <cell r="C9176" t="str">
            <v>Calponin-2</v>
          </cell>
        </row>
        <row r="9177">
          <cell r="A9177" t="str">
            <v>O70421</v>
          </cell>
          <cell r="B9177" t="str">
            <v>Fzd1</v>
          </cell>
          <cell r="C9177" t="str">
            <v>Frizzled-1</v>
          </cell>
        </row>
        <row r="9178">
          <cell r="A9178" t="str">
            <v>Q8C3B8</v>
          </cell>
          <cell r="B9178" t="str">
            <v>Rft1</v>
          </cell>
          <cell r="C9178" t="str">
            <v>Protein RFT1 homolog</v>
          </cell>
        </row>
        <row r="9179">
          <cell r="A9179" t="str">
            <v>Q91Z46;Q9DBB1</v>
          </cell>
          <cell r="B9179" t="str">
            <v>Dusp6;Dusp7</v>
          </cell>
          <cell r="C9179" t="str">
            <v>Dual specificity protein phosphatase 7 (EC 3.1.3.16) (EC 3.1.3.48)</v>
          </cell>
        </row>
        <row r="9180">
          <cell r="A9180" t="str">
            <v>B2RX07</v>
          </cell>
          <cell r="B9180" t="str">
            <v>Pcf11</v>
          </cell>
          <cell r="C9180" t="str">
            <v>Pre-mRNA cleavage complex 2 protein Pcf11</v>
          </cell>
        </row>
        <row r="9181">
          <cell r="A9181" t="str">
            <v>Q9R1W5</v>
          </cell>
          <cell r="B9181" t="str">
            <v>Calcrl</v>
          </cell>
          <cell r="C9181" t="str">
            <v>Calcitonin gene-related peptide type 1 receptor</v>
          </cell>
        </row>
        <row r="9182">
          <cell r="A9182" t="str">
            <v>Q8VDD9</v>
          </cell>
          <cell r="B9182" t="str">
            <v>Phip</v>
          </cell>
          <cell r="C9182" t="str">
            <v>PH-interacting protein</v>
          </cell>
        </row>
        <row r="9183">
          <cell r="A9183" t="str">
            <v>Q9WTL4</v>
          </cell>
          <cell r="B9183" t="str">
            <v>Insrr</v>
          </cell>
          <cell r="C9183" t="str">
            <v>Insulin receptor-related protein</v>
          </cell>
        </row>
        <row r="9184">
          <cell r="A9184" t="str">
            <v>Q01237</v>
          </cell>
          <cell r="B9184" t="str">
            <v>Hmgcr</v>
          </cell>
          <cell r="C9184" t="str">
            <v>3-hydroxy-3-methylglutaryl-coenzyme A reductase</v>
          </cell>
        </row>
        <row r="9185">
          <cell r="A9185" t="str">
            <v>Q80Y20</v>
          </cell>
          <cell r="B9185" t="str">
            <v>Alkbh8</v>
          </cell>
          <cell r="C9185" t="str">
            <v>Alkylated DNA repair protein alkB homolog 8</v>
          </cell>
        </row>
        <row r="9186">
          <cell r="A9186" t="str">
            <v>Q60592</v>
          </cell>
          <cell r="B9186" t="str">
            <v>Mast2</v>
          </cell>
          <cell r="C9186" t="str">
            <v>Microtubule-associated serine/threonine-protein kinase 2</v>
          </cell>
        </row>
        <row r="9187">
          <cell r="A9187" t="str">
            <v>D3Z2R5</v>
          </cell>
          <cell r="B9187" t="str">
            <v>Selenon</v>
          </cell>
          <cell r="C9187" t="str">
            <v>Selenoprotein N</v>
          </cell>
        </row>
        <row r="9188">
          <cell r="A9188" t="str">
            <v>Q9CQH8</v>
          </cell>
          <cell r="B9188" t="str">
            <v>Rpp14</v>
          </cell>
          <cell r="C9188" t="str">
            <v>Ribonuclease P protein subunit p14</v>
          </cell>
        </row>
        <row r="9189">
          <cell r="A9189" t="str">
            <v>Q9NWG9</v>
          </cell>
          <cell r="B9189" t="str">
            <v>Mageh1</v>
          </cell>
          <cell r="C9189" t="str">
            <v>Melanoma-associated antigen H1</v>
          </cell>
        </row>
        <row r="9190">
          <cell r="A9190" t="str">
            <v>Q921J4</v>
          </cell>
          <cell r="B9190" t="str">
            <v>Ube2s</v>
          </cell>
          <cell r="C9190" t="str">
            <v>Ubiquitin-conjugating enzyme E2 S</v>
          </cell>
        </row>
        <row r="9191">
          <cell r="A9191" t="str">
            <v>A0A286YD83</v>
          </cell>
          <cell r="B9191" t="str">
            <v>Smim43</v>
          </cell>
          <cell r="C9191" t="str">
            <v>Small integral membrane protein 43</v>
          </cell>
        </row>
        <row r="9192">
          <cell r="A9192" t="str">
            <v>Q8BGD6</v>
          </cell>
          <cell r="B9192" t="str">
            <v>Slc38a9</v>
          </cell>
          <cell r="C9192" t="str">
            <v>Neutral amino acid transporter 9</v>
          </cell>
        </row>
        <row r="9193">
          <cell r="A9193" t="str">
            <v>A0A338P6R3;E9Q6A0</v>
          </cell>
          <cell r="B9193" t="str">
            <v>Robo2</v>
          </cell>
          <cell r="C9193" t="str">
            <v>Roundabout homolog 2</v>
          </cell>
        </row>
        <row r="9194">
          <cell r="A9194" t="str">
            <v>Q69ZJ7</v>
          </cell>
          <cell r="B9194" t="str">
            <v>Ric1</v>
          </cell>
          <cell r="C9194" t="str">
            <v>Guanine nucleotide exchange factor subunit RIC1</v>
          </cell>
        </row>
        <row r="9195">
          <cell r="A9195" t="str">
            <v>Q14CG6;Q3V3A3;Q3V3L5</v>
          </cell>
          <cell r="B9195" t="str">
            <v>Gpr165</v>
          </cell>
          <cell r="C9195" t="str">
            <v>G-protein coupled receptors family 1 profile domain-containing protein (Fragment)</v>
          </cell>
        </row>
        <row r="9196">
          <cell r="A9196" t="str">
            <v>A2AKV9;A2AKW0;G3UYJ3</v>
          </cell>
          <cell r="B9196" t="str">
            <v>Slc25a51</v>
          </cell>
          <cell r="C9196" t="str">
            <v>Mitochondrial nicotinamide adenine dinucleotide transporter SLC25A51</v>
          </cell>
        </row>
        <row r="9197">
          <cell r="A9197" t="str">
            <v>Q03172</v>
          </cell>
          <cell r="B9197" t="str">
            <v>Hivep1</v>
          </cell>
          <cell r="C9197" t="str">
            <v>Zinc finger protein 40</v>
          </cell>
        </row>
        <row r="9198">
          <cell r="A9198" t="str">
            <v>A0A1B0GSX7</v>
          </cell>
          <cell r="B9198" t="str">
            <v>Nup98</v>
          </cell>
          <cell r="C9198" t="str">
            <v>Nuclear pore complex protein Nup98-Nup96</v>
          </cell>
        </row>
        <row r="9199">
          <cell r="A9199" t="str">
            <v>Q9DCF1</v>
          </cell>
          <cell r="B9199" t="str">
            <v>Tmem25</v>
          </cell>
          <cell r="C9199" t="str">
            <v>Transmembrane protein 25</v>
          </cell>
        </row>
        <row r="9200">
          <cell r="A9200" t="str">
            <v>Q8R4U6</v>
          </cell>
          <cell r="B9200" t="str">
            <v>Top1mt</v>
          </cell>
          <cell r="C9200" t="str">
            <v>DNA topoisomerase I, mitochondrial</v>
          </cell>
        </row>
        <row r="9201">
          <cell r="A9201" t="str">
            <v>Q70IV5</v>
          </cell>
          <cell r="B9201" t="str">
            <v>Synm</v>
          </cell>
          <cell r="C9201" t="str">
            <v>Synemin</v>
          </cell>
        </row>
        <row r="9202">
          <cell r="A9202" t="str">
            <v>Q5F2I8</v>
          </cell>
          <cell r="B9202" t="str">
            <v>IgG1</v>
          </cell>
          <cell r="C9202" t="str">
            <v>Kappa light chain variable region (Fragment)</v>
          </cell>
        </row>
        <row r="9203">
          <cell r="A9203" t="str">
            <v>Q91WC1</v>
          </cell>
          <cell r="B9203" t="str">
            <v>Pot1</v>
          </cell>
          <cell r="C9203" t="str">
            <v>Protection of telomeres protein 1</v>
          </cell>
        </row>
        <row r="9204">
          <cell r="A9204" t="str">
            <v>P61237</v>
          </cell>
          <cell r="B9204" t="str">
            <v>Ypel3</v>
          </cell>
          <cell r="C9204" t="str">
            <v>Protein yippee-like 3</v>
          </cell>
        </row>
        <row r="9205">
          <cell r="A9205" t="str">
            <v>Q8R100</v>
          </cell>
          <cell r="B9205" t="str">
            <v>Calhm5</v>
          </cell>
          <cell r="C9205" t="str">
            <v>Calcium homeostasis modulator protein 5</v>
          </cell>
        </row>
        <row r="9206">
          <cell r="A9206" t="str">
            <v>Q61781</v>
          </cell>
          <cell r="B9206" t="str">
            <v>Krt14</v>
          </cell>
          <cell r="C9206" t="str">
            <v>Keratin, type I cytoskeletal 14</v>
          </cell>
        </row>
        <row r="9207">
          <cell r="A9207" t="str">
            <v>F8VPX2;Q80XN6</v>
          </cell>
          <cell r="B9207" t="str">
            <v>Fbxw9</v>
          </cell>
          <cell r="C9207" t="str">
            <v>F-box and WD-40 domain protein 9</v>
          </cell>
        </row>
        <row r="9208">
          <cell r="A9208" t="str">
            <v>Q925H1</v>
          </cell>
          <cell r="B9208" t="str">
            <v>Trps1</v>
          </cell>
          <cell r="C9208" t="str">
            <v>Zinc finger transcription factor Trps1</v>
          </cell>
        </row>
        <row r="9209">
          <cell r="A9209" t="str">
            <v>A0A1B0GSJ9</v>
          </cell>
          <cell r="B9209" t="str">
            <v>Zfp511</v>
          </cell>
          <cell r="C9209" t="str">
            <v>Zinc finger protein 511 (Fragment)</v>
          </cell>
        </row>
        <row r="9210">
          <cell r="A9210" t="str">
            <v>Q8BGK6</v>
          </cell>
          <cell r="B9210" t="str">
            <v>Slc7a6</v>
          </cell>
          <cell r="C9210" t="str">
            <v>Y+L amino acid transporter 2</v>
          </cell>
        </row>
        <row r="9211">
          <cell r="A9211" t="str">
            <v>O70279</v>
          </cell>
          <cell r="B9211" t="str">
            <v>Ess2</v>
          </cell>
          <cell r="C9211" t="str">
            <v>Splicing factor ESS-2 homolog</v>
          </cell>
        </row>
        <row r="9212">
          <cell r="A9212" t="str">
            <v>A2AKQ0</v>
          </cell>
          <cell r="B9212" t="str">
            <v>Slc35d1</v>
          </cell>
          <cell r="C9212" t="str">
            <v>Nucleotide sugar transporter SLC35D1</v>
          </cell>
        </row>
        <row r="9213">
          <cell r="A9213" t="str">
            <v>Q4PNJ2</v>
          </cell>
          <cell r="B9213" t="str">
            <v>Nkain2</v>
          </cell>
          <cell r="C9213" t="str">
            <v>Sodium/potassium-transporting ATPase subunit beta-1-interacting protein 2</v>
          </cell>
        </row>
        <row r="9214">
          <cell r="A9214" t="str">
            <v>P97864</v>
          </cell>
          <cell r="B9214" t="str">
            <v>Casp7</v>
          </cell>
          <cell r="C9214" t="str">
            <v>Caspase-7</v>
          </cell>
        </row>
        <row r="9215">
          <cell r="A9215" t="str">
            <v>B1AWL2</v>
          </cell>
          <cell r="B9215" t="str">
            <v>Znf462</v>
          </cell>
          <cell r="C9215" t="str">
            <v>Zinc finger protein 462</v>
          </cell>
        </row>
        <row r="9216">
          <cell r="A9216" t="str">
            <v>P22935</v>
          </cell>
          <cell r="B9216" t="str">
            <v>Crabp2</v>
          </cell>
          <cell r="C9216" t="str">
            <v>Cellular retinoic acid-binding protein 2</v>
          </cell>
        </row>
        <row r="9217">
          <cell r="A9217" t="str">
            <v>A0A140T8T5</v>
          </cell>
          <cell r="B9217" t="str">
            <v>Map4</v>
          </cell>
          <cell r="C9217" t="str">
            <v>Microtubule-associated protein 4</v>
          </cell>
        </row>
        <row r="9218">
          <cell r="A9218" t="str">
            <v>A0A1L1STC6;Q0VGB8;Q6PI72;Q7TQH5</v>
          </cell>
          <cell r="B9218" t="str">
            <v>Syne1</v>
          </cell>
          <cell r="C9218" t="str">
            <v>Nesprin-1</v>
          </cell>
        </row>
        <row r="9219">
          <cell r="A9219" t="str">
            <v>Q5HZK2</v>
          </cell>
          <cell r="B9219" t="str">
            <v>Nrsn2</v>
          </cell>
          <cell r="C9219" t="str">
            <v>Neurensin-2</v>
          </cell>
        </row>
        <row r="9220">
          <cell r="A9220" t="str">
            <v>Q04841</v>
          </cell>
          <cell r="B9220" t="str">
            <v>Mpg</v>
          </cell>
          <cell r="C9220" t="str">
            <v>DNA-3-methyladenine glycosylase</v>
          </cell>
        </row>
        <row r="9221">
          <cell r="A9221" t="str">
            <v>Q60943</v>
          </cell>
          <cell r="B9221" t="str">
            <v>Il17ra</v>
          </cell>
          <cell r="C9221" t="str">
            <v>Interleukin-17 receptor A</v>
          </cell>
        </row>
        <row r="9222">
          <cell r="A9222" t="str">
            <v>Q80UU1</v>
          </cell>
          <cell r="B9222" t="str">
            <v>Ankzf1</v>
          </cell>
          <cell r="C9222" t="str">
            <v>tRNA endonuclease ANKZF1</v>
          </cell>
        </row>
        <row r="9223">
          <cell r="A9223" t="str">
            <v>Q8R5A0</v>
          </cell>
          <cell r="B9223" t="str">
            <v>Smyd2</v>
          </cell>
          <cell r="C9223" t="str">
            <v>N-lysine methyltransferase SMYD2</v>
          </cell>
        </row>
        <row r="9224">
          <cell r="A9224" t="str">
            <v>Q9CWH5</v>
          </cell>
          <cell r="B9224" t="str">
            <v>Trmt11</v>
          </cell>
          <cell r="C9224" t="str">
            <v>tRNA (guanine(10)-N2)-methyltransferase homolog</v>
          </cell>
        </row>
        <row r="9225">
          <cell r="A9225" t="str">
            <v>Q9ER38</v>
          </cell>
          <cell r="B9225" t="str">
            <v>Tor3a</v>
          </cell>
          <cell r="C9225" t="str">
            <v>Torsin-3A</v>
          </cell>
        </row>
        <row r="9226">
          <cell r="A9226" t="str">
            <v>Q91YE8</v>
          </cell>
          <cell r="B9226" t="str">
            <v>Synpo2</v>
          </cell>
          <cell r="C9226" t="str">
            <v>Synaptopodin-2</v>
          </cell>
        </row>
        <row r="9227">
          <cell r="A9227" t="str">
            <v>O88491</v>
          </cell>
          <cell r="B9227" t="str">
            <v>Nsd1</v>
          </cell>
          <cell r="C9227" t="str">
            <v>Histone-lysine N-methyltransferase, H3 lysine-36 specific</v>
          </cell>
        </row>
        <row r="9228">
          <cell r="A9228" t="str">
            <v>B2RX14</v>
          </cell>
          <cell r="B9228" t="str">
            <v>Tut4</v>
          </cell>
          <cell r="C9228" t="str">
            <v>Terminal uridylyltransferase 4</v>
          </cell>
        </row>
        <row r="9229">
          <cell r="A9229" t="str">
            <v>Q3U6U5</v>
          </cell>
          <cell r="B9229" t="str">
            <v>Gtpbp6</v>
          </cell>
          <cell r="C9229" t="str">
            <v>Putative GTP-binding protein 6</v>
          </cell>
        </row>
        <row r="9230">
          <cell r="A9230" t="str">
            <v>Q91W36</v>
          </cell>
          <cell r="B9230" t="str">
            <v>Usp3</v>
          </cell>
          <cell r="C9230" t="str">
            <v>Ubiquitin carboxyl-terminal hydrolase 3</v>
          </cell>
        </row>
        <row r="9231">
          <cell r="A9231" t="str">
            <v>Q3UHX0</v>
          </cell>
          <cell r="B9231" t="str">
            <v>Nol8</v>
          </cell>
          <cell r="C9231" t="str">
            <v>Nucleolar protein 8</v>
          </cell>
        </row>
        <row r="9232">
          <cell r="A9232" t="str">
            <v>P97762</v>
          </cell>
          <cell r="B9232" t="str">
            <v>rp9</v>
          </cell>
          <cell r="C9232" t="str">
            <v>Retinitis pigmentosa 9 protein homolog</v>
          </cell>
        </row>
        <row r="9233">
          <cell r="A9233" t="str">
            <v>S4R203</v>
          </cell>
          <cell r="B9233" t="str">
            <v>Arhgap12</v>
          </cell>
          <cell r="C9233" t="str">
            <v>Rho GTPase-activating protein 12</v>
          </cell>
        </row>
        <row r="9234">
          <cell r="A9234" t="str">
            <v>Q9CXF7</v>
          </cell>
          <cell r="B9234" t="str">
            <v>Chd1l</v>
          </cell>
          <cell r="C9234" t="str">
            <v>Chromodomain-helicase-DNA-binding protein 1-like</v>
          </cell>
        </row>
        <row r="9235">
          <cell r="A9235" t="str">
            <v>A0A140LIW7;A0A571BF63</v>
          </cell>
          <cell r="B9235" t="str">
            <v>Ankfn1</v>
          </cell>
          <cell r="C9235" t="str">
            <v>Ankyrin-repeat and fibronectin type III domain-containing 1</v>
          </cell>
        </row>
        <row r="9236">
          <cell r="A9236" t="str">
            <v>Q8BQR4</v>
          </cell>
          <cell r="B9236" t="str">
            <v>Kansl2</v>
          </cell>
          <cell r="C9236" t="str">
            <v>KAT8 regulatory NSL complex subunit 2</v>
          </cell>
        </row>
        <row r="9237">
          <cell r="A9237" t="str">
            <v>Q9D2D7</v>
          </cell>
          <cell r="B9237" t="str">
            <v>Znf687</v>
          </cell>
          <cell r="C9237" t="str">
            <v>Zinc finger protein 687</v>
          </cell>
        </row>
        <row r="9238">
          <cell r="A9238" t="str">
            <v>Q8BML1</v>
          </cell>
          <cell r="B9238" t="str">
            <v>Mical2</v>
          </cell>
          <cell r="C9238" t="str">
            <v>[F-actin]-monooxygenase MICAL2</v>
          </cell>
        </row>
        <row r="9239">
          <cell r="A9239" t="str">
            <v>Q9R1A3</v>
          </cell>
          <cell r="B9239" t="str">
            <v>Ntn3</v>
          </cell>
          <cell r="C9239" t="str">
            <v>Netrin-3</v>
          </cell>
        </row>
        <row r="9240">
          <cell r="A9240" t="str">
            <v>A0A0J9YTQ7</v>
          </cell>
          <cell r="B9240" t="str">
            <v>Eif2b4</v>
          </cell>
          <cell r="C9240" t="str">
            <v>Translation initiation factor eIF-2B subunit delta</v>
          </cell>
        </row>
        <row r="9241">
          <cell r="A9241" t="str">
            <v>P50295</v>
          </cell>
          <cell r="B9241" t="str">
            <v>Nat2</v>
          </cell>
          <cell r="C9241" t="str">
            <v>Arylamine N-acetyltransferase 2</v>
          </cell>
        </row>
        <row r="9242">
          <cell r="A9242" t="str">
            <v>F6VP19</v>
          </cell>
          <cell r="B9242" t="str">
            <v>Tanc2</v>
          </cell>
          <cell r="C9242" t="str">
            <v>Protein TANC2</v>
          </cell>
        </row>
        <row r="9243">
          <cell r="A9243" t="str">
            <v>Q32M21;Q9EST1</v>
          </cell>
          <cell r="B9243" t="str">
            <v>Gsdma;Gsdma2</v>
          </cell>
          <cell r="C9243" t="str">
            <v>Gasdermin-A2 (Gasdermin-2) [Cleaved into: Gasdermin-A2, N-terminal (GSDMA2-NT); Gasdermin-A2, C-terminal (GSDMA2-CT)]</v>
          </cell>
        </row>
        <row r="9244">
          <cell r="A9244" t="str">
            <v>Q91XP5</v>
          </cell>
          <cell r="B9244" t="str">
            <v>Glra3</v>
          </cell>
          <cell r="C9244" t="str">
            <v>Glycine receptor subunit alpha-3</v>
          </cell>
        </row>
        <row r="9245">
          <cell r="A9245" t="str">
            <v>P35601</v>
          </cell>
          <cell r="B9245" t="str">
            <v>Rfc1</v>
          </cell>
          <cell r="C9245" t="str">
            <v>Replication factor C subunit 1</v>
          </cell>
        </row>
        <row r="9246">
          <cell r="A9246" t="str">
            <v>B7ZCA7</v>
          </cell>
          <cell r="B9246" t="str">
            <v>Kazn</v>
          </cell>
          <cell r="C9246" t="str">
            <v>Kazrin</v>
          </cell>
        </row>
        <row r="9247">
          <cell r="A9247" t="str">
            <v>Q9Z307</v>
          </cell>
          <cell r="B9247" t="str">
            <v>Kcnj16</v>
          </cell>
          <cell r="C9247" t="str">
            <v>Inward rectifier potassium channel 16</v>
          </cell>
        </row>
        <row r="9248">
          <cell r="A9248" t="str">
            <v>A6H603</v>
          </cell>
          <cell r="B9248" t="str">
            <v>Nwd1</v>
          </cell>
          <cell r="C9248" t="str">
            <v>NACHT domain- and WD repeat-containing protein 1</v>
          </cell>
        </row>
        <row r="9249">
          <cell r="A9249" t="str">
            <v>Q810F0</v>
          </cell>
          <cell r="B9249" t="str">
            <v>Prima1</v>
          </cell>
          <cell r="C9249" t="str">
            <v>Proline-rich membrane anchor 1</v>
          </cell>
        </row>
        <row r="9250">
          <cell r="A9250" t="str">
            <v>A0A0N4SW65;A0A0N4SWC3;A0A0R4J0B4</v>
          </cell>
          <cell r="B9250" t="str">
            <v>Cmas</v>
          </cell>
          <cell r="C9250" t="str">
            <v>N-acylneuraminate cytidylyltransferase</v>
          </cell>
        </row>
        <row r="9251">
          <cell r="A9251" t="str">
            <v>Q8CFT2</v>
          </cell>
          <cell r="B9251" t="str">
            <v>Setd1b</v>
          </cell>
          <cell r="C9251" t="str">
            <v>Histone-lysine N-methyltransferase SETD1B</v>
          </cell>
        </row>
        <row r="9252">
          <cell r="A9252" t="str">
            <v>Q6PIJ4</v>
          </cell>
          <cell r="B9252" t="str">
            <v>Nfrkb</v>
          </cell>
          <cell r="C9252" t="str">
            <v>Nuclear factor related to kappa-B-binding protein</v>
          </cell>
        </row>
        <row r="9253">
          <cell r="A9253" t="str">
            <v>A0A0N4SUT6</v>
          </cell>
          <cell r="B9253" t="str">
            <v>4933427D14Rik</v>
          </cell>
          <cell r="C9253" t="str">
            <v>RIKEN cDNA 4933427D14 gene</v>
          </cell>
        </row>
        <row r="9254">
          <cell r="A9254" t="str">
            <v>O35659</v>
          </cell>
          <cell r="B9254" t="str">
            <v>Glp1r</v>
          </cell>
          <cell r="C9254" t="str">
            <v>Glucagon-like peptide 1 receptor</v>
          </cell>
        </row>
        <row r="9255">
          <cell r="A9255" t="str">
            <v>Q9CQT2</v>
          </cell>
          <cell r="B9255" t="str">
            <v>Rbm7</v>
          </cell>
          <cell r="C9255" t="str">
            <v>RNA-binding protein 7</v>
          </cell>
        </row>
        <row r="9256">
          <cell r="A9256" t="str">
            <v>Q8CH36</v>
          </cell>
          <cell r="B9256" t="str">
            <v>Slc36a4</v>
          </cell>
          <cell r="C9256" t="str">
            <v>Neutral amino acid uniporter 4</v>
          </cell>
        </row>
        <row r="9257">
          <cell r="A9257" t="str">
            <v>Q8K2Y0</v>
          </cell>
          <cell r="B9257" t="str">
            <v>Obi1</v>
          </cell>
          <cell r="C9257" t="str">
            <v>Zinc finger protein OBI1</v>
          </cell>
        </row>
        <row r="9258">
          <cell r="A9258" t="str">
            <v>Q9Z2E2</v>
          </cell>
          <cell r="B9258" t="str">
            <v>Mbd1</v>
          </cell>
          <cell r="C9258" t="str">
            <v>Methyl-CpG-binding domain protein 1</v>
          </cell>
        </row>
        <row r="9259">
          <cell r="A9259" t="str">
            <v>P62876</v>
          </cell>
          <cell r="B9259" t="str">
            <v>Polr2l</v>
          </cell>
          <cell r="C9259" t="str">
            <v>DNA-directed RNA polymerases I, II, and III subunit RPABC5</v>
          </cell>
        </row>
        <row r="9260">
          <cell r="A9260" t="str">
            <v>O88623</v>
          </cell>
          <cell r="B9260" t="str">
            <v>Usp2</v>
          </cell>
          <cell r="C9260" t="str">
            <v>Ubiquitin carboxyl-terminal hydrolase 2</v>
          </cell>
        </row>
        <row r="9261">
          <cell r="A9261" t="str">
            <v>Q3UU43;Q80TE1</v>
          </cell>
          <cell r="B9261" t="str">
            <v>Chpf2;mKIAA1402</v>
          </cell>
          <cell r="C9261" t="str">
            <v>Hexosyltransferase (EC 2.4.1.-)</v>
          </cell>
        </row>
        <row r="9262">
          <cell r="A9262" t="str">
            <v>Q921E6</v>
          </cell>
          <cell r="B9262" t="str">
            <v>Eed</v>
          </cell>
          <cell r="C9262" t="str">
            <v>Polycomb protein EED</v>
          </cell>
        </row>
        <row r="9263">
          <cell r="A9263" t="str">
            <v>Q8CD60</v>
          </cell>
          <cell r="B9263" t="str">
            <v>Insyn1</v>
          </cell>
          <cell r="C9263" t="str">
            <v>Inhibitory synaptic factor 1</v>
          </cell>
        </row>
        <row r="9264">
          <cell r="A9264" t="str">
            <v>Q5UAK0</v>
          </cell>
          <cell r="B9264" t="str">
            <v>Mier1</v>
          </cell>
          <cell r="C9264" t="str">
            <v>Mesoderm induction early response protein 1</v>
          </cell>
        </row>
        <row r="9265">
          <cell r="A9265" t="str">
            <v>P97825</v>
          </cell>
          <cell r="B9265" t="str">
            <v>Jpt1</v>
          </cell>
          <cell r="C9265" t="str">
            <v>Jupiter microtubule associated homolog 1</v>
          </cell>
        </row>
        <row r="9266">
          <cell r="A9266" t="str">
            <v>Q6PGH2</v>
          </cell>
          <cell r="B9266" t="str">
            <v>Jpt2</v>
          </cell>
          <cell r="C9266" t="str">
            <v>Jupiter microtubule associated homolog 2</v>
          </cell>
        </row>
        <row r="9267">
          <cell r="A9267" t="str">
            <v>P02463</v>
          </cell>
          <cell r="B9267" t="str">
            <v>Col4a1</v>
          </cell>
          <cell r="C9267" t="str">
            <v>Collagen alpha-1(IV) chain</v>
          </cell>
        </row>
        <row r="9268">
          <cell r="A9268" t="str">
            <v>Q9JKK8</v>
          </cell>
          <cell r="B9268" t="str">
            <v>Atr</v>
          </cell>
          <cell r="C9268" t="str">
            <v>Serine/threonine-protein kinase ATR</v>
          </cell>
        </row>
        <row r="9269">
          <cell r="A9269" t="str">
            <v>Q3UN90</v>
          </cell>
          <cell r="B9269" t="str">
            <v>Lyrm9</v>
          </cell>
          <cell r="C9269" t="str">
            <v>LYR motif-containing protein 9 (Fragment)</v>
          </cell>
        </row>
        <row r="9270">
          <cell r="A9270" t="str">
            <v>Q9DBE9</v>
          </cell>
          <cell r="B9270" t="str">
            <v>Ftsj3</v>
          </cell>
          <cell r="C9270" t="str">
            <v>pre-rRNA 2'-O-ribose RNA methyltransferase FTSJ3</v>
          </cell>
        </row>
        <row r="9271">
          <cell r="A9271" t="str">
            <v>Q571H0</v>
          </cell>
          <cell r="B9271" t="str">
            <v>Urb1</v>
          </cell>
          <cell r="C9271" t="str">
            <v>Nucleolar pre-ribosomal-associated protein 1</v>
          </cell>
        </row>
        <row r="9272">
          <cell r="A9272" t="str">
            <v>F6SHS0</v>
          </cell>
          <cell r="B9272" t="str">
            <v>Macf1</v>
          </cell>
          <cell r="C9272" t="str">
            <v>Microtubule-actin cross-linking factor 1, isoforms 6/7</v>
          </cell>
        </row>
        <row r="9273">
          <cell r="A9273" t="str">
            <v>Q3UKT3</v>
          </cell>
          <cell r="B9273" t="str">
            <v>Oat</v>
          </cell>
          <cell r="C9273" t="str">
            <v>Ornithine aminotransferase, mitochondrial</v>
          </cell>
        </row>
        <row r="9274">
          <cell r="A9274" t="str">
            <v>Q8BIQ5</v>
          </cell>
          <cell r="B9274" t="str">
            <v>Cstf2</v>
          </cell>
          <cell r="C9274" t="str">
            <v>Cleavage stimulation factor subunit 2</v>
          </cell>
        </row>
        <row r="9275">
          <cell r="A9275" t="str">
            <v>Q149C2</v>
          </cell>
          <cell r="B9275" t="str">
            <v>Traf3ip1</v>
          </cell>
          <cell r="C9275" t="str">
            <v>TRAF3-interacting protein 1</v>
          </cell>
        </row>
        <row r="9276">
          <cell r="A9276" t="str">
            <v>Q8BHZ4</v>
          </cell>
          <cell r="B9276" t="str">
            <v>Znf592</v>
          </cell>
          <cell r="C9276" t="str">
            <v>Zinc finger protein 592</v>
          </cell>
        </row>
        <row r="9277">
          <cell r="A9277" t="str">
            <v>P56565</v>
          </cell>
          <cell r="B9277" t="str">
            <v>S100a1</v>
          </cell>
          <cell r="C9277" t="str">
            <v>Protein S100-A1</v>
          </cell>
        </row>
        <row r="9278">
          <cell r="A9278" t="str">
            <v>J3QK46</v>
          </cell>
          <cell r="B9278" t="str">
            <v>Tmem200c</v>
          </cell>
          <cell r="C9278" t="str">
            <v>Transmembrane protein 200C (Fragment)</v>
          </cell>
        </row>
        <row r="9279">
          <cell r="A9279" t="str">
            <v>O55047</v>
          </cell>
          <cell r="B9279" t="str">
            <v>Tlk2</v>
          </cell>
          <cell r="C9279" t="str">
            <v>Serine/threonine-protein kinase tousled-like 2</v>
          </cell>
        </row>
        <row r="9280">
          <cell r="A9280" t="str">
            <v>Q9Z126</v>
          </cell>
          <cell r="B9280" t="str">
            <v>Pf4</v>
          </cell>
          <cell r="C9280" t="str">
            <v>Platelet factor 4</v>
          </cell>
        </row>
        <row r="9281">
          <cell r="A9281" t="str">
            <v>J7PDL1;Q9DCE9</v>
          </cell>
          <cell r="B9281" t="str">
            <v>Ifggd1;Igtp</v>
          </cell>
          <cell r="C9281" t="str">
            <v>Immunity-related GTPase family M protein 3 (EC 3.6.5.-) (Interferon gamma-induced GTPase)</v>
          </cell>
        </row>
        <row r="9282">
          <cell r="A9282" t="str">
            <v>Q61144</v>
          </cell>
          <cell r="B9282" t="str">
            <v>Psen2</v>
          </cell>
          <cell r="C9282" t="str">
            <v>Presenilin-2</v>
          </cell>
        </row>
        <row r="9283">
          <cell r="A9283" t="str">
            <v>Q9WUF2</v>
          </cell>
          <cell r="B9283" t="str">
            <v>Egr4</v>
          </cell>
          <cell r="C9283" t="str">
            <v>Early growth response protein 4</v>
          </cell>
        </row>
        <row r="9284">
          <cell r="A9284" t="str">
            <v>Q5NCR9</v>
          </cell>
          <cell r="B9284" t="str">
            <v>Nsrp1</v>
          </cell>
          <cell r="C9284" t="str">
            <v>Nuclear speckle splicing regulatory protein 1</v>
          </cell>
        </row>
        <row r="9285">
          <cell r="A9285" t="str">
            <v>Q3U738</v>
          </cell>
          <cell r="B9285" t="str">
            <v>P4hb</v>
          </cell>
          <cell r="C9285" t="str">
            <v>Protein disulfide-isomerase</v>
          </cell>
        </row>
        <row r="9286">
          <cell r="A9286" t="str">
            <v>B0R031;Q8JZX5</v>
          </cell>
          <cell r="B9286" t="str">
            <v>Lrrc57</v>
          </cell>
          <cell r="C9286" t="str">
            <v>Leucine-rich repeat-containing protein 57</v>
          </cell>
        </row>
        <row r="9287">
          <cell r="A9287" t="str">
            <v>Q8BKS9</v>
          </cell>
          <cell r="B9287" t="str">
            <v>Pum3</v>
          </cell>
          <cell r="C9287" t="str">
            <v>Pumilio homolog 3</v>
          </cell>
        </row>
        <row r="9288">
          <cell r="A9288" t="str">
            <v>O55187</v>
          </cell>
          <cell r="B9288" t="str">
            <v>Cbx4</v>
          </cell>
          <cell r="C9288" t="str">
            <v>E3 SUMO-protein ligase CBX4</v>
          </cell>
        </row>
        <row r="9289">
          <cell r="A9289" t="str">
            <v>Q80XH4</v>
          </cell>
          <cell r="B9289" t="str">
            <v>Wscd1</v>
          </cell>
          <cell r="C9289" t="str">
            <v>Sialate:O-sulfotransferase 1</v>
          </cell>
        </row>
        <row r="9290">
          <cell r="A9290" t="str">
            <v>P25206</v>
          </cell>
          <cell r="B9290" t="str">
            <v>Mcm3</v>
          </cell>
          <cell r="C9290" t="str">
            <v>DNA replication licensing factor MCM3</v>
          </cell>
        </row>
        <row r="9291">
          <cell r="A9291" t="str">
            <v>Q8BHK0</v>
          </cell>
          <cell r="B9291" t="str">
            <v>Pnma2</v>
          </cell>
          <cell r="C9291" t="str">
            <v>Paraneoplastic antigen Ma2 homolog</v>
          </cell>
        </row>
        <row r="9292">
          <cell r="A9292" t="str">
            <v>Q69ZS0</v>
          </cell>
          <cell r="B9292" t="str">
            <v>Pdzrn3</v>
          </cell>
          <cell r="C9292" t="str">
            <v>E3 ubiquitin-protein ligase PDZRN3</v>
          </cell>
        </row>
        <row r="9293">
          <cell r="A9293" t="str">
            <v>Q62488</v>
          </cell>
          <cell r="B9293" t="str">
            <v>unknown</v>
          </cell>
          <cell r="C9293" t="str">
            <v>Unknown protein (Fragment)</v>
          </cell>
        </row>
        <row r="9294">
          <cell r="A9294" t="str">
            <v>Q8VC03</v>
          </cell>
          <cell r="B9294" t="str">
            <v>Eml3</v>
          </cell>
          <cell r="C9294" t="str">
            <v>Echinoderm microtubule-associated protein-like 3</v>
          </cell>
        </row>
        <row r="9295">
          <cell r="A9295" t="str">
            <v>Q8VCE9</v>
          </cell>
          <cell r="B9295" t="str">
            <v>Plekhh3</v>
          </cell>
          <cell r="C9295" t="str">
            <v>Pleckstrin homology domain-containing family H member 3</v>
          </cell>
        </row>
        <row r="9296">
          <cell r="A9296" t="str">
            <v>Q7TNI2</v>
          </cell>
          <cell r="B9296" t="str">
            <v>Tmem59l</v>
          </cell>
          <cell r="C9296" t="str">
            <v>Transmembrane protein 59-like</v>
          </cell>
        </row>
        <row r="9297">
          <cell r="A9297" t="str">
            <v>Q9CR80</v>
          </cell>
          <cell r="B9297" t="str">
            <v>Fam32a</v>
          </cell>
          <cell r="C9297" t="str">
            <v>Protein FAM32A</v>
          </cell>
        </row>
        <row r="9298">
          <cell r="A9298" t="str">
            <v>Q8QZY9</v>
          </cell>
          <cell r="B9298" t="str">
            <v>Sf3b4</v>
          </cell>
          <cell r="C9298" t="str">
            <v>Splicing factor 3B subunit 4</v>
          </cell>
        </row>
        <row r="9299">
          <cell r="A9299" t="str">
            <v>Q766D5</v>
          </cell>
          <cell r="B9299" t="str">
            <v>B4galnt4</v>
          </cell>
          <cell r="C9299" t="str">
            <v>N-acetyl-beta-glucosaminyl-glycoprotein 4-beta-N-acetylgalactosaminyltransferase 1</v>
          </cell>
        </row>
        <row r="9300">
          <cell r="A9300" t="str">
            <v>Q9JJG7</v>
          </cell>
          <cell r="B9300" t="str">
            <v>Caln1</v>
          </cell>
          <cell r="C9300" t="str">
            <v>Calcium-binding protein 8</v>
          </cell>
        </row>
        <row r="9301">
          <cell r="A9301" t="str">
            <v>Q8BH49</v>
          </cell>
          <cell r="B9301" t="str">
            <v>Pheta1</v>
          </cell>
          <cell r="C9301" t="str">
            <v>Sesquipedalian-1</v>
          </cell>
        </row>
        <row r="9302">
          <cell r="A9302" t="str">
            <v>Q5UCA9;Q8C7E4</v>
          </cell>
          <cell r="B9302" t="str">
            <v>Rnase4</v>
          </cell>
          <cell r="C9302" t="str">
            <v>Ribonuclease 4</v>
          </cell>
        </row>
        <row r="9303">
          <cell r="A9303" t="str">
            <v>A0A0A6YVZ3;A0A0A6YXK7</v>
          </cell>
          <cell r="B9303" t="str">
            <v>Cep170</v>
          </cell>
          <cell r="C9303" t="str">
            <v>Centrosomal protein of 170 kDa</v>
          </cell>
        </row>
        <row r="9304">
          <cell r="A9304" t="str">
            <v>Q80WT4</v>
          </cell>
          <cell r="B9304" t="str">
            <v>Gpr176</v>
          </cell>
          <cell r="C9304" t="str">
            <v>G-protein coupled receptor 176</v>
          </cell>
        </row>
        <row r="9305">
          <cell r="A9305" t="str">
            <v>Q9WTP5</v>
          </cell>
          <cell r="B9305" t="str">
            <v>Cdh22</v>
          </cell>
          <cell r="C9305" t="str">
            <v>Cadherin-22</v>
          </cell>
        </row>
        <row r="9306">
          <cell r="A9306" t="str">
            <v>P08607</v>
          </cell>
          <cell r="B9306" t="str">
            <v>C4bpa</v>
          </cell>
          <cell r="C9306" t="str">
            <v>C4b-binding protein</v>
          </cell>
        </row>
        <row r="9307">
          <cell r="A9307" t="str">
            <v>O54992</v>
          </cell>
          <cell r="B9307" t="str">
            <v>Mapkapk5</v>
          </cell>
          <cell r="C9307" t="str">
            <v>MAP kinase-activated protein kinase 5</v>
          </cell>
        </row>
        <row r="9308">
          <cell r="A9308" t="str">
            <v>Q5BKR2</v>
          </cell>
          <cell r="B9308" t="str">
            <v>Slc9b2</v>
          </cell>
          <cell r="C9308" t="str">
            <v>Sodium/hydrogen exchanger 9B2</v>
          </cell>
        </row>
        <row r="9309">
          <cell r="A9309" t="str">
            <v>Q0VEE6</v>
          </cell>
          <cell r="B9309" t="str">
            <v>Znf800</v>
          </cell>
          <cell r="C9309" t="str">
            <v>Zinc finger protein 800</v>
          </cell>
        </row>
        <row r="9310">
          <cell r="A9310" t="str">
            <v>Q6PHP6;Q6US92</v>
          </cell>
          <cell r="B9310" t="str">
            <v>Lrrn2</v>
          </cell>
          <cell r="C9310" t="str">
            <v>Leucine-rich-repeat protein (Fragment)</v>
          </cell>
        </row>
        <row r="9311">
          <cell r="A9311" t="str">
            <v>Q62504</v>
          </cell>
          <cell r="B9311" t="str">
            <v>Spen</v>
          </cell>
          <cell r="C9311" t="str">
            <v>Msx2-interacting protein</v>
          </cell>
        </row>
        <row r="9312">
          <cell r="A9312" t="str">
            <v>Q9D3X9</v>
          </cell>
          <cell r="B9312" t="str">
            <v>Mfap3l</v>
          </cell>
          <cell r="C9312" t="str">
            <v>Microfibrillar-associated protein 3-like</v>
          </cell>
        </row>
        <row r="9313">
          <cell r="A9313" t="str">
            <v>Q8BG93</v>
          </cell>
          <cell r="B9313" t="str">
            <v>Nudt15</v>
          </cell>
          <cell r="C9313" t="str">
            <v>Nucleotide triphosphate diphosphatase NUDT15</v>
          </cell>
        </row>
        <row r="9314">
          <cell r="A9314" t="str">
            <v>Q9JLJ1</v>
          </cell>
          <cell r="B9314" t="str">
            <v>Selenok</v>
          </cell>
          <cell r="C9314" t="str">
            <v>Selenoprotein K</v>
          </cell>
        </row>
        <row r="9315">
          <cell r="A9315" t="str">
            <v>Q99PU7</v>
          </cell>
          <cell r="B9315" t="str">
            <v>Bap1</v>
          </cell>
          <cell r="C9315" t="str">
            <v>Ubiquitin carboxyl-terminal hydrolase BAP1</v>
          </cell>
        </row>
        <row r="9316">
          <cell r="A9316" t="str">
            <v>Q6TYB5</v>
          </cell>
          <cell r="B9316" t="str">
            <v>Fez2</v>
          </cell>
          <cell r="C9316" t="str">
            <v>Fasciculation and elongation protein zeta-2</v>
          </cell>
        </row>
        <row r="9317">
          <cell r="A9317" t="str">
            <v>Q8BSU7</v>
          </cell>
          <cell r="B9317" t="str">
            <v>Mob3a</v>
          </cell>
          <cell r="C9317" t="str">
            <v>MOB kinase activator 3A</v>
          </cell>
        </row>
        <row r="9318">
          <cell r="A9318" t="str">
            <v>Q9DCL2</v>
          </cell>
          <cell r="B9318" t="str">
            <v>Ciao2a</v>
          </cell>
          <cell r="C9318" t="str">
            <v>Cytosolic iron-sulfur assembly component 2A</v>
          </cell>
        </row>
        <row r="9319">
          <cell r="A9319" t="str">
            <v>A2AEV7</v>
          </cell>
          <cell r="B9319" t="str">
            <v>Ccdc120</v>
          </cell>
          <cell r="C9319" t="str">
            <v>Coiled-coil domain-containing protein 120</v>
          </cell>
        </row>
        <row r="9320">
          <cell r="A9320" t="str">
            <v>Q62507</v>
          </cell>
          <cell r="B9320" t="str">
            <v>Coch</v>
          </cell>
          <cell r="C9320" t="str">
            <v>Cochlin</v>
          </cell>
        </row>
        <row r="9321">
          <cell r="A9321" t="str">
            <v>Q8VCM3</v>
          </cell>
          <cell r="B9321" t="str">
            <v>Zfyve21</v>
          </cell>
          <cell r="C9321" t="str">
            <v>Zinc finger FYVE domain-containing protein 21</v>
          </cell>
        </row>
        <row r="9322">
          <cell r="A9322" t="str">
            <v>Q9CQM2</v>
          </cell>
          <cell r="B9322" t="str">
            <v>Kdelr2</v>
          </cell>
          <cell r="C9322" t="str">
            <v>ER lumen protein-retaining receptor 2</v>
          </cell>
        </row>
        <row r="9323">
          <cell r="A9323" t="str">
            <v>Q8BHJ9</v>
          </cell>
          <cell r="B9323" t="str">
            <v>Slu7</v>
          </cell>
          <cell r="C9323" t="str">
            <v>Pre-mRNA-splicing factor SLU7</v>
          </cell>
        </row>
        <row r="9324">
          <cell r="A9324" t="str">
            <v>Q62158</v>
          </cell>
          <cell r="B9324" t="str">
            <v>Trim27</v>
          </cell>
          <cell r="C9324" t="str">
            <v>Zinc finger protein RFP</v>
          </cell>
        </row>
        <row r="9325">
          <cell r="A9325" t="str">
            <v>Q5SSI6</v>
          </cell>
          <cell r="B9325" t="str">
            <v>Utp18</v>
          </cell>
          <cell r="C9325" t="str">
            <v>U3 small nucleolar RNA-associated protein 18 homolog</v>
          </cell>
        </row>
        <row r="9326">
          <cell r="A9326" t="str">
            <v>A2ALU3</v>
          </cell>
          <cell r="B9326" t="str">
            <v>Dennd1a</v>
          </cell>
          <cell r="C9326" t="str">
            <v>DENN domain-containing protein 1A</v>
          </cell>
        </row>
        <row r="9327">
          <cell r="A9327" t="str">
            <v>Q9EQM6</v>
          </cell>
          <cell r="B9327" t="str">
            <v>Dgcr8</v>
          </cell>
          <cell r="C9327" t="str">
            <v>Microprocessor complex subunit DGCR8</v>
          </cell>
        </row>
        <row r="9328">
          <cell r="A9328" t="str">
            <v>O88322</v>
          </cell>
          <cell r="B9328" t="str">
            <v>Nid2</v>
          </cell>
          <cell r="C9328" t="str">
            <v>Nidogen-2</v>
          </cell>
        </row>
        <row r="9329">
          <cell r="A9329" t="str">
            <v>Q91WM3</v>
          </cell>
          <cell r="B9329" t="str">
            <v>Rrp9</v>
          </cell>
          <cell r="C9329" t="str">
            <v>U3 small nucleolar RNA-interacting protein 2</v>
          </cell>
        </row>
        <row r="9330">
          <cell r="A9330" t="str">
            <v>P70315</v>
          </cell>
          <cell r="B9330" t="str">
            <v>Was</v>
          </cell>
          <cell r="C9330" t="str">
            <v>Actin nucleation-promoting factor WAS</v>
          </cell>
        </row>
        <row r="9331">
          <cell r="A9331" t="str">
            <v>P21271</v>
          </cell>
          <cell r="B9331" t="str">
            <v>Myo5b</v>
          </cell>
          <cell r="C9331" t="str">
            <v>Unconventional myosin-Vb</v>
          </cell>
        </row>
        <row r="9332">
          <cell r="A9332" t="str">
            <v>Q8VHZ7</v>
          </cell>
          <cell r="B9332" t="str">
            <v>Imp4</v>
          </cell>
          <cell r="C9332" t="str">
            <v>U3 small nucleolar ribonucleoprotein protein IMP4</v>
          </cell>
        </row>
        <row r="9333">
          <cell r="A9333" t="str">
            <v>P98064</v>
          </cell>
          <cell r="B9333" t="str">
            <v>Masp1</v>
          </cell>
          <cell r="C9333" t="str">
            <v>Mannan-binding lectin serine protease 1</v>
          </cell>
        </row>
        <row r="9334">
          <cell r="A9334" t="str">
            <v>Q8R2E9</v>
          </cell>
          <cell r="B9334" t="str">
            <v>Ero1b</v>
          </cell>
          <cell r="C9334" t="str">
            <v>ERO1-like protein beta</v>
          </cell>
        </row>
        <row r="9335">
          <cell r="A9335" t="str">
            <v>Q8BRJ4</v>
          </cell>
          <cell r="B9335" t="str">
            <v>Ppp1r3e</v>
          </cell>
          <cell r="C9335" t="str">
            <v>Protein phosphatase 1 regulatory subunit 3E</v>
          </cell>
        </row>
        <row r="9336">
          <cell r="A9336" t="str">
            <v>Q99MS7</v>
          </cell>
          <cell r="B9336" t="str">
            <v>Ehbp1l1</v>
          </cell>
          <cell r="C9336" t="str">
            <v>EH domain-binding protein 1-like protein 1</v>
          </cell>
        </row>
        <row r="9337">
          <cell r="A9337" t="str">
            <v>A2AWT3</v>
          </cell>
          <cell r="B9337" t="str">
            <v>Atxn7l3</v>
          </cell>
          <cell r="C9337" t="str">
            <v>Ataxin-7-like protein 3</v>
          </cell>
        </row>
        <row r="9338">
          <cell r="A9338" t="str">
            <v>A0A2R8VI94</v>
          </cell>
          <cell r="B9338" t="str">
            <v>Cd47</v>
          </cell>
          <cell r="C9338" t="str">
            <v>Leukocyte surface antigen CD47</v>
          </cell>
        </row>
        <row r="9339">
          <cell r="A9339" t="str">
            <v>Q9QYT7</v>
          </cell>
          <cell r="B9339" t="str">
            <v>Pigq</v>
          </cell>
          <cell r="C9339" t="str">
            <v>Phosphatidylinositol N-acetylglucosaminyltransferase subunit Q</v>
          </cell>
        </row>
        <row r="9340">
          <cell r="A9340" t="str">
            <v>P54099</v>
          </cell>
          <cell r="B9340" t="str">
            <v>Polg</v>
          </cell>
          <cell r="C9340" t="str">
            <v>DNA polymerase subunit gamma-1</v>
          </cell>
        </row>
        <row r="9341">
          <cell r="A9341" t="str">
            <v>Q99KJ0</v>
          </cell>
          <cell r="B9341" t="str">
            <v>Ubxn2a</v>
          </cell>
          <cell r="C9341" t="str">
            <v>UBX domain-containing protein 2A</v>
          </cell>
        </row>
        <row r="9342">
          <cell r="A9342" t="str">
            <v>Q3TGQ4;Q3U1C4</v>
          </cell>
          <cell r="B9342" t="str">
            <v>Secisbp2</v>
          </cell>
          <cell r="C9342" t="str">
            <v>Ribosomal protein L7Ae/L30e/S12e/Gadd45 domain-containing protein</v>
          </cell>
        </row>
        <row r="9343">
          <cell r="A9343" t="str">
            <v>A0A286YCV0;D3YV00</v>
          </cell>
          <cell r="B9343" t="str">
            <v>Atp9b</v>
          </cell>
          <cell r="C9343" t="str">
            <v>Probable phospholipid-transporting ATPase IIB</v>
          </cell>
        </row>
        <row r="9344">
          <cell r="A9344" t="str">
            <v>Q9JIT0</v>
          </cell>
          <cell r="B9344" t="str">
            <v>Lmbr1</v>
          </cell>
          <cell r="C9344" t="str">
            <v>Limb region 1 protein</v>
          </cell>
        </row>
        <row r="9345">
          <cell r="A9345" t="str">
            <v>A0A5F8MQ99</v>
          </cell>
          <cell r="B9345" t="str">
            <v>Osbpl10</v>
          </cell>
          <cell r="C9345" t="str">
            <v>Oxysterol-binding protein-related protein 10</v>
          </cell>
        </row>
        <row r="9346">
          <cell r="A9346" t="str">
            <v>Q05BD6;Q3UYA3</v>
          </cell>
          <cell r="B9346" t="str">
            <v>Grm8</v>
          </cell>
          <cell r="C9346" t="str">
            <v>Metabotropic glutamate receptor 8</v>
          </cell>
        </row>
        <row r="9347">
          <cell r="A9347" t="str">
            <v>B9EKJ3</v>
          </cell>
          <cell r="B9347" t="str">
            <v>Mon2</v>
          </cell>
          <cell r="C9347" t="str">
            <v>Protein MON2 homolog</v>
          </cell>
        </row>
        <row r="9348">
          <cell r="A9348" t="str">
            <v>A7YQ68</v>
          </cell>
          <cell r="B9348" t="str">
            <v>Prickle2</v>
          </cell>
          <cell r="C9348" t="str">
            <v>Prickle-like protein 2</v>
          </cell>
        </row>
        <row r="9349">
          <cell r="A9349" t="str">
            <v>Q62447</v>
          </cell>
          <cell r="B9349" t="str">
            <v>Ccnc</v>
          </cell>
          <cell r="C9349" t="str">
            <v>Cyclin-C</v>
          </cell>
        </row>
        <row r="9350">
          <cell r="A9350" t="str">
            <v>Q9D3U0</v>
          </cell>
          <cell r="B9350" t="str">
            <v>Pus10</v>
          </cell>
          <cell r="C9350" t="str">
            <v>tRNA pseudouridine synthase Pus10</v>
          </cell>
        </row>
        <row r="9351">
          <cell r="A9351" t="str">
            <v>Q8BPB5</v>
          </cell>
          <cell r="B9351" t="str">
            <v>Efemp1</v>
          </cell>
          <cell r="C9351" t="str">
            <v>EGF-containing fibulin-like extracellular matrix protein 1</v>
          </cell>
        </row>
        <row r="9352">
          <cell r="A9352" t="str">
            <v>Q9D2C6</v>
          </cell>
          <cell r="B9352" t="str">
            <v>Polr3h</v>
          </cell>
          <cell r="C9352" t="str">
            <v>DNA-directed RNA polymerase III subunit RPC8</v>
          </cell>
        </row>
        <row r="9353">
          <cell r="A9353" t="str">
            <v>Q9R207</v>
          </cell>
          <cell r="B9353" t="str">
            <v>Nbn</v>
          </cell>
          <cell r="C9353" t="str">
            <v>Nibrin</v>
          </cell>
        </row>
        <row r="9354">
          <cell r="A9354" t="str">
            <v>Q5HZH2</v>
          </cell>
          <cell r="B9354" t="str">
            <v>Tsr3</v>
          </cell>
          <cell r="C9354" t="str">
            <v>18S rRNA aminocarboxypropyltransferase</v>
          </cell>
        </row>
        <row r="9355">
          <cell r="A9355" t="str">
            <v>Q9CW73</v>
          </cell>
          <cell r="B9355" t="str">
            <v>B3gat1</v>
          </cell>
          <cell r="C9355" t="str">
            <v>Galactosylgalactosylxylosylprotein 3-beta-glucuronosyltransferase 1</v>
          </cell>
        </row>
        <row r="9356">
          <cell r="A9356" t="str">
            <v>Q8C7E9</v>
          </cell>
          <cell r="B9356" t="str">
            <v>Cstf2t</v>
          </cell>
          <cell r="C9356" t="str">
            <v>Cleavage stimulation factor subunit 2 tau variant</v>
          </cell>
        </row>
        <row r="9357">
          <cell r="A9357" t="str">
            <v>Q8BUL5</v>
          </cell>
          <cell r="B9357" t="str">
            <v>Klhl7</v>
          </cell>
          <cell r="C9357" t="str">
            <v>Kelch-like protein 7</v>
          </cell>
        </row>
        <row r="9358">
          <cell r="A9358" t="str">
            <v>Q8VC70</v>
          </cell>
          <cell r="B9358" t="str">
            <v>Rbms2</v>
          </cell>
          <cell r="C9358" t="str">
            <v>RNA-binding motif, single-stranded-interacting protein 2</v>
          </cell>
        </row>
        <row r="9359">
          <cell r="A9359" t="str">
            <v>Q9CPS7</v>
          </cell>
          <cell r="B9359" t="str">
            <v>Pno1</v>
          </cell>
          <cell r="C9359" t="str">
            <v>RNA-binding protein PNO1</v>
          </cell>
        </row>
        <row r="9360">
          <cell r="A9360" t="str">
            <v>A2RSY1</v>
          </cell>
          <cell r="B9360" t="str">
            <v>Kansl3</v>
          </cell>
          <cell r="C9360" t="str">
            <v>KAT8 regulatory NSL complex subunit 3</v>
          </cell>
        </row>
        <row r="9361">
          <cell r="A9361" t="str">
            <v>Q3U0J8</v>
          </cell>
          <cell r="B9361" t="str">
            <v>Tbc1d2b</v>
          </cell>
          <cell r="C9361" t="str">
            <v>TBC1 domain family member 2B</v>
          </cell>
        </row>
        <row r="9362">
          <cell r="A9362" t="str">
            <v>E9PUP9;E9PUQ0;E9PUQ2</v>
          </cell>
          <cell r="B9362" t="str">
            <v>Epha5</v>
          </cell>
          <cell r="C9362" t="str">
            <v>Ephrin type-A receptor 5</v>
          </cell>
        </row>
        <row r="9363">
          <cell r="A9363" t="str">
            <v>Q9QZL6</v>
          </cell>
          <cell r="B9363" t="str">
            <v>Usp21</v>
          </cell>
          <cell r="C9363" t="str">
            <v>Ubiquitin carboxyl-terminal hydrolase 21</v>
          </cell>
        </row>
        <row r="9364">
          <cell r="A9364" t="str">
            <v>Q8K352</v>
          </cell>
          <cell r="B9364" t="str">
            <v>Sash3</v>
          </cell>
          <cell r="C9364" t="str">
            <v>SAM and SH3 domain-containing protein 3</v>
          </cell>
        </row>
        <row r="9365">
          <cell r="A9365" t="str">
            <v>D3Y273;E3UVT8;F8VQC9;H6WZF5;I1VGT4;U3RKD2</v>
          </cell>
          <cell r="B9365" t="str">
            <v>Slc4a7</v>
          </cell>
          <cell r="C9365" t="str">
            <v>Sodium bicarbonate cotransporter 3</v>
          </cell>
        </row>
        <row r="9366">
          <cell r="A9366" t="str">
            <v>F8VPZ5</v>
          </cell>
          <cell r="B9366" t="str">
            <v>Ercc6</v>
          </cell>
          <cell r="C9366" t="str">
            <v>DNA excision repair protein ERCC-6</v>
          </cell>
        </row>
        <row r="9367">
          <cell r="A9367" t="str">
            <v>Q8R1M0</v>
          </cell>
          <cell r="B9367" t="str">
            <v>Hmces</v>
          </cell>
          <cell r="C9367" t="str">
            <v>Abasic site processing protein HMCES</v>
          </cell>
        </row>
        <row r="9368">
          <cell r="A9368" t="str">
            <v>G5E8F4</v>
          </cell>
          <cell r="B9368" t="str">
            <v>Fpgt</v>
          </cell>
          <cell r="C9368" t="str">
            <v>Fucose-1-phosphate guanylyltransferase</v>
          </cell>
        </row>
        <row r="9369">
          <cell r="A9369" t="str">
            <v>Q80UN9</v>
          </cell>
          <cell r="B9369" t="str">
            <v>Trit1</v>
          </cell>
          <cell r="C9369" t="str">
            <v>tRNA dimethylallyltransferase</v>
          </cell>
        </row>
        <row r="9370">
          <cell r="A9370" t="str">
            <v>Q8CAV0</v>
          </cell>
          <cell r="B9370" t="str">
            <v>Ybey</v>
          </cell>
          <cell r="C9370" t="str">
            <v>Endoribonuclease YbeY</v>
          </cell>
        </row>
        <row r="9371">
          <cell r="A9371" t="str">
            <v>Q5HZJ0</v>
          </cell>
          <cell r="B9371" t="str">
            <v>Drosha</v>
          </cell>
          <cell r="C9371" t="str">
            <v>Ribonuclease 3</v>
          </cell>
        </row>
        <row r="9372">
          <cell r="A9372" t="str">
            <v>Q8BHD0</v>
          </cell>
          <cell r="B9372" t="str">
            <v>Rab39a</v>
          </cell>
          <cell r="C9372" t="str">
            <v>Ras-related protein Rab-39A</v>
          </cell>
        </row>
        <row r="9373">
          <cell r="A9373" t="str">
            <v>O35085</v>
          </cell>
          <cell r="B9373" t="str">
            <v>Arx</v>
          </cell>
          <cell r="C9373" t="str">
            <v>Homeobox protein ARX</v>
          </cell>
        </row>
        <row r="9374">
          <cell r="A9374" t="str">
            <v>A0A0R4J1X1;E9QLB8</v>
          </cell>
          <cell r="B9374" t="str">
            <v>Coq8b</v>
          </cell>
          <cell r="C9374" t="str">
            <v>Atypical kinase COQ8B, mitochondrial</v>
          </cell>
        </row>
        <row r="9375">
          <cell r="A9375" t="str">
            <v>E9Q2U6</v>
          </cell>
          <cell r="B9375" t="str">
            <v>Csnk1a1</v>
          </cell>
          <cell r="C9375" t="str">
            <v>Casein kinase I isoform alpha</v>
          </cell>
        </row>
        <row r="9376">
          <cell r="A9376" t="str">
            <v>Q8BLD9</v>
          </cell>
          <cell r="B9376" t="str">
            <v>Drd5</v>
          </cell>
          <cell r="C9376" t="str">
            <v>D(1B) dopamine receptor</v>
          </cell>
        </row>
        <row r="9377">
          <cell r="A9377" t="str">
            <v>E9Q7F2</v>
          </cell>
          <cell r="B9377" t="str">
            <v>Rnf169</v>
          </cell>
          <cell r="C9377" t="str">
            <v>E3 ubiquitin-protein ligase RNF169</v>
          </cell>
        </row>
        <row r="9378">
          <cell r="A9378" t="str">
            <v>A0A5H1ZRL3</v>
          </cell>
          <cell r="B9378" t="str">
            <v>Nelfb</v>
          </cell>
          <cell r="C9378" t="str">
            <v>Negative elongation factor B</v>
          </cell>
        </row>
        <row r="9379">
          <cell r="A9379" t="str">
            <v>Q6NXH2</v>
          </cell>
          <cell r="B9379" t="str">
            <v>Manea</v>
          </cell>
          <cell r="C9379" t="str">
            <v>Glycoprotein endo-alpha-1,2-mannosidase</v>
          </cell>
        </row>
        <row r="9380">
          <cell r="A9380" t="str">
            <v>Q99L02</v>
          </cell>
          <cell r="B9380" t="str">
            <v>Pagr1a</v>
          </cell>
          <cell r="C9380" t="str">
            <v>PAXIP1-associated glutamate-rich protein 1A</v>
          </cell>
        </row>
        <row r="9381">
          <cell r="A9381" t="str">
            <v>Q8CFU0</v>
          </cell>
          <cell r="B9381" t="str">
            <v>Tmem198b</v>
          </cell>
          <cell r="C9381" t="str">
            <v>Transmembrane protein 198b</v>
          </cell>
        </row>
        <row r="9382">
          <cell r="A9382" t="str">
            <v>Q91X46</v>
          </cell>
          <cell r="B9382" t="str">
            <v>Arhgef3</v>
          </cell>
          <cell r="C9382" t="str">
            <v>Rho guanine nucleotide exchange factor 3</v>
          </cell>
        </row>
        <row r="9383">
          <cell r="A9383" t="str">
            <v>Q8BJK1</v>
          </cell>
          <cell r="B9383" t="str">
            <v>Kctd7</v>
          </cell>
          <cell r="C9383" t="str">
            <v>BTB/POZ domain-containing protein KCTD7</v>
          </cell>
        </row>
        <row r="9384">
          <cell r="A9384" t="str">
            <v>Q9ER64</v>
          </cell>
          <cell r="B9384" t="str">
            <v>Osbpl5</v>
          </cell>
          <cell r="C9384" t="str">
            <v>Oxysterol-binding protein-related protein 5</v>
          </cell>
        </row>
        <row r="9385">
          <cell r="A9385" t="str">
            <v>Q8C0E3</v>
          </cell>
          <cell r="B9385" t="str">
            <v>Trim47</v>
          </cell>
          <cell r="C9385" t="str">
            <v>E3 ubiquitin-protein ligase TRIM47</v>
          </cell>
        </row>
        <row r="9386">
          <cell r="A9386" t="str">
            <v>O35522;P28076</v>
          </cell>
          <cell r="B9386" t="str">
            <v>Psmb9</v>
          </cell>
          <cell r="C9386" t="str">
            <v>Proteasome subunit beta type-9</v>
          </cell>
        </row>
        <row r="9387">
          <cell r="A9387" t="str">
            <v>Q9DB96</v>
          </cell>
          <cell r="B9387" t="str">
            <v>Ngdn</v>
          </cell>
          <cell r="C9387" t="str">
            <v>Neuroguidin</v>
          </cell>
        </row>
        <row r="9388">
          <cell r="A9388" t="str">
            <v>Q80ZQ9</v>
          </cell>
          <cell r="B9388" t="str">
            <v>Abitram</v>
          </cell>
          <cell r="C9388" t="str">
            <v>Protein Abitram</v>
          </cell>
        </row>
        <row r="9389">
          <cell r="A9389" t="str">
            <v>P50608</v>
          </cell>
          <cell r="B9389" t="str">
            <v>Fmod</v>
          </cell>
          <cell r="C9389" t="str">
            <v>Fibromodulin</v>
          </cell>
        </row>
        <row r="9390">
          <cell r="A9390" t="str">
            <v>Q9JHI2</v>
          </cell>
          <cell r="B9390" t="str">
            <v>Adat1</v>
          </cell>
          <cell r="C9390" t="str">
            <v>tRNA-specific adenosine deaminase 1</v>
          </cell>
        </row>
        <row r="9391">
          <cell r="A9391" t="str">
            <v>Q9JMB0</v>
          </cell>
          <cell r="B9391" t="str">
            <v>Gkap1</v>
          </cell>
          <cell r="C9391" t="str">
            <v>G kinase-anchoring protein 1</v>
          </cell>
        </row>
        <row r="9392">
          <cell r="A9392" t="str">
            <v>Q7TNF8</v>
          </cell>
          <cell r="B9392" t="str">
            <v>Tspoap1</v>
          </cell>
          <cell r="C9392" t="str">
            <v>Peripheral-type benzodiazepine receptor-associated protein 1</v>
          </cell>
        </row>
        <row r="9393">
          <cell r="A9393" t="str">
            <v>A0A1D5RM71;A0A1D5RMH4;F8VQK5;Q6ZQ46</v>
          </cell>
          <cell r="B9393" t="str">
            <v>Sash1</v>
          </cell>
          <cell r="C9393" t="str">
            <v>SAM and SH3 domain-containing protein 1</v>
          </cell>
        </row>
        <row r="9394">
          <cell r="A9394" t="str">
            <v>Q9D563</v>
          </cell>
          <cell r="B9394" t="str">
            <v>Tmem114</v>
          </cell>
          <cell r="C9394" t="str">
            <v>Transmembrane protein 114</v>
          </cell>
        </row>
        <row r="9395">
          <cell r="A9395" t="str">
            <v>Q8R323</v>
          </cell>
          <cell r="B9395" t="str">
            <v>Rfc3</v>
          </cell>
          <cell r="C9395" t="str">
            <v>Replication factor C subunit 3</v>
          </cell>
        </row>
        <row r="9396">
          <cell r="A9396" t="str">
            <v>Q9D6J3</v>
          </cell>
          <cell r="B9396" t="str">
            <v>Yju2</v>
          </cell>
          <cell r="C9396" t="str">
            <v>Splicing factor YJU2</v>
          </cell>
        </row>
        <row r="9397">
          <cell r="A9397" t="str">
            <v>Q8C715</v>
          </cell>
          <cell r="B9397" t="str">
            <v>Oxr1</v>
          </cell>
          <cell r="C9397" t="str">
            <v>Oxidation resistance protein 1</v>
          </cell>
        </row>
        <row r="9398">
          <cell r="A9398" t="str">
            <v>Q6ZPV2</v>
          </cell>
          <cell r="B9398" t="str">
            <v>Ino80</v>
          </cell>
          <cell r="C9398" t="str">
            <v>Chromatin-remodeling ATPase INO80</v>
          </cell>
        </row>
        <row r="9399">
          <cell r="A9399" t="str">
            <v>Q566J0;Q8BY56</v>
          </cell>
          <cell r="B9399" t="str">
            <v>Rbm10</v>
          </cell>
          <cell r="C9399" t="str">
            <v>Ribosome biogenesis inhibitor MINAS-60</v>
          </cell>
        </row>
        <row r="9400">
          <cell r="A9400" t="str">
            <v>Q3TNH0</v>
          </cell>
          <cell r="B9400" t="str">
            <v>Tmpo</v>
          </cell>
          <cell r="C9400" t="str">
            <v>Lamina-associated polypeptide 2, isoforms beta/delta/epsilon/gamma</v>
          </cell>
        </row>
        <row r="9401">
          <cell r="A9401" t="str">
            <v>P28653</v>
          </cell>
          <cell r="B9401" t="str">
            <v>Bgn</v>
          </cell>
          <cell r="C9401" t="str">
            <v>Biglycan</v>
          </cell>
        </row>
        <row r="9402">
          <cell r="A9402" t="str">
            <v>Q8C5D8</v>
          </cell>
          <cell r="B9402" t="str">
            <v>Pias2</v>
          </cell>
          <cell r="C9402" t="str">
            <v>E3 SUMO-protein ligase PIAS2</v>
          </cell>
        </row>
        <row r="9403">
          <cell r="A9403" t="str">
            <v>Q9D081</v>
          </cell>
          <cell r="B9403" t="str">
            <v>Alg14</v>
          </cell>
          <cell r="C9403" t="str">
            <v>UDP-N-acetylglucosamine transferase subunit ALG14 homolog</v>
          </cell>
        </row>
        <row r="9404">
          <cell r="A9404" t="str">
            <v>Q8BZ47</v>
          </cell>
          <cell r="B9404" t="str">
            <v>Znf609</v>
          </cell>
          <cell r="C9404" t="str">
            <v>Zinc finger protein 609</v>
          </cell>
        </row>
        <row r="9405">
          <cell r="A9405" t="str">
            <v>O70281</v>
          </cell>
          <cell r="B9405" t="str">
            <v>Tpst1</v>
          </cell>
          <cell r="C9405" t="str">
            <v>Protein-tyrosine sulfotransferase 1</v>
          </cell>
        </row>
        <row r="9406">
          <cell r="A9406" t="str">
            <v>Q65Z95</v>
          </cell>
          <cell r="B9406" t="str">
            <v>Ypel2</v>
          </cell>
          <cell r="C9406" t="str">
            <v>Protein yippee-like 2</v>
          </cell>
        </row>
        <row r="9407">
          <cell r="A9407" t="str">
            <v>Q8JZU0</v>
          </cell>
          <cell r="B9407" t="str">
            <v>Nudt13</v>
          </cell>
          <cell r="C9407" t="str">
            <v>NAD(P)H pyrophosphatase NUDT13, mitochondrial</v>
          </cell>
        </row>
        <row r="9408">
          <cell r="A9408" t="str">
            <v>Q9D7J9</v>
          </cell>
          <cell r="B9408" t="str">
            <v>Echdc3</v>
          </cell>
          <cell r="C9408" t="str">
            <v>Enoyl-CoA hydratase domain-containing protein 3, mitochondrial</v>
          </cell>
        </row>
        <row r="9409">
          <cell r="A9409" t="str">
            <v>Q8BQU3</v>
          </cell>
          <cell r="B9409" t="str">
            <v>Sdhaf3</v>
          </cell>
          <cell r="C9409" t="str">
            <v>Succinate dehydrogenase assembly factor 3</v>
          </cell>
        </row>
        <row r="9410">
          <cell r="A9410" t="str">
            <v>Q99246</v>
          </cell>
          <cell r="B9410" t="str">
            <v>Cacna1d</v>
          </cell>
          <cell r="C9410" t="str">
            <v>Voltage-dependent L-type calcium channel subunit alpha-1D</v>
          </cell>
        </row>
        <row r="9411">
          <cell r="A9411" t="str">
            <v>Q91W78</v>
          </cell>
          <cell r="B9411" t="str">
            <v>Usb1</v>
          </cell>
          <cell r="C9411" t="str">
            <v>U6 snRNA phosphodiesterase</v>
          </cell>
        </row>
        <row r="9412">
          <cell r="A9412" t="str">
            <v>Q9Z1Y4</v>
          </cell>
          <cell r="B9412" t="str">
            <v>Trip6</v>
          </cell>
          <cell r="C9412" t="str">
            <v>Thyroid receptor-interacting protein 6</v>
          </cell>
        </row>
        <row r="9413">
          <cell r="A9413" t="str">
            <v>Q922B9</v>
          </cell>
          <cell r="B9413" t="str">
            <v>Itprid2</v>
          </cell>
          <cell r="C9413" t="str">
            <v>Protein ITPRID2</v>
          </cell>
        </row>
        <row r="9414">
          <cell r="A9414" t="str">
            <v>P08074</v>
          </cell>
          <cell r="B9414" t="str">
            <v>Cbr2</v>
          </cell>
          <cell r="C9414" t="str">
            <v>Carbonyl reductase [NADPH] 2</v>
          </cell>
        </row>
        <row r="9415">
          <cell r="A9415" t="str">
            <v>G3UYQ4</v>
          </cell>
          <cell r="B9415" t="str">
            <v>Ak9</v>
          </cell>
          <cell r="C9415" t="str">
            <v>Adenylate kinase 9</v>
          </cell>
        </row>
        <row r="9416">
          <cell r="A9416" t="str">
            <v>Q8BKA3</v>
          </cell>
          <cell r="B9416" t="str">
            <v>Srrm4</v>
          </cell>
          <cell r="C9416" t="str">
            <v>Serine/arginine repetitive matrix protein 4</v>
          </cell>
        </row>
        <row r="9417">
          <cell r="A9417" t="str">
            <v>Q9DC37</v>
          </cell>
          <cell r="B9417" t="str">
            <v>Mfsd1</v>
          </cell>
          <cell r="C9417" t="str">
            <v>Major facilitator superfamily domain-containing protein 1</v>
          </cell>
        </row>
        <row r="9418">
          <cell r="A9418" t="str">
            <v>Q8R0M8</v>
          </cell>
          <cell r="B9418" t="str">
            <v>Slc16a4</v>
          </cell>
          <cell r="C9418" t="str">
            <v>Monocarboxylate transporter 5</v>
          </cell>
        </row>
        <row r="9419">
          <cell r="A9419" t="str">
            <v>P01942</v>
          </cell>
          <cell r="B9419" t="str">
            <v>Hba</v>
          </cell>
          <cell r="C9419" t="str">
            <v>Hemoglobin subunit alpha</v>
          </cell>
        </row>
        <row r="9420">
          <cell r="A9420" t="str">
            <v>P13597</v>
          </cell>
          <cell r="B9420" t="str">
            <v>Icam1</v>
          </cell>
          <cell r="C9420" t="str">
            <v>Intercellular adhesion molecule 1</v>
          </cell>
        </row>
        <row r="9421">
          <cell r="A9421" t="str">
            <v>A0A2I3BPN6;E9QAP7</v>
          </cell>
          <cell r="B9421" t="str">
            <v>Taf4</v>
          </cell>
          <cell r="C9421" t="str">
            <v>TATA-box binding protein associated factor 4</v>
          </cell>
        </row>
        <row r="9422">
          <cell r="A9422" t="str">
            <v>A0A0H2UH17;Q812D4;Q8BJ53</v>
          </cell>
          <cell r="B9422" t="str">
            <v>Ubap2l</v>
          </cell>
          <cell r="C9422" t="str">
            <v>Ubiquitin-associated protein 2-like</v>
          </cell>
        </row>
        <row r="9423">
          <cell r="A9423" t="str">
            <v>B6ZHD1</v>
          </cell>
          <cell r="B9423" t="str">
            <v>Epb41l3</v>
          </cell>
          <cell r="C9423" t="str">
            <v>Band 4.1-like protein 3</v>
          </cell>
        </row>
        <row r="9424">
          <cell r="A9424" t="str">
            <v>Q69ZN6</v>
          </cell>
          <cell r="B9424" t="str">
            <v>Gnptab</v>
          </cell>
          <cell r="C9424" t="str">
            <v>N-acetylglucosamine-1-phosphotransferase subunits alpha/beta</v>
          </cell>
        </row>
        <row r="9425">
          <cell r="A9425" t="str">
            <v>Q8R084</v>
          </cell>
          <cell r="B9425" t="str">
            <v>Ugt2b1</v>
          </cell>
          <cell r="C9425" t="str">
            <v>UDP-glucuronosyltransferase</v>
          </cell>
        </row>
        <row r="9426">
          <cell r="A9426" t="str">
            <v>Q32M08</v>
          </cell>
          <cell r="B9426" t="str">
            <v>Dus4l</v>
          </cell>
          <cell r="C9426" t="str">
            <v>tRNA-dihydrouridine(20a/20b) synthase [NAD(P)+]-like</v>
          </cell>
        </row>
        <row r="9427">
          <cell r="A9427" t="str">
            <v>Q3UE17</v>
          </cell>
          <cell r="B9427" t="str">
            <v>Mex3d</v>
          </cell>
          <cell r="C9427" t="str">
            <v>RNA-binding protein MEX3D</v>
          </cell>
        </row>
        <row r="9428">
          <cell r="A9428" t="str">
            <v>Q6PAL5;Q8C5X1</v>
          </cell>
          <cell r="B9428" t="str">
            <v>Garre1</v>
          </cell>
          <cell r="C9428" t="str">
            <v>KIAA0355</v>
          </cell>
        </row>
        <row r="9429">
          <cell r="A9429" t="str">
            <v>Q91WT7</v>
          </cell>
          <cell r="B9429" t="str">
            <v>Akr1c14</v>
          </cell>
          <cell r="C9429" t="str">
            <v>Aldo-keto reductase family 1, member C14 (Fragment)</v>
          </cell>
        </row>
        <row r="9430">
          <cell r="A9430" t="str">
            <v>P47226</v>
          </cell>
          <cell r="B9430" t="str">
            <v>Tes</v>
          </cell>
          <cell r="C9430" t="str">
            <v>Testin</v>
          </cell>
        </row>
        <row r="9431">
          <cell r="A9431" t="str">
            <v>E9Q7X6</v>
          </cell>
          <cell r="B9431" t="str">
            <v>Heg1</v>
          </cell>
          <cell r="C9431" t="str">
            <v>Protein HEG homolog 1</v>
          </cell>
        </row>
        <row r="9432">
          <cell r="A9432" t="str">
            <v>P28047</v>
          </cell>
          <cell r="B9432" t="str">
            <v>Wnt7b</v>
          </cell>
          <cell r="C9432" t="str">
            <v>Protein Wnt-7b</v>
          </cell>
        </row>
        <row r="9433">
          <cell r="A9433" t="str">
            <v>P08043</v>
          </cell>
          <cell r="B9433" t="str">
            <v>Zfp2</v>
          </cell>
          <cell r="C9433" t="str">
            <v>Zinc finger protein ZFP2</v>
          </cell>
        </row>
        <row r="9434">
          <cell r="A9434" t="str">
            <v>Q9DBN9</v>
          </cell>
          <cell r="B9434" t="str">
            <v>Ddx59</v>
          </cell>
          <cell r="C9434" t="str">
            <v>Probable ATP-dependent RNA helicase DDX59</v>
          </cell>
        </row>
        <row r="9435">
          <cell r="A9435" t="str">
            <v>Q571D5</v>
          </cell>
          <cell r="B9435" t="str">
            <v>Ptprt</v>
          </cell>
          <cell r="C9435" t="str">
            <v>Receptor-type tyrosine-protein phosphatase T</v>
          </cell>
        </row>
        <row r="9436">
          <cell r="A9436" t="str">
            <v>Q3UVY5</v>
          </cell>
          <cell r="B9436" t="str">
            <v>Pcnx4</v>
          </cell>
          <cell r="C9436" t="str">
            <v>Pecanex-like protein 4</v>
          </cell>
        </row>
        <row r="9437">
          <cell r="A9437" t="str">
            <v>Q9DCV3</v>
          </cell>
          <cell r="B9437" t="str">
            <v>Dgat2</v>
          </cell>
          <cell r="C9437" t="str">
            <v>Diacylglycerol O-acyltransferase 2</v>
          </cell>
        </row>
        <row r="9438">
          <cell r="A9438" t="str">
            <v>A0A1D5RLK2;A0A1D5RMH7</v>
          </cell>
          <cell r="B9438" t="str">
            <v>Psd3</v>
          </cell>
          <cell r="C9438" t="str">
            <v>PH and SEC7 domain-containing protein 3</v>
          </cell>
        </row>
        <row r="9439">
          <cell r="A9439" t="str">
            <v>Q3UYR3</v>
          </cell>
          <cell r="B9439" t="str">
            <v>Cbfb</v>
          </cell>
          <cell r="C9439" t="str">
            <v>Core-binding factor subunit beta</v>
          </cell>
        </row>
        <row r="9440">
          <cell r="A9440" t="str">
            <v>A2AA28</v>
          </cell>
          <cell r="B9440" t="str">
            <v>Mettl23</v>
          </cell>
          <cell r="C9440" t="str">
            <v>Histone-arginine methyltransferase METTL23</v>
          </cell>
        </row>
        <row r="9441">
          <cell r="A9441" t="str">
            <v>Q61845</v>
          </cell>
          <cell r="B9441" t="str">
            <v>Meig1</v>
          </cell>
          <cell r="C9441" t="str">
            <v>Meiosis-expressed gene 1 protein</v>
          </cell>
        </row>
        <row r="9442">
          <cell r="A9442" t="str">
            <v>Q05AH6</v>
          </cell>
          <cell r="B9442" t="str">
            <v>Spindoc</v>
          </cell>
          <cell r="C9442" t="str">
            <v>Spindlin interactor and repressor of chromatin-binding protein</v>
          </cell>
        </row>
        <row r="9443">
          <cell r="A9443" t="str">
            <v>Q9CZ91</v>
          </cell>
          <cell r="B9443" t="str">
            <v>Srfbp1</v>
          </cell>
          <cell r="C9443" t="str">
            <v>Serum response factor-binding protein 1</v>
          </cell>
        </row>
        <row r="9444">
          <cell r="A9444" t="str">
            <v>Q9CXM0</v>
          </cell>
          <cell r="B9444" t="str">
            <v>Chodl</v>
          </cell>
          <cell r="C9444" t="str">
            <v>Chondrolectin</v>
          </cell>
        </row>
        <row r="9445">
          <cell r="A9445" t="str">
            <v>Q75N73</v>
          </cell>
          <cell r="B9445" t="str">
            <v>Slc39a14</v>
          </cell>
          <cell r="C9445" t="str">
            <v>Metal cation symporter ZIP14</v>
          </cell>
        </row>
        <row r="9446">
          <cell r="A9446" t="str">
            <v>Q9WVK0</v>
          </cell>
          <cell r="B9446" t="str">
            <v>Agtrap</v>
          </cell>
          <cell r="C9446" t="str">
            <v>Type-1 angiotensin II receptor-associated protein</v>
          </cell>
        </row>
        <row r="9447">
          <cell r="A9447" t="str">
            <v>Q3UVK9;Q63953;Q8C352</v>
          </cell>
          <cell r="B9447" t="str">
            <v>Ifngr2</v>
          </cell>
          <cell r="C9447" t="str">
            <v>Interferon gamma receptor 2</v>
          </cell>
        </row>
        <row r="9448">
          <cell r="A9448" t="str">
            <v>V9GX76</v>
          </cell>
          <cell r="B9448" t="str">
            <v>Myo6</v>
          </cell>
          <cell r="C9448" t="str">
            <v>Unconventional myosin-VI</v>
          </cell>
        </row>
        <row r="9449">
          <cell r="A9449" t="str">
            <v>Q9CXL3</v>
          </cell>
          <cell r="B9449" t="str">
            <v>(blank)</v>
          </cell>
          <cell r="C9449" t="str">
            <v>Uncharacterized protein C7orf50 homolog</v>
          </cell>
        </row>
        <row r="9450">
          <cell r="A9450" t="str">
            <v>P16015</v>
          </cell>
          <cell r="B9450" t="str">
            <v>Ca3</v>
          </cell>
          <cell r="C9450" t="str">
            <v>Carbonic anhydrase 3</v>
          </cell>
        </row>
        <row r="9451">
          <cell r="A9451" t="str">
            <v>Q921D4</v>
          </cell>
          <cell r="B9451" t="str">
            <v>Med6</v>
          </cell>
          <cell r="C9451" t="str">
            <v>Mediator of RNA polymerase II transcription subunit 6</v>
          </cell>
        </row>
        <row r="9452">
          <cell r="A9452" t="str">
            <v>Q8C1A3</v>
          </cell>
          <cell r="B9452" t="str">
            <v>Mtrr</v>
          </cell>
          <cell r="C9452" t="str">
            <v>Methionine synthase reductase</v>
          </cell>
        </row>
        <row r="9453">
          <cell r="A9453" t="str">
            <v>A0A1G5SK64;Q61635;Q99M59;U5NG85</v>
          </cell>
          <cell r="B9453" t="str">
            <v>Ifi47;Irgd;OTTMUSWSBG00059284</v>
          </cell>
          <cell r="C9453" t="str">
            <v>Immunity related GTPase family D</v>
          </cell>
        </row>
        <row r="9454">
          <cell r="A9454" t="str">
            <v>Q99LT0</v>
          </cell>
          <cell r="B9454" t="str">
            <v>Dpy30</v>
          </cell>
          <cell r="C9454" t="str">
            <v>Protein dpy-30 homolog</v>
          </cell>
        </row>
        <row r="9455">
          <cell r="A9455" t="str">
            <v>Q9QXE2</v>
          </cell>
          <cell r="B9455" t="str">
            <v>Poll</v>
          </cell>
          <cell r="C9455" t="str">
            <v>DNA polymerase lambda</v>
          </cell>
        </row>
        <row r="9456">
          <cell r="A9456" t="str">
            <v>Q5BU09</v>
          </cell>
          <cell r="B9456" t="str">
            <v>Eapp</v>
          </cell>
          <cell r="C9456" t="str">
            <v>E2F-associated phosphoprotein</v>
          </cell>
        </row>
        <row r="9457">
          <cell r="A9457" t="str">
            <v>P41230</v>
          </cell>
          <cell r="B9457" t="str">
            <v>Kdm5c</v>
          </cell>
          <cell r="C9457" t="str">
            <v>Lysine-specific demethylase 5C</v>
          </cell>
        </row>
        <row r="9458">
          <cell r="A9458" t="str">
            <v>P70426</v>
          </cell>
          <cell r="B9458" t="str">
            <v>Rit1</v>
          </cell>
          <cell r="C9458" t="str">
            <v>GTP-binding protein Rit1</v>
          </cell>
        </row>
        <row r="9459">
          <cell r="A9459" t="str">
            <v>Q3UQI9</v>
          </cell>
          <cell r="B9459" t="str">
            <v>Mindy4</v>
          </cell>
          <cell r="C9459" t="str">
            <v>Probable ubiquitin carboxyl-terminal hydrolase MINDY-4</v>
          </cell>
        </row>
        <row r="9460">
          <cell r="A9460" t="str">
            <v>Q8C0S1</v>
          </cell>
          <cell r="B9460" t="str">
            <v>Dis3l</v>
          </cell>
          <cell r="C9460" t="str">
            <v>DIS3-like exonuclease 1</v>
          </cell>
        </row>
        <row r="9461">
          <cell r="A9461" t="str">
            <v>Q9JLL0</v>
          </cell>
          <cell r="B9461" t="str">
            <v>Crim1</v>
          </cell>
          <cell r="C9461" t="str">
            <v>Cysteine-rich motor neuron 1 protein</v>
          </cell>
        </row>
        <row r="9462">
          <cell r="A9462" t="str">
            <v>Q9D3W4</v>
          </cell>
          <cell r="B9462" t="str">
            <v>Gpn3</v>
          </cell>
          <cell r="C9462" t="str">
            <v>GPN-loop GTPase 3</v>
          </cell>
        </row>
        <row r="9463">
          <cell r="A9463" t="str">
            <v>P97350</v>
          </cell>
          <cell r="B9463" t="str">
            <v>Pkp1</v>
          </cell>
          <cell r="C9463" t="str">
            <v>Plakophilin-1</v>
          </cell>
        </row>
        <row r="9464">
          <cell r="A9464" t="str">
            <v>P70275</v>
          </cell>
          <cell r="B9464" t="str">
            <v>Sema3e</v>
          </cell>
          <cell r="C9464" t="str">
            <v>Semaphorin-3E</v>
          </cell>
        </row>
        <row r="9465">
          <cell r="A9465" t="str">
            <v>Q91XY2</v>
          </cell>
          <cell r="B9465" t="str">
            <v>Pcdhga6</v>
          </cell>
          <cell r="C9465" t="str">
            <v>Protocadherin gamma A6</v>
          </cell>
        </row>
        <row r="9466">
          <cell r="A9466" t="str">
            <v>Q9ESD7</v>
          </cell>
          <cell r="B9466" t="str">
            <v>Dysf</v>
          </cell>
          <cell r="C9466" t="str">
            <v>Dysferlin</v>
          </cell>
        </row>
        <row r="9467">
          <cell r="A9467" t="str">
            <v>A3KGK3</v>
          </cell>
          <cell r="B9467" t="str">
            <v>Fer1l4</v>
          </cell>
          <cell r="C9467" t="str">
            <v>Fer-1-like protein 4</v>
          </cell>
        </row>
        <row r="9468">
          <cell r="A9468" t="str">
            <v>P97927</v>
          </cell>
          <cell r="B9468" t="str">
            <v>Lama4</v>
          </cell>
          <cell r="C9468" t="str">
            <v>Laminin subunit alpha-4</v>
          </cell>
        </row>
        <row r="9469">
          <cell r="A9469" t="str">
            <v>O88495</v>
          </cell>
          <cell r="B9469" t="str">
            <v>Gpr50</v>
          </cell>
          <cell r="C9469" t="str">
            <v>Melatonin-related receptor</v>
          </cell>
        </row>
        <row r="9470">
          <cell r="A9470" t="str">
            <v>A0A1Y7VNR5</v>
          </cell>
          <cell r="B9470" t="str">
            <v>Ptprf</v>
          </cell>
          <cell r="C9470" t="str">
            <v>Receptor-type tyrosine-protein phosphatase F</v>
          </cell>
        </row>
        <row r="9471">
          <cell r="A9471" t="str">
            <v>B1B1A7</v>
          </cell>
          <cell r="B9471" t="str">
            <v>Kalrn</v>
          </cell>
          <cell r="C9471" t="str">
            <v>Kalirin</v>
          </cell>
        </row>
        <row r="9472">
          <cell r="A9472" t="str">
            <v>D0EX61</v>
          </cell>
          <cell r="B9472" t="str">
            <v>Mbnl2</v>
          </cell>
          <cell r="C9472" t="str">
            <v>Muscleblind-like protein 2</v>
          </cell>
        </row>
        <row r="9473">
          <cell r="A9473" t="str">
            <v>Q5SV77</v>
          </cell>
          <cell r="B9473" t="str">
            <v>Ggnbp2</v>
          </cell>
          <cell r="C9473" t="str">
            <v>Gametogenetin-binding protein 2</v>
          </cell>
        </row>
        <row r="9474">
          <cell r="A9474" t="str">
            <v>Q9CXK4</v>
          </cell>
          <cell r="B9474" t="str">
            <v>Slc50a1</v>
          </cell>
          <cell r="C9474" t="str">
            <v>Sugar transporter SWEET1</v>
          </cell>
        </row>
        <row r="9475">
          <cell r="A9475" t="str">
            <v>F7AYY9</v>
          </cell>
          <cell r="B9475" t="str">
            <v>Adam22</v>
          </cell>
          <cell r="C9475" t="str">
            <v>Disintegrin and metalloproteinase domain-containing protein 22</v>
          </cell>
        </row>
        <row r="9476">
          <cell r="A9476" t="str">
            <v>A0A1B0GRF4;F8VQ95</v>
          </cell>
          <cell r="B9476" t="str">
            <v>Tacc1</v>
          </cell>
          <cell r="C9476" t="str">
            <v>Transforming acidic coiled-coil-containing protein 1</v>
          </cell>
        </row>
        <row r="9477">
          <cell r="A9477" t="str">
            <v>Q8R0F5</v>
          </cell>
          <cell r="B9477" t="str">
            <v>Rbmx2</v>
          </cell>
          <cell r="C9477" t="str">
            <v>RNA-binding motif protein, X-linked 2</v>
          </cell>
        </row>
        <row r="9478">
          <cell r="A9478" t="str">
            <v>Q9JJ06</v>
          </cell>
          <cell r="B9478" t="str">
            <v>C1galt1</v>
          </cell>
          <cell r="C9478" t="str">
            <v>Glycoprotein-N-acetylgalactosamine 3-beta-galactosyltransferase 1</v>
          </cell>
        </row>
        <row r="9479">
          <cell r="A9479" t="str">
            <v>Q8C0C4</v>
          </cell>
          <cell r="B9479" t="str">
            <v>Ccser1</v>
          </cell>
          <cell r="C9479" t="str">
            <v>Serine-rich coiled-coil domain-containing protein 1</v>
          </cell>
        </row>
        <row r="9480">
          <cell r="A9480" t="str">
            <v>F8VPZ9</v>
          </cell>
          <cell r="B9480" t="str">
            <v>Bicra</v>
          </cell>
          <cell r="C9480" t="str">
            <v>BRD4-interacting chromatin-remodeling complex-associated protein</v>
          </cell>
        </row>
        <row r="9481">
          <cell r="A9481" t="str">
            <v>Q99LH1</v>
          </cell>
          <cell r="B9481" t="str">
            <v>Gnl2</v>
          </cell>
          <cell r="C9481" t="str">
            <v>Nucleolar GTP-binding protein 2</v>
          </cell>
        </row>
        <row r="9482">
          <cell r="A9482" t="str">
            <v>D3Z4N1</v>
          </cell>
          <cell r="B9482" t="str">
            <v>Rtkn</v>
          </cell>
          <cell r="C9482" t="str">
            <v>Rhotekin</v>
          </cell>
        </row>
        <row r="9483">
          <cell r="A9483" t="str">
            <v>Q5SWW4</v>
          </cell>
          <cell r="B9483" t="str">
            <v>Med13</v>
          </cell>
          <cell r="C9483" t="str">
            <v>Mediator of RNA polymerase II transcription subunit 13</v>
          </cell>
        </row>
        <row r="9484">
          <cell r="A9484" t="str">
            <v>Q8BM86</v>
          </cell>
          <cell r="B9484" t="str">
            <v>Lhfpl6</v>
          </cell>
          <cell r="C9484" t="str">
            <v>LHFPL tetraspan subfamily member 6 protein</v>
          </cell>
        </row>
        <row r="9485">
          <cell r="A9485" t="str">
            <v>Q9DB07</v>
          </cell>
          <cell r="B9485" t="str">
            <v>Ift46</v>
          </cell>
          <cell r="C9485" t="str">
            <v>Intraflagellar transport protein 46 homolog</v>
          </cell>
        </row>
        <row r="9486">
          <cell r="A9486" t="str">
            <v>P32300</v>
          </cell>
          <cell r="B9486" t="str">
            <v>Oprd1</v>
          </cell>
          <cell r="C9486" t="str">
            <v>Delta-type opioid receptor</v>
          </cell>
        </row>
        <row r="9487">
          <cell r="A9487" t="str">
            <v>Q8C3R1</v>
          </cell>
          <cell r="B9487" t="str">
            <v>Brat1</v>
          </cell>
          <cell r="C9487" t="str">
            <v>BRCA1-associated ATM activator 1</v>
          </cell>
        </row>
        <row r="9488">
          <cell r="A9488" t="str">
            <v>Q8BIG4</v>
          </cell>
          <cell r="B9488" t="str">
            <v>Fbxo28</v>
          </cell>
          <cell r="C9488" t="str">
            <v>F-box only protein 28</v>
          </cell>
        </row>
        <row r="9489">
          <cell r="A9489" t="str">
            <v>Q9CUN6</v>
          </cell>
          <cell r="B9489" t="str">
            <v>Smurf1</v>
          </cell>
          <cell r="C9489" t="str">
            <v>E3 ubiquitin-protein ligase SMURF1</v>
          </cell>
        </row>
        <row r="9490">
          <cell r="A9490" t="str">
            <v>E9QN38</v>
          </cell>
          <cell r="B9490" t="str">
            <v>Shisa9</v>
          </cell>
          <cell r="C9490" t="str">
            <v>Protein shisa-9</v>
          </cell>
        </row>
        <row r="9491">
          <cell r="A9491" t="str">
            <v>Q924W6</v>
          </cell>
          <cell r="B9491" t="str">
            <v>Trim66</v>
          </cell>
          <cell r="C9491" t="str">
            <v>Tripartite motif-containing protein 66</v>
          </cell>
        </row>
        <row r="9492">
          <cell r="A9492" t="str">
            <v>P70700</v>
          </cell>
          <cell r="B9492" t="str">
            <v>Polr1b</v>
          </cell>
          <cell r="C9492" t="str">
            <v>DNA-directed RNA polymerase I subunit RPA2</v>
          </cell>
        </row>
        <row r="9493">
          <cell r="A9493" t="str">
            <v>Q8BQP8</v>
          </cell>
          <cell r="B9493" t="str">
            <v>Rab11fip4</v>
          </cell>
          <cell r="C9493" t="str">
            <v>Rab11 family-interacting protein 4</v>
          </cell>
        </row>
        <row r="9494">
          <cell r="A9494" t="str">
            <v>Q64729</v>
          </cell>
          <cell r="B9494" t="str">
            <v>Tgfbr1</v>
          </cell>
          <cell r="C9494" t="str">
            <v>receptor protein serine/threonine kinase</v>
          </cell>
        </row>
        <row r="9495">
          <cell r="A9495" t="str">
            <v>Q9JJW0</v>
          </cell>
          <cell r="B9495" t="str">
            <v>Pxmp4</v>
          </cell>
          <cell r="C9495" t="str">
            <v>Peroxisomal membrane protein 4</v>
          </cell>
        </row>
        <row r="9496">
          <cell r="A9496" t="str">
            <v>A0A0R4J2B2;Q8CBQ4</v>
          </cell>
          <cell r="B9496" t="str">
            <v>Kctd12</v>
          </cell>
          <cell r="C9496" t="str">
            <v>BTB/POZ domain-containing protein KCTD12</v>
          </cell>
        </row>
        <row r="9497">
          <cell r="A9497" t="str">
            <v>Q9D920</v>
          </cell>
          <cell r="B9497" t="str">
            <v>Borcs5</v>
          </cell>
          <cell r="C9497" t="str">
            <v>BLOC-1-related complex subunit 5</v>
          </cell>
        </row>
        <row r="9498">
          <cell r="A9498" t="str">
            <v>Q5DU28</v>
          </cell>
          <cell r="B9498" t="str">
            <v>Pcnx2</v>
          </cell>
          <cell r="C9498" t="str">
            <v>Pecanex-like protein 2</v>
          </cell>
        </row>
        <row r="9499">
          <cell r="A9499" t="str">
            <v>Q7TMK6</v>
          </cell>
          <cell r="B9499" t="str">
            <v>Hook2</v>
          </cell>
          <cell r="C9499" t="str">
            <v>Protein Hook homolog 2</v>
          </cell>
        </row>
        <row r="9500">
          <cell r="A9500" t="str">
            <v>Q8BLY1</v>
          </cell>
          <cell r="B9500" t="str">
            <v>Smoc1</v>
          </cell>
          <cell r="C9500" t="str">
            <v>SPARC-related modular calcium-binding protein 1</v>
          </cell>
        </row>
        <row r="9501">
          <cell r="A9501" t="str">
            <v>Q7TNP2</v>
          </cell>
          <cell r="B9501" t="str">
            <v>Ppp2r1b</v>
          </cell>
          <cell r="C9501" t="str">
            <v>Serine/threonine-protein phosphatase 2A 65 kDa regulatory subunit A beta isoform</v>
          </cell>
        </row>
        <row r="9502">
          <cell r="A9502" t="str">
            <v>Q80ZM7</v>
          </cell>
          <cell r="B9502" t="str">
            <v>Gtf2a2</v>
          </cell>
          <cell r="C9502" t="str">
            <v>Transcription initiation factor IIA subunit 2</v>
          </cell>
        </row>
        <row r="9503">
          <cell r="A9503" t="str">
            <v>O08691</v>
          </cell>
          <cell r="B9503" t="str">
            <v>Arg2</v>
          </cell>
          <cell r="C9503" t="str">
            <v>Arginase-2, mitochondrial</v>
          </cell>
        </row>
        <row r="9504">
          <cell r="A9504" t="str">
            <v>D3YUZ8</v>
          </cell>
          <cell r="B9504" t="str">
            <v>Dlg2</v>
          </cell>
          <cell r="C9504" t="str">
            <v>Disks large homolog 2</v>
          </cell>
        </row>
        <row r="9505">
          <cell r="A9505" t="str">
            <v>Q5DTK1</v>
          </cell>
          <cell r="B9505" t="str">
            <v>Chsy3</v>
          </cell>
          <cell r="C9505" t="str">
            <v>Chondroitin sulfate synthase 3</v>
          </cell>
        </row>
        <row r="9506">
          <cell r="A9506" t="str">
            <v>Q8VBV4</v>
          </cell>
          <cell r="B9506" t="str">
            <v>Fbxw7</v>
          </cell>
          <cell r="C9506" t="str">
            <v>F-box/WD repeat-containing protein 7</v>
          </cell>
        </row>
        <row r="9507">
          <cell r="A9507" t="str">
            <v>Q8BR37</v>
          </cell>
          <cell r="B9507" t="str">
            <v>Nhlrc1</v>
          </cell>
          <cell r="C9507" t="str">
            <v>E3 ubiquitin-protein ligase NHLRC1</v>
          </cell>
        </row>
        <row r="9508">
          <cell r="A9508" t="str">
            <v>O08849</v>
          </cell>
          <cell r="B9508" t="str">
            <v>Rgs2</v>
          </cell>
          <cell r="C9508" t="str">
            <v>Regulator of G-protein signaling 2</v>
          </cell>
        </row>
        <row r="9509">
          <cell r="A9509" t="str">
            <v>O88876</v>
          </cell>
          <cell r="B9509" t="str">
            <v>Dhrs3</v>
          </cell>
          <cell r="C9509" t="str">
            <v>Short-chain dehydrogenase/reductase 3</v>
          </cell>
        </row>
        <row r="9510">
          <cell r="A9510" t="str">
            <v>Q8K3R3</v>
          </cell>
          <cell r="B9510" t="str">
            <v>Plcd4</v>
          </cell>
          <cell r="C9510" t="str">
            <v>1-phosphatidylinositol 4,5-bisphosphate phosphodiesterase delta-4</v>
          </cell>
        </row>
        <row r="9511">
          <cell r="A9511" t="str">
            <v>Q9D1D6</v>
          </cell>
          <cell r="B9511" t="str">
            <v>Cthrc1</v>
          </cell>
          <cell r="C9511" t="str">
            <v>Collagen triple helix repeat-containing protein 1</v>
          </cell>
        </row>
        <row r="9512">
          <cell r="A9512" t="str">
            <v>A0A1Y7VME9;E9Q9B7</v>
          </cell>
          <cell r="B9512" t="str">
            <v>Kidins220</v>
          </cell>
          <cell r="C9512" t="str">
            <v>Kinase D-interacting substrate 220</v>
          </cell>
        </row>
        <row r="9513">
          <cell r="A9513" t="str">
            <v>P06683</v>
          </cell>
          <cell r="B9513" t="str">
            <v>C9</v>
          </cell>
          <cell r="C9513" t="str">
            <v>Complement component C9</v>
          </cell>
        </row>
        <row r="9514">
          <cell r="A9514" t="str">
            <v>G5E8B1;Q6PG62;Q8BV52;Q8CGJ2</v>
          </cell>
          <cell r="B9514" t="str">
            <v>Ptpn13</v>
          </cell>
          <cell r="C9514" t="str">
            <v>Tyrosine-protein phosphatase non-receptor type 13</v>
          </cell>
        </row>
        <row r="9515">
          <cell r="A9515" t="str">
            <v>Q9QY66</v>
          </cell>
          <cell r="B9515" t="str">
            <v>Znhit2</v>
          </cell>
          <cell r="C9515" t="str">
            <v>Zinc finger HIT domain-containing protein 2</v>
          </cell>
        </row>
        <row r="9516">
          <cell r="A9516" t="str">
            <v>Q8VEC4</v>
          </cell>
          <cell r="B9516" t="str">
            <v>Calhm2</v>
          </cell>
          <cell r="C9516" t="str">
            <v>Calcium homeostasis modulator protein 2</v>
          </cell>
        </row>
        <row r="9517">
          <cell r="A9517" t="str">
            <v>Q63961</v>
          </cell>
          <cell r="B9517" t="str">
            <v>Eng</v>
          </cell>
          <cell r="C9517" t="str">
            <v>Endoglin</v>
          </cell>
        </row>
        <row r="9518">
          <cell r="A9518" t="str">
            <v>Q9JK91</v>
          </cell>
          <cell r="B9518" t="str">
            <v>Mlh1</v>
          </cell>
          <cell r="C9518" t="str">
            <v>DNA mismatch repair protein Mlh1</v>
          </cell>
        </row>
        <row r="9519">
          <cell r="A9519" t="str">
            <v>G3XA30</v>
          </cell>
          <cell r="B9519" t="str">
            <v>Nsmce4a</v>
          </cell>
          <cell r="C9519" t="str">
            <v>Non-structural maintenance of chromosomes element 4</v>
          </cell>
        </row>
        <row r="9520">
          <cell r="A9520" t="str">
            <v>Q64191</v>
          </cell>
          <cell r="B9520" t="str">
            <v>Aga</v>
          </cell>
          <cell r="C9520" t="str">
            <v>N(4)-(beta-N-acetylglucosaminyl)-L-asparaginase</v>
          </cell>
        </row>
        <row r="9521">
          <cell r="A9521" t="str">
            <v>Q8BVV7</v>
          </cell>
          <cell r="B9521" t="str">
            <v>Cep95</v>
          </cell>
          <cell r="C9521" t="str">
            <v>Centrosomal protein of 95 kDa</v>
          </cell>
        </row>
        <row r="9522">
          <cell r="A9522" t="str">
            <v>Q8BGC1</v>
          </cell>
          <cell r="B9522" t="str">
            <v>(blank)</v>
          </cell>
          <cell r="C9522" t="str">
            <v>UPF0489 protein C5orf22 homolog</v>
          </cell>
        </row>
        <row r="9523">
          <cell r="A9523" t="str">
            <v>Q8C9X6</v>
          </cell>
          <cell r="B9523" t="str">
            <v>Epc1</v>
          </cell>
          <cell r="C9523" t="str">
            <v>Enhancer of polycomb homolog 1</v>
          </cell>
        </row>
        <row r="9524">
          <cell r="A9524" t="str">
            <v>Q9R1K6</v>
          </cell>
          <cell r="B9524" t="str">
            <v>Gpr34</v>
          </cell>
          <cell r="C9524" t="str">
            <v>Probable G-protein coupled receptor 34</v>
          </cell>
        </row>
        <row r="9525">
          <cell r="A9525" t="str">
            <v>F6QC57;F6RDS0;Q8CAW0</v>
          </cell>
          <cell r="B9525" t="str">
            <v>Ubr3</v>
          </cell>
          <cell r="C9525" t="str">
            <v>E3 ubiquitin-protein ligase UBR3</v>
          </cell>
        </row>
        <row r="9526">
          <cell r="A9526" t="str">
            <v>Q6A039</v>
          </cell>
          <cell r="B9526" t="str">
            <v>Tbc1d12</v>
          </cell>
          <cell r="C9526" t="str">
            <v>TBC1 domain family member 12</v>
          </cell>
        </row>
        <row r="9527">
          <cell r="A9527" t="str">
            <v>Q80VC6</v>
          </cell>
          <cell r="B9527" t="str">
            <v>Trnau1ap</v>
          </cell>
          <cell r="C9527" t="str">
            <v>tRNA selenocysteine 1-associated protein 1</v>
          </cell>
        </row>
        <row r="9528">
          <cell r="A9528" t="str">
            <v>B1B0C7;E9PZ16</v>
          </cell>
          <cell r="B9528" t="str">
            <v>Hspg2</v>
          </cell>
          <cell r="C9528" t="str">
            <v>Basement membrane-specific heparan sulfate proteoglycan core protein</v>
          </cell>
        </row>
        <row r="9529">
          <cell r="A9529" t="str">
            <v>O88508</v>
          </cell>
          <cell r="B9529" t="str">
            <v>Dnmt3a</v>
          </cell>
          <cell r="C9529" t="str">
            <v>DNA (cytosine-5)-methyltransferase 3A</v>
          </cell>
        </row>
        <row r="9530">
          <cell r="A9530" t="str">
            <v>B2RY79;E9QMR2;F8VPN7;Q7TN11</v>
          </cell>
          <cell r="B9530" t="str">
            <v>Dock9</v>
          </cell>
          <cell r="C9530" t="str">
            <v>Dedicator of cytokinesis protein 9</v>
          </cell>
        </row>
        <row r="9531">
          <cell r="A9531" t="str">
            <v>Q6SKR2</v>
          </cell>
          <cell r="B9531" t="str">
            <v>N6amt1</v>
          </cell>
          <cell r="C9531" t="str">
            <v>Methyltransferase N6AMT1</v>
          </cell>
        </row>
        <row r="9532">
          <cell r="A9532" t="str">
            <v>B1AZQ9;B1AZR0;Q6PGA3</v>
          </cell>
          <cell r="B9532" t="str">
            <v>Klhl4</v>
          </cell>
          <cell r="C9532" t="str">
            <v>Klhl4 protein</v>
          </cell>
        </row>
        <row r="9533">
          <cell r="A9533" t="str">
            <v>Q9JHD2</v>
          </cell>
          <cell r="B9533" t="str">
            <v>Kat2a</v>
          </cell>
          <cell r="C9533" t="str">
            <v>Histone acetyltransferase KAT2A</v>
          </cell>
        </row>
        <row r="9534">
          <cell r="A9534" t="str">
            <v>Q8BFQ3</v>
          </cell>
          <cell r="B9534" t="str">
            <v>Gpr68</v>
          </cell>
          <cell r="C9534" t="str">
            <v>Ovarian cancer G-protein coupled receptor 1</v>
          </cell>
        </row>
        <row r="9535">
          <cell r="A9535" t="str">
            <v>Q3V1Z5</v>
          </cell>
          <cell r="B9535" t="str">
            <v>Rps4l</v>
          </cell>
          <cell r="C9535" t="str">
            <v>40S ribosomal protein S4</v>
          </cell>
        </row>
        <row r="9536">
          <cell r="A9536" t="str">
            <v>Q8VCW4</v>
          </cell>
          <cell r="B9536" t="str">
            <v>Unc93b1</v>
          </cell>
          <cell r="C9536" t="str">
            <v>Protein unc-93 homolog B1</v>
          </cell>
        </row>
        <row r="9537">
          <cell r="A9537" t="str">
            <v>Q61967</v>
          </cell>
          <cell r="B9537" t="str">
            <v>Zfp90</v>
          </cell>
          <cell r="C9537" t="str">
            <v>Zinc finger protein 90</v>
          </cell>
        </row>
        <row r="9538">
          <cell r="A9538" t="str">
            <v>Q69ZN7</v>
          </cell>
          <cell r="B9538" t="str">
            <v>Myof</v>
          </cell>
          <cell r="C9538" t="str">
            <v>Myoferlin</v>
          </cell>
        </row>
        <row r="9539">
          <cell r="A9539" t="str">
            <v>B2RUG5;E9PUM5;E9Q8B5;E9Q8B6;Q0KHD2;Q0KHD3</v>
          </cell>
          <cell r="B9539" t="str">
            <v>Cfhr4</v>
          </cell>
          <cell r="C9539" t="str">
            <v>EG214403 protein</v>
          </cell>
        </row>
        <row r="9540">
          <cell r="A9540" t="str">
            <v>Q8QZX5</v>
          </cell>
          <cell r="B9540" t="str">
            <v>Lsm10</v>
          </cell>
          <cell r="C9540" t="str">
            <v>U7 snRNA-associated Sm-like protein LSm10</v>
          </cell>
        </row>
        <row r="9541">
          <cell r="A9541" t="str">
            <v>Q61129</v>
          </cell>
          <cell r="B9541" t="str">
            <v>Cfi</v>
          </cell>
          <cell r="C9541" t="str">
            <v>Complement factor I</v>
          </cell>
        </row>
        <row r="9542">
          <cell r="A9542" t="str">
            <v>A2A6H1</v>
          </cell>
          <cell r="B9542" t="str">
            <v>Lasp1</v>
          </cell>
          <cell r="C9542" t="str">
            <v>LIM and SH3 domain protein 1</v>
          </cell>
        </row>
        <row r="9543">
          <cell r="A9543" t="str">
            <v>Q8C4U2</v>
          </cell>
          <cell r="B9543" t="str">
            <v>Tmem145</v>
          </cell>
          <cell r="C9543" t="str">
            <v>Transmembrane protein 145</v>
          </cell>
        </row>
        <row r="9544">
          <cell r="A9544" t="str">
            <v>Q6A070</v>
          </cell>
          <cell r="B9544" t="str">
            <v>Togaram1</v>
          </cell>
          <cell r="C9544" t="str">
            <v>TOG array regulator of axonemal microtubules protein 1</v>
          </cell>
        </row>
        <row r="9545">
          <cell r="A9545" t="str">
            <v>Q9Z0E6</v>
          </cell>
          <cell r="B9545" t="str">
            <v>Gbp2</v>
          </cell>
          <cell r="C9545" t="str">
            <v>Guanylate-binding protein 2</v>
          </cell>
        </row>
        <row r="9546">
          <cell r="A9546" t="str">
            <v>B9EKC5;G3X8Q1</v>
          </cell>
          <cell r="B9546" t="str">
            <v>Cabin1</v>
          </cell>
          <cell r="C9546" t="str">
            <v>Calcineurin binding protein 1 (Fragment)</v>
          </cell>
        </row>
        <row r="9547">
          <cell r="A9547" t="str">
            <v>Q80U70</v>
          </cell>
          <cell r="B9547" t="str">
            <v>Suz12</v>
          </cell>
          <cell r="C9547" t="str">
            <v>Polycomb protein Suz12</v>
          </cell>
        </row>
        <row r="9548">
          <cell r="A9548" t="str">
            <v>Q9CR70</v>
          </cell>
          <cell r="B9548" t="str">
            <v>Lage3</v>
          </cell>
          <cell r="C9548" t="str">
            <v>EKC/KEOPS complex subunit Lage3</v>
          </cell>
        </row>
        <row r="9549">
          <cell r="A9549" t="str">
            <v>Q80V72</v>
          </cell>
          <cell r="B9549" t="str">
            <v>Ip6k2</v>
          </cell>
          <cell r="C9549" t="str">
            <v>Inositol hexakisphosphate kinase 2</v>
          </cell>
        </row>
        <row r="9550">
          <cell r="A9550" t="str">
            <v>Q3U6N9</v>
          </cell>
          <cell r="B9550" t="str">
            <v>(blank)</v>
          </cell>
          <cell r="C9550" t="str">
            <v>UPF0488 protein C8orf33 homolog</v>
          </cell>
        </row>
        <row r="9551">
          <cell r="A9551" t="str">
            <v>Q62084</v>
          </cell>
          <cell r="B9551" t="str">
            <v>Ppp1r14b</v>
          </cell>
          <cell r="C9551" t="str">
            <v>Protein phosphatase 1 regulatory subunit 14B</v>
          </cell>
        </row>
        <row r="9552">
          <cell r="A9552" t="str">
            <v>P12025</v>
          </cell>
          <cell r="B9552" t="str">
            <v>Mdk</v>
          </cell>
          <cell r="C9552" t="str">
            <v>Midkine</v>
          </cell>
        </row>
        <row r="9553">
          <cell r="A9553" t="str">
            <v>O88522</v>
          </cell>
          <cell r="B9553" t="str">
            <v>Ikbkg</v>
          </cell>
          <cell r="C9553" t="str">
            <v>NF-kappa-B essential modulator</v>
          </cell>
        </row>
        <row r="9554">
          <cell r="A9554" t="str">
            <v>A0A2I3BRX9</v>
          </cell>
          <cell r="B9554" t="str">
            <v>Ralgapa1</v>
          </cell>
          <cell r="C9554" t="str">
            <v>Ral GTPase-activating protein subunit alpha-1</v>
          </cell>
        </row>
        <row r="9555">
          <cell r="A9555" t="str">
            <v>Q9CWU0</v>
          </cell>
          <cell r="B9555" t="str">
            <v>Tdrd12</v>
          </cell>
          <cell r="C9555" t="str">
            <v>Putative ATP-dependent RNA helicase TDRD12</v>
          </cell>
        </row>
        <row r="9556">
          <cell r="A9556" t="str">
            <v>P84089</v>
          </cell>
          <cell r="B9556" t="str">
            <v>Erh</v>
          </cell>
          <cell r="C9556" t="str">
            <v>Enhancer of rudimentary homolog</v>
          </cell>
        </row>
        <row r="9557">
          <cell r="A9557" t="str">
            <v>Q9R1X5</v>
          </cell>
          <cell r="B9557" t="str">
            <v>Abcc5</v>
          </cell>
          <cell r="C9557" t="str">
            <v>ATP-binding cassette sub-family C member 5</v>
          </cell>
        </row>
        <row r="9558">
          <cell r="A9558" t="str">
            <v>G3UW60</v>
          </cell>
          <cell r="B9558" t="str">
            <v>Susd5</v>
          </cell>
          <cell r="C9558" t="str">
            <v>Sushi domain containing 5</v>
          </cell>
        </row>
        <row r="9559">
          <cell r="A9559" t="str">
            <v>A6P3E4;G3X8U9</v>
          </cell>
          <cell r="B9559" t="str">
            <v>Mapk8</v>
          </cell>
          <cell r="C9559" t="str">
            <v>Stress-activated protein kinase JNK</v>
          </cell>
        </row>
        <row r="9560">
          <cell r="A9560" t="str">
            <v>O88708</v>
          </cell>
          <cell r="B9560" t="str">
            <v>Orc4</v>
          </cell>
          <cell r="C9560" t="str">
            <v>Origin recognition complex subunit 4</v>
          </cell>
        </row>
        <row r="9561">
          <cell r="A9561" t="str">
            <v>J3QNY8</v>
          </cell>
          <cell r="B9561" t="str">
            <v>Gm19965</v>
          </cell>
          <cell r="C9561" t="str">
            <v>Predicted gene, 19965</v>
          </cell>
        </row>
        <row r="9562">
          <cell r="A9562" t="str">
            <v>Q3UV71</v>
          </cell>
          <cell r="B9562" t="str">
            <v>Tmtc1</v>
          </cell>
          <cell r="C9562" t="str">
            <v>Protein O-mannosyl-transferase TMTC1</v>
          </cell>
        </row>
        <row r="9563">
          <cell r="A9563" t="str">
            <v>Q8CC12</v>
          </cell>
          <cell r="B9563" t="str">
            <v>Cdan1</v>
          </cell>
          <cell r="C9563" t="str">
            <v>Codanin-1</v>
          </cell>
        </row>
        <row r="9564">
          <cell r="A9564" t="str">
            <v>Q80ZM8</v>
          </cell>
          <cell r="B9564" t="str">
            <v>Crls1</v>
          </cell>
          <cell r="C9564" t="str">
            <v>Cardiolipin synthase (CMP-forming)</v>
          </cell>
        </row>
        <row r="9565">
          <cell r="A9565" t="str">
            <v>Q8BGE4</v>
          </cell>
          <cell r="B9565" t="str">
            <v>Susd6</v>
          </cell>
          <cell r="C9565" t="str">
            <v>Sushi domain-containing protein 6</v>
          </cell>
        </row>
        <row r="9566">
          <cell r="A9566" t="str">
            <v>Q6QWF9</v>
          </cell>
          <cell r="B9566" t="str">
            <v>Camk2n1</v>
          </cell>
          <cell r="C9566" t="str">
            <v>Calcium/calmodulin-dependent protein kinase II inhibitor 1</v>
          </cell>
        </row>
        <row r="9567">
          <cell r="A9567" t="str">
            <v>Q0P5V2</v>
          </cell>
          <cell r="B9567" t="str">
            <v>Sobp</v>
          </cell>
          <cell r="C9567" t="str">
            <v>Sine oculis-binding protein homolog</v>
          </cell>
        </row>
        <row r="9568">
          <cell r="A9568" t="str">
            <v>Q923Q2</v>
          </cell>
          <cell r="B9568" t="str">
            <v>Stard13</v>
          </cell>
          <cell r="C9568" t="str">
            <v>StAR-related lipid transfer protein 13</v>
          </cell>
        </row>
        <row r="9569">
          <cell r="A9569" t="str">
            <v>Q3UPU3</v>
          </cell>
          <cell r="B9569" t="str">
            <v>Ubr2</v>
          </cell>
          <cell r="C9569" t="str">
            <v>E3 ubiquitin-protein ligase UBR2</v>
          </cell>
        </row>
        <row r="9570">
          <cell r="A9570" t="str">
            <v>A2ACP1</v>
          </cell>
          <cell r="B9570" t="str">
            <v>Ttc39a</v>
          </cell>
          <cell r="C9570" t="str">
            <v>Tetratricopeptide repeat protein 39A</v>
          </cell>
        </row>
        <row r="9571">
          <cell r="A9571" t="str">
            <v>Q9CQ71</v>
          </cell>
          <cell r="B9571" t="str">
            <v>Rpa3</v>
          </cell>
          <cell r="C9571" t="str">
            <v>Replication protein A 14 kDa subunit</v>
          </cell>
        </row>
        <row r="9572">
          <cell r="A9572" t="str">
            <v>Q3TL26</v>
          </cell>
          <cell r="B9572" t="str">
            <v>Tfb2m</v>
          </cell>
          <cell r="C9572" t="str">
            <v>Dimethyladenosine transferase 2, mitochondrial</v>
          </cell>
        </row>
        <row r="9573">
          <cell r="A9573" t="str">
            <v>Q8R5M0</v>
          </cell>
          <cell r="B9573" t="str">
            <v>Gipc3</v>
          </cell>
          <cell r="C9573" t="str">
            <v>PDZ domain-containing protein GIPC3</v>
          </cell>
        </row>
        <row r="9574">
          <cell r="A9574" t="str">
            <v>Q3UYQ4</v>
          </cell>
          <cell r="B9574" t="str">
            <v>Api5</v>
          </cell>
          <cell r="C9574" t="str">
            <v>Apoptosis inhibitor 5</v>
          </cell>
        </row>
        <row r="9575">
          <cell r="A9575" t="str">
            <v>Q62511</v>
          </cell>
          <cell r="B9575" t="str">
            <v>Zfp91</v>
          </cell>
          <cell r="C9575" t="str">
            <v>E3 ubiquitin-protein ligase ZFP91</v>
          </cell>
        </row>
        <row r="9576">
          <cell r="A9576" t="str">
            <v>Q91ZV3</v>
          </cell>
          <cell r="B9576" t="str">
            <v>Dcbld2</v>
          </cell>
          <cell r="C9576" t="str">
            <v>Discoidin, CUB and LCCL domain-containing protein 2</v>
          </cell>
        </row>
        <row r="9577">
          <cell r="A9577" t="str">
            <v>Q00651</v>
          </cell>
          <cell r="B9577" t="str">
            <v>Itga4</v>
          </cell>
          <cell r="C9577" t="str">
            <v>Integrin alpha-4</v>
          </cell>
        </row>
        <row r="9578">
          <cell r="A9578" t="str">
            <v>Q8BJW5</v>
          </cell>
          <cell r="B9578" t="str">
            <v>Nol11</v>
          </cell>
          <cell r="C9578" t="str">
            <v>Nucleolar protein 11</v>
          </cell>
        </row>
        <row r="9579">
          <cell r="A9579" t="str">
            <v>Q8BXK9</v>
          </cell>
          <cell r="B9579" t="str">
            <v>Clic5</v>
          </cell>
          <cell r="C9579" t="str">
            <v>Chloride intracellular channel protein 5</v>
          </cell>
        </row>
        <row r="9580">
          <cell r="A9580" t="str">
            <v>Q9WUQ5</v>
          </cell>
          <cell r="B9580" t="str">
            <v>Cxcl14</v>
          </cell>
          <cell r="C9580" t="str">
            <v>C-X-C motif chemokine 14</v>
          </cell>
        </row>
        <row r="9581">
          <cell r="A9581" t="str">
            <v>Q6PAQ4</v>
          </cell>
          <cell r="B9581" t="str">
            <v>Rexo4</v>
          </cell>
          <cell r="C9581" t="str">
            <v>RNA exonuclease 4</v>
          </cell>
        </row>
        <row r="9582">
          <cell r="A9582" t="str">
            <v>P58544</v>
          </cell>
          <cell r="B9582" t="str">
            <v>Btbd1</v>
          </cell>
          <cell r="C9582" t="str">
            <v>BTB/POZ domain-containing protein 1</v>
          </cell>
        </row>
        <row r="9583">
          <cell r="A9583" t="str">
            <v>Q6P3Y5</v>
          </cell>
          <cell r="B9583" t="str">
            <v>Znf280c</v>
          </cell>
          <cell r="C9583" t="str">
            <v>Zinc finger protein 280C</v>
          </cell>
        </row>
        <row r="9584">
          <cell r="A9584" t="str">
            <v>Q6ZPS2</v>
          </cell>
          <cell r="B9584" t="str">
            <v>Carns1</v>
          </cell>
          <cell r="C9584" t="str">
            <v>Carnosine synthase 1</v>
          </cell>
        </row>
        <row r="9585">
          <cell r="A9585" t="str">
            <v>Q8BZM0</v>
          </cell>
          <cell r="B9585" t="str">
            <v>Klhl12</v>
          </cell>
          <cell r="C9585" t="str">
            <v>Kelch-like protein 12</v>
          </cell>
        </row>
        <row r="9586">
          <cell r="A9586" t="str">
            <v>A0A0R4J1R7</v>
          </cell>
          <cell r="B9586" t="str">
            <v>Pcbd2</v>
          </cell>
          <cell r="C9586" t="str">
            <v>Pterin-4-alpha-carbinolamine dehydratase 2</v>
          </cell>
        </row>
        <row r="9587">
          <cell r="A9587" t="str">
            <v>Q63871</v>
          </cell>
          <cell r="B9587" t="str">
            <v>Polr2k</v>
          </cell>
          <cell r="C9587" t="str">
            <v>DNA-directed RNA polymerases I, II, and III subunit RPABC4</v>
          </cell>
        </row>
        <row r="9588">
          <cell r="A9588" t="str">
            <v>Q9EQW6</v>
          </cell>
          <cell r="B9588" t="str">
            <v>Olig2</v>
          </cell>
          <cell r="C9588" t="str">
            <v>Oligodendrocyte transcription factor 2</v>
          </cell>
        </row>
        <row r="9589">
          <cell r="A9589" t="str">
            <v>Q80VJ2</v>
          </cell>
          <cell r="B9589" t="str">
            <v>Sra1</v>
          </cell>
          <cell r="C9589" t="str">
            <v>Steroid receptor RNA activator 1</v>
          </cell>
        </row>
        <row r="9590">
          <cell r="A9590" t="str">
            <v>A3KMN0;Q3UQ17</v>
          </cell>
          <cell r="B9590" t="str">
            <v>Zbtb16</v>
          </cell>
          <cell r="C9590" t="str">
            <v>Zbtb16 protein (Fragment)</v>
          </cell>
        </row>
        <row r="9591">
          <cell r="A9591" t="str">
            <v>O88992</v>
          </cell>
          <cell r="B9591" t="str">
            <v>C1ql1</v>
          </cell>
          <cell r="C9591" t="str">
            <v>C1q-related factor</v>
          </cell>
        </row>
        <row r="9592">
          <cell r="A9592" t="str">
            <v>Q8BGT0</v>
          </cell>
          <cell r="B9592" t="str">
            <v>Ostm1</v>
          </cell>
          <cell r="C9592" t="str">
            <v>Osteopetrosis-associated transmembrane protein 1</v>
          </cell>
        </row>
        <row r="9593">
          <cell r="A9593" t="str">
            <v>Q4FZF3</v>
          </cell>
          <cell r="B9593" t="str">
            <v>Ddx49</v>
          </cell>
          <cell r="C9593" t="str">
            <v>Probable ATP-dependent RNA helicase DDX49</v>
          </cell>
        </row>
        <row r="9594">
          <cell r="A9594" t="str">
            <v>P27038</v>
          </cell>
          <cell r="B9594" t="str">
            <v>Acvr2a</v>
          </cell>
          <cell r="C9594" t="str">
            <v>Activin receptor type-2A</v>
          </cell>
        </row>
        <row r="9595">
          <cell r="A9595" t="str">
            <v>Q9CZD0</v>
          </cell>
          <cell r="B9595" t="str">
            <v>Mmachc</v>
          </cell>
          <cell r="C9595" t="str">
            <v>Cyanocobalamin reductase / alkylcobalamin dealkylase</v>
          </cell>
        </row>
        <row r="9596">
          <cell r="A9596" t="str">
            <v>Q8C0D9</v>
          </cell>
          <cell r="B9596" t="str">
            <v>Cep68</v>
          </cell>
          <cell r="C9596" t="str">
            <v>Centrosomal protein of 68 kDa</v>
          </cell>
        </row>
        <row r="9597">
          <cell r="A9597" t="str">
            <v>Q91YV0</v>
          </cell>
          <cell r="B9597" t="str">
            <v>Tcf4</v>
          </cell>
          <cell r="C9597" t="str">
            <v>Transcription factor 4</v>
          </cell>
        </row>
        <row r="9598">
          <cell r="A9598" t="str">
            <v>Q8BG71</v>
          </cell>
          <cell r="B9598" t="str">
            <v>Trmt12</v>
          </cell>
          <cell r="C9598" t="str">
            <v>tRNA wybutosine-synthesizing protein 2 homolog</v>
          </cell>
        </row>
        <row r="9599">
          <cell r="A9599" t="str">
            <v>Q3U155</v>
          </cell>
          <cell r="B9599" t="str">
            <v>Ccdc174</v>
          </cell>
          <cell r="C9599" t="str">
            <v>Coiled-coil domain-containing protein 174</v>
          </cell>
        </row>
        <row r="9600">
          <cell r="A9600" t="str">
            <v>Q3U1D0</v>
          </cell>
          <cell r="B9600" t="str">
            <v>Lins1</v>
          </cell>
          <cell r="C9600" t="str">
            <v>Protein Lines homolog 1</v>
          </cell>
        </row>
        <row r="9601">
          <cell r="A9601" t="str">
            <v>Q9QZ49</v>
          </cell>
          <cell r="B9601" t="str">
            <v>Ubxn8</v>
          </cell>
          <cell r="C9601" t="str">
            <v>UBX domain-containing protein 8</v>
          </cell>
        </row>
        <row r="9602">
          <cell r="A9602" t="str">
            <v>Q9DB00</v>
          </cell>
          <cell r="B9602" t="str">
            <v>Gon4l</v>
          </cell>
          <cell r="C9602" t="str">
            <v>GON-4-like protein</v>
          </cell>
        </row>
        <row r="9603">
          <cell r="A9603" t="str">
            <v>Q8CEZ0</v>
          </cell>
          <cell r="B9603" t="str">
            <v>Kctd2</v>
          </cell>
          <cell r="C9603" t="str">
            <v>BTB/POZ domain-containing protein KCTD2</v>
          </cell>
        </row>
        <row r="9604">
          <cell r="A9604" t="str">
            <v>P15535</v>
          </cell>
          <cell r="B9604" t="str">
            <v>B4galt1</v>
          </cell>
          <cell r="C9604" t="str">
            <v>Beta-1,4-galactosyltransferase 1</v>
          </cell>
        </row>
        <row r="9605">
          <cell r="A9605" t="str">
            <v>Q6PFY1</v>
          </cell>
          <cell r="B9605" t="str">
            <v>Fchsd1</v>
          </cell>
          <cell r="C9605" t="str">
            <v>F-BAR and double SH3 domains protein 1</v>
          </cell>
        </row>
        <row r="9606">
          <cell r="A9606" t="str">
            <v>E9Q168</v>
          </cell>
          <cell r="B9606" t="str">
            <v>Ndrg4</v>
          </cell>
          <cell r="C9606" t="str">
            <v>Protein NDRG4</v>
          </cell>
        </row>
        <row r="9607">
          <cell r="A9607" t="str">
            <v>Q711T7</v>
          </cell>
          <cell r="B9607" t="str">
            <v>Nadsyn1</v>
          </cell>
          <cell r="C9607" t="str">
            <v>Glutamine-dependent NAD(+) synthetase</v>
          </cell>
        </row>
        <row r="9608">
          <cell r="A9608" t="str">
            <v>P70351</v>
          </cell>
          <cell r="B9608" t="str">
            <v>Ezh1</v>
          </cell>
          <cell r="C9608" t="str">
            <v>Histone-lysine N-methyltransferase EZH1</v>
          </cell>
        </row>
        <row r="9609">
          <cell r="A9609" t="str">
            <v>Q9D2Y6</v>
          </cell>
          <cell r="B9609" t="str">
            <v>Fbxo25</v>
          </cell>
          <cell r="C9609" t="str">
            <v>F-box only protein 25</v>
          </cell>
        </row>
        <row r="9610">
          <cell r="A9610" t="str">
            <v>Q3UZ01</v>
          </cell>
          <cell r="B9610" t="str">
            <v>Rnpc3</v>
          </cell>
          <cell r="C9610" t="str">
            <v>RNA-binding region-containing protein 3</v>
          </cell>
        </row>
        <row r="9611">
          <cell r="A9611" t="str">
            <v>Q05CR0;Q811J2</v>
          </cell>
          <cell r="B9611" t="str">
            <v>LOC72520</v>
          </cell>
          <cell r="C9611" t="str">
            <v>LOC72520 protein (Fragment)</v>
          </cell>
        </row>
        <row r="9612">
          <cell r="A9612" t="str">
            <v>Q7TMY4</v>
          </cell>
          <cell r="B9612" t="str">
            <v>Thoc7</v>
          </cell>
          <cell r="C9612" t="str">
            <v>THO complex subunit 7 homolog</v>
          </cell>
        </row>
        <row r="9613">
          <cell r="A9613" t="str">
            <v>O35492</v>
          </cell>
          <cell r="B9613" t="str">
            <v>Clk3</v>
          </cell>
          <cell r="C9613" t="str">
            <v>Dual specificity protein kinase CLK3</v>
          </cell>
        </row>
        <row r="9614">
          <cell r="A9614" t="str">
            <v>Q8K0Q5</v>
          </cell>
          <cell r="B9614" t="str">
            <v>Arhgap18</v>
          </cell>
          <cell r="C9614" t="str">
            <v>Rho GTPase-activating protein 18</v>
          </cell>
        </row>
        <row r="9615">
          <cell r="A9615" t="str">
            <v>A0A0R4J0H0;A0A0R4J1G7;A7ISP9</v>
          </cell>
          <cell r="B9615" t="str">
            <v>Eml4</v>
          </cell>
          <cell r="C9615" t="str">
            <v>Echinoderm microtubule-associated protein-like 4</v>
          </cell>
        </row>
        <row r="9616">
          <cell r="A9616" t="str">
            <v>Q9WTY1</v>
          </cell>
          <cell r="B9616" t="str">
            <v>Pdcd7</v>
          </cell>
          <cell r="C9616" t="str">
            <v>Programmed cell death protein 7</v>
          </cell>
        </row>
        <row r="9617">
          <cell r="A9617" t="str">
            <v>Q8R3C6</v>
          </cell>
          <cell r="B9617" t="str">
            <v>Rbm19</v>
          </cell>
          <cell r="C9617" t="str">
            <v>Probable RNA-binding protein 19</v>
          </cell>
        </row>
        <row r="9618">
          <cell r="A9618" t="str">
            <v>Q6IME9</v>
          </cell>
          <cell r="B9618" t="str">
            <v>Krt72</v>
          </cell>
          <cell r="C9618" t="str">
            <v>Keratin, type II cytoskeletal 72</v>
          </cell>
        </row>
        <row r="9619">
          <cell r="A9619" t="str">
            <v>Q9D826</v>
          </cell>
          <cell r="B9619" t="str">
            <v>Pipox</v>
          </cell>
          <cell r="C9619" t="str">
            <v>Peroxisomal sarcosine oxidase</v>
          </cell>
        </row>
        <row r="9620">
          <cell r="A9620" t="str">
            <v>A3KGI3</v>
          </cell>
          <cell r="B9620" t="str">
            <v>Knl1</v>
          </cell>
          <cell r="C9620" t="str">
            <v>Kinetochore scaffold 1</v>
          </cell>
        </row>
        <row r="9621">
          <cell r="A9621" t="str">
            <v>Q7TPD6</v>
          </cell>
          <cell r="B9621" t="str">
            <v>Raver2</v>
          </cell>
          <cell r="C9621" t="str">
            <v>Ribonucleoprotein PTB-binding 2</v>
          </cell>
        </row>
        <row r="9622">
          <cell r="A9622" t="str">
            <v>Q8C817</v>
          </cell>
          <cell r="B9622" t="str">
            <v>Tmem200a</v>
          </cell>
          <cell r="C9622" t="str">
            <v>Transmembrane protein 200A</v>
          </cell>
        </row>
        <row r="9623">
          <cell r="A9623" t="str">
            <v>Q3UMW8</v>
          </cell>
          <cell r="B9623" t="str">
            <v>Cln5</v>
          </cell>
          <cell r="C9623" t="str">
            <v>Ceroid-lipofuscinosis neuronal protein 5 homolog</v>
          </cell>
        </row>
        <row r="9624">
          <cell r="A9624" t="str">
            <v>Q794H2</v>
          </cell>
          <cell r="B9624" t="str">
            <v>Nap1l3</v>
          </cell>
          <cell r="C9624" t="str">
            <v>Nucleosome assembly protein 1-like 3</v>
          </cell>
        </row>
        <row r="9625">
          <cell r="A9625" t="str">
            <v>Q99K30</v>
          </cell>
          <cell r="B9625" t="str">
            <v>Eps8l2</v>
          </cell>
          <cell r="C9625" t="str">
            <v>Epidermal growth factor receptor kinase substrate 8-like protein 2</v>
          </cell>
        </row>
        <row r="9626">
          <cell r="A9626" t="str">
            <v>Q8VCB2</v>
          </cell>
          <cell r="B9626" t="str">
            <v>Med25</v>
          </cell>
          <cell r="C9626" t="str">
            <v>Mediator of RNA polymerase II transcription subunit 25</v>
          </cell>
        </row>
        <row r="9627">
          <cell r="A9627" t="str">
            <v>Q810L4</v>
          </cell>
          <cell r="B9627" t="str">
            <v>Tmem39b</v>
          </cell>
          <cell r="C9627" t="str">
            <v>Transmembrane protein 39B</v>
          </cell>
        </row>
        <row r="9628">
          <cell r="A9628" t="str">
            <v>A0A0R4J115</v>
          </cell>
          <cell r="B9628" t="str">
            <v>Stra6</v>
          </cell>
          <cell r="C9628" t="str">
            <v>Receptor for retinol uptake STRA6</v>
          </cell>
        </row>
        <row r="9629">
          <cell r="A9629" t="str">
            <v>P31809</v>
          </cell>
          <cell r="B9629" t="str">
            <v>Ceacam1</v>
          </cell>
          <cell r="C9629" t="str">
            <v>Carcinoembryonic antigen-related cell adhesion molecule 1</v>
          </cell>
        </row>
        <row r="9630">
          <cell r="A9630" t="str">
            <v>P97468</v>
          </cell>
          <cell r="B9630" t="str">
            <v>Cmklr1</v>
          </cell>
          <cell r="C9630" t="str">
            <v>Chemerin-like receptor 1</v>
          </cell>
        </row>
        <row r="9631">
          <cell r="A9631" t="str">
            <v>A0A494B9L0</v>
          </cell>
          <cell r="B9631" t="str">
            <v>Akap8l</v>
          </cell>
          <cell r="C9631" t="str">
            <v>A-kinase anchor protein 8-like</v>
          </cell>
        </row>
        <row r="9632">
          <cell r="A9632" t="str">
            <v>Q3TUL7</v>
          </cell>
          <cell r="B9632" t="str">
            <v>Dcaf17</v>
          </cell>
          <cell r="C9632" t="str">
            <v>DDB1- and CUL4-associated factor 17</v>
          </cell>
        </row>
        <row r="9633">
          <cell r="A9633" t="str">
            <v>Q9QVN7</v>
          </cell>
          <cell r="B9633" t="str">
            <v>Tcea2</v>
          </cell>
          <cell r="C9633" t="str">
            <v>Transcription elongation factor A protein 2</v>
          </cell>
        </row>
        <row r="9634">
          <cell r="A9634" t="str">
            <v>Q80US4</v>
          </cell>
          <cell r="B9634" t="str">
            <v>Actr5</v>
          </cell>
          <cell r="C9634" t="str">
            <v>Actin-related protein 5</v>
          </cell>
        </row>
        <row r="9635">
          <cell r="A9635" t="str">
            <v>Q9EPR2</v>
          </cell>
          <cell r="B9635" t="str">
            <v>Pla2g12a</v>
          </cell>
          <cell r="C9635" t="str">
            <v>Group XIIA secretory phospholipase A2</v>
          </cell>
        </row>
        <row r="9636">
          <cell r="A9636" t="str">
            <v>Q8BHB9</v>
          </cell>
          <cell r="B9636" t="str">
            <v>Clic6</v>
          </cell>
          <cell r="C9636" t="str">
            <v>Chloride intracellular channel protein 6</v>
          </cell>
        </row>
        <row r="9637">
          <cell r="A9637" t="str">
            <v>A2API5</v>
          </cell>
          <cell r="B9637" t="str">
            <v>Lrp1b</v>
          </cell>
          <cell r="C9637" t="str">
            <v>Low-density lipoprotein receptor-related protein 1B</v>
          </cell>
        </row>
        <row r="9638">
          <cell r="A9638" t="str">
            <v>Q91ZB7</v>
          </cell>
          <cell r="B9638" t="str">
            <v>Mrgpre</v>
          </cell>
          <cell r="C9638" t="str">
            <v>Mas-related G-protein coupled receptor member E</v>
          </cell>
        </row>
        <row r="9639">
          <cell r="A9639" t="str">
            <v>Q61621</v>
          </cell>
          <cell r="B9639" t="str">
            <v>Gnb1</v>
          </cell>
          <cell r="C9639" t="str">
            <v>Guanine nucleotide-binding protein G(I)/G(S)/G(T) subunit beta-1</v>
          </cell>
        </row>
        <row r="9640">
          <cell r="A9640" t="str">
            <v>Q640M1</v>
          </cell>
          <cell r="B9640" t="str">
            <v>Utp14a</v>
          </cell>
          <cell r="C9640" t="str">
            <v>U3 small nucleolar RNA-associated protein 14 homolog A</v>
          </cell>
        </row>
        <row r="9641">
          <cell r="A9641" t="str">
            <v>Q9WVK5</v>
          </cell>
          <cell r="B9641" t="str">
            <v>B4galt6</v>
          </cell>
          <cell r="C9641" t="str">
            <v>Beta-1,4-galactosyltransferase 6</v>
          </cell>
        </row>
        <row r="9642">
          <cell r="A9642" t="str">
            <v>Q91WG3</v>
          </cell>
          <cell r="B9642" t="str">
            <v>Trub2</v>
          </cell>
          <cell r="C9642" t="str">
            <v>Pseudouridylate synthase TRUB2, mitochondrial</v>
          </cell>
        </row>
        <row r="9643">
          <cell r="A9643" t="str">
            <v>A0A0R4J0D3</v>
          </cell>
          <cell r="B9643" t="str">
            <v>Stt3b</v>
          </cell>
          <cell r="C9643" t="str">
            <v>Dolichyl-diphosphooligosaccharide--protein glycosyltransferase subunit STT3B</v>
          </cell>
        </row>
        <row r="9644">
          <cell r="A9644" t="str">
            <v>O35174</v>
          </cell>
          <cell r="B9644" t="str">
            <v>Kcns2</v>
          </cell>
          <cell r="C9644" t="str">
            <v>Potassium voltage-gated channel subfamily S member 2</v>
          </cell>
        </row>
        <row r="9645">
          <cell r="A9645" t="str">
            <v>Q6DIB4</v>
          </cell>
          <cell r="B9645" t="str">
            <v>Nol4l</v>
          </cell>
          <cell r="C9645" t="str">
            <v>Nucleolar protein 4-like</v>
          </cell>
        </row>
        <row r="9646">
          <cell r="A9646" t="str">
            <v>Q9CR08</v>
          </cell>
          <cell r="B9646" t="str">
            <v>Pop4</v>
          </cell>
          <cell r="C9646" t="str">
            <v>Ribonuclease P protein subunit p29</v>
          </cell>
        </row>
        <row r="9647">
          <cell r="A9647" t="str">
            <v>Q8R3S2</v>
          </cell>
          <cell r="B9647" t="str">
            <v>Tspan33</v>
          </cell>
          <cell r="C9647" t="str">
            <v>Tetraspanin-33</v>
          </cell>
        </row>
        <row r="9648">
          <cell r="A9648" t="str">
            <v>Q99KU1</v>
          </cell>
          <cell r="B9648" t="str">
            <v>Dhdds</v>
          </cell>
          <cell r="C9648" t="str">
            <v>Dehydrodolichyl diphosphate synthase complex subunit Dhdds</v>
          </cell>
        </row>
        <row r="9649">
          <cell r="A9649" t="str">
            <v>Q9JJW6</v>
          </cell>
          <cell r="B9649" t="str">
            <v>Alyref2</v>
          </cell>
          <cell r="C9649" t="str">
            <v>Aly/REF export factor 2</v>
          </cell>
        </row>
        <row r="9650">
          <cell r="A9650" t="str">
            <v>Q91YK7;Q9EQY5</v>
          </cell>
          <cell r="B9650" t="str">
            <v>Fcrls</v>
          </cell>
          <cell r="C9650" t="str">
            <v>Fc receptor-like S, scavenger receptor (Fc receptor-like protein 2 scavenger isoform)</v>
          </cell>
        </row>
        <row r="9651">
          <cell r="A9651" t="str">
            <v>A0A571BDA2</v>
          </cell>
          <cell r="B9651" t="str">
            <v>Rimbp2</v>
          </cell>
          <cell r="C9651" t="str">
            <v>RIMS-binding protein 2</v>
          </cell>
        </row>
        <row r="9652">
          <cell r="A9652" t="str">
            <v>O35618</v>
          </cell>
          <cell r="B9652" t="str">
            <v>Mdm4</v>
          </cell>
          <cell r="C9652" t="str">
            <v>Protein Mdm4</v>
          </cell>
        </row>
        <row r="9653">
          <cell r="A9653" t="str">
            <v>Q8R149</v>
          </cell>
          <cell r="B9653" t="str">
            <v>Bud13</v>
          </cell>
          <cell r="C9653" t="str">
            <v>BUD13 homolog</v>
          </cell>
        </row>
        <row r="9654">
          <cell r="A9654" t="str">
            <v>Q8BXA1</v>
          </cell>
          <cell r="B9654" t="str">
            <v>Golim4</v>
          </cell>
          <cell r="C9654" t="str">
            <v>Golgi integral membrane protein 4</v>
          </cell>
        </row>
        <row r="9655">
          <cell r="A9655" t="str">
            <v>Q9Z0X4</v>
          </cell>
          <cell r="B9655" t="str">
            <v>Pde3a</v>
          </cell>
          <cell r="C9655" t="str">
            <v>cGMP-inhibited 3',5'-cyclic phosphodiesterase 3A</v>
          </cell>
        </row>
        <row r="9656">
          <cell r="A9656" t="str">
            <v>Q62205</v>
          </cell>
          <cell r="B9656" t="str">
            <v>Scn9a</v>
          </cell>
          <cell r="C9656" t="str">
            <v>Sodium channel protein type 9 subunit alpha</v>
          </cell>
        </row>
        <row r="9657">
          <cell r="A9657" t="str">
            <v>Q8C7V3</v>
          </cell>
          <cell r="B9657" t="str">
            <v>Utp15</v>
          </cell>
          <cell r="C9657" t="str">
            <v>U3 small nucleolar RNA-associated protein 15 homolog</v>
          </cell>
        </row>
        <row r="9658">
          <cell r="A9658" t="str">
            <v>E9Q842;V9GX91;V9GXT3</v>
          </cell>
          <cell r="B9658" t="str">
            <v>Nav2</v>
          </cell>
          <cell r="C9658" t="str">
            <v>Neuron navigator 2 (Fragment)</v>
          </cell>
        </row>
        <row r="9659">
          <cell r="A9659" t="str">
            <v>Q3UQU0</v>
          </cell>
          <cell r="B9659" t="str">
            <v>Brd9</v>
          </cell>
          <cell r="C9659" t="str">
            <v>Bromodomain-containing protein 9</v>
          </cell>
        </row>
        <row r="9660">
          <cell r="A9660" t="str">
            <v>Q8VDG7</v>
          </cell>
          <cell r="B9660" t="str">
            <v>Pafah2</v>
          </cell>
          <cell r="C9660" t="str">
            <v>Platelet-activating factor acetylhydrolase 2, cytoplasmic</v>
          </cell>
        </row>
        <row r="9661">
          <cell r="A9661" t="str">
            <v>E9PVU7;Q8CBK2</v>
          </cell>
          <cell r="B9661" t="str">
            <v>Pde4d</v>
          </cell>
          <cell r="C9661" t="str">
            <v>cAMP-specific 3',5'-cyclic phosphodiesterase 4D</v>
          </cell>
        </row>
        <row r="9662">
          <cell r="A9662" t="str">
            <v>Q8R1G6</v>
          </cell>
          <cell r="B9662" t="str">
            <v>Pdlim2</v>
          </cell>
          <cell r="C9662" t="str">
            <v>PDZ and LIM domain protein 2</v>
          </cell>
        </row>
        <row r="9663">
          <cell r="A9663" t="str">
            <v>Q8CEG5</v>
          </cell>
          <cell r="B9663" t="str">
            <v>Ccdc28b</v>
          </cell>
          <cell r="C9663" t="str">
            <v>Coiled-coil domain-containing protein 28B</v>
          </cell>
        </row>
        <row r="9664">
          <cell r="A9664" t="str">
            <v>O08856</v>
          </cell>
          <cell r="B9664" t="str">
            <v>Ell</v>
          </cell>
          <cell r="C9664" t="str">
            <v>RNA polymerase II elongation factor ELL</v>
          </cell>
        </row>
        <row r="9665">
          <cell r="A9665" t="str">
            <v>Q80XC6</v>
          </cell>
          <cell r="B9665" t="str">
            <v>Nrde2</v>
          </cell>
          <cell r="C9665" t="str">
            <v>Nuclear exosome regulator NRDE2</v>
          </cell>
        </row>
        <row r="9666">
          <cell r="A9666" t="str">
            <v>Q0HA38</v>
          </cell>
          <cell r="B9666" t="str">
            <v>Ttc21b</v>
          </cell>
          <cell r="C9666" t="str">
            <v>Tetratricopeptide repeat protein 21B</v>
          </cell>
        </row>
        <row r="9667">
          <cell r="A9667" t="str">
            <v>A0A0N4SWA3</v>
          </cell>
          <cell r="B9667" t="str">
            <v>Atp6v1e1</v>
          </cell>
          <cell r="C9667" t="str">
            <v>V-type proton ATPase subunit E 1</v>
          </cell>
        </row>
        <row r="9668">
          <cell r="A9668" t="str">
            <v>Q8K4G1</v>
          </cell>
          <cell r="B9668" t="str">
            <v>Ltbp4</v>
          </cell>
          <cell r="C9668" t="str">
            <v>Latent-transforming growth factor beta-binding protein 4</v>
          </cell>
        </row>
        <row r="9669">
          <cell r="A9669" t="str">
            <v>Q9D8I2</v>
          </cell>
          <cell r="B9669" t="str">
            <v>P2yr13</v>
          </cell>
          <cell r="C9669" t="str">
            <v>P2Y purinoceptor 13</v>
          </cell>
        </row>
        <row r="9670">
          <cell r="A9670" t="str">
            <v>Q5U4C9</v>
          </cell>
          <cell r="B9670" t="str">
            <v>Dyrk2</v>
          </cell>
          <cell r="C9670" t="str">
            <v>Dual specificity tyrosine-phosphorylation-regulated kinase 2</v>
          </cell>
        </row>
        <row r="9671">
          <cell r="A9671" t="str">
            <v>P11152</v>
          </cell>
          <cell r="B9671" t="str">
            <v>Lpl</v>
          </cell>
          <cell r="C9671" t="str">
            <v>Lipoprotein lipase</v>
          </cell>
        </row>
        <row r="9672">
          <cell r="A9672" t="str">
            <v>Q80VM8</v>
          </cell>
          <cell r="B9672" t="str">
            <v>Pnma8a</v>
          </cell>
          <cell r="C9672" t="str">
            <v>Paraneoplastic antigen-like protein 8A</v>
          </cell>
        </row>
        <row r="9673">
          <cell r="A9673" t="str">
            <v>A0A0A6YWX1;E9Q9M5;J3KMM1</v>
          </cell>
          <cell r="B9673" t="str">
            <v>Usp19</v>
          </cell>
          <cell r="C9673" t="str">
            <v>Ubiquitin carboxyl-terminal hydrolase 19</v>
          </cell>
        </row>
        <row r="9674">
          <cell r="A9674" t="str">
            <v>Q8VCY6</v>
          </cell>
          <cell r="B9674" t="str">
            <v>Utp6</v>
          </cell>
          <cell r="C9674" t="str">
            <v>U3 small nucleolar RNA-associated protein 6 homolog</v>
          </cell>
        </row>
        <row r="9675">
          <cell r="A9675" t="str">
            <v>Q8BMF5</v>
          </cell>
          <cell r="B9675" t="str">
            <v>Grik4</v>
          </cell>
          <cell r="C9675" t="str">
            <v>Glutamate receptor ionotropic, kainate 4</v>
          </cell>
        </row>
        <row r="9676">
          <cell r="A9676" t="str">
            <v>A0A1Y7VJP4</v>
          </cell>
          <cell r="B9676" t="str">
            <v>Wdcp</v>
          </cell>
          <cell r="C9676" t="str">
            <v>WD repeat and coiled-coil-containing protein</v>
          </cell>
        </row>
        <row r="9677">
          <cell r="A9677" t="str">
            <v>Q8CGI1</v>
          </cell>
          <cell r="B9677" t="str">
            <v>Fam193a</v>
          </cell>
          <cell r="C9677" t="str">
            <v>Protein FAM193A</v>
          </cell>
        </row>
        <row r="9678">
          <cell r="A9678" t="str">
            <v>Q8K2R5</v>
          </cell>
          <cell r="B9678" t="str">
            <v>Znf668</v>
          </cell>
          <cell r="C9678" t="str">
            <v>Zinc finger protein 668</v>
          </cell>
        </row>
        <row r="9679">
          <cell r="A9679" t="str">
            <v>Q9EQX4</v>
          </cell>
          <cell r="B9679" t="str">
            <v>Aif1l</v>
          </cell>
          <cell r="C9679" t="str">
            <v>Allograft inflammatory factor 1-like</v>
          </cell>
        </row>
        <row r="9680">
          <cell r="A9680" t="str">
            <v>Q99K90</v>
          </cell>
          <cell r="B9680" t="str">
            <v>Tab2</v>
          </cell>
          <cell r="C9680" t="str">
            <v>TGF-beta-activated kinase 1 and MAP3K7-binding protein 2</v>
          </cell>
        </row>
        <row r="9681">
          <cell r="A9681" t="str">
            <v>Q6ZPR6</v>
          </cell>
          <cell r="B9681" t="str">
            <v>Ibtk</v>
          </cell>
          <cell r="C9681" t="str">
            <v>Inhibitor of Bruton tyrosine kinase</v>
          </cell>
        </row>
        <row r="9682">
          <cell r="A9682" t="str">
            <v>Q9D9Z5</v>
          </cell>
          <cell r="B9682" t="str">
            <v>Dda1</v>
          </cell>
          <cell r="C9682" t="str">
            <v>DET1- and DDB1-associated protein 1</v>
          </cell>
        </row>
        <row r="9683">
          <cell r="A9683" t="str">
            <v>Q8VCA4;Q99N18</v>
          </cell>
          <cell r="B9683" t="str">
            <v>Cyp4f15</v>
          </cell>
          <cell r="C9683" t="str">
            <v>Cyp4f15 protein</v>
          </cell>
        </row>
        <row r="9684">
          <cell r="A9684" t="str">
            <v>Q8R0P8</v>
          </cell>
          <cell r="B9684" t="str">
            <v>Abhd8</v>
          </cell>
          <cell r="C9684" t="str">
            <v>Protein ABHD8</v>
          </cell>
        </row>
        <row r="9685">
          <cell r="A9685" t="str">
            <v>Q5SPW0</v>
          </cell>
          <cell r="B9685" t="str">
            <v>Vps54</v>
          </cell>
          <cell r="C9685" t="str">
            <v>Vacuolar protein sorting-associated protein 54</v>
          </cell>
        </row>
        <row r="9686">
          <cell r="A9686" t="str">
            <v>Q3U3N6</v>
          </cell>
          <cell r="B9686" t="str">
            <v>Tepsin</v>
          </cell>
          <cell r="C9686" t="str">
            <v>AP-4 complex accessory subunit Tepsin</v>
          </cell>
        </row>
        <row r="9687">
          <cell r="A9687" t="str">
            <v>Q8BJ73</v>
          </cell>
          <cell r="B9687" t="str">
            <v>Rspo4</v>
          </cell>
          <cell r="C9687" t="str">
            <v>R-spondin-4</v>
          </cell>
        </row>
        <row r="9688">
          <cell r="A9688" t="str">
            <v>Q8K1J5</v>
          </cell>
          <cell r="B9688" t="str">
            <v>Sde2</v>
          </cell>
          <cell r="C9688" t="str">
            <v>Splicing regulator SDE2</v>
          </cell>
        </row>
        <row r="9689">
          <cell r="A9689" t="str">
            <v>Q9DB85</v>
          </cell>
          <cell r="B9689" t="str">
            <v>Rrp8</v>
          </cell>
          <cell r="C9689" t="str">
            <v>Ribosomal RNA-processing protein 8</v>
          </cell>
        </row>
        <row r="9690">
          <cell r="A9690" t="str">
            <v>Q3UQ28</v>
          </cell>
          <cell r="B9690" t="str">
            <v>Pxdn</v>
          </cell>
          <cell r="C9690" t="str">
            <v>Peroxidasin homolog</v>
          </cell>
        </row>
        <row r="9691">
          <cell r="A9691" t="str">
            <v>Q3UD01</v>
          </cell>
          <cell r="B9691" t="str">
            <v>Atxn7l3b</v>
          </cell>
          <cell r="C9691" t="str">
            <v>Ataxin-7-like protein 3B</v>
          </cell>
        </row>
        <row r="9692">
          <cell r="A9692" t="str">
            <v>Q9CRA8</v>
          </cell>
          <cell r="B9692" t="str">
            <v>Exosc5</v>
          </cell>
          <cell r="C9692" t="str">
            <v>Exosome complex component RRP46</v>
          </cell>
        </row>
        <row r="9693">
          <cell r="A9693" t="str">
            <v>Q8BQB4</v>
          </cell>
          <cell r="B9693" t="str">
            <v>Fjx1</v>
          </cell>
          <cell r="C9693" t="str">
            <v>Four-jointed box protein 1</v>
          </cell>
        </row>
        <row r="9694">
          <cell r="A9694" t="str">
            <v>Q4KMS2</v>
          </cell>
          <cell r="B9694" t="str">
            <v>Pcdhgb1</v>
          </cell>
          <cell r="C9694" t="str">
            <v>Pcdhgb1 protein</v>
          </cell>
        </row>
        <row r="9695">
          <cell r="A9695" t="str">
            <v>Q8C147</v>
          </cell>
          <cell r="B9695" t="str">
            <v>Dock8</v>
          </cell>
          <cell r="C9695" t="str">
            <v>Dedicator of cytokinesis protein 8</v>
          </cell>
        </row>
        <row r="9696">
          <cell r="A9696" t="str">
            <v>Q8R4U1</v>
          </cell>
          <cell r="B9696" t="str">
            <v>Mypop</v>
          </cell>
          <cell r="C9696" t="str">
            <v>Myb-related transcription factor, partner of profilin</v>
          </cell>
        </row>
        <row r="9697">
          <cell r="A9697" t="str">
            <v>E9Q238;Q6AXG6;Q80U69</v>
          </cell>
          <cell r="B9697" t="str">
            <v>Kank1;mKIAA0172</v>
          </cell>
          <cell r="C9697" t="str">
            <v>KN motif and ankyrin repeat domains 1</v>
          </cell>
        </row>
        <row r="9698">
          <cell r="A9698" t="str">
            <v>A0A338P6I9</v>
          </cell>
          <cell r="B9698" t="str">
            <v>Gm56451</v>
          </cell>
          <cell r="C9698" t="str">
            <v>Predicted gene, 56451</v>
          </cell>
        </row>
        <row r="9699">
          <cell r="A9699" t="str">
            <v>Q9EQN9</v>
          </cell>
          <cell r="B9699" t="str">
            <v>Slc19a2</v>
          </cell>
          <cell r="C9699" t="str">
            <v>Thiamine transporter 1</v>
          </cell>
        </row>
        <row r="9700">
          <cell r="A9700" t="str">
            <v>B2RUG9;E9QLQ9</v>
          </cell>
          <cell r="B9700" t="str">
            <v>Apc</v>
          </cell>
          <cell r="C9700" t="str">
            <v>APC, WNT signaling pathway regulator</v>
          </cell>
        </row>
        <row r="9701">
          <cell r="A9701" t="str">
            <v>Q8K1E6</v>
          </cell>
          <cell r="B9701" t="str">
            <v>Alkbh3</v>
          </cell>
          <cell r="C9701" t="str">
            <v>Alpha-ketoglutarate-dependent dioxygenase alkB homolog 3</v>
          </cell>
        </row>
        <row r="9702">
          <cell r="A9702" t="str">
            <v>Q9CR24</v>
          </cell>
          <cell r="B9702" t="str">
            <v>Nudt8</v>
          </cell>
          <cell r="C9702" t="str">
            <v>Mitochondrial coenzyme A diphosphatase NUDT8</v>
          </cell>
        </row>
        <row r="9703">
          <cell r="A9703" t="str">
            <v>E4W7Y4</v>
          </cell>
          <cell r="B9703" t="str">
            <v>Agbl4</v>
          </cell>
          <cell r="C9703" t="str">
            <v>Cytosolic carboxypeptidase 6</v>
          </cell>
        </row>
        <row r="9704">
          <cell r="A9704" t="str">
            <v>P13405</v>
          </cell>
          <cell r="B9704" t="str">
            <v>Rb1</v>
          </cell>
          <cell r="C9704" t="str">
            <v>Retinoblastoma-associated protein</v>
          </cell>
        </row>
        <row r="9705">
          <cell r="A9705" t="str">
            <v>A3KGC5;B1GX81</v>
          </cell>
          <cell r="B9705" t="str">
            <v>Pak3</v>
          </cell>
          <cell r="C9705" t="str">
            <v>Serine/threonine-protein kinase PAK 3</v>
          </cell>
        </row>
        <row r="9706">
          <cell r="A9706" t="str">
            <v>Q8CFW7</v>
          </cell>
          <cell r="B9706" t="str">
            <v>Cc2d2a</v>
          </cell>
          <cell r="C9706" t="str">
            <v>Coiled-coil and C2 domain-containing protein 2A</v>
          </cell>
        </row>
        <row r="9707">
          <cell r="A9707" t="str">
            <v>Q9JHC9</v>
          </cell>
          <cell r="B9707" t="str">
            <v>Elf2</v>
          </cell>
          <cell r="C9707" t="str">
            <v>ETS-related transcription factor Elf-2</v>
          </cell>
        </row>
        <row r="9708">
          <cell r="A9708" t="str">
            <v>Q8C4V4</v>
          </cell>
          <cell r="B9708" t="str">
            <v>Fbxl3</v>
          </cell>
          <cell r="C9708" t="str">
            <v>F-box/LRR-repeat protein 3</v>
          </cell>
        </row>
        <row r="9709">
          <cell r="A9709" t="str">
            <v>Q8C165</v>
          </cell>
          <cell r="B9709" t="str">
            <v>Pm20d1</v>
          </cell>
          <cell r="C9709" t="str">
            <v>N-fatty-acyl-amino acid synthase/hydrolase PM20D1</v>
          </cell>
        </row>
        <row r="9710">
          <cell r="A9710" t="str">
            <v>Q9Z0H1</v>
          </cell>
          <cell r="B9710" t="str">
            <v>Wdr46</v>
          </cell>
          <cell r="C9710" t="str">
            <v>WD repeat-containing protein 46</v>
          </cell>
        </row>
        <row r="9711">
          <cell r="A9711" t="str">
            <v>Q9CX66</v>
          </cell>
          <cell r="B9711" t="str">
            <v>Nopchap1</v>
          </cell>
          <cell r="C9711" t="str">
            <v>NOP protein chaperone 1</v>
          </cell>
        </row>
        <row r="9712">
          <cell r="A9712" t="str">
            <v>Q3UW53</v>
          </cell>
          <cell r="B9712" t="str">
            <v>Niban1</v>
          </cell>
          <cell r="C9712" t="str">
            <v>Protein Niban 1</v>
          </cell>
        </row>
        <row r="9713">
          <cell r="A9713" t="str">
            <v>Q9D2Y9</v>
          </cell>
          <cell r="B9713" t="str">
            <v>Elovl7</v>
          </cell>
          <cell r="C9713" t="str">
            <v>Elongation of very long chain fatty acids protein 7</v>
          </cell>
        </row>
        <row r="9714">
          <cell r="A9714" t="str">
            <v>Q64449</v>
          </cell>
          <cell r="B9714" t="str">
            <v>Mrc2</v>
          </cell>
          <cell r="C9714" t="str">
            <v>C-type mannose receptor 2</v>
          </cell>
        </row>
        <row r="9715">
          <cell r="A9715" t="str">
            <v>Q8BHW5</v>
          </cell>
          <cell r="B9715" t="str">
            <v>Tmem255a</v>
          </cell>
          <cell r="C9715" t="str">
            <v>Transmembrane protein 255A</v>
          </cell>
        </row>
        <row r="9716">
          <cell r="A9716" t="str">
            <v>Q924W5</v>
          </cell>
          <cell r="B9716" t="str">
            <v>Smc6</v>
          </cell>
          <cell r="C9716" t="str">
            <v>Structural maintenance of chromosomes protein 6</v>
          </cell>
        </row>
        <row r="9717">
          <cell r="A9717" t="str">
            <v>O88327</v>
          </cell>
          <cell r="B9717" t="str">
            <v>Ctnnal1</v>
          </cell>
          <cell r="C9717" t="str">
            <v>Alpha-catulin</v>
          </cell>
        </row>
        <row r="9718">
          <cell r="A9718" t="str">
            <v>Q8BLD7</v>
          </cell>
          <cell r="B9718" t="str">
            <v>Acaa1a</v>
          </cell>
          <cell r="C9718" t="str">
            <v>3-ketoacyl-CoA thiolase A, peroxisomal</v>
          </cell>
        </row>
        <row r="9719">
          <cell r="A9719" t="str">
            <v>P51829</v>
          </cell>
          <cell r="B9719" t="str">
            <v>Adcy7</v>
          </cell>
          <cell r="C9719" t="str">
            <v>Adenylate cyclase type 7</v>
          </cell>
        </row>
        <row r="9720">
          <cell r="A9720" t="str">
            <v>Q61592</v>
          </cell>
          <cell r="B9720" t="str">
            <v>Gas6</v>
          </cell>
          <cell r="C9720" t="str">
            <v>Growth arrest-specific protein 6</v>
          </cell>
        </row>
        <row r="9721">
          <cell r="A9721" t="str">
            <v>Q9JM05</v>
          </cell>
          <cell r="B9721" t="str">
            <v>Pias4</v>
          </cell>
          <cell r="C9721" t="str">
            <v>E3 SUMO-protein ligase PIAS4</v>
          </cell>
        </row>
        <row r="9722">
          <cell r="A9722" t="str">
            <v>Q78S06</v>
          </cell>
          <cell r="B9722" t="str">
            <v>Sys1</v>
          </cell>
          <cell r="C9722" t="str">
            <v>Protein SYS1 homolog</v>
          </cell>
        </row>
        <row r="9723">
          <cell r="A9723" t="str">
            <v>Q8VDR5</v>
          </cell>
          <cell r="B9723" t="str">
            <v>Tmem267</v>
          </cell>
          <cell r="C9723" t="str">
            <v>Transmembrane protein 267</v>
          </cell>
        </row>
        <row r="9724">
          <cell r="A9724" t="str">
            <v>E9Q5F9</v>
          </cell>
          <cell r="B9724" t="str">
            <v>Setd2</v>
          </cell>
          <cell r="C9724" t="str">
            <v>Histone-lysine N-methyltransferase SETD2</v>
          </cell>
        </row>
        <row r="9725">
          <cell r="A9725" t="str">
            <v>A0A571BEV2</v>
          </cell>
          <cell r="B9725" t="str">
            <v>Gm8251</v>
          </cell>
          <cell r="C9725" t="str">
            <v>Coiled-coil domain containing 168</v>
          </cell>
        </row>
        <row r="9726">
          <cell r="A9726" t="str">
            <v>Q3U1G5</v>
          </cell>
          <cell r="B9726" t="str">
            <v>Isg20l2</v>
          </cell>
          <cell r="C9726" t="str">
            <v>Interferon-stimulated 20 kDa exonuclease-like 2</v>
          </cell>
        </row>
        <row r="9727">
          <cell r="A9727" t="str">
            <v>Q99LV7</v>
          </cell>
          <cell r="B9727" t="str">
            <v>Pigx</v>
          </cell>
          <cell r="C9727" t="str">
            <v>Phosphatidylinositol-glycan biosynthesis class X protein</v>
          </cell>
        </row>
        <row r="9728">
          <cell r="A9728" t="str">
            <v>Q8BU03</v>
          </cell>
          <cell r="B9728" t="str">
            <v>Pwp2</v>
          </cell>
          <cell r="C9728" t="str">
            <v>Periodic tryptophan protein 2 homolog</v>
          </cell>
        </row>
        <row r="9729">
          <cell r="A9729" t="str">
            <v>Q7TS72</v>
          </cell>
          <cell r="B9729" t="str">
            <v>Itpkc</v>
          </cell>
          <cell r="C9729" t="str">
            <v>Inositol-trisphosphate 3-kinase C</v>
          </cell>
        </row>
        <row r="9730">
          <cell r="A9730" t="str">
            <v>Q9DA75</v>
          </cell>
          <cell r="B9730" t="str">
            <v>Mfsd2a</v>
          </cell>
          <cell r="C9730" t="str">
            <v>Sodium-dependent lysophosphatidylcholine symporter 1</v>
          </cell>
        </row>
        <row r="9731">
          <cell r="A9731" t="str">
            <v>Q91YD6</v>
          </cell>
          <cell r="B9731" t="str">
            <v>Vill</v>
          </cell>
          <cell r="C9731" t="str">
            <v>Villin-like protein</v>
          </cell>
        </row>
        <row r="9732">
          <cell r="A9732" t="str">
            <v>Q8K4S1</v>
          </cell>
          <cell r="B9732" t="str">
            <v>Plce1</v>
          </cell>
          <cell r="C9732" t="str">
            <v>1-phosphatidylinositol 4,5-bisphosphate phosphodiesterase epsilon-1</v>
          </cell>
        </row>
        <row r="9733">
          <cell r="A9733" t="str">
            <v>A0A0R4J0S1</v>
          </cell>
          <cell r="B9733" t="str">
            <v>Cdc42ep1</v>
          </cell>
          <cell r="C9733" t="str">
            <v>Cdc42 effector protein 1</v>
          </cell>
        </row>
        <row r="9734">
          <cell r="A9734" t="str">
            <v>A2A5F7</v>
          </cell>
          <cell r="B9734" t="str">
            <v>Kcnh4</v>
          </cell>
          <cell r="C9734" t="str">
            <v>potassium Voltage-gated channel, subfamily H (Eag-related), member 4</v>
          </cell>
        </row>
        <row r="9735">
          <cell r="A9735" t="str">
            <v>Q8VBU8</v>
          </cell>
          <cell r="B9735" t="str">
            <v>Banp</v>
          </cell>
          <cell r="C9735" t="str">
            <v>Protein BANP</v>
          </cell>
        </row>
        <row r="9736">
          <cell r="A9736" t="str">
            <v>Q497H0</v>
          </cell>
          <cell r="B9736" t="str">
            <v>Zfand3</v>
          </cell>
          <cell r="C9736" t="str">
            <v>AN1-type zinc finger protein 3</v>
          </cell>
        </row>
        <row r="9737">
          <cell r="A9737" t="str">
            <v>E9PZG9</v>
          </cell>
          <cell r="B9737" t="str">
            <v>Snrpe</v>
          </cell>
          <cell r="C9737" t="str">
            <v>Small nuclear ribonucleoprotein E</v>
          </cell>
        </row>
        <row r="9738">
          <cell r="A9738" t="str">
            <v>Q61414</v>
          </cell>
          <cell r="B9738" t="str">
            <v>Krt15</v>
          </cell>
          <cell r="C9738" t="str">
            <v>Keratin, type I cytoskeletal 15</v>
          </cell>
        </row>
        <row r="9739">
          <cell r="A9739" t="str">
            <v>Q9Z2V9</v>
          </cell>
          <cell r="B9739" t="str">
            <v>Ccni</v>
          </cell>
          <cell r="C9739" t="str">
            <v>Cyclin-I</v>
          </cell>
        </row>
        <row r="9740">
          <cell r="A9740" t="str">
            <v>Q91VN1</v>
          </cell>
          <cell r="B9740" t="str">
            <v>Znf24</v>
          </cell>
          <cell r="C9740" t="str">
            <v>Zinc finger protein 24</v>
          </cell>
        </row>
        <row r="9741">
          <cell r="A9741" t="str">
            <v>P15655</v>
          </cell>
          <cell r="B9741" t="str">
            <v>Fgf2</v>
          </cell>
          <cell r="C9741" t="str">
            <v>Fibroblast growth factor 2</v>
          </cell>
        </row>
        <row r="9742">
          <cell r="A9742" t="str">
            <v>E0CXE7</v>
          </cell>
          <cell r="B9742" t="str">
            <v>Ctc1</v>
          </cell>
          <cell r="C9742" t="str">
            <v>CST complex subunit CTC1</v>
          </cell>
        </row>
        <row r="9743">
          <cell r="A9743" t="str">
            <v>F6YU65;Q3LS20;Q8BUW1;Q8BZB0</v>
          </cell>
          <cell r="B9743" t="str">
            <v>Kcnk10</v>
          </cell>
          <cell r="C9743" t="str">
            <v>Potassium channel, subfamily K, member 10</v>
          </cell>
        </row>
        <row r="9744">
          <cell r="A9744" t="str">
            <v>Q7TN12</v>
          </cell>
          <cell r="B9744" t="str">
            <v>Inava</v>
          </cell>
          <cell r="C9744" t="str">
            <v>Innate immunity activator protein</v>
          </cell>
        </row>
        <row r="9745">
          <cell r="A9745" t="str">
            <v>Q80VY2</v>
          </cell>
          <cell r="B9745" t="str">
            <v>Inka2</v>
          </cell>
          <cell r="C9745" t="str">
            <v>PAK4-inhibitor INKA2</v>
          </cell>
        </row>
        <row r="9746">
          <cell r="A9746" t="str">
            <v>Q9D0Y8</v>
          </cell>
          <cell r="B9746" t="str">
            <v>Mrpl52</v>
          </cell>
          <cell r="C9746" t="str">
            <v>Large ribosomal subunit protein mL52</v>
          </cell>
        </row>
        <row r="9747">
          <cell r="A9747" t="str">
            <v>Q8BGA7</v>
          </cell>
          <cell r="B9747" t="str">
            <v>Ints15</v>
          </cell>
          <cell r="C9747" t="str">
            <v>Integrator complex subunit 15</v>
          </cell>
        </row>
        <row r="9748">
          <cell r="A9748" t="str">
            <v>Q8C761</v>
          </cell>
          <cell r="B9748" t="str">
            <v>Dync2i1</v>
          </cell>
          <cell r="C9748" t="str">
            <v>Cytoplasmic dynein 2 intermediate chain 1</v>
          </cell>
        </row>
        <row r="9749">
          <cell r="A9749" t="str">
            <v>O88783</v>
          </cell>
          <cell r="B9749" t="str">
            <v>F5</v>
          </cell>
          <cell r="C9749" t="str">
            <v>Coagulation factor V</v>
          </cell>
        </row>
        <row r="9750">
          <cell r="A9750" t="str">
            <v>Q61549</v>
          </cell>
          <cell r="B9750" t="str">
            <v>Adgre1</v>
          </cell>
          <cell r="C9750" t="str">
            <v>Adhesion G protein-coupled receptor E1</v>
          </cell>
        </row>
        <row r="9751">
          <cell r="A9751" t="str">
            <v>Q8VC34</v>
          </cell>
          <cell r="B9751" t="str">
            <v>Rpap2</v>
          </cell>
          <cell r="C9751" t="str">
            <v>Putative RNA polymerase II subunit B1 CTD phosphatase Rpap2</v>
          </cell>
        </row>
        <row r="9752">
          <cell r="A9752" t="str">
            <v>A0A3B2WCL5</v>
          </cell>
          <cell r="B9752" t="str">
            <v>Ranbp3</v>
          </cell>
          <cell r="C9752" t="str">
            <v>Ran-binding protein 3</v>
          </cell>
        </row>
        <row r="9753">
          <cell r="A9753" t="str">
            <v>Q80VW5</v>
          </cell>
          <cell r="B9753" t="str">
            <v>Whrn</v>
          </cell>
          <cell r="C9753" t="str">
            <v>Whirlin</v>
          </cell>
        </row>
        <row r="9754">
          <cell r="A9754" t="str">
            <v>Q80T14</v>
          </cell>
          <cell r="B9754" t="str">
            <v>Fras1</v>
          </cell>
          <cell r="C9754" t="str">
            <v>Extracellular matrix organizing protein FRAS1</v>
          </cell>
        </row>
        <row r="9755">
          <cell r="A9755" t="str">
            <v>A2AM29</v>
          </cell>
          <cell r="B9755" t="str">
            <v>Mllt3</v>
          </cell>
          <cell r="C9755" t="str">
            <v>Protein AF-9</v>
          </cell>
        </row>
        <row r="9756">
          <cell r="A9756" t="str">
            <v>Q9CSP9</v>
          </cell>
          <cell r="B9756" t="str">
            <v>Ttc14</v>
          </cell>
          <cell r="C9756" t="str">
            <v>Tetratricopeptide repeat protein 14</v>
          </cell>
        </row>
        <row r="9757">
          <cell r="A9757" t="str">
            <v>Q8BTI7</v>
          </cell>
          <cell r="B9757" t="str">
            <v>Ankrd52</v>
          </cell>
          <cell r="C9757" t="str">
            <v>Serine/threonine-protein phosphatase 6 regulatory ankyrin repeat subunit C</v>
          </cell>
        </row>
        <row r="9758">
          <cell r="A9758" t="str">
            <v>Q99M85</v>
          </cell>
          <cell r="B9758" t="str">
            <v>Scrt1</v>
          </cell>
          <cell r="C9758" t="str">
            <v>Transcriptional repressor scratch 1</v>
          </cell>
        </row>
        <row r="9759">
          <cell r="A9759" t="str">
            <v>E9PYP2</v>
          </cell>
          <cell r="B9759" t="str">
            <v>Nbeal1</v>
          </cell>
          <cell r="C9759" t="str">
            <v>Neurobeachin like 1 (Fragment)</v>
          </cell>
        </row>
        <row r="9760">
          <cell r="A9760" t="str">
            <v>Q8C398</v>
          </cell>
          <cell r="B9760" t="str">
            <v>Pigw</v>
          </cell>
          <cell r="C9760" t="str">
            <v>Phosphatidylinositol-glycan biosynthesis class W protein</v>
          </cell>
        </row>
        <row r="9761">
          <cell r="A9761" t="str">
            <v>Q3TYS6;Q3U148</v>
          </cell>
          <cell r="B9761" t="str">
            <v>Cables1</v>
          </cell>
          <cell r="C9761" t="str">
            <v>CDK5 and ABL1 enzyme substrate 1</v>
          </cell>
        </row>
        <row r="9762">
          <cell r="A9762" t="str">
            <v>Q9JLJ4</v>
          </cell>
          <cell r="B9762" t="str">
            <v>Elovl2</v>
          </cell>
          <cell r="C9762" t="str">
            <v>Elongation of very long chain fatty acids protein 2</v>
          </cell>
        </row>
        <row r="9763">
          <cell r="A9763" t="str">
            <v>D3Z636</v>
          </cell>
          <cell r="B9763" t="str">
            <v>Ppa2</v>
          </cell>
          <cell r="C9763" t="str">
            <v>Inorganic pyrophosphatase 2, mitochondrial</v>
          </cell>
        </row>
        <row r="9764">
          <cell r="A9764" t="str">
            <v>Q91ZX6</v>
          </cell>
          <cell r="B9764" t="str">
            <v>Senp2</v>
          </cell>
          <cell r="C9764" t="str">
            <v>Sentrin-specific protease 2</v>
          </cell>
        </row>
        <row r="9765">
          <cell r="A9765" t="str">
            <v>P62509</v>
          </cell>
          <cell r="B9765" t="str">
            <v>Esrrg</v>
          </cell>
          <cell r="C9765" t="str">
            <v>Estrogen-related receptor gamma</v>
          </cell>
        </row>
        <row r="9766">
          <cell r="A9766" t="str">
            <v>A2AQP0</v>
          </cell>
          <cell r="B9766" t="str">
            <v>Myh7b</v>
          </cell>
          <cell r="C9766" t="str">
            <v>Myosin-7B</v>
          </cell>
        </row>
        <row r="9767">
          <cell r="A9767" t="str">
            <v>Q61790</v>
          </cell>
          <cell r="B9767" t="str">
            <v>Lag3</v>
          </cell>
          <cell r="C9767" t="str">
            <v>Lymphocyte activation gene 3 protein</v>
          </cell>
        </row>
        <row r="9768">
          <cell r="A9768" t="str">
            <v>A0A2R8W744</v>
          </cell>
          <cell r="B9768" t="str">
            <v>Aco2</v>
          </cell>
          <cell r="C9768" t="str">
            <v>Aconitate hydratase, mitochondrial</v>
          </cell>
        </row>
        <row r="9769">
          <cell r="A9769" t="str">
            <v>G3UY75</v>
          </cell>
          <cell r="B9769" t="str">
            <v>Ptprd</v>
          </cell>
          <cell r="C9769" t="str">
            <v>Receptor-type tyrosine-protein phosphatase delta</v>
          </cell>
        </row>
        <row r="9770">
          <cell r="A9770" t="str">
            <v>Q99N69</v>
          </cell>
          <cell r="B9770" t="str">
            <v>Lpxn</v>
          </cell>
          <cell r="C9770" t="str">
            <v>Leupaxin</v>
          </cell>
        </row>
        <row r="9771">
          <cell r="A9771" t="str">
            <v>P58801</v>
          </cell>
          <cell r="B9771" t="str">
            <v>Ripk2</v>
          </cell>
          <cell r="C9771" t="str">
            <v>Receptor-interacting serine/threonine-protein kinase 2</v>
          </cell>
        </row>
        <row r="9772">
          <cell r="A9772" t="str">
            <v>Q9JI13</v>
          </cell>
          <cell r="B9772" t="str">
            <v>Utp3</v>
          </cell>
          <cell r="C9772" t="str">
            <v>Something about silencing protein 10</v>
          </cell>
        </row>
        <row r="9773">
          <cell r="A9773" t="str">
            <v>Q61398</v>
          </cell>
          <cell r="B9773" t="str">
            <v>Pcolce</v>
          </cell>
          <cell r="C9773" t="str">
            <v>Procollagen C-endopeptidase enhancer 1</v>
          </cell>
        </row>
        <row r="9774">
          <cell r="A9774" t="str">
            <v>Q6NZQ6</v>
          </cell>
          <cell r="B9774" t="str">
            <v>Znf740</v>
          </cell>
          <cell r="C9774" t="str">
            <v>Zinc finger protein 740</v>
          </cell>
        </row>
        <row r="9775">
          <cell r="A9775" t="str">
            <v>Q80YC5</v>
          </cell>
          <cell r="B9775" t="str">
            <v>F12</v>
          </cell>
          <cell r="C9775" t="str">
            <v>Coagulation factor XII</v>
          </cell>
        </row>
        <row r="9776">
          <cell r="A9776" t="str">
            <v>P70124</v>
          </cell>
          <cell r="B9776" t="str">
            <v>Serpinb5</v>
          </cell>
          <cell r="C9776" t="str">
            <v>Serpin B5</v>
          </cell>
        </row>
        <row r="9777">
          <cell r="A9777" t="str">
            <v>A0A1D5RLV1;Q3UH12</v>
          </cell>
          <cell r="B9777" t="str">
            <v>Epb41</v>
          </cell>
          <cell r="C9777" t="str">
            <v>Protein 4.1</v>
          </cell>
        </row>
        <row r="9778">
          <cell r="A9778" t="str">
            <v>Q9DCL4</v>
          </cell>
          <cell r="B9778" t="str">
            <v>Mettl15</v>
          </cell>
          <cell r="C9778" t="str">
            <v>12S rRNA N4-methylcytidine methyltransferase</v>
          </cell>
        </row>
        <row r="9779">
          <cell r="A9779" t="str">
            <v>Q9D7Z3</v>
          </cell>
          <cell r="B9779" t="str">
            <v>Nol7</v>
          </cell>
          <cell r="C9779" t="str">
            <v>Nucleolar protein 7</v>
          </cell>
        </row>
        <row r="9780">
          <cell r="A9780" t="str">
            <v>A0A0R4J1Z1;E0CYT1;E9Q6Q2;E9QJQ9;E9QM73;E9QMI8;E9QMI9;F6SRP4;Q3V473</v>
          </cell>
          <cell r="B9780" t="str">
            <v>Wnk2</v>
          </cell>
          <cell r="C9780" t="str">
            <v>Serine/threonine-protein kinase WNK2</v>
          </cell>
        </row>
        <row r="9781">
          <cell r="A9781" t="str">
            <v>O70176</v>
          </cell>
          <cell r="B9781" t="str">
            <v>Adcyap1</v>
          </cell>
          <cell r="C9781" t="str">
            <v>Pituitary adenylate cyclase-activating polypeptide</v>
          </cell>
        </row>
        <row r="9782">
          <cell r="A9782" t="str">
            <v>Q80V85</v>
          </cell>
          <cell r="B9782" t="str">
            <v>Trim62</v>
          </cell>
          <cell r="C9782" t="str">
            <v>E3 ubiquitin-protein ligase TRIM62</v>
          </cell>
        </row>
        <row r="9783">
          <cell r="A9783" t="str">
            <v>Q3V4D5;Q8R2U5</v>
          </cell>
          <cell r="B9783" t="str">
            <v>Naa10</v>
          </cell>
          <cell r="C9783" t="str">
            <v>N-alpha-acetyltransferase 10</v>
          </cell>
        </row>
        <row r="9784">
          <cell r="A9784" t="str">
            <v>Q8BXK4</v>
          </cell>
          <cell r="B9784" t="str">
            <v>Bmt2</v>
          </cell>
          <cell r="C9784" t="str">
            <v>S-adenosylmethionine sensor upstream of mTORC1</v>
          </cell>
        </row>
        <row r="9785">
          <cell r="A9785" t="str">
            <v>Q8BJN4</v>
          </cell>
          <cell r="B9785" t="str">
            <v>Fndc9</v>
          </cell>
          <cell r="C9785" t="str">
            <v>Fibronectin type III domain-containing protein 9</v>
          </cell>
        </row>
        <row r="9786">
          <cell r="A9786" t="str">
            <v>Q80TF4</v>
          </cell>
          <cell r="B9786" t="str">
            <v>Klhl13</v>
          </cell>
          <cell r="C9786" t="str">
            <v>Kelch-like protein 13</v>
          </cell>
        </row>
        <row r="9787">
          <cell r="A9787" t="str">
            <v>D3Z420</v>
          </cell>
          <cell r="B9787" t="str">
            <v>Fam186b</v>
          </cell>
          <cell r="C9787" t="str">
            <v>Family with sequence similarity 186, member B (Fragment)</v>
          </cell>
        </row>
        <row r="9788">
          <cell r="A9788" t="str">
            <v>Q8CG48</v>
          </cell>
          <cell r="B9788" t="str">
            <v>Smc2</v>
          </cell>
          <cell r="C9788" t="str">
            <v>Structural maintenance of chromosomes protein 2</v>
          </cell>
        </row>
        <row r="9789">
          <cell r="A9789" t="str">
            <v>Q8BIX3</v>
          </cell>
          <cell r="B9789" t="str">
            <v>Arl14ep</v>
          </cell>
          <cell r="C9789" t="str">
            <v>ARL14 effector protein</v>
          </cell>
        </row>
        <row r="9790">
          <cell r="A9790" t="str">
            <v>Q0VBP7</v>
          </cell>
          <cell r="B9790" t="str">
            <v>Shisal1</v>
          </cell>
          <cell r="C9790" t="str">
            <v>Protein shisa-like-1</v>
          </cell>
        </row>
        <row r="9791">
          <cell r="A9791" t="str">
            <v>Q9CPV0</v>
          </cell>
          <cell r="B9791" t="str">
            <v>Tmem107</v>
          </cell>
          <cell r="C9791" t="str">
            <v>Transmembrane protein 107</v>
          </cell>
        </row>
        <row r="9792">
          <cell r="A9792" t="str">
            <v>Q9R233</v>
          </cell>
          <cell r="B9792" t="str">
            <v>Tapbp</v>
          </cell>
          <cell r="C9792" t="str">
            <v>Tapasin</v>
          </cell>
        </row>
        <row r="9793">
          <cell r="A9793" t="str">
            <v>A0A1B0GRC4;E9QQ02;Q8BSV0</v>
          </cell>
          <cell r="B9793" t="str">
            <v>Sorcs1</v>
          </cell>
          <cell r="C9793" t="str">
            <v>VPS10 domain-containing receptor SorCS1</v>
          </cell>
        </row>
        <row r="9794">
          <cell r="A9794" t="str">
            <v>Q7TN31</v>
          </cell>
          <cell r="B9794" t="str">
            <v>Aggf1</v>
          </cell>
          <cell r="C9794" t="str">
            <v>Angiogenic factor with G patch and FHA domains 1</v>
          </cell>
        </row>
        <row r="9795">
          <cell r="A9795" t="str">
            <v>Q91XD8</v>
          </cell>
          <cell r="B9795" t="str">
            <v>Slc25a38</v>
          </cell>
          <cell r="C9795" t="str">
            <v>Mitochondrial glycine transporter</v>
          </cell>
        </row>
        <row r="9796">
          <cell r="A9796" t="str">
            <v>A6H687</v>
          </cell>
          <cell r="B9796" t="str">
            <v>Sac3d1</v>
          </cell>
          <cell r="C9796" t="str">
            <v>SAC3 domain-containing protein 1</v>
          </cell>
        </row>
        <row r="9797">
          <cell r="A9797" t="str">
            <v>S4R165;S4R187;S4R1S2</v>
          </cell>
          <cell r="B9797" t="str">
            <v>Ank3</v>
          </cell>
          <cell r="C9797" t="str">
            <v>Ankyrin-3</v>
          </cell>
        </row>
        <row r="9798">
          <cell r="A9798" t="str">
            <v>Q99LG0</v>
          </cell>
          <cell r="B9798" t="str">
            <v>Usp16</v>
          </cell>
          <cell r="C9798" t="str">
            <v>Ubiquitin carboxyl-terminal hydrolase 16</v>
          </cell>
        </row>
        <row r="9799">
          <cell r="A9799" t="str">
            <v>Q80W68</v>
          </cell>
          <cell r="B9799" t="str">
            <v>Kirrel1</v>
          </cell>
          <cell r="C9799" t="str">
            <v>Kin of IRRE-like protein 1</v>
          </cell>
        </row>
        <row r="9800">
          <cell r="A9800" t="str">
            <v>B2RY09</v>
          </cell>
          <cell r="B9800" t="str">
            <v>Etl4</v>
          </cell>
          <cell r="C9800" t="str">
            <v>Enhancer trap locus 4 (Fragment)</v>
          </cell>
        </row>
        <row r="9801">
          <cell r="A9801" t="str">
            <v>O89110</v>
          </cell>
          <cell r="B9801" t="str">
            <v>Casp8</v>
          </cell>
          <cell r="C9801" t="str">
            <v>Caspase-8</v>
          </cell>
        </row>
        <row r="9802">
          <cell r="A9802" t="str">
            <v>Q05860</v>
          </cell>
          <cell r="B9802" t="str">
            <v>Fmn1</v>
          </cell>
          <cell r="C9802" t="str">
            <v>Formin-1</v>
          </cell>
        </row>
        <row r="9803">
          <cell r="A9803" t="str">
            <v>Q61495</v>
          </cell>
          <cell r="B9803" t="str">
            <v>Dsg1a</v>
          </cell>
          <cell r="C9803" t="str">
            <v>Desmoglein-1-alpha</v>
          </cell>
        </row>
        <row r="9804">
          <cell r="A9804" t="str">
            <v>E9QME5</v>
          </cell>
          <cell r="B9804" t="str">
            <v>Trim33</v>
          </cell>
          <cell r="C9804" t="str">
            <v>E3 ubiquitin-protein ligase TRIM33</v>
          </cell>
        </row>
        <row r="9805">
          <cell r="A9805" t="str">
            <v>Q8C1A9</v>
          </cell>
          <cell r="B9805" t="str">
            <v>Abhd18</v>
          </cell>
          <cell r="C9805" t="str">
            <v>Protein ABHD18</v>
          </cell>
        </row>
        <row r="9806">
          <cell r="A9806" t="str">
            <v>F6RBX1</v>
          </cell>
          <cell r="B9806" t="str">
            <v>Tom1l2</v>
          </cell>
          <cell r="C9806" t="str">
            <v>TOM1-like protein 2</v>
          </cell>
        </row>
        <row r="9807">
          <cell r="A9807" t="str">
            <v>P0C7N9</v>
          </cell>
          <cell r="B9807" t="str">
            <v>Psmg4</v>
          </cell>
          <cell r="C9807" t="str">
            <v>Proteasome assembly chaperone 4</v>
          </cell>
        </row>
        <row r="9808">
          <cell r="A9808" t="str">
            <v>Q60722</v>
          </cell>
          <cell r="B9808" t="str">
            <v>Tcf4</v>
          </cell>
          <cell r="C9808" t="str">
            <v>Transcription factor 4</v>
          </cell>
        </row>
        <row r="9809">
          <cell r="A9809" t="str">
            <v>Q3TVI4</v>
          </cell>
          <cell r="B9809" t="str">
            <v>Hexim2</v>
          </cell>
          <cell r="C9809" t="str">
            <v>Protein HEXIM2</v>
          </cell>
        </row>
        <row r="9810">
          <cell r="A9810" t="str">
            <v>A0A571BEK8</v>
          </cell>
          <cell r="B9810" t="str">
            <v>Slc35f3</v>
          </cell>
          <cell r="C9810" t="str">
            <v>Solute carrier family 35 member F3</v>
          </cell>
        </row>
        <row r="9811">
          <cell r="A9811" t="str">
            <v>Q8CG50</v>
          </cell>
          <cell r="B9811" t="str">
            <v>Rab43</v>
          </cell>
          <cell r="C9811" t="str">
            <v>Ras-related protein Rab-43</v>
          </cell>
        </row>
        <row r="9812">
          <cell r="A9812" t="str">
            <v>Q3KNJ2</v>
          </cell>
          <cell r="B9812" t="str">
            <v>Nhej1</v>
          </cell>
          <cell r="C9812" t="str">
            <v>Non-homologous end-joining factor 1</v>
          </cell>
        </row>
        <row r="9813">
          <cell r="A9813" t="str">
            <v>E9Q6T9</v>
          </cell>
          <cell r="B9813" t="str">
            <v>Kctd1</v>
          </cell>
          <cell r="C9813" t="str">
            <v>BTB/POZ domain-containing protein KCTD1</v>
          </cell>
        </row>
        <row r="9814">
          <cell r="A9814" t="str">
            <v>Q9QYE5</v>
          </cell>
          <cell r="B9814" t="str">
            <v>Jag2</v>
          </cell>
          <cell r="C9814" t="str">
            <v>Protein jagged-2</v>
          </cell>
        </row>
        <row r="9815">
          <cell r="A9815" t="str">
            <v>Q3UPF5</v>
          </cell>
          <cell r="B9815" t="str">
            <v>Zc3hav1</v>
          </cell>
          <cell r="C9815" t="str">
            <v>Zinc finger CCCH-type antiviral protein 1</v>
          </cell>
        </row>
        <row r="9816">
          <cell r="A9816" t="str">
            <v>P51612</v>
          </cell>
          <cell r="B9816" t="str">
            <v>Xpc</v>
          </cell>
          <cell r="C9816" t="str">
            <v>DNA repair protein complementing XP-C cells homolog</v>
          </cell>
        </row>
        <row r="9817">
          <cell r="A9817" t="str">
            <v>P98078</v>
          </cell>
          <cell r="B9817" t="str">
            <v>Dab2</v>
          </cell>
          <cell r="C9817" t="str">
            <v>Disabled 2, mitogen-responsive phosphoprotein</v>
          </cell>
        </row>
        <row r="9818">
          <cell r="A9818" t="str">
            <v>Q9CXL1</v>
          </cell>
          <cell r="B9818" t="str">
            <v>Tmem50a</v>
          </cell>
          <cell r="C9818" t="str">
            <v>Transmembrane protein 50A</v>
          </cell>
        </row>
        <row r="9819">
          <cell r="A9819" t="str">
            <v>Q8CHH5</v>
          </cell>
          <cell r="B9819" t="str">
            <v>Bicral</v>
          </cell>
          <cell r="C9819" t="str">
            <v>BRD4-interacting chromatin-remodeling complex-associated protein-like</v>
          </cell>
        </row>
        <row r="9820">
          <cell r="A9820" t="str">
            <v>Q9D1Q1</v>
          </cell>
          <cell r="B9820" t="str">
            <v>Mphosph6</v>
          </cell>
          <cell r="C9820" t="str">
            <v>M-phase phosphoprotein 6</v>
          </cell>
        </row>
        <row r="9821">
          <cell r="A9821" t="str">
            <v>Q8K1Y2</v>
          </cell>
          <cell r="B9821" t="str">
            <v>Prkd3</v>
          </cell>
          <cell r="C9821" t="str">
            <v>Serine/threonine-protein kinase D3</v>
          </cell>
        </row>
        <row r="9822">
          <cell r="A9822" t="str">
            <v>Q80UZ2</v>
          </cell>
          <cell r="B9822" t="str">
            <v>Sdad1</v>
          </cell>
          <cell r="C9822" t="str">
            <v>Protein SDA1 homolog</v>
          </cell>
        </row>
        <row r="9823">
          <cell r="A9823" t="str">
            <v>F7DF62;Q3U172</v>
          </cell>
          <cell r="B9823" t="str">
            <v>Arrb1</v>
          </cell>
          <cell r="C9823" t="str">
            <v>Beta-arrestin-1</v>
          </cell>
        </row>
        <row r="9824">
          <cell r="A9824" t="str">
            <v>Q3UR97</v>
          </cell>
          <cell r="B9824" t="str">
            <v>Snx21</v>
          </cell>
          <cell r="C9824" t="str">
            <v>Sorting nexin-21</v>
          </cell>
        </row>
        <row r="9825">
          <cell r="A9825" t="str">
            <v>Q8CFG0</v>
          </cell>
          <cell r="B9825" t="str">
            <v>Sulf2</v>
          </cell>
          <cell r="C9825" t="str">
            <v>Extracellular sulfatase Sulf-2</v>
          </cell>
        </row>
        <row r="9826">
          <cell r="A9826" t="str">
            <v>Q61475</v>
          </cell>
          <cell r="B9826" t="str">
            <v>Cd55</v>
          </cell>
          <cell r="C9826" t="str">
            <v>Complement decay-accelerating factor, GPI-anchored</v>
          </cell>
        </row>
        <row r="9827">
          <cell r="A9827" t="str">
            <v>P0DJE0</v>
          </cell>
          <cell r="B9827" t="str">
            <v>Pet100</v>
          </cell>
          <cell r="C9827" t="str">
            <v>Protein PET100 homolog, mitochondrial</v>
          </cell>
        </row>
        <row r="9828">
          <cell r="A9828" t="str">
            <v>Q8C6B9</v>
          </cell>
          <cell r="B9828" t="str">
            <v>Rps19bp1</v>
          </cell>
          <cell r="C9828" t="str">
            <v>Active regulator of SIRT1</v>
          </cell>
        </row>
        <row r="9829">
          <cell r="A9829" t="str">
            <v>Q3LR78</v>
          </cell>
          <cell r="B9829" t="str">
            <v>Zbtb38</v>
          </cell>
          <cell r="C9829" t="str">
            <v>Zinc finger and BTB domain containing 38 (Fragment)</v>
          </cell>
        </row>
        <row r="9830">
          <cell r="A9830" t="str">
            <v>Q3UTQ7</v>
          </cell>
          <cell r="B9830" t="str">
            <v>Prdm10</v>
          </cell>
          <cell r="C9830" t="str">
            <v>PR domain zinc finger protein 10</v>
          </cell>
        </row>
        <row r="9831">
          <cell r="A9831" t="str">
            <v>Q8VCK5</v>
          </cell>
          <cell r="B9831" t="str">
            <v>Klhl20</v>
          </cell>
          <cell r="C9831" t="str">
            <v>Kelch-like protein 20</v>
          </cell>
        </row>
        <row r="9832">
          <cell r="A9832" t="str">
            <v>Q9QZS5</v>
          </cell>
          <cell r="B9832" t="str">
            <v>Sgk2</v>
          </cell>
          <cell r="C9832" t="str">
            <v>Serine/threonine-protein kinase Sgk2</v>
          </cell>
        </row>
        <row r="9833">
          <cell r="A9833" t="str">
            <v>Q6PGG2</v>
          </cell>
          <cell r="B9833" t="str">
            <v>Gmip</v>
          </cell>
          <cell r="C9833" t="str">
            <v>GEM-interacting protein</v>
          </cell>
        </row>
        <row r="9834">
          <cell r="A9834" t="str">
            <v>Q9R1A8</v>
          </cell>
          <cell r="B9834" t="str">
            <v>Cop1</v>
          </cell>
          <cell r="C9834" t="str">
            <v>E3 ubiquitin-protein ligase COP1</v>
          </cell>
        </row>
        <row r="9835">
          <cell r="A9835" t="str">
            <v>O88561</v>
          </cell>
          <cell r="B9835" t="str">
            <v>Slc27a3</v>
          </cell>
          <cell r="C9835" t="str">
            <v>Long-chain fatty acid transport protein 3</v>
          </cell>
        </row>
        <row r="9836">
          <cell r="A9836" t="str">
            <v>Q0VBK2</v>
          </cell>
          <cell r="B9836" t="str">
            <v>Krt80</v>
          </cell>
          <cell r="C9836" t="str">
            <v>Keratin, type II cytoskeletal 80</v>
          </cell>
        </row>
        <row r="9837">
          <cell r="A9837" t="str">
            <v>Q99JX1</v>
          </cell>
          <cell r="B9837" t="str">
            <v>Taf11</v>
          </cell>
          <cell r="C9837" t="str">
            <v>Transcription initiation factor TFIID subunit 11</v>
          </cell>
        </row>
        <row r="9838">
          <cell r="A9838" t="str">
            <v>Q3UAA9</v>
          </cell>
          <cell r="B9838" t="str">
            <v>Actb</v>
          </cell>
          <cell r="C9838" t="str">
            <v>Actin, cytoplasmic 1</v>
          </cell>
        </row>
        <row r="9839">
          <cell r="A9839" t="str">
            <v>Q6P8H8</v>
          </cell>
          <cell r="B9839" t="str">
            <v>Alg8</v>
          </cell>
          <cell r="C9839" t="str">
            <v>Probable dolichyl pyrophosphate Glc1Man9GlcNAc2 alpha-1,3-glucosyltransferase</v>
          </cell>
        </row>
        <row r="9840">
          <cell r="A9840" t="str">
            <v>Q8VEQ4</v>
          </cell>
          <cell r="B9840" t="str">
            <v>(blank)</v>
          </cell>
          <cell r="C9840" t="str">
            <v>Olfactory receptor MOR262-13</v>
          </cell>
        </row>
        <row r="9841">
          <cell r="A9841" t="str">
            <v>Q8K467</v>
          </cell>
          <cell r="B9841" t="str">
            <v>Tmie</v>
          </cell>
          <cell r="C9841" t="str">
            <v>Transmembrane inner ear expressed protein</v>
          </cell>
        </row>
        <row r="9842">
          <cell r="A9842" t="str">
            <v>G3UZ63;G3UZG5;G3X961;Q6PE06</v>
          </cell>
          <cell r="B9842" t="str">
            <v>Klhdc4</v>
          </cell>
          <cell r="C9842" t="str">
            <v>Kelch domain-containing protein 4</v>
          </cell>
        </row>
        <row r="9843">
          <cell r="A9843" t="str">
            <v>Q9D2Q2</v>
          </cell>
          <cell r="B9843" t="str">
            <v>Trmt44</v>
          </cell>
          <cell r="C9843" t="str">
            <v>Probable tRNA (uracil-O(2)-)-methyltransferase</v>
          </cell>
        </row>
        <row r="9844">
          <cell r="A9844" t="str">
            <v>A0A0G2JFH2</v>
          </cell>
          <cell r="B9844" t="str">
            <v>Map4</v>
          </cell>
          <cell r="C9844" t="str">
            <v>Microtubule-associated protein 4</v>
          </cell>
        </row>
        <row r="9845">
          <cell r="A9845" t="str">
            <v>Q9CX53</v>
          </cell>
          <cell r="B9845" t="str">
            <v>Gemin6</v>
          </cell>
          <cell r="C9845" t="str">
            <v>Gem-associated protein 6</v>
          </cell>
        </row>
        <row r="9846">
          <cell r="A9846" t="str">
            <v>Q505D9</v>
          </cell>
          <cell r="B9846" t="str">
            <v>Trim67</v>
          </cell>
          <cell r="C9846" t="str">
            <v>Tripartite motif-containing protein 67</v>
          </cell>
        </row>
        <row r="9847">
          <cell r="A9847" t="str">
            <v>P59941</v>
          </cell>
          <cell r="B9847" t="str">
            <v>Sirt6</v>
          </cell>
          <cell r="C9847" t="str">
            <v>NAD-dependent protein deacylase sirtuin-6</v>
          </cell>
        </row>
        <row r="9848">
          <cell r="A9848" t="str">
            <v>D3YWA3;D3Z657;D3Z6X5</v>
          </cell>
          <cell r="B9848" t="str">
            <v>Nectin3</v>
          </cell>
          <cell r="C9848" t="str">
            <v>Nectin-3</v>
          </cell>
        </row>
        <row r="9849">
          <cell r="A9849" t="str">
            <v>Q9JHP7</v>
          </cell>
          <cell r="B9849" t="str">
            <v>Poglut2</v>
          </cell>
          <cell r="C9849" t="str">
            <v>Protein O-glucosyltransferase 2</v>
          </cell>
        </row>
        <row r="9850">
          <cell r="A9850" t="str">
            <v>Q8C0V9</v>
          </cell>
          <cell r="B9850" t="str">
            <v>Frmd6</v>
          </cell>
          <cell r="C9850" t="str">
            <v>FERM domain-containing protein 6</v>
          </cell>
        </row>
        <row r="9851">
          <cell r="A9851" t="str">
            <v>E9Q4X2</v>
          </cell>
          <cell r="B9851" t="str">
            <v>Uggt2</v>
          </cell>
          <cell r="C9851" t="str">
            <v>UDP-glucose glycoprotein glucosyltransferase 2</v>
          </cell>
        </row>
        <row r="9852">
          <cell r="A9852" t="str">
            <v>Q9Z0L8</v>
          </cell>
          <cell r="B9852" t="str">
            <v>Ggh</v>
          </cell>
          <cell r="C9852" t="str">
            <v>Gamma-glutamyl hydrolase</v>
          </cell>
        </row>
        <row r="9853">
          <cell r="A9853" t="str">
            <v>P15975</v>
          </cell>
          <cell r="B9853" t="str">
            <v>Usp53</v>
          </cell>
          <cell r="C9853" t="str">
            <v>Inactive ubiquitin carboxyl-terminal hydrolase 53</v>
          </cell>
        </row>
        <row r="9854">
          <cell r="A9854" t="str">
            <v>Q61702</v>
          </cell>
          <cell r="B9854" t="str">
            <v>Itih1</v>
          </cell>
          <cell r="C9854" t="str">
            <v>Inter-alpha-trypsin inhibitor heavy chain H1</v>
          </cell>
        </row>
        <row r="9855">
          <cell r="A9855" t="str">
            <v>Q8C985</v>
          </cell>
          <cell r="B9855" t="str">
            <v>Nrxn3</v>
          </cell>
          <cell r="C9855" t="str">
            <v>Neurexin-3</v>
          </cell>
        </row>
        <row r="9856">
          <cell r="A9856" t="str">
            <v>P48025</v>
          </cell>
          <cell r="B9856" t="str">
            <v>Syk</v>
          </cell>
          <cell r="C9856" t="str">
            <v>Tyrosine-protein kinase SYK</v>
          </cell>
        </row>
        <row r="9857">
          <cell r="A9857" t="str">
            <v>A0A0A6YXT1;Q8BS92</v>
          </cell>
          <cell r="B9857" t="str">
            <v>Pcdhga7</v>
          </cell>
          <cell r="C9857" t="str">
            <v>Protocadherin gamma subfamily A, 7</v>
          </cell>
        </row>
        <row r="9858">
          <cell r="A9858" t="str">
            <v>P59242</v>
          </cell>
          <cell r="B9858" t="str">
            <v>Cgn</v>
          </cell>
          <cell r="C9858" t="str">
            <v>Cingulin</v>
          </cell>
        </row>
        <row r="9859">
          <cell r="A9859" t="str">
            <v>Q8C811</v>
          </cell>
          <cell r="B9859" t="str">
            <v>Slc35e2a</v>
          </cell>
          <cell r="C9859" t="str">
            <v>Solute carrier family 35 member E2A</v>
          </cell>
        </row>
        <row r="9860">
          <cell r="A9860" t="str">
            <v>Q5F259</v>
          </cell>
          <cell r="B9860" t="str">
            <v>Ankrd13b</v>
          </cell>
          <cell r="C9860" t="str">
            <v>Ankyrin repeat domain-containing protein 13B</v>
          </cell>
        </row>
        <row r="9861">
          <cell r="A9861" t="str">
            <v>A3KFM7</v>
          </cell>
          <cell r="B9861" t="str">
            <v>Chd6</v>
          </cell>
          <cell r="C9861" t="str">
            <v>Chromodomain-helicase-DNA-binding protein 6</v>
          </cell>
        </row>
        <row r="9862">
          <cell r="A9862" t="str">
            <v>Q64318</v>
          </cell>
          <cell r="B9862" t="str">
            <v>Zeb1</v>
          </cell>
          <cell r="C9862" t="str">
            <v>Zinc finger E-box-binding homeobox 1</v>
          </cell>
        </row>
        <row r="9863">
          <cell r="A9863" t="str">
            <v>Q6P3Z3</v>
          </cell>
          <cell r="B9863" t="str">
            <v>Thap4</v>
          </cell>
          <cell r="C9863" t="str">
            <v>Peroxynitrite isomerase THAP4</v>
          </cell>
        </row>
        <row r="9864">
          <cell r="A9864" t="str">
            <v>S4R166;S4R169</v>
          </cell>
          <cell r="B9864" t="str">
            <v>Slc30a3</v>
          </cell>
          <cell r="C9864" t="str">
            <v>Probable proton-coupled zinc antiporter SLC30A3</v>
          </cell>
        </row>
        <row r="9865">
          <cell r="A9865" t="str">
            <v>Q9CPR8</v>
          </cell>
          <cell r="B9865" t="str">
            <v>Nsmce3</v>
          </cell>
          <cell r="C9865" t="str">
            <v>Non-structural maintenance of chromosomes element 3 homolog</v>
          </cell>
        </row>
        <row r="9866">
          <cell r="A9866" t="str">
            <v>Q99LG1</v>
          </cell>
          <cell r="B9866" t="str">
            <v>Tmem51</v>
          </cell>
          <cell r="C9866" t="str">
            <v>Transmembrane protein 51</v>
          </cell>
        </row>
        <row r="9867">
          <cell r="A9867" t="str">
            <v>Q9WUH7</v>
          </cell>
          <cell r="B9867" t="str">
            <v>Sema4g</v>
          </cell>
          <cell r="C9867" t="str">
            <v>Semaphorin-4G</v>
          </cell>
        </row>
        <row r="9868">
          <cell r="A9868" t="str">
            <v>Q8CBY1</v>
          </cell>
          <cell r="B9868" t="str">
            <v>Samd4a</v>
          </cell>
          <cell r="C9868" t="str">
            <v>Protein Smaug homolog 1</v>
          </cell>
        </row>
        <row r="9869">
          <cell r="A9869" t="str">
            <v>Q6RHW0</v>
          </cell>
          <cell r="B9869" t="str">
            <v>Krt9</v>
          </cell>
          <cell r="C9869" t="str">
            <v>Keratin, type I cytoskeletal 9</v>
          </cell>
        </row>
        <row r="9870">
          <cell r="A9870" t="str">
            <v>Q3TNL1</v>
          </cell>
          <cell r="B9870" t="str">
            <v>G6pdx</v>
          </cell>
          <cell r="C9870" t="str">
            <v>Glucose-6-phosphate 1-dehydrogenase X</v>
          </cell>
        </row>
        <row r="9871">
          <cell r="A9871" t="str">
            <v>Q9D2H6</v>
          </cell>
          <cell r="B9871" t="str">
            <v>Sp2</v>
          </cell>
          <cell r="C9871" t="str">
            <v>Transcription factor Sp2</v>
          </cell>
        </row>
        <row r="9872">
          <cell r="A9872" t="str">
            <v>Q9CZA5</v>
          </cell>
          <cell r="B9872" t="str">
            <v>Zcchc12</v>
          </cell>
          <cell r="C9872" t="str">
            <v>Zinc finger CCHC domain-containing protein 12</v>
          </cell>
        </row>
        <row r="9873">
          <cell r="A9873" t="str">
            <v>Q60992</v>
          </cell>
          <cell r="B9873" t="str">
            <v>Vav2</v>
          </cell>
          <cell r="C9873" t="str">
            <v>Guanine nucleotide exchange factor VAV2</v>
          </cell>
        </row>
        <row r="9874">
          <cell r="A9874" t="str">
            <v>Q8VE10</v>
          </cell>
          <cell r="B9874" t="str">
            <v>Naa40</v>
          </cell>
          <cell r="C9874" t="str">
            <v>N-alpha-acetyltransferase 40</v>
          </cell>
        </row>
        <row r="9875">
          <cell r="A9875" t="str">
            <v>O09110</v>
          </cell>
          <cell r="B9875" t="str">
            <v>Map2k3</v>
          </cell>
          <cell r="C9875" t="str">
            <v>Dual specificity mitogen-activated protein kinase kinase 3</v>
          </cell>
        </row>
        <row r="9876">
          <cell r="A9876" t="str">
            <v>P59110</v>
          </cell>
          <cell r="B9876" t="str">
            <v>Senp1</v>
          </cell>
          <cell r="C9876" t="str">
            <v>Sentrin-specific protease 1</v>
          </cell>
        </row>
        <row r="9877">
          <cell r="A9877" t="str">
            <v>Q6P7W0</v>
          </cell>
          <cell r="B9877" t="str">
            <v>Senp6</v>
          </cell>
          <cell r="C9877" t="str">
            <v>Sentrin-specific protease 6</v>
          </cell>
        </row>
        <row r="9878">
          <cell r="A9878" t="str">
            <v>Q3UFR4;Q5U647;Q9ESU7</v>
          </cell>
          <cell r="B9878" t="str">
            <v>Slc1a5</v>
          </cell>
          <cell r="C9878" t="str">
            <v>Neutral amino acid transporter B(0)</v>
          </cell>
        </row>
        <row r="9879">
          <cell r="A9879" t="str">
            <v>Q61712</v>
          </cell>
          <cell r="B9879" t="str">
            <v>Dnajc1</v>
          </cell>
          <cell r="C9879" t="str">
            <v>DnaJ homolog subfamily C member 1</v>
          </cell>
        </row>
        <row r="9880">
          <cell r="A9880" t="str">
            <v>A0A1D5RLQ6;A2AR56</v>
          </cell>
          <cell r="B9880" t="str">
            <v>Frmd5</v>
          </cell>
          <cell r="C9880" t="str">
            <v>FERM domain-containing protein 5</v>
          </cell>
        </row>
        <row r="9881">
          <cell r="A9881" t="str">
            <v>Q8CFC7</v>
          </cell>
          <cell r="B9881" t="str">
            <v>Clasrp</v>
          </cell>
          <cell r="C9881" t="str">
            <v>CLK4-associating serine/arginine rich protein</v>
          </cell>
        </row>
        <row r="9882">
          <cell r="A9882" t="str">
            <v>Q9JKX4</v>
          </cell>
          <cell r="B9882" t="str">
            <v>Aatf</v>
          </cell>
          <cell r="C9882" t="str">
            <v>Protein AATF</v>
          </cell>
        </row>
        <row r="9883">
          <cell r="A9883" t="str">
            <v>Q3U1T9</v>
          </cell>
          <cell r="B9883" t="str">
            <v>Dennd1b</v>
          </cell>
          <cell r="C9883" t="str">
            <v>DENN domain-containing protein 1B</v>
          </cell>
        </row>
        <row r="9884">
          <cell r="A9884" t="str">
            <v>B7ZNJ3</v>
          </cell>
          <cell r="B9884" t="str">
            <v>Caskin1</v>
          </cell>
          <cell r="C9884" t="str">
            <v>Caskin-1</v>
          </cell>
        </row>
        <row r="9885">
          <cell r="A9885" t="str">
            <v>Q9JIF3</v>
          </cell>
          <cell r="B9885" t="str">
            <v>Slc2a8</v>
          </cell>
          <cell r="C9885" t="str">
            <v>Solute carrier family 2, facilitated glucose transporter member 8</v>
          </cell>
        </row>
        <row r="9886">
          <cell r="A9886" t="str">
            <v>A2VCS4;A6H637;A7MCX1;Q4VBF3;Q9CSR2;S4R2N4</v>
          </cell>
          <cell r="B9886" t="str">
            <v>Sipa1l3</v>
          </cell>
          <cell r="C9886" t="str">
            <v>Signal-induced proliferation-associated 1-like protein 3</v>
          </cell>
        </row>
        <row r="9887">
          <cell r="A9887" t="str">
            <v>P18155</v>
          </cell>
          <cell r="B9887" t="str">
            <v>Mthfd2</v>
          </cell>
          <cell r="C9887" t="str">
            <v>Bifunctional methylenetetrahydrofolate dehydrogenase/cyclohydrolase, mitochondrial</v>
          </cell>
        </row>
        <row r="9888">
          <cell r="A9888" t="str">
            <v>Q4G0F8</v>
          </cell>
          <cell r="B9888" t="str">
            <v>Ubn1</v>
          </cell>
          <cell r="C9888" t="str">
            <v>Ubinuclein-1</v>
          </cell>
        </row>
        <row r="9889">
          <cell r="A9889" t="str">
            <v>Q5NC32</v>
          </cell>
          <cell r="B9889" t="str">
            <v>Slc16a11</v>
          </cell>
          <cell r="C9889" t="str">
            <v>Monocarboxylate transporter 11</v>
          </cell>
        </row>
        <row r="9890">
          <cell r="A9890" t="str">
            <v>Q8R107</v>
          </cell>
          <cell r="B9890" t="str">
            <v>Prelid1</v>
          </cell>
          <cell r="C9890" t="str">
            <v>PRELI domain-containing protein 1, mitochondrial</v>
          </cell>
        </row>
        <row r="9891">
          <cell r="A9891" t="str">
            <v>F8WJ51</v>
          </cell>
          <cell r="B9891" t="str">
            <v>Ntng1</v>
          </cell>
          <cell r="C9891" t="str">
            <v>Netrin-G1</v>
          </cell>
        </row>
        <row r="9892">
          <cell r="A9892" t="str">
            <v>Q99K82</v>
          </cell>
          <cell r="B9892" t="str">
            <v>Smox</v>
          </cell>
          <cell r="C9892" t="str">
            <v>Spermine oxidase</v>
          </cell>
        </row>
        <row r="9893">
          <cell r="A9893" t="str">
            <v>B1AWJ5</v>
          </cell>
          <cell r="B9893" t="str">
            <v>Tmem8b</v>
          </cell>
          <cell r="C9893" t="str">
            <v>Transmembrane protein 8B</v>
          </cell>
        </row>
        <row r="9894">
          <cell r="A9894" t="str">
            <v>Q8VD31</v>
          </cell>
          <cell r="B9894" t="str">
            <v>Tapbpl</v>
          </cell>
          <cell r="C9894" t="str">
            <v>Tapasin-related protein</v>
          </cell>
        </row>
        <row r="9895">
          <cell r="A9895" t="str">
            <v>Q9D6I7</v>
          </cell>
          <cell r="B9895" t="str">
            <v>Dipk1a</v>
          </cell>
          <cell r="C9895" t="str">
            <v>Divergent protein kinase domain 1A</v>
          </cell>
        </row>
        <row r="9896">
          <cell r="A9896" t="str">
            <v>A0A3Q4EGR9</v>
          </cell>
          <cell r="B9896" t="str">
            <v>2700062C07Rik</v>
          </cell>
          <cell r="C9896" t="str">
            <v>RIKEN cDNA 2700062C07 gene</v>
          </cell>
        </row>
        <row r="9897">
          <cell r="A9897" t="str">
            <v>A2A7B5;B9EKQ3</v>
          </cell>
          <cell r="B9897" t="str">
            <v>Prdm2</v>
          </cell>
          <cell r="C9897" t="str">
            <v>PR domain containing 2, with ZNF domain</v>
          </cell>
        </row>
        <row r="9898">
          <cell r="A9898" t="str">
            <v>Q9D975</v>
          </cell>
          <cell r="B9898" t="str">
            <v>Srxn1</v>
          </cell>
          <cell r="C9898" t="str">
            <v>Sulfiredoxin-1</v>
          </cell>
        </row>
        <row r="9899">
          <cell r="A9899" t="str">
            <v>E9Q4F7</v>
          </cell>
          <cell r="B9899" t="str">
            <v>Ankrd11</v>
          </cell>
          <cell r="C9899" t="str">
            <v>Ankyrin repeat domain-containing protein 11</v>
          </cell>
        </row>
        <row r="9900">
          <cell r="A9900" t="str">
            <v>F6SAX2</v>
          </cell>
          <cell r="B9900" t="str">
            <v>3110009E18Rik</v>
          </cell>
          <cell r="C9900" t="str">
            <v>RIKEN cDNA 3110009E18 gene (Fragment)</v>
          </cell>
        </row>
        <row r="9901">
          <cell r="A9901" t="str">
            <v>Q8C4W1</v>
          </cell>
          <cell r="B9901" t="str">
            <v>A930017M01Rik</v>
          </cell>
          <cell r="C9901" t="str">
            <v>Protein SMG5</v>
          </cell>
        </row>
        <row r="9902">
          <cell r="A9902" t="str">
            <v>Q3UJX2</v>
          </cell>
          <cell r="B9902" t="str">
            <v>Ctnnbl1</v>
          </cell>
          <cell r="C9902" t="str">
            <v>Beta-catenin-like protein 1</v>
          </cell>
        </row>
        <row r="9903">
          <cell r="A9903" t="str">
            <v>A2VCP8;Q3TJ95;Q3TWZ9</v>
          </cell>
          <cell r="B9903" t="str">
            <v>Cltb</v>
          </cell>
          <cell r="C9903" t="str">
            <v>Clathrin light chain B</v>
          </cell>
        </row>
        <row r="9904">
          <cell r="A9904" t="str">
            <v>Q8K301</v>
          </cell>
          <cell r="B9904" t="str">
            <v>Ddx52</v>
          </cell>
          <cell r="C9904" t="str">
            <v>Probable ATP-dependent RNA helicase DDX52</v>
          </cell>
        </row>
        <row r="9905">
          <cell r="A9905" t="str">
            <v>D3YUS1;Q8BIQ9</v>
          </cell>
          <cell r="B9905" t="str">
            <v>Prkag2</v>
          </cell>
          <cell r="C9905" t="str">
            <v>5'-AMP-activated protein kinase subunit gamma-2</v>
          </cell>
        </row>
        <row r="9906">
          <cell r="A9906" t="str">
            <v>Q8CI43</v>
          </cell>
          <cell r="B9906" t="str">
            <v>Myl6b</v>
          </cell>
          <cell r="C9906" t="str">
            <v>Myosin light chain 6B</v>
          </cell>
        </row>
        <row r="9907">
          <cell r="A9907" t="str">
            <v>A2A6P4</v>
          </cell>
          <cell r="B9907" t="str">
            <v>Fam104a</v>
          </cell>
          <cell r="C9907" t="str">
            <v>Protein FAM104A</v>
          </cell>
        </row>
        <row r="9908">
          <cell r="A9908" t="str">
            <v>Q9CQ21</v>
          </cell>
          <cell r="B9908" t="str">
            <v>Mcts2</v>
          </cell>
          <cell r="C9908" t="str">
            <v>Malignant T-cell-amplified sequence 2</v>
          </cell>
        </row>
        <row r="9909">
          <cell r="A9909" t="str">
            <v>I1E4X0</v>
          </cell>
          <cell r="B9909" t="str">
            <v>Dlgap4</v>
          </cell>
          <cell r="C9909" t="str">
            <v>Disks large-associated protein 4</v>
          </cell>
        </row>
        <row r="9910">
          <cell r="A9910" t="str">
            <v>Q8BNJ2</v>
          </cell>
          <cell r="B9910" t="str">
            <v>Adamts4</v>
          </cell>
          <cell r="C9910" t="str">
            <v>A disintegrin and metalloproteinase with thrombospondin motifs 4</v>
          </cell>
        </row>
        <row r="9911">
          <cell r="A9911" t="str">
            <v>Q5U4E2</v>
          </cell>
          <cell r="B9911" t="str">
            <v>Repin1</v>
          </cell>
          <cell r="C9911" t="str">
            <v>Replication initiator 1</v>
          </cell>
        </row>
        <row r="9912">
          <cell r="A9912" t="str">
            <v>Q3UFM5</v>
          </cell>
          <cell r="B9912" t="str">
            <v>Nom1</v>
          </cell>
          <cell r="C9912" t="str">
            <v>Nucleolar MIF4G domain-containing protein 1</v>
          </cell>
        </row>
        <row r="9913">
          <cell r="A9913" t="str">
            <v>O08899</v>
          </cell>
          <cell r="B9913" t="str">
            <v>Rgs4</v>
          </cell>
          <cell r="C9913" t="str">
            <v>Regulator of G-protein signaling 4</v>
          </cell>
        </row>
        <row r="9914">
          <cell r="A9914" t="str">
            <v>Q8VHV1</v>
          </cell>
          <cell r="B9914" t="str">
            <v>Baalc</v>
          </cell>
          <cell r="C9914" t="str">
            <v>Brain and acute leukemia cytoplasmic protein</v>
          </cell>
        </row>
        <row r="9915">
          <cell r="A9915" t="str">
            <v>Q9WVJ9</v>
          </cell>
          <cell r="B9915" t="str">
            <v>Efemp2</v>
          </cell>
          <cell r="C9915" t="str">
            <v>EGF-containing fibulin-like extracellular matrix protein 2</v>
          </cell>
        </row>
        <row r="9916">
          <cell r="A9916" t="str">
            <v>F6ZNL5;Q6KEQ5</v>
          </cell>
          <cell r="B9916" t="str">
            <v>Pcdh11x</v>
          </cell>
          <cell r="C9916" t="str">
            <v>Protocadherin 11 X-linked</v>
          </cell>
        </row>
        <row r="9917">
          <cell r="A9917" t="str">
            <v>Q9D8X0</v>
          </cell>
          <cell r="B9917" t="str">
            <v>Manbal</v>
          </cell>
          <cell r="C9917" t="str">
            <v>Protein MANBAL</v>
          </cell>
        </row>
        <row r="9918">
          <cell r="A9918" t="str">
            <v>Q64374</v>
          </cell>
          <cell r="B9918" t="str">
            <v>Rgn</v>
          </cell>
          <cell r="C9918" t="str">
            <v>Regucalcin</v>
          </cell>
        </row>
        <row r="9919">
          <cell r="A9919" t="str">
            <v>Q61124</v>
          </cell>
          <cell r="B9919" t="str">
            <v>Cln3</v>
          </cell>
          <cell r="C9919" t="str">
            <v>Battenin</v>
          </cell>
        </row>
        <row r="9920">
          <cell r="A9920" t="str">
            <v>Q9DAD6</v>
          </cell>
          <cell r="B9920" t="str">
            <v>Pfn3</v>
          </cell>
          <cell r="C9920" t="str">
            <v>Profilin-3</v>
          </cell>
        </row>
        <row r="9921">
          <cell r="A9921" t="str">
            <v>Q8K2W3</v>
          </cell>
          <cell r="B9921" t="str">
            <v>Txndc11</v>
          </cell>
          <cell r="C9921" t="str">
            <v>Thioredoxin domain-containing protein 11</v>
          </cell>
        </row>
        <row r="9922">
          <cell r="A9922" t="str">
            <v>P70227</v>
          </cell>
          <cell r="B9922" t="str">
            <v>Itpr3</v>
          </cell>
          <cell r="C9922" t="str">
            <v>Inositol 1,4,5-trisphosphate receptor type 3</v>
          </cell>
        </row>
        <row r="9923">
          <cell r="A9923" t="str">
            <v>A0A0U1RQ45</v>
          </cell>
          <cell r="B9923" t="str">
            <v>Tmem275</v>
          </cell>
          <cell r="C9923" t="str">
            <v>Transmembrane protein 275</v>
          </cell>
        </row>
        <row r="9924">
          <cell r="A9924" t="str">
            <v>Q5PSV9</v>
          </cell>
          <cell r="B9924" t="str">
            <v>Mdc1</v>
          </cell>
          <cell r="C9924" t="str">
            <v>Mediator of DNA damage checkpoint protein 1</v>
          </cell>
        </row>
        <row r="9925">
          <cell r="A9925" t="str">
            <v>A2AQ87;F7AIV2</v>
          </cell>
          <cell r="B9925" t="str">
            <v>Shf</v>
          </cell>
          <cell r="C9925" t="str">
            <v>SH2 domain-containing adapter protein F</v>
          </cell>
        </row>
        <row r="9926">
          <cell r="A9926" t="str">
            <v>O89104</v>
          </cell>
          <cell r="B9926" t="str">
            <v>Sypl2</v>
          </cell>
          <cell r="C9926" t="str">
            <v>Synaptophysin-like protein 2</v>
          </cell>
        </row>
        <row r="9927">
          <cell r="A9927" t="str">
            <v>Q8R1C9</v>
          </cell>
          <cell r="B9927" t="str">
            <v>Apbb3</v>
          </cell>
          <cell r="C9927" t="str">
            <v>Amyloid-beta A4 precursor protein-binding family B member 3</v>
          </cell>
        </row>
        <row r="9928">
          <cell r="A9928" t="str">
            <v>P97311</v>
          </cell>
          <cell r="B9928" t="str">
            <v>Mcm6</v>
          </cell>
          <cell r="C9928" t="str">
            <v>DNA replication licensing factor MCM6</v>
          </cell>
        </row>
        <row r="9929">
          <cell r="A9929" t="str">
            <v>A0A0A6YW22;A0A0R4J0V2</v>
          </cell>
          <cell r="B9929" t="str">
            <v>Mpzl1</v>
          </cell>
          <cell r="C9929" t="str">
            <v>Myelin protein zero-like protein 1</v>
          </cell>
        </row>
        <row r="9930">
          <cell r="A9930" t="str">
            <v>G5E8L3;Q8CID2</v>
          </cell>
          <cell r="B9930" t="str">
            <v>Nat8f4</v>
          </cell>
          <cell r="C9930" t="str">
            <v>N-acetyltransferase 8 (GCN5-related) family member 4</v>
          </cell>
        </row>
        <row r="9931">
          <cell r="A9931" t="str">
            <v>Q8CG46</v>
          </cell>
          <cell r="B9931" t="str">
            <v>Smc5</v>
          </cell>
          <cell r="C9931" t="str">
            <v>Structural maintenance of chromosomes protein 5</v>
          </cell>
        </row>
        <row r="9932">
          <cell r="A9932" t="str">
            <v>A2AJN7</v>
          </cell>
          <cell r="B9932" t="str">
            <v>Slc4a11</v>
          </cell>
          <cell r="C9932" t="str">
            <v>Solute carrier family 4 member 11</v>
          </cell>
        </row>
        <row r="9933">
          <cell r="A9933" t="str">
            <v>A0A1Y7VMZ0;Q8CBE5</v>
          </cell>
          <cell r="B9933" t="str">
            <v>Dip2c</v>
          </cell>
          <cell r="C9933" t="str">
            <v>Disco interacting protein 2 homolog C (Fragment)</v>
          </cell>
        </row>
        <row r="9934">
          <cell r="A9934" t="str">
            <v>P97784</v>
          </cell>
          <cell r="B9934" t="str">
            <v>Cry1</v>
          </cell>
          <cell r="C9934" t="str">
            <v>Cryptochrome-1</v>
          </cell>
        </row>
        <row r="9935">
          <cell r="A9935" t="str">
            <v>Q8CG03</v>
          </cell>
          <cell r="B9935" t="str">
            <v>Pde5a</v>
          </cell>
          <cell r="C9935" t="str">
            <v>cGMP-specific 3',5'-cyclic phosphodiesterase</v>
          </cell>
        </row>
        <row r="9936">
          <cell r="A9936" t="str">
            <v>B1AQW2;B1AQW4;Q547J4</v>
          </cell>
          <cell r="B9936" t="str">
            <v>Mapt</v>
          </cell>
          <cell r="C9936" t="str">
            <v>Microtubule-associated protein tau</v>
          </cell>
        </row>
        <row r="9937">
          <cell r="A9937" t="str">
            <v>Q61133</v>
          </cell>
          <cell r="B9937" t="str">
            <v>Gstt2</v>
          </cell>
          <cell r="C9937" t="str">
            <v>Glutathione S-transferase theta-2</v>
          </cell>
        </row>
        <row r="9938">
          <cell r="A9938" t="str">
            <v>C0HKG5;C0HKG6</v>
          </cell>
          <cell r="B9938" t="str">
            <v>Rnaset2a;Rnaset2b</v>
          </cell>
          <cell r="C9938" t="str">
            <v>Ribonuclease T2-A (EC 4.6.1.19) (Ribonuclease 6-A)</v>
          </cell>
        </row>
        <row r="9939">
          <cell r="A9939" t="str">
            <v>B1ASU9;F6XSD0</v>
          </cell>
          <cell r="B9939" t="str">
            <v>Tlk2</v>
          </cell>
          <cell r="C9939" t="str">
            <v>Serine/threonine-protein kinase tousled-like 2</v>
          </cell>
        </row>
        <row r="9940">
          <cell r="A9940" t="str">
            <v>Q6NSR3</v>
          </cell>
          <cell r="B9940" t="str">
            <v>Adck2</v>
          </cell>
          <cell r="C9940" t="str">
            <v>Uncharacterized aarF domain-containing protein kinase 2</v>
          </cell>
        </row>
        <row r="9941">
          <cell r="A9941" t="str">
            <v>Q9D8H7</v>
          </cell>
          <cell r="B9941" t="str">
            <v>Oma1</v>
          </cell>
          <cell r="C9941" t="str">
            <v>Metalloendopeptidase OMA1, mitochondrial</v>
          </cell>
        </row>
        <row r="9942">
          <cell r="A9942" t="str">
            <v>Q8BTW8</v>
          </cell>
          <cell r="B9942" t="str">
            <v>Cdk5rap1</v>
          </cell>
          <cell r="C9942" t="str">
            <v>Mitochondrial tRNA methylthiotransferase CDK5RAP1</v>
          </cell>
        </row>
        <row r="9943">
          <cell r="A9943" t="str">
            <v>Q5U477</v>
          </cell>
          <cell r="B9943" t="str">
            <v>Hbs1l</v>
          </cell>
          <cell r="C9943" t="str">
            <v>HBS1-like protein</v>
          </cell>
        </row>
        <row r="9944">
          <cell r="A9944" t="str">
            <v>Q6ZWY8</v>
          </cell>
          <cell r="B9944" t="str">
            <v>Tmsb10</v>
          </cell>
          <cell r="C9944" t="str">
            <v>Thymosin beta-10</v>
          </cell>
        </row>
        <row r="9945">
          <cell r="A9945" t="str">
            <v>Q09163</v>
          </cell>
          <cell r="B9945" t="str">
            <v>Dlk1</v>
          </cell>
          <cell r="C9945" t="str">
            <v>Protein delta homolog 1</v>
          </cell>
        </row>
        <row r="9946">
          <cell r="A9946" t="str">
            <v>Q9Z0J1</v>
          </cell>
          <cell r="B9946" t="str">
            <v>Reck</v>
          </cell>
          <cell r="C9946" t="str">
            <v>Reversion-inducing cysteine-rich protein with Kazal motifs</v>
          </cell>
        </row>
        <row r="9947">
          <cell r="A9947" t="str">
            <v>Q6PB60</v>
          </cell>
          <cell r="B9947" t="str">
            <v>Bhlhb9</v>
          </cell>
          <cell r="C9947" t="str">
            <v>Basic helix-loop-helix domain containing, class B9 (Fragment)</v>
          </cell>
        </row>
        <row r="9948">
          <cell r="A9948" t="str">
            <v>Q8BJ56</v>
          </cell>
          <cell r="B9948" t="str">
            <v>Pnpla2</v>
          </cell>
          <cell r="C9948" t="str">
            <v>Patatin-like phospholipase domain-containing protein 2</v>
          </cell>
        </row>
        <row r="9949">
          <cell r="A9949" t="str">
            <v>F8WIG2</v>
          </cell>
          <cell r="B9949" t="str">
            <v>Begain</v>
          </cell>
          <cell r="C9949" t="str">
            <v>Brain-enriched guanylate kinase-associated protein</v>
          </cell>
        </row>
        <row r="9950">
          <cell r="A9950" t="str">
            <v>A0A087WRI8;A0A0R4J2B5;G5E8E3</v>
          </cell>
          <cell r="B9950" t="str">
            <v>2310022A10Rik</v>
          </cell>
          <cell r="C9950" t="str">
            <v>RIKEN cDNA 2310022A10 gene (Fragment)</v>
          </cell>
        </row>
        <row r="9951">
          <cell r="A9951" t="str">
            <v>Q60855</v>
          </cell>
          <cell r="B9951" t="str">
            <v>Ripk1</v>
          </cell>
          <cell r="C9951" t="str">
            <v>Receptor-interacting serine/threonine-protein kinase 1</v>
          </cell>
        </row>
        <row r="9952">
          <cell r="A9952" t="str">
            <v>Q8VC51</v>
          </cell>
          <cell r="B9952" t="str">
            <v>Wrap53</v>
          </cell>
          <cell r="C9952" t="str">
            <v>Telomerase Cajal body protein 1</v>
          </cell>
        </row>
        <row r="9953">
          <cell r="A9953" t="str">
            <v>O70338</v>
          </cell>
          <cell r="B9953" t="str">
            <v>Rnaseh1</v>
          </cell>
          <cell r="C9953" t="str">
            <v>Ribonuclease H1</v>
          </cell>
        </row>
        <row r="9954">
          <cell r="A9954" t="str">
            <v>Q922Z1</v>
          </cell>
          <cell r="B9954" t="str">
            <v>Ldaf1</v>
          </cell>
          <cell r="C9954" t="str">
            <v>Lipid droplet assembly factor 1</v>
          </cell>
        </row>
        <row r="9955">
          <cell r="A9955" t="str">
            <v>E9PVB5</v>
          </cell>
          <cell r="B9955" t="str">
            <v>Ttc17</v>
          </cell>
          <cell r="C9955" t="str">
            <v>Tetratricopeptide repeat protein 17</v>
          </cell>
        </row>
        <row r="9956">
          <cell r="A9956" t="str">
            <v>O70333</v>
          </cell>
          <cell r="B9956" t="str">
            <v>Cript</v>
          </cell>
          <cell r="C9956" t="str">
            <v>Cysteine-rich PDZ-binding protein</v>
          </cell>
        </row>
        <row r="9957">
          <cell r="A9957" t="str">
            <v>Q8BVH9</v>
          </cell>
          <cell r="B9957" t="str">
            <v>Mettl6</v>
          </cell>
          <cell r="C9957" t="str">
            <v>tRNA N(3)-methylcytidine methyltransferase METTL6</v>
          </cell>
        </row>
        <row r="9958">
          <cell r="A9958" t="str">
            <v>P58283</v>
          </cell>
          <cell r="B9958" t="str">
            <v>Rnf216</v>
          </cell>
          <cell r="C9958" t="str">
            <v>E3 ubiquitin-protein ligase RNF216</v>
          </cell>
        </row>
        <row r="9959">
          <cell r="A9959" t="str">
            <v>Q9QXV3</v>
          </cell>
          <cell r="B9959" t="str">
            <v>Ing1</v>
          </cell>
          <cell r="C9959" t="str">
            <v>Inhibitor of growth protein 1</v>
          </cell>
        </row>
        <row r="9960">
          <cell r="A9960" t="str">
            <v>Q8CHD8</v>
          </cell>
          <cell r="B9960" t="str">
            <v>Rab11fip3</v>
          </cell>
          <cell r="C9960" t="str">
            <v>Rab11 family-interacting protein 3</v>
          </cell>
        </row>
        <row r="9961">
          <cell r="A9961" t="str">
            <v>Q3UHJ6</v>
          </cell>
          <cell r="B9961" t="str">
            <v>Iqsec3</v>
          </cell>
          <cell r="C9961" t="str">
            <v>IQ motif and SEC7 domain-containing protein 3</v>
          </cell>
        </row>
        <row r="9962">
          <cell r="A9962" t="str">
            <v>Q6DIA9</v>
          </cell>
          <cell r="B9962" t="str">
            <v>Fbxo27</v>
          </cell>
          <cell r="C9962" t="str">
            <v>F-box only protein 27</v>
          </cell>
        </row>
        <row r="9963">
          <cell r="A9963" t="str">
            <v>Q9DAT2</v>
          </cell>
          <cell r="B9963" t="str">
            <v>Mrgbp</v>
          </cell>
          <cell r="C9963" t="str">
            <v>MRG/MORF4L-binding protein</v>
          </cell>
        </row>
        <row r="9964">
          <cell r="A9964" t="str">
            <v>Q9WVD4</v>
          </cell>
          <cell r="B9964" t="str">
            <v>Clcn5</v>
          </cell>
          <cell r="C9964" t="str">
            <v>H(+)/Cl(-) exchange transporter 5</v>
          </cell>
        </row>
        <row r="9965">
          <cell r="A9965" t="str">
            <v>P56394</v>
          </cell>
          <cell r="B9965" t="str">
            <v>Cox17</v>
          </cell>
          <cell r="C9965" t="str">
            <v>Cytochrome c oxidase copper chaperone</v>
          </cell>
        </row>
        <row r="9966">
          <cell r="A9966" t="str">
            <v>Q3TMM5</v>
          </cell>
          <cell r="B9966" t="str">
            <v>Nono</v>
          </cell>
          <cell r="C9966" t="str">
            <v>Non-POU domain-containing octamer-binding protein</v>
          </cell>
        </row>
        <row r="9967">
          <cell r="A9967" t="str">
            <v>Q5SX79</v>
          </cell>
          <cell r="B9967" t="str">
            <v>Shroom1</v>
          </cell>
          <cell r="C9967" t="str">
            <v>Protein Shroom1</v>
          </cell>
        </row>
        <row r="9968">
          <cell r="A9968" t="str">
            <v>Q8BTT6</v>
          </cell>
          <cell r="B9968" t="str">
            <v>Utp25</v>
          </cell>
          <cell r="C9968" t="str">
            <v>U3 small nucleolar RNA-associated protein 25 homolog</v>
          </cell>
        </row>
        <row r="9969">
          <cell r="A9969" t="str">
            <v>O08665</v>
          </cell>
          <cell r="B9969" t="str">
            <v>Sema3a</v>
          </cell>
          <cell r="C9969" t="str">
            <v>Semaphorin-3A</v>
          </cell>
        </row>
        <row r="9970">
          <cell r="A9970" t="str">
            <v>A2AWL7</v>
          </cell>
          <cell r="B9970" t="str">
            <v>Mga</v>
          </cell>
          <cell r="C9970" t="str">
            <v>MAX gene-associated protein</v>
          </cell>
        </row>
        <row r="9971">
          <cell r="A9971" t="str">
            <v>Q8CBH7</v>
          </cell>
          <cell r="B9971" t="str">
            <v>Marchf11</v>
          </cell>
          <cell r="C9971" t="str">
            <v>E3 ubiquitin-protein ligase MARCHF11</v>
          </cell>
        </row>
        <row r="9972">
          <cell r="A9972" t="str">
            <v>Q9CPS8</v>
          </cell>
          <cell r="B9972" t="str">
            <v>(blank)</v>
          </cell>
          <cell r="C9972" t="str">
            <v>Small membrane A-kinase anchor protein (Small membrane AKAP) (smAKAP)</v>
          </cell>
        </row>
        <row r="9973">
          <cell r="A9973" t="str">
            <v>A0A494BB75</v>
          </cell>
          <cell r="B9973" t="str">
            <v>Wdr26</v>
          </cell>
          <cell r="C9973" t="str">
            <v>WD repeat-containing protein 26</v>
          </cell>
        </row>
        <row r="9974">
          <cell r="A9974" t="str">
            <v>G3X9I7</v>
          </cell>
          <cell r="B9974" t="str">
            <v>Zc3h12b</v>
          </cell>
          <cell r="C9974" t="str">
            <v>Zinc finger CCCH-type containing 12B</v>
          </cell>
        </row>
        <row r="9975">
          <cell r="A9975" t="str">
            <v>Q8CIG3</v>
          </cell>
          <cell r="B9975" t="str">
            <v>Kdm1b</v>
          </cell>
          <cell r="C9975" t="str">
            <v>Lysine-specific histone demethylase 1B</v>
          </cell>
        </row>
        <row r="9976">
          <cell r="A9976" t="str">
            <v>Q8R0W6</v>
          </cell>
          <cell r="B9976" t="str">
            <v>Ndfip1</v>
          </cell>
          <cell r="C9976" t="str">
            <v>NEDD4 family-interacting protein 1</v>
          </cell>
        </row>
        <row r="9977">
          <cell r="A9977" t="str">
            <v>Q80YT9</v>
          </cell>
          <cell r="B9977" t="str">
            <v>Rbm11</v>
          </cell>
          <cell r="C9977" t="str">
            <v>Splicing regulator RBM11</v>
          </cell>
        </row>
        <row r="9978">
          <cell r="A9978" t="str">
            <v>Q71FD7</v>
          </cell>
          <cell r="B9978" t="str">
            <v>Fblim1</v>
          </cell>
          <cell r="C9978" t="str">
            <v>Filamin-binding LIM protein 1</v>
          </cell>
        </row>
        <row r="9979">
          <cell r="A9979" t="str">
            <v>Q922Q2</v>
          </cell>
          <cell r="B9979" t="str">
            <v>Riok1</v>
          </cell>
          <cell r="C9979" t="str">
            <v>Serine/threonine-protein kinase RIO1</v>
          </cell>
        </row>
        <row r="9980">
          <cell r="A9980" t="str">
            <v>A0A0R4J0T0</v>
          </cell>
          <cell r="B9980" t="str">
            <v>Hscb</v>
          </cell>
          <cell r="C9980" t="str">
            <v>Iron-sulfur cluster co-chaperone protein HscB</v>
          </cell>
        </row>
        <row r="9981">
          <cell r="A9981" t="str">
            <v>Q80TB2;Q91VD8;Q925L4</v>
          </cell>
          <cell r="B9981" t="str">
            <v>Pcdhb17</v>
          </cell>
          <cell r="C9981" t="str">
            <v>Protocadherin beta 17</v>
          </cell>
        </row>
        <row r="9982">
          <cell r="A9982" t="str">
            <v>Q9Z138</v>
          </cell>
          <cell r="B9982" t="str">
            <v>Ror2</v>
          </cell>
          <cell r="C9982" t="str">
            <v>Tyrosine-protein kinase transmembrane receptor ROR2</v>
          </cell>
        </row>
        <row r="9983">
          <cell r="A9983" t="str">
            <v>Q9ER97</v>
          </cell>
          <cell r="B9983" t="str">
            <v>Ngb</v>
          </cell>
          <cell r="C9983" t="str">
            <v>Neuroglobin</v>
          </cell>
        </row>
        <row r="9984">
          <cell r="A9984" t="str">
            <v>F6QQP6;Q52KF5</v>
          </cell>
          <cell r="B9984" t="str">
            <v>Dab2ip</v>
          </cell>
          <cell r="C9984" t="str">
            <v>Disabled homolog 2-interacting protein</v>
          </cell>
        </row>
        <row r="9985">
          <cell r="A9985" t="str">
            <v>O88554</v>
          </cell>
          <cell r="B9985" t="str">
            <v>Parp2</v>
          </cell>
          <cell r="C9985" t="str">
            <v>Poly [ADP-ribose] polymerase 2</v>
          </cell>
        </row>
        <row r="9986">
          <cell r="A9986" t="str">
            <v>Q80XJ3</v>
          </cell>
          <cell r="B9986" t="str">
            <v>Ttc28</v>
          </cell>
          <cell r="C9986" t="str">
            <v>Tetratricopeptide repeat protein 28</v>
          </cell>
        </row>
        <row r="9987">
          <cell r="A9987" t="str">
            <v>Q7TMV1</v>
          </cell>
          <cell r="B9987" t="str">
            <v>Rnf139</v>
          </cell>
          <cell r="C9987" t="str">
            <v>E3 ubiquitin-protein ligase RNF139</v>
          </cell>
        </row>
        <row r="9988">
          <cell r="A9988" t="str">
            <v>Q8C2P3</v>
          </cell>
          <cell r="B9988" t="str">
            <v>Dus1l</v>
          </cell>
          <cell r="C9988" t="str">
            <v>tRNA-dihydrouridine(16/17) synthase [NAD(P)(+)]-like</v>
          </cell>
        </row>
        <row r="9989">
          <cell r="A9989" t="str">
            <v>Q924H2</v>
          </cell>
          <cell r="B9989" t="str">
            <v>Med15</v>
          </cell>
          <cell r="C9989" t="str">
            <v>Mediator of RNA polymerase II transcription subunit 15</v>
          </cell>
        </row>
        <row r="9990">
          <cell r="A9990" t="str">
            <v>A0A0R4J1J1</v>
          </cell>
          <cell r="B9990" t="str">
            <v>Pnkd</v>
          </cell>
          <cell r="C9990" t="str">
            <v>Probable hydrolase PNKD</v>
          </cell>
        </row>
        <row r="9991">
          <cell r="A9991" t="str">
            <v>A0A140LHY5</v>
          </cell>
          <cell r="B9991" t="str">
            <v>Bptf</v>
          </cell>
          <cell r="C9991" t="str">
            <v>Bromodomain PHD finger transcription factor (Fragment)</v>
          </cell>
        </row>
        <row r="9992">
          <cell r="A9992" t="str">
            <v>A0A5F8MPP0;F6S200;Q148U4;Q148U5;Q3UX37</v>
          </cell>
          <cell r="B9992" t="str">
            <v>Plekhg1</v>
          </cell>
          <cell r="C9992" t="str">
            <v>Pleckstrin homology domain containing, family G (with RhoGef domain) member 1</v>
          </cell>
        </row>
        <row r="9993">
          <cell r="A9993" t="str">
            <v>E9QAQ7</v>
          </cell>
          <cell r="B9993" t="str">
            <v>Arid1a</v>
          </cell>
          <cell r="C9993" t="str">
            <v>AT-rich interactive domain-containing protein 1A</v>
          </cell>
        </row>
        <row r="9994">
          <cell r="A9994" t="str">
            <v>Q9ES18</v>
          </cell>
          <cell r="B9994" t="str">
            <v>Foxj2</v>
          </cell>
          <cell r="C9994" t="str">
            <v>Forkhead box protein J2</v>
          </cell>
        </row>
        <row r="9995">
          <cell r="A9995" t="str">
            <v>Q8CE46</v>
          </cell>
          <cell r="B9995" t="str">
            <v>Pus7l</v>
          </cell>
          <cell r="C9995" t="str">
            <v>Pseudouridylate synthase PUS7L</v>
          </cell>
        </row>
        <row r="9996">
          <cell r="A9996" t="str">
            <v>Q8VCU0</v>
          </cell>
          <cell r="B9996" t="str">
            <v>Angel1</v>
          </cell>
          <cell r="C9996" t="str">
            <v>Protein angel homolog 1</v>
          </cell>
        </row>
        <row r="9997">
          <cell r="A9997" t="str">
            <v>O54905</v>
          </cell>
          <cell r="B9997" t="str">
            <v>B3galt2</v>
          </cell>
          <cell r="C9997" t="str">
            <v>Beta-1,3-galactosyltransferase 2</v>
          </cell>
        </row>
        <row r="9998">
          <cell r="A9998" t="str">
            <v>Q3UKH3</v>
          </cell>
          <cell r="B9998" t="str">
            <v>Acaa2</v>
          </cell>
          <cell r="C9998" t="str">
            <v>3-ketoacyl-CoA thiolase, mitochondrial</v>
          </cell>
        </row>
        <row r="9999">
          <cell r="A9999" t="str">
            <v>Q8BHY2</v>
          </cell>
          <cell r="B9999" t="str">
            <v>Noc4l</v>
          </cell>
          <cell r="C9999" t="str">
            <v>Nucleolar complex protein 4 homolog</v>
          </cell>
        </row>
        <row r="10000">
          <cell r="A10000" t="str">
            <v>Q8R2K1</v>
          </cell>
          <cell r="B10000" t="str">
            <v>Fuom</v>
          </cell>
          <cell r="C10000" t="str">
            <v>Fucose mutarotase</v>
          </cell>
        </row>
        <row r="10001">
          <cell r="A10001" t="str">
            <v>Q9JMG2</v>
          </cell>
          <cell r="B10001" t="str">
            <v>C1galt1c1</v>
          </cell>
          <cell r="C10001" t="str">
            <v>C1GALT1-specific chaperone 1</v>
          </cell>
        </row>
        <row r="10002">
          <cell r="A10002" t="str">
            <v>Q80SU7</v>
          </cell>
          <cell r="B10002" t="str">
            <v>Gvin1</v>
          </cell>
          <cell r="C10002" t="str">
            <v>Interferon-induced very large GTPase 1</v>
          </cell>
        </row>
        <row r="10003">
          <cell r="A10003" t="str">
            <v>Q76KJ5</v>
          </cell>
          <cell r="B10003" t="str">
            <v>Polr1g</v>
          </cell>
          <cell r="C10003" t="str">
            <v>DNA-directed RNA polymerase I subunit RPA34</v>
          </cell>
        </row>
        <row r="10004">
          <cell r="A10004" t="str">
            <v>Q9D099</v>
          </cell>
          <cell r="B10004" t="str">
            <v>Acer3</v>
          </cell>
          <cell r="C10004" t="str">
            <v>Alkaline ceramidase 3</v>
          </cell>
        </row>
        <row r="10005">
          <cell r="A10005" t="str">
            <v>Q02819</v>
          </cell>
          <cell r="B10005" t="str">
            <v>Nucb1</v>
          </cell>
          <cell r="C10005" t="str">
            <v>Nucleobindin-1</v>
          </cell>
        </row>
        <row r="10006">
          <cell r="A10006" t="str">
            <v>A0A0U1RNQ6</v>
          </cell>
          <cell r="B10006" t="str">
            <v>Tufm</v>
          </cell>
          <cell r="C10006" t="str">
            <v>Elongation factor Tu, mitochondrial</v>
          </cell>
        </row>
        <row r="10007">
          <cell r="A10007" t="str">
            <v>P48441</v>
          </cell>
          <cell r="B10007" t="str">
            <v>Idua</v>
          </cell>
          <cell r="C10007" t="str">
            <v>Alpha-L-iduronidase</v>
          </cell>
        </row>
        <row r="10008">
          <cell r="A10008" t="str">
            <v>Q8VDS3</v>
          </cell>
          <cell r="B10008" t="str">
            <v>Cbx7</v>
          </cell>
          <cell r="C10008" t="str">
            <v>Chromobox protein homolog 7</v>
          </cell>
        </row>
        <row r="10009">
          <cell r="A10009" t="str">
            <v>Q9ESK4</v>
          </cell>
          <cell r="B10009" t="str">
            <v>Ing2</v>
          </cell>
          <cell r="C10009" t="str">
            <v>Inhibitor of growth protein 2</v>
          </cell>
        </row>
        <row r="10010">
          <cell r="A10010" t="str">
            <v>Q8R087</v>
          </cell>
          <cell r="B10010" t="str">
            <v>B4galt7</v>
          </cell>
          <cell r="C10010" t="str">
            <v>Beta-1,4-galactosyltransferase 7</v>
          </cell>
        </row>
        <row r="10011">
          <cell r="A10011" t="str">
            <v>Q61559</v>
          </cell>
          <cell r="B10011" t="str">
            <v>Fcgrt</v>
          </cell>
          <cell r="C10011" t="str">
            <v>IgG receptor FcRn large subunit p51</v>
          </cell>
        </row>
        <row r="10012">
          <cell r="A10012" t="str">
            <v>H3BJW3</v>
          </cell>
          <cell r="B10012" t="str">
            <v>Cpsf6</v>
          </cell>
          <cell r="C10012" t="str">
            <v>Cleavage and polyadenylation specificity factor subunit 6</v>
          </cell>
        </row>
        <row r="10013">
          <cell r="A10013" t="str">
            <v>Q3TQR0</v>
          </cell>
          <cell r="B10013" t="str">
            <v>Pgap2</v>
          </cell>
          <cell r="C10013" t="str">
            <v>Post-GPI attachment to proteins factor 2</v>
          </cell>
        </row>
        <row r="10014">
          <cell r="A10014" t="str">
            <v>D3Z5N6</v>
          </cell>
          <cell r="B10014" t="str">
            <v>Dpf2</v>
          </cell>
          <cell r="C10014" t="str">
            <v>Zinc finger protein ubi-d4</v>
          </cell>
        </row>
        <row r="10015">
          <cell r="A10015" t="str">
            <v>A0A0A6YVY6;A0A0A6YXS9;A0A0A6YY65;Q3SYK5</v>
          </cell>
          <cell r="B10015" t="str">
            <v>Abl1</v>
          </cell>
          <cell r="C10015" t="str">
            <v>Tyrosine-protein kinase ABL1</v>
          </cell>
        </row>
        <row r="10016">
          <cell r="A10016" t="str">
            <v>Q3U1J0</v>
          </cell>
          <cell r="B10016" t="str">
            <v>Slc38a5</v>
          </cell>
          <cell r="C10016" t="str">
            <v>Sodium-coupled neutral amino acid transporter 5</v>
          </cell>
        </row>
        <row r="10017">
          <cell r="A10017" t="str">
            <v>F7BP73</v>
          </cell>
          <cell r="B10017" t="str">
            <v>Slc22a23</v>
          </cell>
          <cell r="C10017" t="str">
            <v>Solute carrier family 22 member 23</v>
          </cell>
        </row>
        <row r="10018">
          <cell r="A10018" t="str">
            <v>P26618</v>
          </cell>
          <cell r="B10018" t="str">
            <v>Pdgfra</v>
          </cell>
          <cell r="C10018" t="str">
            <v>Platelet-derived growth factor receptor alpha</v>
          </cell>
        </row>
        <row r="10019">
          <cell r="A10019" t="str">
            <v>Q60698</v>
          </cell>
          <cell r="B10019" t="str">
            <v>Ski</v>
          </cell>
          <cell r="C10019" t="str">
            <v>Ski oncogene</v>
          </cell>
        </row>
        <row r="10020">
          <cell r="A10020" t="str">
            <v>E9Q6K3;Q3UF45;Q8BIR5</v>
          </cell>
          <cell r="B10020" t="str">
            <v>Pibf1</v>
          </cell>
          <cell r="C10020" t="str">
            <v>Progesterone immunomodulatory binding factor 1</v>
          </cell>
        </row>
        <row r="10021">
          <cell r="A10021" t="str">
            <v>Q9JL19</v>
          </cell>
          <cell r="B10021" t="str">
            <v>Ncoa6</v>
          </cell>
          <cell r="C10021" t="str">
            <v>Nuclear receptor coactivator 6</v>
          </cell>
        </row>
        <row r="10022">
          <cell r="A10022" t="str">
            <v>Q9R1K5</v>
          </cell>
          <cell r="B10022" t="str">
            <v>Fzr1</v>
          </cell>
          <cell r="C10022" t="str">
            <v>Fizzy-related protein homolog</v>
          </cell>
        </row>
        <row r="10023">
          <cell r="A10023" t="str">
            <v>Q8BJQ9</v>
          </cell>
          <cell r="B10023" t="str">
            <v>Csgalnact1</v>
          </cell>
          <cell r="C10023" t="str">
            <v>Chondroitin sulfate N-acetylgalactosaminyltransferase 1</v>
          </cell>
        </row>
        <row r="10024">
          <cell r="A10024" t="str">
            <v>A2A4U6</v>
          </cell>
          <cell r="B10024" t="str">
            <v>Zfp334</v>
          </cell>
          <cell r="C10024" t="str">
            <v>Zinc finger protein 334</v>
          </cell>
        </row>
        <row r="10025">
          <cell r="A10025" t="str">
            <v>Q14AX6</v>
          </cell>
          <cell r="B10025" t="str">
            <v>Cdk12</v>
          </cell>
          <cell r="C10025" t="str">
            <v>Cyclin-dependent kinase 12</v>
          </cell>
        </row>
        <row r="10026">
          <cell r="A10026" t="str">
            <v>F6QRE9</v>
          </cell>
          <cell r="B10026" t="str">
            <v>Erich3</v>
          </cell>
          <cell r="C10026" t="str">
            <v>Glutamate rich 3</v>
          </cell>
        </row>
        <row r="10027">
          <cell r="A10027" t="str">
            <v>O89020</v>
          </cell>
          <cell r="B10027" t="str">
            <v>Afm</v>
          </cell>
          <cell r="C10027" t="str">
            <v>Afamin</v>
          </cell>
        </row>
        <row r="10028">
          <cell r="A10028" t="str">
            <v>Q3V009</v>
          </cell>
          <cell r="B10028" t="str">
            <v>Tmed1</v>
          </cell>
          <cell r="C10028" t="str">
            <v>Transmembrane emp24 domain-containing protein 1</v>
          </cell>
        </row>
        <row r="10029">
          <cell r="A10029" t="str">
            <v>P59438</v>
          </cell>
          <cell r="B10029" t="str">
            <v>Hps5</v>
          </cell>
          <cell r="C10029" t="str">
            <v>BLOC-2 complex member HPS5</v>
          </cell>
        </row>
        <row r="10030">
          <cell r="A10030" t="str">
            <v>Q3U1G4;Q5PPR2</v>
          </cell>
          <cell r="B10030" t="str">
            <v>Exoc1</v>
          </cell>
          <cell r="C10030" t="str">
            <v>Exocyst complex component 1</v>
          </cell>
        </row>
        <row r="10031">
          <cell r="A10031" t="str">
            <v>P37913</v>
          </cell>
          <cell r="B10031" t="str">
            <v>Lig1</v>
          </cell>
          <cell r="C10031" t="str">
            <v>DNA ligase 1</v>
          </cell>
        </row>
        <row r="10032">
          <cell r="A10032" t="str">
            <v>Q3TX51</v>
          </cell>
          <cell r="B10032" t="str">
            <v>Lrrc28</v>
          </cell>
          <cell r="C10032" t="str">
            <v>Leucine rich repeat containing 28 (Fragment)</v>
          </cell>
        </row>
        <row r="10033">
          <cell r="A10033" t="str">
            <v>Q8C2A2</v>
          </cell>
          <cell r="B10033" t="str">
            <v>Tsen54</v>
          </cell>
          <cell r="C10033" t="str">
            <v>tRNA-splicing endonuclease subunit Sen54</v>
          </cell>
        </row>
        <row r="10034">
          <cell r="A10034" t="str">
            <v>Q810I0</v>
          </cell>
          <cell r="B10034" t="str">
            <v>Vps37d</v>
          </cell>
          <cell r="C10034" t="str">
            <v>Vacuolar protein sorting-associated protein 37D</v>
          </cell>
        </row>
        <row r="10035">
          <cell r="A10035" t="str">
            <v>P97304</v>
          </cell>
          <cell r="B10035" t="str">
            <v>Polr1d</v>
          </cell>
          <cell r="C10035" t="str">
            <v>DNA-directed RNA polymerases I and III subunit RPAC2</v>
          </cell>
        </row>
        <row r="10036">
          <cell r="A10036" t="str">
            <v>Q80TY5</v>
          </cell>
          <cell r="B10036" t="str">
            <v>Vps13b</v>
          </cell>
          <cell r="C10036" t="str">
            <v>Intermembrane lipid transfer protein VPS13B</v>
          </cell>
        </row>
        <row r="10037">
          <cell r="A10037" t="str">
            <v>A0A1L1SSC7;D3YVV0</v>
          </cell>
          <cell r="B10037" t="str">
            <v>Ttc13</v>
          </cell>
          <cell r="C10037" t="str">
            <v>Tetratricopeptide repeat domain 13</v>
          </cell>
        </row>
        <row r="10038">
          <cell r="A10038" t="str">
            <v>Q99MB1</v>
          </cell>
          <cell r="B10038" t="str">
            <v>Tlr3</v>
          </cell>
          <cell r="C10038" t="str">
            <v>Toll-like receptor 3</v>
          </cell>
        </row>
        <row r="10039">
          <cell r="A10039" t="str">
            <v>Q8R2Q6</v>
          </cell>
          <cell r="B10039" t="str">
            <v>Tctn3</v>
          </cell>
          <cell r="C10039" t="str">
            <v>Tectonic-3</v>
          </cell>
        </row>
        <row r="10040">
          <cell r="A10040" t="str">
            <v>P62984</v>
          </cell>
          <cell r="B10040" t="str">
            <v>Uba52</v>
          </cell>
          <cell r="C10040" t="str">
            <v>Ubiquitin-ribosomal protein eL40 fusion protein</v>
          </cell>
        </row>
        <row r="10041">
          <cell r="A10041" t="str">
            <v>P97360</v>
          </cell>
          <cell r="B10041" t="str">
            <v>Etv6</v>
          </cell>
          <cell r="C10041" t="str">
            <v>Transcription factor ETV6</v>
          </cell>
        </row>
        <row r="10042">
          <cell r="A10042" t="str">
            <v>Q8BGQ6</v>
          </cell>
          <cell r="B10042" t="str">
            <v>Efcab14</v>
          </cell>
          <cell r="C10042" t="str">
            <v>EF-hand domain-containing protein</v>
          </cell>
        </row>
        <row r="10043">
          <cell r="A10043" t="str">
            <v>Q91XW2</v>
          </cell>
          <cell r="B10043" t="str">
            <v>Usp9y</v>
          </cell>
          <cell r="C10043" t="str">
            <v>ubiquitinyl hydrolase 1</v>
          </cell>
        </row>
        <row r="10044">
          <cell r="A10044" t="str">
            <v>Q8C4V1</v>
          </cell>
          <cell r="B10044" t="str">
            <v>Arhgap24</v>
          </cell>
          <cell r="C10044" t="str">
            <v>Rho GTPase-activating protein 24</v>
          </cell>
        </row>
        <row r="10045">
          <cell r="A10045" t="str">
            <v>Q6PCM1</v>
          </cell>
          <cell r="B10045" t="str">
            <v>Kdm3a</v>
          </cell>
          <cell r="C10045" t="str">
            <v>Lysine-specific demethylase 3A</v>
          </cell>
        </row>
        <row r="10046">
          <cell r="A10046" t="str">
            <v>O08550</v>
          </cell>
          <cell r="B10046" t="str">
            <v>Kmt2b</v>
          </cell>
          <cell r="C10046" t="str">
            <v>Histone-lysine N-methyltransferase 2B</v>
          </cell>
        </row>
        <row r="10047">
          <cell r="A10047" t="str">
            <v>Q80ZD9</v>
          </cell>
          <cell r="B10047" t="str">
            <v>Amigo2</v>
          </cell>
          <cell r="C10047" t="str">
            <v>Amphoterin-induced protein 2</v>
          </cell>
        </row>
        <row r="10048">
          <cell r="A10048" t="str">
            <v>Q3USD8</v>
          </cell>
          <cell r="B10048" t="str">
            <v>Ctnnd2</v>
          </cell>
          <cell r="C10048" t="str">
            <v>Catenin delta-2</v>
          </cell>
        </row>
        <row r="10049">
          <cell r="A10049" t="str">
            <v>A0A0J9YTV0;A0A0J9YU44</v>
          </cell>
          <cell r="B10049" t="str">
            <v>Eif4g1</v>
          </cell>
          <cell r="C10049" t="str">
            <v>Eukaryotic translation initiation factor 4 gamma 1</v>
          </cell>
        </row>
        <row r="10050">
          <cell r="A10050" t="str">
            <v>Q8R3P2</v>
          </cell>
          <cell r="B10050" t="str">
            <v>Dtx2</v>
          </cell>
          <cell r="C10050" t="str">
            <v>Probable E3 ubiquitin-protein ligase DTX2</v>
          </cell>
        </row>
        <row r="10051">
          <cell r="A10051" t="str">
            <v>P60898</v>
          </cell>
          <cell r="B10051" t="str">
            <v>Polr2i</v>
          </cell>
          <cell r="C10051" t="str">
            <v>DNA-directed RNA polymerase II subunit RPB9</v>
          </cell>
        </row>
        <row r="10052">
          <cell r="A10052" t="str">
            <v>Q9JM45</v>
          </cell>
          <cell r="B10052" t="str">
            <v>2010204K13Rik</v>
          </cell>
          <cell r="C10052" t="str">
            <v>CIP7</v>
          </cell>
        </row>
        <row r="10053">
          <cell r="A10053" t="str">
            <v>A0A494BB10</v>
          </cell>
          <cell r="B10053" t="str">
            <v>Gm50478</v>
          </cell>
          <cell r="C10053" t="str">
            <v>Predicted gene, 50478</v>
          </cell>
        </row>
        <row r="10054">
          <cell r="A10054" t="str">
            <v>Q923D4</v>
          </cell>
          <cell r="B10054" t="str">
            <v>Sf3b5</v>
          </cell>
          <cell r="C10054" t="str">
            <v>Splicing factor 3B subunit 5</v>
          </cell>
        </row>
        <row r="10055">
          <cell r="A10055" t="str">
            <v>Q3TYK3</v>
          </cell>
          <cell r="B10055" t="str">
            <v>Nfix</v>
          </cell>
          <cell r="C10055" t="str">
            <v>Nuclear factor 1 X-type</v>
          </cell>
        </row>
        <row r="10056">
          <cell r="A10056" t="str">
            <v>Q9D7K5</v>
          </cell>
          <cell r="B10056" t="str">
            <v>Dmac2</v>
          </cell>
          <cell r="C10056" t="str">
            <v>Distal membrane-arm assembly complex protein 2</v>
          </cell>
        </row>
        <row r="10057">
          <cell r="A10057" t="str">
            <v>O70131</v>
          </cell>
          <cell r="B10057" t="str">
            <v>Ninj1</v>
          </cell>
          <cell r="C10057" t="str">
            <v>Ninjurin-1</v>
          </cell>
        </row>
        <row r="10058">
          <cell r="A10058" t="str">
            <v>B7ZMQ9</v>
          </cell>
          <cell r="B10058" t="str">
            <v>Inpp4a</v>
          </cell>
          <cell r="C10058" t="str">
            <v>Inositol polyphosphate-4-phosphatase type I A</v>
          </cell>
        </row>
        <row r="10059">
          <cell r="A10059" t="str">
            <v>B1AUW1;B1AUW6;F6ZGQ1;Q8BR10;Q99J34</v>
          </cell>
          <cell r="B10059" t="str">
            <v>Irak1</v>
          </cell>
          <cell r="C10059" t="str">
            <v>Interleukin-1 receptor-associated kinase 1</v>
          </cell>
        </row>
        <row r="10060">
          <cell r="A10060" t="str">
            <v>A0A1B0GSQ8</v>
          </cell>
          <cell r="B10060" t="str">
            <v>Erc2</v>
          </cell>
          <cell r="C10060" t="str">
            <v>ERC protein 2</v>
          </cell>
        </row>
        <row r="10061">
          <cell r="A10061" t="str">
            <v>F6VAN0</v>
          </cell>
          <cell r="B10061" t="str">
            <v>Atf6</v>
          </cell>
          <cell r="C10061" t="str">
            <v>Cyclic AMP-dependent transcription factor ATF-6 alpha</v>
          </cell>
        </row>
        <row r="10062">
          <cell r="A10062" t="str">
            <v>D3Z656</v>
          </cell>
          <cell r="B10062" t="str">
            <v>Synj1</v>
          </cell>
          <cell r="C10062" t="str">
            <v>Synaptojanin-1</v>
          </cell>
        </row>
        <row r="10063">
          <cell r="A10063" t="str">
            <v>Q3TVC7</v>
          </cell>
          <cell r="B10063" t="str">
            <v>Ccndbp1</v>
          </cell>
          <cell r="C10063" t="str">
            <v>Cyclin-D1-binding protein 1</v>
          </cell>
        </row>
        <row r="10064">
          <cell r="A10064" t="str">
            <v>Q8VE99</v>
          </cell>
          <cell r="B10064" t="str">
            <v>Ccdc115</v>
          </cell>
          <cell r="C10064" t="str">
            <v>Coiled-coil domain-containing protein 115</v>
          </cell>
        </row>
        <row r="10065">
          <cell r="A10065" t="str">
            <v>Q9CR47</v>
          </cell>
          <cell r="B10065" t="str">
            <v>Nsa2</v>
          </cell>
          <cell r="C10065" t="str">
            <v>Ribosome biogenesis protein NSA2 homolog</v>
          </cell>
        </row>
        <row r="10066">
          <cell r="A10066" t="str">
            <v>Q91WA6</v>
          </cell>
          <cell r="B10066" t="str">
            <v>Sharpin</v>
          </cell>
          <cell r="C10066" t="str">
            <v>Sharpin</v>
          </cell>
        </row>
        <row r="10067">
          <cell r="A10067" t="str">
            <v>P30285</v>
          </cell>
          <cell r="B10067" t="str">
            <v>Cdk4</v>
          </cell>
          <cell r="C10067" t="str">
            <v>Cyclin-dependent kinase 4</v>
          </cell>
        </row>
        <row r="10068">
          <cell r="A10068" t="str">
            <v>Q99LS1</v>
          </cell>
          <cell r="B10068" t="str">
            <v>Mmadhc</v>
          </cell>
          <cell r="C10068" t="str">
            <v>Cobalamin trafficking protein CblD</v>
          </cell>
        </row>
        <row r="10069">
          <cell r="A10069" t="str">
            <v>Q3UH85</v>
          </cell>
          <cell r="B10069" t="str">
            <v>Nol4l</v>
          </cell>
          <cell r="C10069" t="str">
            <v>Nucleolar protein 4-like</v>
          </cell>
        </row>
        <row r="10070">
          <cell r="A10070" t="str">
            <v>Q9WU28</v>
          </cell>
          <cell r="B10070" t="str">
            <v>Pfdn5</v>
          </cell>
          <cell r="C10070" t="str">
            <v>Prefoldin subunit 5</v>
          </cell>
        </row>
        <row r="10071">
          <cell r="A10071" t="str">
            <v>F6WKY8;Q3UWT7;Q6NVF2</v>
          </cell>
          <cell r="B10071" t="str">
            <v>Pld1</v>
          </cell>
          <cell r="C10071" t="str">
            <v>Phospholipase D1</v>
          </cell>
        </row>
        <row r="10072">
          <cell r="A10072" t="str">
            <v>Q6R3M4</v>
          </cell>
          <cell r="B10072" t="str">
            <v>Poli</v>
          </cell>
          <cell r="C10072" t="str">
            <v>DNA polymerase iota</v>
          </cell>
        </row>
        <row r="10073">
          <cell r="A10073" t="str">
            <v>Q7TN79</v>
          </cell>
          <cell r="B10073" t="str">
            <v>Akap7</v>
          </cell>
          <cell r="C10073" t="str">
            <v>A-kinase anchor protein 7 isoform alpha</v>
          </cell>
        </row>
        <row r="10074">
          <cell r="A10074" t="str">
            <v>A0A5F8MPJ2</v>
          </cell>
          <cell r="B10074" t="str">
            <v>Sorbs1</v>
          </cell>
          <cell r="C10074" t="str">
            <v>Sorbin and SH3 domain-containing protein 1</v>
          </cell>
        </row>
        <row r="10075">
          <cell r="A10075" t="str">
            <v>Q7TQC7</v>
          </cell>
          <cell r="B10075" t="str">
            <v>Gpatch2</v>
          </cell>
          <cell r="C10075" t="str">
            <v>G patch domain-containing protein 2</v>
          </cell>
        </row>
        <row r="10076">
          <cell r="A10076" t="str">
            <v>Q04886</v>
          </cell>
          <cell r="B10076" t="str">
            <v>Sox8</v>
          </cell>
          <cell r="C10076" t="str">
            <v>Transcription factor SOX-8</v>
          </cell>
        </row>
        <row r="10077">
          <cell r="A10077" t="str">
            <v>Q9EQI5</v>
          </cell>
          <cell r="B10077" t="str">
            <v>Ppbp</v>
          </cell>
          <cell r="C10077" t="str">
            <v>Chemokine subfamily B Cys-X-Cys</v>
          </cell>
        </row>
        <row r="10078">
          <cell r="A10078" t="str">
            <v>A0A087WQ92</v>
          </cell>
          <cell r="B10078" t="str">
            <v>Hdac4</v>
          </cell>
          <cell r="C10078" t="str">
            <v>Histone deacetylase 4</v>
          </cell>
        </row>
        <row r="10079">
          <cell r="A10079" t="str">
            <v>Q6PEM6</v>
          </cell>
          <cell r="B10079" t="str">
            <v>Gramd2b</v>
          </cell>
          <cell r="C10079" t="str">
            <v>GRAM domain-containing protein</v>
          </cell>
        </row>
        <row r="10080">
          <cell r="A10080" t="str">
            <v>F6V9V5;F7B663</v>
          </cell>
          <cell r="B10080" t="str">
            <v>Wnk1</v>
          </cell>
          <cell r="C10080" t="str">
            <v>Serine/threonine-protein kinase WNK1</v>
          </cell>
        </row>
        <row r="10081">
          <cell r="A10081" t="str">
            <v>B2RQ18</v>
          </cell>
          <cell r="B10081" t="str">
            <v>Fkbp15</v>
          </cell>
          <cell r="C10081" t="str">
            <v>FK506-binding protein 15</v>
          </cell>
        </row>
        <row r="10082">
          <cell r="A10082" t="str">
            <v>Q60767</v>
          </cell>
          <cell r="B10082" t="str">
            <v>Ly75</v>
          </cell>
          <cell r="C10082" t="str">
            <v>Lymphocyte antigen 75</v>
          </cell>
        </row>
        <row r="10083">
          <cell r="A10083" t="str">
            <v>Q8C6S9</v>
          </cell>
          <cell r="B10083" t="str">
            <v>Cfap54</v>
          </cell>
          <cell r="C10083" t="str">
            <v>Cilia- and flagella-associated protein 54</v>
          </cell>
        </row>
        <row r="10084">
          <cell r="A10084" t="str">
            <v>P47877</v>
          </cell>
          <cell r="B10084" t="str">
            <v>Igfbp2</v>
          </cell>
          <cell r="C10084" t="str">
            <v>Insulin-like growth factor-binding protein 2</v>
          </cell>
        </row>
        <row r="10085">
          <cell r="A10085" t="str">
            <v>Q75N62</v>
          </cell>
          <cell r="B10085" t="str">
            <v>Gimap8</v>
          </cell>
          <cell r="C10085" t="str">
            <v>GTPase IMAP family member 8</v>
          </cell>
        </row>
        <row r="10086">
          <cell r="A10086" t="str">
            <v>Q8K2J5</v>
          </cell>
          <cell r="B10086" t="str">
            <v>Plxnb2</v>
          </cell>
          <cell r="C10086" t="str">
            <v>Plexin-B2</v>
          </cell>
        </row>
        <row r="10087">
          <cell r="A10087" t="str">
            <v>A0A2I3BQ48</v>
          </cell>
          <cell r="B10087" t="str">
            <v>Dgkh</v>
          </cell>
          <cell r="C10087" t="str">
            <v>Diacylglycerol kinase eta</v>
          </cell>
        </row>
        <row r="10088">
          <cell r="A10088" t="str">
            <v>A0A286YD42</v>
          </cell>
          <cell r="B10088" t="str">
            <v>Dmxl1</v>
          </cell>
          <cell r="C10088" t="str">
            <v>DmX-like protein 1</v>
          </cell>
        </row>
        <row r="10089">
          <cell r="A10089" t="str">
            <v>P35689</v>
          </cell>
          <cell r="B10089" t="str">
            <v>Ercc5</v>
          </cell>
          <cell r="C10089" t="str">
            <v>DNA excision repair protein ERCC-5</v>
          </cell>
        </row>
        <row r="10090">
          <cell r="A10090" t="str">
            <v>D3YX49;E9Q1A5;E9QAR1;E9QAR4;E9QAR6;Q3U1E7;Q6P3F1</v>
          </cell>
          <cell r="B10090" t="str">
            <v>Zfp384</v>
          </cell>
          <cell r="C10090" t="str">
            <v>Nuclear matrix protein 4 (Fragment)</v>
          </cell>
        </row>
        <row r="10091">
          <cell r="A10091" t="str">
            <v>Q64143</v>
          </cell>
          <cell r="B10091" t="str">
            <v>Pik3r3</v>
          </cell>
          <cell r="C10091" t="str">
            <v>Phosphatidylinositol 3-kinase regulatory subunit gamma</v>
          </cell>
        </row>
        <row r="10092">
          <cell r="A10092" t="str">
            <v>P49717</v>
          </cell>
          <cell r="B10092" t="str">
            <v>Mcm4</v>
          </cell>
          <cell r="C10092" t="str">
            <v>DNA replication licensing factor MCM4</v>
          </cell>
        </row>
        <row r="10093">
          <cell r="A10093" t="str">
            <v>Q8R4P9</v>
          </cell>
          <cell r="B10093" t="str">
            <v>Abcc10</v>
          </cell>
          <cell r="C10093" t="str">
            <v>ATP-binding cassette sub-family C member 10</v>
          </cell>
        </row>
        <row r="10094">
          <cell r="A10094" t="str">
            <v>Q8BFU1</v>
          </cell>
          <cell r="B10094" t="str">
            <v>Slc39a9</v>
          </cell>
          <cell r="C10094" t="str">
            <v>Zinc transporter ZIP9</v>
          </cell>
        </row>
        <row r="10095">
          <cell r="A10095" t="str">
            <v>Q8BU25</v>
          </cell>
          <cell r="B10095" t="str">
            <v>Pamr1</v>
          </cell>
          <cell r="C10095" t="str">
            <v>Inactive serine protease PAMR1</v>
          </cell>
        </row>
        <row r="10096">
          <cell r="A10096" t="str">
            <v>B1AVY7</v>
          </cell>
          <cell r="B10096" t="str">
            <v>Kif16b</v>
          </cell>
          <cell r="C10096" t="str">
            <v>Kinesin-like protein KIF16B</v>
          </cell>
        </row>
        <row r="10097">
          <cell r="A10097" t="str">
            <v>Q99L90</v>
          </cell>
          <cell r="B10097" t="str">
            <v>Mcrs1</v>
          </cell>
          <cell r="C10097" t="str">
            <v>Microspherule protein 1</v>
          </cell>
        </row>
        <row r="10098">
          <cell r="A10098" t="str">
            <v>A0A140LHX5</v>
          </cell>
          <cell r="B10098" t="str">
            <v>Unc13b</v>
          </cell>
          <cell r="C10098" t="str">
            <v>Protein unc-13 homolog B</v>
          </cell>
        </row>
        <row r="10099">
          <cell r="A10099" t="str">
            <v>Q9JIX9</v>
          </cell>
          <cell r="B10099" t="str">
            <v>Fastk</v>
          </cell>
          <cell r="C10099" t="str">
            <v>Fas-activated serine/threonine kinase</v>
          </cell>
        </row>
        <row r="10100">
          <cell r="A10100" t="str">
            <v>P97926</v>
          </cell>
          <cell r="B10100" t="str">
            <v>Oxtr</v>
          </cell>
          <cell r="C10100" t="str">
            <v>Oxytocin receptor</v>
          </cell>
        </row>
        <row r="10101">
          <cell r="A10101" t="str">
            <v>F8WIH0</v>
          </cell>
          <cell r="B10101" t="str">
            <v>Slmap</v>
          </cell>
          <cell r="C10101" t="str">
            <v>Sarcolemmal membrane-associated protein</v>
          </cell>
        </row>
        <row r="10102">
          <cell r="A10102" t="str">
            <v>Q63829</v>
          </cell>
          <cell r="B10102" t="str">
            <v>Commd3</v>
          </cell>
          <cell r="C10102" t="str">
            <v>COMM domain-containing protein 3</v>
          </cell>
        </row>
        <row r="10103">
          <cell r="A10103" t="str">
            <v>Q6NXI8</v>
          </cell>
          <cell r="B10103" t="str">
            <v>Cxxc4</v>
          </cell>
          <cell r="C10103" t="str">
            <v>CXXC-type zinc finger protein 4</v>
          </cell>
        </row>
        <row r="10104">
          <cell r="A10104" t="str">
            <v>Q9CPZ8</v>
          </cell>
          <cell r="B10104" t="str">
            <v>Cmc1</v>
          </cell>
          <cell r="C10104" t="str">
            <v>COX assembly mitochondrial protein homolog</v>
          </cell>
        </row>
        <row r="10105">
          <cell r="A10105" t="str">
            <v>P98199</v>
          </cell>
          <cell r="B10105" t="str">
            <v>Atp8b2</v>
          </cell>
          <cell r="C10105" t="str">
            <v>Phospholipid-transporting ATPase ID</v>
          </cell>
        </row>
        <row r="10106">
          <cell r="A10106" t="str">
            <v>Q9CYF5</v>
          </cell>
          <cell r="B10106" t="str">
            <v>Rcc1l</v>
          </cell>
          <cell r="C10106" t="str">
            <v>RCC1-like G exchanging factor-like protein</v>
          </cell>
        </row>
        <row r="10107">
          <cell r="A10107" t="str">
            <v>Q8CBA2</v>
          </cell>
          <cell r="B10107" t="str">
            <v>Slfn5</v>
          </cell>
          <cell r="C10107" t="str">
            <v>Schlafen family member 5</v>
          </cell>
        </row>
        <row r="10108">
          <cell r="A10108" t="str">
            <v>Q3U0X6</v>
          </cell>
          <cell r="B10108" t="str">
            <v>Zfp217</v>
          </cell>
          <cell r="C10108" t="str">
            <v>Zinc finger protein 217</v>
          </cell>
        </row>
        <row r="10109">
          <cell r="A10109" t="str">
            <v>B1AR51</v>
          </cell>
          <cell r="B10109" t="str">
            <v>Dnah9</v>
          </cell>
          <cell r="C10109" t="str">
            <v>Dynein, axonemal, heavy chain 9</v>
          </cell>
        </row>
        <row r="10110">
          <cell r="A10110" t="str">
            <v>Q9CZV5</v>
          </cell>
          <cell r="B10110" t="str">
            <v>Supt7l</v>
          </cell>
          <cell r="C10110" t="str">
            <v>STAGA complex 65 subunit gamma</v>
          </cell>
        </row>
        <row r="10111">
          <cell r="A10111" t="str">
            <v>Q7TN60</v>
          </cell>
          <cell r="B10111" t="str">
            <v>Tmc6</v>
          </cell>
          <cell r="C10111" t="str">
            <v>Transmembrane channel-like protein 6</v>
          </cell>
        </row>
        <row r="10112">
          <cell r="A10112" t="str">
            <v>P97821</v>
          </cell>
          <cell r="B10112" t="str">
            <v>Ctsc</v>
          </cell>
          <cell r="C10112" t="str">
            <v>Dipeptidyl peptidase 1</v>
          </cell>
        </row>
        <row r="10113">
          <cell r="A10113" t="str">
            <v>B2RT41;Q6A049</v>
          </cell>
          <cell r="B10113" t="str">
            <v>Zfc3h1</v>
          </cell>
          <cell r="C10113" t="str">
            <v>Zinc finger, C3H1-type containing</v>
          </cell>
        </row>
        <row r="10114">
          <cell r="A10114" t="str">
            <v>O35074</v>
          </cell>
          <cell r="B10114" t="str">
            <v>Ptgis</v>
          </cell>
          <cell r="C10114" t="str">
            <v>Prostacyclin synthase</v>
          </cell>
        </row>
        <row r="10115">
          <cell r="A10115" t="str">
            <v>Q923J1</v>
          </cell>
          <cell r="B10115" t="str">
            <v>Trpm7</v>
          </cell>
          <cell r="C10115" t="str">
            <v>Transient receptor potential cation channel subfamily M member 7</v>
          </cell>
        </row>
        <row r="10116">
          <cell r="A10116" t="str">
            <v>O88572</v>
          </cell>
          <cell r="B10116" t="str">
            <v>Lrp6</v>
          </cell>
          <cell r="C10116" t="str">
            <v>Low-density lipoprotein receptor-related protein</v>
          </cell>
        </row>
        <row r="10117">
          <cell r="A10117" t="str">
            <v>Q08376</v>
          </cell>
          <cell r="B10117" t="str">
            <v>Zbtb14</v>
          </cell>
          <cell r="C10117" t="str">
            <v>Zinc finger and BTB domain-containing protein 14</v>
          </cell>
        </row>
        <row r="10118">
          <cell r="A10118" t="str">
            <v>Q3THZ8</v>
          </cell>
          <cell r="B10118" t="str">
            <v>Gnpnat1</v>
          </cell>
          <cell r="C10118" t="str">
            <v>Glucosamine 6-phosphate N-acetyltransferase</v>
          </cell>
        </row>
        <row r="10119">
          <cell r="A10119" t="str">
            <v>Q6ZPV8</v>
          </cell>
          <cell r="B10119" t="str">
            <v>Vangl2</v>
          </cell>
          <cell r="C10119" t="str">
            <v>Vang-like protein 2</v>
          </cell>
        </row>
        <row r="10120">
          <cell r="A10120" t="str">
            <v>Q3UMQ8</v>
          </cell>
          <cell r="B10120" t="str">
            <v>Naf1</v>
          </cell>
          <cell r="C10120" t="str">
            <v>H/ACA ribonucleoprotein complex non-core subunit NAF1</v>
          </cell>
        </row>
        <row r="10121">
          <cell r="A10121" t="str">
            <v>A0A0U1RQA5</v>
          </cell>
          <cell r="B10121" t="str">
            <v>Slc6a6</v>
          </cell>
          <cell r="C10121" t="str">
            <v>Sodium- and chloride-dependent taurine transporter</v>
          </cell>
        </row>
        <row r="10122">
          <cell r="A10122" t="str">
            <v>A0A140LIZ7</v>
          </cell>
          <cell r="B10122" t="str">
            <v>Nhsl1</v>
          </cell>
          <cell r="C10122" t="str">
            <v>NHS-like protein 1</v>
          </cell>
        </row>
        <row r="10123">
          <cell r="A10123" t="str">
            <v>E9Q394</v>
          </cell>
          <cell r="B10123" t="str">
            <v>Akap13</v>
          </cell>
          <cell r="C10123" t="str">
            <v>A-kinase anchor protein 13</v>
          </cell>
        </row>
        <row r="10124">
          <cell r="A10124" t="str">
            <v>Q640N2</v>
          </cell>
          <cell r="B10124" t="str">
            <v>Arl13b</v>
          </cell>
          <cell r="C10124" t="str">
            <v>ADP-ribosylation factor-like protein 13B</v>
          </cell>
        </row>
        <row r="10125">
          <cell r="A10125" t="str">
            <v>P08730</v>
          </cell>
          <cell r="B10125" t="str">
            <v>Krt13</v>
          </cell>
          <cell r="C10125" t="str">
            <v>Keratin, type I cytoskeletal 13</v>
          </cell>
        </row>
        <row r="10126">
          <cell r="A10126" t="str">
            <v>Q8R4Y4</v>
          </cell>
          <cell r="B10126" t="str">
            <v>Stab1</v>
          </cell>
          <cell r="C10126" t="str">
            <v>Stabilin-1</v>
          </cell>
        </row>
        <row r="10127">
          <cell r="A10127" t="str">
            <v>Q9CQQ4</v>
          </cell>
          <cell r="B10127" t="str">
            <v>Gemin2</v>
          </cell>
          <cell r="C10127" t="str">
            <v>Gem-associated protein 2</v>
          </cell>
        </row>
        <row r="10128">
          <cell r="A10128" t="str">
            <v>Q99KW3</v>
          </cell>
          <cell r="B10128" t="str">
            <v>Triobp</v>
          </cell>
          <cell r="C10128" t="str">
            <v>TRIO and F-actin-binding protein</v>
          </cell>
        </row>
        <row r="10129">
          <cell r="A10129" t="str">
            <v>A0A494BAN5;A0A494BAP2</v>
          </cell>
          <cell r="B10129" t="str">
            <v>Csnk1g3</v>
          </cell>
          <cell r="C10129" t="str">
            <v>Casein kinase I isoform gamma-3</v>
          </cell>
        </row>
        <row r="10130">
          <cell r="A10130" t="str">
            <v>Q8CG64</v>
          </cell>
          <cell r="B10130" t="str">
            <v>Fkrp</v>
          </cell>
          <cell r="C10130" t="str">
            <v>Ribitol 5-phosphate transferase FKRP</v>
          </cell>
        </row>
        <row r="10131">
          <cell r="A10131" t="str">
            <v>Q00993</v>
          </cell>
          <cell r="B10131" t="str">
            <v>Axl</v>
          </cell>
          <cell r="C10131" t="str">
            <v>Tyrosine-protein kinase receptor UFO</v>
          </cell>
        </row>
        <row r="10132">
          <cell r="A10132" t="str">
            <v>Q8C5L7</v>
          </cell>
          <cell r="B10132" t="str">
            <v>Rbm34</v>
          </cell>
          <cell r="C10132" t="str">
            <v>RNA-binding protein 34</v>
          </cell>
        </row>
        <row r="10133">
          <cell r="A10133" t="str">
            <v>Q9Z2B5</v>
          </cell>
          <cell r="B10133" t="str">
            <v>Eif2ak3</v>
          </cell>
          <cell r="C10133" t="str">
            <v>Eukaryotic translation initiation factor 2-alpha kinase 3</v>
          </cell>
        </row>
        <row r="10134">
          <cell r="A10134" t="str">
            <v>Q3UJK4</v>
          </cell>
          <cell r="B10134" t="str">
            <v>Gtpbp2</v>
          </cell>
          <cell r="C10134" t="str">
            <v>GTP-binding protein 2</v>
          </cell>
        </row>
        <row r="10135">
          <cell r="A10135" t="str">
            <v>Q9Z172</v>
          </cell>
          <cell r="B10135" t="str">
            <v>Sumo3</v>
          </cell>
          <cell r="C10135" t="str">
            <v>Small ubiquitin-related modifier 3</v>
          </cell>
        </row>
        <row r="10136">
          <cell r="A10136" t="str">
            <v>Q6ZQF7</v>
          </cell>
          <cell r="B10136" t="str">
            <v>Jade2</v>
          </cell>
          <cell r="C10136" t="str">
            <v>E3 ubiquitin-protein ligase Jade-2</v>
          </cell>
        </row>
        <row r="10137">
          <cell r="A10137" t="str">
            <v>Q9ERS6</v>
          </cell>
          <cell r="B10137" t="str">
            <v>Il1rapl2</v>
          </cell>
          <cell r="C10137" t="str">
            <v>X-linked interleukin-1 receptor accessory protein-like 2</v>
          </cell>
        </row>
        <row r="10138">
          <cell r="A10138" t="str">
            <v>Q9EQC1</v>
          </cell>
          <cell r="B10138" t="str">
            <v>Hsd3b7</v>
          </cell>
          <cell r="C10138" t="str">
            <v>3 beta-hydroxysteroid dehydrogenase type 7</v>
          </cell>
        </row>
        <row r="10139">
          <cell r="A10139" t="str">
            <v>Q8K119</v>
          </cell>
          <cell r="B10139" t="str">
            <v>Pms1</v>
          </cell>
          <cell r="C10139" t="str">
            <v>PMS1 homolog 1, mismatch repair system component (Fragment)</v>
          </cell>
        </row>
        <row r="10140">
          <cell r="A10140" t="str">
            <v>Q80UC6</v>
          </cell>
          <cell r="B10140" t="str">
            <v>Gpr62</v>
          </cell>
          <cell r="C10140" t="str">
            <v>G-protein coupled receptor 62</v>
          </cell>
        </row>
        <row r="10141">
          <cell r="A10141" t="str">
            <v>F7BL62;Q7TR03;Q8VGG0</v>
          </cell>
          <cell r="B10141" t="str">
            <v>Olfr1220;Or4c115</v>
          </cell>
          <cell r="C10141" t="str">
            <v>Olfactory receptor</v>
          </cell>
        </row>
        <row r="10142">
          <cell r="A10142" t="str">
            <v>Q6NZQ4</v>
          </cell>
          <cell r="B10142" t="str">
            <v>Paxip1</v>
          </cell>
          <cell r="C10142" t="str">
            <v>PAX-interacting protein 1</v>
          </cell>
        </row>
        <row r="10143">
          <cell r="A10143" t="str">
            <v>Q3TMV7</v>
          </cell>
          <cell r="B10143" t="str">
            <v>Pyroxd1</v>
          </cell>
          <cell r="C10143" t="str">
            <v>Pyridine nucleotide-disulfide oxidoreductase domain-containing protein 1</v>
          </cell>
        </row>
        <row r="10144">
          <cell r="A10144" t="str">
            <v>Q9CY21</v>
          </cell>
          <cell r="B10144" t="str">
            <v>Bud23</v>
          </cell>
          <cell r="C10144" t="str">
            <v>Probable 18S rRNA (guanine-N(7))-methyltransferase</v>
          </cell>
        </row>
        <row r="10145">
          <cell r="A10145" t="str">
            <v>Q8BZ97</v>
          </cell>
          <cell r="B10145" t="str">
            <v>Prdm8</v>
          </cell>
          <cell r="C10145" t="str">
            <v>PR domain zinc finger protein 8</v>
          </cell>
        </row>
        <row r="10146">
          <cell r="A10146" t="str">
            <v>Q8BHH1</v>
          </cell>
          <cell r="B10146" t="str">
            <v>Aqp11</v>
          </cell>
          <cell r="C10146" t="str">
            <v>Aquaporin-11</v>
          </cell>
        </row>
        <row r="10147">
          <cell r="A10147" t="str">
            <v>Q8BWP5</v>
          </cell>
          <cell r="B10147" t="str">
            <v>Ttpa</v>
          </cell>
          <cell r="C10147" t="str">
            <v>Alpha-tocopherol transfer protein</v>
          </cell>
        </row>
        <row r="10148">
          <cell r="A10148" t="str">
            <v>Q07243</v>
          </cell>
          <cell r="B10148" t="str">
            <v>Mtf1</v>
          </cell>
          <cell r="C10148" t="str">
            <v>Metal regulatory transcription factor 1</v>
          </cell>
        </row>
        <row r="10149">
          <cell r="A10149" t="str">
            <v>Q9CS72</v>
          </cell>
          <cell r="B10149" t="str">
            <v>Filip1</v>
          </cell>
          <cell r="C10149" t="str">
            <v>Filamin-A-interacting protein 1</v>
          </cell>
        </row>
        <row r="10150">
          <cell r="A10150" t="str">
            <v>Q3V113;Q80V76</v>
          </cell>
          <cell r="B10150" t="str">
            <v>Pygo2</v>
          </cell>
          <cell r="C10150" t="str">
            <v>Pygopus 2</v>
          </cell>
        </row>
        <row r="10151">
          <cell r="A10151" t="str">
            <v>Q6IQX8</v>
          </cell>
          <cell r="B10151" t="str">
            <v>Znf219</v>
          </cell>
          <cell r="C10151" t="str">
            <v>Zinc finger protein 219</v>
          </cell>
        </row>
        <row r="10152">
          <cell r="A10152" t="str">
            <v>Q69Z61</v>
          </cell>
          <cell r="B10152" t="str">
            <v>Pwwp2a</v>
          </cell>
          <cell r="C10152" t="str">
            <v>PWWP domain-containing protein 2A</v>
          </cell>
        </row>
        <row r="10153">
          <cell r="A10153" t="str">
            <v>Q8R2Z5</v>
          </cell>
          <cell r="B10153" t="str">
            <v>Vwa1</v>
          </cell>
          <cell r="C10153" t="str">
            <v>von Willebrand factor A domain-containing protein 1</v>
          </cell>
        </row>
        <row r="10154">
          <cell r="A10154" t="str">
            <v>Q6NS59</v>
          </cell>
          <cell r="B10154" t="str">
            <v>Fam135a</v>
          </cell>
          <cell r="C10154" t="str">
            <v>Protein FAM135A</v>
          </cell>
        </row>
        <row r="10155">
          <cell r="A10155" t="str">
            <v>P30993</v>
          </cell>
          <cell r="B10155" t="str">
            <v>C5ar1</v>
          </cell>
          <cell r="C10155" t="str">
            <v>C5a anaphylatoxin chemotactic receptor 1</v>
          </cell>
        </row>
        <row r="10156">
          <cell r="A10156" t="str">
            <v>P97751</v>
          </cell>
          <cell r="B10156" t="str">
            <v>Vipr1</v>
          </cell>
          <cell r="C10156" t="str">
            <v>Vasoactive intestinal polypeptide receptor 1</v>
          </cell>
        </row>
        <row r="10157">
          <cell r="A10157" t="str">
            <v>Q9D5D8</v>
          </cell>
          <cell r="B10157" t="str">
            <v>Cdyl2</v>
          </cell>
          <cell r="C10157" t="str">
            <v>Chromodomain Y-like protein 2</v>
          </cell>
        </row>
        <row r="10158">
          <cell r="A10158" t="str">
            <v>A0A1Y7VKX4</v>
          </cell>
          <cell r="B10158" t="str">
            <v>Map3k9</v>
          </cell>
          <cell r="C10158" t="str">
            <v>Mitogen-activated protein kinase kinase kinase 9</v>
          </cell>
        </row>
        <row r="10159">
          <cell r="A10159" t="str">
            <v>Q9DCD5</v>
          </cell>
          <cell r="B10159" t="str">
            <v>Tjap1</v>
          </cell>
          <cell r="C10159" t="str">
            <v>Tight junction-associated protein 1</v>
          </cell>
        </row>
        <row r="10160">
          <cell r="A10160" t="str">
            <v>Q5U5M8</v>
          </cell>
          <cell r="B10160" t="str">
            <v>Bloc1s3</v>
          </cell>
          <cell r="C10160" t="str">
            <v>Biogenesis of lysosome-related organelles complex 1 subunit 3</v>
          </cell>
        </row>
        <row r="10161">
          <cell r="A10161" t="str">
            <v>Q9D2L1</v>
          </cell>
          <cell r="B10161" t="str">
            <v>Arsk</v>
          </cell>
          <cell r="C10161" t="str">
            <v>Arylsulfatase K</v>
          </cell>
        </row>
        <row r="10162">
          <cell r="A10162" t="str">
            <v>E9Q6E9</v>
          </cell>
          <cell r="B10162" t="str">
            <v>Simc1</v>
          </cell>
          <cell r="C10162" t="str">
            <v>SUMO-interacting motif-containing protein 1</v>
          </cell>
        </row>
        <row r="10163">
          <cell r="A10163" t="str">
            <v>Q8VC69</v>
          </cell>
          <cell r="B10163" t="str">
            <v>Slc22a6</v>
          </cell>
          <cell r="C10163" t="str">
            <v>Solute carrier family 22 member 6</v>
          </cell>
        </row>
        <row r="10164">
          <cell r="A10164" t="str">
            <v>D3Z5I7</v>
          </cell>
          <cell r="B10164" t="str">
            <v>Dpp10</v>
          </cell>
          <cell r="C10164" t="str">
            <v>Inactive dipeptidyl peptidase 10</v>
          </cell>
        </row>
        <row r="10165">
          <cell r="A10165" t="str">
            <v>O35261</v>
          </cell>
          <cell r="B10165" t="str">
            <v>E2f3</v>
          </cell>
          <cell r="C10165" t="str">
            <v>Transcription factor E2F3</v>
          </cell>
        </row>
        <row r="10166">
          <cell r="A10166" t="str">
            <v>Q6ZPL9</v>
          </cell>
          <cell r="B10166" t="str">
            <v>Ddx55</v>
          </cell>
          <cell r="C10166" t="str">
            <v>ATP-dependent RNA helicase DDX55</v>
          </cell>
        </row>
        <row r="10167">
          <cell r="A10167" t="str">
            <v>Q91ZI0</v>
          </cell>
          <cell r="B10167" t="str">
            <v>Celsr3</v>
          </cell>
          <cell r="C10167" t="str">
            <v>Cadherin EGF LAG seven-pass G-type receptor 3</v>
          </cell>
        </row>
        <row r="10168">
          <cell r="A10168" t="str">
            <v>Q99PT3</v>
          </cell>
          <cell r="B10168" t="str">
            <v>Ino80b</v>
          </cell>
          <cell r="C10168" t="str">
            <v>INO80 complex subunit B</v>
          </cell>
        </row>
        <row r="10169">
          <cell r="A10169" t="str">
            <v>A0A1D5RMC4</v>
          </cell>
          <cell r="B10169" t="str">
            <v>Bltp1</v>
          </cell>
          <cell r="C10169" t="str">
            <v>Bridge-like lipid transfer protein family member 1</v>
          </cell>
        </row>
        <row r="10170">
          <cell r="A10170" t="str">
            <v>G3X9N5;Q8BTD1</v>
          </cell>
          <cell r="B10170" t="str">
            <v>Nxph4</v>
          </cell>
          <cell r="C10170" t="str">
            <v>Neurexophilin</v>
          </cell>
        </row>
        <row r="10171">
          <cell r="A10171" t="str">
            <v>Q9QX96</v>
          </cell>
          <cell r="B10171" t="str">
            <v>Sall2</v>
          </cell>
          <cell r="C10171" t="str">
            <v>Sal-like protein 2</v>
          </cell>
        </row>
        <row r="10172">
          <cell r="A10172" t="str">
            <v>Q9D0U9</v>
          </cell>
          <cell r="B10172" t="str">
            <v>Arv1</v>
          </cell>
          <cell r="C10172" t="str">
            <v>Protein ARV1</v>
          </cell>
        </row>
        <row r="10173">
          <cell r="A10173" t="str">
            <v>A2AJ01</v>
          </cell>
          <cell r="B10173" t="str">
            <v>Cacna1b</v>
          </cell>
          <cell r="C10173" t="str">
            <v>Voltage-dependent N-type calcium channel subunit alpha-1B</v>
          </cell>
        </row>
        <row r="10174">
          <cell r="A10174" t="str">
            <v>Q61190</v>
          </cell>
          <cell r="B10174" t="str">
            <v>Il10rb</v>
          </cell>
          <cell r="C10174" t="str">
            <v>Interleukin-10 receptor subunit beta</v>
          </cell>
        </row>
        <row r="10175">
          <cell r="A10175" t="str">
            <v>Q921X9</v>
          </cell>
          <cell r="B10175" t="str">
            <v>Pdia5</v>
          </cell>
          <cell r="C10175" t="str">
            <v>Protein disulfide-isomerase A5</v>
          </cell>
        </row>
        <row r="10176">
          <cell r="A10176" t="str">
            <v>Q3U133</v>
          </cell>
          <cell r="B10176" t="str">
            <v>Znf746</v>
          </cell>
          <cell r="C10176" t="str">
            <v>Zinc finger protein 746</v>
          </cell>
        </row>
        <row r="10177">
          <cell r="A10177" t="str">
            <v>Q9D9A7</v>
          </cell>
          <cell r="B10177" t="str">
            <v>Ptges3l</v>
          </cell>
          <cell r="C10177" t="str">
            <v>Putative protein PTGES3L</v>
          </cell>
        </row>
        <row r="10178">
          <cell r="A10178" t="str">
            <v>A0A1Y7VIL8;A0A1Y7VJM7;B2RQF5;Q3UV20</v>
          </cell>
          <cell r="B10178" t="str">
            <v>Mdga2</v>
          </cell>
          <cell r="C10178" t="str">
            <v>MAM domain-containing glycosylphosphatidylinositol anchor protein 2</v>
          </cell>
        </row>
        <row r="10179">
          <cell r="A10179" t="str">
            <v>Q80Y32</v>
          </cell>
          <cell r="B10179" t="str">
            <v>Hmgxb4</v>
          </cell>
          <cell r="C10179" t="str">
            <v>HMG box domain containing 4 (Fragment)</v>
          </cell>
        </row>
        <row r="10180">
          <cell r="A10180" t="str">
            <v>P41969</v>
          </cell>
          <cell r="B10180" t="str">
            <v>Elk1</v>
          </cell>
          <cell r="C10180" t="str">
            <v>ETS domain-containing protein Elk-1</v>
          </cell>
        </row>
        <row r="10181">
          <cell r="A10181" t="str">
            <v>Q80VI1</v>
          </cell>
          <cell r="B10181" t="str">
            <v>Trim56</v>
          </cell>
          <cell r="C10181" t="str">
            <v>E3 ubiquitin-protein ligase TRIM56</v>
          </cell>
        </row>
        <row r="10182">
          <cell r="A10182" t="str">
            <v>Q91VB4</v>
          </cell>
          <cell r="B10182" t="str">
            <v>Hps3</v>
          </cell>
          <cell r="C10182" t="str">
            <v>BLOC-2 complex member HPS3</v>
          </cell>
        </row>
        <row r="10183">
          <cell r="A10183" t="str">
            <v>Q8R121</v>
          </cell>
          <cell r="B10183" t="str">
            <v>Serpina10</v>
          </cell>
          <cell r="C10183" t="str">
            <v>Protein Z-dependent protease inhibitor</v>
          </cell>
        </row>
        <row r="10184">
          <cell r="A10184" t="str">
            <v>Q8BXB6</v>
          </cell>
          <cell r="B10184" t="str">
            <v>Slco2b1</v>
          </cell>
          <cell r="C10184" t="str">
            <v>Solute carrier organic anion transporter family member 2B1</v>
          </cell>
        </row>
        <row r="10185">
          <cell r="A10185" t="str">
            <v>Q9D8Y8</v>
          </cell>
          <cell r="B10185" t="str">
            <v>Ing5</v>
          </cell>
          <cell r="C10185" t="str">
            <v>Inhibitor of growth protein 5</v>
          </cell>
        </row>
        <row r="10186">
          <cell r="A10186" t="str">
            <v>Q8VDQ9</v>
          </cell>
          <cell r="B10186" t="str">
            <v>Kri1</v>
          </cell>
          <cell r="C10186" t="str">
            <v>Protein KRI1 homolog</v>
          </cell>
        </row>
        <row r="10187">
          <cell r="A10187" t="str">
            <v>O89090</v>
          </cell>
          <cell r="B10187" t="str">
            <v>Sp1</v>
          </cell>
          <cell r="C10187" t="str">
            <v>Transcription factor Sp1</v>
          </cell>
        </row>
        <row r="10188">
          <cell r="A10188" t="str">
            <v>Q3TFP0;Q3UA07</v>
          </cell>
          <cell r="B10188" t="str">
            <v>Srsf10</v>
          </cell>
          <cell r="C10188" t="str">
            <v>Serine/arginine-rich splicing factor 10</v>
          </cell>
        </row>
        <row r="10189">
          <cell r="A10189" t="str">
            <v>A0A1B0GS09</v>
          </cell>
          <cell r="B10189" t="str">
            <v>Tsg101</v>
          </cell>
          <cell r="C10189" t="str">
            <v>Tumor susceptibility gene 101 protein</v>
          </cell>
        </row>
        <row r="10190">
          <cell r="A10190" t="str">
            <v>A0A0J9YV85</v>
          </cell>
          <cell r="B10190" t="str">
            <v>Rab28</v>
          </cell>
          <cell r="C10190" t="str">
            <v>Ras-related protein Rab-28</v>
          </cell>
        </row>
        <row r="10191">
          <cell r="A10191" t="str">
            <v>D3YYD5</v>
          </cell>
          <cell r="B10191" t="str">
            <v>Vps29</v>
          </cell>
          <cell r="C10191" t="str">
            <v>Vacuolar protein sorting-associated protein 29</v>
          </cell>
        </row>
        <row r="10192">
          <cell r="A10192" t="str">
            <v>Q8K288</v>
          </cell>
          <cell r="B10192" t="str">
            <v>Tnfaip8l1</v>
          </cell>
          <cell r="C10192" t="str">
            <v>Tumor necrosis factor alpha-induced protein 8-like protein 1</v>
          </cell>
        </row>
        <row r="10193">
          <cell r="A10193" t="str">
            <v>A0A075B5N3;A0A0G2JE47</v>
          </cell>
          <cell r="B10193" t="str">
            <v>Igkv8-28</v>
          </cell>
          <cell r="C10193" t="str">
            <v>Immunoglobulin kappa variable 8-28</v>
          </cell>
        </row>
        <row r="10194">
          <cell r="A10194" t="str">
            <v>Q5EE38</v>
          </cell>
          <cell r="B10194" t="str">
            <v>Acd</v>
          </cell>
          <cell r="C10194" t="str">
            <v>Adrenocortical dysplasia protein</v>
          </cell>
        </row>
        <row r="10195">
          <cell r="A10195" t="str">
            <v>Q8BZ21</v>
          </cell>
          <cell r="B10195" t="str">
            <v>Kat6a</v>
          </cell>
          <cell r="C10195" t="str">
            <v>Histone acetyltransferase KAT6A</v>
          </cell>
        </row>
        <row r="10196">
          <cell r="A10196" t="str">
            <v>Q60898</v>
          </cell>
          <cell r="B10196" t="str">
            <v>Sla</v>
          </cell>
          <cell r="C10196" t="str">
            <v>Src-like-adapter</v>
          </cell>
        </row>
        <row r="10197">
          <cell r="A10197" t="str">
            <v>Q9CPR7</v>
          </cell>
          <cell r="B10197" t="str">
            <v>Sike1</v>
          </cell>
          <cell r="C10197" t="str">
            <v>Suppressor of IKBKE 1</v>
          </cell>
        </row>
        <row r="10198">
          <cell r="A10198" t="str">
            <v>A2A9T0</v>
          </cell>
          <cell r="B10198" t="str">
            <v>Tbkbp1</v>
          </cell>
          <cell r="C10198" t="str">
            <v>TANK-binding kinase 1-binding protein 1</v>
          </cell>
        </row>
        <row r="10199">
          <cell r="A10199" t="str">
            <v>Q8C827</v>
          </cell>
          <cell r="B10199" t="str">
            <v>Zfp62</v>
          </cell>
          <cell r="C10199" t="str">
            <v>Zinc finger protein 62</v>
          </cell>
        </row>
        <row r="10200">
          <cell r="A10200" t="str">
            <v>Q8K4P7</v>
          </cell>
          <cell r="B10200" t="str">
            <v>St7l</v>
          </cell>
          <cell r="C10200" t="str">
            <v>Suppressor of tumorigenicity 7 protein-like</v>
          </cell>
        </row>
        <row r="10201">
          <cell r="A10201" t="str">
            <v>A0A1L7NR63</v>
          </cell>
          <cell r="B10201" t="str">
            <v>Sorbs1</v>
          </cell>
          <cell r="C10201" t="str">
            <v>Sorbin and SH3 domain-containing protein 1</v>
          </cell>
        </row>
        <row r="10202">
          <cell r="A10202" t="str">
            <v>Q8CHQ6</v>
          </cell>
          <cell r="B10202" t="str">
            <v>Tmem125</v>
          </cell>
          <cell r="C10202" t="str">
            <v>Transmembrane protein 125</v>
          </cell>
        </row>
        <row r="10203">
          <cell r="A10203" t="str">
            <v>Q3U2S4</v>
          </cell>
          <cell r="B10203" t="str">
            <v>Otud5</v>
          </cell>
          <cell r="C10203" t="str">
            <v>OTU domain-containing protein 5</v>
          </cell>
        </row>
        <row r="10204">
          <cell r="A10204" t="str">
            <v>Q9WTV7</v>
          </cell>
          <cell r="B10204" t="str">
            <v>Rlim</v>
          </cell>
          <cell r="C10204" t="str">
            <v>E3 ubiquitin-protein ligase RLIM</v>
          </cell>
        </row>
        <row r="10205">
          <cell r="A10205" t="str">
            <v>Q8BP74</v>
          </cell>
          <cell r="B10205" t="str">
            <v>Pstk</v>
          </cell>
          <cell r="C10205" t="str">
            <v>L-seryl-tRNA(Sec) kinase</v>
          </cell>
        </row>
        <row r="10206">
          <cell r="A10206" t="str">
            <v>Q8R0J7</v>
          </cell>
          <cell r="B10206" t="str">
            <v>Vps37b</v>
          </cell>
          <cell r="C10206" t="str">
            <v>Vacuolar protein sorting-associated protein 37B</v>
          </cell>
        </row>
        <row r="10207">
          <cell r="A10207" t="str">
            <v>Q921R4</v>
          </cell>
          <cell r="B10207" t="str">
            <v>Dnajc14</v>
          </cell>
          <cell r="C10207" t="str">
            <v>DnaJ homolog subfamily C member 14</v>
          </cell>
        </row>
        <row r="10208">
          <cell r="A10208" t="str">
            <v>A0A2I3BR72;Q19AB2;Q19AB3</v>
          </cell>
          <cell r="B10208" t="str">
            <v>Robo2</v>
          </cell>
          <cell r="C10208" t="str">
            <v>Roundabout homolog 2</v>
          </cell>
        </row>
        <row r="10209">
          <cell r="A10209" t="str">
            <v>P36423</v>
          </cell>
          <cell r="B10209" t="str">
            <v>Tbxas1</v>
          </cell>
          <cell r="C10209" t="str">
            <v>Thromboxane-A synthase</v>
          </cell>
        </row>
        <row r="10210">
          <cell r="A10210" t="str">
            <v>F8WH10</v>
          </cell>
          <cell r="B10210" t="str">
            <v>Vegfa</v>
          </cell>
          <cell r="C10210" t="str">
            <v>Vascular endothelial growth factor A, long form</v>
          </cell>
        </row>
        <row r="10211">
          <cell r="A10211" t="str">
            <v>Q9CQI4</v>
          </cell>
          <cell r="B10211" t="str">
            <v>Iftap</v>
          </cell>
          <cell r="C10211" t="str">
            <v>Intraflagellar transport-associated protein</v>
          </cell>
        </row>
        <row r="10212">
          <cell r="A10212" t="str">
            <v>A2AKP6;Q6GQS8</v>
          </cell>
          <cell r="B10212" t="str">
            <v>Gm12394;Gm21093</v>
          </cell>
          <cell r="C10212" t="str">
            <v>Predicted gene 12394</v>
          </cell>
        </row>
        <row r="10213">
          <cell r="A10213" t="str">
            <v>Q3UXL4</v>
          </cell>
          <cell r="B10213" t="str">
            <v>Kiz</v>
          </cell>
          <cell r="C10213" t="str">
            <v>Centrosomal protein kizuna</v>
          </cell>
        </row>
        <row r="10214">
          <cell r="A10214" t="str">
            <v>Q05769</v>
          </cell>
          <cell r="B10214" t="str">
            <v>Ptgs2</v>
          </cell>
          <cell r="C10214" t="str">
            <v>Prostaglandin G/H synthase 2</v>
          </cell>
        </row>
        <row r="10215">
          <cell r="A10215" t="str">
            <v>Q8QZR4</v>
          </cell>
          <cell r="B10215" t="str">
            <v>Oaf</v>
          </cell>
          <cell r="C10215" t="str">
            <v>Out at first protein homolog</v>
          </cell>
        </row>
        <row r="10216">
          <cell r="A10216" t="str">
            <v>Q8BHY3</v>
          </cell>
          <cell r="B10216" t="str">
            <v>Ano1</v>
          </cell>
          <cell r="C10216" t="str">
            <v>Anoctamin-1</v>
          </cell>
        </row>
        <row r="10217">
          <cell r="A10217" t="str">
            <v>Q6GQX2</v>
          </cell>
          <cell r="B10217" t="str">
            <v>Nckap5l</v>
          </cell>
          <cell r="C10217" t="str">
            <v>Nck-associated protein 5-like</v>
          </cell>
        </row>
        <row r="10218">
          <cell r="A10218" t="str">
            <v>P26262</v>
          </cell>
          <cell r="B10218" t="str">
            <v>Klkb1</v>
          </cell>
          <cell r="C10218" t="str">
            <v>Plasma kallikrein</v>
          </cell>
        </row>
        <row r="10219">
          <cell r="A10219" t="str">
            <v>P51860</v>
          </cell>
          <cell r="B10219" t="str">
            <v>Nap1l2</v>
          </cell>
          <cell r="C10219" t="str">
            <v>Nucleosome assembly protein 1-like 2</v>
          </cell>
        </row>
        <row r="10220">
          <cell r="A10220" t="str">
            <v>A2AQM9;A2AQN0;F6M2J9;F6M2K0;F6M2K1;Q3TAG3;Q5XJV5</v>
          </cell>
          <cell r="B10220" t="str">
            <v>Ncoa6</v>
          </cell>
          <cell r="C10220" t="str">
            <v>Nuclear receptor coactivator 6</v>
          </cell>
        </row>
        <row r="10221">
          <cell r="A10221" t="str">
            <v>Q3ULJ3</v>
          </cell>
          <cell r="B10221" t="str">
            <v>Upf3a</v>
          </cell>
          <cell r="C10221" t="str">
            <v>UPF3 domain-containing protein (Fragment)</v>
          </cell>
        </row>
        <row r="10222">
          <cell r="A10222" t="str">
            <v>Q9CQ04</v>
          </cell>
          <cell r="B10222" t="str">
            <v>Ogfod2</v>
          </cell>
          <cell r="C10222" t="str">
            <v>2-oxoglutarate and iron-dependent oxygenase domain-containing protein 2</v>
          </cell>
        </row>
        <row r="10223">
          <cell r="A10223" t="str">
            <v>Q3TYU2</v>
          </cell>
          <cell r="B10223" t="str">
            <v>Atp13a5</v>
          </cell>
          <cell r="C10223" t="str">
            <v>Probable cation-transporting ATPase 13A5</v>
          </cell>
        </row>
        <row r="10224">
          <cell r="A10224" t="str">
            <v>Q8CA15</v>
          </cell>
          <cell r="B10224" t="str">
            <v>Atp8a1</v>
          </cell>
          <cell r="C10224" t="str">
            <v>Phospholipid-transporting ATPase IA</v>
          </cell>
        </row>
        <row r="10225">
          <cell r="A10225" t="str">
            <v>Q8BYH8</v>
          </cell>
          <cell r="B10225" t="str">
            <v>Chd9</v>
          </cell>
          <cell r="C10225" t="str">
            <v>Chromodomain-helicase-DNA-binding protein 9</v>
          </cell>
        </row>
        <row r="10226">
          <cell r="A10226" t="str">
            <v>Q9Z211</v>
          </cell>
          <cell r="B10226" t="str">
            <v>Pex11a</v>
          </cell>
          <cell r="C10226" t="str">
            <v>Peroxisomal membrane protein 11A</v>
          </cell>
        </row>
        <row r="10227">
          <cell r="A10227" t="str">
            <v>Q9QUG2</v>
          </cell>
          <cell r="B10227" t="str">
            <v>Polk</v>
          </cell>
          <cell r="C10227" t="str">
            <v>DNA polymerase kappa</v>
          </cell>
        </row>
        <row r="10228">
          <cell r="A10228" t="str">
            <v>A2A468;A5D6Q2;B2RUJ1;Q05BA5;Q3UQL7;Q3UV84</v>
          </cell>
          <cell r="B10228" t="str">
            <v>Ncoa3</v>
          </cell>
          <cell r="C10228" t="str">
            <v>Nuclear receptor coactivator 3</v>
          </cell>
        </row>
        <row r="10229">
          <cell r="A10229" t="str">
            <v>Q9D772</v>
          </cell>
          <cell r="B10229" t="str">
            <v>Fam219a</v>
          </cell>
          <cell r="C10229" t="str">
            <v>Protein FAM219A</v>
          </cell>
        </row>
        <row r="10230">
          <cell r="A10230" t="str">
            <v>Q3U2C5</v>
          </cell>
          <cell r="B10230" t="str">
            <v>Rnf149</v>
          </cell>
          <cell r="C10230" t="str">
            <v>E3 ubiquitin-protein ligase RNF149</v>
          </cell>
        </row>
        <row r="10231">
          <cell r="A10231" t="str">
            <v>Q791N7</v>
          </cell>
          <cell r="B10231" t="str">
            <v>Polr1h</v>
          </cell>
          <cell r="C10231" t="str">
            <v>DNA-directed RNA polymerase I subunit RPA12</v>
          </cell>
        </row>
        <row r="10232">
          <cell r="A10232" t="str">
            <v>Q921C3</v>
          </cell>
          <cell r="B10232" t="str">
            <v>Brwd1</v>
          </cell>
          <cell r="C10232" t="str">
            <v>Bromodomain and WD repeat-containing protein 1</v>
          </cell>
        </row>
        <row r="10233">
          <cell r="A10233" t="str">
            <v>Q8CBD1</v>
          </cell>
          <cell r="B10233" t="str">
            <v>Nrip1</v>
          </cell>
          <cell r="C10233" t="str">
            <v>Nuclear receptor-interacting protein 1</v>
          </cell>
        </row>
        <row r="10234">
          <cell r="A10234" t="str">
            <v>Q8BMJ8</v>
          </cell>
          <cell r="B10234" t="str">
            <v>Sp8</v>
          </cell>
          <cell r="C10234" t="str">
            <v>Transcription factor Sp8</v>
          </cell>
        </row>
        <row r="10235">
          <cell r="A10235" t="str">
            <v>A0A1Y7VP67;E9Q2I4;Q3U224</v>
          </cell>
          <cell r="B10235" t="str">
            <v>Mideas</v>
          </cell>
          <cell r="C10235" t="str">
            <v>Mitotic deacetylase associated SANT domain protein (Fragment)</v>
          </cell>
        </row>
        <row r="10236">
          <cell r="A10236" t="str">
            <v>A0A6I8MWW6</v>
          </cell>
          <cell r="B10236" t="str">
            <v>Zdbf2</v>
          </cell>
          <cell r="C10236" t="str">
            <v>DBF4-type zinc finger-containing protein 2 homolog</v>
          </cell>
        </row>
        <row r="10237">
          <cell r="A10237" t="str">
            <v>E9PZW7</v>
          </cell>
          <cell r="B10237" t="str">
            <v>Insyn2a</v>
          </cell>
          <cell r="C10237" t="str">
            <v>Inhibitory synaptic factor 2A</v>
          </cell>
        </row>
        <row r="10238">
          <cell r="A10238" t="str">
            <v>Q8C142</v>
          </cell>
          <cell r="B10238" t="str">
            <v>Ldlrap1</v>
          </cell>
          <cell r="C10238" t="str">
            <v>Low density lipoprotein receptor adapter protein 1</v>
          </cell>
        </row>
        <row r="10239">
          <cell r="A10239" t="str">
            <v>Q8BH18</v>
          </cell>
          <cell r="B10239" t="str">
            <v>Tmem117</v>
          </cell>
          <cell r="C10239" t="str">
            <v>Transmembrane protein 117</v>
          </cell>
        </row>
        <row r="10240">
          <cell r="A10240" t="str">
            <v>Q0P5V9</v>
          </cell>
          <cell r="B10240" t="str">
            <v>Slc45a4</v>
          </cell>
          <cell r="C10240" t="str">
            <v>Solute carrier family 45 member 4</v>
          </cell>
        </row>
        <row r="10241">
          <cell r="A10241" t="str">
            <v>Q8BRG6</v>
          </cell>
          <cell r="B10241" t="str">
            <v>Klhl24</v>
          </cell>
          <cell r="C10241" t="str">
            <v>Kelch-like protein 24</v>
          </cell>
        </row>
        <row r="10242">
          <cell r="A10242" t="str">
            <v>Q8R5G7</v>
          </cell>
          <cell r="B10242" t="str">
            <v>Arap3</v>
          </cell>
          <cell r="C10242" t="str">
            <v>Arf-GAP with Rho-GAP domain, ANK repeat and PH domain-containing protein 3</v>
          </cell>
        </row>
        <row r="10243">
          <cell r="A10243" t="str">
            <v>P52592</v>
          </cell>
          <cell r="B10243" t="str">
            <v>S1pr2</v>
          </cell>
          <cell r="C10243" t="str">
            <v>Sphingosine 1-phosphate receptor 2</v>
          </cell>
        </row>
        <row r="10244">
          <cell r="A10244" t="str">
            <v>A0A2I3BQV4;Q8BP69</v>
          </cell>
          <cell r="B10244" t="str">
            <v>Sall2</v>
          </cell>
          <cell r="C10244" t="str">
            <v>Sal-like protein 2</v>
          </cell>
        </row>
        <row r="10245">
          <cell r="A10245" t="str">
            <v>B1ASA5</v>
          </cell>
          <cell r="B10245" t="str">
            <v>Zfp362</v>
          </cell>
          <cell r="C10245" t="str">
            <v>Zinc finger protein 362</v>
          </cell>
        </row>
        <row r="10246">
          <cell r="A10246" t="str">
            <v>Q8CI66</v>
          </cell>
          <cell r="B10246" t="str">
            <v>Stoml1</v>
          </cell>
          <cell r="C10246" t="str">
            <v>Stomatin-like protein 1</v>
          </cell>
        </row>
        <row r="10247">
          <cell r="A10247" t="str">
            <v>A0A024QYR9;A0A1V0DNR6;A0A6G6A824</v>
          </cell>
          <cell r="B10247" t="str">
            <v>Pten</v>
          </cell>
          <cell r="C10247" t="str">
            <v>Phosphatidylinositol 3,4,5-trisphosphate 3-phosphatase and dual-specificity protein phosphatase PTEN</v>
          </cell>
        </row>
        <row r="10248">
          <cell r="A10248" t="str">
            <v>Q8BZ03</v>
          </cell>
          <cell r="B10248" t="str">
            <v>Prkd2</v>
          </cell>
          <cell r="C10248" t="str">
            <v>Serine/threonine-protein kinase D2</v>
          </cell>
        </row>
        <row r="10249">
          <cell r="A10249" t="str">
            <v>Q8VII8</v>
          </cell>
          <cell r="B10249" t="str">
            <v>Nr3c2</v>
          </cell>
          <cell r="C10249" t="str">
            <v>Mineralocorticoid receptor</v>
          </cell>
        </row>
        <row r="10250">
          <cell r="A10250" t="str">
            <v>Q6PB51</v>
          </cell>
          <cell r="B10250" t="str">
            <v>Ccdc117</v>
          </cell>
          <cell r="C10250" t="str">
            <v>Coiled-coil domain-containing protein 117</v>
          </cell>
        </row>
        <row r="10251">
          <cell r="A10251" t="str">
            <v>Q8BZ32</v>
          </cell>
          <cell r="B10251" t="str">
            <v>Asxl2</v>
          </cell>
          <cell r="C10251" t="str">
            <v>Putative Polycomb group protein ASXL2</v>
          </cell>
        </row>
        <row r="10252">
          <cell r="A10252" t="str">
            <v>Q9CQE9</v>
          </cell>
          <cell r="B10252" t="str">
            <v>Flywch2</v>
          </cell>
          <cell r="C10252" t="str">
            <v>FLYWCH family member 2</v>
          </cell>
        </row>
        <row r="10253">
          <cell r="A10253" t="str">
            <v>Q9WVG9</v>
          </cell>
          <cell r="B10253" t="str">
            <v>Msl3</v>
          </cell>
          <cell r="C10253" t="str">
            <v>Male-specific lethal 3 homolog</v>
          </cell>
        </row>
        <row r="10254">
          <cell r="A10254" t="str">
            <v>P31360</v>
          </cell>
          <cell r="B10254" t="str">
            <v>Pou3f2</v>
          </cell>
          <cell r="C10254" t="str">
            <v>POU domain, class 3, transcription factor 2</v>
          </cell>
        </row>
        <row r="10255">
          <cell r="A10255" t="str">
            <v>Q9WU63</v>
          </cell>
          <cell r="B10255" t="str">
            <v>Hebp2</v>
          </cell>
          <cell r="C10255" t="str">
            <v>Heme-binding protein 2</v>
          </cell>
        </row>
        <row r="10256">
          <cell r="A10256" t="str">
            <v>Q3UNN8</v>
          </cell>
          <cell r="B10256" t="str">
            <v>Pld5</v>
          </cell>
          <cell r="C10256" t="str">
            <v>Inactive phospholipase D5</v>
          </cell>
        </row>
        <row r="10257">
          <cell r="A10257" t="str">
            <v>Q8BZI0</v>
          </cell>
          <cell r="B10257" t="str">
            <v>Afap1l1</v>
          </cell>
          <cell r="C10257" t="str">
            <v>Actin filament-associated protein 1-like 1</v>
          </cell>
        </row>
        <row r="10258">
          <cell r="A10258" t="str">
            <v>Q8K458</v>
          </cell>
          <cell r="B10258" t="str">
            <v>Prokr2</v>
          </cell>
          <cell r="C10258" t="str">
            <v>Prokineticin receptor 2</v>
          </cell>
        </row>
        <row r="10259">
          <cell r="A10259" t="str">
            <v>P17012</v>
          </cell>
          <cell r="B10259" t="str">
            <v>Zfx</v>
          </cell>
          <cell r="C10259" t="str">
            <v>Zinc finger X-chromosomal protein</v>
          </cell>
        </row>
        <row r="10260">
          <cell r="A10260" t="str">
            <v>Q6PEB4</v>
          </cell>
          <cell r="B10260" t="str">
            <v>Osgepl1</v>
          </cell>
          <cell r="C10260" t="str">
            <v>tRNA N6-adenosine threonylcarbamoyltransferase, mitochondrial</v>
          </cell>
        </row>
        <row r="10261">
          <cell r="A10261" t="str">
            <v>E9PYK8</v>
          </cell>
          <cell r="B10261" t="str">
            <v>Arhgef4</v>
          </cell>
          <cell r="C10261" t="str">
            <v>Rho guanine nucleotide exchange factor 4</v>
          </cell>
        </row>
        <row r="10262">
          <cell r="A10262" t="str">
            <v>Q9D3L0</v>
          </cell>
          <cell r="B10262" t="str">
            <v>Fam174a</v>
          </cell>
          <cell r="C10262" t="str">
            <v>Membrane protein FAM174A</v>
          </cell>
        </row>
        <row r="10263">
          <cell r="A10263" t="str">
            <v>Q9CQ18</v>
          </cell>
          <cell r="B10263" t="str">
            <v>Rnaseh2c</v>
          </cell>
          <cell r="C10263" t="str">
            <v>Ribonuclease H2 subunit C</v>
          </cell>
        </row>
        <row r="10264">
          <cell r="A10264" t="str">
            <v>Q9D684</v>
          </cell>
          <cell r="B10264" t="str">
            <v>Rin2</v>
          </cell>
          <cell r="C10264" t="str">
            <v>Ras and Rab interactor 2</v>
          </cell>
        </row>
        <row r="10265">
          <cell r="A10265" t="str">
            <v>Q3UY51</v>
          </cell>
          <cell r="B10265" t="str">
            <v>Lrrc55</v>
          </cell>
          <cell r="C10265" t="str">
            <v>Leucine-rich repeat-containing protein 55</v>
          </cell>
        </row>
        <row r="10266">
          <cell r="A10266" t="str">
            <v>Q8BGV4</v>
          </cell>
          <cell r="B10266" t="str">
            <v>Tti2</v>
          </cell>
          <cell r="C10266" t="str">
            <v>TELO2-interacting protein 2</v>
          </cell>
        </row>
        <row r="10267">
          <cell r="A10267" t="str">
            <v>Q80WV7</v>
          </cell>
          <cell r="B10267" t="str">
            <v>Srrm3</v>
          </cell>
          <cell r="C10267" t="str">
            <v>Serine/arginine repetitive matrix protein 3</v>
          </cell>
        </row>
        <row r="10268">
          <cell r="A10268" t="str">
            <v>Q8R2U2</v>
          </cell>
          <cell r="B10268" t="str">
            <v>Nepro</v>
          </cell>
          <cell r="C10268" t="str">
            <v>Nucleolus and neural progenitor protein</v>
          </cell>
        </row>
        <row r="10269">
          <cell r="A10269" t="str">
            <v>Q8CJA1</v>
          </cell>
          <cell r="B10269" t="str">
            <v>Abca12</v>
          </cell>
          <cell r="C10269" t="str">
            <v>Glucosylceramide transporter ABCA12</v>
          </cell>
        </row>
        <row r="10270">
          <cell r="A10270" t="str">
            <v>Q52KG4</v>
          </cell>
          <cell r="B10270" t="str">
            <v>Zbtb45</v>
          </cell>
          <cell r="C10270" t="str">
            <v>Zinc finger and BTB domain-containing protein 45</v>
          </cell>
        </row>
        <row r="10271">
          <cell r="A10271" t="str">
            <v>Q5DTX1;Q6NZL1</v>
          </cell>
          <cell r="B10271" t="str">
            <v>Dhx37</v>
          </cell>
          <cell r="C10271" t="str">
            <v>DEAH (Asp-Glu-Ala-His) box polypeptide 37 (Fragment)</v>
          </cell>
        </row>
        <row r="10272">
          <cell r="A10272" t="str">
            <v>Q6GQV7</v>
          </cell>
          <cell r="B10272" t="str">
            <v>Edrf1</v>
          </cell>
          <cell r="C10272" t="str">
            <v>Erythroid differentiation-related factor 1</v>
          </cell>
        </row>
        <row r="10273">
          <cell r="A10273" t="str">
            <v>Q9CUX1</v>
          </cell>
          <cell r="B10273" t="str">
            <v>Thap12</v>
          </cell>
          <cell r="C10273" t="str">
            <v>52 kDa repressor of the inhibitor of the protein kinase</v>
          </cell>
        </row>
        <row r="10274">
          <cell r="A10274" t="str">
            <v>A2ARZ3</v>
          </cell>
          <cell r="B10274" t="str">
            <v>Fsip2</v>
          </cell>
          <cell r="C10274" t="str">
            <v>Fibrous sheath-interacting protein 2</v>
          </cell>
        </row>
        <row r="10275">
          <cell r="A10275" t="str">
            <v>A0A0G2JFH6</v>
          </cell>
          <cell r="B10275" t="str">
            <v>Nhsl2</v>
          </cell>
          <cell r="C10275" t="str">
            <v>NHS-like protein 2</v>
          </cell>
        </row>
        <row r="10276">
          <cell r="A10276" t="str">
            <v>Q9D937</v>
          </cell>
          <cell r="B10276" t="str">
            <v>(blank)</v>
          </cell>
          <cell r="C10276" t="str">
            <v>Uncharacterized protein C11orf98 homolog</v>
          </cell>
        </row>
        <row r="10277">
          <cell r="A10277" t="str">
            <v>Q3U2I0</v>
          </cell>
          <cell r="B10277" t="str">
            <v>Irs2</v>
          </cell>
          <cell r="C10277" t="str">
            <v>Insulin receptor substrate 2</v>
          </cell>
        </row>
        <row r="10278">
          <cell r="A10278" t="str">
            <v>Q3V1V3</v>
          </cell>
          <cell r="B10278" t="str">
            <v>Esf1</v>
          </cell>
          <cell r="C10278" t="str">
            <v>ESF1 homolog</v>
          </cell>
        </row>
        <row r="10279">
          <cell r="A10279" t="str">
            <v>Q5XFZ0</v>
          </cell>
          <cell r="B10279" t="str">
            <v>(blank)</v>
          </cell>
          <cell r="C10279" t="str">
            <v>UPF0711 protein C18orf21 homolog</v>
          </cell>
        </row>
        <row r="10280">
          <cell r="A10280" t="str">
            <v>Q9CZ00</v>
          </cell>
          <cell r="B10280" t="str">
            <v>Dbndd1</v>
          </cell>
          <cell r="C10280" t="str">
            <v>Dysbindin domain-containing protein 1</v>
          </cell>
        </row>
        <row r="10281">
          <cell r="A10281" t="str">
            <v>Q69ZG0;Q6NV99;Q6P252;Q8BQC6</v>
          </cell>
          <cell r="B10281" t="str">
            <v>Haus6;mKIAA1574</v>
          </cell>
          <cell r="C10281" t="str">
            <v>MKIAA1574 protein</v>
          </cell>
        </row>
        <row r="10282">
          <cell r="A10282" t="str">
            <v>Q6NSQ3;Q8VBZ2;Q9D3C2</v>
          </cell>
          <cell r="B10282" t="str">
            <v>6330403K07Rik</v>
          </cell>
          <cell r="C10282" t="str">
            <v>UGS148 protein</v>
          </cell>
        </row>
        <row r="10283">
          <cell r="A10283" t="str">
            <v>F6RK91</v>
          </cell>
          <cell r="B10283" t="str">
            <v>Cog1</v>
          </cell>
          <cell r="C10283" t="str">
            <v>Conserved oligomeric Golgi complex subunit 1</v>
          </cell>
        </row>
        <row r="10284">
          <cell r="A10284" t="str">
            <v>Q8R2N2</v>
          </cell>
          <cell r="B10284" t="str">
            <v>Utp4</v>
          </cell>
          <cell r="C10284" t="str">
            <v>U3 small nucleolar RNA-associated protein 4 homolog</v>
          </cell>
        </row>
        <row r="10285">
          <cell r="A10285" t="str">
            <v>Q7TSI0</v>
          </cell>
          <cell r="B10285" t="str">
            <v>Znf12</v>
          </cell>
          <cell r="C10285" t="str">
            <v>Zinc finger protein 12</v>
          </cell>
        </row>
        <row r="10286">
          <cell r="A10286" t="str">
            <v>A0A5E1;Q3UFA6;Q811C8</v>
          </cell>
          <cell r="B10286" t="str">
            <v>Igfbp7</v>
          </cell>
          <cell r="C10286" t="str">
            <v>Insulin-like growth factor-binding protein 7</v>
          </cell>
        </row>
        <row r="10287">
          <cell r="A10287" t="str">
            <v>P11609</v>
          </cell>
          <cell r="B10287" t="str">
            <v>Cd1d1</v>
          </cell>
          <cell r="C10287" t="str">
            <v>Antigen-presenting glycoprotein CD1d1</v>
          </cell>
        </row>
        <row r="10288">
          <cell r="A10288" t="str">
            <v>O35242</v>
          </cell>
          <cell r="B10288" t="str">
            <v>Nsmaf</v>
          </cell>
          <cell r="C10288" t="str">
            <v>Protein FAN</v>
          </cell>
        </row>
        <row r="10289">
          <cell r="A10289" t="str">
            <v>Q6ZPR1</v>
          </cell>
          <cell r="B10289" t="str">
            <v>Cfap97</v>
          </cell>
          <cell r="C10289" t="str">
            <v>Cilia- and flagella-associated protein 97</v>
          </cell>
        </row>
        <row r="10290">
          <cell r="A10290" t="str">
            <v>Q9R1Q6</v>
          </cell>
          <cell r="B10290" t="str">
            <v>Tmem176b</v>
          </cell>
          <cell r="C10290" t="str">
            <v>Transmembrane protein 176B</v>
          </cell>
        </row>
        <row r="10291">
          <cell r="A10291" t="str">
            <v>Q61288</v>
          </cell>
          <cell r="B10291" t="str">
            <v>Acvrl1</v>
          </cell>
          <cell r="C10291" t="str">
            <v>Serine/threonine-protein kinase receptor R3</v>
          </cell>
        </row>
        <row r="10292">
          <cell r="A10292" t="str">
            <v>Q9WUK6</v>
          </cell>
          <cell r="B10292" t="str">
            <v>Zbtb18</v>
          </cell>
          <cell r="C10292" t="str">
            <v>Zinc finger and BTB domain-containing protein 18</v>
          </cell>
        </row>
        <row r="10293">
          <cell r="A10293" t="str">
            <v>Q8BJ34</v>
          </cell>
          <cell r="B10293" t="str">
            <v>Marf1</v>
          </cell>
          <cell r="C10293" t="str">
            <v>Meiosis regulator and mRNA stability factor 1</v>
          </cell>
        </row>
        <row r="10294">
          <cell r="A10294" t="str">
            <v>Q99LL3</v>
          </cell>
          <cell r="B10294" t="str">
            <v>Chst12</v>
          </cell>
          <cell r="C10294" t="str">
            <v>Carbohydrate sulfotransferase 12</v>
          </cell>
        </row>
        <row r="10295">
          <cell r="A10295" t="str">
            <v>P0C8K7</v>
          </cell>
          <cell r="B10295" t="str">
            <v>Smim1</v>
          </cell>
          <cell r="C10295" t="str">
            <v>Small integral membrane protein 1</v>
          </cell>
        </row>
        <row r="10296">
          <cell r="A10296" t="str">
            <v>A0A075B5M7;A0A0B4J1J1;A0A0B4J1J2;A0A0G2JDV4;Q65ZI1</v>
          </cell>
          <cell r="B10296" t="str">
            <v>Igkv5-39;Igkv5-43;Igkv5-45</v>
          </cell>
          <cell r="C10296" t="str">
            <v>Immunoglobulin kappa variable 5-39</v>
          </cell>
        </row>
        <row r="10297">
          <cell r="A10297" t="str">
            <v>O88843</v>
          </cell>
          <cell r="B10297" t="str">
            <v>Cradd</v>
          </cell>
          <cell r="C10297" t="str">
            <v>Death domain-containing protein CRADD</v>
          </cell>
        </row>
        <row r="10298">
          <cell r="A10298" t="str">
            <v>E9QMD2</v>
          </cell>
          <cell r="B10298" t="str">
            <v>Ube2ql1</v>
          </cell>
          <cell r="C10298" t="str">
            <v>Ubiquitin-conjugating enzyme E2Q-like protein 1</v>
          </cell>
        </row>
        <row r="10299">
          <cell r="A10299" t="str">
            <v>Q8C119</v>
          </cell>
          <cell r="B10299" t="str">
            <v>Ndnf</v>
          </cell>
          <cell r="C10299" t="str">
            <v>Protein NDNF</v>
          </cell>
        </row>
        <row r="10300">
          <cell r="A10300" t="str">
            <v>F6T9H9;Q8CIU3;Q8CIU4</v>
          </cell>
          <cell r="B10300" t="str">
            <v>Mtmr1</v>
          </cell>
          <cell r="C10300" t="str">
            <v>Myotubularin-related protein 1</v>
          </cell>
        </row>
        <row r="10301">
          <cell r="A10301" t="str">
            <v>Q3TXY0</v>
          </cell>
          <cell r="B10301" t="str">
            <v>Crmp1</v>
          </cell>
          <cell r="C10301" t="str">
            <v>Dihydropyrimidinase-related protein 1</v>
          </cell>
        </row>
        <row r="10302">
          <cell r="A10302" t="str">
            <v>Q61478;Q68G78</v>
          </cell>
          <cell r="B10302" t="str">
            <v>Ybx3</v>
          </cell>
          <cell r="C10302" t="str">
            <v>Y-box-binding protein 3</v>
          </cell>
        </row>
        <row r="10303">
          <cell r="A10303" t="str">
            <v>Q3TYG6</v>
          </cell>
          <cell r="B10303" t="str">
            <v>Togaram2</v>
          </cell>
          <cell r="C10303" t="str">
            <v>TOG array regulator of axonemal microtubules protein 2</v>
          </cell>
        </row>
        <row r="10304">
          <cell r="A10304" t="str">
            <v>Q8R1R4</v>
          </cell>
          <cell r="B10304" t="str">
            <v>Il34</v>
          </cell>
          <cell r="C10304" t="str">
            <v>Interleukin-34</v>
          </cell>
        </row>
        <row r="10305">
          <cell r="A10305" t="str">
            <v>Q8BZP8</v>
          </cell>
          <cell r="B10305" t="str">
            <v>Npsr1</v>
          </cell>
          <cell r="C10305" t="str">
            <v>Neuropeptide S receptor</v>
          </cell>
        </row>
        <row r="10306">
          <cell r="A10306" t="str">
            <v>B2RWT8</v>
          </cell>
          <cell r="B10306" t="str">
            <v>Ppargc1b</v>
          </cell>
          <cell r="C10306" t="str">
            <v>Peroxisome proliferator-activated receptor gamma coactivator 1-beta</v>
          </cell>
        </row>
        <row r="10307">
          <cell r="A10307" t="str">
            <v>A2AFK4</v>
          </cell>
          <cell r="B10307" t="str">
            <v>Mtg2</v>
          </cell>
          <cell r="C10307" t="str">
            <v>Mitochondrial ribosome associated GTPase 2</v>
          </cell>
        </row>
        <row r="10308">
          <cell r="A10308" t="str">
            <v>Q3UHH8</v>
          </cell>
          <cell r="B10308" t="str">
            <v>Gxylt1</v>
          </cell>
          <cell r="C10308" t="str">
            <v>Glucoside xylosyltransferase 1</v>
          </cell>
        </row>
        <row r="10309">
          <cell r="A10309" t="str">
            <v>Q6P9Y7</v>
          </cell>
          <cell r="B10309" t="str">
            <v>Zfp82</v>
          </cell>
          <cell r="C10309" t="str">
            <v>Zinc finger protein 82</v>
          </cell>
        </row>
        <row r="10310">
          <cell r="A10310" t="str">
            <v>F6XWD4</v>
          </cell>
          <cell r="B10310" t="str">
            <v>Ppp1r12c</v>
          </cell>
          <cell r="C10310" t="str">
            <v>Protein phosphatase 1 regulatory subunit 12C</v>
          </cell>
        </row>
        <row r="10311">
          <cell r="A10311" t="str">
            <v>Q8CI85</v>
          </cell>
          <cell r="B10311" t="str">
            <v>Ca12</v>
          </cell>
          <cell r="C10311" t="str">
            <v>Carbonic anhydrase 12</v>
          </cell>
        </row>
        <row r="10312">
          <cell r="A10312" t="str">
            <v>Q9CXU9</v>
          </cell>
          <cell r="B10312" t="str">
            <v>Eif1b</v>
          </cell>
          <cell r="C10312" t="str">
            <v>Eukaryotic translation initiation factor 1b</v>
          </cell>
        </row>
        <row r="10313">
          <cell r="A10313" t="str">
            <v>A0A8F5XVB9;F8VQ54;Q3UUV8;Q6ZQ23</v>
          </cell>
          <cell r="B10313" t="str">
            <v>Dicer1</v>
          </cell>
          <cell r="C10313" t="str">
            <v>Endoribonuclease Dicer</v>
          </cell>
        </row>
        <row r="10314">
          <cell r="A10314" t="str">
            <v>Q8BUV6</v>
          </cell>
          <cell r="B10314" t="str">
            <v>Lsm11</v>
          </cell>
          <cell r="C10314" t="str">
            <v>U7 snRNA-associated Sm-like protein LSm11</v>
          </cell>
        </row>
        <row r="10315">
          <cell r="A10315" t="str">
            <v>Q06219</v>
          </cell>
          <cell r="B10315" t="str">
            <v>Nr4a2</v>
          </cell>
          <cell r="C10315" t="str">
            <v>Nuclear receptor subfamily 4 group A member 2</v>
          </cell>
        </row>
        <row r="10316">
          <cell r="A10316" t="str">
            <v>Q8BU27</v>
          </cell>
          <cell r="B10316" t="str">
            <v>Ppm1m</v>
          </cell>
          <cell r="C10316" t="str">
            <v>Protein phosphatase 1M</v>
          </cell>
        </row>
        <row r="10317">
          <cell r="A10317" t="str">
            <v>P35413</v>
          </cell>
          <cell r="B10317" t="str">
            <v>Gpr3</v>
          </cell>
          <cell r="C10317" t="str">
            <v>G-protein coupled receptor 3</v>
          </cell>
        </row>
        <row r="10318">
          <cell r="A10318" t="str">
            <v>Q9D7F2</v>
          </cell>
          <cell r="B10318" t="str">
            <v>Lypd6b</v>
          </cell>
          <cell r="C10318" t="str">
            <v>Ly6/PLAUR domain-containing protein 6B</v>
          </cell>
        </row>
        <row r="10319">
          <cell r="A10319" t="str">
            <v>Q3SYI6</v>
          </cell>
          <cell r="B10319" t="str">
            <v>Cntnap2</v>
          </cell>
          <cell r="C10319" t="str">
            <v>Contactin associated protein-like 2</v>
          </cell>
        </row>
        <row r="10320">
          <cell r="A10320" t="str">
            <v>Q7TNC6</v>
          </cell>
          <cell r="B10320" t="str">
            <v>Kif26b</v>
          </cell>
          <cell r="C10320" t="str">
            <v>Kinesin-like protein KIF26B</v>
          </cell>
        </row>
        <row r="10321">
          <cell r="A10321" t="str">
            <v>Q8BK58</v>
          </cell>
          <cell r="B10321" t="str">
            <v>Hspbap1</v>
          </cell>
          <cell r="C10321" t="str">
            <v>HSPB1-associated protein 1</v>
          </cell>
        </row>
        <row r="10322">
          <cell r="A10322" t="str">
            <v>P11680</v>
          </cell>
          <cell r="B10322" t="str">
            <v>Cfp</v>
          </cell>
          <cell r="C10322" t="str">
            <v>Properdin</v>
          </cell>
        </row>
        <row r="10323">
          <cell r="A10323" t="str">
            <v>Q8BJT9</v>
          </cell>
          <cell r="B10323" t="str">
            <v>Edem2</v>
          </cell>
          <cell r="C10323" t="str">
            <v>ER degradation-enhancing alpha-mannosidase-like protein 2</v>
          </cell>
        </row>
        <row r="10324">
          <cell r="A10324" t="str">
            <v>G5E8Z3</v>
          </cell>
          <cell r="B10324" t="str">
            <v>2310050C09Rik</v>
          </cell>
          <cell r="C10324" t="str">
            <v>KPRP N-terminal and LCE C-terminal like protein</v>
          </cell>
        </row>
        <row r="10325">
          <cell r="A10325" t="str">
            <v>P30935</v>
          </cell>
          <cell r="B10325" t="str">
            <v>Sstr3</v>
          </cell>
          <cell r="C10325" t="str">
            <v>Somatostatin receptor type 3</v>
          </cell>
        </row>
        <row r="10326">
          <cell r="A10326" t="str">
            <v>A0A0R5RP29</v>
          </cell>
          <cell r="B10326" t="str">
            <v>Scn2a</v>
          </cell>
          <cell r="C10326" t="str">
            <v>Sodium channel protein type 2 subunit alpha</v>
          </cell>
        </row>
        <row r="10327">
          <cell r="A10327" t="str">
            <v>Q7TMX5</v>
          </cell>
          <cell r="B10327" t="str">
            <v>Shq1</v>
          </cell>
          <cell r="C10327" t="str">
            <v>Protein SHQ1 homolog</v>
          </cell>
        </row>
        <row r="10328">
          <cell r="A10328" t="str">
            <v>Q9CYZ8</v>
          </cell>
          <cell r="B10328" t="str">
            <v>Ssbp2</v>
          </cell>
          <cell r="C10328" t="str">
            <v>Single-stranded DNA-binding protein 2</v>
          </cell>
        </row>
        <row r="10329">
          <cell r="A10329" t="str">
            <v>O35664</v>
          </cell>
          <cell r="B10329" t="str">
            <v>Ifnar2</v>
          </cell>
          <cell r="C10329" t="str">
            <v>Interferon alpha/beta receptor 2</v>
          </cell>
        </row>
        <row r="10330">
          <cell r="A10330" t="str">
            <v>O88466</v>
          </cell>
          <cell r="B10330" t="str">
            <v>Znf106</v>
          </cell>
          <cell r="C10330" t="str">
            <v>Zinc finger protein 106</v>
          </cell>
        </row>
        <row r="10331">
          <cell r="A10331" t="str">
            <v>Q9DB38</v>
          </cell>
          <cell r="B10331" t="str">
            <v>Znf580</v>
          </cell>
          <cell r="C10331" t="str">
            <v>Zinc finger protein 580</v>
          </cell>
        </row>
        <row r="10332">
          <cell r="A10332" t="str">
            <v>Q8BW72</v>
          </cell>
          <cell r="B10332" t="str">
            <v>Kdm4a</v>
          </cell>
          <cell r="C10332" t="str">
            <v>Lysine-specific demethylase 4A</v>
          </cell>
        </row>
        <row r="10333">
          <cell r="A10333" t="str">
            <v>F6W8R9;Q6DFZ2;Q76KB5;Q7TPP1</v>
          </cell>
          <cell r="B10333" t="str">
            <v>Syne2</v>
          </cell>
          <cell r="C10333" t="str">
            <v>Nesprin-2</v>
          </cell>
        </row>
        <row r="10334">
          <cell r="A10334" t="str">
            <v>P29391</v>
          </cell>
          <cell r="B10334" t="str">
            <v>Ftl1</v>
          </cell>
          <cell r="C10334" t="str">
            <v>Ferritin light chain 1</v>
          </cell>
        </row>
        <row r="10335">
          <cell r="A10335" t="str">
            <v>Q8C8N3</v>
          </cell>
          <cell r="B10335" t="str">
            <v>Vwc2</v>
          </cell>
          <cell r="C10335" t="str">
            <v>Brorin</v>
          </cell>
        </row>
        <row r="10336">
          <cell r="A10336" t="str">
            <v>Q9ER60</v>
          </cell>
          <cell r="B10336" t="str">
            <v>Scn4a</v>
          </cell>
          <cell r="C10336" t="str">
            <v>Sodium channel protein type 4 subunit alpha</v>
          </cell>
        </row>
        <row r="10337">
          <cell r="A10337" t="str">
            <v>Q80TT9</v>
          </cell>
          <cell r="B10337" t="str">
            <v>Acot11</v>
          </cell>
          <cell r="C10337" t="str">
            <v>Acyl-coenzyme A thioesterase 11</v>
          </cell>
        </row>
        <row r="10338">
          <cell r="A10338" t="str">
            <v>Q8K190</v>
          </cell>
          <cell r="B10338" t="str">
            <v>Saysd1</v>
          </cell>
          <cell r="C10338" t="str">
            <v>SAYSvFN domain-containing protein 1</v>
          </cell>
        </row>
        <row r="10339">
          <cell r="A10339" t="str">
            <v>Q9JJ89</v>
          </cell>
          <cell r="B10339" t="str">
            <v>Ccdc86</v>
          </cell>
          <cell r="C10339" t="str">
            <v>Coiled-coil domain-containing protein 86</v>
          </cell>
        </row>
        <row r="10340">
          <cell r="A10340" t="str">
            <v>Q9D305</v>
          </cell>
          <cell r="B10340" t="str">
            <v>Thap2</v>
          </cell>
          <cell r="C10340" t="str">
            <v>THAP domain-containing protein 2</v>
          </cell>
        </row>
        <row r="10341">
          <cell r="A10341" t="str">
            <v>A0A0U1RQ34</v>
          </cell>
          <cell r="B10341" t="str">
            <v>Wdr11</v>
          </cell>
          <cell r="C10341" t="str">
            <v>WD repeat-containing protein 11</v>
          </cell>
        </row>
        <row r="10342">
          <cell r="A10342" t="str">
            <v>O88273</v>
          </cell>
          <cell r="B10342" t="str">
            <v>Grem2</v>
          </cell>
          <cell r="C10342" t="str">
            <v>Gremlin-2</v>
          </cell>
        </row>
        <row r="10343">
          <cell r="A10343" t="str">
            <v>A0A571BFW3;A0A571BG54</v>
          </cell>
          <cell r="B10343" t="str">
            <v>Scn3a</v>
          </cell>
          <cell r="C10343" t="str">
            <v>Sodium channel protein type 3 subunit alpha</v>
          </cell>
        </row>
        <row r="10344">
          <cell r="A10344" t="str">
            <v>B1AWE0;Q3THU7;Q6PFA2</v>
          </cell>
          <cell r="B10344" t="str">
            <v>Clta</v>
          </cell>
          <cell r="C10344" t="str">
            <v>Clathrin light chain A</v>
          </cell>
        </row>
        <row r="10345">
          <cell r="A10345" t="str">
            <v>Q66JW3</v>
          </cell>
          <cell r="B10345" t="str">
            <v>Tox</v>
          </cell>
          <cell r="C10345" t="str">
            <v>Thymocyte selection-associated high mobility group box protein TOX</v>
          </cell>
        </row>
        <row r="10346">
          <cell r="A10346" t="str">
            <v>Q9D7Y9</v>
          </cell>
          <cell r="B10346" t="str">
            <v>Slx4ip</v>
          </cell>
          <cell r="C10346" t="str">
            <v>Protein SLX4IP</v>
          </cell>
        </row>
        <row r="10347">
          <cell r="A10347" t="str">
            <v>A3KG59</v>
          </cell>
          <cell r="B10347" t="str">
            <v>Pm20d2</v>
          </cell>
          <cell r="C10347" t="str">
            <v>Xaa-Arg dipeptidase</v>
          </cell>
        </row>
        <row r="10348">
          <cell r="A10348" t="str">
            <v>Q9JJX6</v>
          </cell>
          <cell r="B10348" t="str">
            <v>P2rx4</v>
          </cell>
          <cell r="C10348" t="str">
            <v>P2X purinoceptor 4</v>
          </cell>
        </row>
        <row r="10349">
          <cell r="A10349" t="str">
            <v>Q99PJ1</v>
          </cell>
          <cell r="B10349" t="str">
            <v>Pcdh15</v>
          </cell>
          <cell r="C10349" t="str">
            <v>Protocadherin-15</v>
          </cell>
        </row>
        <row r="10350">
          <cell r="A10350" t="str">
            <v>Q8K4L0</v>
          </cell>
          <cell r="B10350" t="str">
            <v>Ddx54</v>
          </cell>
          <cell r="C10350" t="str">
            <v>ATP-dependent RNA helicase DDX54</v>
          </cell>
        </row>
        <row r="10351">
          <cell r="A10351" t="str">
            <v>R4H243</v>
          </cell>
          <cell r="B10351" t="str">
            <v>Slc4a10</v>
          </cell>
          <cell r="C10351" t="str">
            <v>Sodium-driven chloride bicarbonate exchanger</v>
          </cell>
        </row>
        <row r="10352">
          <cell r="A10352" t="str">
            <v>Q9DCQ5</v>
          </cell>
          <cell r="B10352" t="str">
            <v>4930453N24Rik</v>
          </cell>
          <cell r="C10352" t="str">
            <v>Dense incisors</v>
          </cell>
        </row>
        <row r="10353">
          <cell r="A10353" t="str">
            <v>Q5HZI1</v>
          </cell>
          <cell r="B10353" t="str">
            <v>Mtus1</v>
          </cell>
          <cell r="C10353" t="str">
            <v>Microtubule-associated tumor suppressor 1 homolog</v>
          </cell>
        </row>
        <row r="10354">
          <cell r="A10354" t="str">
            <v>Q9ERD8</v>
          </cell>
          <cell r="B10354" t="str">
            <v>Parvg</v>
          </cell>
          <cell r="C10354" t="str">
            <v>Gamma-parvin</v>
          </cell>
        </row>
        <row r="10355">
          <cell r="A10355" t="str">
            <v>Q8CIG9</v>
          </cell>
          <cell r="B10355" t="str">
            <v>Fbxl8</v>
          </cell>
          <cell r="C10355" t="str">
            <v>F-box/LRR-repeat protein 8</v>
          </cell>
        </row>
        <row r="10356">
          <cell r="A10356" t="str">
            <v>Q9D110</v>
          </cell>
          <cell r="B10356" t="str">
            <v>Mthfs</v>
          </cell>
          <cell r="C10356" t="str">
            <v>5-formyltetrahydrofolate cyclo-ligase</v>
          </cell>
        </row>
        <row r="10357">
          <cell r="A10357" t="str">
            <v>D3Z7T0</v>
          </cell>
          <cell r="B10357" t="str">
            <v>Speg</v>
          </cell>
          <cell r="C10357" t="str">
            <v>Striated muscle-specific serine/threonine-protein kinase</v>
          </cell>
        </row>
        <row r="10358">
          <cell r="A10358" t="str">
            <v>Q9JKV7</v>
          </cell>
          <cell r="B10358" t="str">
            <v>Extl1</v>
          </cell>
          <cell r="C10358" t="str">
            <v>Exostosin-like 1</v>
          </cell>
        </row>
        <row r="10359">
          <cell r="A10359" t="str">
            <v>Q9QZ67</v>
          </cell>
          <cell r="B10359" t="str">
            <v>Ppm1d</v>
          </cell>
          <cell r="C10359" t="str">
            <v>Protein phosphatase 1D</v>
          </cell>
        </row>
        <row r="10360">
          <cell r="A10360" t="str">
            <v>Q80UF4</v>
          </cell>
          <cell r="B10360" t="str">
            <v>Sdccag8</v>
          </cell>
          <cell r="C10360" t="str">
            <v>Serologically defined colon cancer antigen 8 homolog</v>
          </cell>
        </row>
        <row r="10361">
          <cell r="A10361" t="str">
            <v>Q505F1</v>
          </cell>
          <cell r="B10361" t="str">
            <v>Nr2c1</v>
          </cell>
          <cell r="C10361" t="str">
            <v>Nuclear receptor subfamily 2 group C member 1</v>
          </cell>
        </row>
        <row r="10362">
          <cell r="A10362" t="str">
            <v>O55111</v>
          </cell>
          <cell r="B10362" t="str">
            <v>Dsg2</v>
          </cell>
          <cell r="C10362" t="str">
            <v>Desmoglein-2</v>
          </cell>
        </row>
        <row r="10363">
          <cell r="A10363" t="str">
            <v>Q8BKJ9</v>
          </cell>
          <cell r="B10363" t="str">
            <v>Sirt7</v>
          </cell>
          <cell r="C10363" t="str">
            <v>NAD-dependent protein deacetylase sirtuin-7</v>
          </cell>
        </row>
        <row r="10364">
          <cell r="A10364" t="str">
            <v>Q3V2Q8</v>
          </cell>
          <cell r="B10364" t="str">
            <v>N4bp2l1</v>
          </cell>
          <cell r="C10364" t="str">
            <v>NEDD4-binding protein 2-like 1</v>
          </cell>
        </row>
        <row r="10365">
          <cell r="A10365" t="str">
            <v>A0A087WRH0;A0A1B0GRI2;D3Z5L4;F8VPV1;L7N1Z0;L7N248</v>
          </cell>
          <cell r="B10365" t="str">
            <v>5430403G16Rik;Gm35315;Gm6871;Zfp951</v>
          </cell>
          <cell r="C10365" t="str">
            <v>Zinc finger protein 951</v>
          </cell>
        </row>
        <row r="10366">
          <cell r="A10366" t="str">
            <v>B2RRD7</v>
          </cell>
          <cell r="B10366" t="str">
            <v>Brpf1</v>
          </cell>
          <cell r="C10366" t="str">
            <v>Peregrin</v>
          </cell>
        </row>
        <row r="10367">
          <cell r="A10367" t="str">
            <v>Q9WTK2</v>
          </cell>
          <cell r="B10367" t="str">
            <v>Cdyl</v>
          </cell>
          <cell r="C10367" t="str">
            <v>Chromodomain Y-like protein</v>
          </cell>
        </row>
        <row r="10368">
          <cell r="A10368" t="str">
            <v>Q8JZL0</v>
          </cell>
          <cell r="B10368" t="str">
            <v>Znf467</v>
          </cell>
          <cell r="C10368" t="str">
            <v>Zinc finger protein 467</v>
          </cell>
        </row>
        <row r="10369">
          <cell r="A10369" t="str">
            <v>Q9CZB3</v>
          </cell>
          <cell r="B10369" t="str">
            <v>Thumpd2</v>
          </cell>
          <cell r="C10369" t="str">
            <v>THUMP domain containing 2</v>
          </cell>
        </row>
        <row r="10370">
          <cell r="A10370" t="str">
            <v>F8WJF7;H3BJD9;H3BJU4;H3BK82;H3BKZ1;H3BLQ3;Q8C2K8</v>
          </cell>
          <cell r="B10370" t="str">
            <v>Traf7</v>
          </cell>
          <cell r="C10370" t="str">
            <v>E3 ubiquitin-protein ligase TRAF7</v>
          </cell>
        </row>
        <row r="10371">
          <cell r="A10371" t="str">
            <v>Q5SPL2</v>
          </cell>
          <cell r="B10371" t="str">
            <v>Phf12</v>
          </cell>
          <cell r="C10371" t="str">
            <v>PHD finger protein 12</v>
          </cell>
        </row>
        <row r="10372">
          <cell r="A10372" t="str">
            <v>E9Q624;E9QA22</v>
          </cell>
          <cell r="B10372" t="str">
            <v>Zfp644</v>
          </cell>
          <cell r="C10372" t="str">
            <v>Zinc finger protein 644</v>
          </cell>
        </row>
        <row r="10373">
          <cell r="A10373" t="str">
            <v>Q8C5K4</v>
          </cell>
          <cell r="B10373" t="str">
            <v>Mapt</v>
          </cell>
          <cell r="C10373" t="str">
            <v>Microtubule-associated protein tau</v>
          </cell>
        </row>
        <row r="10374">
          <cell r="A10374" t="str">
            <v>Q9Z0P7</v>
          </cell>
          <cell r="B10374" t="str">
            <v>Sufu</v>
          </cell>
          <cell r="C10374" t="str">
            <v>Suppressor of fused homolog</v>
          </cell>
        </row>
        <row r="10375">
          <cell r="A10375" t="str">
            <v>Q8BTK5</v>
          </cell>
          <cell r="B10375" t="str">
            <v>Smyd4</v>
          </cell>
          <cell r="C10375" t="str">
            <v>SET and MYND domain-containing protein 4</v>
          </cell>
        </row>
        <row r="10376">
          <cell r="A10376" t="str">
            <v>Q99JV5</v>
          </cell>
          <cell r="B10376" t="str">
            <v>Stard4</v>
          </cell>
          <cell r="C10376" t="str">
            <v>StAR-related lipid transfer protein 4</v>
          </cell>
        </row>
        <row r="10377">
          <cell r="A10377" t="str">
            <v>E9Q414</v>
          </cell>
          <cell r="B10377" t="str">
            <v>Apob</v>
          </cell>
          <cell r="C10377" t="str">
            <v>Apolipoprotein B-100</v>
          </cell>
        </row>
        <row r="10378">
          <cell r="A10378" t="str">
            <v>A2ADE0;Z4YJW6</v>
          </cell>
          <cell r="B10378" t="str">
            <v>Plekhm2</v>
          </cell>
          <cell r="C10378" t="str">
            <v>Pleckstrin homology domain-containing family M member 2</v>
          </cell>
        </row>
        <row r="10379">
          <cell r="A10379" t="str">
            <v>A0A1B0GQW2</v>
          </cell>
          <cell r="B10379" t="str">
            <v>Cyth2</v>
          </cell>
          <cell r="C10379" t="str">
            <v>Cytohesin-2</v>
          </cell>
        </row>
        <row r="10380">
          <cell r="A10380" t="str">
            <v>Q6PCL9</v>
          </cell>
          <cell r="B10380" t="str">
            <v>Papolg</v>
          </cell>
          <cell r="C10380" t="str">
            <v>Poly(A) polymerase gamma</v>
          </cell>
        </row>
        <row r="10381">
          <cell r="A10381" t="str">
            <v>G3UVV3</v>
          </cell>
          <cell r="B10381" t="str">
            <v>Zfp407</v>
          </cell>
          <cell r="C10381" t="str">
            <v>C2H2-type domain-containing protein (Fragment)</v>
          </cell>
        </row>
        <row r="10382">
          <cell r="A10382" t="str">
            <v>Q9JLJ0</v>
          </cell>
          <cell r="B10382" t="str">
            <v>Litaf</v>
          </cell>
          <cell r="C10382" t="str">
            <v>Lipopolysaccharide-induced tumor necrosis factor-alpha factor homolog</v>
          </cell>
        </row>
        <row r="10383">
          <cell r="A10383" t="str">
            <v>Q920H4</v>
          </cell>
          <cell r="B10383" t="str">
            <v>Chrm5</v>
          </cell>
          <cell r="C10383" t="str">
            <v>Muscarinic acetylcholine receptor M5</v>
          </cell>
        </row>
        <row r="10384">
          <cell r="A10384" t="str">
            <v>Q8C735</v>
          </cell>
          <cell r="B10384" t="str">
            <v>Lin9</v>
          </cell>
          <cell r="C10384" t="str">
            <v>Protein lin-9 homolog</v>
          </cell>
        </row>
        <row r="10385">
          <cell r="A10385" t="str">
            <v>Q8BLX4</v>
          </cell>
          <cell r="B10385" t="str">
            <v>Slc35c1</v>
          </cell>
          <cell r="C10385" t="str">
            <v>GDP-fucose transporter 1</v>
          </cell>
        </row>
        <row r="10386">
          <cell r="A10386" t="str">
            <v>Q8BTA7</v>
          </cell>
          <cell r="B10386" t="str">
            <v>Atpif1</v>
          </cell>
          <cell r="C10386" t="str">
            <v>ATPase inhibitor, mitochondrial (ATP synthase F1 subunit epsilon)</v>
          </cell>
        </row>
        <row r="10387">
          <cell r="A10387" t="str">
            <v>B2RUJ9;B7ZNY0;E9Q1A0;G3X9L9</v>
          </cell>
          <cell r="B10387" t="str">
            <v>Pde4dip</v>
          </cell>
          <cell r="C10387" t="str">
            <v>Myomegalin</v>
          </cell>
        </row>
        <row r="10388">
          <cell r="A10388" t="str">
            <v>D3YVW2;F6RUD1</v>
          </cell>
          <cell r="B10388" t="str">
            <v>Golim4</v>
          </cell>
          <cell r="C10388" t="str">
            <v>Golgi integral membrane protein 4</v>
          </cell>
        </row>
        <row r="10389">
          <cell r="A10389" t="str">
            <v>Q91YE5</v>
          </cell>
          <cell r="B10389" t="str">
            <v>Baz2a</v>
          </cell>
          <cell r="C10389" t="str">
            <v>Bromodomain adjacent to zinc finger domain protein 2A</v>
          </cell>
        </row>
        <row r="10390">
          <cell r="A10390" t="str">
            <v>Q01721</v>
          </cell>
          <cell r="B10390" t="str">
            <v>Gas1</v>
          </cell>
          <cell r="C10390" t="str">
            <v>Growth arrest-specific protein 1</v>
          </cell>
        </row>
        <row r="10391">
          <cell r="A10391" t="str">
            <v>Q8R0A2</v>
          </cell>
          <cell r="B10391" t="str">
            <v>Zbtb44</v>
          </cell>
          <cell r="C10391" t="str">
            <v>Zinc finger and BTB domain-containing protein 44</v>
          </cell>
        </row>
        <row r="10392">
          <cell r="A10392" t="str">
            <v>D3Z6W1</v>
          </cell>
          <cell r="B10392" t="str">
            <v>Map6</v>
          </cell>
          <cell r="C10392" t="str">
            <v>Microtubule-associated protein 6</v>
          </cell>
        </row>
        <row r="10393">
          <cell r="A10393" t="str">
            <v>Q6GQU2</v>
          </cell>
          <cell r="B10393" t="str">
            <v>Klhl23</v>
          </cell>
          <cell r="C10393" t="str">
            <v>Kelch-like protein 23</v>
          </cell>
        </row>
        <row r="10394">
          <cell r="A10394" t="str">
            <v>Q921Y4</v>
          </cell>
          <cell r="B10394" t="str">
            <v>Mfsd5</v>
          </cell>
          <cell r="C10394" t="str">
            <v>Molybdate-anion transporter</v>
          </cell>
        </row>
        <row r="10395">
          <cell r="A10395" t="str">
            <v>Q3U9P0</v>
          </cell>
          <cell r="B10395" t="str">
            <v>Rps10</v>
          </cell>
          <cell r="C10395" t="str">
            <v>Small ribosomal subunit protein eS10</v>
          </cell>
        </row>
        <row r="10396">
          <cell r="A10396" t="str">
            <v>Q8BZI6</v>
          </cell>
          <cell r="B10396" t="str">
            <v>Gucd1</v>
          </cell>
          <cell r="C10396" t="str">
            <v>Guanylyl cyclase domain containing 1</v>
          </cell>
        </row>
        <row r="10397">
          <cell r="A10397" t="str">
            <v>A0A0G2JDV2</v>
          </cell>
          <cell r="B10397" t="str">
            <v>Tent4a</v>
          </cell>
          <cell r="C10397" t="str">
            <v>Terminal nucleotidyltransferase 4A</v>
          </cell>
        </row>
        <row r="10398">
          <cell r="A10398" t="str">
            <v>Q9EQ32</v>
          </cell>
          <cell r="B10398" t="str">
            <v>Pik3ap1</v>
          </cell>
          <cell r="C10398" t="str">
            <v>Phosphoinositide 3-kinase adapter protein 1</v>
          </cell>
        </row>
        <row r="10399">
          <cell r="A10399" t="str">
            <v>Q2PZL6</v>
          </cell>
          <cell r="B10399" t="str">
            <v>Fat4</v>
          </cell>
          <cell r="C10399" t="str">
            <v>Protocadherin Fat 4</v>
          </cell>
        </row>
        <row r="10400">
          <cell r="A10400" t="str">
            <v>Q8BQ89</v>
          </cell>
          <cell r="B10400" t="str">
            <v>Lix1l</v>
          </cell>
          <cell r="C10400" t="str">
            <v>LIX1-like protein</v>
          </cell>
        </row>
        <row r="10401">
          <cell r="A10401" t="str">
            <v>O35310</v>
          </cell>
          <cell r="B10401" t="str">
            <v>Hs3st1</v>
          </cell>
          <cell r="C10401" t="str">
            <v>Heparan sulfate glucosamine 3-O-sulfotransferase 1</v>
          </cell>
        </row>
        <row r="10402">
          <cell r="A10402" t="str">
            <v>A0A5F8MPE3</v>
          </cell>
          <cell r="B10402" t="str">
            <v>Prdm11</v>
          </cell>
          <cell r="C10402" t="str">
            <v>PR domain-containing protein 11</v>
          </cell>
        </row>
        <row r="10403">
          <cell r="A10403" t="str">
            <v>Q9CWT2</v>
          </cell>
          <cell r="B10403" t="str">
            <v>Bex4</v>
          </cell>
          <cell r="C10403" t="str">
            <v>Protein BEX4</v>
          </cell>
        </row>
        <row r="10404">
          <cell r="A10404" t="str">
            <v>O09009</v>
          </cell>
          <cell r="B10404" t="str">
            <v>Rfng</v>
          </cell>
          <cell r="C10404" t="str">
            <v>Beta-1,3-N-acetylglucosaminyltransferase radical fringe</v>
          </cell>
        </row>
        <row r="10405">
          <cell r="A10405" t="str">
            <v>P27090</v>
          </cell>
          <cell r="B10405" t="str">
            <v>Tgfb2</v>
          </cell>
          <cell r="C10405" t="str">
            <v>Transforming growth factor beta</v>
          </cell>
        </row>
        <row r="10406">
          <cell r="A10406" t="str">
            <v>Q8VCI5</v>
          </cell>
          <cell r="B10406" t="str">
            <v>Pex19</v>
          </cell>
          <cell r="C10406" t="str">
            <v>Peroxisomal biogenesis factor 19</v>
          </cell>
        </row>
        <row r="10407">
          <cell r="A10407" t="str">
            <v>Q60674</v>
          </cell>
          <cell r="B10407" t="str">
            <v>Nr1d2</v>
          </cell>
          <cell r="C10407" t="str">
            <v>Nuclear receptor subfamily 1 group D member 2</v>
          </cell>
        </row>
        <row r="10408">
          <cell r="A10408" t="str">
            <v>Q3UEU3</v>
          </cell>
          <cell r="B10408" t="str">
            <v>Lrp3</v>
          </cell>
          <cell r="C10408" t="str">
            <v>Low density lipoprotein receptor-related protein 3</v>
          </cell>
        </row>
        <row r="10409">
          <cell r="A10409" t="str">
            <v>Q60787</v>
          </cell>
          <cell r="B10409" t="str">
            <v>Lcp2</v>
          </cell>
          <cell r="C10409" t="str">
            <v>Lymphocyte cytosolic protein 2</v>
          </cell>
        </row>
        <row r="10410">
          <cell r="A10410" t="str">
            <v>Q7TN16</v>
          </cell>
          <cell r="B10410" t="str">
            <v>Hhip</v>
          </cell>
          <cell r="C10410" t="str">
            <v>Hedgehog-interacting protein</v>
          </cell>
        </row>
        <row r="10411">
          <cell r="A10411" t="str">
            <v>P22724</v>
          </cell>
          <cell r="B10411" t="str">
            <v>Wnt4</v>
          </cell>
          <cell r="C10411" t="str">
            <v>Protein Wnt-4</v>
          </cell>
        </row>
        <row r="10412">
          <cell r="A10412" t="str">
            <v>Q03385</v>
          </cell>
          <cell r="B10412" t="str">
            <v>Ralgds</v>
          </cell>
          <cell r="C10412" t="str">
            <v>Ral guanine nucleotide dissociation stimulator</v>
          </cell>
        </row>
        <row r="10413">
          <cell r="A10413" t="str">
            <v>O35185</v>
          </cell>
          <cell r="B10413" t="str">
            <v>Bhlhe40</v>
          </cell>
          <cell r="C10413" t="str">
            <v>Class E basic helix-loop-helix protein 40</v>
          </cell>
        </row>
        <row r="10414">
          <cell r="A10414" t="str">
            <v>Q91W40</v>
          </cell>
          <cell r="B10414" t="str">
            <v>Klc3</v>
          </cell>
          <cell r="C10414" t="str">
            <v>Kinesin light chain 3</v>
          </cell>
        </row>
        <row r="10415">
          <cell r="A10415" t="str">
            <v>A2AQN4</v>
          </cell>
          <cell r="B10415" t="str">
            <v>Acss2</v>
          </cell>
          <cell r="C10415" t="str">
            <v>Acetyl-coenzyme A synthetase, cytoplasmic</v>
          </cell>
        </row>
        <row r="10416">
          <cell r="A10416" t="str">
            <v>Q69ZK6</v>
          </cell>
          <cell r="B10416" t="str">
            <v>Jmjd1c</v>
          </cell>
          <cell r="C10416" t="str">
            <v>Probable JmjC domain-containing histone demethylation protein 2C</v>
          </cell>
        </row>
        <row r="10417">
          <cell r="A10417" t="str">
            <v>Q8R331</v>
          </cell>
          <cell r="B10417" t="str">
            <v>Znhit1</v>
          </cell>
          <cell r="C10417" t="str">
            <v>Zinc finger HIT domain-containing protein 1</v>
          </cell>
        </row>
        <row r="10418">
          <cell r="A10418" t="str">
            <v>Q9JLF6</v>
          </cell>
          <cell r="B10418" t="str">
            <v>Tgm1</v>
          </cell>
          <cell r="C10418" t="str">
            <v>Protein-glutamine gamma-glutamyltransferase K</v>
          </cell>
        </row>
        <row r="10419">
          <cell r="A10419" t="str">
            <v>Q8VC98</v>
          </cell>
          <cell r="B10419" t="str">
            <v>Plekha4</v>
          </cell>
          <cell r="C10419" t="str">
            <v>Pleckstrin homology domain-containing family A member 4</v>
          </cell>
        </row>
        <row r="10420">
          <cell r="A10420" t="str">
            <v>A0A1B0GR85</v>
          </cell>
          <cell r="B10420" t="str">
            <v>2900026A02Rik</v>
          </cell>
          <cell r="C10420" t="str">
            <v>RIKEN cDNA 2900026A02 gene</v>
          </cell>
        </row>
        <row r="10421">
          <cell r="A10421" t="str">
            <v>Q5NC63</v>
          </cell>
          <cell r="B10421" t="str">
            <v>Gm12258</v>
          </cell>
          <cell r="C10421" t="str">
            <v>Predicted gene 12258 (Fragment)</v>
          </cell>
        </row>
        <row r="10422">
          <cell r="A10422" t="str">
            <v>A3KGF9</v>
          </cell>
          <cell r="B10422" t="str">
            <v>Ccdc9b</v>
          </cell>
          <cell r="C10422" t="str">
            <v>Coiled-coil domain-containing protein 9B</v>
          </cell>
        </row>
        <row r="10423">
          <cell r="A10423" t="str">
            <v>Q9CZE3</v>
          </cell>
          <cell r="B10423" t="str">
            <v>Rab32</v>
          </cell>
          <cell r="C10423" t="str">
            <v>Ras-related protein Rab-32</v>
          </cell>
        </row>
        <row r="10424">
          <cell r="A10424" t="str">
            <v>E9Q0B3</v>
          </cell>
          <cell r="B10424" t="str">
            <v>(blank)</v>
          </cell>
          <cell r="C10424" t="str">
            <v>Uncharacterized membrane protein C3orf80 homolog</v>
          </cell>
        </row>
        <row r="10425">
          <cell r="A10425" t="str">
            <v>Q3TJH1</v>
          </cell>
          <cell r="B10425" t="str">
            <v>Gnai3</v>
          </cell>
          <cell r="C10425" t="str">
            <v>Guanine nucleotide-binding protein G(i) subunit alpha-3</v>
          </cell>
        </row>
        <row r="10426">
          <cell r="A10426" t="str">
            <v>P52430</v>
          </cell>
          <cell r="B10426" t="str">
            <v>Pon1</v>
          </cell>
          <cell r="C10426" t="str">
            <v>Serum paraoxonase/arylesterase 1</v>
          </cell>
        </row>
        <row r="10427">
          <cell r="A10427" t="str">
            <v>Q8R0F3</v>
          </cell>
          <cell r="B10427" t="str">
            <v>Sumf1</v>
          </cell>
          <cell r="C10427" t="str">
            <v>Formylglycine-generating enzyme</v>
          </cell>
        </row>
        <row r="10428">
          <cell r="A10428" t="str">
            <v>O35127</v>
          </cell>
          <cell r="B10428" t="str">
            <v>Grcc10</v>
          </cell>
          <cell r="C10428" t="str">
            <v>Protein C10</v>
          </cell>
        </row>
        <row r="10429">
          <cell r="A10429" t="str">
            <v>Q80VN4</v>
          </cell>
          <cell r="B10429" t="str">
            <v>Zfp729b</v>
          </cell>
          <cell r="C10429" t="str">
            <v>Zinc finger protein 729b (Fragment)</v>
          </cell>
        </row>
        <row r="10430">
          <cell r="A10430" t="str">
            <v>Q3UFB2</v>
          </cell>
          <cell r="B10430" t="str">
            <v>Znhit6</v>
          </cell>
          <cell r="C10430" t="str">
            <v>Box C/D snoRNA protein 1</v>
          </cell>
        </row>
        <row r="10431">
          <cell r="A10431" t="str">
            <v>D3YXF5</v>
          </cell>
          <cell r="B10431" t="str">
            <v>C7</v>
          </cell>
          <cell r="C10431" t="str">
            <v>Complement component 7</v>
          </cell>
        </row>
        <row r="10432">
          <cell r="A10432" t="str">
            <v>Q9DAU9</v>
          </cell>
          <cell r="B10432" t="str">
            <v>Znf654</v>
          </cell>
          <cell r="C10432" t="str">
            <v>Zinc finger protein 654</v>
          </cell>
        </row>
        <row r="10433">
          <cell r="A10433" t="str">
            <v>Q9CQW9</v>
          </cell>
          <cell r="B10433" t="str">
            <v>Ifitm3</v>
          </cell>
          <cell r="C10433" t="str">
            <v>Interferon-induced transmembrane protein 3</v>
          </cell>
        </row>
        <row r="10434">
          <cell r="A10434" t="str">
            <v>Q80Z25</v>
          </cell>
          <cell r="B10434" t="str">
            <v>Ofd1</v>
          </cell>
          <cell r="C10434" t="str">
            <v>Centriole and centriolar satellite protein OFD1</v>
          </cell>
        </row>
        <row r="10435">
          <cell r="A10435" t="str">
            <v>Q99JR8</v>
          </cell>
          <cell r="B10435" t="str">
            <v>Smarcd2</v>
          </cell>
          <cell r="C10435" t="str">
            <v>SWI/SNF-related matrix-associated actin-dependent regulator of chromatin subfamily D member 2</v>
          </cell>
        </row>
        <row r="10436">
          <cell r="A10436" t="str">
            <v>Q61122</v>
          </cell>
          <cell r="B10436" t="str">
            <v>Nab1</v>
          </cell>
          <cell r="C10436" t="str">
            <v>NGFI-A-binding protein 1</v>
          </cell>
        </row>
        <row r="10437">
          <cell r="A10437" t="str">
            <v>A2AKX3</v>
          </cell>
          <cell r="B10437" t="str">
            <v>Setx</v>
          </cell>
          <cell r="C10437" t="str">
            <v>Probable helicase senataxin</v>
          </cell>
        </row>
        <row r="10438">
          <cell r="A10438" t="str">
            <v>E0CY96;G3X8S8</v>
          </cell>
          <cell r="B10438" t="str">
            <v>Tsen15</v>
          </cell>
          <cell r="C10438" t="str">
            <v>tRNA-splicing endonuclease subunit Sen15</v>
          </cell>
        </row>
        <row r="10439">
          <cell r="A10439" t="str">
            <v>Q9ET78</v>
          </cell>
          <cell r="B10439" t="str">
            <v>Jph2</v>
          </cell>
          <cell r="C10439" t="str">
            <v>Junctophilin-2</v>
          </cell>
        </row>
        <row r="10440">
          <cell r="A10440" t="str">
            <v>P28700</v>
          </cell>
          <cell r="B10440" t="str">
            <v>Rxra</v>
          </cell>
          <cell r="C10440" t="str">
            <v>Retinoic acid receptor RXR</v>
          </cell>
        </row>
        <row r="10441">
          <cell r="A10441" t="str">
            <v>F6RNF9</v>
          </cell>
          <cell r="B10441" t="str">
            <v>Rbm33</v>
          </cell>
          <cell r="C10441" t="str">
            <v>RNA-binding protein 33</v>
          </cell>
        </row>
        <row r="10442">
          <cell r="A10442" t="str">
            <v>Q9WU03</v>
          </cell>
          <cell r="B10442" t="str">
            <v>Spint2</v>
          </cell>
          <cell r="C10442" t="str">
            <v>Kunitz-type protease inhibitor 2</v>
          </cell>
        </row>
        <row r="10443">
          <cell r="A10443" t="str">
            <v>A0A0N4SWI0</v>
          </cell>
          <cell r="B10443" t="str">
            <v>Itpr1</v>
          </cell>
          <cell r="C10443" t="str">
            <v>Inositol 1,4,5-trisphosphate receptor type 1</v>
          </cell>
        </row>
        <row r="10444">
          <cell r="A10444" t="str">
            <v>Q8BMG1</v>
          </cell>
          <cell r="B10444" t="str">
            <v>Atrip</v>
          </cell>
          <cell r="C10444" t="str">
            <v>ATR-interacting protein</v>
          </cell>
        </row>
        <row r="10445">
          <cell r="A10445" t="str">
            <v>Q62217</v>
          </cell>
          <cell r="B10445" t="str">
            <v>Sema5a</v>
          </cell>
          <cell r="C10445" t="str">
            <v>Semaphorin-5A</v>
          </cell>
        </row>
        <row r="10446">
          <cell r="A10446" t="str">
            <v>Q3U2K0</v>
          </cell>
          <cell r="B10446" t="str">
            <v>Fam193b</v>
          </cell>
          <cell r="C10446" t="str">
            <v>Protein FAM193B</v>
          </cell>
        </row>
        <row r="10447">
          <cell r="A10447" t="str">
            <v>Q8C0T7</v>
          </cell>
          <cell r="B10447" t="str">
            <v>Mfsd9</v>
          </cell>
          <cell r="C10447" t="str">
            <v>Major facilitator superfamily domain-containing protein 9</v>
          </cell>
        </row>
        <row r="10448">
          <cell r="A10448" t="str">
            <v>Q3V1K4</v>
          </cell>
          <cell r="B10448" t="str">
            <v>Zmym1</v>
          </cell>
          <cell r="C10448" t="str">
            <v>Zinc finger, MYM domain containing 1</v>
          </cell>
        </row>
        <row r="10449">
          <cell r="A10449" t="str">
            <v>Q80XL7</v>
          </cell>
          <cell r="B10449" t="str">
            <v>Mppe1</v>
          </cell>
          <cell r="C10449" t="str">
            <v>Metallophosphoesterase 1</v>
          </cell>
        </row>
        <row r="10450">
          <cell r="A10450" t="str">
            <v>Q571N2</v>
          </cell>
          <cell r="B10450" t="str">
            <v>1110059G10Rik</v>
          </cell>
          <cell r="C10450" t="str">
            <v>RIKEN cDNA 1110059G10 gene</v>
          </cell>
        </row>
        <row r="10451">
          <cell r="A10451" t="str">
            <v>Q3TGF2</v>
          </cell>
          <cell r="B10451" t="str">
            <v>Fam107b</v>
          </cell>
          <cell r="C10451" t="str">
            <v>Protein FAM107B</v>
          </cell>
        </row>
        <row r="10452">
          <cell r="A10452" t="str">
            <v>O09112</v>
          </cell>
          <cell r="B10452" t="str">
            <v>Dusp8</v>
          </cell>
          <cell r="C10452" t="str">
            <v>Dual specificity protein phosphatase 8</v>
          </cell>
        </row>
        <row r="10453">
          <cell r="A10453" t="str">
            <v>Q8BTQ0</v>
          </cell>
          <cell r="B10453" t="str">
            <v>PcgF3</v>
          </cell>
          <cell r="C10453" t="str">
            <v>Polycomb group RING finger protein 3</v>
          </cell>
        </row>
        <row r="10454">
          <cell r="A10454" t="str">
            <v>Q6DR98</v>
          </cell>
          <cell r="B10454" t="str">
            <v>Nrg1</v>
          </cell>
          <cell r="C10454" t="str">
            <v>Pro-neuregulin-1, membrane-bound isoform</v>
          </cell>
        </row>
        <row r="10455">
          <cell r="A10455" t="str">
            <v>Q61001</v>
          </cell>
          <cell r="B10455" t="str">
            <v>Lama5</v>
          </cell>
          <cell r="C10455" t="str">
            <v>Laminin subunit alpha-5</v>
          </cell>
        </row>
        <row r="10456">
          <cell r="A10456" t="str">
            <v>Q68FG3</v>
          </cell>
          <cell r="B10456" t="str">
            <v>Spty2d1</v>
          </cell>
          <cell r="C10456" t="str">
            <v>Protein SPT2 homolog</v>
          </cell>
        </row>
        <row r="10457">
          <cell r="A10457" t="str">
            <v>Q9DBU2</v>
          </cell>
          <cell r="B10457" t="str">
            <v>Naa60</v>
          </cell>
          <cell r="C10457" t="str">
            <v>N-alpha-acetyltransferase 60</v>
          </cell>
        </row>
        <row r="10458">
          <cell r="A10458" t="str">
            <v>B2RWR2</v>
          </cell>
          <cell r="B10458" t="str">
            <v>Lpcat2</v>
          </cell>
          <cell r="C10458" t="str">
            <v>Lysophosphatidylcholine acyltransferase 2</v>
          </cell>
        </row>
        <row r="10459">
          <cell r="A10459" t="str">
            <v>A0A0U1RNG7;A0A0U1RPG8;Q5EER8</v>
          </cell>
          <cell r="B10459" t="str">
            <v>Kctd14</v>
          </cell>
          <cell r="C10459" t="str">
            <v>Potassium channel tetramerisation domain containing 14</v>
          </cell>
        </row>
        <row r="10460">
          <cell r="A10460" t="str">
            <v>Q3TZP8;Q3UPZ0</v>
          </cell>
          <cell r="B10460" t="str">
            <v>Sema5a</v>
          </cell>
          <cell r="C10460" t="str">
            <v>Semaphorin-5A</v>
          </cell>
        </row>
        <row r="10461">
          <cell r="A10461" t="str">
            <v>Q91YP3</v>
          </cell>
          <cell r="B10461" t="str">
            <v>Dera</v>
          </cell>
          <cell r="C10461" t="str">
            <v>Deoxyribose-phosphate aldolase</v>
          </cell>
        </row>
        <row r="10462">
          <cell r="A10462" t="str">
            <v>P25446</v>
          </cell>
          <cell r="B10462" t="str">
            <v>Fas</v>
          </cell>
          <cell r="C10462" t="str">
            <v>Tumor necrosis factor receptor superfamily member 6</v>
          </cell>
        </row>
        <row r="10463">
          <cell r="A10463" t="str">
            <v>E9LV85;E9LV94</v>
          </cell>
          <cell r="B10463" t="str">
            <v>Sun1</v>
          </cell>
          <cell r="C10463" t="str">
            <v>SUN domain-containing protein 1</v>
          </cell>
        </row>
        <row r="10464">
          <cell r="A10464" t="str">
            <v>B2X2E1</v>
          </cell>
          <cell r="B10464" t="str">
            <v>(blank)</v>
          </cell>
          <cell r="C10464" t="str">
            <v>ribonuclease III (EC 3.1.26.3)</v>
          </cell>
        </row>
        <row r="10465">
          <cell r="A10465" t="str">
            <v>A6H644</v>
          </cell>
          <cell r="B10465" t="str">
            <v>Ppp1r12b</v>
          </cell>
          <cell r="C10465" t="str">
            <v>Protein phosphatase 1 regulatory subunit 12B</v>
          </cell>
        </row>
        <row r="10466">
          <cell r="A10466" t="str">
            <v>A2A7F4;E9Q532</v>
          </cell>
          <cell r="B10466" t="str">
            <v>Rlf</v>
          </cell>
          <cell r="C10466" t="str">
            <v>Rearranged L-myc fusion sequence</v>
          </cell>
        </row>
        <row r="10467">
          <cell r="A10467" t="str">
            <v>A0A1L1SQ83;A0A1L1SVC2;Q3U2X6</v>
          </cell>
          <cell r="B10467" t="str">
            <v>Pdcd7</v>
          </cell>
          <cell r="C10467" t="str">
            <v>Programmed cell death protein 7</v>
          </cell>
        </row>
        <row r="10468">
          <cell r="A10468" t="str">
            <v>Q8BV79</v>
          </cell>
          <cell r="B10468" t="str">
            <v>Trank1</v>
          </cell>
          <cell r="C10468" t="str">
            <v>TPR and ankyrin repeat-containing protein 1</v>
          </cell>
        </row>
        <row r="10469">
          <cell r="A10469" t="str">
            <v>Q8CFB4</v>
          </cell>
          <cell r="B10469" t="str">
            <v>Gbp5</v>
          </cell>
          <cell r="C10469" t="str">
            <v>Guanylate-binding protein 5</v>
          </cell>
        </row>
        <row r="10470">
          <cell r="A10470" t="str">
            <v>P57748</v>
          </cell>
          <cell r="B10470" t="str">
            <v>Mmp20</v>
          </cell>
          <cell r="C10470" t="str">
            <v>Matrix metalloproteinase-20</v>
          </cell>
        </row>
        <row r="10471">
          <cell r="A10471" t="str">
            <v>Q9D8F3</v>
          </cell>
          <cell r="B10471" t="str">
            <v>Slc52a2</v>
          </cell>
          <cell r="C10471" t="str">
            <v>Solute carrier family 52, riboflavin transporter, member 2</v>
          </cell>
        </row>
        <row r="10472">
          <cell r="A10472" t="str">
            <v>Q7TT28</v>
          </cell>
          <cell r="B10472" t="str">
            <v>Rexo1</v>
          </cell>
          <cell r="C10472" t="str">
            <v>RNA exonuclease 1 homolog</v>
          </cell>
        </row>
        <row r="10473">
          <cell r="A10473" t="str">
            <v>Q9QZB6</v>
          </cell>
          <cell r="B10473" t="str">
            <v>Nr4a3</v>
          </cell>
          <cell r="C10473" t="str">
            <v>Nuclear receptor subfamily 4 group A member 3</v>
          </cell>
        </row>
        <row r="10474">
          <cell r="A10474" t="str">
            <v>Q9CQ20</v>
          </cell>
          <cell r="B10474" t="str">
            <v>Mid1ip1</v>
          </cell>
          <cell r="C10474" t="str">
            <v>Mid1-interacting protein 1</v>
          </cell>
        </row>
        <row r="10475">
          <cell r="A10475" t="str">
            <v>P19091</v>
          </cell>
          <cell r="B10475" t="str">
            <v>Ar</v>
          </cell>
          <cell r="C10475" t="str">
            <v>Androgen receptor</v>
          </cell>
        </row>
        <row r="10476">
          <cell r="A10476" t="str">
            <v>Q5NBY9</v>
          </cell>
          <cell r="B10476" t="str">
            <v>Patz1</v>
          </cell>
          <cell r="C10476" t="str">
            <v>POZ (BTB) and AT hook-containing zinc finger 1</v>
          </cell>
        </row>
        <row r="10477">
          <cell r="A10477" t="str">
            <v>Q8K031</v>
          </cell>
          <cell r="B10477" t="str">
            <v>Stard8</v>
          </cell>
          <cell r="C10477" t="str">
            <v>StAR-related lipid transfer protein 8</v>
          </cell>
        </row>
        <row r="10478">
          <cell r="A10478" t="str">
            <v>F6RT95</v>
          </cell>
          <cell r="B10478" t="str">
            <v>Slc24a2</v>
          </cell>
          <cell r="C10478" t="str">
            <v>Sodium/potassium/calcium exchanger 2</v>
          </cell>
        </row>
        <row r="10479">
          <cell r="A10479" t="str">
            <v>Q91X43</v>
          </cell>
          <cell r="B10479" t="str">
            <v>Sh3d19</v>
          </cell>
          <cell r="C10479" t="str">
            <v>SH3 domain-containing protein 19</v>
          </cell>
        </row>
        <row r="10480">
          <cell r="A10480" t="str">
            <v>Q91X86</v>
          </cell>
          <cell r="B10480" t="str">
            <v>Tmem98</v>
          </cell>
          <cell r="C10480" t="str">
            <v>Transmembrane protein 98</v>
          </cell>
        </row>
        <row r="10481">
          <cell r="A10481" t="str">
            <v>Q6P1G2</v>
          </cell>
          <cell r="B10481" t="str">
            <v>Kdm2b</v>
          </cell>
          <cell r="C10481" t="str">
            <v>Lysine-specific demethylase 2B</v>
          </cell>
        </row>
        <row r="10482">
          <cell r="A10482" t="str">
            <v>Q9EQW7</v>
          </cell>
          <cell r="B10482" t="str">
            <v>Kif13a</v>
          </cell>
          <cell r="C10482" t="str">
            <v>Kinesin-like protein KIF13A</v>
          </cell>
        </row>
        <row r="10483">
          <cell r="A10483" t="str">
            <v>Q921U8</v>
          </cell>
          <cell r="B10483" t="str">
            <v>Smtn</v>
          </cell>
          <cell r="C10483" t="str">
            <v>Smoothelin</v>
          </cell>
        </row>
        <row r="10484">
          <cell r="A10484" t="str">
            <v>A0A1D5RMF4</v>
          </cell>
          <cell r="B10484" t="str">
            <v>Spata2l</v>
          </cell>
          <cell r="C10484" t="str">
            <v>Spermatogenesis-associated protein 2-like protein</v>
          </cell>
        </row>
        <row r="10485">
          <cell r="A10485" t="str">
            <v>P30678</v>
          </cell>
          <cell r="B10485" t="str">
            <v>Gna15</v>
          </cell>
          <cell r="C10485" t="str">
            <v>Guanine nucleotide-binding protein subunit alpha-15</v>
          </cell>
        </row>
        <row r="10486">
          <cell r="A10486" t="str">
            <v>E9Q7C0</v>
          </cell>
          <cell r="B10486" t="str">
            <v>1700030K09Rik</v>
          </cell>
          <cell r="C10486" t="str">
            <v>RIKEN cDNA 1700030K09 gene</v>
          </cell>
        </row>
        <row r="10487">
          <cell r="A10487" t="str">
            <v>Q6P3A4</v>
          </cell>
          <cell r="B10487" t="str">
            <v>Vsig8</v>
          </cell>
          <cell r="C10487" t="str">
            <v>V-set and immunoglobulin domain-containing protein 8</v>
          </cell>
        </row>
        <row r="10488">
          <cell r="A10488" t="str">
            <v>Q8VE42</v>
          </cell>
          <cell r="B10488" t="str">
            <v>Ankrd49</v>
          </cell>
          <cell r="C10488" t="str">
            <v>Ankyrin repeat domain-containing protein 49</v>
          </cell>
        </row>
        <row r="10489">
          <cell r="A10489" t="str">
            <v>D3Z1B6</v>
          </cell>
          <cell r="B10489" t="str">
            <v>Rgs10</v>
          </cell>
          <cell r="C10489" t="str">
            <v>Regulator of G-protein signaling 10</v>
          </cell>
        </row>
        <row r="10490">
          <cell r="A10490" t="str">
            <v>Q6NWW9</v>
          </cell>
          <cell r="B10490" t="str">
            <v>Fndc3b</v>
          </cell>
          <cell r="C10490" t="str">
            <v>Fibronectin type III domain-containing protein 3B</v>
          </cell>
        </row>
        <row r="10491">
          <cell r="A10491" t="str">
            <v>Q9DBW0</v>
          </cell>
          <cell r="B10491" t="str">
            <v>Cyp4v2</v>
          </cell>
          <cell r="C10491" t="str">
            <v>Cytochrome P450 4V2</v>
          </cell>
        </row>
        <row r="10492">
          <cell r="A10492" t="str">
            <v>Q8BMC4</v>
          </cell>
          <cell r="B10492" t="str">
            <v>Nop9</v>
          </cell>
          <cell r="C10492" t="str">
            <v>Nucleolar protein 9</v>
          </cell>
        </row>
        <row r="10493">
          <cell r="A10493" t="str">
            <v>Q62356</v>
          </cell>
          <cell r="B10493" t="str">
            <v>Fstl1</v>
          </cell>
          <cell r="C10493" t="str">
            <v>Follistatin-related protein 1</v>
          </cell>
        </row>
        <row r="10494">
          <cell r="A10494" t="str">
            <v>Q8R0X2</v>
          </cell>
          <cell r="B10494" t="str">
            <v>Cacul1</v>
          </cell>
          <cell r="C10494" t="str">
            <v>CDK2-associated and cullin domain-containing protein 1</v>
          </cell>
        </row>
        <row r="10495">
          <cell r="A10495" t="str">
            <v>P97302</v>
          </cell>
          <cell r="B10495" t="str">
            <v>Bach1</v>
          </cell>
          <cell r="C10495" t="str">
            <v>Transcription regulator protein BACH1</v>
          </cell>
        </row>
        <row r="10496">
          <cell r="A10496" t="str">
            <v>G5E861</v>
          </cell>
          <cell r="B10496" t="str">
            <v>Sclt1</v>
          </cell>
          <cell r="C10496" t="str">
            <v>Sodium channel and clathrin linker 1</v>
          </cell>
        </row>
        <row r="10497">
          <cell r="A10497" t="str">
            <v>Q8BQX5</v>
          </cell>
          <cell r="B10497" t="str">
            <v>Tmco6</v>
          </cell>
          <cell r="C10497" t="str">
            <v>Transmembrane and coiled-coil domain-containing protein 6</v>
          </cell>
        </row>
        <row r="10498">
          <cell r="A10498" t="str">
            <v>F6VMS8</v>
          </cell>
          <cell r="B10498" t="str">
            <v>Sgip1</v>
          </cell>
          <cell r="C10498" t="str">
            <v>SH3-containing GRB2-like protein 3-interacting protein 1</v>
          </cell>
        </row>
        <row r="10499">
          <cell r="A10499" t="str">
            <v>P51448</v>
          </cell>
          <cell r="B10499" t="str">
            <v>Rora</v>
          </cell>
          <cell r="C10499" t="str">
            <v>Nuclear receptor ROR-alpha</v>
          </cell>
        </row>
        <row r="10500">
          <cell r="A10500" t="str">
            <v>A2AG58</v>
          </cell>
          <cell r="B10500" t="str">
            <v>Bclaf3</v>
          </cell>
          <cell r="C10500" t="str">
            <v>BCLAF1 and THRAP3 family member 3</v>
          </cell>
        </row>
        <row r="10501">
          <cell r="A10501" t="str">
            <v>Q60591</v>
          </cell>
          <cell r="B10501" t="str">
            <v>Nfatc2</v>
          </cell>
          <cell r="C10501" t="str">
            <v>Nuclear factor of activated T-cells, cytoplasmic 2</v>
          </cell>
        </row>
        <row r="10502">
          <cell r="A10502" t="str">
            <v>Q8R0Z2</v>
          </cell>
          <cell r="B10502" t="str">
            <v>Enox2</v>
          </cell>
          <cell r="C10502" t="str">
            <v>Ecto-NOX disulfide-thiol exchanger 2</v>
          </cell>
        </row>
        <row r="10503">
          <cell r="A10503" t="str">
            <v>Q8C804</v>
          </cell>
          <cell r="B10503" t="str">
            <v>Spice1</v>
          </cell>
          <cell r="C10503" t="str">
            <v>Spindle and centriole-associated protein 1</v>
          </cell>
        </row>
        <row r="10504">
          <cell r="A10504" t="str">
            <v>Q640L3</v>
          </cell>
          <cell r="B10504" t="str">
            <v>Ccpg1</v>
          </cell>
          <cell r="C10504" t="str">
            <v>Cell cycle progression protein 1</v>
          </cell>
        </row>
        <row r="10505">
          <cell r="A10505" t="str">
            <v>Q7TPQ9</v>
          </cell>
          <cell r="B10505" t="str">
            <v>Arrdc3</v>
          </cell>
          <cell r="C10505" t="str">
            <v>Arrestin domain-containing protein 3</v>
          </cell>
        </row>
        <row r="10506">
          <cell r="A10506" t="str">
            <v>Q9D8L5</v>
          </cell>
          <cell r="B10506" t="str">
            <v>Ccdc91</v>
          </cell>
          <cell r="C10506" t="str">
            <v>Coiled-coil domain-containing protein 91</v>
          </cell>
        </row>
        <row r="10507">
          <cell r="A10507" t="str">
            <v>Q925F3</v>
          </cell>
          <cell r="B10507" t="str">
            <v>Rnf144a</v>
          </cell>
          <cell r="C10507" t="str">
            <v>E3 ubiquitin-protein ligase RNF144A</v>
          </cell>
        </row>
        <row r="10508">
          <cell r="A10508" t="str">
            <v>Q8BQN6</v>
          </cell>
          <cell r="B10508" t="str">
            <v>Znf146</v>
          </cell>
          <cell r="C10508" t="str">
            <v>Zinc finger protein OZF</v>
          </cell>
        </row>
        <row r="10509">
          <cell r="A10509" t="str">
            <v>Q9QYI6</v>
          </cell>
          <cell r="B10509" t="str">
            <v>Dnajb9</v>
          </cell>
          <cell r="C10509" t="str">
            <v>DnaJ homolog subfamily B member 9</v>
          </cell>
        </row>
        <row r="10510">
          <cell r="A10510" t="str">
            <v>P00687</v>
          </cell>
          <cell r="B10510" t="str">
            <v>Amy1</v>
          </cell>
          <cell r="C10510" t="str">
            <v>Alpha-amylase 1</v>
          </cell>
        </row>
        <row r="10511">
          <cell r="A10511" t="str">
            <v>Q64104</v>
          </cell>
          <cell r="B10511" t="str">
            <v>Nr2e1</v>
          </cell>
          <cell r="C10511" t="str">
            <v>Nuclear receptor subfamily 2 group E member 1</v>
          </cell>
        </row>
        <row r="10512">
          <cell r="A10512" t="str">
            <v>E9PZQ0</v>
          </cell>
          <cell r="B10512" t="str">
            <v>Ryr1</v>
          </cell>
          <cell r="C10512" t="str">
            <v>Ryanodine receptor 1</v>
          </cell>
        </row>
        <row r="10513">
          <cell r="A10513" t="str">
            <v>Q5DTT3</v>
          </cell>
          <cell r="B10513" t="str">
            <v>Tasor2</v>
          </cell>
          <cell r="C10513" t="str">
            <v>Protein TASOR 2</v>
          </cell>
        </row>
        <row r="10514">
          <cell r="A10514" t="str">
            <v>Q80XP8</v>
          </cell>
          <cell r="B10514" t="str">
            <v>Fam76b</v>
          </cell>
          <cell r="C10514" t="str">
            <v>Protein FAM76B</v>
          </cell>
        </row>
        <row r="10515">
          <cell r="A10515" t="str">
            <v>Q91WA4</v>
          </cell>
          <cell r="B10515" t="str">
            <v>Cxxc5</v>
          </cell>
          <cell r="C10515" t="str">
            <v>CXXC-type zinc finger protein 5</v>
          </cell>
        </row>
        <row r="10516">
          <cell r="A10516" t="str">
            <v>Q3UC65</v>
          </cell>
          <cell r="B10516" t="str">
            <v>Rsrp1</v>
          </cell>
          <cell r="C10516" t="str">
            <v>Arginine/serine-rich protein 1</v>
          </cell>
        </row>
        <row r="10517">
          <cell r="A10517" t="str">
            <v>Q5DU09</v>
          </cell>
          <cell r="B10517" t="str">
            <v>Znf652</v>
          </cell>
          <cell r="C10517" t="str">
            <v>Zinc finger protein 652</v>
          </cell>
        </row>
        <row r="10518">
          <cell r="A10518" t="str">
            <v>Q99P65</v>
          </cell>
          <cell r="B10518" t="str">
            <v>Slc29a3</v>
          </cell>
          <cell r="C10518" t="str">
            <v>Equilibrative nucleoside transporter 3</v>
          </cell>
        </row>
        <row r="10519">
          <cell r="A10519" t="str">
            <v>G5E8J9</v>
          </cell>
          <cell r="B10519" t="str">
            <v>Scyl2</v>
          </cell>
          <cell r="C10519" t="str">
            <v>SCY1-like protein 2</v>
          </cell>
        </row>
        <row r="10520">
          <cell r="A10520" t="str">
            <v>P21958</v>
          </cell>
          <cell r="B10520" t="str">
            <v>Tap1</v>
          </cell>
          <cell r="C10520" t="str">
            <v>Antigen peptide transporter 1</v>
          </cell>
        </row>
        <row r="10521">
          <cell r="A10521" t="str">
            <v>O55183</v>
          </cell>
          <cell r="B10521" t="str">
            <v>Stc1</v>
          </cell>
          <cell r="C10521" t="str">
            <v>Stanniocalcin-1</v>
          </cell>
        </row>
        <row r="10522">
          <cell r="A10522" t="str">
            <v>Q07968</v>
          </cell>
          <cell r="B10522" t="str">
            <v>F13b</v>
          </cell>
          <cell r="C10522" t="str">
            <v>Coagulation factor XIII B chain</v>
          </cell>
        </row>
        <row r="10523">
          <cell r="A10523" t="str">
            <v>Q9CZR2</v>
          </cell>
          <cell r="B10523" t="str">
            <v>Naalad2</v>
          </cell>
          <cell r="C10523" t="str">
            <v>N-acetylated-alpha-linked acidic dipeptidase 2</v>
          </cell>
        </row>
        <row r="10524">
          <cell r="A10524" t="str">
            <v>Q3V0C1</v>
          </cell>
          <cell r="B10524" t="str">
            <v>Zmat1</v>
          </cell>
          <cell r="C10524" t="str">
            <v>Zinc finger matrin-type protein 1</v>
          </cell>
        </row>
        <row r="10525">
          <cell r="A10525" t="str">
            <v>D3YUT6;Q91V77;Q9D3M4</v>
          </cell>
          <cell r="B10525" t="str">
            <v>S100a1</v>
          </cell>
          <cell r="C10525" t="str">
            <v>Protein S100-A1</v>
          </cell>
        </row>
        <row r="10526">
          <cell r="A10526" t="str">
            <v>Q9QWT9</v>
          </cell>
          <cell r="B10526" t="str">
            <v>Kifc1</v>
          </cell>
          <cell r="C10526" t="str">
            <v>Kinesin-like protein KIFC1</v>
          </cell>
        </row>
        <row r="10527">
          <cell r="A10527" t="str">
            <v>A0A6Q6Q7B9;Q3TTK0;Q6PGA5;Q790S0;Q8K4W8</v>
          </cell>
          <cell r="B10527" t="str">
            <v>Clcn3</v>
          </cell>
          <cell r="C10527" t="str">
            <v>H(+)/Cl(-) exchange transporter 3</v>
          </cell>
        </row>
        <row r="10528">
          <cell r="A10528" t="str">
            <v>Q7TPN9</v>
          </cell>
          <cell r="B10528" t="str">
            <v>Prr14</v>
          </cell>
          <cell r="C10528" t="str">
            <v>Proline-rich protein 14</v>
          </cell>
        </row>
        <row r="10529">
          <cell r="A10529" t="str">
            <v>Q8BY96</v>
          </cell>
          <cell r="B10529" t="str">
            <v>Trim30b</v>
          </cell>
          <cell r="C10529" t="str">
            <v>Tripartite motif-containing 30B</v>
          </cell>
        </row>
        <row r="10530">
          <cell r="A10530" t="str">
            <v>Q8C267</v>
          </cell>
          <cell r="B10530" t="str">
            <v>Setdb2</v>
          </cell>
          <cell r="C10530" t="str">
            <v>Histone-lysine N-methyltransferase SETDB2</v>
          </cell>
        </row>
        <row r="10531">
          <cell r="A10531" t="str">
            <v>Q8BG79</v>
          </cell>
          <cell r="B10531" t="str">
            <v>Cwf19l2</v>
          </cell>
          <cell r="C10531" t="str">
            <v>CWF19-like protein 2</v>
          </cell>
        </row>
        <row r="10532">
          <cell r="A10532" t="str">
            <v>Q2YDW7</v>
          </cell>
          <cell r="B10532" t="str">
            <v>Kmt5a</v>
          </cell>
          <cell r="C10532" t="str">
            <v>N-lysine methyltransferase KMT5A</v>
          </cell>
        </row>
        <row r="10533">
          <cell r="A10533" t="str">
            <v>A0A7N9VSG0</v>
          </cell>
          <cell r="B10533" t="str">
            <v>Spata5l1</v>
          </cell>
          <cell r="C10533" t="str">
            <v>ATPase family gene 2 protein homolog B (EC 3.6.4.10) (AFG2 AAA ATPase homolog B) (Ribosome biogenesis protein SPATA5L1) (Spermatogenesis-associated protein 5-like protein 1)</v>
          </cell>
        </row>
        <row r="10534">
          <cell r="A10534" t="str">
            <v>A0A0A6YVW2;A0A0A6YW54</v>
          </cell>
          <cell r="B10534" t="str">
            <v>Dcaf6</v>
          </cell>
          <cell r="C10534" t="str">
            <v>DDB1- and CUL4-associated factor 6</v>
          </cell>
        </row>
        <row r="10535">
          <cell r="A10535" t="str">
            <v>Q91VM4</v>
          </cell>
          <cell r="B10535" t="str">
            <v>Spns2</v>
          </cell>
          <cell r="C10535" t="str">
            <v>Sphingosine-1-phosphate transporter SPNS2</v>
          </cell>
        </row>
        <row r="10536">
          <cell r="A10536" t="str">
            <v>Q80XJ2</v>
          </cell>
          <cell r="B10536" t="str">
            <v>Rnf168</v>
          </cell>
          <cell r="C10536" t="str">
            <v>E3 ubiquitin-protein ligase RNF168</v>
          </cell>
        </row>
        <row r="10537">
          <cell r="A10537" t="str">
            <v>Q61982</v>
          </cell>
          <cell r="B10537" t="str">
            <v>Notch3</v>
          </cell>
          <cell r="C10537" t="str">
            <v>Neurogenic locus notch homolog protein 3</v>
          </cell>
        </row>
        <row r="10538">
          <cell r="A10538" t="str">
            <v>Q8R4Z4</v>
          </cell>
          <cell r="B10538" t="str">
            <v>Etv3</v>
          </cell>
          <cell r="C10538" t="str">
            <v>ETS translocation variant 3</v>
          </cell>
        </row>
        <row r="10539">
          <cell r="A10539" t="str">
            <v>Q91V88</v>
          </cell>
          <cell r="B10539" t="str">
            <v>Npnt</v>
          </cell>
          <cell r="C10539" t="str">
            <v>Nephronectin</v>
          </cell>
        </row>
        <row r="10540">
          <cell r="A10540" t="str">
            <v>Q6DFV1</v>
          </cell>
          <cell r="B10540" t="str">
            <v>Ncapg2</v>
          </cell>
          <cell r="C10540" t="str">
            <v>Condensin-2 complex subunit G2</v>
          </cell>
        </row>
        <row r="10541">
          <cell r="A10541" t="str">
            <v>A0A2I3BQT2</v>
          </cell>
          <cell r="B10541" t="str">
            <v>Trio</v>
          </cell>
          <cell r="C10541" t="str">
            <v>Triple functional domain protein</v>
          </cell>
        </row>
        <row r="10542">
          <cell r="A10542" t="str">
            <v>Q9D7Z6</v>
          </cell>
          <cell r="B10542" t="str">
            <v>Clca1</v>
          </cell>
          <cell r="C10542" t="str">
            <v>Calcium-activated chloride channel regulator 1</v>
          </cell>
        </row>
        <row r="10543">
          <cell r="A10543" t="str">
            <v>Q62445</v>
          </cell>
          <cell r="B10543" t="str">
            <v>Sp4</v>
          </cell>
          <cell r="C10543" t="str">
            <v>Transcription factor Sp4</v>
          </cell>
        </row>
        <row r="10544">
          <cell r="A10544" t="str">
            <v>Q8BG99</v>
          </cell>
          <cell r="B10544" t="str">
            <v>Pknox2</v>
          </cell>
          <cell r="C10544" t="str">
            <v>Homeobox protein PKNOX2</v>
          </cell>
        </row>
        <row r="10545">
          <cell r="A10545" t="str">
            <v>Q765H6</v>
          </cell>
          <cell r="B10545" t="str">
            <v>Mgat5b</v>
          </cell>
          <cell r="C10545" t="str">
            <v>Alpha-1,6-mannosylglycoprotein 6-beta-N-acetylglucosaminyltransferase B</v>
          </cell>
        </row>
        <row r="10546">
          <cell r="A10546" t="str">
            <v>Q8C0D7</v>
          </cell>
          <cell r="B10546" t="str">
            <v>Ing4</v>
          </cell>
          <cell r="C10546" t="str">
            <v>Inhibitor of growth protein 4</v>
          </cell>
        </row>
        <row r="10547">
          <cell r="A10547" t="str">
            <v>Q6ZPI0</v>
          </cell>
          <cell r="B10547" t="str">
            <v>Jade1</v>
          </cell>
          <cell r="C10547" t="str">
            <v>Protein Jade-1</v>
          </cell>
        </row>
        <row r="10548">
          <cell r="A10548" t="str">
            <v>Q99MY8</v>
          </cell>
          <cell r="B10548" t="str">
            <v>Ash1l</v>
          </cell>
          <cell r="C10548" t="str">
            <v>Histone-lysine N-methyltransferase ASH1L</v>
          </cell>
        </row>
        <row r="10549">
          <cell r="A10549" t="str">
            <v>Q8R023</v>
          </cell>
          <cell r="B10549" t="str">
            <v>Pcgf1</v>
          </cell>
          <cell r="C10549" t="str">
            <v>Polycomb group RING finger protein 1</v>
          </cell>
        </row>
        <row r="10550">
          <cell r="A10550" t="str">
            <v>Q91VJ0</v>
          </cell>
          <cell r="B10550" t="str">
            <v>Cask</v>
          </cell>
          <cell r="C10550" t="str">
            <v>Peripheral plasma membrane protein CASK</v>
          </cell>
        </row>
        <row r="10551">
          <cell r="A10551" t="str">
            <v>Q9DBU5</v>
          </cell>
          <cell r="B10551" t="str">
            <v>Rnf6</v>
          </cell>
          <cell r="C10551" t="str">
            <v>E3 ubiquitin-protein ligase RNF6</v>
          </cell>
        </row>
        <row r="10552">
          <cell r="A10552" t="str">
            <v>Q80Y44</v>
          </cell>
          <cell r="B10552" t="str">
            <v>Ddx10</v>
          </cell>
          <cell r="C10552" t="str">
            <v>Probable ATP-dependent RNA helicase DDX10</v>
          </cell>
        </row>
        <row r="10553">
          <cell r="A10553" t="str">
            <v>P21552</v>
          </cell>
          <cell r="B10553" t="str">
            <v>Wnt2</v>
          </cell>
          <cell r="C10553" t="str">
            <v>Protein Wnt-2</v>
          </cell>
        </row>
        <row r="10554">
          <cell r="A10554" t="str">
            <v>Q4V9W2</v>
          </cell>
          <cell r="B10554" t="str">
            <v>Srek1ip1</v>
          </cell>
          <cell r="C10554" t="str">
            <v>Protein SREK1IP1</v>
          </cell>
        </row>
        <row r="10555">
          <cell r="A10555" t="str">
            <v>F8WIV2</v>
          </cell>
          <cell r="B10555" t="str">
            <v>Serpinb6a</v>
          </cell>
          <cell r="C10555" t="str">
            <v>Serine (or cysteine) peptidase inhibitor, clade B, member 6a (Fragment)</v>
          </cell>
        </row>
        <row r="10556">
          <cell r="A10556" t="str">
            <v>D3YUQ5</v>
          </cell>
          <cell r="B10556" t="str">
            <v>Rundc3b</v>
          </cell>
          <cell r="C10556" t="str">
            <v>RUN domain-containing protein 3B</v>
          </cell>
        </row>
        <row r="10557">
          <cell r="A10557" t="str">
            <v>Q3ZB56;Q3ZB57</v>
          </cell>
          <cell r="B10557" t="str">
            <v>Gab2</v>
          </cell>
          <cell r="C10557" t="str">
            <v>GRB2-associated-binding protein 2</v>
          </cell>
        </row>
        <row r="10558">
          <cell r="A10558" t="str">
            <v>Q9CZL2</v>
          </cell>
          <cell r="B10558" t="str">
            <v>Fam241a</v>
          </cell>
          <cell r="C10558" t="str">
            <v>Uncharacterized protein FAM241A</v>
          </cell>
        </row>
        <row r="10559">
          <cell r="A10559" t="str">
            <v>P97287</v>
          </cell>
          <cell r="B10559" t="str">
            <v>Mcl1</v>
          </cell>
          <cell r="C10559" t="str">
            <v>Induced myeloid leukemia cell differentiation protein Mcl-1 homolog</v>
          </cell>
        </row>
        <row r="10560">
          <cell r="A10560" t="str">
            <v>P29319</v>
          </cell>
          <cell r="B10560" t="str">
            <v>Epha3</v>
          </cell>
          <cell r="C10560" t="str">
            <v>Ephrin type-A receptor 3</v>
          </cell>
        </row>
        <row r="10561">
          <cell r="A10561" t="str">
            <v>A0A140LJ06</v>
          </cell>
          <cell r="B10561" t="str">
            <v>Homer2</v>
          </cell>
          <cell r="C10561" t="str">
            <v>Homer protein homolog 2</v>
          </cell>
        </row>
        <row r="10562">
          <cell r="A10562" t="str">
            <v>P81069</v>
          </cell>
          <cell r="B10562" t="str">
            <v>Gabpb2</v>
          </cell>
          <cell r="C10562" t="str">
            <v>GA-binding protein subunit beta-2</v>
          </cell>
        </row>
        <row r="10563">
          <cell r="A10563" t="str">
            <v>D3YU88;D3YWF5;D3Z5E5;E9PUQ3;Q6NX79</v>
          </cell>
          <cell r="B10563" t="str">
            <v>Nkapd1</v>
          </cell>
          <cell r="C10563" t="str">
            <v>NKAP domain containing 1 (Fragment)</v>
          </cell>
        </row>
        <row r="10564">
          <cell r="A10564" t="str">
            <v>E9PY12</v>
          </cell>
          <cell r="B10564" t="str">
            <v>Mcf2l</v>
          </cell>
          <cell r="C10564" t="str">
            <v>Guanine nucleotide exchange factor DBS</v>
          </cell>
        </row>
        <row r="10565">
          <cell r="A10565" t="str">
            <v>G5E893;Q80TP9;Q8BR16</v>
          </cell>
          <cell r="B10565" t="str">
            <v>Ankrd12</v>
          </cell>
          <cell r="C10565" t="str">
            <v>Ankyrin repeat domain 12 (Fragment)</v>
          </cell>
        </row>
        <row r="10566">
          <cell r="A10566" t="str">
            <v>A2A7Q9</v>
          </cell>
          <cell r="B10566" t="str">
            <v>Rnf19b</v>
          </cell>
          <cell r="C10566" t="str">
            <v>E3 ubiquitin-protein ligase RNF19B</v>
          </cell>
        </row>
        <row r="10567">
          <cell r="A10567" t="str">
            <v>Q499E4</v>
          </cell>
          <cell r="B10567" t="str">
            <v>Dzip1l</v>
          </cell>
          <cell r="C10567" t="str">
            <v>Cilium assembly protein DZIP1L</v>
          </cell>
        </row>
        <row r="10568">
          <cell r="A10568" t="str">
            <v>P54279</v>
          </cell>
          <cell r="B10568" t="str">
            <v>Pms2</v>
          </cell>
          <cell r="C10568" t="str">
            <v>Mismatch repair endonuclease PMS2</v>
          </cell>
        </row>
        <row r="10569">
          <cell r="A10569" t="str">
            <v>Q14B62</v>
          </cell>
          <cell r="B10569" t="str">
            <v>ptchd1</v>
          </cell>
          <cell r="C10569" t="str">
            <v>Patched domain-containing protein 1</v>
          </cell>
        </row>
        <row r="10570">
          <cell r="A10570" t="str">
            <v>O70477</v>
          </cell>
          <cell r="B10570" t="str">
            <v>Pknox1</v>
          </cell>
          <cell r="C10570" t="str">
            <v>Homeobox protein PKNOX1</v>
          </cell>
        </row>
        <row r="10571">
          <cell r="A10571" t="str">
            <v>A2AMP0</v>
          </cell>
          <cell r="B10571" t="str">
            <v>Lrch2</v>
          </cell>
          <cell r="C10571" t="str">
            <v>Leucine-rich repeat and calponin homology domain-containing protein 2</v>
          </cell>
        </row>
        <row r="10572">
          <cell r="A10572" t="str">
            <v>D5L240;F8WHB1</v>
          </cell>
          <cell r="B10572" t="str">
            <v>Atp2b2</v>
          </cell>
          <cell r="C10572" t="str">
            <v>Plasma membrane calcium-transporting ATPase 2</v>
          </cell>
        </row>
        <row r="10573">
          <cell r="A10573" t="str">
            <v>Q9JJA7</v>
          </cell>
          <cell r="B10573" t="str">
            <v>Ccnl2</v>
          </cell>
          <cell r="C10573" t="str">
            <v>Cyclin-L2</v>
          </cell>
        </row>
        <row r="10574">
          <cell r="A10574" t="str">
            <v>P16374</v>
          </cell>
          <cell r="B10574" t="str">
            <v>Zfp60</v>
          </cell>
          <cell r="C10574" t="str">
            <v>Zinc finger protein 60</v>
          </cell>
        </row>
        <row r="10575">
          <cell r="A10575" t="str">
            <v>Q922Z0</v>
          </cell>
          <cell r="B10575" t="str">
            <v>Ddo</v>
          </cell>
          <cell r="C10575" t="str">
            <v>D-aspartate oxidase</v>
          </cell>
        </row>
        <row r="10576">
          <cell r="A10576" t="str">
            <v>Q91X85</v>
          </cell>
          <cell r="B10576" t="str">
            <v>Flvcr2</v>
          </cell>
          <cell r="C10576" t="str">
            <v>Heme transporter FLVCR2</v>
          </cell>
        </row>
        <row r="10577">
          <cell r="A10577" t="str">
            <v>Q9Z0F6</v>
          </cell>
          <cell r="B10577" t="str">
            <v>Rad9a</v>
          </cell>
          <cell r="C10577" t="str">
            <v>Cell cycle checkpoint control protein RAD9A</v>
          </cell>
        </row>
        <row r="10578">
          <cell r="A10578" t="str">
            <v>P53349</v>
          </cell>
          <cell r="B10578" t="str">
            <v>Map3k1</v>
          </cell>
          <cell r="C10578" t="str">
            <v>Mitogen-activated protein kinase kinase kinase 1</v>
          </cell>
        </row>
        <row r="10579">
          <cell r="A10579" t="str">
            <v>P56485</v>
          </cell>
          <cell r="B10579" t="str">
            <v>Ackr3</v>
          </cell>
          <cell r="C10579" t="str">
            <v>Atypical chemokine receptor 3</v>
          </cell>
        </row>
        <row r="10580">
          <cell r="A10580" t="str">
            <v>Q91W69</v>
          </cell>
          <cell r="B10580" t="str">
            <v>Epn3</v>
          </cell>
          <cell r="C10580" t="str">
            <v>Epsin-3</v>
          </cell>
        </row>
        <row r="10581">
          <cell r="A10581" t="str">
            <v>O88947</v>
          </cell>
          <cell r="B10581" t="str">
            <v>F10</v>
          </cell>
          <cell r="C10581" t="str">
            <v>Coagulation factor X</v>
          </cell>
        </row>
        <row r="10582">
          <cell r="A10582" t="str">
            <v>A0A1Y7VNT1;E9QKB2</v>
          </cell>
          <cell r="B10582" t="str">
            <v>Habp4</v>
          </cell>
          <cell r="C10582" t="str">
            <v>Intracellular hyaluronan-binding protein 4</v>
          </cell>
        </row>
        <row r="10583">
          <cell r="A10583" t="str">
            <v>Q3UFY0</v>
          </cell>
          <cell r="B10583" t="str">
            <v>Rrp36</v>
          </cell>
          <cell r="C10583" t="str">
            <v>Ribosomal RNA processing protein 36 homolog</v>
          </cell>
        </row>
        <row r="10584">
          <cell r="A10584" t="str">
            <v>Q8K0S9</v>
          </cell>
          <cell r="B10584" t="str">
            <v>Snapc1</v>
          </cell>
          <cell r="C10584" t="str">
            <v>snRNA-activating protein complex subunit 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0AE2A-5DDB-4119-B72B-F0185114720F}">
  <sheetPr>
    <pageSetUpPr fitToPage="1"/>
  </sheetPr>
  <dimension ref="A1:G32"/>
  <sheetViews>
    <sheetView tabSelected="1" zoomScaleNormal="100" workbookViewId="0">
      <selection activeCell="E18" sqref="E18"/>
    </sheetView>
  </sheetViews>
  <sheetFormatPr defaultRowHeight="15" x14ac:dyDescent="0.25"/>
  <cols>
    <col min="3" max="3" width="53.28515625" customWidth="1"/>
    <col min="7" max="7" width="60.5703125" customWidth="1"/>
  </cols>
  <sheetData>
    <row r="1" spans="1:7" ht="23.25" x14ac:dyDescent="0.35">
      <c r="A1" s="2" t="s">
        <v>64</v>
      </c>
    </row>
    <row r="2" spans="1:7" x14ac:dyDescent="0.25">
      <c r="A2" s="1" t="s">
        <v>62</v>
      </c>
      <c r="E2" s="1" t="s">
        <v>63</v>
      </c>
    </row>
    <row r="3" spans="1:7" x14ac:dyDescent="0.25">
      <c r="A3" s="1" t="s">
        <v>0</v>
      </c>
      <c r="B3" s="1" t="s">
        <v>1</v>
      </c>
      <c r="C3" s="1" t="s">
        <v>2</v>
      </c>
      <c r="D3" s="1"/>
      <c r="E3" s="1" t="s">
        <v>0</v>
      </c>
      <c r="F3" s="1" t="s">
        <v>1</v>
      </c>
      <c r="G3" s="1" t="s">
        <v>2</v>
      </c>
    </row>
    <row r="4" spans="1:7" x14ac:dyDescent="0.25">
      <c r="A4" t="s">
        <v>4</v>
      </c>
      <c r="B4" t="str">
        <f>VLOOKUP($A4,[1]ID!$A:$C,2,FALSE)</f>
        <v>Xylt1</v>
      </c>
      <c r="C4" t="str">
        <f>VLOOKUP($A4,[1]ID!$A:$C,3,FALSE)</f>
        <v>Xylosyltransferase 1</v>
      </c>
      <c r="E4" t="s">
        <v>3</v>
      </c>
      <c r="F4" t="s">
        <v>33</v>
      </c>
      <c r="G4" t="s">
        <v>34</v>
      </c>
    </row>
    <row r="5" spans="1:7" x14ac:dyDescent="0.25">
      <c r="A5" t="s">
        <v>7</v>
      </c>
      <c r="B5" t="str">
        <f>VLOOKUP($A5,[1]ID!$A:$C,2,FALSE)</f>
        <v>Dyrk2</v>
      </c>
      <c r="C5" t="str">
        <f>VLOOKUP($A5,[1]ID!$A:$C,3,FALSE)</f>
        <v>Dual specificity tyrosine-phosphorylation-regulated kinase 2</v>
      </c>
      <c r="E5" t="s">
        <v>5</v>
      </c>
      <c r="F5" t="s">
        <v>35</v>
      </c>
      <c r="G5" t="s">
        <v>36</v>
      </c>
    </row>
    <row r="6" spans="1:7" x14ac:dyDescent="0.25">
      <c r="A6" t="s">
        <v>8</v>
      </c>
      <c r="B6" t="str">
        <f>VLOOKUP($A6,[1]ID!$A:$C,2,FALSE)</f>
        <v>Fmn1</v>
      </c>
      <c r="C6" t="str">
        <f>VLOOKUP($A6,[1]ID!$A:$C,3,FALSE)</f>
        <v>Formin-1</v>
      </c>
      <c r="E6" t="s">
        <v>6</v>
      </c>
      <c r="F6" t="s">
        <v>37</v>
      </c>
      <c r="G6" t="s">
        <v>38</v>
      </c>
    </row>
    <row r="7" spans="1:7" x14ac:dyDescent="0.25">
      <c r="A7" t="s">
        <v>9</v>
      </c>
      <c r="B7" t="str">
        <f>VLOOKUP($A7,[1]ID!$A:$C,2,FALSE)</f>
        <v>Galnt9</v>
      </c>
      <c r="C7" t="str">
        <f>VLOOKUP($A7,[1]ID!$A:$C,3,FALSE)</f>
        <v>Polypeptide N-acetylgalactosaminyltransferase</v>
      </c>
      <c r="E7" t="s">
        <v>11</v>
      </c>
      <c r="F7" t="s">
        <v>39</v>
      </c>
      <c r="G7" t="s">
        <v>40</v>
      </c>
    </row>
    <row r="8" spans="1:7" x14ac:dyDescent="0.25">
      <c r="A8" t="s">
        <v>10</v>
      </c>
      <c r="B8" t="str">
        <f>VLOOKUP($A8,[1]ID!$A:$C,2,FALSE)</f>
        <v>Stoml1</v>
      </c>
      <c r="C8" t="str">
        <f>VLOOKUP($A8,[1]ID!$A:$C,3,FALSE)</f>
        <v>Stomatin-like protein 1</v>
      </c>
      <c r="E8" t="s">
        <v>14</v>
      </c>
      <c r="F8" t="s">
        <v>41</v>
      </c>
      <c r="G8" t="s">
        <v>42</v>
      </c>
    </row>
    <row r="9" spans="1:7" x14ac:dyDescent="0.25">
      <c r="A9" t="s">
        <v>12</v>
      </c>
      <c r="B9" t="str">
        <f>VLOOKUP($A9,[1]ID!$A:$C,2,FALSE)</f>
        <v>Zfp729b</v>
      </c>
      <c r="C9" t="str">
        <f>VLOOKUP($A9,[1]ID!$A:$C,3,FALSE)</f>
        <v>Zinc finger protein 729b (Fragment)</v>
      </c>
      <c r="E9" t="s">
        <v>22</v>
      </c>
      <c r="F9" t="s">
        <v>43</v>
      </c>
      <c r="G9" t="s">
        <v>44</v>
      </c>
    </row>
    <row r="10" spans="1:7" x14ac:dyDescent="0.25">
      <c r="A10" t="s">
        <v>13</v>
      </c>
      <c r="B10" t="str">
        <f>VLOOKUP($A10,[1]ID!$A:$C,2,FALSE)</f>
        <v>Nr4a2</v>
      </c>
      <c r="C10" t="str">
        <f>VLOOKUP($A10,[1]ID!$A:$C,3,FALSE)</f>
        <v>Nuclear receptor subfamily 4 group A member 2</v>
      </c>
      <c r="E10" t="s">
        <v>23</v>
      </c>
      <c r="F10" t="s">
        <v>45</v>
      </c>
      <c r="G10" t="s">
        <v>46</v>
      </c>
    </row>
    <row r="11" spans="1:7" x14ac:dyDescent="0.25">
      <c r="A11" t="s">
        <v>15</v>
      </c>
      <c r="B11" t="str">
        <f>VLOOKUP($A11,[1]ID!$A:$C,2,FALSE)</f>
        <v>Rnf19b</v>
      </c>
      <c r="C11" t="str">
        <f>VLOOKUP($A11,[1]ID!$A:$C,3,FALSE)</f>
        <v>E3 ubiquitin-protein ligase RNF19B</v>
      </c>
      <c r="E11" t="s">
        <v>25</v>
      </c>
      <c r="F11" t="s">
        <v>47</v>
      </c>
      <c r="G11" t="s">
        <v>48</v>
      </c>
    </row>
    <row r="12" spans="1:7" x14ac:dyDescent="0.25">
      <c r="A12" t="s">
        <v>16</v>
      </c>
      <c r="B12" t="str">
        <f>VLOOKUP($A12,[1]ID!$A:$C,2,FALSE)</f>
        <v>Neurod2</v>
      </c>
      <c r="C12" t="str">
        <f>VLOOKUP($A12,[1]ID!$A:$C,3,FALSE)</f>
        <v>Neurogenic differentiation factor 2</v>
      </c>
      <c r="E12" t="s">
        <v>27</v>
      </c>
      <c r="F12" t="s">
        <v>49</v>
      </c>
      <c r="G12" t="s">
        <v>50</v>
      </c>
    </row>
    <row r="13" spans="1:7" x14ac:dyDescent="0.25">
      <c r="A13" t="s">
        <v>17</v>
      </c>
      <c r="B13" t="str">
        <f>VLOOKUP($A13,[1]ID!$A:$C,2,FALSE)</f>
        <v>Kcnj6</v>
      </c>
      <c r="C13" t="str">
        <f>VLOOKUP($A13,[1]ID!$A:$C,3,FALSE)</f>
        <v>G protein-activated inward rectifier potassium channel 2</v>
      </c>
      <c r="E13" t="s">
        <v>29</v>
      </c>
      <c r="F13" t="s">
        <v>51</v>
      </c>
      <c r="G13" t="s">
        <v>52</v>
      </c>
    </row>
    <row r="14" spans="1:7" x14ac:dyDescent="0.25">
      <c r="A14" t="s">
        <v>18</v>
      </c>
      <c r="B14" t="str">
        <f>VLOOKUP($A14,[1]ID!$A:$C,2,FALSE)</f>
        <v>Ice1</v>
      </c>
      <c r="C14" t="str">
        <f>VLOOKUP($A14,[1]ID!$A:$C,3,FALSE)</f>
        <v>Little elongation complex subunit 1</v>
      </c>
    </row>
    <row r="15" spans="1:7" x14ac:dyDescent="0.25">
      <c r="A15" t="s">
        <v>19</v>
      </c>
      <c r="B15" t="str">
        <f>VLOOKUP($A15,[1]ID!$A:$C,2,FALSE)</f>
        <v>Vxn</v>
      </c>
      <c r="C15" t="str">
        <f>VLOOKUP($A15,[1]ID!$A:$C,3,FALSE)</f>
        <v>Vexin</v>
      </c>
    </row>
    <row r="16" spans="1:7" x14ac:dyDescent="0.25">
      <c r="A16" t="s">
        <v>20</v>
      </c>
      <c r="B16" t="str">
        <f>VLOOKUP($A16,[1]ID!$A:$C,2,FALSE)</f>
        <v>Tcf4</v>
      </c>
      <c r="C16" t="str">
        <f>VLOOKUP($A16,[1]ID!$A:$C,3,FALSE)</f>
        <v>Transcription factor 4</v>
      </c>
    </row>
    <row r="17" spans="1:7" x14ac:dyDescent="0.25">
      <c r="A17" t="s">
        <v>21</v>
      </c>
      <c r="B17" t="str">
        <f>VLOOKUP($A17,[1]ID!$A:$C,2,FALSE)</f>
        <v>Tlr3</v>
      </c>
      <c r="C17" t="str">
        <f>VLOOKUP($A17,[1]ID!$A:$C,3,FALSE)</f>
        <v>Toll-like receptor 3</v>
      </c>
    </row>
    <row r="18" spans="1:7" x14ac:dyDescent="0.25">
      <c r="A18" t="s">
        <v>24</v>
      </c>
      <c r="B18" t="str">
        <f>VLOOKUP($A18,[1]ID!$A:$C,2,FALSE)</f>
        <v>Nxph4</v>
      </c>
      <c r="C18" t="str">
        <f>VLOOKUP($A18,[1]ID!$A:$C,3,FALSE)</f>
        <v>Neurexophilin</v>
      </c>
    </row>
    <row r="19" spans="1:7" x14ac:dyDescent="0.25">
      <c r="A19" t="s">
        <v>26</v>
      </c>
      <c r="B19" t="str">
        <f>VLOOKUP($A19,[1]ID!$A:$C,2,FALSE)</f>
        <v>Vangl2</v>
      </c>
      <c r="C19" t="str">
        <f>VLOOKUP($A19,[1]ID!$A:$C,3,FALSE)</f>
        <v>Vang-like protein 2</v>
      </c>
    </row>
    <row r="20" spans="1:7" x14ac:dyDescent="0.25">
      <c r="A20" t="s">
        <v>28</v>
      </c>
      <c r="B20" t="str">
        <f>VLOOKUP($A20,[1]ID!$A:$C,2,FALSE)</f>
        <v>Sla</v>
      </c>
      <c r="C20" t="str">
        <f>VLOOKUP($A20,[1]ID!$A:$C,3,FALSE)</f>
        <v>Src-like-adapter</v>
      </c>
    </row>
    <row r="21" spans="1:7" x14ac:dyDescent="0.25">
      <c r="A21" t="s">
        <v>30</v>
      </c>
      <c r="B21" t="str">
        <f>VLOOKUP($A21,[1]ID!$A:$C,2,FALSE)</f>
        <v>Sstr3</v>
      </c>
      <c r="C21" t="str">
        <f>VLOOKUP($A21,[1]ID!$A:$C,3,FALSE)</f>
        <v>Somatostatin receptor type 3</v>
      </c>
    </row>
    <row r="22" spans="1:7" x14ac:dyDescent="0.25">
      <c r="A22" t="s">
        <v>31</v>
      </c>
      <c r="B22" t="str">
        <f>VLOOKUP($A22,[1]ID!$A:$C,2,FALSE)</f>
        <v>Omp</v>
      </c>
      <c r="C22" t="str">
        <f>VLOOKUP($A22,[1]ID!$A:$C,3,FALSE)</f>
        <v>Olfactory marker protein</v>
      </c>
    </row>
    <row r="24" spans="1:7" ht="23.25" x14ac:dyDescent="0.35">
      <c r="A24" s="2" t="s">
        <v>65</v>
      </c>
    </row>
    <row r="25" spans="1:7" x14ac:dyDescent="0.25">
      <c r="A25" s="1" t="s">
        <v>62</v>
      </c>
      <c r="E25" s="1" t="s">
        <v>63</v>
      </c>
    </row>
    <row r="26" spans="1:7" x14ac:dyDescent="0.25">
      <c r="A26" s="1" t="s">
        <v>0</v>
      </c>
      <c r="B26" s="1" t="s">
        <v>1</v>
      </c>
      <c r="C26" s="1" t="s">
        <v>2</v>
      </c>
      <c r="E26" s="1" t="s">
        <v>0</v>
      </c>
      <c r="F26" s="1" t="s">
        <v>1</v>
      </c>
      <c r="G26" s="1" t="s">
        <v>2</v>
      </c>
    </row>
    <row r="27" spans="1:7" x14ac:dyDescent="0.25">
      <c r="A27" t="s">
        <v>53</v>
      </c>
      <c r="B27" t="str">
        <f>VLOOKUP($A27,[1]ID!$A:$C,2,FALSE)</f>
        <v>Pon3</v>
      </c>
      <c r="C27" t="str">
        <f>VLOOKUP($A27,[1]ID!$A:$C,3,FALSE)</f>
        <v>Serum paraoxonase/lactonase 3</v>
      </c>
      <c r="E27" t="s">
        <v>32</v>
      </c>
      <c r="F27" t="str">
        <f>VLOOKUP($A27,[1]ID!$A:$C,2,FALSE)</f>
        <v>Pon3</v>
      </c>
      <c r="G27" t="str">
        <f>VLOOKUP($A27,[1]ID!$A:$C,3,FALSE)</f>
        <v>Serum paraoxonase/lactonase 3</v>
      </c>
    </row>
    <row r="28" spans="1:7" x14ac:dyDescent="0.25">
      <c r="A28" t="s">
        <v>55</v>
      </c>
      <c r="B28" t="str">
        <f>VLOOKUP($A28,[1]ID!$A:$C,2,FALSE)</f>
        <v>Pigz</v>
      </c>
      <c r="C28" t="str">
        <f>VLOOKUP($A28,[1]ID!$A:$C,3,FALSE)</f>
        <v>GPI mannosyltransferase 4</v>
      </c>
      <c r="E28" t="s">
        <v>54</v>
      </c>
      <c r="F28" t="str">
        <f>VLOOKUP($A28,[1]ID!$A:$C,2,FALSE)</f>
        <v>Pigz</v>
      </c>
      <c r="G28" t="str">
        <f>VLOOKUP($A28,[1]ID!$A:$C,3,FALSE)</f>
        <v>GPI mannosyltransferase 4</v>
      </c>
    </row>
    <row r="29" spans="1:7" x14ac:dyDescent="0.25">
      <c r="A29" t="s">
        <v>57</v>
      </c>
      <c r="B29" t="str">
        <f>VLOOKUP($A29,[1]ID!$A:$C,2,FALSE)</f>
        <v>Pigw</v>
      </c>
      <c r="C29" t="str">
        <f>VLOOKUP($A29,[1]ID!$A:$C,3,FALSE)</f>
        <v>Phosphatidylinositol-glycan biosynthesis class W protein</v>
      </c>
      <c r="E29" t="s">
        <v>56</v>
      </c>
      <c r="F29" t="str">
        <f>VLOOKUP($A29,[1]ID!$A:$C,2,FALSE)</f>
        <v>Pigw</v>
      </c>
      <c r="G29" t="str">
        <f>VLOOKUP($A29,[1]ID!$A:$C,3,FALSE)</f>
        <v>Phosphatidylinositol-glycan biosynthesis class W protein</v>
      </c>
    </row>
    <row r="30" spans="1:7" x14ac:dyDescent="0.25">
      <c r="A30" t="s">
        <v>58</v>
      </c>
      <c r="B30" t="str">
        <f>VLOOKUP($A30,[1]ID!$A:$C,2,FALSE)</f>
        <v>Sema4g</v>
      </c>
      <c r="C30" t="str">
        <f>VLOOKUP($A30,[1]ID!$A:$C,3,FALSE)</f>
        <v>Semaphorin-4G</v>
      </c>
      <c r="E30" t="s">
        <v>60</v>
      </c>
      <c r="F30" t="str">
        <f>VLOOKUP($A30,[1]ID!$A:$C,2,FALSE)</f>
        <v>Sema4g</v>
      </c>
      <c r="G30" t="str">
        <f>VLOOKUP($A30,[1]ID!$A:$C,3,FALSE)</f>
        <v>Semaphorin-4G</v>
      </c>
    </row>
    <row r="31" spans="1:7" x14ac:dyDescent="0.25">
      <c r="A31" t="s">
        <v>59</v>
      </c>
      <c r="B31" t="str">
        <f>VLOOKUP($A31,[1]ID!$A:$C,2,FALSE)</f>
        <v>Tmem125</v>
      </c>
      <c r="C31" t="str">
        <f>VLOOKUP($A31,[1]ID!$A:$C,3,FALSE)</f>
        <v>Transmembrane protein 125</v>
      </c>
    </row>
    <row r="32" spans="1:7" x14ac:dyDescent="0.25">
      <c r="A32" t="s">
        <v>61</v>
      </c>
      <c r="B32" t="str">
        <f>VLOOKUP($A32,[1]ID!$A:$C,2,FALSE)</f>
        <v>Flvcr2</v>
      </c>
      <c r="C32" t="str">
        <f>VLOOKUP($A32,[1]ID!$A:$C,3,FALSE)</f>
        <v>Heme transporter FLVCR2</v>
      </c>
    </row>
  </sheetData>
  <pageMargins left="0.7" right="0.7" top="0.75" bottom="0.75" header="0.3" footer="0.3"/>
  <pageSetup scale="56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FAFCE-7DBD-4A77-8A4D-BFA87B8A1F5A}">
  <dimension ref="A1:G8"/>
  <sheetViews>
    <sheetView workbookViewId="0">
      <selection sqref="A1:G8"/>
    </sheetView>
  </sheetViews>
  <sheetFormatPr defaultRowHeight="15" x14ac:dyDescent="0.25"/>
  <cols>
    <col min="3" max="3" width="46.5703125" customWidth="1"/>
    <col min="7" max="7" width="47" customWidth="1"/>
    <col min="8" max="8" width="8.85546875" customWidth="1"/>
  </cols>
  <sheetData>
    <row r="1" spans="1:7" x14ac:dyDescent="0.25">
      <c r="A1" s="1" t="s">
        <v>62</v>
      </c>
      <c r="E1" s="1" t="s">
        <v>63</v>
      </c>
    </row>
    <row r="2" spans="1:7" x14ac:dyDescent="0.25">
      <c r="A2" s="1" t="s">
        <v>0</v>
      </c>
      <c r="B2" s="1" t="s">
        <v>1</v>
      </c>
      <c r="C2" s="1" t="s">
        <v>2</v>
      </c>
      <c r="E2" s="1" t="s">
        <v>0</v>
      </c>
      <c r="F2" s="1" t="s">
        <v>1</v>
      </c>
      <c r="G2" s="1" t="s">
        <v>2</v>
      </c>
    </row>
    <row r="3" spans="1:7" x14ac:dyDescent="0.25">
      <c r="A3" t="s">
        <v>53</v>
      </c>
      <c r="B3" t="str">
        <f>VLOOKUP($A3,[1]ID!$A:$C,2,FALSE)</f>
        <v>Pon3</v>
      </c>
      <c r="C3" t="str">
        <f>VLOOKUP($A3,[1]ID!$A:$C,3,FALSE)</f>
        <v>Serum paraoxonase/lactonase 3</v>
      </c>
      <c r="E3" t="s">
        <v>32</v>
      </c>
      <c r="F3" t="str">
        <f>VLOOKUP($A3,[1]ID!$A:$C,2,FALSE)</f>
        <v>Pon3</v>
      </c>
      <c r="G3" t="str">
        <f>VLOOKUP($A3,[1]ID!$A:$C,3,FALSE)</f>
        <v>Serum paraoxonase/lactonase 3</v>
      </c>
    </row>
    <row r="4" spans="1:7" x14ac:dyDescent="0.25">
      <c r="A4" t="s">
        <v>55</v>
      </c>
      <c r="B4" t="str">
        <f>VLOOKUP($A4,[1]ID!$A:$C,2,FALSE)</f>
        <v>Pigz</v>
      </c>
      <c r="C4" t="str">
        <f>VLOOKUP($A4,[1]ID!$A:$C,3,FALSE)</f>
        <v>GPI mannosyltransferase 4</v>
      </c>
      <c r="E4" t="s">
        <v>54</v>
      </c>
      <c r="F4" t="str">
        <f>VLOOKUP($A4,[1]ID!$A:$C,2,FALSE)</f>
        <v>Pigz</v>
      </c>
      <c r="G4" t="str">
        <f>VLOOKUP($A4,[1]ID!$A:$C,3,FALSE)</f>
        <v>GPI mannosyltransferase 4</v>
      </c>
    </row>
    <row r="5" spans="1:7" x14ac:dyDescent="0.25">
      <c r="A5" t="s">
        <v>57</v>
      </c>
      <c r="B5" t="str">
        <f>VLOOKUP($A5,[1]ID!$A:$C,2,FALSE)</f>
        <v>Pigw</v>
      </c>
      <c r="C5" t="str">
        <f>VLOOKUP($A5,[1]ID!$A:$C,3,FALSE)</f>
        <v>Phosphatidylinositol-glycan biosynthesis class W protein</v>
      </c>
      <c r="E5" t="s">
        <v>56</v>
      </c>
      <c r="F5" t="str">
        <f>VLOOKUP($A5,[1]ID!$A:$C,2,FALSE)</f>
        <v>Pigw</v>
      </c>
      <c r="G5" t="str">
        <f>VLOOKUP($A5,[1]ID!$A:$C,3,FALSE)</f>
        <v>Phosphatidylinositol-glycan biosynthesis class W protein</v>
      </c>
    </row>
    <row r="6" spans="1:7" x14ac:dyDescent="0.25">
      <c r="A6" t="s">
        <v>58</v>
      </c>
      <c r="B6" t="str">
        <f>VLOOKUP($A6,[1]ID!$A:$C,2,FALSE)</f>
        <v>Sema4g</v>
      </c>
      <c r="C6" t="str">
        <f>VLOOKUP($A6,[1]ID!$A:$C,3,FALSE)</f>
        <v>Semaphorin-4G</v>
      </c>
      <c r="E6" t="s">
        <v>60</v>
      </c>
      <c r="F6" t="str">
        <f>VLOOKUP($A6,[1]ID!$A:$C,2,FALSE)</f>
        <v>Sema4g</v>
      </c>
      <c r="G6" t="str">
        <f>VLOOKUP($A6,[1]ID!$A:$C,3,FALSE)</f>
        <v>Semaphorin-4G</v>
      </c>
    </row>
    <row r="7" spans="1:7" x14ac:dyDescent="0.25">
      <c r="A7" t="s">
        <v>59</v>
      </c>
      <c r="B7" t="str">
        <f>VLOOKUP($A7,[1]ID!$A:$C,2,FALSE)</f>
        <v>Tmem125</v>
      </c>
      <c r="C7" t="str">
        <f>VLOOKUP($A7,[1]ID!$A:$C,3,FALSE)</f>
        <v>Transmembrane protein 125</v>
      </c>
    </row>
    <row r="8" spans="1:7" x14ac:dyDescent="0.25">
      <c r="A8" t="s">
        <v>61</v>
      </c>
      <c r="B8" t="str">
        <f>VLOOKUP($A8,[1]ID!$A:$C,2,FALSE)</f>
        <v>Flvcr2</v>
      </c>
      <c r="C8" t="str">
        <f>VLOOKUP($A8,[1]ID!$A:$C,3,FALSE)</f>
        <v>Heme transporter FLVCR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gresive ratio</vt:lpstr>
      <vt:lpstr>Reinstat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 Delgado</dc:creator>
  <cp:lastModifiedBy>Santiago Cuesta</cp:lastModifiedBy>
  <cp:lastPrinted>2025-09-25T21:12:25Z</cp:lastPrinted>
  <dcterms:created xsi:type="dcterms:W3CDTF">2015-06-05T18:17:20Z</dcterms:created>
  <dcterms:modified xsi:type="dcterms:W3CDTF">2025-09-25T21:12:25Z</dcterms:modified>
</cp:coreProperties>
</file>